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rZ/Documents/Surface Labeling paper/Paper/"/>
    </mc:Choice>
  </mc:AlternateContent>
  <xr:revisionPtr revIDLastSave="0" documentId="13_ncr:1_{10DB8DA2-4678-0A48-BFCC-4F2201824A3A}" xr6:coauthVersionLast="36" xr6:coauthVersionMax="45" xr10:uidLastSave="{00000000-0000-0000-0000-000000000000}"/>
  <bookViews>
    <workbookView xWindow="28760" yWindow="3000" windowWidth="25600" windowHeight="15540" activeTab="2" xr2:uid="{C846537D-2410-A747-980F-66858E42C789}"/>
  </bookViews>
  <sheets>
    <sheet name="input" sheetId="5" r:id="rId1"/>
    <sheet name="normalized to mock" sheetId="6" r:id="rId2"/>
    <sheet name="GO BP" sheetId="10" r:id="rId3"/>
    <sheet name="Sum up BP" sheetId="11" r:id="rId4"/>
  </sheets>
  <definedNames>
    <definedName name="_xlnm._FilterDatabase" localSheetId="0" hidden="1">input!$A$1:$N$1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3" i="6" l="1"/>
  <c r="K4" i="6"/>
  <c r="K5" i="6"/>
  <c r="K6" i="6"/>
  <c r="K7" i="6"/>
  <c r="K8" i="6"/>
  <c r="K9" i="6"/>
  <c r="K10" i="6"/>
  <c r="K11" i="6"/>
  <c r="K12" i="6"/>
  <c r="K13" i="6"/>
  <c r="K14" i="6"/>
  <c r="K15" i="6"/>
  <c r="K16" i="6"/>
  <c r="K17" i="6"/>
  <c r="K18" i="6"/>
  <c r="K19" i="6"/>
  <c r="K20" i="6"/>
  <c r="K21" i="6"/>
  <c r="K22" i="6"/>
  <c r="K23" i="6"/>
  <c r="K24" i="6"/>
  <c r="K25" i="6"/>
  <c r="K26" i="6"/>
  <c r="K27" i="6"/>
  <c r="K28" i="6"/>
  <c r="K29" i="6"/>
  <c r="K30" i="6"/>
  <c r="K31" i="6"/>
  <c r="K32" i="6"/>
  <c r="K33" i="6"/>
  <c r="K34" i="6"/>
  <c r="K35" i="6"/>
  <c r="K36" i="6"/>
  <c r="K37" i="6"/>
  <c r="K38" i="6"/>
  <c r="K39" i="6"/>
  <c r="K40" i="6"/>
  <c r="K41" i="6"/>
  <c r="K42" i="6"/>
  <c r="K43" i="6"/>
  <c r="K44" i="6"/>
  <c r="K45" i="6"/>
  <c r="K46" i="6"/>
  <c r="K47" i="6"/>
  <c r="K48" i="6"/>
  <c r="K49" i="6"/>
  <c r="K50" i="6"/>
  <c r="K51" i="6"/>
  <c r="K52" i="6"/>
  <c r="K53" i="6"/>
  <c r="K54" i="6"/>
  <c r="K55" i="6"/>
  <c r="K56" i="6"/>
  <c r="K57" i="6"/>
  <c r="K58" i="6"/>
  <c r="K59" i="6"/>
  <c r="K60" i="6"/>
  <c r="K61" i="6"/>
  <c r="K62" i="6"/>
  <c r="K63" i="6"/>
  <c r="K64" i="6"/>
  <c r="K65" i="6"/>
  <c r="K66" i="6"/>
  <c r="K67" i="6"/>
  <c r="K68" i="6"/>
  <c r="K69" i="6"/>
  <c r="K70" i="6"/>
  <c r="K71" i="6"/>
  <c r="K72" i="6"/>
  <c r="K73" i="6"/>
  <c r="K74" i="6"/>
  <c r="K75" i="6"/>
  <c r="K76" i="6"/>
  <c r="K77" i="6"/>
  <c r="K78" i="6"/>
  <c r="K79" i="6"/>
  <c r="K80" i="6"/>
  <c r="K81" i="6"/>
  <c r="K82" i="6"/>
  <c r="K83" i="6"/>
  <c r="K84" i="6"/>
  <c r="K85" i="6"/>
  <c r="K86" i="6"/>
  <c r="K87" i="6"/>
  <c r="K88" i="6"/>
  <c r="K89" i="6"/>
  <c r="K90" i="6"/>
  <c r="K91" i="6"/>
  <c r="K92" i="6"/>
  <c r="K93" i="6"/>
  <c r="K94" i="6"/>
  <c r="K95" i="6"/>
  <c r="K96" i="6"/>
  <c r="K97" i="6"/>
  <c r="K98" i="6"/>
  <c r="K99" i="6"/>
  <c r="K100" i="6"/>
  <c r="K101" i="6"/>
  <c r="K102" i="6"/>
  <c r="K103" i="6"/>
  <c r="K104" i="6"/>
  <c r="K105" i="6"/>
  <c r="K106" i="6"/>
  <c r="K107" i="6"/>
  <c r="K108" i="6"/>
  <c r="K109" i="6"/>
  <c r="K110" i="6"/>
  <c r="K111" i="6"/>
  <c r="K112" i="6"/>
  <c r="K113" i="6"/>
  <c r="K114" i="6"/>
  <c r="K115" i="6"/>
  <c r="K116" i="6"/>
  <c r="K117" i="6"/>
  <c r="K118" i="6"/>
  <c r="K119" i="6"/>
  <c r="K120" i="6"/>
  <c r="K121" i="6"/>
  <c r="K122" i="6"/>
  <c r="K123" i="6"/>
  <c r="K124" i="6"/>
  <c r="K125" i="6"/>
  <c r="K126" i="6"/>
  <c r="K127" i="6"/>
  <c r="K128" i="6"/>
  <c r="K129" i="6"/>
  <c r="K130" i="6"/>
  <c r="K131" i="6"/>
  <c r="K132" i="6"/>
  <c r="K133" i="6"/>
  <c r="K134" i="6"/>
  <c r="K135" i="6"/>
  <c r="K136" i="6"/>
  <c r="K137" i="6"/>
  <c r="K138" i="6"/>
  <c r="K139" i="6"/>
  <c r="K140" i="6"/>
  <c r="K141" i="6"/>
  <c r="K142" i="6"/>
  <c r="K143" i="6"/>
  <c r="K144" i="6"/>
  <c r="K145" i="6"/>
  <c r="K146" i="6"/>
  <c r="K147" i="6"/>
  <c r="K148" i="6"/>
  <c r="K149" i="6"/>
  <c r="K150" i="6"/>
  <c r="K151" i="6"/>
  <c r="K152" i="6"/>
  <c r="K153" i="6"/>
  <c r="K154" i="6"/>
  <c r="K155" i="6"/>
  <c r="K156" i="6"/>
  <c r="K157" i="6"/>
  <c r="K158" i="6"/>
  <c r="K159" i="6"/>
  <c r="K160" i="6"/>
  <c r="K161" i="6"/>
  <c r="K162" i="6"/>
  <c r="K163" i="6"/>
  <c r="K164" i="6"/>
  <c r="K165" i="6"/>
  <c r="K166" i="6"/>
  <c r="K167" i="6"/>
  <c r="K168" i="6"/>
  <c r="K169" i="6"/>
  <c r="K170" i="6"/>
  <c r="K171" i="6"/>
  <c r="K172" i="6"/>
  <c r="K173" i="6"/>
  <c r="K174" i="6"/>
  <c r="K175" i="6"/>
  <c r="K176" i="6"/>
  <c r="K177" i="6"/>
  <c r="K178" i="6"/>
  <c r="K179" i="6"/>
  <c r="K180" i="6"/>
  <c r="K181" i="6"/>
  <c r="K182" i="6"/>
  <c r="K183" i="6"/>
  <c r="K184" i="6"/>
  <c r="K185" i="6"/>
  <c r="K186" i="6"/>
  <c r="K187" i="6"/>
  <c r="K188" i="6"/>
  <c r="K189" i="6"/>
  <c r="K190" i="6"/>
  <c r="K191" i="6"/>
  <c r="K192" i="6"/>
  <c r="K193" i="6"/>
  <c r="K194" i="6"/>
  <c r="K195" i="6"/>
  <c r="K196" i="6"/>
  <c r="K197" i="6"/>
  <c r="K198" i="6"/>
  <c r="K199" i="6"/>
  <c r="K200" i="6"/>
  <c r="K201" i="6"/>
  <c r="K202" i="6"/>
  <c r="K203" i="6"/>
  <c r="K204" i="6"/>
  <c r="K205" i="6"/>
  <c r="K206" i="6"/>
  <c r="K207" i="6"/>
  <c r="K208" i="6"/>
  <c r="K209" i="6"/>
  <c r="K210" i="6"/>
  <c r="K211" i="6"/>
  <c r="K212" i="6"/>
  <c r="K213" i="6"/>
  <c r="K214" i="6"/>
  <c r="K215" i="6"/>
  <c r="K216" i="6"/>
  <c r="K217" i="6"/>
  <c r="K218" i="6"/>
  <c r="K219" i="6"/>
  <c r="K220" i="6"/>
  <c r="K221" i="6"/>
  <c r="K222" i="6"/>
  <c r="K223" i="6"/>
  <c r="K224" i="6"/>
  <c r="K225" i="6"/>
  <c r="K226" i="6"/>
  <c r="K227" i="6"/>
  <c r="K228" i="6"/>
  <c r="K229" i="6"/>
  <c r="K230" i="6"/>
  <c r="K231" i="6"/>
  <c r="K232" i="6"/>
  <c r="K233" i="6"/>
  <c r="K234" i="6"/>
  <c r="K235" i="6"/>
  <c r="K236" i="6"/>
  <c r="K237" i="6"/>
  <c r="K238" i="6"/>
  <c r="K239" i="6"/>
  <c r="K240" i="6"/>
  <c r="K241" i="6"/>
  <c r="K242" i="6"/>
  <c r="K243" i="6"/>
  <c r="K244" i="6"/>
  <c r="K245" i="6"/>
  <c r="K246" i="6"/>
  <c r="K247" i="6"/>
  <c r="K248" i="6"/>
  <c r="K249" i="6"/>
  <c r="K250" i="6"/>
  <c r="K251" i="6"/>
  <c r="K252" i="6"/>
  <c r="K253" i="6"/>
  <c r="K254" i="6"/>
  <c r="K255" i="6"/>
  <c r="K256" i="6"/>
  <c r="K257" i="6"/>
  <c r="K258" i="6"/>
  <c r="K259" i="6"/>
  <c r="K260" i="6"/>
  <c r="K261" i="6"/>
  <c r="K262" i="6"/>
  <c r="K263" i="6"/>
  <c r="K264" i="6"/>
  <c r="K265" i="6"/>
  <c r="K266" i="6"/>
  <c r="K267" i="6"/>
  <c r="K268" i="6"/>
  <c r="K269" i="6"/>
  <c r="K270" i="6"/>
  <c r="K271" i="6"/>
  <c r="K272" i="6"/>
  <c r="K273" i="6"/>
  <c r="K274" i="6"/>
  <c r="K275" i="6"/>
  <c r="K276" i="6"/>
  <c r="K277" i="6"/>
  <c r="K278" i="6"/>
  <c r="K279" i="6"/>
  <c r="K280" i="6"/>
  <c r="K281" i="6"/>
  <c r="K282" i="6"/>
  <c r="K283" i="6"/>
  <c r="K284" i="6"/>
  <c r="K285" i="6"/>
  <c r="K286" i="6"/>
  <c r="K287" i="6"/>
  <c r="K288" i="6"/>
  <c r="K289" i="6"/>
  <c r="K290" i="6"/>
  <c r="K291" i="6"/>
  <c r="K292" i="6"/>
  <c r="K293" i="6"/>
  <c r="K294" i="6"/>
  <c r="K295" i="6"/>
  <c r="K296" i="6"/>
  <c r="K297" i="6"/>
  <c r="K298" i="6"/>
  <c r="K299" i="6"/>
  <c r="K300" i="6"/>
  <c r="K301" i="6"/>
  <c r="K302" i="6"/>
  <c r="K303" i="6"/>
  <c r="K304" i="6"/>
  <c r="K305" i="6"/>
  <c r="K306" i="6"/>
  <c r="K307" i="6"/>
  <c r="K308" i="6"/>
  <c r="K309" i="6"/>
  <c r="K310" i="6"/>
  <c r="K311" i="6"/>
  <c r="K312" i="6"/>
  <c r="K313" i="6"/>
  <c r="K314" i="6"/>
  <c r="K315" i="6"/>
  <c r="K316" i="6"/>
  <c r="K317" i="6"/>
  <c r="K318" i="6"/>
  <c r="K319" i="6"/>
  <c r="K320" i="6"/>
  <c r="K321" i="6"/>
  <c r="K322" i="6"/>
  <c r="K323" i="6"/>
  <c r="K324" i="6"/>
  <c r="K325" i="6"/>
  <c r="K326" i="6"/>
  <c r="K327" i="6"/>
  <c r="K328" i="6"/>
  <c r="K329" i="6"/>
  <c r="K330" i="6"/>
  <c r="K331" i="6"/>
  <c r="K332" i="6"/>
  <c r="K333" i="6"/>
  <c r="K334" i="6"/>
  <c r="K335" i="6"/>
  <c r="K336" i="6"/>
  <c r="K337" i="6"/>
  <c r="K338" i="6"/>
  <c r="K339" i="6"/>
  <c r="K340" i="6"/>
  <c r="K341" i="6"/>
  <c r="K342" i="6"/>
  <c r="K343" i="6"/>
  <c r="K344" i="6"/>
  <c r="K345" i="6"/>
  <c r="K346" i="6"/>
  <c r="K347" i="6"/>
  <c r="K348" i="6"/>
  <c r="K349" i="6"/>
  <c r="K350" i="6"/>
  <c r="K351" i="6"/>
  <c r="K352" i="6"/>
  <c r="K353" i="6"/>
  <c r="K354" i="6"/>
  <c r="K355" i="6"/>
  <c r="K356" i="6"/>
  <c r="K357" i="6"/>
  <c r="K358" i="6"/>
  <c r="K359" i="6"/>
  <c r="K360" i="6"/>
  <c r="K361" i="6"/>
  <c r="K362" i="6"/>
  <c r="K363" i="6"/>
  <c r="K364" i="6"/>
  <c r="K365" i="6"/>
  <c r="K366" i="6"/>
  <c r="K367" i="6"/>
  <c r="K368" i="6"/>
  <c r="K369" i="6"/>
  <c r="K370" i="6"/>
  <c r="K371" i="6"/>
  <c r="K372" i="6"/>
  <c r="K373" i="6"/>
  <c r="K374" i="6"/>
  <c r="K375" i="6"/>
  <c r="K376" i="6"/>
  <c r="K377" i="6"/>
  <c r="K378" i="6"/>
  <c r="K379" i="6"/>
  <c r="K380" i="6"/>
  <c r="K381" i="6"/>
  <c r="K382" i="6"/>
  <c r="K383" i="6"/>
  <c r="K384" i="6"/>
  <c r="K385" i="6"/>
  <c r="K386" i="6"/>
  <c r="K387" i="6"/>
  <c r="K388" i="6"/>
  <c r="K389" i="6"/>
  <c r="K390" i="6"/>
  <c r="K391" i="6"/>
  <c r="K392" i="6"/>
  <c r="K393" i="6"/>
  <c r="K394" i="6"/>
  <c r="K395" i="6"/>
  <c r="K396" i="6"/>
  <c r="K397" i="6"/>
  <c r="K398" i="6"/>
  <c r="K399" i="6"/>
  <c r="K400" i="6"/>
  <c r="K401" i="6"/>
  <c r="K402" i="6"/>
  <c r="K403" i="6"/>
  <c r="K404" i="6"/>
  <c r="K405" i="6"/>
  <c r="K406" i="6"/>
  <c r="K407" i="6"/>
  <c r="K408" i="6"/>
  <c r="K409" i="6"/>
  <c r="K410" i="6"/>
  <c r="K411" i="6"/>
  <c r="K412" i="6"/>
  <c r="K413" i="6"/>
  <c r="K414" i="6"/>
  <c r="K415" i="6"/>
  <c r="K416" i="6"/>
  <c r="K417" i="6"/>
  <c r="K418" i="6"/>
  <c r="K419" i="6"/>
  <c r="K420" i="6"/>
  <c r="K421" i="6"/>
  <c r="K422" i="6"/>
  <c r="K423" i="6"/>
  <c r="K424" i="6"/>
  <c r="K425" i="6"/>
  <c r="K426" i="6"/>
  <c r="K427" i="6"/>
  <c r="K428" i="6"/>
  <c r="K429" i="6"/>
  <c r="K430" i="6"/>
  <c r="K431" i="6"/>
  <c r="K432" i="6"/>
  <c r="K433" i="6"/>
  <c r="K434" i="6"/>
  <c r="K435" i="6"/>
  <c r="K436" i="6"/>
  <c r="K437" i="6"/>
  <c r="K438" i="6"/>
  <c r="K439" i="6"/>
  <c r="K440" i="6"/>
  <c r="K441" i="6"/>
  <c r="K442" i="6"/>
  <c r="K443" i="6"/>
  <c r="K444" i="6"/>
  <c r="K445" i="6"/>
  <c r="K446" i="6"/>
  <c r="K447" i="6"/>
  <c r="K448" i="6"/>
  <c r="K449" i="6"/>
  <c r="K450" i="6"/>
  <c r="K451" i="6"/>
  <c r="K452" i="6"/>
  <c r="K453" i="6"/>
  <c r="K454" i="6"/>
  <c r="K455" i="6"/>
  <c r="K456" i="6"/>
  <c r="K457" i="6"/>
  <c r="K458" i="6"/>
  <c r="K459" i="6"/>
  <c r="K460" i="6"/>
  <c r="K461" i="6"/>
  <c r="K462" i="6"/>
  <c r="K463" i="6"/>
  <c r="K464" i="6"/>
  <c r="K465" i="6"/>
  <c r="K466" i="6"/>
  <c r="K467" i="6"/>
  <c r="K468" i="6"/>
  <c r="K469" i="6"/>
  <c r="K470" i="6"/>
  <c r="K471" i="6"/>
  <c r="K472" i="6"/>
  <c r="K473" i="6"/>
  <c r="K474" i="6"/>
  <c r="K475" i="6"/>
  <c r="K476" i="6"/>
  <c r="K477" i="6"/>
  <c r="K478" i="6"/>
  <c r="K479" i="6"/>
  <c r="K480" i="6"/>
  <c r="K481" i="6"/>
  <c r="K482" i="6"/>
  <c r="K483" i="6"/>
  <c r="K484" i="6"/>
  <c r="K485" i="6"/>
  <c r="K486" i="6"/>
  <c r="K487" i="6"/>
  <c r="K488" i="6"/>
  <c r="K489" i="6"/>
  <c r="K490" i="6"/>
  <c r="K491" i="6"/>
  <c r="K492" i="6"/>
  <c r="K493" i="6"/>
  <c r="K494" i="6"/>
  <c r="K495" i="6"/>
  <c r="K496" i="6"/>
  <c r="K497" i="6"/>
  <c r="K498" i="6"/>
  <c r="K499" i="6"/>
  <c r="K500" i="6"/>
  <c r="K501" i="6"/>
  <c r="K502" i="6"/>
  <c r="K503" i="6"/>
  <c r="K504" i="6"/>
  <c r="K505" i="6"/>
  <c r="K506" i="6"/>
  <c r="K507" i="6"/>
  <c r="K508" i="6"/>
  <c r="K509" i="6"/>
  <c r="K510" i="6"/>
  <c r="K511" i="6"/>
  <c r="K512" i="6"/>
  <c r="K513" i="6"/>
  <c r="K514" i="6"/>
  <c r="K515" i="6"/>
  <c r="K516" i="6"/>
  <c r="K517" i="6"/>
  <c r="K518" i="6"/>
  <c r="K519" i="6"/>
  <c r="K520" i="6"/>
  <c r="K521" i="6"/>
  <c r="K522" i="6"/>
  <c r="K523" i="6"/>
  <c r="K524" i="6"/>
  <c r="K525" i="6"/>
  <c r="K526" i="6"/>
  <c r="K527" i="6"/>
  <c r="K528" i="6"/>
  <c r="K529" i="6"/>
  <c r="K530" i="6"/>
  <c r="K531" i="6"/>
  <c r="K532" i="6"/>
  <c r="K533" i="6"/>
  <c r="K534" i="6"/>
  <c r="K535" i="6"/>
  <c r="K536" i="6"/>
  <c r="K537" i="6"/>
  <c r="K538" i="6"/>
  <c r="K539" i="6"/>
  <c r="K540" i="6"/>
  <c r="K541" i="6"/>
  <c r="K542" i="6"/>
  <c r="K543" i="6"/>
  <c r="K544" i="6"/>
  <c r="K545" i="6"/>
  <c r="K546" i="6"/>
  <c r="K547" i="6"/>
  <c r="K548" i="6"/>
  <c r="K549" i="6"/>
  <c r="K550" i="6"/>
  <c r="K551" i="6"/>
  <c r="K552" i="6"/>
  <c r="K553" i="6"/>
  <c r="K554" i="6"/>
  <c r="K555" i="6"/>
  <c r="K556" i="6"/>
  <c r="K557" i="6"/>
  <c r="K558" i="6"/>
  <c r="K559" i="6"/>
  <c r="K560" i="6"/>
  <c r="K561" i="6"/>
  <c r="K562" i="6"/>
  <c r="K563" i="6"/>
  <c r="K564" i="6"/>
  <c r="K565" i="6"/>
  <c r="K566" i="6"/>
  <c r="K567" i="6"/>
  <c r="K568" i="6"/>
  <c r="K569" i="6"/>
  <c r="K570" i="6"/>
  <c r="K571" i="6"/>
  <c r="K572" i="6"/>
  <c r="K573" i="6"/>
  <c r="K574" i="6"/>
  <c r="K575" i="6"/>
  <c r="K576" i="6"/>
  <c r="K577" i="6"/>
  <c r="K578" i="6"/>
  <c r="K579" i="6"/>
  <c r="K580" i="6"/>
  <c r="K581" i="6"/>
  <c r="K582" i="6"/>
  <c r="K583" i="6"/>
  <c r="K584" i="6"/>
  <c r="K585" i="6"/>
  <c r="K586" i="6"/>
  <c r="K587" i="6"/>
  <c r="K588" i="6"/>
  <c r="K589" i="6"/>
  <c r="K590" i="6"/>
  <c r="K591" i="6"/>
  <c r="K592" i="6"/>
  <c r="K593" i="6"/>
  <c r="K594" i="6"/>
  <c r="K595" i="6"/>
  <c r="K596" i="6"/>
  <c r="K597" i="6"/>
  <c r="K598" i="6"/>
  <c r="K599" i="6"/>
  <c r="K600" i="6"/>
  <c r="K601" i="6"/>
  <c r="K602" i="6"/>
  <c r="K603" i="6"/>
  <c r="K604" i="6"/>
  <c r="K605" i="6"/>
  <c r="K606" i="6"/>
  <c r="K607" i="6"/>
  <c r="K608" i="6"/>
  <c r="K609" i="6"/>
  <c r="K610" i="6"/>
  <c r="K611" i="6"/>
  <c r="K612" i="6"/>
  <c r="K613" i="6"/>
  <c r="K614" i="6"/>
  <c r="K615" i="6"/>
  <c r="K616" i="6"/>
  <c r="K617" i="6"/>
  <c r="K618" i="6"/>
  <c r="K619" i="6"/>
  <c r="K620" i="6"/>
  <c r="K621" i="6"/>
  <c r="K622" i="6"/>
  <c r="K623" i="6"/>
  <c r="K624" i="6"/>
  <c r="K625" i="6"/>
  <c r="K626" i="6"/>
  <c r="K627" i="6"/>
  <c r="K628" i="6"/>
  <c r="K629" i="6"/>
  <c r="K630" i="6"/>
  <c r="K631" i="6"/>
  <c r="K632" i="6"/>
  <c r="K633" i="6"/>
  <c r="K634" i="6"/>
  <c r="K635" i="6"/>
  <c r="K636" i="6"/>
  <c r="K637" i="6"/>
  <c r="K638" i="6"/>
  <c r="K639" i="6"/>
  <c r="K640" i="6"/>
  <c r="K641" i="6"/>
  <c r="K642" i="6"/>
  <c r="K643" i="6"/>
  <c r="K644" i="6"/>
  <c r="K645" i="6"/>
  <c r="K646" i="6"/>
  <c r="K647" i="6"/>
  <c r="K648" i="6"/>
  <c r="K649" i="6"/>
  <c r="K650" i="6"/>
  <c r="K651" i="6"/>
  <c r="K652" i="6"/>
  <c r="K653" i="6"/>
  <c r="K654" i="6"/>
  <c r="K655" i="6"/>
  <c r="K656" i="6"/>
  <c r="K657" i="6"/>
  <c r="K658" i="6"/>
  <c r="K659" i="6"/>
  <c r="K660" i="6"/>
  <c r="K661" i="6"/>
  <c r="H3" i="6"/>
  <c r="H4" i="6"/>
  <c r="H5" i="6"/>
  <c r="H6" i="6"/>
  <c r="H7" i="6"/>
  <c r="H8" i="6"/>
  <c r="H9" i="6"/>
  <c r="H10" i="6"/>
  <c r="H11" i="6"/>
  <c r="H12" i="6"/>
  <c r="H13" i="6"/>
  <c r="H14" i="6"/>
  <c r="H15" i="6"/>
  <c r="H16" i="6"/>
  <c r="H17" i="6"/>
  <c r="H18" i="6"/>
  <c r="H19" i="6"/>
  <c r="H20" i="6"/>
  <c r="H21" i="6"/>
  <c r="H22" i="6"/>
  <c r="H23" i="6"/>
  <c r="H24" i="6"/>
  <c r="H25" i="6"/>
  <c r="H26" i="6"/>
  <c r="H27" i="6"/>
  <c r="H28" i="6"/>
  <c r="H29" i="6"/>
  <c r="H30" i="6"/>
  <c r="H31" i="6"/>
  <c r="H32" i="6"/>
  <c r="H33" i="6"/>
  <c r="H34" i="6"/>
  <c r="H35" i="6"/>
  <c r="H36" i="6"/>
  <c r="H37" i="6"/>
  <c r="H38" i="6"/>
  <c r="H39" i="6"/>
  <c r="H40" i="6"/>
  <c r="H41" i="6"/>
  <c r="H42" i="6"/>
  <c r="H43" i="6"/>
  <c r="H44" i="6"/>
  <c r="H45" i="6"/>
  <c r="H46" i="6"/>
  <c r="H47" i="6"/>
  <c r="H48" i="6"/>
  <c r="H49" i="6"/>
  <c r="H50" i="6"/>
  <c r="H51" i="6"/>
  <c r="H52" i="6"/>
  <c r="H53" i="6"/>
  <c r="H54" i="6"/>
  <c r="H55" i="6"/>
  <c r="H56" i="6"/>
  <c r="H57" i="6"/>
  <c r="H58" i="6"/>
  <c r="H59" i="6"/>
  <c r="H60" i="6"/>
  <c r="H61" i="6"/>
  <c r="H62" i="6"/>
  <c r="H63" i="6"/>
  <c r="H64" i="6"/>
  <c r="H65" i="6"/>
  <c r="H66" i="6"/>
  <c r="H67" i="6"/>
  <c r="H68" i="6"/>
  <c r="H69" i="6"/>
  <c r="H70" i="6"/>
  <c r="H71" i="6"/>
  <c r="H72" i="6"/>
  <c r="H73" i="6"/>
  <c r="H74" i="6"/>
  <c r="H75" i="6"/>
  <c r="H76" i="6"/>
  <c r="H77" i="6"/>
  <c r="H78" i="6"/>
  <c r="H79" i="6"/>
  <c r="H80" i="6"/>
  <c r="H81" i="6"/>
  <c r="H82" i="6"/>
  <c r="H83" i="6"/>
  <c r="H84" i="6"/>
  <c r="H85" i="6"/>
  <c r="H86" i="6"/>
  <c r="H87" i="6"/>
  <c r="H88" i="6"/>
  <c r="H89" i="6"/>
  <c r="H90" i="6"/>
  <c r="H91" i="6"/>
  <c r="H92" i="6"/>
  <c r="H93" i="6"/>
  <c r="H94" i="6"/>
  <c r="H95" i="6"/>
  <c r="H96" i="6"/>
  <c r="H97" i="6"/>
  <c r="H98" i="6"/>
  <c r="H99" i="6"/>
  <c r="H100" i="6"/>
  <c r="H101" i="6"/>
  <c r="H102" i="6"/>
  <c r="H103" i="6"/>
  <c r="H104" i="6"/>
  <c r="H105" i="6"/>
  <c r="H106" i="6"/>
  <c r="H107" i="6"/>
  <c r="H108" i="6"/>
  <c r="H109" i="6"/>
  <c r="H110" i="6"/>
  <c r="H111" i="6"/>
  <c r="H112" i="6"/>
  <c r="H113" i="6"/>
  <c r="H114" i="6"/>
  <c r="H115" i="6"/>
  <c r="H116" i="6"/>
  <c r="H117" i="6"/>
  <c r="H118" i="6"/>
  <c r="H119" i="6"/>
  <c r="H120" i="6"/>
  <c r="H121" i="6"/>
  <c r="H122" i="6"/>
  <c r="H123" i="6"/>
  <c r="H124" i="6"/>
  <c r="H125" i="6"/>
  <c r="H126" i="6"/>
  <c r="H127" i="6"/>
  <c r="H128" i="6"/>
  <c r="H129" i="6"/>
  <c r="H130" i="6"/>
  <c r="H131" i="6"/>
  <c r="H132" i="6"/>
  <c r="H133" i="6"/>
  <c r="H134" i="6"/>
  <c r="H135" i="6"/>
  <c r="H136" i="6"/>
  <c r="H137" i="6"/>
  <c r="H138" i="6"/>
  <c r="H139" i="6"/>
  <c r="H140" i="6"/>
  <c r="H141" i="6"/>
  <c r="H142" i="6"/>
  <c r="H143" i="6"/>
  <c r="H144" i="6"/>
  <c r="H145" i="6"/>
  <c r="H146" i="6"/>
  <c r="H147" i="6"/>
  <c r="H148" i="6"/>
  <c r="H149" i="6"/>
  <c r="H150" i="6"/>
  <c r="H151" i="6"/>
  <c r="H152" i="6"/>
  <c r="H153" i="6"/>
  <c r="H154" i="6"/>
  <c r="H155" i="6"/>
  <c r="H156" i="6"/>
  <c r="H157" i="6"/>
  <c r="H158" i="6"/>
  <c r="H159" i="6"/>
  <c r="H160" i="6"/>
  <c r="H161" i="6"/>
  <c r="H162" i="6"/>
  <c r="H163" i="6"/>
  <c r="H164" i="6"/>
  <c r="H165" i="6"/>
  <c r="H166" i="6"/>
  <c r="H167" i="6"/>
  <c r="H168" i="6"/>
  <c r="H169" i="6"/>
  <c r="H170" i="6"/>
  <c r="H171" i="6"/>
  <c r="H172" i="6"/>
  <c r="H173" i="6"/>
  <c r="H174" i="6"/>
  <c r="H175" i="6"/>
  <c r="H176" i="6"/>
  <c r="H177" i="6"/>
  <c r="H178" i="6"/>
  <c r="H179" i="6"/>
  <c r="H180" i="6"/>
  <c r="H181" i="6"/>
  <c r="H182" i="6"/>
  <c r="H183" i="6"/>
  <c r="H184" i="6"/>
  <c r="H185" i="6"/>
  <c r="H186" i="6"/>
  <c r="H187" i="6"/>
  <c r="H188" i="6"/>
  <c r="H189" i="6"/>
  <c r="H190" i="6"/>
  <c r="H191" i="6"/>
  <c r="H192" i="6"/>
  <c r="H193" i="6"/>
  <c r="H194" i="6"/>
  <c r="H195" i="6"/>
  <c r="H196" i="6"/>
  <c r="H197" i="6"/>
  <c r="H198" i="6"/>
  <c r="H199" i="6"/>
  <c r="H200" i="6"/>
  <c r="H201" i="6"/>
  <c r="H202" i="6"/>
  <c r="H203" i="6"/>
  <c r="H204" i="6"/>
  <c r="H205" i="6"/>
  <c r="H206" i="6"/>
  <c r="H207" i="6"/>
  <c r="H208" i="6"/>
  <c r="H209" i="6"/>
  <c r="H210" i="6"/>
  <c r="H211" i="6"/>
  <c r="H212" i="6"/>
  <c r="H213" i="6"/>
  <c r="H214" i="6"/>
  <c r="H215" i="6"/>
  <c r="H216" i="6"/>
  <c r="H217" i="6"/>
  <c r="H218" i="6"/>
  <c r="H219" i="6"/>
  <c r="H220" i="6"/>
  <c r="H221" i="6"/>
  <c r="H222" i="6"/>
  <c r="H223" i="6"/>
  <c r="H224" i="6"/>
  <c r="H225" i="6"/>
  <c r="H226" i="6"/>
  <c r="H227" i="6"/>
  <c r="H228" i="6"/>
  <c r="H229" i="6"/>
  <c r="H230" i="6"/>
  <c r="H231" i="6"/>
  <c r="H232" i="6"/>
  <c r="H233" i="6"/>
  <c r="H234" i="6"/>
  <c r="H235" i="6"/>
  <c r="H236" i="6"/>
  <c r="H237" i="6"/>
  <c r="H238" i="6"/>
  <c r="H239" i="6"/>
  <c r="H240" i="6"/>
  <c r="H241" i="6"/>
  <c r="H242" i="6"/>
  <c r="H243" i="6"/>
  <c r="H244" i="6"/>
  <c r="H245" i="6"/>
  <c r="H246" i="6"/>
  <c r="H247" i="6"/>
  <c r="H248" i="6"/>
  <c r="H249" i="6"/>
  <c r="H250" i="6"/>
  <c r="H251" i="6"/>
  <c r="H252" i="6"/>
  <c r="H253" i="6"/>
  <c r="H254" i="6"/>
  <c r="H255" i="6"/>
  <c r="H256" i="6"/>
  <c r="H257" i="6"/>
  <c r="H258" i="6"/>
  <c r="H259" i="6"/>
  <c r="H260" i="6"/>
  <c r="H261" i="6"/>
  <c r="H262" i="6"/>
  <c r="H263" i="6"/>
  <c r="H264" i="6"/>
  <c r="H265" i="6"/>
  <c r="H266" i="6"/>
  <c r="H267" i="6"/>
  <c r="H268" i="6"/>
  <c r="H269" i="6"/>
  <c r="H270" i="6"/>
  <c r="H271" i="6"/>
  <c r="H272" i="6"/>
  <c r="H273" i="6"/>
  <c r="H274" i="6"/>
  <c r="H275" i="6"/>
  <c r="H276" i="6"/>
  <c r="H277" i="6"/>
  <c r="H278" i="6"/>
  <c r="H279" i="6"/>
  <c r="H280" i="6"/>
  <c r="H281" i="6"/>
  <c r="H282" i="6"/>
  <c r="H283" i="6"/>
  <c r="H284" i="6"/>
  <c r="H285" i="6"/>
  <c r="H286" i="6"/>
  <c r="H287" i="6"/>
  <c r="H288" i="6"/>
  <c r="H289" i="6"/>
  <c r="H290" i="6"/>
  <c r="H291" i="6"/>
  <c r="H292" i="6"/>
  <c r="H293" i="6"/>
  <c r="H294" i="6"/>
  <c r="H295" i="6"/>
  <c r="H296" i="6"/>
  <c r="H297" i="6"/>
  <c r="H298" i="6"/>
  <c r="H299" i="6"/>
  <c r="H300" i="6"/>
  <c r="H301" i="6"/>
  <c r="H302" i="6"/>
  <c r="H303" i="6"/>
  <c r="H304" i="6"/>
  <c r="H305" i="6"/>
  <c r="H306" i="6"/>
  <c r="H307" i="6"/>
  <c r="H308" i="6"/>
  <c r="H309" i="6"/>
  <c r="H310" i="6"/>
  <c r="H311" i="6"/>
  <c r="H312" i="6"/>
  <c r="H313" i="6"/>
  <c r="H314" i="6"/>
  <c r="H315" i="6"/>
  <c r="H316" i="6"/>
  <c r="H317" i="6"/>
  <c r="H318" i="6"/>
  <c r="H319" i="6"/>
  <c r="H320" i="6"/>
  <c r="H321" i="6"/>
  <c r="H322" i="6"/>
  <c r="H323" i="6"/>
  <c r="H324" i="6"/>
  <c r="H325" i="6"/>
  <c r="H326" i="6"/>
  <c r="H327" i="6"/>
  <c r="H328" i="6"/>
  <c r="H329" i="6"/>
  <c r="H330" i="6"/>
  <c r="H331" i="6"/>
  <c r="H332" i="6"/>
  <c r="H333" i="6"/>
  <c r="H334" i="6"/>
  <c r="H335" i="6"/>
  <c r="H336" i="6"/>
  <c r="H337" i="6"/>
  <c r="H338" i="6"/>
  <c r="H339" i="6"/>
  <c r="H340" i="6"/>
  <c r="H341" i="6"/>
  <c r="H342" i="6"/>
  <c r="H343" i="6"/>
  <c r="H344" i="6"/>
  <c r="H345" i="6"/>
  <c r="H346" i="6"/>
  <c r="H347" i="6"/>
  <c r="H348" i="6"/>
  <c r="H349" i="6"/>
  <c r="H350" i="6"/>
  <c r="H351" i="6"/>
  <c r="H352" i="6"/>
  <c r="H353" i="6"/>
  <c r="H354" i="6"/>
  <c r="H355" i="6"/>
  <c r="H356" i="6"/>
  <c r="H357" i="6"/>
  <c r="H358" i="6"/>
  <c r="H359" i="6"/>
  <c r="H360" i="6"/>
  <c r="H361" i="6"/>
  <c r="H362" i="6"/>
  <c r="H363" i="6"/>
  <c r="H364" i="6"/>
  <c r="H365" i="6"/>
  <c r="H366" i="6"/>
  <c r="H367" i="6"/>
  <c r="H368" i="6"/>
  <c r="H369" i="6"/>
  <c r="H370" i="6"/>
  <c r="H371" i="6"/>
  <c r="H372" i="6"/>
  <c r="H373" i="6"/>
  <c r="H374" i="6"/>
  <c r="H375" i="6"/>
  <c r="H376" i="6"/>
  <c r="H377" i="6"/>
  <c r="H378" i="6"/>
  <c r="H379" i="6"/>
  <c r="H380" i="6"/>
  <c r="H381" i="6"/>
  <c r="H382" i="6"/>
  <c r="H383" i="6"/>
  <c r="H384" i="6"/>
  <c r="H385" i="6"/>
  <c r="H386" i="6"/>
  <c r="H387" i="6"/>
  <c r="H388" i="6"/>
  <c r="H389" i="6"/>
  <c r="H390" i="6"/>
  <c r="H391" i="6"/>
  <c r="H392" i="6"/>
  <c r="H393" i="6"/>
  <c r="H394" i="6"/>
  <c r="H395" i="6"/>
  <c r="H396" i="6"/>
  <c r="H397" i="6"/>
  <c r="H398" i="6"/>
  <c r="H399" i="6"/>
  <c r="H400" i="6"/>
  <c r="H401" i="6"/>
  <c r="H402" i="6"/>
  <c r="H403" i="6"/>
  <c r="H404" i="6"/>
  <c r="H405" i="6"/>
  <c r="H406" i="6"/>
  <c r="H407" i="6"/>
  <c r="H408" i="6"/>
  <c r="H409" i="6"/>
  <c r="H410" i="6"/>
  <c r="H411" i="6"/>
  <c r="H412" i="6"/>
  <c r="H413" i="6"/>
  <c r="H414" i="6"/>
  <c r="H415" i="6"/>
  <c r="H416" i="6"/>
  <c r="H417" i="6"/>
  <c r="H418" i="6"/>
  <c r="H419" i="6"/>
  <c r="H420" i="6"/>
  <c r="H421" i="6"/>
  <c r="H422" i="6"/>
  <c r="H423" i="6"/>
  <c r="H424" i="6"/>
  <c r="H425" i="6"/>
  <c r="H426" i="6"/>
  <c r="H427" i="6"/>
  <c r="H428" i="6"/>
  <c r="H429" i="6"/>
  <c r="H430" i="6"/>
  <c r="H431" i="6"/>
  <c r="H432" i="6"/>
  <c r="H433" i="6"/>
  <c r="H434" i="6"/>
  <c r="H435" i="6"/>
  <c r="H436" i="6"/>
  <c r="H437" i="6"/>
  <c r="H438" i="6"/>
  <c r="H439" i="6"/>
  <c r="H440" i="6"/>
  <c r="H441" i="6"/>
  <c r="H442" i="6"/>
  <c r="H443" i="6"/>
  <c r="H444" i="6"/>
  <c r="H445" i="6"/>
  <c r="H446" i="6"/>
  <c r="H447" i="6"/>
  <c r="H448" i="6"/>
  <c r="H449" i="6"/>
  <c r="H450" i="6"/>
  <c r="H451" i="6"/>
  <c r="H452" i="6"/>
  <c r="H453" i="6"/>
  <c r="H454" i="6"/>
  <c r="H455" i="6"/>
  <c r="H456" i="6"/>
  <c r="H457" i="6"/>
  <c r="H458" i="6"/>
  <c r="H459" i="6"/>
  <c r="H460" i="6"/>
  <c r="H461" i="6"/>
  <c r="H462" i="6"/>
  <c r="H463" i="6"/>
  <c r="H464" i="6"/>
  <c r="H465" i="6"/>
  <c r="H466" i="6"/>
  <c r="H467" i="6"/>
  <c r="H468" i="6"/>
  <c r="H469" i="6"/>
  <c r="H470" i="6"/>
  <c r="H471" i="6"/>
  <c r="H472" i="6"/>
  <c r="H473" i="6"/>
  <c r="H474" i="6"/>
  <c r="H475" i="6"/>
  <c r="H476" i="6"/>
  <c r="H477" i="6"/>
  <c r="H478" i="6"/>
  <c r="H479" i="6"/>
  <c r="H480" i="6"/>
  <c r="H481" i="6"/>
  <c r="H482" i="6"/>
  <c r="H483" i="6"/>
  <c r="H484" i="6"/>
  <c r="H485" i="6"/>
  <c r="H486" i="6"/>
  <c r="H487" i="6"/>
  <c r="H488" i="6"/>
  <c r="H489" i="6"/>
  <c r="H490" i="6"/>
  <c r="H491" i="6"/>
  <c r="H492" i="6"/>
  <c r="H493" i="6"/>
  <c r="H494" i="6"/>
  <c r="H495" i="6"/>
  <c r="H496" i="6"/>
  <c r="H497" i="6"/>
  <c r="H498" i="6"/>
  <c r="H499" i="6"/>
  <c r="H500" i="6"/>
  <c r="H501" i="6"/>
  <c r="H502" i="6"/>
  <c r="H503" i="6"/>
  <c r="H504" i="6"/>
  <c r="H505" i="6"/>
  <c r="H506" i="6"/>
  <c r="H507" i="6"/>
  <c r="H508" i="6"/>
  <c r="H509" i="6"/>
  <c r="H510" i="6"/>
  <c r="H511" i="6"/>
  <c r="H512" i="6"/>
  <c r="H513" i="6"/>
  <c r="H514" i="6"/>
  <c r="H515" i="6"/>
  <c r="H516" i="6"/>
  <c r="H517" i="6"/>
  <c r="H518" i="6"/>
  <c r="H519" i="6"/>
  <c r="H520" i="6"/>
  <c r="H521" i="6"/>
  <c r="H522" i="6"/>
  <c r="H523" i="6"/>
  <c r="H524" i="6"/>
  <c r="H525" i="6"/>
  <c r="H526" i="6"/>
  <c r="H527" i="6"/>
  <c r="H528" i="6"/>
  <c r="H529" i="6"/>
  <c r="H530" i="6"/>
  <c r="H531" i="6"/>
  <c r="H532" i="6"/>
  <c r="H533" i="6"/>
  <c r="H534" i="6"/>
  <c r="H535" i="6"/>
  <c r="H536" i="6"/>
  <c r="H537" i="6"/>
  <c r="H538" i="6"/>
  <c r="H539" i="6"/>
  <c r="H540" i="6"/>
  <c r="H541" i="6"/>
  <c r="H542" i="6"/>
  <c r="H543" i="6"/>
  <c r="H544" i="6"/>
  <c r="H545" i="6"/>
  <c r="H546" i="6"/>
  <c r="H547" i="6"/>
  <c r="H548" i="6"/>
  <c r="H549" i="6"/>
  <c r="H550" i="6"/>
  <c r="H551" i="6"/>
  <c r="H552" i="6"/>
  <c r="H553" i="6"/>
  <c r="H554" i="6"/>
  <c r="H555" i="6"/>
  <c r="H556" i="6"/>
  <c r="H557" i="6"/>
  <c r="H558" i="6"/>
  <c r="H559" i="6"/>
  <c r="H560" i="6"/>
  <c r="H561" i="6"/>
  <c r="H562" i="6"/>
  <c r="H563" i="6"/>
  <c r="H564" i="6"/>
  <c r="H565" i="6"/>
  <c r="H566" i="6"/>
  <c r="H567" i="6"/>
  <c r="H568" i="6"/>
  <c r="H569" i="6"/>
  <c r="H570" i="6"/>
  <c r="H571" i="6"/>
  <c r="H572" i="6"/>
  <c r="H573" i="6"/>
  <c r="H574" i="6"/>
  <c r="H575" i="6"/>
  <c r="H576" i="6"/>
  <c r="H577" i="6"/>
  <c r="H578" i="6"/>
  <c r="H579" i="6"/>
  <c r="H580" i="6"/>
  <c r="H581" i="6"/>
  <c r="H582" i="6"/>
  <c r="H583" i="6"/>
  <c r="H584" i="6"/>
  <c r="H585" i="6"/>
  <c r="H586" i="6"/>
  <c r="H587" i="6"/>
  <c r="H588" i="6"/>
  <c r="H589" i="6"/>
  <c r="H590" i="6"/>
  <c r="H591" i="6"/>
  <c r="H592" i="6"/>
  <c r="H593" i="6"/>
  <c r="H594" i="6"/>
  <c r="H595" i="6"/>
  <c r="H596" i="6"/>
  <c r="H597" i="6"/>
  <c r="H598" i="6"/>
  <c r="H599" i="6"/>
  <c r="H600" i="6"/>
  <c r="H601" i="6"/>
  <c r="H602" i="6"/>
  <c r="H603" i="6"/>
  <c r="H604" i="6"/>
  <c r="H605" i="6"/>
  <c r="H606" i="6"/>
  <c r="H607" i="6"/>
  <c r="H608" i="6"/>
  <c r="H609" i="6"/>
  <c r="H610" i="6"/>
  <c r="H611" i="6"/>
  <c r="H612" i="6"/>
  <c r="H613" i="6"/>
  <c r="H614" i="6"/>
  <c r="H615" i="6"/>
  <c r="H616" i="6"/>
  <c r="H617" i="6"/>
  <c r="H618" i="6"/>
  <c r="H619" i="6"/>
  <c r="H620" i="6"/>
  <c r="H621" i="6"/>
  <c r="H622" i="6"/>
  <c r="H623" i="6"/>
  <c r="H624" i="6"/>
  <c r="H625" i="6"/>
  <c r="H626" i="6"/>
  <c r="H627" i="6"/>
  <c r="H628" i="6"/>
  <c r="H629" i="6"/>
  <c r="H630" i="6"/>
  <c r="H631" i="6"/>
  <c r="H632" i="6"/>
  <c r="H633" i="6"/>
  <c r="H634" i="6"/>
  <c r="H635" i="6"/>
  <c r="H636" i="6"/>
  <c r="H637" i="6"/>
  <c r="H638" i="6"/>
  <c r="H639" i="6"/>
  <c r="H640" i="6"/>
  <c r="H641" i="6"/>
  <c r="H642" i="6"/>
  <c r="H643" i="6"/>
  <c r="H644" i="6"/>
  <c r="H645" i="6"/>
  <c r="H646" i="6"/>
  <c r="H647" i="6"/>
  <c r="H648" i="6"/>
  <c r="H649" i="6"/>
  <c r="H650" i="6"/>
  <c r="H651" i="6"/>
  <c r="H652" i="6"/>
  <c r="H653" i="6"/>
  <c r="H654" i="6"/>
  <c r="H655" i="6"/>
  <c r="H656" i="6"/>
  <c r="H657" i="6"/>
  <c r="H658" i="6"/>
  <c r="H659" i="6"/>
  <c r="H660" i="6"/>
  <c r="H661" i="6"/>
  <c r="K2" i="6"/>
  <c r="H2" i="6"/>
  <c r="E3" i="6"/>
  <c r="E4" i="6"/>
  <c r="E5" i="6"/>
  <c r="E6" i="6"/>
  <c r="E7" i="6"/>
  <c r="E8" i="6"/>
  <c r="E9" i="6"/>
  <c r="E10" i="6"/>
  <c r="E11" i="6"/>
  <c r="E12" i="6"/>
  <c r="E13" i="6"/>
  <c r="E14" i="6"/>
  <c r="E15" i="6"/>
  <c r="E16" i="6"/>
  <c r="E17" i="6"/>
  <c r="E18" i="6"/>
  <c r="E19" i="6"/>
  <c r="E20" i="6"/>
  <c r="E21" i="6"/>
  <c r="E22" i="6"/>
  <c r="E23" i="6"/>
  <c r="E24" i="6"/>
  <c r="E25" i="6"/>
  <c r="E26" i="6"/>
  <c r="E27" i="6"/>
  <c r="E28" i="6"/>
  <c r="E29" i="6"/>
  <c r="E30" i="6"/>
  <c r="E31" i="6"/>
  <c r="E32" i="6"/>
  <c r="E33" i="6"/>
  <c r="E34" i="6"/>
  <c r="E35" i="6"/>
  <c r="E36" i="6"/>
  <c r="E37" i="6"/>
  <c r="E38" i="6"/>
  <c r="E39" i="6"/>
  <c r="E40" i="6"/>
  <c r="E41" i="6"/>
  <c r="E42" i="6"/>
  <c r="E43" i="6"/>
  <c r="E44" i="6"/>
  <c r="E45" i="6"/>
  <c r="E46" i="6"/>
  <c r="E47" i="6"/>
  <c r="E48" i="6"/>
  <c r="E49" i="6"/>
  <c r="E50" i="6"/>
  <c r="E51" i="6"/>
  <c r="E52" i="6"/>
  <c r="E53" i="6"/>
  <c r="E54" i="6"/>
  <c r="E55" i="6"/>
  <c r="E56" i="6"/>
  <c r="E57" i="6"/>
  <c r="E58" i="6"/>
  <c r="E59" i="6"/>
  <c r="E60" i="6"/>
  <c r="E61" i="6"/>
  <c r="E62" i="6"/>
  <c r="E63" i="6"/>
  <c r="E64" i="6"/>
  <c r="E65" i="6"/>
  <c r="E66" i="6"/>
  <c r="E67" i="6"/>
  <c r="E68" i="6"/>
  <c r="E69" i="6"/>
  <c r="E70" i="6"/>
  <c r="E71" i="6"/>
  <c r="E72" i="6"/>
  <c r="E73" i="6"/>
  <c r="E74" i="6"/>
  <c r="E75" i="6"/>
  <c r="E76" i="6"/>
  <c r="E77" i="6"/>
  <c r="E78" i="6"/>
  <c r="E79" i="6"/>
  <c r="E80" i="6"/>
  <c r="E81" i="6"/>
  <c r="E82" i="6"/>
  <c r="E83" i="6"/>
  <c r="E84" i="6"/>
  <c r="E85" i="6"/>
  <c r="E86" i="6"/>
  <c r="E87" i="6"/>
  <c r="E88" i="6"/>
  <c r="E89" i="6"/>
  <c r="E90" i="6"/>
  <c r="E91" i="6"/>
  <c r="E92" i="6"/>
  <c r="E93" i="6"/>
  <c r="E94" i="6"/>
  <c r="E95" i="6"/>
  <c r="E96" i="6"/>
  <c r="E97" i="6"/>
  <c r="E98" i="6"/>
  <c r="E99" i="6"/>
  <c r="E100" i="6"/>
  <c r="E101" i="6"/>
  <c r="E102" i="6"/>
  <c r="E103" i="6"/>
  <c r="E104" i="6"/>
  <c r="E105" i="6"/>
  <c r="E106" i="6"/>
  <c r="E107" i="6"/>
  <c r="E108" i="6"/>
  <c r="E109" i="6"/>
  <c r="E110" i="6"/>
  <c r="E111" i="6"/>
  <c r="E112" i="6"/>
  <c r="E113" i="6"/>
  <c r="E114" i="6"/>
  <c r="E115" i="6"/>
  <c r="E116" i="6"/>
  <c r="E117" i="6"/>
  <c r="E118" i="6"/>
  <c r="E119" i="6"/>
  <c r="E120" i="6"/>
  <c r="E121" i="6"/>
  <c r="E122" i="6"/>
  <c r="E123" i="6"/>
  <c r="E124" i="6"/>
  <c r="E125" i="6"/>
  <c r="E126" i="6"/>
  <c r="E127" i="6"/>
  <c r="E128" i="6"/>
  <c r="E129" i="6"/>
  <c r="E130" i="6"/>
  <c r="E131" i="6"/>
  <c r="E132" i="6"/>
  <c r="E133" i="6"/>
  <c r="E134" i="6"/>
  <c r="E135" i="6"/>
  <c r="E136" i="6"/>
  <c r="E137" i="6"/>
  <c r="E138" i="6"/>
  <c r="E139" i="6"/>
  <c r="E140" i="6"/>
  <c r="E141" i="6"/>
  <c r="E142" i="6"/>
  <c r="E143" i="6"/>
  <c r="E144" i="6"/>
  <c r="E145" i="6"/>
  <c r="E146" i="6"/>
  <c r="E147" i="6"/>
  <c r="E148" i="6"/>
  <c r="E149" i="6"/>
  <c r="E150" i="6"/>
  <c r="E151" i="6"/>
  <c r="E152" i="6"/>
  <c r="E153" i="6"/>
  <c r="E154" i="6"/>
  <c r="E155" i="6"/>
  <c r="E156" i="6"/>
  <c r="E157" i="6"/>
  <c r="E158" i="6"/>
  <c r="E159" i="6"/>
  <c r="E160" i="6"/>
  <c r="E161" i="6"/>
  <c r="E162" i="6"/>
  <c r="E163" i="6"/>
  <c r="E164" i="6"/>
  <c r="E165" i="6"/>
  <c r="E166" i="6"/>
  <c r="E167" i="6"/>
  <c r="E168" i="6"/>
  <c r="E169" i="6"/>
  <c r="E170" i="6"/>
  <c r="E171" i="6"/>
  <c r="E172" i="6"/>
  <c r="E173" i="6"/>
  <c r="E174" i="6"/>
  <c r="E175" i="6"/>
  <c r="E176" i="6"/>
  <c r="E177" i="6"/>
  <c r="E178" i="6"/>
  <c r="E179" i="6"/>
  <c r="E180" i="6"/>
  <c r="E181" i="6"/>
  <c r="E182" i="6"/>
  <c r="E183" i="6"/>
  <c r="E184" i="6"/>
  <c r="E185" i="6"/>
  <c r="E186" i="6"/>
  <c r="E187" i="6"/>
  <c r="E188" i="6"/>
  <c r="E189" i="6"/>
  <c r="E190" i="6"/>
  <c r="E191" i="6"/>
  <c r="E192" i="6"/>
  <c r="E193" i="6"/>
  <c r="E194" i="6"/>
  <c r="E195" i="6"/>
  <c r="E196" i="6"/>
  <c r="E197" i="6"/>
  <c r="E198" i="6"/>
  <c r="E199" i="6"/>
  <c r="E200" i="6"/>
  <c r="E201" i="6"/>
  <c r="E202" i="6"/>
  <c r="E203" i="6"/>
  <c r="E204" i="6"/>
  <c r="E205" i="6"/>
  <c r="E206" i="6"/>
  <c r="E207" i="6"/>
  <c r="E208" i="6"/>
  <c r="E209" i="6"/>
  <c r="E210" i="6"/>
  <c r="E211" i="6"/>
  <c r="E212" i="6"/>
  <c r="E213" i="6"/>
  <c r="E214" i="6"/>
  <c r="E215" i="6"/>
  <c r="E216" i="6"/>
  <c r="E217" i="6"/>
  <c r="E218" i="6"/>
  <c r="E219" i="6"/>
  <c r="E220" i="6"/>
  <c r="E221" i="6"/>
  <c r="E222" i="6"/>
  <c r="E223" i="6"/>
  <c r="E224" i="6"/>
  <c r="E225" i="6"/>
  <c r="E226" i="6"/>
  <c r="E227" i="6"/>
  <c r="E228" i="6"/>
  <c r="E229" i="6"/>
  <c r="E230" i="6"/>
  <c r="E231" i="6"/>
  <c r="E232" i="6"/>
  <c r="E233" i="6"/>
  <c r="E234" i="6"/>
  <c r="E235" i="6"/>
  <c r="E236" i="6"/>
  <c r="E237" i="6"/>
  <c r="E238" i="6"/>
  <c r="E239" i="6"/>
  <c r="E240" i="6"/>
  <c r="E241" i="6"/>
  <c r="E242" i="6"/>
  <c r="E243" i="6"/>
  <c r="E244" i="6"/>
  <c r="E245" i="6"/>
  <c r="E246" i="6"/>
  <c r="E247" i="6"/>
  <c r="E248" i="6"/>
  <c r="E249" i="6"/>
  <c r="E250" i="6"/>
  <c r="E251" i="6"/>
  <c r="E252" i="6"/>
  <c r="E253" i="6"/>
  <c r="E254" i="6"/>
  <c r="E255" i="6"/>
  <c r="E256" i="6"/>
  <c r="E257" i="6"/>
  <c r="E258" i="6"/>
  <c r="E259" i="6"/>
  <c r="E260" i="6"/>
  <c r="E261" i="6"/>
  <c r="E262" i="6"/>
  <c r="E263" i="6"/>
  <c r="E264" i="6"/>
  <c r="E265" i="6"/>
  <c r="E266" i="6"/>
  <c r="E267" i="6"/>
  <c r="E268" i="6"/>
  <c r="E269" i="6"/>
  <c r="E270" i="6"/>
  <c r="E271" i="6"/>
  <c r="E272" i="6"/>
  <c r="E273" i="6"/>
  <c r="E274" i="6"/>
  <c r="E275" i="6"/>
  <c r="E276" i="6"/>
  <c r="E277" i="6"/>
  <c r="E278" i="6"/>
  <c r="E279" i="6"/>
  <c r="E280" i="6"/>
  <c r="E281" i="6"/>
  <c r="E282" i="6"/>
  <c r="E283" i="6"/>
  <c r="E284" i="6"/>
  <c r="E285" i="6"/>
  <c r="E286" i="6"/>
  <c r="E287" i="6"/>
  <c r="E288" i="6"/>
  <c r="E289" i="6"/>
  <c r="E290" i="6"/>
  <c r="E291" i="6"/>
  <c r="E292" i="6"/>
  <c r="E293" i="6"/>
  <c r="E294" i="6"/>
  <c r="E295" i="6"/>
  <c r="E296" i="6"/>
  <c r="E297" i="6"/>
  <c r="E298" i="6"/>
  <c r="E299" i="6"/>
  <c r="E300" i="6"/>
  <c r="E301" i="6"/>
  <c r="E302" i="6"/>
  <c r="E303" i="6"/>
  <c r="E304" i="6"/>
  <c r="E305" i="6"/>
  <c r="E306" i="6"/>
  <c r="E307" i="6"/>
  <c r="E308" i="6"/>
  <c r="E309" i="6"/>
  <c r="E310" i="6"/>
  <c r="E311" i="6"/>
  <c r="E312" i="6"/>
  <c r="E313" i="6"/>
  <c r="E314" i="6"/>
  <c r="E315" i="6"/>
  <c r="E316" i="6"/>
  <c r="E317" i="6"/>
  <c r="E318" i="6"/>
  <c r="E319" i="6"/>
  <c r="E320" i="6"/>
  <c r="E321" i="6"/>
  <c r="E322" i="6"/>
  <c r="E323" i="6"/>
  <c r="E324" i="6"/>
  <c r="E325" i="6"/>
  <c r="E326" i="6"/>
  <c r="E327" i="6"/>
  <c r="E328" i="6"/>
  <c r="E329" i="6"/>
  <c r="E330" i="6"/>
  <c r="E331" i="6"/>
  <c r="E332" i="6"/>
  <c r="E333" i="6"/>
  <c r="E334" i="6"/>
  <c r="E335" i="6"/>
  <c r="E336" i="6"/>
  <c r="E337" i="6"/>
  <c r="E338" i="6"/>
  <c r="E339" i="6"/>
  <c r="E340" i="6"/>
  <c r="E341" i="6"/>
  <c r="E342" i="6"/>
  <c r="E343" i="6"/>
  <c r="E344" i="6"/>
  <c r="E345" i="6"/>
  <c r="E346" i="6"/>
  <c r="E347" i="6"/>
  <c r="E348" i="6"/>
  <c r="E349" i="6"/>
  <c r="E350" i="6"/>
  <c r="E351" i="6"/>
  <c r="E352" i="6"/>
  <c r="E353" i="6"/>
  <c r="E354" i="6"/>
  <c r="E355" i="6"/>
  <c r="E356" i="6"/>
  <c r="E357" i="6"/>
  <c r="E358" i="6"/>
  <c r="E359" i="6"/>
  <c r="E360" i="6"/>
  <c r="E361" i="6"/>
  <c r="E362" i="6"/>
  <c r="E363" i="6"/>
  <c r="E364" i="6"/>
  <c r="E365" i="6"/>
  <c r="E366" i="6"/>
  <c r="E367" i="6"/>
  <c r="E368" i="6"/>
  <c r="E369" i="6"/>
  <c r="E370" i="6"/>
  <c r="E371" i="6"/>
  <c r="E372" i="6"/>
  <c r="E373" i="6"/>
  <c r="E374" i="6"/>
  <c r="E375" i="6"/>
  <c r="E376" i="6"/>
  <c r="E377" i="6"/>
  <c r="E378" i="6"/>
  <c r="E379" i="6"/>
  <c r="E380" i="6"/>
  <c r="E381" i="6"/>
  <c r="E382" i="6"/>
  <c r="E383" i="6"/>
  <c r="E384" i="6"/>
  <c r="E385" i="6"/>
  <c r="E386" i="6"/>
  <c r="E387" i="6"/>
  <c r="E388" i="6"/>
  <c r="E389" i="6"/>
  <c r="E390" i="6"/>
  <c r="E391" i="6"/>
  <c r="E392" i="6"/>
  <c r="E393" i="6"/>
  <c r="E394" i="6"/>
  <c r="E395" i="6"/>
  <c r="E396" i="6"/>
  <c r="E397" i="6"/>
  <c r="E398" i="6"/>
  <c r="E399" i="6"/>
  <c r="E400" i="6"/>
  <c r="E401" i="6"/>
  <c r="E402" i="6"/>
  <c r="E403" i="6"/>
  <c r="E404" i="6"/>
  <c r="E405" i="6"/>
  <c r="E406" i="6"/>
  <c r="E407" i="6"/>
  <c r="E408" i="6"/>
  <c r="E409" i="6"/>
  <c r="E410" i="6"/>
  <c r="E411" i="6"/>
  <c r="E412" i="6"/>
  <c r="E413" i="6"/>
  <c r="E414" i="6"/>
  <c r="E415" i="6"/>
  <c r="E416" i="6"/>
  <c r="E417" i="6"/>
  <c r="E418" i="6"/>
  <c r="E419" i="6"/>
  <c r="E420" i="6"/>
  <c r="E421" i="6"/>
  <c r="E422" i="6"/>
  <c r="E423" i="6"/>
  <c r="E424" i="6"/>
  <c r="E425" i="6"/>
  <c r="E426" i="6"/>
  <c r="E427" i="6"/>
  <c r="E428" i="6"/>
  <c r="E429" i="6"/>
  <c r="E430" i="6"/>
  <c r="E431" i="6"/>
  <c r="E432" i="6"/>
  <c r="E433" i="6"/>
  <c r="E434" i="6"/>
  <c r="E435" i="6"/>
  <c r="E436" i="6"/>
  <c r="E437" i="6"/>
  <c r="E438" i="6"/>
  <c r="E439" i="6"/>
  <c r="E440" i="6"/>
  <c r="E441" i="6"/>
  <c r="E442" i="6"/>
  <c r="E443" i="6"/>
  <c r="E444" i="6"/>
  <c r="E445" i="6"/>
  <c r="E446" i="6"/>
  <c r="E447" i="6"/>
  <c r="E448" i="6"/>
  <c r="E449" i="6"/>
  <c r="E450" i="6"/>
  <c r="E451" i="6"/>
  <c r="E452" i="6"/>
  <c r="E453" i="6"/>
  <c r="E454" i="6"/>
  <c r="E455" i="6"/>
  <c r="E456" i="6"/>
  <c r="E457" i="6"/>
  <c r="E458" i="6"/>
  <c r="E459" i="6"/>
  <c r="E460" i="6"/>
  <c r="E461" i="6"/>
  <c r="E462" i="6"/>
  <c r="E463" i="6"/>
  <c r="E464" i="6"/>
  <c r="E465" i="6"/>
  <c r="E466" i="6"/>
  <c r="E467" i="6"/>
  <c r="E468" i="6"/>
  <c r="E469" i="6"/>
  <c r="E470" i="6"/>
  <c r="E471" i="6"/>
  <c r="E472" i="6"/>
  <c r="E473" i="6"/>
  <c r="E474" i="6"/>
  <c r="E475" i="6"/>
  <c r="E476" i="6"/>
  <c r="E477" i="6"/>
  <c r="E478" i="6"/>
  <c r="E479" i="6"/>
  <c r="E480" i="6"/>
  <c r="E481" i="6"/>
  <c r="E482" i="6"/>
  <c r="E483" i="6"/>
  <c r="E484" i="6"/>
  <c r="E485" i="6"/>
  <c r="E486" i="6"/>
  <c r="E487" i="6"/>
  <c r="E488" i="6"/>
  <c r="E489" i="6"/>
  <c r="E490" i="6"/>
  <c r="E491" i="6"/>
  <c r="E492" i="6"/>
  <c r="E493" i="6"/>
  <c r="E494" i="6"/>
  <c r="E495" i="6"/>
  <c r="E496" i="6"/>
  <c r="E497" i="6"/>
  <c r="E498" i="6"/>
  <c r="E499" i="6"/>
  <c r="E500" i="6"/>
  <c r="E501" i="6"/>
  <c r="E502" i="6"/>
  <c r="E503" i="6"/>
  <c r="E504" i="6"/>
  <c r="E505" i="6"/>
  <c r="E506" i="6"/>
  <c r="E507" i="6"/>
  <c r="E508" i="6"/>
  <c r="E509" i="6"/>
  <c r="E510" i="6"/>
  <c r="E511" i="6"/>
  <c r="E512" i="6"/>
  <c r="E513" i="6"/>
  <c r="E514" i="6"/>
  <c r="E515" i="6"/>
  <c r="E516" i="6"/>
  <c r="E517" i="6"/>
  <c r="E518" i="6"/>
  <c r="E519" i="6"/>
  <c r="E520" i="6"/>
  <c r="E521" i="6"/>
  <c r="E522" i="6"/>
  <c r="E523" i="6"/>
  <c r="E524" i="6"/>
  <c r="E525" i="6"/>
  <c r="E526" i="6"/>
  <c r="E527" i="6"/>
  <c r="E528" i="6"/>
  <c r="E529" i="6"/>
  <c r="E530" i="6"/>
  <c r="E531" i="6"/>
  <c r="E532" i="6"/>
  <c r="E533" i="6"/>
  <c r="E534" i="6"/>
  <c r="E535" i="6"/>
  <c r="E536" i="6"/>
  <c r="E537" i="6"/>
  <c r="E538" i="6"/>
  <c r="E539" i="6"/>
  <c r="E540" i="6"/>
  <c r="E541" i="6"/>
  <c r="E542" i="6"/>
  <c r="E543" i="6"/>
  <c r="E544" i="6"/>
  <c r="E545" i="6"/>
  <c r="E546" i="6"/>
  <c r="E547" i="6"/>
  <c r="E548" i="6"/>
  <c r="E549" i="6"/>
  <c r="E550" i="6"/>
  <c r="E551" i="6"/>
  <c r="E552" i="6"/>
  <c r="E553" i="6"/>
  <c r="E554" i="6"/>
  <c r="E555" i="6"/>
  <c r="E556" i="6"/>
  <c r="E557" i="6"/>
  <c r="E558" i="6"/>
  <c r="E559" i="6"/>
  <c r="E560" i="6"/>
  <c r="E561" i="6"/>
  <c r="E562" i="6"/>
  <c r="E563" i="6"/>
  <c r="E564" i="6"/>
  <c r="E565" i="6"/>
  <c r="E566" i="6"/>
  <c r="E567" i="6"/>
  <c r="E568" i="6"/>
  <c r="E569" i="6"/>
  <c r="E570" i="6"/>
  <c r="E571" i="6"/>
  <c r="E572" i="6"/>
  <c r="E573" i="6"/>
  <c r="E574" i="6"/>
  <c r="E575" i="6"/>
  <c r="E576" i="6"/>
  <c r="E577" i="6"/>
  <c r="E578" i="6"/>
  <c r="E579" i="6"/>
  <c r="E580" i="6"/>
  <c r="E581" i="6"/>
  <c r="E582" i="6"/>
  <c r="E583" i="6"/>
  <c r="E584" i="6"/>
  <c r="E585" i="6"/>
  <c r="E586" i="6"/>
  <c r="E587" i="6"/>
  <c r="E588" i="6"/>
  <c r="E589" i="6"/>
  <c r="E590" i="6"/>
  <c r="E591" i="6"/>
  <c r="E592" i="6"/>
  <c r="E593" i="6"/>
  <c r="E594" i="6"/>
  <c r="E595" i="6"/>
  <c r="E596" i="6"/>
  <c r="E597" i="6"/>
  <c r="E598" i="6"/>
  <c r="E599" i="6"/>
  <c r="E600" i="6"/>
  <c r="E601" i="6"/>
  <c r="E602" i="6"/>
  <c r="E603" i="6"/>
  <c r="E604" i="6"/>
  <c r="E605" i="6"/>
  <c r="E606" i="6"/>
  <c r="E607" i="6"/>
  <c r="E608" i="6"/>
  <c r="E609" i="6"/>
  <c r="E610" i="6"/>
  <c r="E611" i="6"/>
  <c r="E612" i="6"/>
  <c r="E613" i="6"/>
  <c r="E614" i="6"/>
  <c r="E615" i="6"/>
  <c r="E616" i="6"/>
  <c r="E617" i="6"/>
  <c r="E618" i="6"/>
  <c r="E619" i="6"/>
  <c r="E620" i="6"/>
  <c r="E621" i="6"/>
  <c r="E622" i="6"/>
  <c r="E623" i="6"/>
  <c r="E624" i="6"/>
  <c r="E625" i="6"/>
  <c r="E626" i="6"/>
  <c r="E627" i="6"/>
  <c r="E628" i="6"/>
  <c r="E629" i="6"/>
  <c r="E630" i="6"/>
  <c r="E631" i="6"/>
  <c r="E632" i="6"/>
  <c r="E633" i="6"/>
  <c r="E634" i="6"/>
  <c r="E635" i="6"/>
  <c r="E636" i="6"/>
  <c r="E637" i="6"/>
  <c r="E638" i="6"/>
  <c r="E639" i="6"/>
  <c r="E640" i="6"/>
  <c r="E641" i="6"/>
  <c r="E642" i="6"/>
  <c r="E643" i="6"/>
  <c r="E644" i="6"/>
  <c r="E645" i="6"/>
  <c r="E646" i="6"/>
  <c r="E647" i="6"/>
  <c r="E648" i="6"/>
  <c r="E649" i="6"/>
  <c r="E650" i="6"/>
  <c r="E651" i="6"/>
  <c r="E652" i="6"/>
  <c r="E653" i="6"/>
  <c r="E654" i="6"/>
  <c r="E655" i="6"/>
  <c r="E656" i="6"/>
  <c r="E657" i="6"/>
  <c r="E658" i="6"/>
  <c r="E659" i="6"/>
  <c r="E660" i="6"/>
  <c r="E661" i="6"/>
  <c r="E2" i="6"/>
</calcChain>
</file>

<file path=xl/sharedStrings.xml><?xml version="1.0" encoding="utf-8"?>
<sst xmlns="http://schemas.openxmlformats.org/spreadsheetml/2006/main" count="6939" uniqueCount="3970">
  <si>
    <t>Mock</t>
  </si>
  <si>
    <t>CT</t>
  </si>
  <si>
    <t>Delta CT</t>
  </si>
  <si>
    <t>Vc</t>
  </si>
  <si>
    <t>ALB</t>
  </si>
  <si>
    <t>APOB</t>
  </si>
  <si>
    <t>A2M</t>
  </si>
  <si>
    <t>AFP</t>
  </si>
  <si>
    <t>APOA1</t>
  </si>
  <si>
    <t>CP</t>
  </si>
  <si>
    <t>SERPINC1</t>
  </si>
  <si>
    <t>APOA4</t>
  </si>
  <si>
    <t>XDH</t>
  </si>
  <si>
    <t>ENO1</t>
  </si>
  <si>
    <t>MYH9</t>
  </si>
  <si>
    <t>TNFSF14</t>
  </si>
  <si>
    <t>MVP</t>
  </si>
  <si>
    <t>CLTC</t>
  </si>
  <si>
    <t>FN1</t>
  </si>
  <si>
    <t>HSP90AB1</t>
  </si>
  <si>
    <t>MYH10</t>
  </si>
  <si>
    <t>C4A</t>
  </si>
  <si>
    <t>GC</t>
  </si>
  <si>
    <t>UBA1</t>
  </si>
  <si>
    <t>HSPA8</t>
  </si>
  <si>
    <t>ACTA2</t>
  </si>
  <si>
    <t>PRDX6</t>
  </si>
  <si>
    <t>IGHM</t>
  </si>
  <si>
    <t>FGG</t>
  </si>
  <si>
    <t>MEP1A</t>
  </si>
  <si>
    <t>CD36</t>
  </si>
  <si>
    <t>AHSG</t>
  </si>
  <si>
    <t>FGB</t>
  </si>
  <si>
    <t>TUBB2A</t>
  </si>
  <si>
    <t>PGK1</t>
  </si>
  <si>
    <t>UGDH</t>
  </si>
  <si>
    <t>PDCD6IP</t>
  </si>
  <si>
    <t>VCL</t>
  </si>
  <si>
    <t>ENPEP</t>
  </si>
  <si>
    <t>CPA2</t>
  </si>
  <si>
    <t>MEP1B</t>
  </si>
  <si>
    <t>PNLIPRP1</t>
  </si>
  <si>
    <t>CPA1</t>
  </si>
  <si>
    <t>FGA</t>
  </si>
  <si>
    <t>LOC100009332</t>
  </si>
  <si>
    <t>CKB</t>
  </si>
  <si>
    <t>VCP</t>
  </si>
  <si>
    <t>LDHA</t>
  </si>
  <si>
    <t>YWHAE</t>
  </si>
  <si>
    <t>TPI1</t>
  </si>
  <si>
    <t>NPEPPS</t>
  </si>
  <si>
    <t>TKT</t>
  </si>
  <si>
    <t>TTR</t>
  </si>
  <si>
    <t>ACTN4</t>
  </si>
  <si>
    <t>AKR1B10</t>
  </si>
  <si>
    <t>ANXA5</t>
  </si>
  <si>
    <t>VIL1</t>
  </si>
  <si>
    <t>LOC100353613</t>
  </si>
  <si>
    <t>FAP</t>
  </si>
  <si>
    <t>CDHR2</t>
  </si>
  <si>
    <t>LOC100349163</t>
  </si>
  <si>
    <t>CPB1</t>
  </si>
  <si>
    <t>PRDX1</t>
  </si>
  <si>
    <t>ATIC</t>
  </si>
  <si>
    <t>GUSB</t>
  </si>
  <si>
    <t>ADH2-1</t>
  </si>
  <si>
    <t>MUC13</t>
  </si>
  <si>
    <t>ACE</t>
  </si>
  <si>
    <t>NME2</t>
  </si>
  <si>
    <t>IDH1</t>
  </si>
  <si>
    <t>EIF4A1</t>
  </si>
  <si>
    <t>YWHAZ</t>
  </si>
  <si>
    <t>CAND1</t>
  </si>
  <si>
    <t>LAP3</t>
  </si>
  <si>
    <t>SELENBP1</t>
  </si>
  <si>
    <t>ACO1</t>
  </si>
  <si>
    <t>KRT15</t>
  </si>
  <si>
    <t>ITLN1</t>
  </si>
  <si>
    <t>ACE2</t>
  </si>
  <si>
    <t>ENPP3</t>
  </si>
  <si>
    <t>LOC100341936</t>
  </si>
  <si>
    <t>KNG1</t>
  </si>
  <si>
    <t>TLN1</t>
  </si>
  <si>
    <t>COPA</t>
  </si>
  <si>
    <t>TCP1</t>
  </si>
  <si>
    <t>LOC100352842</t>
  </si>
  <si>
    <t>PGM1</t>
  </si>
  <si>
    <t>SERPINB6</t>
  </si>
  <si>
    <t>PEPD</t>
  </si>
  <si>
    <t>LOC100338830</t>
  </si>
  <si>
    <t>KRT8</t>
  </si>
  <si>
    <t>PGER4</t>
  </si>
  <si>
    <t>CAP1</t>
  </si>
  <si>
    <t>ANXA4</t>
  </si>
  <si>
    <t>FUCA1</t>
  </si>
  <si>
    <t>ANXA13</t>
  </si>
  <si>
    <t>CTRC</t>
  </si>
  <si>
    <t>C5</t>
  </si>
  <si>
    <t>RPL4</t>
  </si>
  <si>
    <t>GSTM3</t>
  </si>
  <si>
    <t>AHCY</t>
  </si>
  <si>
    <t>HSPA4</t>
  </si>
  <si>
    <t>ACTN1</t>
  </si>
  <si>
    <t>ESD</t>
  </si>
  <si>
    <t>PKLR</t>
  </si>
  <si>
    <t>PDIA3</t>
  </si>
  <si>
    <t>DPYSL2</t>
  </si>
  <si>
    <t>CCT8</t>
  </si>
  <si>
    <t>ANXA1</t>
  </si>
  <si>
    <t>LPH</t>
  </si>
  <si>
    <t>SERPINB11</t>
  </si>
  <si>
    <t>A1BG</t>
  </si>
  <si>
    <t>ITIH2</t>
  </si>
  <si>
    <t>HRG</t>
  </si>
  <si>
    <t>RPS3</t>
  </si>
  <si>
    <t>PFN1</t>
  </si>
  <si>
    <t>TUBB4A</t>
  </si>
  <si>
    <t>YWHAB</t>
  </si>
  <si>
    <t>RPL3</t>
  </si>
  <si>
    <t>FETUB</t>
  </si>
  <si>
    <t>GDI2</t>
  </si>
  <si>
    <t>MSN</t>
  </si>
  <si>
    <t>PGD</t>
  </si>
  <si>
    <t>MDH1</t>
  </si>
  <si>
    <t>CCT7</t>
  </si>
  <si>
    <t>LGALS4</t>
  </si>
  <si>
    <t>EIF4A2</t>
  </si>
  <si>
    <t>ALDH9A1</t>
  </si>
  <si>
    <t>PNP</t>
  </si>
  <si>
    <t>CNDP2</t>
  </si>
  <si>
    <t>LOC100357567</t>
  </si>
  <si>
    <t>CDH17</t>
  </si>
  <si>
    <t>ICE2</t>
  </si>
  <si>
    <t>HBB2</t>
  </si>
  <si>
    <t>NPC2</t>
  </si>
  <si>
    <t>XPNPEP2</t>
  </si>
  <si>
    <t>FOLH1</t>
  </si>
  <si>
    <t>REG3G</t>
  </si>
  <si>
    <t>CEP112</t>
  </si>
  <si>
    <t>PLG</t>
  </si>
  <si>
    <t>RPL7</t>
  </si>
  <si>
    <t>LOC100345774</t>
  </si>
  <si>
    <t>POSTN</t>
  </si>
  <si>
    <t>PARK7</t>
  </si>
  <si>
    <t>CAPN1</t>
  </si>
  <si>
    <t>AKR1A1</t>
  </si>
  <si>
    <t>LDHB</t>
  </si>
  <si>
    <t>COPB1</t>
  </si>
  <si>
    <t>LOC100009483</t>
  </si>
  <si>
    <t>FLNB</t>
  </si>
  <si>
    <t>GSTO1</t>
  </si>
  <si>
    <t>FKBP11</t>
  </si>
  <si>
    <t>IQGAP1</t>
  </si>
  <si>
    <t>SERPINA3</t>
  </si>
  <si>
    <t>SLC15A1</t>
  </si>
  <si>
    <t>CLCA1</t>
  </si>
  <si>
    <t>SFTPD</t>
  </si>
  <si>
    <t>AGT</t>
  </si>
  <si>
    <t>RPSA</t>
  </si>
  <si>
    <t>RPL24</t>
  </si>
  <si>
    <t>CFB</t>
  </si>
  <si>
    <t>CCT2</t>
  </si>
  <si>
    <t>YWHAQ</t>
  </si>
  <si>
    <t>LOC100355379</t>
  </si>
  <si>
    <t>PYGB</t>
  </si>
  <si>
    <t>SERPIND1</t>
  </si>
  <si>
    <t>HSP90B1</t>
  </si>
  <si>
    <t>LOC100346672</t>
  </si>
  <si>
    <t>GLRX3</t>
  </si>
  <si>
    <t>PPP2R1A</t>
  </si>
  <si>
    <t>HSPA5</t>
  </si>
  <si>
    <t>NAP1L1</t>
  </si>
  <si>
    <t>BLMH</t>
  </si>
  <si>
    <t>UGP2</t>
  </si>
  <si>
    <t>GDI1</t>
  </si>
  <si>
    <t>CLIC4</t>
  </si>
  <si>
    <t>CMBL</t>
  </si>
  <si>
    <t>CMPK1</t>
  </si>
  <si>
    <t>LTA4H</t>
  </si>
  <si>
    <t>CUBN</t>
  </si>
  <si>
    <t>GNS</t>
  </si>
  <si>
    <t>NT5E</t>
  </si>
  <si>
    <t>PDZK1</t>
  </si>
  <si>
    <t>LUM</t>
  </si>
  <si>
    <t>GSN</t>
  </si>
  <si>
    <t>ANP32B</t>
  </si>
  <si>
    <t>ITIH1</t>
  </si>
  <si>
    <t>LOC100354760</t>
  </si>
  <si>
    <t>TGM2</t>
  </si>
  <si>
    <t>CCT4</t>
  </si>
  <si>
    <t>TFRC</t>
  </si>
  <si>
    <t>IPO5</t>
  </si>
  <si>
    <t>DSTN</t>
  </si>
  <si>
    <t>AZGP1</t>
  </si>
  <si>
    <t>NXN</t>
  </si>
  <si>
    <t>DDX39B</t>
  </si>
  <si>
    <t>YWHAG</t>
  </si>
  <si>
    <t>GSTM2</t>
  </si>
  <si>
    <t>LGALS1</t>
  </si>
  <si>
    <t>NIT2</t>
  </si>
  <si>
    <t>RAN</t>
  </si>
  <si>
    <t>NMRAL1</t>
  </si>
  <si>
    <t>SSB</t>
  </si>
  <si>
    <t>PSMA2</t>
  </si>
  <si>
    <t>DHRS11</t>
  </si>
  <si>
    <t>NCL</t>
  </si>
  <si>
    <t>ITPA</t>
  </si>
  <si>
    <t>KPNB1</t>
  </si>
  <si>
    <t>ALAD</t>
  </si>
  <si>
    <t>DNPEP</t>
  </si>
  <si>
    <t>RHOA</t>
  </si>
  <si>
    <t>DPP3</t>
  </si>
  <si>
    <t>PREP</t>
  </si>
  <si>
    <t>TSPAN1</t>
  </si>
  <si>
    <t>LOC100008605</t>
  </si>
  <si>
    <t>MGAM</t>
  </si>
  <si>
    <t>ATP5F1A</t>
  </si>
  <si>
    <t>ANXA11</t>
  </si>
  <si>
    <t>MYO1D</t>
  </si>
  <si>
    <t>ATP5F1B</t>
  </si>
  <si>
    <t>SI</t>
  </si>
  <si>
    <t>LGALS3BP</t>
  </si>
  <si>
    <t>NAALAD2</t>
  </si>
  <si>
    <t>RPL14</t>
  </si>
  <si>
    <t>PSMD12</t>
  </si>
  <si>
    <t>RPL23</t>
  </si>
  <si>
    <t>HMGB1</t>
  </si>
  <si>
    <t>COL14A1</t>
  </si>
  <si>
    <t>ALDH1A2</t>
  </si>
  <si>
    <t>LOC100349824</t>
  </si>
  <si>
    <t>C9</t>
  </si>
  <si>
    <t>ACTR3</t>
  </si>
  <si>
    <t>TUBB</t>
  </si>
  <si>
    <t>LOC100352057</t>
  </si>
  <si>
    <t>ABHD14B</t>
  </si>
  <si>
    <t>CAPN2</t>
  </si>
  <si>
    <t>ADK</t>
  </si>
  <si>
    <t>ANP32E</t>
  </si>
  <si>
    <t>PSMB1</t>
  </si>
  <si>
    <t>PABPC1</t>
  </si>
  <si>
    <t>PA2G4</t>
  </si>
  <si>
    <t>PSMD11</t>
  </si>
  <si>
    <t>SPTAN1</t>
  </si>
  <si>
    <t>KIF12</t>
  </si>
  <si>
    <t>MYL12A</t>
  </si>
  <si>
    <t>ACLY</t>
  </si>
  <si>
    <t>PPP1CB</t>
  </si>
  <si>
    <t>PCNA</t>
  </si>
  <si>
    <t>FABP3</t>
  </si>
  <si>
    <t>STIP1</t>
  </si>
  <si>
    <t>USP5</t>
  </si>
  <si>
    <t>ILF2</t>
  </si>
  <si>
    <t>DDX1</t>
  </si>
  <si>
    <t>PRMT1</t>
  </si>
  <si>
    <t>LCP1</t>
  </si>
  <si>
    <t>DDB1</t>
  </si>
  <si>
    <t>PSMC1</t>
  </si>
  <si>
    <t>WDR1</t>
  </si>
  <si>
    <t>PLS1</t>
  </si>
  <si>
    <t>CRYZ</t>
  </si>
  <si>
    <t>SORD</t>
  </si>
  <si>
    <t>GALK1</t>
  </si>
  <si>
    <t>NDRG1</t>
  </si>
  <si>
    <t>RACK1</t>
  </si>
  <si>
    <t>BPNT1</t>
  </si>
  <si>
    <t>MRI1</t>
  </si>
  <si>
    <t>CAB39</t>
  </si>
  <si>
    <t>SERPING1</t>
  </si>
  <si>
    <t>UBB</t>
  </si>
  <si>
    <t>EHD1</t>
  </si>
  <si>
    <t>RAB8B</t>
  </si>
  <si>
    <t>FKBP1A</t>
  </si>
  <si>
    <t>SDCBP</t>
  </si>
  <si>
    <t>LOC100340230</t>
  </si>
  <si>
    <t>SMPDL3A</t>
  </si>
  <si>
    <t>AGA</t>
  </si>
  <si>
    <t>LOC100343225</t>
  </si>
  <si>
    <t>IDH2</t>
  </si>
  <si>
    <t>SIAE</t>
  </si>
  <si>
    <t>CTSB</t>
  </si>
  <si>
    <t>SPINK9</t>
  </si>
  <si>
    <t>AFM</t>
  </si>
  <si>
    <t>RPS3A</t>
  </si>
  <si>
    <t>RPS11</t>
  </si>
  <si>
    <t>RPL21</t>
  </si>
  <si>
    <t>RPS18</t>
  </si>
  <si>
    <t>LOC100353846</t>
  </si>
  <si>
    <t>CCT3</t>
  </si>
  <si>
    <t>APEX1</t>
  </si>
  <si>
    <t>CAPZA1</t>
  </si>
  <si>
    <t>AKR7L</t>
  </si>
  <si>
    <t>SLC28A3</t>
  </si>
  <si>
    <t>FABP7</t>
  </si>
  <si>
    <t>CARD6</t>
  </si>
  <si>
    <t>YARS</t>
  </si>
  <si>
    <t>SEPTIN8</t>
  </si>
  <si>
    <t>COMT</t>
  </si>
  <si>
    <t>DPYSL3</t>
  </si>
  <si>
    <t>RPS16</t>
  </si>
  <si>
    <t>RPL17-C18orf32</t>
  </si>
  <si>
    <t>CCT5</t>
  </si>
  <si>
    <t>PSMA6</t>
  </si>
  <si>
    <t>COPB2</t>
  </si>
  <si>
    <t>TPM4</t>
  </si>
  <si>
    <t>MAPK1</t>
  </si>
  <si>
    <t>NUTF2</t>
  </si>
  <si>
    <t>SPR</t>
  </si>
  <si>
    <t>HPRT</t>
  </si>
  <si>
    <t>DDAH1</t>
  </si>
  <si>
    <t>PPIB</t>
  </si>
  <si>
    <t>GLO1</t>
  </si>
  <si>
    <t>YWHAH</t>
  </si>
  <si>
    <t>GSR</t>
  </si>
  <si>
    <t>PSMB3</t>
  </si>
  <si>
    <t>AP2B1</t>
  </si>
  <si>
    <t>PSMA3</t>
  </si>
  <si>
    <t>MDH2</t>
  </si>
  <si>
    <t>AARS</t>
  </si>
  <si>
    <t>MTHFD1</t>
  </si>
  <si>
    <t>ISOC1</t>
  </si>
  <si>
    <t>PRDX4</t>
  </si>
  <si>
    <t>DCPS</t>
  </si>
  <si>
    <t>ADH5</t>
  </si>
  <si>
    <t>TAGLN2</t>
  </si>
  <si>
    <t>PSMA4</t>
  </si>
  <si>
    <t>HPX</t>
  </si>
  <si>
    <t>LOC100353606</t>
  </si>
  <si>
    <t>PMM2</t>
  </si>
  <si>
    <t>ARPC4</t>
  </si>
  <si>
    <t>PSAT1</t>
  </si>
  <si>
    <t>CDC42</t>
  </si>
  <si>
    <t>LOC100354435</t>
  </si>
  <si>
    <t>PAPSS2</t>
  </si>
  <si>
    <t>GMDS</t>
  </si>
  <si>
    <t>DPYD</t>
  </si>
  <si>
    <t>XPO1</t>
  </si>
  <si>
    <t>BDH2</t>
  </si>
  <si>
    <t>PSMB6</t>
  </si>
  <si>
    <t>HSPD1</t>
  </si>
  <si>
    <t>CAD</t>
  </si>
  <si>
    <t>CSE1L</t>
  </si>
  <si>
    <t>DPEP1</t>
  </si>
  <si>
    <t>LOC100357112</t>
  </si>
  <si>
    <t>SAR1A</t>
  </si>
  <si>
    <t>RAC1</t>
  </si>
  <si>
    <t>RRM1</t>
  </si>
  <si>
    <t>VPS4A</t>
  </si>
  <si>
    <t>RAB1A</t>
  </si>
  <si>
    <t>LOC100341366</t>
  </si>
  <si>
    <t>PROM1</t>
  </si>
  <si>
    <t>STOM</t>
  </si>
  <si>
    <t>ARSA</t>
  </si>
  <si>
    <t>HEXB</t>
  </si>
  <si>
    <t>ANXA3</t>
  </si>
  <si>
    <t>GNB1</t>
  </si>
  <si>
    <t>CEL</t>
  </si>
  <si>
    <t>PNLIPRP2</t>
  </si>
  <si>
    <t>PNLIP</t>
  </si>
  <si>
    <t>NAGA</t>
  </si>
  <si>
    <t>KRT18</t>
  </si>
  <si>
    <t>EPS8L3</t>
  </si>
  <si>
    <t>CST3</t>
  </si>
  <si>
    <t>PAM</t>
  </si>
  <si>
    <t>THBS1</t>
  </si>
  <si>
    <t>CTSV</t>
  </si>
  <si>
    <t>CNGB3</t>
  </si>
  <si>
    <t>RPS27L</t>
  </si>
  <si>
    <t>CPN2</t>
  </si>
  <si>
    <t>SH3BGRL</t>
  </si>
  <si>
    <t>OLA1</t>
  </si>
  <si>
    <t>CNDP1</t>
  </si>
  <si>
    <t>RANBP1</t>
  </si>
  <si>
    <t>PAPSS1</t>
  </si>
  <si>
    <t>LOC100354898</t>
  </si>
  <si>
    <t>LSM2</t>
  </si>
  <si>
    <t>PSMC2</t>
  </si>
  <si>
    <t>CAPZB</t>
  </si>
  <si>
    <t>RPL27A</t>
  </si>
  <si>
    <t>RPL18</t>
  </si>
  <si>
    <t>UBE2V1</t>
  </si>
  <si>
    <t>TRIM28</t>
  </si>
  <si>
    <t>RPS15</t>
  </si>
  <si>
    <t>CSRP1</t>
  </si>
  <si>
    <t>LOC100341006</t>
  </si>
  <si>
    <t>TNPO2</t>
  </si>
  <si>
    <t>ARPC2</t>
  </si>
  <si>
    <t>LOC100342098</t>
  </si>
  <si>
    <t>BCL2L15</t>
  </si>
  <si>
    <t>MIF</t>
  </si>
  <si>
    <t>NANS</t>
  </si>
  <si>
    <t>ACTR2</t>
  </si>
  <si>
    <t>FABP5</t>
  </si>
  <si>
    <t>RPL12</t>
  </si>
  <si>
    <t>DDX17</t>
  </si>
  <si>
    <t>AK1</t>
  </si>
  <si>
    <t>SFPQ</t>
  </si>
  <si>
    <t>SEPTIN2</t>
  </si>
  <si>
    <t>VPS35</t>
  </si>
  <si>
    <t>LOC100357474</t>
  </si>
  <si>
    <t>PRKAR2B</t>
  </si>
  <si>
    <t>EIF3A</t>
  </si>
  <si>
    <t>TXNDC17</t>
  </si>
  <si>
    <t>TSN</t>
  </si>
  <si>
    <t>CSAD</t>
  </si>
  <si>
    <t>DNM1L</t>
  </si>
  <si>
    <t>RNPEP</t>
  </si>
  <si>
    <t>ITPK1</t>
  </si>
  <si>
    <t>CZIB</t>
  </si>
  <si>
    <t>ALDH7A1</t>
  </si>
  <si>
    <t>PLS3</t>
  </si>
  <si>
    <t>AKR1B1</t>
  </si>
  <si>
    <t>DDX3X</t>
  </si>
  <si>
    <t>PSMA1</t>
  </si>
  <si>
    <t>GALE</t>
  </si>
  <si>
    <t>MAT2A</t>
  </si>
  <si>
    <t>GART</t>
  </si>
  <si>
    <t>NIT1</t>
  </si>
  <si>
    <t>PSME2</t>
  </si>
  <si>
    <t>HSPB1</t>
  </si>
  <si>
    <t>TXNL1</t>
  </si>
  <si>
    <t>IRF6</t>
  </si>
  <si>
    <t>PSMB2</t>
  </si>
  <si>
    <t>AHCYL2</t>
  </si>
  <si>
    <t>PTGR2</t>
  </si>
  <si>
    <t>HNRNPR</t>
  </si>
  <si>
    <t>HARS</t>
  </si>
  <si>
    <t>SORT1</t>
  </si>
  <si>
    <t>SPTBN1</t>
  </si>
  <si>
    <t>PSMD5</t>
  </si>
  <si>
    <t>PSMA8</t>
  </si>
  <si>
    <t>KYAT3</t>
  </si>
  <si>
    <t>GNPNAT1</t>
  </si>
  <si>
    <t>PPP1R7</t>
  </si>
  <si>
    <t>TPP2</t>
  </si>
  <si>
    <t>HNRNPAB</t>
  </si>
  <si>
    <t>HMBS</t>
  </si>
  <si>
    <t>FARSB</t>
  </si>
  <si>
    <t>TXNRD1</t>
  </si>
  <si>
    <t>CASP6</t>
  </si>
  <si>
    <t>LOC100344192</t>
  </si>
  <si>
    <t>AHSA1</t>
  </si>
  <si>
    <t>HDHD2</t>
  </si>
  <si>
    <t>THNSL2</t>
  </si>
  <si>
    <t>GFPT1</t>
  </si>
  <si>
    <t>LOC100350827</t>
  </si>
  <si>
    <t>LOC100354715</t>
  </si>
  <si>
    <t>NQO2</t>
  </si>
  <si>
    <t>S100A10</t>
  </si>
  <si>
    <t>COPG1</t>
  </si>
  <si>
    <t>PPA1</t>
  </si>
  <si>
    <t>ADAM2</t>
  </si>
  <si>
    <t>IMPDH2</t>
  </si>
  <si>
    <t>SOD1</t>
  </si>
  <si>
    <t>SEC31A</t>
  </si>
  <si>
    <t>RPS14</t>
  </si>
  <si>
    <t>GPNMB</t>
  </si>
  <si>
    <t>SARS</t>
  </si>
  <si>
    <t>HADH</t>
  </si>
  <si>
    <t>ETFB</t>
  </si>
  <si>
    <t>PSPC1</t>
  </si>
  <si>
    <t>GALM</t>
  </si>
  <si>
    <t>MYO1A</t>
  </si>
  <si>
    <t>OGDH</t>
  </si>
  <si>
    <t>BROX</t>
  </si>
  <si>
    <t>ME1</t>
  </si>
  <si>
    <t>GNAL</t>
  </si>
  <si>
    <t>LOC100341515</t>
  </si>
  <si>
    <t>RA_m004_jsm9082Bf</t>
  </si>
  <si>
    <t>MYO7B</t>
  </si>
  <si>
    <t>CPQ</t>
  </si>
  <si>
    <t>USP7</t>
  </si>
  <si>
    <t>ENTPD8</t>
  </si>
  <si>
    <t>CPNE8</t>
  </si>
  <si>
    <t>LOC100352491</t>
  </si>
  <si>
    <t>FABP1</t>
  </si>
  <si>
    <t>CYFIP1</t>
  </si>
  <si>
    <t>TM4SF20</t>
  </si>
  <si>
    <t>LGALS2</t>
  </si>
  <si>
    <t>LPO</t>
  </si>
  <si>
    <t>SLC3A1</t>
  </si>
  <si>
    <t>GPX6</t>
  </si>
  <si>
    <t>KIF5B</t>
  </si>
  <si>
    <t>FOLR2</t>
  </si>
  <si>
    <t>SERPINF1</t>
  </si>
  <si>
    <t>LOC100352574</t>
  </si>
  <si>
    <t>IGJ</t>
  </si>
  <si>
    <t>PIGR</t>
  </si>
  <si>
    <t>CD63</t>
  </si>
  <si>
    <t>EZRI</t>
  </si>
  <si>
    <t>APOD</t>
  </si>
  <si>
    <t>PDIA1</t>
  </si>
  <si>
    <t>ALDOB</t>
  </si>
  <si>
    <t>PTGR1</t>
  </si>
  <si>
    <t>CLIC1</t>
  </si>
  <si>
    <t>GPX1</t>
  </si>
  <si>
    <t>ADH1</t>
  </si>
  <si>
    <t>ACTB</t>
  </si>
  <si>
    <t>APOE</t>
  </si>
  <si>
    <t>FKBP4</t>
  </si>
  <si>
    <t>PPIA</t>
  </si>
  <si>
    <t>ANXA8</t>
  </si>
  <si>
    <t>ITIH3</t>
  </si>
  <si>
    <t>HBA</t>
  </si>
  <si>
    <t>ALDOA</t>
  </si>
  <si>
    <t>MYH11</t>
  </si>
  <si>
    <t>HBB</t>
  </si>
  <si>
    <t>CALR</t>
  </si>
  <si>
    <t>PCBP1</t>
  </si>
  <si>
    <t>TF</t>
  </si>
  <si>
    <t>FCGBP</t>
  </si>
  <si>
    <t>IGKC</t>
  </si>
  <si>
    <t>MFGE8</t>
  </si>
  <si>
    <t>ANPEP</t>
  </si>
  <si>
    <t>SERPINA1</t>
  </si>
  <si>
    <t>TUBA1A</t>
  </si>
  <si>
    <t>GAPDHS</t>
  </si>
  <si>
    <t>PKM</t>
  </si>
  <si>
    <t>HSP90AA1</t>
  </si>
  <si>
    <t>FLNA</t>
  </si>
  <si>
    <t>EF1A</t>
  </si>
  <si>
    <t>LCT</t>
  </si>
  <si>
    <t>IGKV1-5</t>
  </si>
  <si>
    <t>MGAM2</t>
  </si>
  <si>
    <t>AKR1C1</t>
  </si>
  <si>
    <t>OLFM4</t>
  </si>
  <si>
    <t>GPI</t>
  </si>
  <si>
    <t>SERPINA5</t>
  </si>
  <si>
    <t>MME</t>
  </si>
  <si>
    <t>DYNC1H1</t>
  </si>
  <si>
    <t>ALOX15</t>
  </si>
  <si>
    <t>Dmbt1</t>
  </si>
  <si>
    <t>IGHA2</t>
  </si>
  <si>
    <t>PRSS2</t>
  </si>
  <si>
    <t>LGALS3</t>
  </si>
  <si>
    <t>SERPINF2</t>
  </si>
  <si>
    <t>FBP1</t>
  </si>
  <si>
    <t>LYPD8</t>
  </si>
  <si>
    <t>IGKV5-2</t>
  </si>
  <si>
    <t>ALPI</t>
  </si>
  <si>
    <t>LALBA</t>
  </si>
  <si>
    <t>RPLP0</t>
  </si>
  <si>
    <t>RPS7</t>
  </si>
  <si>
    <t>PGAM1</t>
  </si>
  <si>
    <t>GSTP1</t>
  </si>
  <si>
    <t>GSTmu3</t>
  </si>
  <si>
    <t>WARS1</t>
  </si>
  <si>
    <t>CELA3B</t>
  </si>
  <si>
    <t>CA4</t>
  </si>
  <si>
    <t>LRP2</t>
  </si>
  <si>
    <t>RPL6</t>
  </si>
  <si>
    <t>ALDH1A1</t>
  </si>
  <si>
    <t>SERPINB1</t>
  </si>
  <si>
    <t>MAN2B1</t>
  </si>
  <si>
    <t>HP</t>
  </si>
  <si>
    <t>GGT1</t>
  </si>
  <si>
    <t>RPS2</t>
  </si>
  <si>
    <t>DCN</t>
  </si>
  <si>
    <t>CCT6A</t>
  </si>
  <si>
    <t>ARCN1</t>
  </si>
  <si>
    <t>ST13</t>
  </si>
  <si>
    <t>CA2</t>
  </si>
  <si>
    <t>TXN</t>
  </si>
  <si>
    <t>IPO7</t>
  </si>
  <si>
    <t>CALM1</t>
  </si>
  <si>
    <t>IGHG1</t>
  </si>
  <si>
    <t>MYLK</t>
  </si>
  <si>
    <t>CKM</t>
  </si>
  <si>
    <t>EIF5A</t>
  </si>
  <si>
    <t>IGKV1D-13</t>
  </si>
  <si>
    <t>ZG16B</t>
  </si>
  <si>
    <t>RPS25</t>
  </si>
  <si>
    <t>CFL1</t>
  </si>
  <si>
    <t>RPL10A</t>
  </si>
  <si>
    <t>PFKL</t>
  </si>
  <si>
    <t>CBR3</t>
  </si>
  <si>
    <t>PSMD13</t>
  </si>
  <si>
    <t>CUZD1</t>
  </si>
  <si>
    <t>ASS1</t>
  </si>
  <si>
    <t>CORO1B</t>
  </si>
  <si>
    <t>IGKV1D-39</t>
  </si>
  <si>
    <t>SLC9A3R1</t>
  </si>
  <si>
    <t>PIP</t>
  </si>
  <si>
    <t>OGN</t>
  </si>
  <si>
    <t>VTN</t>
  </si>
  <si>
    <t>RPS13</t>
  </si>
  <si>
    <t>RPL8</t>
  </si>
  <si>
    <t>F2</t>
  </si>
  <si>
    <t>RPL13A</t>
  </si>
  <si>
    <t>PTPA</t>
  </si>
  <si>
    <t>DCTN1</t>
  </si>
  <si>
    <t>UBE2N</t>
  </si>
  <si>
    <t>EEF1G</t>
  </si>
  <si>
    <t>HNRNPA1</t>
  </si>
  <si>
    <t>HNRNPF</t>
  </si>
  <si>
    <t>DDT</t>
  </si>
  <si>
    <t>GSTA3</t>
  </si>
  <si>
    <t>IGKV4-1</t>
  </si>
  <si>
    <t>MELTF</t>
  </si>
  <si>
    <t>ORM1</t>
  </si>
  <si>
    <t>IGKV1-9</t>
  </si>
  <si>
    <t>CTRB1</t>
  </si>
  <si>
    <t>SOD3</t>
  </si>
  <si>
    <t>RPL23A</t>
  </si>
  <si>
    <t>RPL5</t>
  </si>
  <si>
    <t>H2AC11</t>
  </si>
  <si>
    <t>ASL</t>
  </si>
  <si>
    <t>CAPZA2</t>
  </si>
  <si>
    <t>MUC5AC</t>
  </si>
  <si>
    <t>PSMC4</t>
  </si>
  <si>
    <t>TMED10</t>
  </si>
  <si>
    <t>COL5A1</t>
  </si>
  <si>
    <t>SHMT1</t>
  </si>
  <si>
    <t>ACTG1</t>
  </si>
  <si>
    <t>OSTF1</t>
  </si>
  <si>
    <t>CSN1S2</t>
  </si>
  <si>
    <t>FTL</t>
  </si>
  <si>
    <t>RAB11A</t>
  </si>
  <si>
    <t>ETF1</t>
  </si>
  <si>
    <t>DIAPH1</t>
  </si>
  <si>
    <t>CA1</t>
  </si>
  <si>
    <t>RIDA</t>
  </si>
  <si>
    <t>RPL30</t>
  </si>
  <si>
    <t>SET</t>
  </si>
  <si>
    <t>CIB1</t>
  </si>
  <si>
    <t>APEH</t>
  </si>
  <si>
    <t>MYO15B</t>
  </si>
  <si>
    <t>IGKV1D-33</t>
  </si>
  <si>
    <t>MA2B1_HUMAN </t>
  </si>
  <si>
    <t>CTSH</t>
  </si>
  <si>
    <t>IGKV1-39</t>
  </si>
  <si>
    <t>SERPINH1</t>
  </si>
  <si>
    <t>Gene name</t>
  </si>
  <si>
    <t>Vc/mock</t>
  </si>
  <si>
    <t>CT/mock</t>
  </si>
  <si>
    <t>log2 CT/mock</t>
  </si>
  <si>
    <t>dCT/mock</t>
  </si>
  <si>
    <t>log 2 dCT/mock</t>
  </si>
  <si>
    <t>log2 Vc/mock</t>
  </si>
  <si>
    <t>ES</t>
  </si>
  <si>
    <t>NES</t>
  </si>
  <si>
    <t>dCT</t>
  </si>
  <si>
    <t>c("SOD3", "CD36")</t>
  </si>
  <si>
    <t>c("PSMA3", "PSMA1", "PSMB6", "PSMA6", "PSMA2", "PSMB1", "PSMA8", "PSMB2", "PSMB3", "PSMA4")</t>
  </si>
  <si>
    <t>c("PSMA6", "PSMB1", "PSMA3", "PSMA1", "PSMA2", "PSMB3", "PSMA8", "PSMB2", "PSMA4")</t>
  </si>
  <si>
    <t>c("ETFB", "ME1", "ADH5", "GSR", "GLRX3")</t>
  </si>
  <si>
    <t>c("PSMA3", "PSMA6", "PSMB1", "PSMA8", "PSMB2", "PSMB6", "PSMA1", "PSMA4", "PSMA2", "PSMB3")</t>
  </si>
  <si>
    <t>VC</t>
  </si>
  <si>
    <t>GO_CIRCADIAN_RHYTHM</t>
  </si>
  <si>
    <t>c("IMPDH2", "GFPT1", "ASS1", "SFPQ", "HNRNPR", "AHCY")</t>
  </si>
  <si>
    <t>GO_POSITIVE_REGULATION_OF_KINASE_ACTIVITY</t>
  </si>
  <si>
    <t>c("HSP90AA1", "AGT", "UBE2V1", "HSP90AB1", "UBE2N", "DDX3X", "PRKAR2B", "RPS3", "MIF", "MAPK1", "PARK7", "CALM1")</t>
  </si>
  <si>
    <t>GO_REGULATION_OF_ESTABLISHMENT_OF_PLANAR_POLARITY</t>
  </si>
  <si>
    <t>c("PSMD12", "PSMC2", "PSMD11", "PSMC4", "PFN1", "CLTC", "PSMD13", "PSMA6", "PSMC1", "AP2B1", "PSMB1", "PSMA3", "PSME2", "PSMA1", "PSMD5", "RHOA", "PSMA2", "PSMB3", "PSMA8")</t>
  </si>
  <si>
    <t>GO_CYTOPLASMIC_TRANSLATION</t>
  </si>
  <si>
    <t>c("EIF3A", "RPL8", "RPL24", "RPLP0", "RPSA", "EIF4A1", "RPL10A", "RPL13A")</t>
  </si>
  <si>
    <t>GO_RNA_DEPENDENT_DNA_BIOSYNTHETIC_PROCESS</t>
  </si>
  <si>
    <t>c("HSP90AA1", "CCT4", "CCT3", "HSP90AB1", "CCT6A", "CCT2", "CCT5", "TCP1", "MAPK1", "PPIA")</t>
  </si>
  <si>
    <t>GO_NEURON_DEVELOPMENT</t>
  </si>
  <si>
    <t>c("HMGB1", "MYH10", "CFL1", "HSP90AA1", "AGT", "KIF5B", "RPL24", "HSP90AB1", "ACTR2", "DNM1L", "NME2")</t>
  </si>
  <si>
    <t>GO_REGULATION_OF_CELL_ACTIVATION</t>
  </si>
  <si>
    <t>c("SFTPD", "IGHA2", "IGKC", "THBS1", "ENPP3")</t>
  </si>
  <si>
    <t>GO_ANATOMICAL_STRUCTURE_FORMATION_INVOLVED_IN_MORPHOGENESIS</t>
  </si>
  <si>
    <t>c("MFGE8", "CD36", "THBS1", "CTSH", "FAP", "ANPEP", "FN1", "FKBP1A", "LRP2", "CIB1", "ENPEP", "EHD1", "PROM1", "TNFSF14")</t>
  </si>
  <si>
    <t>GO_ION_TRANSPORT</t>
  </si>
  <si>
    <t>c("CNGB3", "CD36", "FOLR2", "CLCA1", "THBS1", "SLC3A1", "ACE", "NPC2", "CD63", "TF", "CP", "SLC15A1", "PDZK1", "ACE2", "FKBP1A", "LRP2", "SLC9A3R1", "STOM", "FABP1", "MELTF", "CA4")</t>
  </si>
  <si>
    <t>GO_LIPID_MODIFICATION</t>
  </si>
  <si>
    <t>c("APOA4", "AGT", "HADH", "ETFB", "FABP3", "APOE", "ADH5", "APOA1")</t>
  </si>
  <si>
    <t>GO_NEGATIVE_REGULATION_OF_PROTEIN_CONTAINING_COMPLEX_ASSEMBLY</t>
  </si>
  <si>
    <t>c("HMGB1", "TUBB4A", "VPS35", "PFN1", "RPL13A", "DDX3X", "GSN", "CAPZA1", "CAPZB", "CAPZA2", "PARK7", "FKBP4", "SPTAN1")</t>
  </si>
  <si>
    <t>GO_SINGLE_FERTILIZATION</t>
  </si>
  <si>
    <t>c("MFGE8", "HEXB", "SERPINA5")</t>
  </si>
  <si>
    <t>GO_CHROMOSOME_ORGANIZATION</t>
  </si>
  <si>
    <t>c("HMGB1", "TRIM28", "ANP32B", "HSP90AA1", "CCT4", "CCT3", "APEX1", "HSP90AB1", "CCT6A", "UBE2N", "DDX3X", "ANP32E", "RAN", "CCT2", "CCT5", "TCP1", "MAPK1", "SFPQ", "NAP1L1")</t>
  </si>
  <si>
    <t>GO_CARBOHYDRATE_CATABOLIC_PROCESS</t>
  </si>
  <si>
    <t>c("PGAM1", "OGDH", "PFKL", "ALDOA", "PKM", "GALE", "PYGB", "CALM1", "LDHA", "PKLR", "PGM1", "GAPDHS", "PGD", "ENO1", "AKR1A1", "GALK1")</t>
  </si>
  <si>
    <t>GO_DIGESTION</t>
  </si>
  <si>
    <t>c("PRSS2", "CD36", "CTRB1", "MUC13", "LCT", "ALPI", "SERPINA3", "SI", "PNLIPRP2", "PNLIP", "CEL", "FABP1", "MGAM")</t>
  </si>
  <si>
    <t>GO_CHROMOSOME_SEGREGATION</t>
  </si>
  <si>
    <t>c("ACTR2", "ACTR3", "DDX3X", "RPS3", "RAN", "DYNC1H1", "SFPQ")</t>
  </si>
  <si>
    <t>GO_HEMATOPOIETIC_PROGENITOR_CELL_DIFFERENTIATION</t>
  </si>
  <si>
    <t>c("PSMD12", "PSMC2", "PSMD11", "PSMC4")</t>
  </si>
  <si>
    <t>GO_STEROID_BIOSYNTHETIC_PROCESS</t>
  </si>
  <si>
    <t>c("APOA4", "RAN", "APOE", "ACLY", "KPNB1", "AKR1B1", "APOA1")</t>
  </si>
  <si>
    <t>GO_RESPONSE_TO_NITROGEN_COMPOUND</t>
  </si>
  <si>
    <t>c("CFL1", "AGT", "APEX1", "HSP90AB1", "ACTR2", "VCP", "VPS35", "HSP90B1", "RPL23", "HADH", "FLNA", "NME2", "GSTP1", "IPO5", "PRKAR2B", "CAPN2", "AHSG", "GSN")</t>
  </si>
  <si>
    <t>GO_REGULATION_OF_LEUKOCYTE_PROLIFERATION</t>
  </si>
  <si>
    <t>c("SFTPD", "ENPP3")</t>
  </si>
  <si>
    <t>GO_SULFUR_COMPOUND_METABOLIC_PROCESS</t>
  </si>
  <si>
    <t>c("LUM", "PAPSS1", "DCN", "OGN", "GSTP1", "IDH1", "OGDH", "COMT", "ABHD14B", "GLRX3", "PARK7", "GSR", "MTHFD1", "AHCY", "GSTM3", "GSTM2", "ACLY", "GLO1", "PAPSS2", "ESD", "UGDH", "AKR1A1", "MAT2A")</t>
  </si>
  <si>
    <t>GO_NUCLEOTIDE_PHOSPHORYLATION</t>
  </si>
  <si>
    <t>c("AK1", "PGAM1", "NME2", "OGDH", "PFKL", "ALDOA", "PKM", "CMPK1", "LDHA", "PKLR", "PGM1", "GAPDHS", "ENO1", "GALK1")</t>
  </si>
  <si>
    <t>GO_SENSORY_PERCEPTION</t>
  </si>
  <si>
    <t>c("CNGB3", "CD36", "PIGR", "LPO", "PIP", "MME", "HEXB", "LRP2", "SLC9A3R1", "GNB1", "MYO1A")</t>
  </si>
  <si>
    <t>GO_REGULATION_OF_CELLULAR_RESPONSE_TO_GROWTH_FACTOR_STIMULUS</t>
  </si>
  <si>
    <t>c("XDH", "THBS1", "CD63", "SDCBP", "LRP2", "CYFIP1", "UBB")</t>
  </si>
  <si>
    <t>GO_EMBRYO_DEVELOPMENT_ENDING_IN_BIRTH_OR_EGG_HATCHING</t>
  </si>
  <si>
    <t>c("TRIM28", "RPS7", "MYH10", "CFL1", "MYH9", "ITPK1", "PSMC4", "PFN1", "CAPN2", "MAPK1", "KRT8", "NXN", "MTHFD1")</t>
  </si>
  <si>
    <t>GO_ANTIGEN_PROCESSING_AND_PRESENTATION_OF_PEPTIDE_OR_POLYSACCHARIDE_ANTIGEN_VIA_MHC_CLASS_II</t>
  </si>
  <si>
    <t>c("CTSV", "THBS1")</t>
  </si>
  <si>
    <t>GO_EPITHELIUM_DEVELOPMENT</t>
  </si>
  <si>
    <t>c("XDH", "CTSV", "SPINK9", "CTSH", "REG3G", "CTSB", "CDHR2", "KRT18", "LRP2", "SLC9A3R1")</t>
  </si>
  <si>
    <t>GO_PHOSPHOLIPID_METABOLIC_PROCESS</t>
  </si>
  <si>
    <t>c("ALPI", "HEXB", "PNLIPRP2")</t>
  </si>
  <si>
    <t>GO_AMMONIUM_ION_METABOLIC_PROCESS</t>
  </si>
  <si>
    <t>c("APOA4", "VPS35", "CAPN2", "COMT", "FABP5", "ALDH9A1", "PARK7", "FABP3", "AKR1B10", "ALDH7A1", "AKR1A1", "AKR1B1", "APOA1")</t>
  </si>
  <si>
    <t>GO_NEGATIVE_REGULATION_OF_CELL_DEVELOPMENT</t>
  </si>
  <si>
    <t>c("CALR", "FKBP4", "APOE", "F2", "DPYSL3", "GDI1", "ACTN4", "LGALS1", "YWHAH", "RHOA", "POSTN", "MELTF", "IDH2", "CIB1")</t>
  </si>
  <si>
    <t>GO_CELLULAR_PROTEIN_COMPLEX_DISASSEMBLY</t>
  </si>
  <si>
    <t>c("CFL1", "DSTN", "EIF5A", "GSN", "CAPZA1", "CAPZB", "CAPZA2")</t>
  </si>
  <si>
    <t>GO_NUCLEOSIDE_DIPHOSPHATE_METABOLIC_PROCESS</t>
  </si>
  <si>
    <t>GO_RESPONSE_TO_AMMONIUM_ION</t>
  </si>
  <si>
    <t>c("HSP90AB1", "VPS35", "FLNA", "MAPK1", "ASS1")</t>
  </si>
  <si>
    <t>GO_NEGATIVE_REGULATION_OF_PROTEOLYSIS</t>
  </si>
  <si>
    <t>c("THBS1", "SPINK9", "TM4SF20", "SERPINB11", "CST3", "SERPINA3", "SDCBP", "SERPING1", "SERPINA5", "SERPINA1", "FABP1", "SERPINF2", "SERPINC1", "DPEP1", "USP7", "TNFSF14")</t>
  </si>
  <si>
    <t>GO_ACTIN_FILAMENT_BUNDLE_ORGANIZATION</t>
  </si>
  <si>
    <t>c("HSP90B1", "FLNA", "PFN1", "ACTN1", "PLS1", "DPYSL3", "ACTN4", "PLS3", "APOA1", "RHOA", "S100A10")</t>
  </si>
  <si>
    <t>GO_MUSCLE_TISSUE_DEVELOPMENT</t>
  </si>
  <si>
    <t>c("CSRP1", "DCN", "MYH10", "AGT", "DDX39B", "CALR", "MYH11", "DDX17", "MAPK1")</t>
  </si>
  <si>
    <t>GO_REGULATION_OF_PROTEIN_BINDING</t>
  </si>
  <si>
    <t>c("CD36", "ACE", "FKBP1A")</t>
  </si>
  <si>
    <t>GO_ANTIMICROBIAL_HUMORAL_RESPONSE</t>
  </si>
  <si>
    <t>c("SFTPD", "IGHA2", "PRSS2", "REG3G", "ITLN1", "RPL30", "IGHM")</t>
  </si>
  <si>
    <t>GO_COGNITION</t>
  </si>
  <si>
    <t>c("AGT", "ACTR2", "PRKAR2B", "CBR3", "COMT", "MAPK1")</t>
  </si>
  <si>
    <t>GO_CELL_PART_MORPHOGENESIS</t>
  </si>
  <si>
    <t>c("MYH10", "CFL1", "HSP90AA1", "KIF5B", "RPL24", "HSP90AB1", "ACTR2", "DNM1L")</t>
  </si>
  <si>
    <t>GO_RIBOSOME_BIOGENESIS</t>
  </si>
  <si>
    <t>c("RPL14", "RPS7", "RPS27L", "RPS2", "RPL23A", "RPL24", "PA2G4", "RPLP0", "RPSA", "RPS15", "RPL7", "RPL10A", "DDX3X", "RPL5", "RAN", "DDX17")</t>
  </si>
  <si>
    <t>GO_POSITIVE_REGULATION_OF_DNA_BIOSYNTHETIC_PROCESS</t>
  </si>
  <si>
    <t>c("HSP90AA1", "CCT4", "CCT3", "HSP90AB1", "CCT6A", "DDX39B", "CCT2", "CCT5", "TCP1", "MAPK1")</t>
  </si>
  <si>
    <t>GO_MUSCLE_ORGAN_DEVELOPMENT</t>
  </si>
  <si>
    <t>c("DCN", "DDX39B", "DDX17", "MAPK1", "ASS1")</t>
  </si>
  <si>
    <t>GO_REGULATION_OF_BLOOD_PRESSURE</t>
  </si>
  <si>
    <t>c("ACE", "MME", "ACE2", "ENPEP", "SERPINF2")</t>
  </si>
  <si>
    <t>GO_CHEMICAL_HOMEOSTASIS</t>
  </si>
  <si>
    <t>c("SFTPD", "CD36", "NPC2", "CTSH", "TF", "CP", "FKBP1A", "HEXB", "SLC9A3R1", "GNB1", "EHD1", "MELTF")</t>
  </si>
  <si>
    <t>GO_SYNAPSE_ORGANIZATION</t>
  </si>
  <si>
    <t>c("TUBB", "TUBA1A", "MYH10", "NDRG1", "CFL1", "ACTR2", "DNM1L", "VCP", "VPS35", "DCTN1", "PFN1")</t>
  </si>
  <si>
    <t>GO_REGULATION_OF_MICROTUBULE_BASED_PROCESS</t>
  </si>
  <si>
    <t>c("TUBB4A", "RANBP1", "DCTN1", "RPS3", "DYNC1H1", "CLTC", "XPO1", "FKBP4")</t>
  </si>
  <si>
    <t>GO_REGULATION_OF_WOUND_HEALING</t>
  </si>
  <si>
    <t>c("CD36", "THBS1", "REG3G", "FAP", "SERPING1", "SERPINF2", "SERPINC1", "ANXA5", "VIL1")</t>
  </si>
  <si>
    <t>GO_REGULATION_OF_MAPK_CASCADE</t>
  </si>
  <si>
    <t>c("XDH", "CD36", "THBS1", "TF", "FN1", "SDCBP", "SLC9A3R1", "CIB1", "SERPINF2", "UBB")</t>
  </si>
  <si>
    <t>GO_MYELOID_LEUKOCYTE_MIGRATION</t>
  </si>
  <si>
    <t>c("SFTPD", "THBS1")</t>
  </si>
  <si>
    <t>GO_RESPONSE_TO_ESTRADIOL</t>
  </si>
  <si>
    <t>c("GGT1", "PAM")</t>
  </si>
  <si>
    <t>GO_NEURON_PROJECTION_EXTENSION</t>
  </si>
  <si>
    <t>c("HSP90AA1", "HSP90AB1")</t>
  </si>
  <si>
    <t>GO_CIRCULATORY_SYSTEM_PROCESS</t>
  </si>
  <si>
    <t>c("ACE", "MME", "ACE2", "SERPING1", "ENPEP", "SERPINF2")</t>
  </si>
  <si>
    <t>GO_CELL_CHEMOTAXIS</t>
  </si>
  <si>
    <t>GO_PROTEIN_HOMOTETRAMERIZATION</t>
  </si>
  <si>
    <t>c("ST13", "DNM1L", "PFKL", "ALDOA", "IMPDH2", "PKM", "ALDH9A1")</t>
  </si>
  <si>
    <t>GO_VESICLE_LOCALIZATION</t>
  </si>
  <si>
    <t>c("KIF5B", "DYNC1H1", "TMED10", "ACTN4", "SEC31A", "SAR1A", "RAB11A", "RAB1A", "MYO1A", "SERPINA1")</t>
  </si>
  <si>
    <t>GO_REGULATION_OF_STRESS_ACTIVATED_PROTEIN_KINASE_SIGNALING_CASCADE</t>
  </si>
  <si>
    <t>c("XDH", "TF", "SDCBP", "SERPINF2")</t>
  </si>
  <si>
    <t>GO_NEGATIVE_REGULATION_OF_KINASE_ACTIVITY</t>
  </si>
  <si>
    <t>c("GSTP1", "HSPB1", "IPO5", "PRKAR2B", "AHSG", "MVP", "PARK7", "YWHAG", "APOE")</t>
  </si>
  <si>
    <t>GO_INTRACELLULAR_PROTEIN_TRANSPORT</t>
  </si>
  <si>
    <t>c("TRIM28", "ANP32B", "RPL14", "RPS7", "RPS2", "RPS3A", "RPL21", "RPS11", "RPS13", "HSP90AA1", "AGT", "KIF5B", "RPL8", "RPL23A", "RPL4", "RPL24", "RPLP0", "RPS18", "RPSA", "RPL27A", "VCP", "RPS25", "VPS35", "HSP90B1", "RPL23", "FLNA", "DDX39B", "CALR", "YWHAB", "RPS15", "COPB2", "IDH1", "HSPB1", "RPL7", "RPL10A", "RPL13A", "IPO5", "EIF5A", "RPL5", "RPS3", "RAN")</t>
  </si>
  <si>
    <t>GO_REGULATION_OF_PHOSPHATASE_ACTIVITY</t>
  </si>
  <si>
    <t>c("HSP90AB1", "HSP90B1", "PTPA", "CALM1")</t>
  </si>
  <si>
    <t>GO_CELL_DIVISION</t>
  </si>
  <si>
    <t>c("TUBB", "TUBA1A", "MYH10", "CFL1", "MYH9", "ACTR2", "DCTN1", "ACTR3", "RPS3", "RAN", "DYNC1H1", "CLTC", "SEPTIN8", "CALM1", "SEPTIN2")</t>
  </si>
  <si>
    <t>GO_REGULATION_OF_MRNA_CATABOLIC_PROCESS</t>
  </si>
  <si>
    <t>c("PSMD12", "PABPC1", "PSMC2", "PSMD11", "APEX1", "YWHAB", "PSMC4", "HSPB1", "PSMD13", "XPO1", "YWHAZ", "HNRNPR", "PSMA6", "PSMC1", "PSMB1", "PSMA3")</t>
  </si>
  <si>
    <t>GO_RESPONSE_TO_ACID_CHEMICAL</t>
  </si>
  <si>
    <t>c("CD36", "FOLR2", "CTSH")</t>
  </si>
  <si>
    <t>GO_RESPONSE_TO_STEROID_HORMONE</t>
  </si>
  <si>
    <t>c("CTSV", "THBS1", "PAM")</t>
  </si>
  <si>
    <t>GO_RESPONSE_TO_PEPTIDE</t>
  </si>
  <si>
    <t>c("AGT", "APEX1", "RPL23", "HADH", "NME2", "GSTP1", "PRKAR2B", "AHSG", "PKM", "ASS1", "FABP3", "PKLR", "YWHAG")</t>
  </si>
  <si>
    <t>GO_POSITIVE_REGULATION_OF_CELLULAR_PROTEIN_CATABOLIC_PROCESS</t>
  </si>
  <si>
    <t>c("PSMC2", "HSP90AA1", "VCP", "VPS35", "PSMC4")</t>
  </si>
  <si>
    <t>GO_CELLULAR_RESPONSE_TO_LIPID</t>
  </si>
  <si>
    <t>c("HMGB1", "DNM1L", "NME2", "GSTP1", "CALR", "CAPN2", "RAN", "DDX17", "MIF", "MAPK1", "ASS1", "PARK7", "FKBP4")</t>
  </si>
  <si>
    <t>GO_REGULATION_OF_COAGULATION</t>
  </si>
  <si>
    <t>c("CD36", "THBS1", "FAP", "SERPING1", "SERPINF2", "SERPINC1", "ANXA5")</t>
  </si>
  <si>
    <t>GO_EPITHELIAL_CELL_DEVELOPMENT</t>
  </si>
  <si>
    <t>c("FLNA", "ACTA2")</t>
  </si>
  <si>
    <t>GO_ALPHA_AMINO_ACID_BIOSYNTHETIC_PROCESS</t>
  </si>
  <si>
    <t>c("GGT1", "MRI1", "SHMT1", "PSAT1", "THNSL2", "ASL", "CAD", "MTHFD1", "PARK7", "ASS1")</t>
  </si>
  <si>
    <t>GO_SENSORY_PERCEPTION_OF_MECHANICAL_STIMULUS</t>
  </si>
  <si>
    <t>c("HEXB", "LRP2", "SLC9A3R1", "MYO1A", "DIAPH1", "SOD1")</t>
  </si>
  <si>
    <t>GO_REGULATION_OF_DEVELOPMENTAL_GROWTH</t>
  </si>
  <si>
    <t>c("DDX39B", "MAPK1", "PPIB", "APOE", "PLS1", "GDI1", "DPYSL2", "SOD1", "RAB11A", "VIL1", "CYFIP1", "FN1")</t>
  </si>
  <si>
    <t>GO_CELLULAR_RESPONSE_TO_EXTERNAL_STIMULUS</t>
  </si>
  <si>
    <t>c("FOLR2", "CTSV")</t>
  </si>
  <si>
    <t>GO_ACTIN_FILAMENT_BASED_PROCESS</t>
  </si>
  <si>
    <t>c("CSRP1", "MYH10", "CFL1", "TPM4", "MYH9", "ACTR2", "TLN1", "DSTN", "HSP90B1", "FLNA", "ARPC2", "CALR", "ACTR3", "PFN1", "MYH11", "GSN", "CAPZA1", "ALDOA", "CAPZB", "ACTG1")</t>
  </si>
  <si>
    <t>GO_RESPONSE_TO_CORTICOSTEROID</t>
  </si>
  <si>
    <t>c("CTSV", "PAM", "ANXA3", "ANXA1")</t>
  </si>
  <si>
    <t>GO_CELL_PROJECTION_ASSEMBLY</t>
  </si>
  <si>
    <t>c("TUBB", "TUBA1A", "TUBB4A", "MYH10", "HSP90AA1", "ACTR2", "DCTN1", "FLNA", "ARPC2", "ACTR3", "PFN1", "PRKAR2B", "GSN", "DYNC1H1", "CAPZB")</t>
  </si>
  <si>
    <t>GO_PROTEIN_MATURATION</t>
  </si>
  <si>
    <t>c("GGT1", "THBS1", "ACE", "CTSH", "MME", "ACE2", "FKBP1A", "ENPEP", "MELTF", "SERPINF2")</t>
  </si>
  <si>
    <t>GO_ANAPHASE_PROMOTING_COMPLEX_DEPENDENT_CATABOLIC_PROCESS</t>
  </si>
  <si>
    <t>c("PSMD12", "PSMC2", "PSMD11", "PSMC4", "PSMD13", "PSMA6", "PSMC1", "PSMB1", "PSMA3", "PSME2", "PSMA1", "PSMD5", "PSMA2", "PSMB3", "PSMA8")</t>
  </si>
  <si>
    <t>GO_VESICLE_ORGANIZATION</t>
  </si>
  <si>
    <t>c("KIF5B", "CALR", "ANXA8", "SEPTIN8", "TMED10", "S100A10", "SORT1", "SEC31A", "VPS4A", "SAR1A", "RAB11A", "ANXA1", "RAB1A", "RAB8B", "PDCD6IP", "SERPINA1", "SDCBP")</t>
  </si>
  <si>
    <t>GO_POSITIVE_REGULATION_OF_BINDING</t>
  </si>
  <si>
    <t>c("HMGB1", "TRIM28", "HSP90AB1")</t>
  </si>
  <si>
    <t>GO_REGULATION_OF_HYDROLASE_ACTIVITY</t>
  </si>
  <si>
    <t>c("XDH", "THBS1", "SPINK9", "SERPINB11", "CST3", "CTSH", "SERPINA3", "FN1", "SERPING1", "FKBP1A", "SERPINA5", "PNLIP", "SERPINA1", "FABP1", "SERPINF2", "SERPINC1", "DPEP1")</t>
  </si>
  <si>
    <t>GO_POSITIVE_REGULATION_OF_CELLULAR_AMIDE_METABOLIC_PROCESS</t>
  </si>
  <si>
    <t>c("RPS27L", "PABPC1", "DDX39B", "DDX3X", "EIF5A", "RPL5", "MAPK1")</t>
  </si>
  <si>
    <t>GO_REGULATION_OF_CELL_MORPHOGENESIS_INVOLVED_IN_DIFFERENTIATION</t>
  </si>
  <si>
    <t>c("CFL1", "ACTR2", "DNM1L", "FLNA", "ARPC2", "CALR")</t>
  </si>
  <si>
    <t>GO_ALPHA_AMINO_ACID_METABOLIC_PROCESS</t>
  </si>
  <si>
    <t>c("GGT1", "DPEP1", "MRI1", "RIDA", "SHMT1", "BLMH", "CSAD", "PSAT1", "KYAT3", "THNSL2", "GART", "ASL", "PRDX4", "ALDH7A1", "CAD", "NIT2", "AHCY", "MTHFD1", "PARK7", "DDAH1", "ASS1", "GFPT1", "COMT", "OGDH")</t>
  </si>
  <si>
    <t>GO_CELLULAR_RESPONSE_TO_ORGANIC_CYCLIC_COMPOUND</t>
  </si>
  <si>
    <t>c("APEX1", "HSP90AB1", "ACTR2", "DNM1L", "VPS35", "HSP90B1", "FLNA", "GSTP1", "CALR", "RAN", "DDX17", "MAPK1", "ASS1", "PARK7")</t>
  </si>
  <si>
    <t>GO_RESPONSE_TO_ENDOPLASMIC_RETICULUM_STRESS</t>
  </si>
  <si>
    <t>c("TLN1", "VCP", "HSP90B1", "DCTN1", "CALR", "GFPT1", "PARK7", "PDIA3", "ALOX15")</t>
  </si>
  <si>
    <t>GO_PLATELET_ACTIVATION</t>
  </si>
  <si>
    <t>c("CSRP1", "MYH9", "TLN1", "FLNA", "HSPB1", "HBB", "ACTG1", "FGA", "MAPK1", "MYL12A", "VCL", "YWHAZ", "APOE", "F2", "ACTB", "FGB", "HRG")</t>
  </si>
  <si>
    <t>GO_CYTOSKELETON_ORGANIZATION</t>
  </si>
  <si>
    <t>c("TUBB", "TUBA1A", "CSRP1", "TUBB4A", "RANBP1", "MYH10", "TUBB2A", "CFL1", "TPM4", "MYH9", "ACTR2", "TLN1", "DSTN", "VCP", "HSP90B1", "DCTN1", "FLNA", "ARPC2", "CALR", "ACTR3", "PFN1", "MYH11", "CAPN2", "GSN", "RPS3", "RAN", "CAPZA1", "DYNC1H1", "ALDOA", "CAPZB", "ACTG1")</t>
  </si>
  <si>
    <t>GO_RESPONSE_TO_WOUNDING</t>
  </si>
  <si>
    <t>c("CD36", "THBS1", "REG3G", "FAP", "FN1", "SERPING1", "SERPINA5", "CPQ", "SERPINA1", "GNB1", "EHD1", "SERPINF2", "SERPINC1")</t>
  </si>
  <si>
    <t>GO_NON_CANONICAL_WNT_SIGNALING_PATHWAY</t>
  </si>
  <si>
    <t>c("PSMD12", "PSMC2", "PSMD11", "PSMC4", "PFN1", "CLTC", "CALM1", "PSMD13", "PSMA6", "PSMC1", "AP2B1", "PSMB1", "PSMA3", "PSME2", "PSMA1", "PSMD5", "RHOA", "PSMA2", "PSMB3", "PSMA8")</t>
  </si>
  <si>
    <t>GO_NEGATIVE_REGULATION_OF_CELLULAR_CATABOLIC_PROCESS</t>
  </si>
  <si>
    <t>c("RPS7", "PABPC1", "HSP90AB1", "VPS35", "RPL23")</t>
  </si>
  <si>
    <t>GO_NEGATIVE_REGULATION_OF_PROTEIN_POLYMERIZATION</t>
  </si>
  <si>
    <t>c("TUBB4A", "PFN1", "GSN", "CAPZA1", "CAPZB", "CAPZA2", "FKBP4", "SPTAN1")</t>
  </si>
  <si>
    <t>GO_METAL_ION_TRANSPORT</t>
  </si>
  <si>
    <t>c("CLCA1", "CD63", "TF", "CP", "FKBP1A", "LRP2", "SLC9A3R1", "STOM", "MELTF", "CAB39", "SLC28A3", "ANXA5")</t>
  </si>
  <si>
    <t>GO_POSITIVE_REGULATION_OF_INTRACELLULAR_PROTEIN_TRANSPORT</t>
  </si>
  <si>
    <t>c("TRIM28", "ANP32B", "KIF5B", "FLNA", "IPO5", "RAN")</t>
  </si>
  <si>
    <t>GO_POSITIVE_REGULATION_OF_NEURON_DIFFERENTIATION</t>
  </si>
  <si>
    <t>c("AGT", "ACTR2", "DNM1L", "NME2")</t>
  </si>
  <si>
    <t>GO_CELLULAR_RESPONSE_TO_EXTRACELLULAR_STIMULUS</t>
  </si>
  <si>
    <t>GO_POSITIVE_REGULATION_OF_LOCOMOTION</t>
  </si>
  <si>
    <t>c("THBS1", "CTSH", "TF", "FN1", "SDCBP", "CIB1", "TNFSF14", "GPNMB", "ANXA3", "VIL1", "RAC1", "IQGAP1", "DIAPH1", "ANXA1")</t>
  </si>
  <si>
    <t>GO_RESPONSE_TO_HEAT</t>
  </si>
  <si>
    <t>c("HSP90AA1", "HSP90AB1", "VCP", "MAPK1", "FKBP4", "PKLR", "HSPA5", "YWHAE")</t>
  </si>
  <si>
    <t>GO_I_KAPPAB_KINASE_NF_KAPPAB_SIGNALING</t>
  </si>
  <si>
    <t>c("UBE2V1", "UBE2N", "FLNA", "GSTP1", "HSPB1", "TGM2")</t>
  </si>
  <si>
    <t>GO_REGULATION_OF_KINASE_ACTIVITY</t>
  </si>
  <si>
    <t>c("HSP90AA1", "AGT", "UBE2V1", "HSP90AB1", "UBE2N", "GSTP1", "HSPB1", "DDX3X", "IPO5", "PRKAR2B", "AHSG", "RPS3", "MIF", "MVP", "MAPK1", "PARK7", "CALM1")</t>
  </si>
  <si>
    <t>GO_CELL_CYCLE_PHASE_TRANSITION</t>
  </si>
  <si>
    <t>c("TUBB", "TUBA1A", "PSMD12", "RPS27L", "TUBB4A", "PSMC2", "HSP90AA1", "PSMD11", "RPL24", "APEX1", "DCTN1", "PSMC4", "DDX3X", "PRKAR2B", "DYNC1H1")</t>
  </si>
  <si>
    <t>GO_TISSUE_MORPHOGENESIS</t>
  </si>
  <si>
    <t>c("TRIM28", "RPS7", "PSMD12", "PSMC2", "CFL1", "AGT", "PSMD11", "FLNA", "PSMC4", "ACTA2", "PFN1", "TGM2", "CLTC", "PSMD13", "VCL", "MTHFD1", "COL14A1", "PSMA6", "PSMC1", "AP2B1", "PSMB1", "CA2", "ALDH1A2", "PSMA3")</t>
  </si>
  <si>
    <t>GO_MEMBRANE_FUSION</t>
  </si>
  <si>
    <t>c("KIF5B", "DNM1L", "CALR", "SEPTIN8", "PPIA")</t>
  </si>
  <si>
    <t>GO_ANTIGEN_RECEPTOR_MEDIATED_SIGNALING_PATHWAY</t>
  </si>
  <si>
    <t>c("IGHA2", "IGKC")</t>
  </si>
  <si>
    <t>GO_COFACTOR_METABOLIC_PROCESS</t>
  </si>
  <si>
    <t>c("FOLR2", "GGT1", "CTRB1", "LPO", "HP", "FOLH1")</t>
  </si>
  <si>
    <t>GO_DRUG_CATABOLIC_PROCESS</t>
  </si>
  <si>
    <t>c("LPO", "HP", "CTSH", "NT5E")</t>
  </si>
  <si>
    <t>GO_REGULATION_OF_EPITHELIAL_CELL_MIGRATION</t>
  </si>
  <si>
    <t>c("HMGB1", "DCN", "AGT", "CALR", "PFN1", "HSPB1")</t>
  </si>
  <si>
    <t>GO_TRANSLATIONAL_INITIATION</t>
  </si>
  <si>
    <t>c("RPL14", "RPS7", "RPS2", "PABPC1", "RPS3A", "RPL21", "RPS11", "EIF3A", "RPS13", "RPL8", "RPL23A", "RPL4", "RPL24", "RPLP0", "RPS18", "RPSA", "RPL27A", "EIF4A1", "RPS25", "RPL23", "RPS15", "HSPB1", "RPL7", "RPL10A", "RPL13A", "DDX3X", "RPL5", "RPS3")</t>
  </si>
  <si>
    <t>GO_POSITIVE_REGULATION_OF_CELLULAR_PROTEIN_LOCALIZATION</t>
  </si>
  <si>
    <t>c("TRIM28", "ANP32B", "KIF5B", "CCT4", "CCT3", "HSP90AB1", "CCT6A", "FLNA", "YWHAB", "IPO5", "RAN", "CCT2", "YWHAQ", "CCT5", "TCP1", "MAPK1")</t>
  </si>
  <si>
    <t>GO_POSITIVE_REGULATION_OF_PROTEIN_CATABOLIC_PROCESS</t>
  </si>
  <si>
    <t>GO_NEUROTRANSMITTER_BIOSYNTHETIC_PROCESS</t>
  </si>
  <si>
    <t>c("HSP90AA1", "AGT", "HSP90AB1", "HBB", "ASS1", "ALDH9A1", "DDAH1", "SPR")</t>
  </si>
  <si>
    <t>GO_CYTOKINE_MEDIATED_SIGNALING_PATHWAY</t>
  </si>
  <si>
    <t>c("PSMD12", "PSMC2", "CFL1", "HSP90AA1", "PSMD11", "UBE2V1", "HSP90AB1", "RPLP0", "HSP90B1", "UBE2N", "GSTP1", "PSMC4", "CAPZA1", "MIF", "TCP1", "HNRNPF", "TXNDC17", "PSMD13", "KRT8", "PPIA", "YWHAZ", "ALOX15")</t>
  </si>
  <si>
    <t>GO_NEGATIVE_REGULATION_OF_LOCOMOTION</t>
  </si>
  <si>
    <t>c("HMGB1", "TRIM28", "DCN", "APEX1", "GSTP1", "CALR")</t>
  </si>
  <si>
    <t>GO_REGULATION_OF_CELLULAR_COMPONENT_SIZE</t>
  </si>
  <si>
    <t>c("CFL1", "HSP90AB1", "ACTR2", "DSTN", "ARPC2", "ACTR3", "PFN1", "GSN", "CAPZA1", "CAPZB")</t>
  </si>
  <si>
    <t>GO_MITOCHONDRIAL_TRANSPORT</t>
  </si>
  <si>
    <t>c("HSP90AA1", "VPS35", "YWHAB", "YWHAQ", "YWHAZ", "ATP5F1B", "YWHAG", "HSPA4", "ATP5F1A", "YWHAE")</t>
  </si>
  <si>
    <t>GO_SULFUR_COMPOUND_BIOSYNTHETIC_PROCESS</t>
  </si>
  <si>
    <t>c("LUM", "PAPSS1", "DCN", "OGN", "GSTP1", "MTHFD1", "GSTM3", "GSTM2", "ACLY", "PAPSS2", "ESD", "UGDH", "AKR1A1", "MAT2A")</t>
  </si>
  <si>
    <t>GO_T_CELL_PROLIFERATION</t>
  </si>
  <si>
    <t>c("SFTPD", "TNFSF14", "GPNMB", "ANXA1", "TFRC")</t>
  </si>
  <si>
    <t>GO_PROTEIN_TARGETING</t>
  </si>
  <si>
    <t>c("RPL14", "RPS7", "RPS2", "RPS3A", "RPL21", "RPS11", "RPS13", "HSP90AA1", "RPL8", "RPL23A", "RPL4", "RPL24", "RPLP0", "RPS18", "RPSA", "RPL27A", "RPS25", "RPL23", "YWHAB", "RPS15", "IDH1", "RPL7", "RPL10A", "RPL13A", "RPL5", "RPS3")</t>
  </si>
  <si>
    <t>GO_STRIATED_MUSCLE_CELL_DIFFERENTIATION</t>
  </si>
  <si>
    <t>c("CSRP1", "MYH10", "AGT", "MYH9", "DDX39B", "CALR", "MYH11", "CAPN2", "ACTG1")</t>
  </si>
  <si>
    <t>GO_SECOND_MESSENGER_MEDIATED_SIGNALING</t>
  </si>
  <si>
    <t>c("CD36", "THBS1", "FKBP1A", "SLC9A3R1", "CIB1", "GNB1", "GNAL")</t>
  </si>
  <si>
    <t>GO_CELL_CELL_SIGNALING</t>
  </si>
  <si>
    <t>c("PSMD12", "PSMC2", "AGT", "KIF5B", "PSMD11", "DNM1L", "VCP", "VPS35", "HADH", "FLNA", "PSMC4", "PFN1", "DDX3X", "PRKAR2B", "PFKL", "FGA", "CLTC", "MAPK1", "FABP5", "PARK7", "CALM1", "PSMD13")</t>
  </si>
  <si>
    <t>GO_POSITIVE_REGULATION_OF_MAPK_CASCADE</t>
  </si>
  <si>
    <t>c("XDH", "CD36", "THBS1", "TF", "SDCBP", "CIB1", "SERPINF2", "UBB", "GPNMB")</t>
  </si>
  <si>
    <t>GO_CARBOHYDRATE_DERIVATIVE_CATABOLIC_PROCESS</t>
  </si>
  <si>
    <t>c("CST3", "NAGA", "FUCA1", "GNS", "HEXB", "PNLIPRP2", "NT5E", "GUSB")</t>
  </si>
  <si>
    <t>GO_PROTEIN_MODIFICATION_BY_SMALL_PROTEIN_CONJUGATION_OR_REMOVAL</t>
  </si>
  <si>
    <t>c("TRIM28", "RPS7", "PSMD12", "RPS2", "PSMC2", "HSP90AA1", "PSMD11", "UBE2V1", "HSP90AB1", "DNM1L", "VCP", "RPL23", "UBE2N", "PSMC4", "UBA1", "RPL5", "RPS3")</t>
  </si>
  <si>
    <t>GO_REGULATION_OF_BODY_FLUID_LEVELS</t>
  </si>
  <si>
    <t>c("XDH", "CD36", "THBS1", "PAM", "FAP", "SERPING1", "SERPINA5", "CEL", "SERPINA1", "GNB1", "EHD1", "SERPINF2", "SERPINC1")</t>
  </si>
  <si>
    <t>GO_REGULATION_OF_HORMONE_LEVELS</t>
  </si>
  <si>
    <t>c("ACE", "TTR", "MME", "ACE2", "CPQ", "ENPEP", "RAB8B", "ANXA5", "RAB1A", "RAC1")</t>
  </si>
  <si>
    <t>GO_REGULATION_OF_DEFENSE_RESPONSE</t>
  </si>
  <si>
    <t>c("SFTPD", "CD36", "GGT1", "MUC13", "ENPP3", "REG3G", "CTSB", "ACE2", "SERPING1", "NT5E")</t>
  </si>
  <si>
    <t>GO_NEGATIVE_REGULATION_OF_PEPTIDE_SECRETION</t>
  </si>
  <si>
    <t>c("FN1", "IDH2", "ANXA5", "ANXA4", "ANXA1")</t>
  </si>
  <si>
    <t>GO_POSITIVE_REGULATION_OF_DNA_METABOLIC_PROCESS</t>
  </si>
  <si>
    <t>c("HMGB1", "TRIM28", "HSP90AA1", "CCT4", "CCT3", "HSP90AB1", "ACTR2", "CCT6A", "UBE2N", "DDX39B", "RPS3", "CCT2", "CCT5", "TCP1", "MAPK1")</t>
  </si>
  <si>
    <t>GO_ESTABLISHMENT_OF_PROTEIN_LOCALIZATION_TO_ENDOPLASMIC_RETICULUM</t>
  </si>
  <si>
    <t>c("RPL14", "RPS7", "RPS2", "RPS3A", "RPL21", "RPS11", "RPS13", "RPL8", "RPL23A", "RPL4", "RPL24", "RPLP0", "RPS18", "RPSA", "RPL27A", "RPS25", "RPL23", "RPS15", "RPL7", "RPL10A", "RPL13A", "RPL5", "RPS3")</t>
  </si>
  <si>
    <t>GO_SMALL_MOLECULE_METABOLIC_PROCESS</t>
  </si>
  <si>
    <t>c("XDH", "CD36", "FOLR2", "GGT1", "CTRB1", "PAM", "LPO", "ENPP3", "NPC2", "FOLH1", "TTR", "MME", "SMPDL3A", "FUCA1", "GNS", "MAN2B1", "CTRC", "HEXB", "NAALAD2", "NT5E", "LRP2")</t>
  </si>
  <si>
    <t>GO_HOMEOSTATIC_PROCESS</t>
  </si>
  <si>
    <t>c("SFTPD", "IGHA2", "CD36", "PIGR", "IGKC", "LPO", "MUC13", "ZG16B", "NPC2", "CTSH", "PIP", "TF", "CP", "SERPINA3", "FKBP1A", "HEXB")</t>
  </si>
  <si>
    <t>GO_MORPHOGENESIS_OF_AN_EPITHELIUM</t>
  </si>
  <si>
    <t>c("TRIM28", "RPS7", "PSMD12", "PSMC2", "CFL1", "AGT", "PSMD11", "FLNA", "PSMC4", "PFN1", "TGM2", "CLTC", "PSMD13", "VCL", "MTHFD1", "PSMA6", "PSMC1", "AP2B1", "PSMB1", "CA2", "ALDH1A2", "PSMA3")</t>
  </si>
  <si>
    <t>GO_ORGANIC_HYDROXY_COMPOUND_METABOLIC_PROCESS</t>
  </si>
  <si>
    <t>c("APOA4", "VPS35", "ITPK1", "IDH1", "RAN", "COMT", "SPR", "PARK7", "CALM1", "LDHA", "ALOX15", "APOE", "ACLY", "KPNB1", "ALDH1A2", "AKR1B10", "ADH5", "AKR1A1", "GALK1", "AKR1B1")</t>
  </si>
  <si>
    <t>GO_TELOMERE_MAINTENANCE_VIA_TELOMERE_LENGTHENING</t>
  </si>
  <si>
    <t>c("HSP90AA1", "CCT4", "CCT3", "HSP90AB1", "CCT6A", "CCT2", "CCT5", "TCP1", "MAPK1")</t>
  </si>
  <si>
    <t>GO_TELOMERE_ORGANIZATION</t>
  </si>
  <si>
    <t>c("HSP90AA1", "CCT4", "CCT3", "APEX1", "HSP90AB1", "CCT6A", "CCT2", "CCT5", "TCP1", "MAPK1")</t>
  </si>
  <si>
    <t>GO_IMMUNE_SYSTEM_DEVELOPMENT</t>
  </si>
  <si>
    <t>c("HMGB1", "PSMD12", "PSMC2", "PSMD11", "MYH9", "NME2", "PSMC4")</t>
  </si>
  <si>
    <t>GO_RRNA_METABOLIC_PROCESS</t>
  </si>
  <si>
    <t>c("RPL14", "RPS7", "RPS2", "PA2G4", "RPS15", "RPL7", "RPL10A", "RPL5", "DDX17")</t>
  </si>
  <si>
    <t>GO_MONOSACCHARIDE_CATABOLIC_PROCESS</t>
  </si>
  <si>
    <t>c("PGAM1", "PFKL", "ALDOA", "PKM", "GALE", "PKLR", "PGM1", "GAPDHS", "ENO1", "AKR1A1", "GALK1", "TPI1", "ALDH1A1", "SORD", "PGK1")</t>
  </si>
  <si>
    <t>GO_HORMONE_TRANSPORT</t>
  </si>
  <si>
    <t>c("AGT", "KIF5B", "HADH", "PFKL", "FGA", "PARK7")</t>
  </si>
  <si>
    <t>GO_PROTEIN_CATABOLIC_PROCESS</t>
  </si>
  <si>
    <t>c("RPS7", "PSMD12", "PSMC2", "HSP90AA1", "PSMD11", "HSP90AB1", "VCP", "VPS35", "HSP90B1", "RPL23", "FLNA", "PSMC4", "UBA1", "CAPN2", "RPL5")</t>
  </si>
  <si>
    <t>GO_PROTEIN_IMPORT</t>
  </si>
  <si>
    <t>c("TRIM28", "HSP90AA1", "AGT", "RPL23", "FLNA", "IPO5", "RAN", "MAPK1", "TNPO2", "APOE", "HSPA4", "KPNB1")</t>
  </si>
  <si>
    <t>GO_REGENERATION</t>
  </si>
  <si>
    <t>c("GSTP1", "GSN", "PKM", "CAD", "PCNA", "APOA1", "GPX1", "PLG", "ATIC", "POSTN", "LCP1", "ANXA1", "APOD", "ANXA3", "RPL30", "CPQ")</t>
  </si>
  <si>
    <t>GO_EXTRINSIC_APOPTOTIC_SIGNALING_PATHWAY</t>
  </si>
  <si>
    <t>c("THBS1", "KRT18", "CIB1")</t>
  </si>
  <si>
    <t>GO_CELL_MATRIX_ADHESION</t>
  </si>
  <si>
    <t>c("CD36", "THBS1", "CD63", "FN1", "CIB1", "APOD", "RAC1", "IQGAP1")</t>
  </si>
  <si>
    <t>GO_REGULATION_OF_TRANSFERASE_ACTIVITY</t>
  </si>
  <si>
    <t>c("RPS7", "RPS2", "HSP90AA1", "AGT", "CCT4", "UBE2V1", "HSP90AB1", "DNM1L", "RPL23", "UBE2N", "GSTP1", "HSPB1", "DDX3X", "IPO5", "PRKAR2B", "RPL5", "AHSG", "RPS3", "CCT2", "MIF", "TCP1", "MVP", "MAPK1", "PARK7", "CALM1")</t>
  </si>
  <si>
    <t>GO_TISSUE_HOMEOSTASIS</t>
  </si>
  <si>
    <t>c("SFTPD", "IGHA2", "PIGR", "IGKC", "MUC13", "ZG16B", "CTSH", "PIP", "TF", "SERPINA3")</t>
  </si>
  <si>
    <t>GO_ADAPTIVE_IMMUNE_RESPONSE_BASED_ON_SOMATIC_RECOMBINATION_OF_IMMUNE_RECEPTORS_BUILT_FROM_IMMUNOGLOBULIN_SUPERFAMILY_DOMAINS</t>
  </si>
  <si>
    <t>c("IGHA2", "IGKV1-39", "IGKC", "IGKV1-5", "IGKV5-2", "CTSH", "IGKV1D-33", "SERPING1", "IGKV1D-39", "IGKV4-1", "IGHM", "IGHG1", "C4A")</t>
  </si>
  <si>
    <t>GO_CELL_CYCLE_ARREST</t>
  </si>
  <si>
    <t>c("THBS1", "FAP", "CAB39")</t>
  </si>
  <si>
    <t>GO_MODIFICATION_OF_MORPHOLOGY_OR_PHYSIOLOGY_OF_OTHER_ORGANISM</t>
  </si>
  <si>
    <t>c("SFTPD", "REG3G", "STOM", "RPL30")</t>
  </si>
  <si>
    <t>GO_RIBOSOME_ASSEMBLY</t>
  </si>
  <si>
    <t>c("RPS27L", "RPL23A", "RPL24", "RPLP0", "RPSA", "RPS15", "DDX3X", "RPL5")</t>
  </si>
  <si>
    <t>GO_REGULATION_OF_CELL_JUNCTION_ASSEMBLY</t>
  </si>
  <si>
    <t>c("THBS1", "ACE", "ACE2", "APOD", "RAC1", "IQGAP1")</t>
  </si>
  <si>
    <t>GO_SKELETAL_SYSTEM_DEVELOPMENT</t>
  </si>
  <si>
    <t>c("LUM", "PAPSS1", "AHSG", "PRDX1", "PPIB", "MTHFD1", "COL14A1", "PAPSS2")</t>
  </si>
  <si>
    <t>GO_ORGANOPHOSPHATE_METABOLIC_PROCESS</t>
  </si>
  <si>
    <t>c("PAPSS1", "APOA4", "AK1", "CKB", "VCP", "PGAM1", "ITPK1", "NME2", "IDH1", "OGDH", "CAPN2", "PFKL", "RAN", "ALDOA", "IMPDH2", "ABHD14B", "PKM", "GFPT1", "CMPK1", "MAPK1", "FABP5", "ADK", "PARK7", "CALM1", "UGP2", "LDHA", "FABP3", "ALOX15", "ATP5F1B", "MTHFD1", "PRDX6", "PKLR", "PGM1", "ACLY", "GAPDHS", "PAPSS2", "ATP5F1A", "PGD", "CAD")</t>
  </si>
  <si>
    <t>GO_CELLULAR_AMINO_ACID_BIOSYNTHETIC_PROCESS</t>
  </si>
  <si>
    <t>c("GGT1", "FOLH1", "NAALAD2", "MRI1")</t>
  </si>
  <si>
    <t>GO_MONOVALENT_INORGANIC_CATION_TRANSPORT</t>
  </si>
  <si>
    <t>c("CD63", "SLC15A1", "SLC9A3R1", "STOM", "CAB39", "SLC28A3")</t>
  </si>
  <si>
    <t>GO_REGULATION_OF_INTRACELLULAR_SIGNAL_TRANSDUCTION</t>
  </si>
  <si>
    <t>c("HMGB1", "RPS7", "DCN", "EIF3A", "HSP90AA1", "AGT", "UBE2V1", "HSP90AB1", "DNM1L", "RPL23", "UBE2N", "FLNA", "GSTP1", "CALR", "HSPB1", "DDX3X", "RPL5", "RPS3", "TGM2")</t>
  </si>
  <si>
    <t>GO_CELL_ACTIVATION</t>
  </si>
  <si>
    <t>c("SFTPD", "IGHA2", "PRSS2", "CD36", "PIGR", "IGKC", "THBS1", "HP", "ENPP3", "ORM1", "CST3", "NPC2", "CTSH", "OLFM4", "CD63", "ANPEP", "TTR", "MME", "CTSB", "SERPINA3", "FUCA1", "GNS", "SDCBP", "MAN2B1", "AGA", "FKBP1A", "HEXB")</t>
  </si>
  <si>
    <t>GO_REGULATION_OF_WNT_SIGNALING_PATHWAY</t>
  </si>
  <si>
    <t>c("PSMD12", "PSMC2", "PSMD11", "VCP", "VPS35", "PSMC4", "DDX3X", "PSMD13", "NXN", "APOE", "PSMA6", "PSMC1", "PSMB1", "PSMA3", "PSME2", "PPP2R1A")</t>
  </si>
  <si>
    <t>GO_ANTIGEN_PROCESSING_AND_PRESENTATION_OF_PEPTIDE_ANTIGEN</t>
  </si>
  <si>
    <t>c("CD36", "CTSV", "ACE")</t>
  </si>
  <si>
    <t>GO_REGULATION_OF_NERVOUS_SYSTEM_DEVELOPMENT</t>
  </si>
  <si>
    <t>c("CFL1", "AGT", "ACTR2", "DNM1L", "VPS35", "FLNA", "NME2", "CALR")</t>
  </si>
  <si>
    <t>GO_NUCLEOSIDE_PHOSPHATE_BIOSYNTHETIC_PROCESS</t>
  </si>
  <si>
    <t>c("PAPSS1", "AK1", "VCP", "NME2", "ALDOA", "IMPDH2", "PKM", "CMPK1", "MAPK1", "ADK", "ATP5F1B", "MTHFD1", "PKLR", "ACLY", "PAPSS2", "ATP5F1A", "CAD", "ENO1")</t>
  </si>
  <si>
    <t>GO_MALE_GAMETE_GENERATION</t>
  </si>
  <si>
    <t>c("GGT1", "CTSV", "ACE", "SERPINA5", "CIB1", "UBB")</t>
  </si>
  <si>
    <t>GO_ESTABLISHMENT_OF_PROTEIN_LOCALIZATION_TO_ORGANELLE</t>
  </si>
  <si>
    <t>c("TRIM28", "RPL14", "RPS7", "RPS2", "RPS3A", "RPL21", "RPS11", "RPS13", "HSP90AA1", "AGT", "CCT4", "RPL8", "RPL23A", "RPL4", "CCT3", "RPL24", "RPLP0", "RPS18", "RPSA", "RPL27A", "RPS25", "CCT6A", "RPL23", "FLNA", "YWHAB", "RPS15", "IDH1", "RPL7", "RPL10A", "RPL13A", "IPO5", "RPL5", "RPS3", "RAN", "CCT2", "YWHAQ", "CCT5", "TCP1", "RPL18", "MAPK1")</t>
  </si>
  <si>
    <t>GO_REGULATION_OF_PROTEIN_POLYMERIZATION</t>
  </si>
  <si>
    <t>c("TUBB4A", "HSP90AA1", "ACTR2", "DCTN1", "ARPC2", "ACTR3", "PFN1", "GSN", "RPS3", "CAPZA1", "CAPZB", "CAPZA2", "FKBP4", "ALOX15", "SPTAN1")</t>
  </si>
  <si>
    <t>GO_POSITIVE_REGULATION_OF_SUBSTRATE_ADHESION_DEPENDENT_CELL_SPREADING</t>
  </si>
  <si>
    <t>c("FLNA", "ARPC2", "CALR")</t>
  </si>
  <si>
    <t>GO_POSITIVE_REGULATION_OF_ORGANELLE_ORGANIZATION</t>
  </si>
  <si>
    <t>c("TRIM28", "DCN", "RANBP1", "CFL1", "KIF5B", "CCT4", "CCT3", "ACTR2", "DSTN", "DNM1L", "VPS35", "CCT6A", "UBE2N", "DCTN1", "FLNA", "ARPC2", "YWHAB", "ACTR3", "PFN1", "GSN", "RPS3", "DYNC1H1", "CCT2", "YWHAQ", "CCT5", "TCP1", "MAPK1", "SFPQ", "PARK7")</t>
  </si>
  <si>
    <t>GO_MUSCLE_CELL_PROLIFERATION</t>
  </si>
  <si>
    <t>c("OGN", "AGT", "GSTP1", "DDX39B", "TGM2", "COMT", "MAPK1")</t>
  </si>
  <si>
    <t>GO_CELLULAR_RESPONSE_TO_ACID_CHEMICAL</t>
  </si>
  <si>
    <t>c("FOLR2", "GNB1")</t>
  </si>
  <si>
    <t>GO_REGULATION_OF_CELLULAR_COMPONENT_BIOGENESIS</t>
  </si>
  <si>
    <t>c("HMGB1", "TUBB4A", "PSMC2", "HSP90AA1", "AGT", "ACTR2", "DNM1L", "VCP", "VPS35", "DCTN1", "FLNA", "ARPC2", "PSMC4", "ACTR3", "PFN1", "RPL13A", "DDX3X", "GSN", "RPS3", "CAPZA1", "DYNC1H1", "CAPZB")</t>
  </si>
  <si>
    <t>GO_POSITIVE_REGULATION_OF_NERVOUS_SYSTEM_DEVELOPMENT</t>
  </si>
  <si>
    <t>c("AGT", "ACTR2", "DNM1L", "FLNA", "NME2")</t>
  </si>
  <si>
    <t>GO_CELLULAR_RESPONSE_TO_OXYGEN_CONTAINING_COMPOUND</t>
  </si>
  <si>
    <t>c("HMGB1", "APOA4", "AGT", "KIF5B", "APEX1", "ACTR2", "DNM1L", "VCP", "VPS35", "HSP90B1", "RPL23", "FLNA", "NME2", "GSTP1", "IPO5", "PRKAR2B", "CAPN2", "AHSG", "RPS3")</t>
  </si>
  <si>
    <t>GO_CELLULAR_KETONE_METABOLIC_PROCESS</t>
  </si>
  <si>
    <t>c("PSMD12", "APOA4", "PSMC2", "PSMD11", "PSMC4", "CBR3", "COMT", "AFP", "FABP5", "PARK7", "PSMD13", "FABP3", "PSMA6", "PSMC1", "PSMB1", "GLO1", "PSMA3", "AKR1B10", "AKR1A1", "AKR1B1", "PSME2", "APOA1", "TPI1", "PSMA1", "PSMD5", "KYAT3", "PSMA2", "PSMB3", "PSMA8")</t>
  </si>
  <si>
    <t>GO_REGULATION_OF_IMMUNE_RESPONSE</t>
  </si>
  <si>
    <t>c("SFTPD", "IGHA2", "CD36", "PIGR", "IGKV1-39", "IGKC", "IGKV1-5", "IGKV5-2", "MUC13", "ENPP3", "CTSH", "REG3G", "IGKV1D-33", "CTSB", "SERPING1", "FKBP1A")</t>
  </si>
  <si>
    <t>GO_PEPTIDE_SECRETION</t>
  </si>
  <si>
    <t>c("HMGB1", "MYH10", "AGT", "KIF5B", "DNM1L", "VPS35", "HADH")</t>
  </si>
  <si>
    <t>GO_NEGATIVE_REGULATION_OF_CELLULAR_AMIDE_METABOLIC_PROCESS</t>
  </si>
  <si>
    <t>c("CALR", "RPL13A", "DDX3X", "NCL", "RPS3", "HNRNPR", "APOE")</t>
  </si>
  <si>
    <t>GO_LEUKOCYTE_DIFFERENTIATION</t>
  </si>
  <si>
    <t>c("HMGB1", "MYH9", "NME2")</t>
  </si>
  <si>
    <t>GO_ACTIN_POLYMERIZATION_OR_DEPOLYMERIZATION</t>
  </si>
  <si>
    <t>c("CFL1", "ACTR2", "DSTN", "ARPC2", "ACTR3", "PFN1", "GSN", "CAPZA1", "CAPZB", "CAPZA2", "ALOX15", "SPTAN1")</t>
  </si>
  <si>
    <t>GO_PROTEIN_MODIFICATION_BY_SMALL_PROTEIN_REMOVAL</t>
  </si>
  <si>
    <t>c("PSMD12", "PSMC2", "PSMD11", "VCP", "PSMC4", "PARK7", "PSMD13", "PSMA6", "PSMC1", "PSMB1", "PSMA3", "ACTB", "USP5", "PSME2", "PSMA1", "PSMD5", "RHOA", "PSMA2", "PSMB3", "PSMA8")</t>
  </si>
  <si>
    <t>GO_LEUKOCYTE_MEDIATED_IMMUNITY</t>
  </si>
  <si>
    <t>c("IGHA2", "PRSS2", "CD36", "PIGR", "IGKV1-39", "IGKC", "IGKV1-5", "IGKV5-2", "ACE", "HP", "ORM1", "CST3", "NPC2", "CTSH", "OLFM4", "CD63", "IGKV1D-33", "ANPEP", "TTR", "MME", "CTSB", "SERPINA3", "FUCA1", "GNS", "SDCBP", "SERPING1", "MAN2B1", "AGA", "HEXB", "IGKV1D-39", "STOM", "ARSA", "APEH", "SERPINA1", "IGKV4-1", "CYFIP1")</t>
  </si>
  <si>
    <t>GO_ORGANOPHOSPHATE_BIOSYNTHETIC_PROCESS</t>
  </si>
  <si>
    <t>c("PAPSS1", "AK1", "CKB", "VCP", "NME2", "IDH1", "CAPN2", "ALDOA", "IMPDH2", "PKM", "CMPK1", "MAPK1", "FABP5", "ADK", "FABP3", "ALOX15", "ATP5F1B", "MTHFD1", "PKLR", "ACLY", "PAPSS2", "ATP5F1A", "CAD", "ENO1", "AKR1A1")</t>
  </si>
  <si>
    <t>GO_PROTEIN_LOCALIZATION_TO_CELL_PERIPHERY</t>
  </si>
  <si>
    <t>c("ANXA13", "KRT18", "SLC9A3R1", "CIB1", "RAB8B", "VIL1")</t>
  </si>
  <si>
    <t>GO_ORGANIC_ACID_BIOSYNTHETIC_PROCESS</t>
  </si>
  <si>
    <t>c("DCN", "APOA4", "PKM", "MIF", "CLTC", "FABP5", "ASS1", "PARK7", "UGP2", "ALOX15", "MTHFD1", "PKLR", "ACLY", "ALDH1A2", "CAD", "UGDH", "AKR1A1", "APOA1", "ASL", "GART")</t>
  </si>
  <si>
    <t>GO_REGULATION_OF_LEUKOCYTE_MIGRATION</t>
  </si>
  <si>
    <t>c("THBS1", "TNFSF14", "APOD", "RAC1", "ANXA1")</t>
  </si>
  <si>
    <t>GO_POSITIVE_REGULATION_OF_TRANSMEMBRANE_TRANSPORT</t>
  </si>
  <si>
    <t>c("PDZK1", "ITLN1", "SLC9A3R1")</t>
  </si>
  <si>
    <t>GO_REGULATION_OF_NEUROTRANSMITTER_LEVELS</t>
  </si>
  <si>
    <t>c("HSP90AA1", "AGT", "HSP90AB1", "DNM1L", "HBB", "COMT", "ASS1", "ALDH9A1", "DDAH1", "SPR", "PARK7")</t>
  </si>
  <si>
    <t>GO_REGULATION_OF_CELLULAR_AMINE_METABOLIC_PROCESS</t>
  </si>
  <si>
    <t>c("PSMD12", "PSMC2", "PSMD11", "VPS35", "PSMC4", "COMT", "PARK7", "PSMD13", "PSMA6", "PSMC1", "PSMB1", "PSMA3", "PSME2", "PSMA1", "PSMD5", "PSMA2", "PSMB3", "PSMA8")</t>
  </si>
  <si>
    <t>GO_NEGATIVE_REGULATION_OF_NERVOUS_SYSTEM_DEVELOPMENT</t>
  </si>
  <si>
    <t>c("CALR", "FKBP4", "APOE", "F2", "DPYSL3", "GDI1", "LGALS1", "YWHAH", "RHOA", "IDH2", "CIB1")</t>
  </si>
  <si>
    <t>GO_MICROTUBULE_BASED_PROCESS</t>
  </si>
  <si>
    <t>c("TUBB", "TUBA1A", "TUBB4A", "RANBP1", "TUBB2A", "KIF5B", "MYH9", "ACTR2", "VCP", "DCTN1", "FLNA", "ACTR3", "HSPB1", "RPS3", "RAN", "DYNC1H1", "CLTC", "PTPA", "SFPQ", "XPO1", "FKBP4")</t>
  </si>
  <si>
    <t>pathway</t>
  </si>
  <si>
    <t>pval</t>
  </si>
  <si>
    <t>padj</t>
  </si>
  <si>
    <t>nMoreExtreme</t>
  </si>
  <si>
    <t>size</t>
  </si>
  <si>
    <t>leadingEdge</t>
  </si>
  <si>
    <t>GO_NEGATIVE_REGULATION_OF_PROTEIN_CATABOLIC_PROCESS</t>
  </si>
  <si>
    <t>GO_CELLULAR_AMINO_ACID_METABOLIC_PROCESS</t>
  </si>
  <si>
    <t>GO_POSITIVE_REGULATION_OF_CELLULAR_COMPONENT_ORGANIZATION</t>
  </si>
  <si>
    <t>GO_FOREBRAIN_DEVELOPMENT</t>
  </si>
  <si>
    <t>GO_CARBOHYDRATE_DERIVATIVE_METABOLIC_PROCESS</t>
  </si>
  <si>
    <t>GO_NAD_METABOLIC_PROCESS</t>
  </si>
  <si>
    <t>GO_AMEBOIDAL_TYPE_CELL_MIGRATION</t>
  </si>
  <si>
    <t>GO_HEMATOPOIETIC_STEM_CELL_DIFFERENTIATION</t>
  </si>
  <si>
    <t>GO_MONOCARBOXYLIC_ACID_METABOLIC_PROCESS</t>
  </si>
  <si>
    <t>GO_CELLULAR_RESPONSE_TO_TOPOLOGICALLY_INCORRECT_PROTEIN</t>
  </si>
  <si>
    <t>GO_DICARBOXYLIC_ACID_METABOLIC_PROCESS</t>
  </si>
  <si>
    <t>GO_REGULATION_OF_MEMBRANE_POTENTIAL</t>
  </si>
  <si>
    <t>GO_REGULATION_OF_GROWTH</t>
  </si>
  <si>
    <t>GO_CATION_TRANSPORT</t>
  </si>
  <si>
    <t>GO_MEMBRANE_DOCKING</t>
  </si>
  <si>
    <t>GO_RESPONSE_TO_INORGANIC_SUBSTANCE</t>
  </si>
  <si>
    <t>GO_REGULATION_OF_VESICLE_MEDIATED_TRANSPORT</t>
  </si>
  <si>
    <t>GO_ORGANONITROGEN_COMPOUND_CATABOLIC_PROCESS</t>
  </si>
  <si>
    <t>GO_ORGANIC_ACID_TRANSPORT</t>
  </si>
  <si>
    <t>GO_LEUKOCYTE_CHEMOTAXIS</t>
  </si>
  <si>
    <t>GO_REGULATION_OF_SYNAPSE_STRUCTURE_OR_ACTIVITY</t>
  </si>
  <si>
    <t>GO_RESPONSE_TO_METAL_ION</t>
  </si>
  <si>
    <t>GO_CELL_SUBSTRATE_ADHESION</t>
  </si>
  <si>
    <t>GO_NEGATIVE_REGULATION_OF_INTRACELLULAR_SIGNAL_TRANSDUCTION</t>
  </si>
  <si>
    <t>GO_ORGANIC_HYDROXY_COMPOUND_TRANSPORT</t>
  </si>
  <si>
    <t>GO_REGULATION_OF_ACTIN_FILAMENT_BASED_PROCESS</t>
  </si>
  <si>
    <t>GO_WOUND_HEALING</t>
  </si>
  <si>
    <t>GO_NUCLEOBASE_CONTAINING_SMALL_MOLECULE_METABOLIC_PROCESS</t>
  </si>
  <si>
    <t>GO_DEFENSE_RESPONSE</t>
  </si>
  <si>
    <t>GO_POSITIVE_REGULATION_OF_HYDROLASE_ACTIVITY</t>
  </si>
  <si>
    <t>GO_CYTOKINE_PRODUCTION</t>
  </si>
  <si>
    <t>GO_TOLL_LIKE_RECEPTOR_SIGNALING_PATHWAY</t>
  </si>
  <si>
    <t>GO_POSITIVE_REGULATION_OF_INTRACELLULAR_TRANSPORT</t>
  </si>
  <si>
    <t>GO_CELL_MOTILITY</t>
  </si>
  <si>
    <t>GO_POSITIVE_REGULATION_OF_ENDOTHELIAL_CELL_MIGRATION</t>
  </si>
  <si>
    <t>GO_MICROTUBULE_CYTOSKELETON_ORGANIZATION</t>
  </si>
  <si>
    <t>GO_REGULATION_OF_CELL_CYCLE_G2_M_PHASE_TRANSITION</t>
  </si>
  <si>
    <t>GO_B_CELL_MEDIATED_IMMUNITY</t>
  </si>
  <si>
    <t>GO_PROTEIN_LOCALIZATION_TO_ENDOPLASMIC_RETICULUM</t>
  </si>
  <si>
    <t>GO_NEGATIVE_REGULATION_OF_COAGULATION</t>
  </si>
  <si>
    <t>GO_NUCLEAR_TRANSPORT</t>
  </si>
  <si>
    <t>GO_PEPTIDE_METABOLIC_PROCESS</t>
  </si>
  <si>
    <t>GO_ENDOTHELIAL_CELL_MIGRATION</t>
  </si>
  <si>
    <t>GO_GLYCEROLIPID_METABOLIC_PROCESS</t>
  </si>
  <si>
    <t>GO_PEPTIDYL_AMINO_ACID_MODIFICATION</t>
  </si>
  <si>
    <t>GO_SECRETION</t>
  </si>
  <si>
    <t>GO_CELL_ACTIVATION_INVOLVED_IN_IMMUNE_RESPONSE</t>
  </si>
  <si>
    <t>GO_COFACTOR_CATABOLIC_PROCESS</t>
  </si>
  <si>
    <t>GO_ANION_TRANSPORT</t>
  </si>
  <si>
    <t>GO_CELL_CELL_ADHESION</t>
  </si>
  <si>
    <t>GO_REGULATION_OF_LIPID_BIOSYNTHETIC_PROCESS</t>
  </si>
  <si>
    <t>GO_RESPONSE_TO_XENOBIOTIC_STIMULUS</t>
  </si>
  <si>
    <t>GO_POSITIVE_REGULATION_OF_RESPONSE_TO_EXTERNAL_STIMULUS</t>
  </si>
  <si>
    <t>GO_AGING</t>
  </si>
  <si>
    <t>GO_POSTTRANSCRIPTIONAL_REGULATION_OF_GENE_EXPRESSION</t>
  </si>
  <si>
    <t>GO_RESPONSE_TO_ENDOGENOUS_STIMULUS</t>
  </si>
  <si>
    <t>GO_PATTERN_RECOGNITION_RECEPTOR_SIGNALING_PATHWAY</t>
  </si>
  <si>
    <t>GO_EMBRYO_DEVELOPMENT</t>
  </si>
  <si>
    <t>GO_ESTABLISHMENT_OF_CELL_POLARITY</t>
  </si>
  <si>
    <t>GO_REACTIVE_OXYGEN_SPECIES_BIOSYNTHETIC_PROCESS</t>
  </si>
  <si>
    <t>GO_SEXUAL_REPRODUCTION</t>
  </si>
  <si>
    <t>GO_EPIDERMAL_CELL_DIFFERENTIATION</t>
  </si>
  <si>
    <t>GO_CELLULAR_CARBOHYDRATE_CATABOLIC_PROCESS</t>
  </si>
  <si>
    <t>GO_TAXIS</t>
  </si>
  <si>
    <t>GO_SMALL_MOLECULE_BIOSYNTHETIC_PROCESS</t>
  </si>
  <si>
    <t>GO_REGULATION_OF_TELOMERE_MAINTENANCE</t>
  </si>
  <si>
    <t>GO_NUCLEIC_ACID_PHOSPHODIESTER_BOND_HYDROLYSIS</t>
  </si>
  <si>
    <t>GO_REGULATION_OF_RESPONSE_TO_EXTERNAL_STIMULUS</t>
  </si>
  <si>
    <t>GO_REGULATION_OF_MITOCHONDRION_ORGANIZATION</t>
  </si>
  <si>
    <t>GO_BLOOD_VESSEL_ENDOTHELIAL_CELL_MIGRATION</t>
  </si>
  <si>
    <t>GO_POSITIVE_REGULATION_OF_PROTEIN_LOCALIZATION_TO_NUCLEUS</t>
  </si>
  <si>
    <t>GO_LEUKOCYTE_MIGRATION</t>
  </si>
  <si>
    <t>GO_REGULATION_OF_ANATOMICAL_STRUCTURE_SIZE</t>
  </si>
  <si>
    <t>GO_POSITIVE_REGULATION_OF_MITOCHONDRION_ORGANIZATION</t>
  </si>
  <si>
    <t>GO_POSITIVE_REGULATION_OF_CATALYTIC_ACTIVITY</t>
  </si>
  <si>
    <t>GO_REGULATION_OF_LIPID_METABOLIC_PROCESS</t>
  </si>
  <si>
    <t>GO_MITOCHONDRIAL_MEMBRANE_ORGANIZATION</t>
  </si>
  <si>
    <t>GO_ENERGY_DERIVATION_BY_OXIDATION_OF_ORGANIC_COMPOUNDS</t>
  </si>
  <si>
    <t>GO_REGULATION_OF_SUBSTRATE_ADHESION_DEPENDENT_CELL_SPREADING</t>
  </si>
  <si>
    <t>GO_REGULATION_OF_HEMOPOIESIS</t>
  </si>
  <si>
    <t>GO_ION_TRANSMEMBRANE_TRANSPORT</t>
  </si>
  <si>
    <t>GO_INNATE_IMMUNE_RESPONSE_ACTIVATING_CELL_SURFACE_RECEPTOR_SIGNALING_PATHWAY</t>
  </si>
  <si>
    <t>GO_PROTEIN_TARGETING_TO_MEMBRANE</t>
  </si>
  <si>
    <t>GO_MITOTIC_CELL_CYCLE</t>
  </si>
  <si>
    <t>GO_POSITIVE_REGULATION_OF_CELLULAR_COMPONENT_BIOGENESIS</t>
  </si>
  <si>
    <t>GO_COMPLEMENT_ACTIVATION</t>
  </si>
  <si>
    <t>GO_NCRNA_PROCESSING</t>
  </si>
  <si>
    <t>GO_NEGATIVE_REGULATION_OF_TRANSPORT</t>
  </si>
  <si>
    <t>GO_AMINE_METABOLIC_PROCESS</t>
  </si>
  <si>
    <t>GO_PROTEIN_LOCALIZATION_TO_MEMBRANE</t>
  </si>
  <si>
    <t>GO_REGULATION_OF_CELL_PROJECTION_ORGANIZATION</t>
  </si>
  <si>
    <t>GO_REGULATION_OF_TRANSPORTER_ACTIVITY</t>
  </si>
  <si>
    <t>GO_CELL_JUNCTION_ORGANIZATION</t>
  </si>
  <si>
    <t>GO_POSITIVE_REGULATION_OF_MOLECULAR_FUNCTION</t>
  </si>
  <si>
    <t>GO_LYMPHOCYTE_ACTIVATION</t>
  </si>
  <si>
    <t>GO_DEFENSE_RESPONSE_TO_OTHER_ORGANISM</t>
  </si>
  <si>
    <t>GO_LEUKOCYTE_PROLIFERATION</t>
  </si>
  <si>
    <t>GO_IN_UTERO_EMBRYONIC_DEVELOPMENT</t>
  </si>
  <si>
    <t>GO_REGULATION_OF_SMALL_GTPASE_MEDIATED_SIGNAL_TRANSDUCTION</t>
  </si>
  <si>
    <t>GO_ORGANELLE_FISSION</t>
  </si>
  <si>
    <t>GO_MUSCLE_STRUCTURE_DEVELOPMENT</t>
  </si>
  <si>
    <t>GO_NEGATIVE_REGULATION_OF_CELL_CYCLE_PROCESS</t>
  </si>
  <si>
    <t>GO_CELLULAR_RESPONSE_TO_OXYGEN_LEVELS</t>
  </si>
  <si>
    <t>GO_CELLULAR_RESPONSE_TO_HORMONE_STIMULUS</t>
  </si>
  <si>
    <t>GO_DNA_REPAIR</t>
  </si>
  <si>
    <t>GO_PROTEIN_POLYMERIZATION</t>
  </si>
  <si>
    <t>GO_MUSCLE_CONTRACTION</t>
  </si>
  <si>
    <t>GO_TRANSITION_METAL_ION_HOMEOSTASIS</t>
  </si>
  <si>
    <t>GO_ENZYME_LINKED_RECEPTOR_PROTEIN_SIGNALING_PATHWAY</t>
  </si>
  <si>
    <t>GO_RESPONSE_TO_BACTERIUM</t>
  </si>
  <si>
    <t>GO_REGULATION_OF_SECRETION</t>
  </si>
  <si>
    <t>GO_CELLULAR_RESPONSE_TO_TOXIC_SUBSTANCE</t>
  </si>
  <si>
    <t>GO_APOPTOTIC_SIGNALING_PATHWAY</t>
  </si>
  <si>
    <t>GO_LYMPHOCYTE_MEDIATED_IMMUNITY</t>
  </si>
  <si>
    <t>GO_FC_EPSILON_RECEPTOR_SIGNALING_PATHWAY</t>
  </si>
  <si>
    <t>GO_RIBONUCLEOSIDE_TRIPHOSPHATE_BIOSYNTHETIC_PROCESS</t>
  </si>
  <si>
    <t>GO_REGULATION_OF_NUCLEOCYTOPLASMIC_TRANSPORT</t>
  </si>
  <si>
    <t>GO_REGULATION_OF_PEPTIDYL_TYROSINE_PHOSPHORYLATION</t>
  </si>
  <si>
    <t>GO_RESPONSE_TO_INSULIN</t>
  </si>
  <si>
    <t>GO_REGULATION_OF_CATABOLIC_PROCESS</t>
  </si>
  <si>
    <t>GO_REGULATION_OF_NEURON_DIFFERENTIATION</t>
  </si>
  <si>
    <t>GO_PROTEIN_POLYUBIQUITINATION</t>
  </si>
  <si>
    <t>GO_POSITIVE_REGULATION_OF_ION_TRANSPORT</t>
  </si>
  <si>
    <t>GO_CANONICAL_WNT_SIGNALING_PATHWAY</t>
  </si>
  <si>
    <t>GO_ACUTE_INFLAMMATORY_RESPONSE</t>
  </si>
  <si>
    <t>GO_NUCLEOBASE_METABOLIC_PROCESS</t>
  </si>
  <si>
    <t>GO_HUMORAL_IMMUNE_RESPONSE</t>
  </si>
  <si>
    <t>GO_MYELOID_LEUKOCYTE_ACTIVATION</t>
  </si>
  <si>
    <t>GO_REPRODUCTIVE_SYSTEM_DEVELOPMENT</t>
  </si>
  <si>
    <t>GO_POSITIVE_REGULATION_OF_CATABOLIC_PROCESS</t>
  </si>
  <si>
    <t>GO_GLIOGENESIS</t>
  </si>
  <si>
    <t>GO_ANTIGEN_PROCESSING_AND_PRESENTATION</t>
  </si>
  <si>
    <t>GO_MAINTENANCE_OF_LOCATION</t>
  </si>
  <si>
    <t>GO_CELL_REDOX_HOMEOSTASIS</t>
  </si>
  <si>
    <t>GO_POSITIVE_REGULATION_OF_CYTOSKELETON_ORGANIZATION</t>
  </si>
  <si>
    <t>GO_RESPONSE_TO_KETONE</t>
  </si>
  <si>
    <t>GO_REGULATION_OF_ENDOTHELIAL_CELL_MIGRATION</t>
  </si>
  <si>
    <t>GO_CELLULAR_MODIFIED_AMINO_ACID_BIOSYNTHETIC_PROCESS</t>
  </si>
  <si>
    <t>GO_POSITIVE_REGULATION_OF_CELL_GROWTH</t>
  </si>
  <si>
    <t>GO_POSITIVE_REGULATION_OF_CELL_ADHESION</t>
  </si>
  <si>
    <t>GO_ORGANIC_ACID_METABOLIC_PROCESS</t>
  </si>
  <si>
    <t>GO_REGULATION_OF_SYMBIOSIS_ENCOMPASSING_MUTUALISM_THROUGH_PARASITISM</t>
  </si>
  <si>
    <t>GO_RESPONSE_TO_OXYGEN_LEVELS</t>
  </si>
  <si>
    <t>GO_POSITIVE_REGULATION_OF_IMMUNE_SYSTEM_PROCESS</t>
  </si>
  <si>
    <t>GO_CELLULAR_AMIDE_METABOLIC_PROCESS</t>
  </si>
  <si>
    <t>GO_IMMUNOGLOBULIN_PRODUCTION</t>
  </si>
  <si>
    <t>GO_TISSUE_MIGRATION</t>
  </si>
  <si>
    <t>GO_POSITIVE_REGULATION_OF_PHOSPHORUS_METABOLIC_PROCESS</t>
  </si>
  <si>
    <t>GO_REGULATION_OF_METAL_ION_TRANSPORT</t>
  </si>
  <si>
    <t>GO_MONOSACCHARIDE_BIOSYNTHETIC_PROCESS</t>
  </si>
  <si>
    <t>GO_CARBOHYDRATE_DERIVATIVE_BIOSYNTHETIC_PROCESS</t>
  </si>
  <si>
    <t>GO_RAS_PROTEIN_SIGNAL_TRANSDUCTION</t>
  </si>
  <si>
    <t>GO_REGULATION_OF_HORMONE_SECRETION</t>
  </si>
  <si>
    <t>GO_REGULATION_OF_CALCIUM_ION_TRANSPORT</t>
  </si>
  <si>
    <t>GO_RESPONSE_TO_HORMONE</t>
  </si>
  <si>
    <t>GO_CILIUM_ORGANIZATION</t>
  </si>
  <si>
    <t>GO_REGULATION_OF_CELLULAR_LOCALIZATION</t>
  </si>
  <si>
    <t>GO_JNK_CASCADE</t>
  </si>
  <si>
    <t>GO_PROTEIN_KINASE_B_SIGNALING</t>
  </si>
  <si>
    <t>GO_NEGATIVE_REGULATION_OF_ESTABLISHMENT_OF_PROTEIN_LOCALIZATION</t>
  </si>
  <si>
    <t>GO_ANTIGEN_PROCESSING_AND_PRESENTATION_OF_PEPTIDE_ANTIGEN_VIA_MHC_CLASS_I</t>
  </si>
  <si>
    <t>GO_PROTEIN_STABILIZATION</t>
  </si>
  <si>
    <t>GO_REGULATION_OF_CELLULAR_KETONE_METABOLIC_PROCESS</t>
  </si>
  <si>
    <t>GO_ORGANIC_ACID_CATABOLIC_PROCESS</t>
  </si>
  <si>
    <t>GO_AMIDE_BIOSYNTHETIC_PROCESS</t>
  </si>
  <si>
    <t>GO_POSITIVE_REGULATION_OF_MULTICELLULAR_ORGANISMAL_PROCESS</t>
  </si>
  <si>
    <t>GO_NUCLEOSIDE_TRIPHOSPHATE_METABOLIC_PROCESS</t>
  </si>
  <si>
    <t>GO_REGULATION_OF_RESPONSE_TO_WOUNDING</t>
  </si>
  <si>
    <t>GO_REGULATION_OF_EXTRINSIC_APOPTOTIC_SIGNALING_PATHWAY</t>
  </si>
  <si>
    <t>GO_INNATE_IMMUNE_RESPONSE</t>
  </si>
  <si>
    <t>GO_G_PROTEIN_COUPLED_RECEPTOR_SIGNALING_PATHWAY</t>
  </si>
  <si>
    <t>GO_SPERM_EGG_RECOGNITION</t>
  </si>
  <si>
    <t>GO_NUCLEOSIDE_TRIPHOSPHATE_BIOSYNTHETIC_PROCESS</t>
  </si>
  <si>
    <t>GO_REGULATION_OF_PROTEIN_MODIFICATION_BY_SMALL_PROTEIN_CONJUGATION_OR_REMOVAL</t>
  </si>
  <si>
    <t>GO_PURINE_CONTAINING_COMPOUND_BIOSYNTHETIC_PROCESS</t>
  </si>
  <si>
    <t>GO_FC_RECEPTOR_SIGNALING_PATHWAY</t>
  </si>
  <si>
    <t>GO_NEGATIVE_REGULATION_OF_PHOSPHORUS_METABOLIC_PROCESS</t>
  </si>
  <si>
    <t>GO_ELECTRON_TRANSPORT_CHAIN</t>
  </si>
  <si>
    <t>GO_RESPONSE_TO_ORGANIC_CYCLIC_COMPOUND</t>
  </si>
  <si>
    <t>GO_MITOTIC_NUCLEAR_DIVISION</t>
  </si>
  <si>
    <t>GO_ACTOMYOSIN_STRUCTURE_ORGANIZATION</t>
  </si>
  <si>
    <t>GO_POSITIVE_REGULATION_OF_CELL_CYCLE_PROCESS</t>
  </si>
  <si>
    <t>GO_REGULATION_OF_RESPONSE_TO_STRESS</t>
  </si>
  <si>
    <t>GO_CELLULAR_LIPID_CATABOLIC_PROCESS</t>
  </si>
  <si>
    <t>GO_NCRNA_METABOLIC_PROCESS</t>
  </si>
  <si>
    <t>GO_POSITIVE_REGULATION_OF_CELL_ACTIVATION</t>
  </si>
  <si>
    <t>GO_CARBOHYDRATE_BIOSYNTHETIC_PROCESS</t>
  </si>
  <si>
    <t>GO_AMINOGLYCAN_METABOLIC_PROCESS</t>
  </si>
  <si>
    <t>GO_RNA_SPLICING_VIA_TRANSESTERIFICATION_REACTIONS</t>
  </si>
  <si>
    <t>GO_BLOOD_VESSEL_MORPHOGENESIS</t>
  </si>
  <si>
    <t>GO_PROTEIN_PHOSPHORYLATION</t>
  </si>
  <si>
    <t>GO_REGULATION_OF_CELL_DIFFERENTIATION</t>
  </si>
  <si>
    <t>GO_NUCLEOBASE_CONTAINING_COMPOUND_TRANSPORT</t>
  </si>
  <si>
    <t>GO_RESPONSE_TO_INTERLEUKIN_1</t>
  </si>
  <si>
    <t>GO_REGULATION_OF_REACTIVE_OXYGEN_SPECIES_METABOLIC_PROCESS</t>
  </si>
  <si>
    <t>GO_NEGATIVE_REGULATION_OF_DEFENSE_RESPONSE</t>
  </si>
  <si>
    <t>GO_DETOXIFICATION</t>
  </si>
  <si>
    <t>GO_ESTABLISHMENT_OF_PROTEIN_LOCALIZATION_TO_MEMBRANE</t>
  </si>
  <si>
    <t>GO_SMALL_GTPASE_MEDIATED_SIGNAL_TRANSDUCTION</t>
  </si>
  <si>
    <t>GO_REGULATION_OF_PEPTIDASE_ACTIVITY</t>
  </si>
  <si>
    <t>GO_POSITIVE_REGULATION_OF_PROTEIN_SERINE_THREONINE_KINASE_ACTIVITY</t>
  </si>
  <si>
    <t>GO_POSITIVE_REGULATION_OF_TRANSFERASE_ACTIVITY</t>
  </si>
  <si>
    <t>GO_REGULATION_OF_IMMUNE_SYSTEM_PROCESS</t>
  </si>
  <si>
    <t>GO_NEGATIVE_REGULATION_OF_MITOTIC_CELL_CYCLE</t>
  </si>
  <si>
    <t>GO_NEGATIVE_REGULATION_OF_MOLECULAR_FUNCTION</t>
  </si>
  <si>
    <t>GO_REGULATION_OF_CELL_SIZE</t>
  </si>
  <si>
    <t>GO_NEGATIVE_REGULATION_OF_TRANSFERASE_ACTIVITY</t>
  </si>
  <si>
    <t>GO_RIBONUCLEOPROTEIN_COMPLEX_SUBUNIT_ORGANIZATION</t>
  </si>
  <si>
    <t>GO_CHROMATIN_ORGANIZATION</t>
  </si>
  <si>
    <t>GO_EPHRIN_RECEPTOR_SIGNALING_PATHWAY</t>
  </si>
  <si>
    <t>GO_ORGANIC_ANION_TRANSPORT</t>
  </si>
  <si>
    <t>GO_RESPONSE_TO_OXYGEN_CONTAINING_COMPOUND</t>
  </si>
  <si>
    <t>GO_POSITIVE_REGULATION_OF_PEPTIDASE_ACTIVITY</t>
  </si>
  <si>
    <t>GO_INTERACTION_WITH_HOST</t>
  </si>
  <si>
    <t>GO_VIRAL_GENOME_REPLICATION</t>
  </si>
  <si>
    <t>GO_POSITIVE_REGULATION_OF_REACTIVE_OXYGEN_SPECIES_METABOLIC_PROCESS</t>
  </si>
  <si>
    <t>GO_RESPONSE_TO_RADIATION</t>
  </si>
  <si>
    <t>GO_HEART_DEVELOPMENT</t>
  </si>
  <si>
    <t>GO_INFLAMMATORY_RESPONSE</t>
  </si>
  <si>
    <t>GO_REGULATION_OF_TRANSCRIPTION_FROM_RNA_POLYMERASE_II_PROMOTER_IN_RESPONSE_TO_HYPOXIA</t>
  </si>
  <si>
    <t>GO_REGULATION_OF_INTRACELLULAR_PROTEIN_TRANSPORT</t>
  </si>
  <si>
    <t>GO_REGULATION_OF_CELL_CYCLE</t>
  </si>
  <si>
    <t>GO_TUBE_DEVELOPMENT</t>
  </si>
  <si>
    <t>GO_LOCOMOTION</t>
  </si>
  <si>
    <t>GO_RESPONSE_TO_EXTRACELLULAR_STIMULUS</t>
  </si>
  <si>
    <t>GO_REGULATION_OF_PROTEIN_CONTAINING_COMPLEX_ASSEMBLY</t>
  </si>
  <si>
    <t>GO_ORGANELLE_ASSEMBLY</t>
  </si>
  <si>
    <t>GO_NIK_NF_KAPPAB_SIGNALING</t>
  </si>
  <si>
    <t>GO_NEGATIVE_REGULATION_OF_SECRETION</t>
  </si>
  <si>
    <t>GO_MITOTIC_SPINDLE_ORGANIZATION</t>
  </si>
  <si>
    <t>GO_REGULATION_OF_PROTEIN_CATABOLIC_PROCESS</t>
  </si>
  <si>
    <t>GO_OXIDATION_REDUCTION_PROCESS</t>
  </si>
  <si>
    <t>GO_VIRAL_LIFE_CYCLE</t>
  </si>
  <si>
    <t>GO_CELL_MORPHOGENESIS_INVOLVED_IN_DIFFERENTIATION</t>
  </si>
  <si>
    <t>GO_NEGATIVE_REGULATION_OF_INFLAMMATORY_RESPONSE</t>
  </si>
  <si>
    <t>GO_ORGANOPHOSPHATE_CATABOLIC_PROCESS</t>
  </si>
  <si>
    <t>GO_POSITIVE_REGULATION_OF_CELL_DEATH</t>
  </si>
  <si>
    <t>GO_TUMOR_NECROSIS_FACTOR_MEDIATED_SIGNALING_PATHWAY</t>
  </si>
  <si>
    <t>GO_SIGNAL_RELEASE</t>
  </si>
  <si>
    <t>GO_ADAPTIVE_IMMUNE_RESPONSE</t>
  </si>
  <si>
    <t>GO_POST_TRANSLATIONAL_PROTEIN_MODIFICATION</t>
  </si>
  <si>
    <t>GO_PROTEIN_FOLDING</t>
  </si>
  <si>
    <t>GO_REGULATION_OF_PROTEASOMAL_PROTEIN_CATABOLIC_PROCESS</t>
  </si>
  <si>
    <t>GO_CELLULAR_RESPONSE_TO_NITROGEN_COMPOUND</t>
  </si>
  <si>
    <t>GO_DNA_BIOSYNTHETIC_PROCESS</t>
  </si>
  <si>
    <t>GO_SUBSTRATE_ADHESION_DEPENDENT_CELL_SPREADING</t>
  </si>
  <si>
    <t>GO_NEGATIVE_REGULATION_OF_CELL_DEATH</t>
  </si>
  <si>
    <t>GO_NEUROGENESIS</t>
  </si>
  <si>
    <t>GO_ENDOMEMBRANE_SYSTEM_ORGANIZATION</t>
  </si>
  <si>
    <t>GO_INTRINSIC_APOPTOTIC_SIGNALING_PATHWAY</t>
  </si>
  <si>
    <t>GO_T_CELL_RECEPTOR_SIGNALING_PATHWAY</t>
  </si>
  <si>
    <t>GO_REGULATION_OF_PROTEIN_STABILITY</t>
  </si>
  <si>
    <t>GO_REGULATION_OF_DNA_METABOLIC_PROCESS</t>
  </si>
  <si>
    <t>GO_NADH_METABOLIC_PROCESS</t>
  </si>
  <si>
    <t>GO_GROWTH</t>
  </si>
  <si>
    <t>GO_EMBRYONIC_MORPHOGENESIS</t>
  </si>
  <si>
    <t>GO_POSITIVE_REGULATION_OF_TELOMERE_MAINTENANCE_VIA_TELOMERE_LENGTHENING</t>
  </si>
  <si>
    <t>GO_DIGESTIVE_SYSTEM_PROCESS</t>
  </si>
  <si>
    <t>GO_ANTIGEN_PROCESSING_AND_PRESENTATION_OF_EXOGENOUS_PEPTIDE_ANTIGEN_VIA_MHC_CLASS_I</t>
  </si>
  <si>
    <t>GO_NEGATIVE_REGULATION_OF_CATALYTIC_ACTIVITY</t>
  </si>
  <si>
    <t>GO_CARDIAC_MUSCLE_TISSUE_DEVELOPMENT</t>
  </si>
  <si>
    <t>GO_RESPONSE_TO_CARBOHYDRATE</t>
  </si>
  <si>
    <t>GO_MONOCARBOXYLIC_ACID_BIOSYNTHETIC_PROCESS</t>
  </si>
  <si>
    <t>GO_SYNAPTIC_SIGNALING</t>
  </si>
  <si>
    <t>GO_RESPONSE_TO_LIPID</t>
  </si>
  <si>
    <t>GO_FATTY_ACID_METABOLIC_PROCESS</t>
  </si>
  <si>
    <t>GO_ACTIVATION_OF_IMMUNE_RESPONSE</t>
  </si>
  <si>
    <t>GO_POSITIVE_REGULATION_OF_PROTEIN_METABOLIC_PROCESS</t>
  </si>
  <si>
    <t>GO_CELL_CYCLE_G2_M_PHASE_TRANSITION</t>
  </si>
  <si>
    <t>GO_EPIDERMIS_DEVELOPMENT</t>
  </si>
  <si>
    <t>GO_LIPID_METABOLIC_PROCESS</t>
  </si>
  <si>
    <t>GO_REGULATION_OF_PROTEIN_LOCALIZATION</t>
  </si>
  <si>
    <t>GO_POSITIVE_REGULATION_OF_RESPONSE_TO_WOUNDING</t>
  </si>
  <si>
    <t>GO_STEROID_METABOLIC_PROCESS</t>
  </si>
  <si>
    <t>GO_DIVALENT_INORGANIC_CATION_HOMEOSTASIS</t>
  </si>
  <si>
    <t>GO_TOXIN_TRANSPORT</t>
  </si>
  <si>
    <t>GO_DRUG_METABOLIC_PROCESS</t>
  </si>
  <si>
    <t>GO_RESPONSE_TO_ABIOTIC_STIMULUS</t>
  </si>
  <si>
    <t>GO_CELLULAR_RESPONSE_TO_INORGANIC_SUBSTANCE</t>
  </si>
  <si>
    <t>GO_INTERLEUKIN_1_MEDIATED_SIGNALING_PATHWAY</t>
  </si>
  <si>
    <t>GO_POSITIVE_REGULATION_OF_GROWTH</t>
  </si>
  <si>
    <t>GO_NEGATIVE_REGULATION_OF_CELL_PROJECTION_ORGANIZATION</t>
  </si>
  <si>
    <t>GO_TISSUE_REMODELING</t>
  </si>
  <si>
    <t>GO_OSSIFICATION</t>
  </si>
  <si>
    <t>GO_MULTI_MULTICELLULAR_ORGANISM_PROCESS</t>
  </si>
  <si>
    <t>GO_REGULATION_OF_ENDOCYTOSIS</t>
  </si>
  <si>
    <t>GO_MYELOID_LEUKOCYTE_MEDIATED_IMMUNITY</t>
  </si>
  <si>
    <t>GO_ALCOHOL_METABOLIC_PROCESS</t>
  </si>
  <si>
    <t>GO_POSITIVE_REGULATION_OF_INTRACELLULAR_SIGNAL_TRANSDUCTION</t>
  </si>
  <si>
    <t>GO_REGULATION_OF_SYSTEM_PROCESS</t>
  </si>
  <si>
    <t>GO_REGULATION_OF_CYTOSOLIC_CALCIUM_ION_CONCENTRATION</t>
  </si>
  <si>
    <t>GO_SMALL_MOLECULE_CATABOLIC_PROCESS</t>
  </si>
  <si>
    <t>GO_RESPONSE_TO_TEMPERATURE_STIMULUS</t>
  </si>
  <si>
    <t>GO_CELLULAR_MODIFIED_AMINO_ACID_METABOLIC_PROCESS</t>
  </si>
  <si>
    <t>GO_HEAD_DEVELOPMENT</t>
  </si>
  <si>
    <t>GO_REGULATION_OF_HEMATOPOIETIC_PROGENITOR_CELL_DIFFERENTIATION</t>
  </si>
  <si>
    <t>GO_REGULATION_OF_CELL_SUBSTRATE_ADHESION</t>
  </si>
  <si>
    <t>GO_CYTOKINE_SECRETION</t>
  </si>
  <si>
    <t>GO_ORGANIC_CYCLIC_COMPOUND_CATABOLIC_PROCESS</t>
  </si>
  <si>
    <t>GO_ACTIN_FILAMENT_POLYMERIZATION</t>
  </si>
  <si>
    <t>GO_NEUTRAL_LIPID_METABOLIC_PROCESS</t>
  </si>
  <si>
    <t>GO_CELLULAR_ALDEHYDE_METABOLIC_PROCESS</t>
  </si>
  <si>
    <t>GO_CARBOHYDRATE_METABOLIC_PROCESS</t>
  </si>
  <si>
    <t>GO_REGULATION_OF_CELL_CELL_ADHESION</t>
  </si>
  <si>
    <t>GO_CELLULAR_RESPONSE_TO_ANTIBIOTIC</t>
  </si>
  <si>
    <t>GO_CELL_SURFACE_RECEPTOR_SIGNALING_PATHWAY_INVOLVED_IN_CELL_CELL_SIGNALING</t>
  </si>
  <si>
    <t>GO_POSITIVE_REGULATION_OF_PROTEIN_CONTAINING_COMPLEX_ASSEMBLY</t>
  </si>
  <si>
    <t>GO_CELLULAR_RESPONSE_TO_STEROID_HORMONE_STIMULUS</t>
  </si>
  <si>
    <t>GO_RIBONUCLEOPROTEIN_COMPLEX_BIOGENESIS</t>
  </si>
  <si>
    <t>GO_POSITIVE_REGULATION_OF_TELOMERE_MAINTENANCE</t>
  </si>
  <si>
    <t>GO_COENZYME_METABOLIC_PROCESS</t>
  </si>
  <si>
    <t>GO_CELLULAR_LIPID_METABOLIC_PROCESS</t>
  </si>
  <si>
    <t>GO_INTERSPECIES_INTERACTION_BETWEEN_ORGANISMS</t>
  </si>
  <si>
    <t>GO_GLUCOSE_METABOLIC_PROCESS</t>
  </si>
  <si>
    <t>GO_REGULATION_OF_DEPHOSPHORYLATION</t>
  </si>
  <si>
    <t>GO_MONOCARBOXYLIC_ACID_TRANSPORT</t>
  </si>
  <si>
    <t>GO_REGULATION_OF_CYTOSKELETON_ORGANIZATION</t>
  </si>
  <si>
    <t>GO_SEX_DIFFERENTIATION</t>
  </si>
  <si>
    <t>GO_CELL_CYCLE</t>
  </si>
  <si>
    <t>GO_NEGATIVE_REGULATION_OF_CELL_CYCLE_G2_M_PHASE_TRANSITION</t>
  </si>
  <si>
    <t>GO_NEGATIVE_REGULATION_OF_CYTOSKELETON_ORGANIZATION</t>
  </si>
  <si>
    <t>GO_POSITIVE_REGULATION_OF_RESPONSE_TO_BIOTIC_STIMULUS</t>
  </si>
  <si>
    <t>GO_CELLULAR_CARBOHYDRATE_METABOLIC_PROCESS</t>
  </si>
  <si>
    <t>GO_RESPONSE_TO_DRUG</t>
  </si>
  <si>
    <t>GO_LIPID_BIOSYNTHETIC_PROCESS</t>
  </si>
  <si>
    <t>GO_PROTEIN_DEPOLYMERIZATION</t>
  </si>
  <si>
    <t>GO_POSITIVE_REGULATION_OF_CANONICAL_WNT_SIGNALING_PATHWAY</t>
  </si>
  <si>
    <t>GO_REGULATION_OF_NEURON_PROJECTION_DEVELOPMENT</t>
  </si>
  <si>
    <t>GO_RESPONSE_TO_GROWTH_FACTOR</t>
  </si>
  <si>
    <t>GO_POSITIVE_REGULATION_OF_WOUND_HEALING</t>
  </si>
  <si>
    <t>GO_NEGATIVE_REGULATION_OF_CELL_CYCLE_PHASE_TRANSITION</t>
  </si>
  <si>
    <t>GO_MITOCHONDRION_ORGANIZATION</t>
  </si>
  <si>
    <t>GO_NEGATIVE_REGULATION_OF_HYDROLASE_ACTIVITY</t>
  </si>
  <si>
    <t>GO_MULTI_ORGANISM_REPRODUCTIVE_PROCESS</t>
  </si>
  <si>
    <t>GO_REGULATION_OF_PLASMA_LIPOPROTEIN_PARTICLE_LEVELS</t>
  </si>
  <si>
    <t>GO_DETECTION_OF_STIMULUS</t>
  </si>
  <si>
    <t>GO_SCF_DEPENDENT_PROTEASOMAL_UBIQUITIN_DEPENDENT_PROTEIN_CATABOLIC_PROCESS</t>
  </si>
  <si>
    <t>GO_GLYCOSYL_COMPOUND_METABOLIC_PROCESS</t>
  </si>
  <si>
    <t>GO_PEPTIDYL_TYROSINE_MODIFICATION</t>
  </si>
  <si>
    <t>GO_LEUKOCYTE_CELL_CELL_ADHESION</t>
  </si>
  <si>
    <t>GO_PROTEIN_LOCALIZATION_TO_ORGANELLE</t>
  </si>
  <si>
    <t>GO_NEGATIVE_REGULATION_OF_APOPTOTIC_SIGNALING_PATHWAY</t>
  </si>
  <si>
    <t>GO_MULTICELLULAR_ORGANISMAL_HOMEOSTASIS</t>
  </si>
  <si>
    <t>GO_POSITIVE_REGULATION_OF_CYTOKINE_PRODUCTION</t>
  </si>
  <si>
    <t>GO_GAMETE_GENERATION</t>
  </si>
  <si>
    <t>GO_REGULATION_OF_CELLULAR_AMIDE_METABOLIC_PROCESS</t>
  </si>
  <si>
    <t>GO_CELLULAR_COMPONENT_MORPHOGENESIS</t>
  </si>
  <si>
    <t>GO_GLUTATHIONE_METABOLIC_PROCESS</t>
  </si>
  <si>
    <t>GO_POSITIVE_REGULATION_OF_PROTEIN_MODIFICATION_PROCESS</t>
  </si>
  <si>
    <t>GO_DEPHOSPHORYLATION</t>
  </si>
  <si>
    <t>GO_POSITIVE_REGULATION_OF_CELL_CELL_ADHESION</t>
  </si>
  <si>
    <t>GO_INTRACELLULAR_RECEPTOR_SIGNALING_PATHWAY</t>
  </si>
  <si>
    <t>GO_HUMORAL_IMMUNE_RESPONSE_MEDIATED_BY_CIRCULATING_IMMUNOGLOBULIN</t>
  </si>
  <si>
    <t>GO_NEGATIVE_REGULATION_OF_DEVELOPMENTAL_PROCESS</t>
  </si>
  <si>
    <t>GO_ORGANIC_HYDROXY_COMPOUND_BIOSYNTHETIC_PROCESS</t>
  </si>
  <si>
    <t>GO_RHYTHMIC_PROCESS</t>
  </si>
  <si>
    <t>GO_REGULATION_OF_RESPONSE_TO_BIOTIC_STIMULUS</t>
  </si>
  <si>
    <t>GO_REGULATION_OF_DNA_BIOSYNTHETIC_PROCESS</t>
  </si>
  <si>
    <t>GO_REGULATION_OF_ANATOMICAL_STRUCTURE_MORPHOGENESIS</t>
  </si>
  <si>
    <t>GO_EXTRACELLULAR_MATRIX_DISASSEMBLY</t>
  </si>
  <si>
    <t>GO_PROTEIN_HOMOOLIGOMERIZATION</t>
  </si>
  <si>
    <t>GO_POSITIVE_REGULATION_OF_CHROMOSOME_ORGANIZATION</t>
  </si>
  <si>
    <t>GO_REGULATION_OF_CYSTEINE_TYPE_ENDOPEPTIDASE_ACTIVITY</t>
  </si>
  <si>
    <t>GO_REGULATION_OF_CELLULAR_RESPONSE_TO_STRESS</t>
  </si>
  <si>
    <t>GO_POSITIVE_REGULATION_OF_EPITHELIAL_CELL_MIGRATION</t>
  </si>
  <si>
    <t>GO_HOMOTYPIC_CELL_CELL_ADHESION</t>
  </si>
  <si>
    <t>GO_POSITIVE_REGULATION_OF_IMMUNE_EFFECTOR_PROCESS</t>
  </si>
  <si>
    <t>GO_UROGENITAL_SYSTEM_DEVELOPMENT</t>
  </si>
  <si>
    <t>GO_CELL_JUNCTION_ASSEMBLY</t>
  </si>
  <si>
    <t>GO_MACROMOLECULE_CATABOLIC_PROCESS</t>
  </si>
  <si>
    <t>GO_INTERACTION_WITH_SYMBIONT</t>
  </si>
  <si>
    <t>GO_DEVELOPMENTAL_PROCESS_INVOLVED_IN_REPRODUCTION</t>
  </si>
  <si>
    <t>GO_PROTEIN_DEPHOSPHORYLATION</t>
  </si>
  <si>
    <t>GO_REGULATION_OF_CELLULAR_PROTEIN_CATABOLIC_PROCESS</t>
  </si>
  <si>
    <t>GO_REGULATION_OF_CELL_DEATH</t>
  </si>
  <si>
    <t>GO_HEART_PROCESS</t>
  </si>
  <si>
    <t>GO_MUSCLE_SYSTEM_PROCESS</t>
  </si>
  <si>
    <t>GO_POSITIVE_REGULATION_OF_PROTEOLYSIS</t>
  </si>
  <si>
    <t>GO_MORPHOGENESIS_OF_A_POLARIZED_EPITHELIUM</t>
  </si>
  <si>
    <t>GO_REGULATION_OF_DNA_TEMPLATED_TRANSCRIPTION_IN_RESPONSE_TO_STRESS</t>
  </si>
  <si>
    <t>GO_REGULATION_OF_HUMORAL_IMMUNE_RESPONSE</t>
  </si>
  <si>
    <t>GO_REGULATION_OF_MAP_KINASE_ACTIVITY</t>
  </si>
  <si>
    <t>GO_REGULATION_OF_CHEMOTAXIS</t>
  </si>
  <si>
    <t>GO_NEGATIVE_REGULATION_OF_RESPONSE_TO_STIMULUS</t>
  </si>
  <si>
    <t>GO_DEVELOPMENTAL_CELL_GROWTH</t>
  </si>
  <si>
    <t>GO_REGULATION_OF_MULTI_ORGANISM_PROCESS</t>
  </si>
  <si>
    <t>GO_CELLULAR_RESPONSE_TO_ENDOGENOUS_STIMULUS</t>
  </si>
  <si>
    <t>GO_NEUROTRANSMITTER_METABOLIC_PROCESS</t>
  </si>
  <si>
    <t>GO_MRNA_METABOLIC_PROCESS</t>
  </si>
  <si>
    <t>GO_CELL_RECOGNITION</t>
  </si>
  <si>
    <t>GO_NEGATIVE_REGULATION_OF_PHOSPHORYLATION</t>
  </si>
  <si>
    <t>GO_LIPID_CATABOLIC_PROCESS</t>
  </si>
  <si>
    <t>GO_POSITIVE_REGULATION_OF_LIPID_METABOLIC_PROCESS</t>
  </si>
  <si>
    <t>GO_ION_HOMEOSTASIS</t>
  </si>
  <si>
    <t>GO_NUCLEOSIDE_MONOPHOSPHATE_METABOLIC_PROCESS</t>
  </si>
  <si>
    <t>GO_POSITIVE_REGULATION_OF_ERK1_AND_ERK2_CASCADE</t>
  </si>
  <si>
    <t>GO_MEMBRANE_ORGANIZATION</t>
  </si>
  <si>
    <t>GO_POSITIVE_REGULATION_OF_PEPTIDE_SECRETION</t>
  </si>
  <si>
    <t>GO_STEROL_TRANSPORT</t>
  </si>
  <si>
    <t>GO_ORGANONITROGEN_COMPOUND_BIOSYNTHETIC_PROCESS</t>
  </si>
  <si>
    <t>GO_REGULATION_OF_CHROMOSOME_ORGANIZATION</t>
  </si>
  <si>
    <t>GO_REGULATION_OF_CELL_MATRIX_ADHESION</t>
  </si>
  <si>
    <t>GO_REGULATION_OF_CELL_ADHESION</t>
  </si>
  <si>
    <t>GO_HYDROGEN_PEROXIDE_METABOLIC_PROCESS</t>
  </si>
  <si>
    <t>GO_POSITIVE_REGULATION_OF_ACTIN_FILAMENT_POLYMERIZATION</t>
  </si>
  <si>
    <t>GO_REGULATION_OF_PHAGOCYTOSIS</t>
  </si>
  <si>
    <t>GO_TUBE_MORPHOGENESIS</t>
  </si>
  <si>
    <t>GO_SENSORY_ORGAN_DEVELOPMENT</t>
  </si>
  <si>
    <t>GO_POSITIVE_REGULATION_OF_MAP_KINASE_ACTIVITY</t>
  </si>
  <si>
    <t>GO_CELL_PROJECTION_ORGANIZATION</t>
  </si>
  <si>
    <t>GO_NEGATIVE_REGULATION_OF_PROTEIN_METABOLIC_PROCESS</t>
  </si>
  <si>
    <t>GO_REGULATION_OF_INFLAMMATORY_RESPONSE</t>
  </si>
  <si>
    <t>GO_RESPONSE_TO_INTERFERON_GAMMA</t>
  </si>
  <si>
    <t>GO_PROTEIN_LOCALIZATION_TO_MITOCHONDRION</t>
  </si>
  <si>
    <t>GO_MICROTUBULE_BASED_MOVEMENT</t>
  </si>
  <si>
    <t>GO_PROTEIN_DNA_COMPLEX_SUBUNIT_ORGANIZATION</t>
  </si>
  <si>
    <t>GO_REGULATION_OF_PROTEIN_LOCALIZATION_TO_NUCLEUS</t>
  </si>
  <si>
    <t>GO_RETINA_HOMEOSTASIS</t>
  </si>
  <si>
    <t>GO_STEM_CELL_DIFFERENTIATION</t>
  </si>
  <si>
    <t>GO_NEURON_DIFFERENTIATION</t>
  </si>
  <si>
    <t>GO_PROTEASOMAL_PROTEIN_CATABOLIC_PROCESS</t>
  </si>
  <si>
    <t>GO_FERTILIZATION</t>
  </si>
  <si>
    <t>GO_ACTIVATION_OF_INNATE_IMMUNE_RESPONSE</t>
  </si>
  <si>
    <t>GO_GOLGI_VESICLE_TRANSPORT</t>
  </si>
  <si>
    <t>GO_REGULATION_OF_CELL_CYCLE_PHASE_TRANSITION</t>
  </si>
  <si>
    <t>GO_REGULATION_OF_REACTIVE_OXYGEN_SPECIES_BIOSYNTHETIC_PROCESS</t>
  </si>
  <si>
    <t>GO_REGULATION_OF_PEPTIDE_SECRETION</t>
  </si>
  <si>
    <t>GO_POSITIVE_REGULATION_OF_DEVELOPMENTAL_PROCESS</t>
  </si>
  <si>
    <t>GO_RESPONSE_TO_BIOTIC_STIMULUS</t>
  </si>
  <si>
    <t>GO_NUCLEAR_EXPORT</t>
  </si>
  <si>
    <t>GO_MEMBRANE_INVAGINATION</t>
  </si>
  <si>
    <t>GO_RESPONSE_TO_TOXIC_SUBSTANCE</t>
  </si>
  <si>
    <t>GO_REGULATION_OF_PROTEIN_MODIFICATION_PROCESS</t>
  </si>
  <si>
    <t>GO_CELL_MORPHOGENESIS_INVOLVED_IN_NEURON_DIFFERENTIATION</t>
  </si>
  <si>
    <t>GO_EPITHELIAL_CELL_PROLIFERATION</t>
  </si>
  <si>
    <t>GO_FIBRINOLYSIS</t>
  </si>
  <si>
    <t>GO_POSITIVE_REGULATION_OF_CELL_DEVELOPMENT</t>
  </si>
  <si>
    <t>GO_MONOSACCHARIDE_METABOLIC_PROCESS</t>
  </si>
  <si>
    <t>GO_TRANSMEMBRANE_RECEPTOR_PROTEIN_TYROSINE_KINASE_SIGNALING_PATHWAY</t>
  </si>
  <si>
    <t>GO_CELLULAR_RESPONSE_TO_PEPTIDE</t>
  </si>
  <si>
    <t>GO_NUCLEAR_TRANSCRIBED_MRNA_CATABOLIC_PROCESS_NONSENSE_MEDIATED_DECAY</t>
  </si>
  <si>
    <t>GO_NEGATIVE_REGULATION_OF_CELL_ADHESION</t>
  </si>
  <si>
    <t>GO_CELL_CELL_RECOGNITION</t>
  </si>
  <si>
    <t>GO_RESPONSE_TO_ANTIBIOTIC</t>
  </si>
  <si>
    <t>GO_POSITIVE_REGULATION_OF_TRANSPORT</t>
  </si>
  <si>
    <t>GO_POSITIVE_REGULATION_OF_WNT_SIGNALING_PATHWAY</t>
  </si>
  <si>
    <t>GO_MYELOID_CELL_DIFFERENTIATION</t>
  </si>
  <si>
    <t>GO_REGULATION_OF_CELLULAR_COMPONENT_MOVEMENT</t>
  </si>
  <si>
    <t>GO_NEGATIVE_REGULATION_OF_IMMUNE_SYSTEM_PROCESS</t>
  </si>
  <si>
    <t>GO_PLACENTA_DEVELOPMENT</t>
  </si>
  <si>
    <t>GO_CELL_CELL_JUNCTION_ASSEMBLY</t>
  </si>
  <si>
    <t>GO_ACTIN_FILAMENT_ORGANIZATION</t>
  </si>
  <si>
    <t>GO_GENERATION_OF_PRECURSOR_METABOLITES_AND_ENERGY</t>
  </si>
  <si>
    <t>GO_CYTOKINESIS</t>
  </si>
  <si>
    <t>GO_REGULATION_OF_PROTEIN_SERINE_THREONINE_KINASE_ACTIVITY</t>
  </si>
  <si>
    <t>GO_REGULATION_OF_TRANSPORT</t>
  </si>
  <si>
    <t>GO_REGULATION_OF_IMMUNE_EFFECTOR_PROCESS</t>
  </si>
  <si>
    <t>GO_DEVELOPMENTAL_GROWTH_INVOLVED_IN_MORPHOGENESIS</t>
  </si>
  <si>
    <t>GO_EXOCYTOSIS</t>
  </si>
  <si>
    <t>GO_REGULATION_OF_PROTEIN_CONTAINING_COMPLEX_DISASSEMBLY</t>
  </si>
  <si>
    <t>GO_REGULATION_OF_MUSCLE_SYSTEM_PROCESS</t>
  </si>
  <si>
    <t>GO_IMPORT_INTO_CELL</t>
  </si>
  <si>
    <t>GO_PURINE_CONTAINING_COMPOUND_METABOLIC_PROCESS</t>
  </si>
  <si>
    <t>GO_LIPID_LOCALIZATION</t>
  </si>
  <si>
    <t>GO_GLAND_DEVELOPMENT</t>
  </si>
  <si>
    <t>GO_ACTIVATION_OF_PROTEIN_KINASE_ACTIVITY</t>
  </si>
  <si>
    <t>GO_REGULATION_OF_CELL_CYCLE_PROCESS</t>
  </si>
  <si>
    <t>GO_ESTABLISHMENT_OR_MAINTENANCE_OF_CELL_POLARITY</t>
  </si>
  <si>
    <t>GO_IMMUNE_RESPONSE_REGULATING_CELL_SURFACE_RECEPTOR_SIGNALING_PATHWAY</t>
  </si>
  <si>
    <t>GO_CELL_KILLING</t>
  </si>
  <si>
    <t>GO_RESPONSE_TO_CYTOKINE</t>
  </si>
  <si>
    <t>GO_POSITIVE_REGULATION_OF_CELL_DIFFERENTIATION</t>
  </si>
  <si>
    <t>GO_PYRUVATE_METABOLIC_PROCESS</t>
  </si>
  <si>
    <t>GO_STEROL_METABOLIC_PROCESS</t>
  </si>
  <si>
    <t>GO_REPRODUCTION</t>
  </si>
  <si>
    <t>GO_REGULATION_OF_ION_TRANSPORT</t>
  </si>
  <si>
    <t>GO_NEURON_DEATH</t>
  </si>
  <si>
    <t>GO_SIGNAL_TRANSDUCTION_BY_PROTEIN_PHOSPHORYLATION</t>
  </si>
  <si>
    <t>GO_RECEPTOR_MEDIATED_ENDOCYTOSIS</t>
  </si>
  <si>
    <t>GO_CELLULAR_MACROMOLECULE_LOCALIZATION</t>
  </si>
  <si>
    <t>GO_PLATELET_DEGRANULATION</t>
  </si>
  <si>
    <t>GO_SKIN_DEVELOPMENT</t>
  </si>
  <si>
    <t>GO_EPITHELIAL_CELL_DIFFERENTIATION</t>
  </si>
  <si>
    <t>GO_RNA_CATABOLIC_PROCESS</t>
  </si>
  <si>
    <t>GO_REGULATION_OF_CELL_SHAPE</t>
  </si>
  <si>
    <t>GO_RESPONSE_TO_NUTRIENT</t>
  </si>
  <si>
    <t>GO_ORGANELLE_LOCALIZATION</t>
  </si>
  <si>
    <t>GO_PRODUCTION_OF_MOLECULAR_MEDIATOR_OF_IMMUNE_RESPONSE</t>
  </si>
  <si>
    <t>GO_STRESS_ACTIVATED_PROTEIN_KINASE_SIGNALING_CASCADE</t>
  </si>
  <si>
    <t>GO_REACTIVE_OXYGEN_SPECIES_METABOLIC_PROCESS</t>
  </si>
  <si>
    <t>GO_POSITIVE_REGULATION_OF_MULTI_ORGANISM_PROCESS</t>
  </si>
  <si>
    <t>GO_REGULATION_OF_BINDING</t>
  </si>
  <si>
    <t>GO_POSITIVE_REGULATION_OF_IMMUNE_RESPONSE</t>
  </si>
  <si>
    <t>GO_CELLULAR_COMPONENT_DISASSEMBLY</t>
  </si>
  <si>
    <t>GO_MUSCLE_CELL_DIFFERENTIATION</t>
  </si>
  <si>
    <t>GO_RNA_LOCALIZATION</t>
  </si>
  <si>
    <t>GO_RIBOSOMAL_LARGE_SUBUNIT_BIOGENESIS</t>
  </si>
  <si>
    <t>GO_MULTICELLULAR_ORGANISM_REPRODUCTION</t>
  </si>
  <si>
    <t>GO_REGULATION_OF_ORGANELLE_ORGANIZATION</t>
  </si>
  <si>
    <t>GO_NEGATIVE_REGULATION_OF_CYTOKINE_PRODUCTION</t>
  </si>
  <si>
    <t>GO_POSITIVE_REGULATION_OF_VIRAL_PROCESS</t>
  </si>
  <si>
    <t>GO_REGULATION_OF_PROTEOLYSIS</t>
  </si>
  <si>
    <t>GO_ENDOCYTOSIS</t>
  </si>
  <si>
    <t>GO_PROTEIN_LOCALIZATION_TO_NUCLEUS</t>
  </si>
  <si>
    <t>GO_POSITIVE_REGULATION_OF_SECRETION</t>
  </si>
  <si>
    <t>GO_NEGATIVE_REGULATION_OF_WNT_SIGNALING_PATHWAY</t>
  </si>
  <si>
    <t>GO_POSITIVE_REGULATION_OF_CELL_CYCLE</t>
  </si>
  <si>
    <t>GO_REGULATION_OF_CELLULAR_PROTEIN_LOCALIZATION</t>
  </si>
  <si>
    <t>GO_REGULATION_OF_TELOMERE_MAINTENANCE_VIA_TELOMERE_LENGTHENING</t>
  </si>
  <si>
    <t>GO_RNA_SPLICING</t>
  </si>
  <si>
    <t>GO_POSITIVE_REGULATION_OF_PROTEIN_POLYMERIZATION</t>
  </si>
  <si>
    <t>GO_NEGATIVE_REGULATION_OF_RESPONSE_TO_WOUNDING</t>
  </si>
  <si>
    <t>GO_NEGATIVE_REGULATION_OF_MULTICELLULAR_ORGANISMAL_PROCESS</t>
  </si>
  <si>
    <t>GO_VITAMIN_METABOLIC_PROCESS</t>
  </si>
  <si>
    <t>GO_RESPONSE_TO_TUMOR_NECROSIS_FACTOR</t>
  </si>
  <si>
    <t>GO_POSITIVE_REGULATION_OF_CELL_SUBSTRATE_ADHESION</t>
  </si>
  <si>
    <t>GO_REGULATION_OF_INTRACELLULAR_TRANSPORT</t>
  </si>
  <si>
    <t>GO_CELLULAR_HOMEOSTASIS</t>
  </si>
  <si>
    <t>GO_FATTY_ACID_DERIVATIVE_METABOLIC_PROCESS</t>
  </si>
  <si>
    <t>GO_PROTEIN_TETRAMERIZATION</t>
  </si>
  <si>
    <t>GO_BINDING_OF_SPERM_TO_ZONA_PELLUCIDA</t>
  </si>
  <si>
    <t>GO_REGULATION_OF_CELL_DEVELOPMENT</t>
  </si>
  <si>
    <t>GO_REGULATION_OF_INTRINSIC_APOPTOTIC_SIGNALING_PATHWAY</t>
  </si>
  <si>
    <t>GO_NEGATIVE_REGULATION_OF_ORGANELLE_ORGANIZATION</t>
  </si>
  <si>
    <t>GO_NEGATIVE_REGULATION_OF_CELL_DIFFERENTIATION</t>
  </si>
  <si>
    <t>GO_REGULATION_OF_MITOTIC_CELL_CYCLE</t>
  </si>
  <si>
    <t>GO_TRANSMEMBRANE_TRANSPORT</t>
  </si>
  <si>
    <t>GO_NEGATIVE_REGULATION_OF_NEURON_DEATH</t>
  </si>
  <si>
    <t>GO_NEGATIVE_REGULATION_OF_CELLULAR_COMPONENT_ORGANIZATION</t>
  </si>
  <si>
    <t>GO_POSITIVE_REGULATION_OF_DEFENSE_RESPONSE</t>
  </si>
  <si>
    <t>GO_PHAGOCYTOSIS</t>
  </si>
  <si>
    <t>GO_GLUCOSE_CATABOLIC_PROCESS</t>
  </si>
  <si>
    <t>GO_INORGANIC_ION_TRANSMEMBRANE_TRANSPORT</t>
  </si>
  <si>
    <t>GO_NEGATIVE_REGULATION_OF_CELL_CYCLE</t>
  </si>
  <si>
    <t>GO_CENTRAL_NERVOUS_SYSTEM_DEVELOPMENT</t>
  </si>
  <si>
    <t>GO_RESPONSE_TO_OXIDATIVE_STRESS</t>
  </si>
  <si>
    <t>GO_MUCOPOLYSACCHARIDE_METABOLIC_PROCESS</t>
  </si>
  <si>
    <t>GO_REGULATION_OF_PHOSPHORUS_METABOLIC_PROCESS</t>
  </si>
  <si>
    <t>GO_APOPTOTIC_MITOCHONDRIAL_CHANGES</t>
  </si>
  <si>
    <t>GO_CIRCULATORY_SYSTEM_DEVELOPMENT</t>
  </si>
  <si>
    <t>GO_BEHAVIOR</t>
  </si>
  <si>
    <t>GO_CYTOSKELETON_DEPENDENT_INTRACELLULAR_TRANSPORT</t>
  </si>
  <si>
    <t>GO_RESPONSE_TO_VIRUS</t>
  </si>
  <si>
    <t>GO_REGULATION_OF_CELLULAR_AMINO_ACID_METABOLIC_PROCESS</t>
  </si>
  <si>
    <t>GO_ALCOHOL_BIOSYNTHETIC_PROCESS</t>
  </si>
  <si>
    <t>GO_ISOPRENOID_METABOLIC_PROCESS</t>
  </si>
  <si>
    <t>GO_NEGATIVE_REGULATION_OF_PROTEIN_MODIFICATION_PROCESS</t>
  </si>
  <si>
    <t>GO_CELLULAR_RESPONSE_TO_DRUG</t>
  </si>
  <si>
    <t>GO_CELLULAR_RESPONSE_TO_DNA_DAMAGE_STIMULUS</t>
  </si>
  <si>
    <t>GO_REGULATION_OF_GTPASE_ACTIVITY</t>
  </si>
  <si>
    <t>GO_BIOLOGICAL_ADHESION</t>
  </si>
  <si>
    <t>GO_HORMONE_METABOLIC_PROCESS</t>
  </si>
  <si>
    <t>GO_CELL_CYCLE_PROCESS</t>
  </si>
  <si>
    <t>GO_PLATELET_AGGREGATION</t>
  </si>
  <si>
    <t>GO_POSITIVE_REGULATION_OF_ESTABLISHMENT_OF_PROTEIN_LOCALIZATION</t>
  </si>
  <si>
    <t>GO_CELL_GROWTH</t>
  </si>
  <si>
    <t>GO_COFACTOR_BIOSYNTHETIC_PROCESS</t>
  </si>
  <si>
    <t>GO_TRANSMEMBRANE_RECEPTOR_PROTEIN_SERINE_THREONINE_KINASE_SIGNALING_PATHWAY</t>
  </si>
  <si>
    <t>GO_CELLULAR_RESPONSE_TO_REACTIVE_OXYGEN_SPECIES</t>
  </si>
  <si>
    <t>GO_ZYMOGEN_ACTIVATION</t>
  </si>
  <si>
    <t>GO_DEFENSE_RESPONSE_TO_BACTERIUM</t>
  </si>
  <si>
    <t>GO_REGULATION_OF_CATION_TRANSMEMBRANE_TRANSPORT</t>
  </si>
  <si>
    <t>GO_POSITIVE_REGULATION_OF_NEURON_PROJECTION_DEVELOPMENT</t>
  </si>
  <si>
    <t>GO_IRON_ION_HOMEOSTASIS</t>
  </si>
  <si>
    <t>GO_PROTEOLYSIS</t>
  </si>
  <si>
    <t>GO_NUCLEAR_CHROMOSOME_SEGREGATION</t>
  </si>
  <si>
    <t>GO_RESPONSE_TO_TOPOLOGICALLY_INCORRECT_PROTEIN</t>
  </si>
  <si>
    <t>GO_ERK1_AND_ERK2_CASCADE</t>
  </si>
  <si>
    <t>GO_POSITIVE_REGULATION_OF_APOPTOTIC_SIGNALING_PATHWAY</t>
  </si>
  <si>
    <t>GO_CELLULAR_RESPONSE_TO_ABIOTIC_STIMULUS</t>
  </si>
  <si>
    <t>GO_RESPONSE_TO_HYDROGEN_PEROXIDE</t>
  </si>
  <si>
    <t>GO_RESPONSE_TO_MOLECULE_OF_BACTERIAL_ORIGIN</t>
  </si>
  <si>
    <t>GO_DEVELOPMENTAL_GROWTH</t>
  </si>
  <si>
    <t>GO_GLYCOPROTEIN_METABOLIC_PROCESS</t>
  </si>
  <si>
    <t>GO_NEGATIVE_REGULATION_OF_CATABOLIC_PROCESS</t>
  </si>
  <si>
    <t>GO_VASCULAR_PROCESS_IN_CIRCULATORY_SYSTEM</t>
  </si>
  <si>
    <t>GO_DNA_METABOLIC_PROCESS</t>
  </si>
  <si>
    <t>GO_INTESTINAL_ABSORPTION</t>
  </si>
  <si>
    <t>GO_ANATOMICAL_STRUCTURE_HOMEOSTASIS</t>
  </si>
  <si>
    <t>GO_REGULATION_OF_TRANSMEMBRANE_TRANSPORT</t>
  </si>
  <si>
    <t>GO_RENAL_SYSTEM_PROCESS</t>
  </si>
  <si>
    <t>GO_DEVELOPMENT_OF_PRIMARY_SEXUAL_CHARACTERISTICS</t>
  </si>
  <si>
    <t>GO_REGULATION_OF_BLOOD_CIRCULATION</t>
  </si>
  <si>
    <t>GO_RESPONSE_TO_CALCIUM_ION</t>
  </si>
  <si>
    <t>GO_REGULATION_OF_CELL_MORPHOGENESIS</t>
  </si>
  <si>
    <t>GO_ACUTE_PHASE_RESPONSE</t>
  </si>
  <si>
    <t>GO_NEGATIVE_REGULATION_OF_PEPTIDASE_ACTIVITY</t>
  </si>
  <si>
    <t>GO_NEGATIVE_REGULATION_OF_RESPONSE_TO_EXTERNAL_STIMULUS</t>
  </si>
  <si>
    <t>GO_CYTOSKELETON_DEPENDENT_CYTOKINESIS</t>
  </si>
  <si>
    <t>GO_IMMUNE_EFFECTOR_PROCESS</t>
  </si>
  <si>
    <t>GO_POSITIVE_REGULATION_OF_CELL_MORPHOGENESIS_INVOLVED_IN_DIFFERENTIATION</t>
  </si>
  <si>
    <t>GO_POSITIVE_REGULATION_OF_CELL_PROJECTION_ORGANIZATION</t>
  </si>
  <si>
    <t>GO_EXTRACELLULAR_STRUCTURE_ORGANIZATION</t>
  </si>
  <si>
    <t>GO_DIVALENT_INORGANIC_CATION_TRANSPORT</t>
  </si>
  <si>
    <t>GO_REGULATION_OF_APOPTOTIC_SIGNALING_PATHWAY</t>
  </si>
  <si>
    <t>GO_RESPONSE_TO_REACTIVE_OXYGEN_SPECIES</t>
  </si>
  <si>
    <t>GO_REGULATION_OF_VASCULATURE_DEVELOPMENT</t>
  </si>
  <si>
    <t>GO_REGULATION_OF_STEM_CELL_DIFFERENTIATION</t>
  </si>
  <si>
    <t>GO_NEGATIVE_REGULATION_OF_TRANSCRIPTION_BY_RNA_POLYMERASE_II</t>
  </si>
  <si>
    <t>GO_NUCLEAR_TRANSCRIBED_MRNA_CATABOLIC_PROCESS</t>
  </si>
  <si>
    <t>GO_FC_RECEPTOR_MEDIATED_STIMULATORY_SIGNALING_PATHWAY</t>
  </si>
  <si>
    <t>GO_IMMUNE_RESPONSE_REGULATING_SIGNALING_PATHWAY</t>
  </si>
  <si>
    <t>GO_COTRANSLATIONAL_PROTEIN_TARGETING_TO_MEMBRANE</t>
  </si>
  <si>
    <t>GO_TRIGLYCERIDE_METABOLIC_PROCESS</t>
  </si>
  <si>
    <t>GO_ICOSANOID_METABOLIC_PROCESS</t>
  </si>
  <si>
    <t>GO_XENOBIOTIC_METABOLIC_PROCESS</t>
  </si>
  <si>
    <t>GO_CELLULAR_ION_HOMEOSTASIS</t>
  </si>
  <si>
    <t>GO_ENDOPLASMIC_RETICULUM_TO_GOLGI_VESICLE_MEDIATED_TRANSPORT</t>
  </si>
  <si>
    <t>GO_SPINDLE_ORGANIZATION</t>
  </si>
  <si>
    <t>GO_POSITIVE_REGULATION_OF_CELL_POPULATION_PROLIFERATION</t>
  </si>
  <si>
    <t>GO_NEGATIVE_REGULATION_OF_CELL_POPULATION_PROLIFERATION</t>
  </si>
  <si>
    <t>GO_NUCLEOSIDE_METABOLIC_PROCESS</t>
  </si>
  <si>
    <t>GO_ANIMAL_ORGAN_MORPHOGENESIS</t>
  </si>
  <si>
    <t>GO_NEGATIVE_REGULATION_OF_BIOSYNTHETIC_PROCESS</t>
  </si>
  <si>
    <t>GO_PROTEASOMAL_UBIQUITIN_INDEPENDENT_PROTEIN_CATABOLIC_PROCESS</t>
  </si>
  <si>
    <t>GO_ENDOSOMAL_TRANSPORT</t>
  </si>
  <si>
    <t>GO_PROTEIN_PROCESSING</t>
  </si>
  <si>
    <t>GO_ANTIBIOTIC_METABOLIC_PROCESS</t>
  </si>
  <si>
    <t>GO_ANTIBIOTIC_CATABOLIC_PROCESS</t>
  </si>
  <si>
    <t>GO_VIRAL_GENE_EXPRESSION</t>
  </si>
  <si>
    <t>GO_POSITIVE_REGULATION_OF_SIGNALING</t>
  </si>
  <si>
    <t>GO_NEGATIVE_REGULATION_OF_SIGNALING</t>
  </si>
  <si>
    <t>GO_ACTIN_FILAMENT_DEPOLYMERIZATION</t>
  </si>
  <si>
    <t>GO_PEPTIDE_HORMONE_SECRETION</t>
  </si>
  <si>
    <t>GO_REGULATION_OF_CELLULAR_CATABOLIC_PROCESS</t>
  </si>
  <si>
    <t>GO_PROTEIN_CONTAINING_COMPLEX_LOCALIZATION</t>
  </si>
  <si>
    <t>GO_PROTEIN_MODIFICATION_BY_SMALL_PROTEIN_CONJUGATION</t>
  </si>
  <si>
    <t>GO_PROTEIN_CONTAINING_COMPLEX_DISASSEMBLY</t>
  </si>
  <si>
    <t>GO_NUCLEOBASE_CONTAINING_SMALL_MOLECULE_BIOSYNTHETIC_PROCESS</t>
  </si>
  <si>
    <t>GO_CELLULAR_PROTEIN_CONTAINING_COMPLEX_ASSEMBLY</t>
  </si>
  <si>
    <t>GO_REGULATION_OF_ION_TRANSMEMBRANE_TRANSPORT</t>
  </si>
  <si>
    <t>GO_POSITIVE_REGULATION_OF_ION_TRANSMEMBRANE_TRANSPORT</t>
  </si>
  <si>
    <t>GO_REGULATION_OF_TUBE_SIZE</t>
  </si>
  <si>
    <t>GO_REGULATION_OF_PROTEIN_DEPHOSPHORYLATION</t>
  </si>
  <si>
    <t>GO_T_CELL_ACTIVATION</t>
  </si>
  <si>
    <t>GO_REGULATION_OF_CELL_POPULATION_PROLIFERATION</t>
  </si>
  <si>
    <t>GO_PEPTIDE_BIOSYNTHETIC_PROCESS</t>
  </si>
  <si>
    <t>GO_RESPONSE_TO_PEPTIDE_HORMONE</t>
  </si>
  <si>
    <t>GO_MODIFICATION_DEPENDENT_MACROMOLECULE_CATABOLIC_PROCESS</t>
  </si>
  <si>
    <t>GO_CELLULAR_PROTEIN_CATABOLIC_PROCESS</t>
  </si>
  <si>
    <t>GO_CELLULAR_MACROMOLECULE_CATABOLIC_PROCESS</t>
  </si>
  <si>
    <t>GO_CELL_CELL_JUNCTION_ORGANIZATION</t>
  </si>
  <si>
    <t>GO_NEGATIVE_REGULATION_OF_NUCLEOBASE_CONTAINING_COMPOUND_METABOLIC_PROCESS</t>
  </si>
  <si>
    <t>GO_POSITIVE_REGULATION_OF_NUCLEOBASE_CONTAINING_COMPOUND_METABOLIC_PROCESS</t>
  </si>
  <si>
    <t>GO_POSITIVE_REGULATION_OF_TRANSCRIPTION_BY_RNA_POLYMERASE_II</t>
  </si>
  <si>
    <t>GO_ATP_METABOLIC_PROCESS</t>
  </si>
  <si>
    <t>GO_RIBOSE_PHOSPHATE_BIOSYNTHETIC_PROCESS</t>
  </si>
  <si>
    <t>GO_INTRACELLULAR_TRANSPORT</t>
  </si>
  <si>
    <t>GO_SMOOTH_MUSCLE_CELL_PROLIFERATION</t>
  </si>
  <si>
    <t>GO_SENSORY_SYSTEM_DEVELOPMENT</t>
  </si>
  <si>
    <t>GO_COAGULATION</t>
  </si>
  <si>
    <t>GO_REGULATION_OF_T_CELL_ACTIVATION</t>
  </si>
  <si>
    <t>GO_NERVOUS_SYSTEM_PROCESS</t>
  </si>
  <si>
    <t>GO_REGULATION_OF_DNA_BINDING_TRANSCRIPTION_FACTOR_ACTIVITY</t>
  </si>
  <si>
    <t>GO_POSITIVE_REGULATION_OF_DNA_BINDING_TRANSCRIPTION_FACTOR_ACTIVITY</t>
  </si>
  <si>
    <t>GO_IMPORT_INTO_NUCLEUS</t>
  </si>
  <si>
    <t>GO_ESTABLISHMENT_OF_RNA_LOCALIZATION</t>
  </si>
  <si>
    <t>GO_REGULATION_OF_LYMPHOCYTE_ACTIVATION</t>
  </si>
  <si>
    <t>GO_POSITIVE_REGULATION_OF_RNA_METABOLIC_PROCESS</t>
  </si>
  <si>
    <t>GO_PROTEIN_COMPLEX_OLIGOMERIZATION</t>
  </si>
  <si>
    <t>GO_ESTABLISHMENT_OF_ORGANELLE_LOCALIZATION</t>
  </si>
  <si>
    <t>GO_METAL_ION_HOMEOSTASIS</t>
  </si>
  <si>
    <t>GO_AXON_DEVELOPMENT</t>
  </si>
  <si>
    <t>GO_GLYCOLYTIC_PROCESS_THROUGH_FRUCTOSE_6_PHOSPHATE</t>
  </si>
  <si>
    <t>GO_PROCESS_UTILIZING_AUTOPHAGIC_MECHANISM</t>
  </si>
  <si>
    <t>GO_REGULATION_OF_SMALL_MOLECULE_METABOLIC_PROCESS</t>
  </si>
  <si>
    <t>GO_POSITIVE_REGULATION_OF_SMALL_MOLECULE_METABOLIC_PROCESS</t>
  </si>
  <si>
    <t>GO_PROTEIN_CONTAINING_COMPLEX_ASSEMBLY</t>
  </si>
  <si>
    <t>GO_REGULATION_OF_ESTABLISHMENT_OF_PROTEIN_LOCALIZATION</t>
  </si>
  <si>
    <t>GO_RESPONSE_TO_INTERLEUKIN_12</t>
  </si>
  <si>
    <t>GO_CELLULAR_RESPONSE_TO_PEPTIDE_HORMONE_STIMULUS</t>
  </si>
  <si>
    <t>GO_CELLULAR_RESPONSE_TO_XENOBIOTIC_STIMULUS</t>
  </si>
  <si>
    <t>GO_RENAL_SYSTEM_DEVELOPMENT</t>
  </si>
  <si>
    <t>GO_CARDIOVASCULAR_SYSTEM_DEVELOPMENT</t>
  </si>
  <si>
    <t>GO_PROTEIN_LOCALIZATION_TO_PLASMA_MEMBRANE</t>
  </si>
  <si>
    <t>GO_SUPRAMOLECULAR_FIBER_ORGANIZATION</t>
  </si>
  <si>
    <t>GO_CILIARY_BASAL_BODY_PLASMA_MEMBRANE_DOCKING</t>
  </si>
  <si>
    <t>GO_CATION_TRANSMEMBRANE_TRANSPORT</t>
  </si>
  <si>
    <t>GO_POSTSYNAPSE_ORGANIZATION</t>
  </si>
  <si>
    <t>GO_REGULATION_OF_TRANS_SYNAPTIC_SIGNALING</t>
  </si>
  <si>
    <t>GO_REGULATION_OF_ACTIN_FILAMENT_ORGANIZATION</t>
  </si>
  <si>
    <t>GO_CELL_CELL_SIGNALING_BY_WNT</t>
  </si>
  <si>
    <t>GO_REGULATION_OF_PROTEIN_DEPOLYMERIZATION</t>
  </si>
  <si>
    <t>GO_NEGATIVE_REGULATION_OF_RNA_BIOSYNTHETIC_PROCESS</t>
  </si>
  <si>
    <t>GO_MICROTUBULE_CYTOSKELETON_ORGANIZATION_INVOLVED_IN_MITOSIS</t>
  </si>
  <si>
    <t>GO_REGULATION_OF_SUPRAMOLECULAR_FIBER_ORGANIZATION</t>
  </si>
  <si>
    <t>GO_NEGATIVE_REGULATION_OF_SUPRAMOLECULAR_FIBER_ORGANIZATION</t>
  </si>
  <si>
    <t>GO_POSITIVE_REGULATION_OF_SUPRAMOLECULAR_FIBER_ORGANIZATION</t>
  </si>
  <si>
    <t>GO_POSITIVE_REGULATION_OF_LEUKOCYTE_CELL_CELL_ADHESION</t>
  </si>
  <si>
    <t>GO_REGULATION_OF_PROTEIN_LOCALIZATION_TO_PLASMA_MEMBRANE</t>
  </si>
  <si>
    <t>GO_REGULATION_OF_VIRAL_LIFE_CYCLE</t>
  </si>
  <si>
    <t>GO_REGULATION_OF_PROTEIN_LOCALIZATION_TO_CELL_PERIPHERY</t>
  </si>
  <si>
    <t>GO_REGULATION_OF_MORPHOGENESIS_OF_AN_EPITHELIUM</t>
  </si>
  <si>
    <t>GO_REGULATION_OF_PROTEIN_LOCALIZATION_TO_MEMBRANE</t>
  </si>
  <si>
    <t>GO_POSITIVE_REGULATION_OF_PROTEIN_LOCALIZATION_TO_MEMBRANE</t>
  </si>
  <si>
    <t>GO_REGULATION_OF_LIPID_LOCALIZATION</t>
  </si>
  <si>
    <t>GO_CELLULAR_DETOXIFICATION</t>
  </si>
  <si>
    <t>GO_REGULATION_OF_ANIMAL_ORGAN_MORPHOGENESIS</t>
  </si>
  <si>
    <t>GO_REGULATION_OF_UBIQUITIN_DEPENDENT_PROTEIN_CATABOLIC_PROCESS</t>
  </si>
  <si>
    <t>GO_NEGATIVE_REGULATION_OF_CELL_MOTILITY</t>
  </si>
  <si>
    <t>GO_POSITIVE_REGULATION_OF_CYSTEINE_TYPE_ENDOPEPTIDASE_ACTIVITY</t>
  </si>
  <si>
    <t>GO_RNA_PROCESSING</t>
  </si>
  <si>
    <t>GO_MRNA_PROCESSING</t>
  </si>
  <si>
    <t>GO_TERPENOID_METABOLIC_PROCESS</t>
  </si>
  <si>
    <t>GO_FEMALE_PREGNANCY</t>
  </si>
  <si>
    <t>GO_PURINE_NUCLEOSIDE_TRIPHOSPHATE_METABOLIC_PROCESS</t>
  </si>
  <si>
    <t>GO_RIBONUCLEOSIDE_TRIPHOSPHATE_METABOLIC_PROCESS</t>
  </si>
  <si>
    <t>GO_RIBOSE_PHOSPHATE_METABOLIC_PROCESS</t>
  </si>
  <si>
    <t>GO_KERATINOCYTE_DIFFERENTIATION</t>
  </si>
  <si>
    <t>GO_POSITIVE_REGULATION_OF_CELLULAR_BIOSYNTHETIC_PROCESS</t>
  </si>
  <si>
    <t>GO_POSITIVE_REGULATION_OF_CELLULAR_CATABOLIC_PROCESS</t>
  </si>
  <si>
    <t>GO_REGULATION_OF_PHOSPHORYLATION</t>
  </si>
  <si>
    <t>GO_CELLULAR_NITROGEN_COMPOUND_CATABOLIC_PROCESS</t>
  </si>
  <si>
    <t>GO_POSITIVE_REGULATION_OF_TRANSLATION</t>
  </si>
  <si>
    <t>GO_ADP_METABOLIC_PROCESS</t>
  </si>
  <si>
    <t>GO_ESTABLISHMENT_OF_LOCALIZATION_IN_CELL</t>
  </si>
  <si>
    <t>GO_NEGATIVE_REGULATION_OF_WOUND_HEALING</t>
  </si>
  <si>
    <t>GO_CELLULAR_RESPONSE_TO_CHEMICAL_STRESS</t>
  </si>
  <si>
    <t>GO_NEGATIVE_REGULATION_OF_CANONICAL_WNT_SIGNALING_PATHWAY</t>
  </si>
  <si>
    <t>GO_MICROTUBULE_BASED_TRANSPORT</t>
  </si>
  <si>
    <t>GO_CELL_SUBSTRATE_JUNCTION_ORGANIZATION</t>
  </si>
  <si>
    <t>GO_REGULATION_OF_MRNA_METABOLIC_PROCESS</t>
  </si>
  <si>
    <t>c("RPS7", "HSP90AB1", "VPS35", "RPL23", "FLNA", "RPL5")</t>
  </si>
  <si>
    <t>c("PSMD12", "PSMC2", "PSMD11", "PSMC4", "OGDH", "COMT", "GFPT1", "ASS1", "DDAH1", "PARK7", "PSMD13", "MTHFD1", "AHCY", "NIT2", "PSMA6", "PSMC1", "PSMB1", "CAD", "PSMA3", "ALDH7A1", "PRDX4", "PSME2", "ASL", "GART", "THNSL2", "PSMA1", "PSMD5", "FARSB", "KYAT3")</t>
  </si>
  <si>
    <t>c("TRIM28", "DCN", "RANBP1", "PSMC2", "CFL1", "HSP90AA1", "AGT", "KIF5B", "CCT4", "CCT3", "ACTR2", "DSTN", "DNM1L", "VCP", "VPS35", "CCT6A", "UBE2N", "DCTN1", "FLNA", "ARPC2", "NME2", "CALR", "YWHAB", "PSMC4", "ACTR3", "PFN1", "CAPN2", "EIF5A", "GSN", "RPS3", "DYNC1H1", "CCT2", "YWHAQ", "CCT5", "TCP1", "FGA", "MAPK1", "SFPQ", "CAND1", "PARK7")</t>
  </si>
  <si>
    <t>c("MYH10", "KIF5B", "FLNA", "FABP7")</t>
  </si>
  <si>
    <t>c("LUM", "PAPSS1", "DCN", "OGN", "AK1", "VCP", "PGAM1", "NME2", "NANS", "OGDH", "PFKL", "RAN", "ALDOA", "IMPDH2", "ABHD14B", "PKM", "GFPT1", "CMPK1", "ITIH3", "CLTC", "ADK", "PARK7", "UGP2", "ITIH1", "ITIH2", "LDHA", "ATP5F1B", "PKLR", "AHCY", "PGM1", "ACLY", "GAPDHS", "PAPSS2", "ATP5F1A", "PGD", "CAD", "AKR1B10", "ENO1", "UGDH", "AKR1A1", "GALK1", "AKR1B1")</t>
  </si>
  <si>
    <t>c("PGAM1", "PFKL", "ALDOA", "PKM", "LDHA", "PKLR", "GAPDHS", "ENO1", "MDH1")</t>
  </si>
  <si>
    <t>c("HMGB1", "DCN", "CFL1", "AGT", "MYH9", "CALR", "PFN1", "HSPB1")</t>
  </si>
  <si>
    <t>c("DCN", "APOA4", "CKB", "PGAM1", "HADH", "GSTP1", "IDH1", "OGDH", "PRKAR2B", "PFKL", "ALDOA", "PKM", "MIF", "FABP5", "PARK7", "ETFB", "LDHA", "FABP3", "ALOX15", "PKLR", "PGM1", "NIT2", "GSTM2", "ACLY", "GAPDHS", "GLO1", "ALDH1A2", "PGD", "ADH5", "ENO1", "AKR1A1", "GALK1")</t>
  </si>
  <si>
    <t>c("TLN1", "VCP", "HSP90B1", "DCTN1", "CALR", "GFPT1")</t>
  </si>
  <si>
    <t>c("FOLR2", "GGT1", "IDH2")</t>
  </si>
  <si>
    <t>c("DCN", "KIF5B", "VCP", "FLNA")</t>
  </si>
  <si>
    <t>c("PRSS2", "FN1", "SDCBP", "CDHR2", "CIB1", "CYFIP1")</t>
  </si>
  <si>
    <t>c("CNGB3", "CLCA1", "CD63", "TF", "CP", "SLC15A1", "PDZK1", "ACE2", "FKBP1A", "LRP2", "SLC9A3R1", "STOM")</t>
  </si>
  <si>
    <t>c("TUBB", "TUBA1A", "TUBB4A", "HSP90AA1", "DCTN1", "PRKAR2B", "DYNC1H1")</t>
  </si>
  <si>
    <t>c("SOD3", "CD36", "THBS1", "PAM", "HP", "TF")</t>
  </si>
  <si>
    <t>c("SFTPD", "MFGE8", "CD36", "CD63", "ANXA13", "TF", "SDCBP", "CYFIP1", "EHD1", "TSPAN1", "PDCD6IP", "C4A", "RAB8B")</t>
  </si>
  <si>
    <t>c("XDH", "GGT1", "CTSV", "ACE", "CST3", "CTSH", "FAP", "NAGA", "ANPEP", "CPA2", "CTSB", "FUCA1", "GNS", "SDCBP", "HEXB", "NT5E", "LRP2", "CPQ")</t>
  </si>
  <si>
    <t>c("CD36", "FOLR2", "THBS1", "SLC3A1", "ACE", "ACE2", "LRP2", "SLC9A3R1", "FABP1")</t>
  </si>
  <si>
    <t>c("SFTPD", "THBS1", "TNFSF14", "RAC1", "ANXA1")</t>
  </si>
  <si>
    <t>c("TUBB", "TUBA1A", "CFL1", "ACTR2", "DNM1L", "VCP", "VPS35", "DCTN1")</t>
  </si>
  <si>
    <t>c("SOD3", "THBS1", "PAM", "TF")</t>
  </si>
  <si>
    <t>c("CD36", "THBS1", "OLFM4", "CD63", "FN1", "CIB1", "MELTF", "APOD", "RAB1A", "RAC1", "IQGAP1")</t>
  </si>
  <si>
    <t>c("XDH", "THBS1", "SLC9A3R1", "CIB1")</t>
  </si>
  <si>
    <t>c("CD36", "NPC2", "PNLIP", "CEL")</t>
  </si>
  <si>
    <t>c("CFL1", "MYH9", "ACTR2", "DSTN", "FLNA", "ARPC2", "ACTR3", "PFN1", "GSN", "CAPZA1", "CAPZB")</t>
  </si>
  <si>
    <t>c("PAPSS1", "AK1", "VCP", "PGAM1", "NME2", "NANS", "OGDH", "PFKL", "RAN", "ALDOA", "IMPDH2", "ABHD14B", "PKM", "GFPT1", "CMPK1", "MAPK1", "ADK", "PARK7", "UGP2", "LDHA", "GSR", "ATP5F1B", "MTHFD1", "PKLR", "AHCY", "PGM1", "ACLY", "GAPDHS", "PAPSS2", "ATP5F1A", "CAD", "ENO1", "UGDH")</t>
  </si>
  <si>
    <t>c("LALBA", "SFTPD", "IGHA2", "CD36", "FOLR2", "GGT1", "IGKC", "THBS1", "LPO", "MEP1B", "MUC13", "HP", "ENPP3", "ORM1", "CST3", "REG3G", "CTSB", "SERPINA3", "ACE2", "FN1", "SERPING1", "PNLIPRP2", "NT5E", "LYPD8", "LGALS3BP")</t>
  </si>
  <si>
    <t>c("HMGB1", "ANP32B", "RPS27L", "RANBP1", "APOA4", "AGT", "HSP90AB1", "DNM1L", "VCP", "PFN1", "DDX3X", "GSN", "RPS3")</t>
  </si>
  <si>
    <t>c("SFTPD", "CD36", "THBS1", "ORM1", "ACE2", "FN1")</t>
  </si>
  <si>
    <t>c("SFTPD", "CD36", "REG3G", "CTSB")</t>
  </si>
  <si>
    <t>c("TRIM28", "ANP32B", "KIF5B", "FLNA", "IPO5", "RAN", "DYNC1H1")</t>
  </si>
  <si>
    <t>c("SFTPD", "IGHA2", "IGKV1-39", "IGKC", "THBS1", "IGKV1-5", "IGKV5-2", "ACE", "CTSH", "CD63", "TF", "IGKV1D-33", "FAP", "FN1", "SDCBP", "HEXB", "IGKV1D-39", "SLC9A3R1", "CIB1", "IGKV4-1", "ENPEP", "IDH2", "DPEP1", "TNFSF14", "TSPAN1", "IGHM", "GPNMB", "ANXA3", "APOD", "ANXA5", "VIL1", "RAB1A", "RAC1")</t>
  </si>
  <si>
    <t>c("HMGB1", "AGT", "CALR", "HSPB1")</t>
  </si>
  <si>
    <t>c("TUBB", "TUBA1A", "TUBB4A", "RANBP1", "TUBB2A", "MYH9", "VCP", "DCTN1", "FLNA", "RPS3", "RAN", "DYNC1H1", "CLTC", "PTPA", "XPO1", "FKBP4")</t>
  </si>
  <si>
    <t>c("TUBB", "TUBA1A", "PSMD12", "TUBB4A", "PSMC2", "HSP90AA1", "PSMD11", "DCTN1", "PSMC4", "PRKAR2B", "DYNC1H1")</t>
  </si>
  <si>
    <t>c("IGHA2", "IGKV1-39", "IGKC", "IGKV1-5", "IGKV5-2", "IGKV1D-33", "SERPING1", "IGKV1D-39", "IGKV4-1", "IGHM", "IGHG1", "C4A")</t>
  </si>
  <si>
    <t>c("THBS1", "FAP", "SERPING1", "SERPINF2", "ANXA5")</t>
  </si>
  <si>
    <t>c("TRIM28", "ANP32B", "AGT", "RPL23", "FLNA", "DDX39B", "CALR", "RPS15", "IPO5", "EIF5A", "RAN", "SSB", "MAPK1", "PARK7", "XPO1", "TNPO2")</t>
  </si>
  <si>
    <t>c("RPL14", "RPS7", "RPS27L", "RPS2", "PABPC1", "RPS3A", "RPL21", "RPS11", "EIF3A", "RPS13", "RPL8", "RPL23A", "RPL4", "RPL24", "PA2G4", "RPLP0", "RPS18", "RPSA", "RPL27A", "EIF4A1", "RPS25", "RPL23", "GSTP1", "DDX39B", "CALR", "RPS15", "IDH1", "HSPB1", "RPL7", "RPL10A", "RPL13A", "DDX3X", "NCL", "EIF5A", "RPL5", "RPS3")</t>
  </si>
  <si>
    <t>c("HMGB1", "DCN", "AGT", "MYH9", "CALR", "HSPB1")</t>
  </si>
  <si>
    <t>c("APOA4", "CAPN2", "FABP7", "FABP5", "FABP3", "ALOX15", "PRDX6", "APOE")</t>
  </si>
  <si>
    <t>c("TRIM28", "DCN", "HSP90AA1", "AGT", "HSP90AB1", "VCP", "NME2", "TGM2", "MIF", "MVP", "MAPK1", "PTPA", "PARK7", "CALM1", "PPIA", "PPIB", "FKBP4", "VTN")</t>
  </si>
  <si>
    <t>c("XDH", "PRSS2", "CD36", "PIGR", "THBS1", "PAM", "ACE", "HP", "ORM1", "CST3", "NPC2", "CTSH", "OLFM4", "CD63", "TF", "ANPEP", "TTR", "MME", "CTSB", "SERPINA3", "FUCA1", "GNS", "FN1", "SDCBP", "SERPING1", "MAN2B1", "AGA", "HEXB", "SLC9A3R1", "STOM", "LGALS3BP", "ARSA", "APEH", "CEL", "SERPINA1", "CYFIP1", "IDH2", "SERPINF2", "SERPINC1")</t>
  </si>
  <si>
    <t>c("PRSS2", "CD36", "PIGR", "HP", "ENPP3", "ORM1", "CST3", "NPC2", "CTSH", "OLFM4", "CD63", "ANPEP", "TTR", "MME", "CTSB", "SERPINA3", "FUCA1", "GNS", "SDCBP", "MAN2B1", "AGA", "HEXB", "STOM", "ARSA", "APEH", "SERPINA1", "CYFIP1")</t>
  </si>
  <si>
    <t>c("GGT1", "LPO", "HP")</t>
  </si>
  <si>
    <t>c("CD36", "FOLR2", "CLCA1", "THBS1", "SLC3A1", "ACE", "NPC2", "PDZK1", "ACE2", "LRP2", "SLC9A3R1", "FABP1", "CA4")</t>
  </si>
  <si>
    <t>c("HMGB1", "CSRP1", "APOA4", "MYH9", "TLN1", "FLNA", "HSPB1", "HBB", "RPS3", "ACTG1", "FGA", "ASS1", "MYL12A", "VCL")</t>
  </si>
  <si>
    <t>c("APOA4", "IDH1", "CAPN2", "RAN", "FABP5", "FABP3", "APOE", "KPNB1")</t>
  </si>
  <si>
    <t>c("GGT1", "LPO")</t>
  </si>
  <si>
    <t>c("SFTPD", "CD36", "THBS1", "MUC13", "REG3G", "CTSB")</t>
  </si>
  <si>
    <t>c("DCN", "AGT", "APEX1", "CALR", "GSN", "MIF", "MAPK1", "ASS1")</t>
  </si>
  <si>
    <t>c("PSMD12", "RPS27L", "PABPC1", "PSMC2", "PSMD11", "APEX1", "PA2G4", "DDX39B", "CALR", "YWHAB", "PSMC4", "HSPB1", "RPL13A", "DDX3X", "NCL", "EIF5A", "RPL5", "RPS3", "RAN")</t>
  </si>
  <si>
    <t>c("CD36", "FOLR2", "GGT1", "CTSV", "THBS1", "PAM", "CTSH", "REG3G", "CTSB", "SDCBP", "LRP2", "SLC9A3R1", "CIB1", "CYFIP1", "GNB1", "EHD1")</t>
  </si>
  <si>
    <t>c("TRIM28", "RPS7", "MYH10", "CFL1", "MYH9", "ITPK1", "PSMC4", "PFN1", "CAPN2", "MAPK1", "KRT8", "NXN", "VTN", "MTHFD1")</t>
  </si>
  <si>
    <t>c("CFL1", "HSP90AA1", "HSP90AB1", "MYH9", "DCTN1", "GSN")</t>
  </si>
  <si>
    <t>c("HSP90AA1", "AGT", "HSP90AB1", "HBB", "ASS1", "DDAH1", "SPR", "PARK7")</t>
  </si>
  <si>
    <t>c("MFGE8", "GGT1", "CTSV", "ACE", "HEXB", "SERPINA5", "CIB1")</t>
  </si>
  <si>
    <t>c("CTSV", "SPINK9", "REG3G", "KRT18", "SLC9A3R1")</t>
  </si>
  <si>
    <t>c("PGAM1", "PYGB", "CALM1", "PGM1", "PGD", "TPI1", "PPP1CB", "SORD")</t>
  </si>
  <si>
    <t>c("DCN", "APOA4", "VCP", "PGAM1", "NME2", "RAN", "ALDOA", "IMPDH2", "PKM", "MIF", "CLTC", "FABP5", "ASS1", "ADK", "SPR", "PARK7", "UGP2", "MDH2", "ALOX15", "MTHFD1", "PKLR", "APOE", "PGM1", "ACLY", "GAPDHS", "KPNB1", "ALDH1A2", "PGD", "CAD", "ENO1", "UGDH", "AKR1A1", "AKR1B1", "MDH1", "APOA1", "ITPA", "ASL", "GART", "DDB1", "THNSL2", "TPI1")</t>
  </si>
  <si>
    <t>c("CCT4", "CCT3", "CCT6A", "CCT2", "CCT5", "TCP1", "MAPK1")</t>
  </si>
  <si>
    <t>c("HMGB1", "APEX1")</t>
  </si>
  <si>
    <t>c("SFTPD", "CD36", "GGT1", "THBS1", "MUC13", "ENPP3", "REG3G", "FAP", "CTSB", "ACE2", "SERPING1")</t>
  </si>
  <si>
    <t>c("DCN", "DNM1L", "VPS35", "YWHAB", "YWHAQ", "PARK7", "YWHAZ", "YWHAG")</t>
  </si>
  <si>
    <t>c("HMGB1", "MYH9", "HSPB1")</t>
  </si>
  <si>
    <t>c("TRIM28", "CCT4", "CCT3", "CCT6A", "FLNA", "IPO5", "RAN", "CCT2", "CCT5", "TCP1", "MAPK1", "PARK7")</t>
  </si>
  <si>
    <t>c("SFTPD", "IGHA2", "IGKV1-39", "IGKC", "THBS1", "IGKV1-5", "IGKV5-2", "IGKV1D-33", "FN1", "IGKV1D-39", "IGKV4-1", "TNFSF14", "IGHM")</t>
  </si>
  <si>
    <t>c("CFL1", "AGT", "HSP90AB1", "ACTR2", "DSTN", "ARPC2", "ACTA2", "ACTR3", "PFN1", "GSN", "CAPZA1", "CAPZB", "FGA")</t>
  </si>
  <si>
    <t>c("HMGB1", "ANP32B", "RPS27L", "RPS2", "RANBP1", "APOA4", "HSP90AA1", "AGT", "CCT4", "UBE2V1", "HSP90AB1", "DNM1L", "VCP", "UBE2N", "YWHAB", "PFN1", "DDX3X", "PRKAR2B", "GSN", "RPS3", "CCT2", "MIF", "TCP1", "MAPK1", "PTPA", "PARK7", "CALM1")</t>
  </si>
  <si>
    <t>c("CD36", "NPC2", "SERPINA3", "FABP1", "APOD", "ANXA1", "ME1", "RACK1", "SOD1")</t>
  </si>
  <si>
    <t>c("HSP90AA1", "YWHAB", "YWHAQ", "YWHAZ", "ATP5F1B", "YWHAG", "HSPA4", "ATP5F1A", "YWHAE")</t>
  </si>
  <si>
    <t>c("VCP", "IDH1", "OGDH", "GFPT1", "PYGB", "PARK7", "CALM1", "ETFB", "UGP2", "MDH2", "PGM1")</t>
  </si>
  <si>
    <t>c("OLFM4", "CIB1", "MELTF", "RAC1")</t>
  </si>
  <si>
    <t>c("HMGB1", "PSMD12", "PSMC2", "PSMD11", "NME2", "PSMC4")</t>
  </si>
  <si>
    <t>c("CNGB3", "FOLR2", "CLCA1", "THBS1", "SLC3A1", "CD63", "TF", "SLC15A1", "PDZK1", "FKBP1A", "LRP2", "SLC9A3R1", "STOM")</t>
  </si>
  <si>
    <t>c("TUBB", "TUBA1A", "PSMD12", "RPS27L", "TUBB4A", "RANBP1", "MYH10", "TUBB2A", "PSMC2", "CFL1", "HSP90AA1", "PSMD11", "RPL24", "APEX1", "VCP", "DCTN1", "FLNA", "PSMC4", "DDX3X", "PRKAR2B", "RAN", "DYNC1H1")</t>
  </si>
  <si>
    <t>c("PSMC2", "HSP90AA1", "AGT", "ACTR2", "VCP", "DCTN1", "FLNA", "ARPC2", "PSMC4", "ACTR3", "PFN1", "GSN", "RPS3", "DYNC1H1")</t>
  </si>
  <si>
    <t>c("RPL14", "RPS7", "RPS2", "PA2G4", "RPS15", "RPL7", "RPL10A", "RPL5", "DDX17", "SSB")</t>
  </si>
  <si>
    <t>c("CD36", "THBS1", "FN1", "SDCBP", "SLC9A3R1", "CYFIP1", "IDH2", "CAB39", "APOD", "ANXA5", "ANXA4", "RAC1")</t>
  </si>
  <si>
    <t>c("PSMD12", "PSMC2", "PSMD11", "VPS35", "PSMC4", "COMT", "PARK7", "PSMD13", "PSMA6", "PSMC1", "PSMB1", "PSMA3", "ALDH7A1", "PSME2", "PSMA1", "PSMD5", "PSMA2", "PSMB3", "PSMA8")</t>
  </si>
  <si>
    <t>c("RPL14", "RPS7", "RPS2", "RPS3A", "RPL21", "RPS11", "RPS13", "HSP90AA1", "KIF5B", "RPL8", "RPL23A", "RPL4", "RPL24", "RPLP0", "RPS18", "RPSA", "RPL27A", "RPS25", "VPS35", "RPL23", "FLNA", "YWHAB", "RPS15", "RPL7", "RPL10A", "RPL13A", "RPL5", "GSN", "RPS3")</t>
  </si>
  <si>
    <t>c("CFL1", "AGT", "ACTR2", "DNM1L", "VPS35", "ARPC2", "NME2", "PFN1")</t>
  </si>
  <si>
    <t>c("PDZK1", "FKBP1A", "SLC9A3R1", "STOM", "CAB39")</t>
  </si>
  <si>
    <t>c("THBS1", "ACE", "ACE2", "FN1", "PDCD6IP", "RAB8B", "APOD", "RAC1", "IQGAP1", "CDH17")</t>
  </si>
  <si>
    <t>c("HMGB1", "TRIM28", "ANP32B", "RPS27L", "RPS2", "RANBP1", "APOA4", "HSP90AA1", "AGT", "KIF5B", "CCT4", "UBE2V1", "HSP90AB1", "DNM1L", "VCP", "UBE2N", "YWHAB", "PFN1", "DDX3X", "PRKAR2B", "GSN", "RPS3", "RAN", "CCT2")</t>
  </si>
  <si>
    <t>c("SFTPD", "IGHA2", "IGKC", "FKBP1A", "TNFSF14", "IGHM", "IGHG1", "GPNMB", "RAC1", "CDH17", "ANXA1", "TFRC", "LCP1")</t>
  </si>
  <si>
    <t>c("LALBA", "SFTPD", "IGHA2", "CD36", "IGKC", "LPO", "MUC13", "HP")</t>
  </si>
  <si>
    <t>c("SFTPD", "ACE", "ENPP3")</t>
  </si>
  <si>
    <t>c("TRIM28", "MYH10", "MYH9", "PSMC4", "CAPN2", "MAPK1", "KRT8", "NXN")</t>
  </si>
  <si>
    <t>c("EPS8L3", "RAC1", "A2M", "FBP1", "CDC42", "RHOA", "APOA1", "GDI1", "GDI2", "APOE")</t>
  </si>
  <si>
    <t>c("DCN", "RANBP1", "RPL24", "ACTR2", "DNM1L", "VPS35", "FLNA", "CALR", "ACTR3", "RAN")</t>
  </si>
  <si>
    <t>c("CSRP1", "DCN", "MYH10", "AGT", "MYH9", "DDX39B", "CALR", "MYH11", "CAPN2", "DDX17", "ACTG1", "MAPK1", "ASS1", "KRT8")</t>
  </si>
  <si>
    <t>c("PSMD12", "RPS27L", "PSMC2", "PSMD11", "HSP90AB1", "RPL23", "CALR", "PSMC4")</t>
  </si>
  <si>
    <t>c("PSMD12", "PSMC2", "NDRG1", "PSMD11", "DNM1L", "PSMC4")</t>
  </si>
  <si>
    <t>c("AGT", "APEX1", "GSTP1", "CALR", "PRKAR2B", "AHSG", "RAN", "DDX17", "PKM", "ASS1", "PARK7", "FKBP4", "PKLR", "YWHAG")</t>
  </si>
  <si>
    <t>c("HMGB1", "TRIM28", "APEX1", "UBE2V1", "ACTR2", "VCP", "UBE2N", "RPS3", "SFPQ", "PARK7")</t>
  </si>
  <si>
    <t>c("TUBB4A", "HSP90AA1", "ACTR2", "DNM1L", "DCTN1", "ARPC2", "ACTR3", "PFN1", "GSN", "RPS3", "CAPZA1", "CAPZB", "FGA", "CAPZA2", "FKBP4", "ALOX15", "SPTAN1")</t>
  </si>
  <si>
    <t>c("AGT", "TPM4", "TLN1", "FLNA", "ACTA2", "MYH11", "ALDOA", "MYL12A", "CALM1", "VCL")</t>
  </si>
  <si>
    <t>c("TF", "CP", "MELTF", "TFRC", "HPX", "SOD1", "FTL", "BDH2")</t>
  </si>
  <si>
    <t>c("XDH", "PIGR", "THBS1", "CD63", "TF", "SDCBP", "FKBP1A", "LRP2", "SLC9A3R1", "CYFIP1")</t>
  </si>
  <si>
    <t>c("LALBA", "SFTPD", "IGHA2", "CD36", "GGT1", "IGKC", "LPO", "HP", "REG3G", "TF")</t>
  </si>
  <si>
    <t>c("HMGB1", "MYH10", "AGT", "KIF5B", "DNM1L", "VPS35", "HADH", "PFKL", "COMT", "MIF", "FGA")</t>
  </si>
  <si>
    <t>c("SOD3", "CD36", "LPO", "HP", "GPX6")</t>
  </si>
  <si>
    <t>c("RPS7", "RPS27L", "AGT", "DNM1L", "GSTP1", "YWHAB", "HSPB1", "DDX3X", "GSN", "RPS3", "YWHAQ", "MIF", "FGA", "SFPQ", "PARK7", "KRT8", "PDIA3")</t>
  </si>
  <si>
    <t>c("IGKV1-39", "IGKC", "IGKV1-5", "IGKV5-2", "IGKV1D-33", "IGKV1D-39", "IGKV4-1")</t>
  </si>
  <si>
    <t>c("VCP", "NME2", "ALDOA", "IMPDH2", "PKM", "ATP5F1B", "PKLR", "ATP5F1A", "CAD", "ENO1")</t>
  </si>
  <si>
    <t>c("TRIM28", "ANP32B", "FLNA", "IPO5", "RAN", "MAPK1", "PARK7", "XPO1")</t>
  </si>
  <si>
    <t>c("CD36", "ACE")</t>
  </si>
  <si>
    <t>c("AGT", "HADH", "GSTP1", "AHSG", "PKM", "FABP3", "PKLR", "YWHAG")</t>
  </si>
  <si>
    <t>c("HMGB1", "RPS7", "PSMD12", "DCN", "PABPC1", "APOA4", "PSMC2", "HSP90AA1", "PSMD11", "APEX1", "HSP90AB1", "DNM1L", "VCP", "PGAM1", "VPS35", "RPL23", "FLNA", "YWHAB", "PSMC4", "IDH1", "HSPB1")</t>
  </si>
  <si>
    <t>c("CFL1", "AGT", "ACTR2", "DNM1L", "NME2", "CALR")</t>
  </si>
  <si>
    <t>c("PSMD12", "PSMC2", "PSMD11", "UBE2V1", "UBE2N", "PSMC4", "PSMD13", "PSMA6", "PSMC1", "PSMB1", "PSMA3", "PSME2", "TPP2", "PSMA1", "PSMD5", "PSMA2", "PSMB3", "PSMA8", "NPEPPS")</t>
  </si>
  <si>
    <t>c("AGT", "KIF5B", "FLNA", "MIF", "PARK7", "CALM1", "FABP3", "APOE", "F2", "GSTM2")</t>
  </si>
  <si>
    <t>c("PSMD12", "PSMC2", "PSMD11", "VCP", "VPS35", "PSMC4", "DDX3X", "PSMD13", "APOE", "PSMA6", "PSMC1", "PSMB1", "PSMA3")</t>
  </si>
  <si>
    <t>c("HP", "ORM1", "REG3G", "SERPINA3", "FN1", "SERPINA1", "SERPINF2", "SERPINC1")</t>
  </si>
  <si>
    <t>c("XDH", "TTR", "RRM1")</t>
  </si>
  <si>
    <t>c("SFTPD", "IGHA2", "PRSS2", "IGKV1-39", "IGKC", "IGKV1-5", "IGKV5-2", "REG3G", "IGKV1D-33", "ITLN1", "SERPING1", "IGKV1D-39", "IGKV4-1", "RPL30", "IGHM", "IGHG1", "C4A")</t>
  </si>
  <si>
    <t>c("PRSS2", "CD36", "PIGR", "THBS1", "HP", "ENPP3", "ORM1", "CST3", "NPC2", "CTSH", "OLFM4", "CD63", "ANPEP", "TTR", "MME", "CTSB", "SERPINA3", "FUCA1", "GNS", "SDCBP", "MAN2B1", "AGA", "HEXB", "STOM", "ARSA", "APEH", "SERPINA1", "CYFIP1")</t>
  </si>
  <si>
    <t>c("CTSV", "MME", "CTSB", "LRP2", "SERPINA5", "UBB")</t>
  </si>
  <si>
    <t>c("HMGB1", "DCN", "PABPC1", "APOA4", "PSMC2", "HSP90AA1", "VCP", "VPS35", "PSMC4")</t>
  </si>
  <si>
    <t>c("HEXB", "LRP2", "IDH2", "ANXA1", "SOD1")</t>
  </si>
  <si>
    <t>c("CD36", "CTSV", "THBS1", "ACE", "CTSH")</t>
  </si>
  <si>
    <t>c("CD36", "FKBP1A", "HEXB", "EHD1")</t>
  </si>
  <si>
    <t>c("APEX1", "GLRX3", "PDIA3", "PRDX1", "NXN", "GSR", "PRDX6", "PRDX4", "TXNL1", "GPX1", "TXN")</t>
  </si>
  <si>
    <t>c("RANBP1", "CFL1", "ACTR2", "DSTN", "DCTN1", "FLNA", "ARPC2", "ACTR3", "PFN1", "GSN", "RPS3", "DYNC1H1")</t>
  </si>
  <si>
    <t>c("THBS1", "GNB1")</t>
  </si>
  <si>
    <t>c("HMGB1", "DCN", "AGT", "CALR", "HSPB1")</t>
  </si>
  <si>
    <t>c("GGT1", "CKM")</t>
  </si>
  <si>
    <t>c("PRSS2", "FN1", "SDCBP", "CIB1", "CYFIP1")</t>
  </si>
  <si>
    <t>c("PRSS2", "CD36", "OLFM4", "FN1", "CIB1", "SERPINF2", "TNFSF14")</t>
  </si>
  <si>
    <t>c("PSMD12", "LUM", "PAPSS1", "DCN", "OGN", "APOA4", "PSMC2", "CKB", "PSMD11", "PGAM1", "HADH", "GSTP1", "PSMC4", "IDH1", "OGDH", "PRKAR2B", "PFKL", "ALDOA", "COMT", "ABHD14B", "PKM", "GFPT1", "MIF", "ITIH3", "CLTC", "FABP5", "ASS1", "DDAH1", "PARK7", "PSMD13", "ETFB", "UGP2", "ITIH1", "ITIH2", "MDH2", "LDHA", "FABP3", "ALOX15", "MTHFD1", "PKLR", "AHCY", "PGM1", "NIT2", "PSMA6", "GSTM2", "ACLY", "PSMC1", "GAPDHS", "PSMB1", "GLO1", "PAPSS2", "ALDH1A2", "PGD", "CAD", "PSMA3", "ADH5", "ENO1", "ALDH7A1", 
"UGDH", "PRDX4", "AKR1A1")</t>
  </si>
  <si>
    <t>c("SFTPD", "STOM")</t>
  </si>
  <si>
    <t>c("SOD3", "CLCA1", "THBS1", "PAM")</t>
  </si>
  <si>
    <t>c("SFTPD", "IGHA2", "CD36", "IGKV1-39", "IGKC", "THBS1", "IGKV1-5", "IGKV5-2", "MUC13", "ENPP3", "REG3G", "IGKV1D-33", "CTSB", "SERPING1")</t>
  </si>
  <si>
    <t>c("RPL14", "RPS7", "RPS27L", "RPS2", "PABPC1", "RPS3A", "RPL21", "RPS11", "EIF3A", "RPS13", "RPL8", "RPL23A", "RPL4", "RPL24", "PA2G4", "RPLP0", "RPS18", "RPSA", "RPL27A", "EIF4A1", "PGAM1", "RPS25", "RPL23", "GSTP1", "DDX39B", "CALR", "RPS15", "IDH1", "HSPB1", "RPL7", "RPL10A", "RPL13A", "DDX3X", "OGDH", "NCL", "EIF5A", "RPL5", "RPS3")</t>
  </si>
  <si>
    <t>c("IGKV1-39", "IGKC", "IGKV1-9", "IGKV1-5", "IGKV5-2", "IGKV1D-13", "IGKV1D-33", "IGKV1D-39", "IGKV4-1")</t>
  </si>
  <si>
    <t>c("HMGB1", "DCN", "AGT", "MYH9", "CALR", "ACTA2", "PFN1", "HSPB1")</t>
  </si>
  <si>
    <t>c("XDH", "CD36", "THBS1", "ACE", "TF", "ITLN1", "SDCBP")</t>
  </si>
  <si>
    <t>c("CD63", "TF", "FKBP1A", "SLC9A3R1", "STOM", "CAB39")</t>
  </si>
  <si>
    <t>c("PGAM1", "ALDOA", "MDH2", "PGM1", "GAPDHS", "PGD", "ENO1", "AKR1A1", "AKR1B1", "MDH1", "DDB1", "TPI1", "SORD", "PGK1")</t>
  </si>
  <si>
    <t>c("LUM", "PAPSS1", "DCN", "OGN", "AK1", "VCP", "NME2", "NANS", "ALDOA", "IMPDH2", "PKM", "GFPT1", "CMPK1", "CLTC", "ADK", "UGP2", "ATP5F1B", "PKLR", "ACLY", "PAPSS2", "ATP5F1A", "CAD", "ENO1", "UGDH", "AKR1A1")</t>
  </si>
  <si>
    <t>c("TRIM28", "CFL1")</t>
  </si>
  <si>
    <t>c("AGT", "KIF5B", "HADH", "PFKL", "FGA")</t>
  </si>
  <si>
    <t>c("AGT", "CALM1", "F2", "GSTM2", "YWHAE")</t>
  </si>
  <si>
    <t>c("GGT1", "CTSV", "THBS1", "PAM", "CTSH", "REG3G", "CTSB")</t>
  </si>
  <si>
    <t>c("TUBB", "TUBA1A", "TUBB4A", "HSP90AA1", "ACTR2", "DCTN1", "FLNA", "ACTR3", "PRKAR2B", "GSN", "DYNC1H1")</t>
  </si>
  <si>
    <t>c("TRIM28", "ANP32B", "HSP90AA1", "KIF5B", "CCT4", "CCT3", "HSP90AB1", "VPS35", "CCT6A", "FLNA", "YWHAB", "IPO5", "GSN", "RAN", "DYNC1H1", "CCT2", "YWHAQ", "CCT5", "TCP1", "CLTC", "MAPK1", "PARK7", "CALM1")</t>
  </si>
  <si>
    <t>c("HMGB1", "UBE2V1", "UBE2N", "GSTP1", "RPS3")</t>
  </si>
  <si>
    <t>c("XDH", "THBS1", "LRP2", "SLC9A3R1", "CIB1")</t>
  </si>
  <si>
    <t>c("CD36", "FN1", "IDH2", "APOD", "ANXA5", "ANXA4", "ANXA1")</t>
  </si>
  <si>
    <t>c("RPS7", "HSP90AA1", "CCT4", "CCT3", "HSP90AB1", "CCT6A", "RPL23", "FLNA", "CALR", "PFN1", "AFM", "RPL5", "CCT2", "CCT5", "TCP1", "PARK7", "PPIB")</t>
  </si>
  <si>
    <t>c("PSMD12", "APOA4", "PSMC2", "PSMD11", "PSMC4", "COMT", "FABP5", "PARK7", "PSMD13", "FABP3", "PSMA6", "PSMC1", "PSMB1", "PSMA3", "PSME2", "APOA1")</t>
  </si>
  <si>
    <t>c("HADH", "OGDH", "DDAH1", "ETFB", "AHCY", "PGD", "ALDH7A1", "AKR1A1", "THNSL2", "SORD", "CSAD", "BLMH", "BDH2", "SHMT1", "RIDA", "GUSB", "FABP1", "CEL", "HEXB")</t>
  </si>
  <si>
    <t>c("RPL14", "RPS7", "RPS27L", "RPS2", "PABPC1", "RPS3A", "RPL21", "RPS11", "EIF3A", "RPS13", "RPL8", "RPL23A", "RPL4", "RPL24", "PA2G4", "RPLP0", "RPS18", "RPSA", "RPL27A", "EIF4A1", "RPS25", "RPL23", "DDX39B", "CALR", "RPS15", "HSPB1", "RPL7", "RPL10A", "RPL13A", "DDX3X", "NCL", "EIF5A", "RPL5", "RPS3")</t>
  </si>
  <si>
    <t>c("CD36", "THBS1", "ORM1", "CTSH", "TF", "MME", "ACE2", "FN1", "SDCBP", "LRP2", "CIB1", "CYFIP1", "SERPINF2", "PROM1")</t>
  </si>
  <si>
    <t>c("AK1", "VCP", "NME2", "RAN", "ALDOA", "IMPDH2", "PKM", "CMPK1", "ADK", "ATP5F1B", "PKLR", "ATP5F1A", "CAD", "ENO1")</t>
  </si>
  <si>
    <t>c("TUBB", "HMGB1", "TRIM28", "PSMD12", "APOA4", "PSMC2", "KIF5B", "PSMD11", "UBE2V1", "HSP90AB1", "ACTR2", "HSP90B1", "UBE2N", "PSMC4", "ACTR3", "RPL13A", "DDX3X", "GSN", "CAPZA1", "ACTG1", "MIF", "FGA", "ASS1", "SFPQ", "CAPZA2", "PSMD13", "PRDX1")</t>
  </si>
  <si>
    <t>c("AGT", "FLNA", "NME2", "YWHAB", "TGM2", "CALM1", "APOE", "F2", "CA2", "C5", "APOA1")</t>
  </si>
  <si>
    <t>c("CCT4", "CCT3", "ALDOA", "CCT2", "CCT5", "TCP1")</t>
  </si>
  <si>
    <t>c("AK1", "VCP", "NME2", "ALDOA", "IMPDH2", "PKM", "CMPK1", "ADK", "ATP5F1B", "PKLR", "ATP5F1A", "CAD", "ENO1")</t>
  </si>
  <si>
    <t>c("RPS7", "RPS2", "HSP90AA1", "HSP90AB1", "DNM1L", "VCP", "RPL23", "UBE2N", "RPL5", "RPS3")</t>
  </si>
  <si>
    <t>c("PAPSS1", "AK1", "VCP", "NME2", "ALDOA", "IMPDH2", "PKM", "ADK", "ATP5F1B", "MTHFD1", "PKLR", "ACLY", "PAPSS2", "ATP5F1A", "ENO1")</t>
  </si>
  <si>
    <t>c("PIGR", "IGKV1-39", "IGKC", "IGKV1-5", "IGKV5-2", "IGKV1D-33", "IGKV1D-39", "IGKV4-1", "CYFIP1")</t>
  </si>
  <si>
    <t>c("EIF3A", "GSTP1", "YWHAB", "HSPB1", "IPO5", "PRKAR2B", "AHSG", "MVP", "PTPA", "PARK7", "CALM1")</t>
  </si>
  <si>
    <t>c("XDH", "ME1", "TXNRD1", "NQO2", "AKR1B1", "AKR1A1", "ADH5", "GSR", "ETFB", "PARK7", "GLRX3")</t>
  </si>
  <si>
    <t>c("CD36", "FOLR2", "GGT1", "CTSV", "THBS1", "PAM")</t>
  </si>
  <si>
    <t>c("RANBP1", "RPL24", "FLNA", "RAN")</t>
  </si>
  <si>
    <t>c("CSRP1", "MYH10", "MYH9", "PFN1", "MYH11", "ACTG1", "KRT8")</t>
  </si>
  <si>
    <t>c("RANBP1", "APEX1", "RPL23", "DDX3X", "DYNC1H1", "SFPQ")</t>
  </si>
  <si>
    <t>c("SFTPD", "XDH", "CD36", "GGT1", "THBS1", "MUC13", "ENPP3", "REG3G", "TF", "FAP", "CTSB", "ACE2", "SDCBP", "SERPING1")</t>
  </si>
  <si>
    <t>c("NAGA", "FUCA1", "HEXB", "PNLIPRP2", "CEL", "FABP1")</t>
  </si>
  <si>
    <t>c("RPL14", "RPS7", "RPS2", "PA2G4", "RPS15", "RPL7", "RPL10A", "RPL5", "RAN", "DDX17", "SSB")</t>
  </si>
  <si>
    <t>c("IGHA2", "IGKC", "THBS1", "TNFSF14", "IGHM", "IGHG1", "RAC1", "ANXA1", "TFRC")</t>
  </si>
  <si>
    <t>c("LALBA", "FBP1", "ALDOB", "TKT", "GPI", "PGK1", "SORD", "PPP1CB", "TPI1", "DDB1", "MDH1", "AKR1B1", "AKR1A1", "ENO1", "PGD", "GAPDHS", "PGM1", "MDH2", "UGP2", "CLTC", "ALDOA", "NANS", "PGAM1")</t>
  </si>
  <si>
    <t>c("LUM", "DCN", "OGN")</t>
  </si>
  <si>
    <t>c("PABPC1", "PCBP1", "LSM2", "DDX39B", "NCL", "DDX17", "HNRNPF", "SFPQ", "HNRNPR", "PRDX6")</t>
  </si>
  <si>
    <t>c("MFGE8", "XDH", "THBS1", "CTSH", "FAP", "ANPEP", "FN1", "LRP2", "CIB1", "ENPEP", "SERPINF2")</t>
  </si>
  <si>
    <t>c("HMGB1", "TRIM28", "PSMD12", "PSMC2", "EIF3A", "CFL1", "HSP90AA1", "AGT", "PSMD11", "UBE2V1", "HSP90AB1", "UBE2N", "NME2", "GSTP1", "YWHAB", "PSMC4", "HSPB1", "DDX3X", "IPO5", "PRKAR2B")</t>
  </si>
  <si>
    <t>c("XDH", "CD36", "CTSV", "THBS1", "OLFM4", "REG3G", "MME", "FN1", "SDCBP", "LRP2", "CIB1", "CYFIP1", "EHD1", "IDH2", "MELTF", "SERPINF2", "PROM1")</t>
  </si>
  <si>
    <t>c("DDX39B", "RPS15", "EIF5A", "RAN", "SSB", "MVP", "SFPQ", "XPO1")</t>
  </si>
  <si>
    <t>c("PSMD12", "PSMC2", "PSMD11", "UBE2V1", "UBE2N", "PSMC4")</t>
  </si>
  <si>
    <t>c("XDH", "CD36", "THBS1", "HP", "ACE2")</t>
  </si>
  <si>
    <t>c("ENPP3", "SERPING1", "NT5E", "APOD", "A2M", "SOD1")</t>
  </si>
  <si>
    <t>c("SOD3", "CD36", "LPO", "HP", "GPX6", "PDZK1")</t>
  </si>
  <si>
    <t>c("RPL14", "RPS7", "RPS2", "RPS3A", "RPL21", "RPS11", "RPS13", "HSP90AA1", "RPL8", "RPL23A", "RPL4", "RPL24", "RPLP0", "RPS18", "RPSA", "RPL27A", "RPS25", "VPS35", "RPL23", "YWHAB", "RPS15", "RPL7", "RPL10A", "RPL13A", "RPL5", "RPS3")</t>
  </si>
  <si>
    <t>c("XDH", "THBS1", "SPINK9", "SERPINB11", "CST3", "CTSH", "SERPINA3", "FN1", "SERPING1", "SERPINA5", "SERPINA1", "FABP1", "SERPINF2", "SERPINC1", "DPEP1", "TNFSF14")</t>
  </si>
  <si>
    <t>c("UBE2V1", "HSP90AB1", "UBE2N", "DDX3X", "RPS3", "MIF", "MAPK1", "CALM1")</t>
  </si>
  <si>
    <t>c("RPS2", "HSP90AA1", "AGT", "CCT4", "UBE2V1", "HSP90AB1", "UBE2N", "DDX3X", "PRKAR2B", "RPS3", "CCT2", "MIF", "TCP1", "MAPK1", "PARK7", "CALM1")</t>
  </si>
  <si>
    <t>c("SFTPD", "IGHA2", "CD36", "PIGR", "IGKV1-39", "GGT1", "IGKC", "THBS1", "IGKV1-5", "IGKV5-2", "ACE", "MUC13", "ENPP3", "ORM1", "CTSH", "PIP", "REG3G", "SIAE", "IGKV1D-33", "CTSB", "SERPING1", "FKBP1A")</t>
  </si>
  <si>
    <t>c("PSMD12", "RPS27L", "PSMC2", "PSMD11", "RPL24")</t>
  </si>
  <si>
    <t>c("SFTPD", "THBS1", "SPINK9", "ACE", "HP", "SERPINB11", "CST3", "SERPINA3", "SERPING1", "FKBP1A", "SERPINA5", "SLC9A3R1", "CIB1", "SERPINA1", "FABP1", "SERPINF2", "SERPINC1", "DPEP1", "USP7", "TNFSF14", "CAB39", "C4A", "SET", "SERPIND1", "ANXA3", "ANXA5", "MYO1D", "VIL1", "ANXA4", "FETUB", "IQGAP1")</t>
  </si>
  <si>
    <t>c("FN1", "SLC9A3R1", "CYFIP1", "RAC1", "RAB11A")</t>
  </si>
  <si>
    <t>c("RPS7", "RPL23", "GSTP1", "HSPB1", "IPO5", "PRKAR2B", "RPL5", "AHSG", "MVP", "PARK7", "YWHAG", "APOE", "EIF4A2")</t>
  </si>
  <si>
    <t>c("RPS27L", "EIF3A", "HSP90AA1", "KIF5B", "RPL23A", "RPL24", "HSP90AB1", "RPLP0", "RPSA", "VCP", "DDX39B", "RPS15", "RPL13A", "RPL5")</t>
  </si>
  <si>
    <t>c("HMGB1", "TRIM28", "ANP32B", "UBE2N", "ANP32E", "SFPQ", "NAP1L1")</t>
  </si>
  <si>
    <t>c("ACTR2", "ARPC2", "ACTR3", "ACTG1")</t>
  </si>
  <si>
    <t>c("CD36", "FOLR2", "THBS1", "SLC3A1", "ACE", "NPC2", "ACE2", "LRP2", "SLC9A3R1", "FABP1", "CA4")</t>
  </si>
  <si>
    <t>c("HMGB1", "DCN", "APOA4", "CFL1", "AGT", "KIF5B", "APEX1", "HSP90AB1", "ACTR2", "DNM1L", "VCP", "VPS35", "HSP90B1", "RPL23", "HADH", "FLNA", "NME2", "GSTP1", "CALR", "HBB", "RPL10A", "IPO5", "PRKAR2B", "CAPN2", "PFKL", "AHSG", "GSN", "RPS3")</t>
  </si>
  <si>
    <t>c("HMGB1", "ANP32B", "RPS27L", "VCP", "DDX3X", "GSN", "RPS3")</t>
  </si>
  <si>
    <t>c("ANPEP", "CTSB", "ACE2")</t>
  </si>
  <si>
    <t>c("TRIM28", "PABPC1", "PCBP1", "VCP", "DDX3X", "PPIA", "PPIB")</t>
  </si>
  <si>
    <t>c("XDH", "CD36", "THBS1", "ACE2")</t>
  </si>
  <si>
    <t>c("MME", "GNB1", "ANXA1", "RRM1", "ADAM2", "ALAD", "TXN", "GPX1", "PPP1CB", "DDB1", "PCNA", "HSPA5")</t>
  </si>
  <si>
    <t>c("MYH10", "AGT", "DDX39B", "CALR", "MYH11")</t>
  </si>
  <si>
    <t>c("CD36", "FOLR2", "GGT1", "THBS1", "MEP1B", "HP", "ENPP3", "ORM1", "REG3G", "SERPINA3", "ACE2", "FN1", "NT5E", "SERPINA1", "SERPINF2", "SERPINC1")</t>
  </si>
  <si>
    <t>c("TRIM28", "ANP32B", "KIF5B", "FLNA", "IPO5", "RAN", "MAPK1", "PARK7", "XPO1")</t>
  </si>
  <si>
    <t>c("TUBB", "TUBA1A", "PSMD12", "RPS27L", "TUBB4A", "RANBP1", "PSMC2", "HSP90AA1", "PSMD11", "RPL24", "APEX1", "HSP90AB1", "RPL23", "DCTN1", "DDX39B", "CALR", "PSMC4", "DDX3X", "IPO5", "PRKAR2B")</t>
  </si>
  <si>
    <t>c("SFTPD", "MFGE8", "XDH", "THBS1", "CTSH", "FAP", "ANPEP", "MME", "FN1", "LRP2", "CIB1", "ENPEP", "SERPINF2", "PROM1", "UBB", "GPNMB", "ANXA3", "RIDA", "APOD")</t>
  </si>
  <si>
    <t>c("SFTPD", "IGHA2", "IGKV1-39", "IGKC", "THBS1", "IGKV1-5", "IGKV5-2", "ACE", "CTSH", "CD63", "TF", "IGKV1D-33", "FAP", "FN1", "SDCBP", "HEXB", "IGKV1D-39", "SLC9A3R1", "CIB1", "IGKV4-1", "ENPEP", "CYFIP1", "IDH2", "DPEP1", "TNFSF14", "TSPAN1", "IGHM", "GPNMB", "SERPIND1", "ANXA3", "APOD", "ANXA5", "VIL1", "RAB1A", "RAC1")</t>
  </si>
  <si>
    <t>c("HMGB1", "TUBB4A", "PSMC2", "HSP90AA1", "ACTR2", "DNM1L", "VCP", "VPS35", "DCTN1", "ARPC2", "PSMC4", "ACTR3", "PFN1", "RPL13A", "DDX3X", "GSN", "RPS3", "CAPZA1", "CAPZB", "SEPTIN8", "CAND1", "CAPZA2", "PARK7", "FKBP4", "ALOX15", "SPTAN1", "APOE")</t>
  </si>
  <si>
    <t>c("TUBB", "TUBA1A", "RPS27L", "CSRP1", "TUBB4A", "MYH10", "HSP90AA1", "RPL23A", "RPL24", "ACTR2", "RPLP0", "RPSA", "DCTN1", "FLNA", "RPS15", "ACTR3", "MYH11", "DDX3X", "PRKAR2B", "RPL5", "GSN", "RPS3", "DYNC1H1", "ACTG1")</t>
  </si>
  <si>
    <t>c("HMGB1", "PSMD12", "PSMC2", "PSMD11", "CALR", "PSMC4", "RPS3", "PSMD13", "PRDX1", "PSMA6", "PSMC1", "PSMB1", "PSMA3", "ACTN4", "PSME2", "PSMA1", "PSMD5", "RHOA", "PSMA2", "PSMB3", "PSMA8")</t>
  </si>
  <si>
    <t>c("VCP", "DCTN1", "FLNA", "RAN", "DYNC1H1", "CLTC", "PTPA")</t>
  </si>
  <si>
    <t>c("RPS7", "PSMC2", "HSP90AA1", "HSP90AB1", "VCP", "VPS35", "RPL23", "FLNA", "PSMC4", "RPL5")</t>
  </si>
  <si>
    <t>c("APEX1", "VCP", "PGAM1", "AKR7L", "HADH", "IDH1", "OGDH", "PFKL", "CBR3", "ALDOA", "IMPDH2", "PKM", "GFPT1", "GLRX3", "PYGB", "ALDH9A1", "SPR", "TXNDC17", "PARK7", "CALM1", "PDIA3", "ETFB", "PRDX1", "UGP2", "NXN", "MDH2", "LDHA", "FABP3", "ALOX15", "GSR", "MTHFD1", "PRDX6", "PKLR", "PGM1", "GAPDHS", "ALDH1A2", "PGD", "AKR1B10", "ADH5", "ENO1", "ALDH7A1", "UGDH", "PRDX4", "AKR1A1", "AKR1B1", "MDH1", "TXNL1", "APOA1")</t>
  </si>
  <si>
    <t>c("TRIM28", "PABPC1", "PCBP1", "HSP90AB1", "RPSA", "VCP", "DDX3X", "GSN", "RAN")</t>
  </si>
  <si>
    <t>c("MYH10", "CFL1", "HSP90AA1", "KIF5B", "RPL24", "HSP90AB1", "MYH9", "ACTR2", "DNM1L", "FLNA", "ARPC2", "CALR")</t>
  </si>
  <si>
    <t>c("ENPP3", "NT5E", "APOD")</t>
  </si>
  <si>
    <t>c("XDH", "ENPP3", "SMPDL3A", "PNLIPRP2", "NT5E")</t>
  </si>
  <si>
    <t>c("XDH", "CD36", "THBS1", "HP", "CTSH", "FAP")</t>
  </si>
  <si>
    <t>c("PSMD12", "PSMC2", "PSMD11", "GSTP1", "PSMC4", "TXNDC17", "PSMD13", "KRT8", "PSMA6", "PSMC1", "PSMB1", "PSMA3", "ACTN4", "PSME2", "APOA1")</t>
  </si>
  <si>
    <t>c("AGT", "KIF5B", "DNM1L", "VPS35", "HADH", "PFKL", "FGA", "PARK7")</t>
  </si>
  <si>
    <t>c("IGHA2", "IGKV1-39", "IGKC", "IGKV1-9", "IGKV1-5", "IGKV5-2", "IGKV1D-13", "CTSH", "IGKV1D-33", "SERPING1", "IGKV1D-39", "IGKV4-1", "IGHM", "IGHG1", "C4A")</t>
  </si>
  <si>
    <t>c("MFGE8", "CST3", "FOLH1", "TF", "CP", "FN1", "SERPINA1", "MELTF", "SERPINC1")</t>
  </si>
  <si>
    <t>c("HSP90AA1", "CCT4", "CCT3", "HSP90AB1", "ST13", "VCP", "HSP90B1", "CCT6A", "CALR", "HSPB1", "CCT2", "CCT5", "TCP1", "PPIA", "PDIA3", "PPIB", "FKBP4")</t>
  </si>
  <si>
    <t>c("PSMC2", "HSP90AB1", "VCP", "PSMC4")</t>
  </si>
  <si>
    <t>c("AGT", "APEX1", "ACTR2", "VPS35", "HSP90B1", "RPL23", "FLNA", "GSTP1", "IPO5", "PRKAR2B", "CAPN2", "AHSG", "PKM", "MAPK1", "ASS1")</t>
  </si>
  <si>
    <t>c("HSP90AA1", "CCT4", "CCT3", "HSP90AB1", "VCP", "CCT6A", "DDX39B", "CCT2", "CCT5", "TCP1", "MAPK1", "PPIA")</t>
  </si>
  <si>
    <t>c("OLFM4", "FN1", "CIB1", "MELTF", "RAB1A", "RAC1")</t>
  </si>
  <si>
    <t>c("RPS3A", "CFL1", "PA2G4", "HSP90AB1", "VPS35", "HSP90B1", "FLNA", "NME2", "GSTP1", "HSPB1", "DDX3X")</t>
  </si>
  <si>
    <t>c("HMGB1", "MYH10", "TUBB2A", "NDRG1", "CFL1", "HSP90AA1", "AGT", "KIF5B", "RPL24", "HSP90AB1", "ACTR2", "DNM1L", "FLNA", "NME2", "GSTP1", "CALR")</t>
  </si>
  <si>
    <t>c("MYH10", "NDRG1", "MYH9", "DCTN1", "GSN", "ANXA8", "MAPK1", "YWHAZ", "TMED10")</t>
  </si>
  <si>
    <t>c("RPS7", "RPS27L", "DNM1L", "HSPB1", "DDX3X", "RPS3", "MIF", "SFPQ", "PARK7")</t>
  </si>
  <si>
    <t>c("PSMD12", "PSMC2", "PSMD11", "UBE2N", "PSMC4", "RPS3", "MAPK1", "PSMD13", "PSMA6", "PSMC1", "PSMB1", "PSMA3", "PSME2", "PSMA1", "PSMD5", "PSMA2", "PSMB3", "PSMA8")</t>
  </si>
  <si>
    <t>c("RPS7", "HSP90AA1", "CCT4", "CCT3", "HSP90AB1", "VPS35", "CCT6A", "RPL23", "FLNA", "CALR", "PFN1", "AFM", "RPL5", "GSN", "CCT2", "CCT5", "TCP1", "MAPK1", "PARK7", "PPIB")</t>
  </si>
  <si>
    <t>c("HMGB1", "TRIM28", "HSP90AA1", "CCT4", "CCT3", "UBE2V1", "HSP90AB1", "ACTR2", "CCT6A", "UBE2N", "DDX39B", "RPS3", "CCT2", "CCT5", "TCP1", "MAPK1")</t>
  </si>
  <si>
    <t>c("VCP", "PGAM1", "PFKL", "ALDOA", "PKM", "MDH2", "PKLR", "GAPDHS", "ENO1", "MDH1")</t>
  </si>
  <si>
    <t>c("PRSS2", "FN1", "SDCBP", "CDHR2", "CPQ", "CIB1", "CYFIP1")</t>
  </si>
  <si>
    <t>c("TRIM28", "RPS7", "CFL1")</t>
  </si>
  <si>
    <t>c("CD36", "MUC13", "SERPINA3", "PNLIP", "CEL", "FABP1", "VIL1")</t>
  </si>
  <si>
    <t>c("PSMD12", "PSMC2", "PSMD11", "CALR", "PSMC4")</t>
  </si>
  <si>
    <t>c("THBS1", "SPINK9", "HP", "SERPINB11", "CST3", "SERPINA3", "SERPING1", "FKBP1A", "SERPINA5", "CIB1", "SERPINA1", "FABP1", "SERPINF2", "SERPINC1", "DPEP1", "TNFSF14", "C4A", "SET", "SERPIND1", "ANXA3", "ANXA5", "MYO1D", "VIL1", "ANXA4", "FETUB", "IQGAP1")</t>
  </si>
  <si>
    <t>c("DCN", "APOA4", "PKM", "MIF", "FABP5", "PARK7", "ALOX15", "PKLR", "ACLY", "ALDH1A2")</t>
  </si>
  <si>
    <t>c("MME", "SDCBP", "CEL", "CYFIP1", "GNB1")</t>
  </si>
  <si>
    <t>c("CD36", "GGT1", "CTSV", "THBS1", "PAM", "CTSH")</t>
  </si>
  <si>
    <t>c("CD36", "GGT1", "PAM")</t>
  </si>
  <si>
    <t>c("SFTPD", "IGHA2", "CD36", "IGKV1-39", "IGKC", "IGKV1-5", "IGKV5-2", "MUC13", "REG3G", "IGKV1D-33", "CTSB", "SERPING1")</t>
  </si>
  <si>
    <t>c("HMGB1", "ANP32B", "RPS27L", "RPS2", "PABPC1", "PSMC2", "HSP90AA1", "AGT", "UBE2V1", "HSP90AB1", "MYH9", "VCP", "VPS35", "UBE2N", "DDX39B", "PSMC4", "HSPB1", "DDX3X", "PRKAR2B", "EIF5A", "RPL5", "GSN", "RPS3")</t>
  </si>
  <si>
    <t>c("PNLIPRP1", "CD36", "GGT1", "PAM", "NPC2", "ALPI", "NAGA", "TTR", "SERPINA3", "FUCA1", "HEXB", "PNLIPRP2", "LRP2", "ARSA", "PNLIP", "CEL")</t>
  </si>
  <si>
    <t>c("HMGB1", "TRIM28", "ANP32B", "MYH10", "HSP90AA1", "KIF5B", "CCT4", "CCT3", "HSP90AB1", "DNM1L", "VPS35", "CCT6A", "HADH", "FLNA", "YWHAB", "IPO5", "PFKL", "GSN", "RAN", "CCT2", "YWHAQ", "CCT5", "MIF", "TCP1", "FGA", "CLTC", "MAPK1")</t>
  </si>
  <si>
    <t>c("CD36", "THBS1", "REG3G", "SERPINF2", "ANXA1")</t>
  </si>
  <si>
    <t>c("APOA4", "AGT", "RAN", "COMT", "AFP")</t>
  </si>
  <si>
    <t>c("CD36", "FKBP1A", "HEXB", "GNB1")</t>
  </si>
  <si>
    <t>c("CCT4", "CCT3", "COPB2", "CCT2", "CCT5", "TCP1")</t>
  </si>
  <si>
    <t>c("CD36", "FOLR2", "GGT1", "CTRB1", "LPO", "HP", "CTSH")</t>
  </si>
  <si>
    <t>c("PSMD12", "DCN", "PSMC2", "NDRG1", "HSP90AA1", "AGT", "PSMD11", "HSP90AB1", "DNM1L", "VCP", "HSP90B1")</t>
  </si>
  <si>
    <t>c("TF", "DPEP1", "CPNE8", "ANXA5", "IQGAP1", "SOD1", "FBP1")</t>
  </si>
  <si>
    <t>c("CAPZB", "FKBP4", "APOE", "DPYSL3", "GDI1", "HRG", "LGALS1", "YWHAH", "RHOA")</t>
  </si>
  <si>
    <t>c("ACE", "CST3", "TF", "GPNMB", "RAC1", "ANXA1", "TFRC")</t>
  </si>
  <si>
    <t>c("PSMC2", "TPM4", "RPS15", "AHSG", "CLTC", "MAPK1", "ALOX15", "ATP5F1B")</t>
  </si>
  <si>
    <t>c("CTSV", "PAM", "CTSB", "HEXB")</t>
  </si>
  <si>
    <t>c("CD36", "CD63", "TF", "SDCBP", "TSPAN1", "RAC1")</t>
  </si>
  <si>
    <t>c("PRSS2", "CD36", "PIGR", "ACE", "HP", "ORM1", "CST3", "NPC2", "CTSH", "OLFM4", "CD63", "ANPEP", "TTR", "MME", "CTSB", "SERPINA3", "FUCA1", "GNS", "SDCBP", "MAN2B1", "AGA", "HEXB", "STOM", "ARSA", "APEH", "SERPINA1", "CYFIP1")</t>
  </si>
  <si>
    <t>c("APOA4", "ITPK1", "IDH1", "RAN", "SPR", "PARK7", "CALM1", "APOE", "ACLY", "KPNB1", "ALDH1A2", "AKR1B10", "ADH5", "AKR1A1", "GALK1", "AKR1B1", "APOA1")</t>
  </si>
  <si>
    <t>c("HMGB1", "RPS7", "DCN", "HSP90AA1", "AGT", "UBE2V1", "HSP90AB1", "DNM1L", "RPL23", "UBE2N", "FLNA", "CALR")</t>
  </si>
  <si>
    <t>c("APOA4", "AGT", "FLNA", "DDX39B", "COMT", "GLRX3", "FGA", "FABP5", "CALM1")</t>
  </si>
  <si>
    <t>c("CD36", "FKBP1A", "GNB1")</t>
  </si>
  <si>
    <t>c("PGAM1", "HADH", "OGDH", "PFKL", "CBR3", "ALDOA", "PKM", "GALE", "DDAH1", "ETFB", "PKLR", "APOE", "AHCY", "PGM1", "GAPDHS", "ESD", "PGD", "AKR1B10", "ADH5", "ENO1", "ALDH7A1", "AKR1A1", "GALK1")</t>
  </si>
  <si>
    <t>c("FOLR2", "GGT1", "FOLH1", "CPQ", "DPEP1", "CKM")</t>
  </si>
  <si>
    <t>c("ANP32B", "MYH10", "CKB", "KIF5B", "FLNA", "FABP7", "YWHAQ", "MAPK1", "CALM1")</t>
  </si>
  <si>
    <t>c("CD36", "THBS1", "OLFM4", "FN1", "CIB1", "MELTF", "APOD", "RAC1", "IQGAP1")</t>
  </si>
  <si>
    <t>c("CD36", "ORM1", "FN1", "RAB1A", "ANXA4", "ANXA1")</t>
  </si>
  <si>
    <t>c("HMGB1", "RPL14", "RPS7", "PSMD12", "RPS2", "PABPC1", "RPS3A", "RPL21", "RPS11", "PSMC2", "RPS13", "PSMD11", "LSM2", "RPL8", "RPL23A", "RPL4", "RPL24", "APEX1", "RPLP0", "RPS18", "RPSA", "RPL27A", "VCP", "RPS25", "RPL23", "YWHAB", "PSMC4", "RPS15", "HSPB1", "RPL7", "RPL10A", "RPL13A", "RPL5", "RPS3")</t>
  </si>
  <si>
    <t>c("ACTR2", "ARPC2", "ACTR3", "PFN1", "GSN", "CAPZA1", "CAPZB", "CAPZA2", "ALOX15", "SPTAN1")</t>
  </si>
  <si>
    <t>c("APOA4", "FABP7", "FABP5", "FABP3", "APOE")</t>
  </si>
  <si>
    <t>c("IDH1", "ALDH9A1", "PARK7", "GLO1", "ALDH1A2", "ESD", "ADH5", "ALDH7A1", "AKR1A1", "TPI1", "ALDH1A1")</t>
  </si>
  <si>
    <t>c("LALBA", "SLC3A1", "LCT", "SIAE", "NAGA", "FUCA1", "MAN2B1", "HEXB", "SI")</t>
  </si>
  <si>
    <t>c("SFTPD", "SERPINF2", "TNFSF14", "GPNMB", "RAC1", "ANXA1", "TFRC")</t>
  </si>
  <si>
    <t>c("APEX1", "ACTR2", "RPL23", "RPS3", "PARK7", "HSPA5", "PCNA", "HNRNPA1", "TXN")</t>
  </si>
  <si>
    <t>c("PSMD12", "PSMC2", "PSMD11", "VCP", "VPS35", "PSMC4", "PFN1", "DDX3X", "CLTC", "CALM1", "PSMD13", "NXN", "APOE", "PSMA6", "PSMC1", "AP2B1", "PSMB1")</t>
  </si>
  <si>
    <t>c("PSMC2", "HSP90AA1", "ACTR2", "VCP", "DCTN1", "ARPC2", "PSMC4", "ACTR3", "PFN1", "GSN", "RPS3")</t>
  </si>
  <si>
    <t>c("GSTP1", "CALR", "RAN", "DDX17", "ASS1", "PARK7", "FKBP4")</t>
  </si>
  <si>
    <t>c("RPL14", "RPS7", "RPS27L", "RPS2", "EIF3A", "HSP90AA1", "RPL23A", "RPL24", "PA2G4", "HSP90AB1", "RPLP0", "RPSA", "DDX39B", "RPS15", "RPL7", "RPL10A", "RPL13A", "DDX3X", "RPL5", "RAN", "DDX17")</t>
  </si>
  <si>
    <t>c("FOLR2", "FOLH1", "IDH2", "MRI1")</t>
  </si>
  <si>
    <t>c("CD36", "GGT1", "PAM", "NPC2", "ALPI", "NAGA", "TTR", "FUCA1", "HEXB", "PNLIPRP2", "LRP2", "ARSA", "PNLIP", "CEL", "FABP1")</t>
  </si>
  <si>
    <t>c("TRIM28", "RPL14", "RPS7", "RPS2", "PABPC1", "RANBP1", "RPS3A", "RPL21", "RPS11", "EIF3A", "RPS13", "CFL1", "PCBP1", "RPL8", "RPL23A", "RPL4", "RPL24", "HSP90AB1", "RPLP0", "RPS18", "RPSA", "RPL27A", "EIF4A1", "TLN1", "VCP", "RPS25", "VPS35", "RPL23", "DDX39B", "YWHAB", "RPS15", "RPL7", "RPL10A", "RPL13A", "DDX3X", "IPO5", "RPL5", "GSN", "RPS3", "RAN")</t>
  </si>
  <si>
    <t>c("PGAM1", "PFKL", "ALDOA", "PKM", "FABP5", "MDH2", "PKLR", "PGM1", "GAPDHS", "ENO1", "AKR1A1", "MDH1", "DDB1", "TPI1", "PPP1CB", "SORD", "PGK1")</t>
  </si>
  <si>
    <t>c("HSP90AB1", "HSP90B1", "YWHAB", "PTPA", "CALM1")</t>
  </si>
  <si>
    <t>c("CD36", "THBS1", "ACE", "SLC9A3R1", "FABP1")</t>
  </si>
  <si>
    <t>c("TUBB4A", "RANBP1", "CFL1", "ACTR2", "DSTN", "DCTN1", "FLNA", "ARPC2", "ACTR3", "PFN1", "CAPN2", "GSN", "RPS3", "CAPZA1", "DYNC1H1", "CAPZB", "CLTC", "MAPK1", "CAPZA2", "XPO1", "FKBP4", "ALOX15")</t>
  </si>
  <si>
    <t>c("CTSV", "LRP2", "UBB", "RRM1", "SOD1")</t>
  </si>
  <si>
    <t>c("TUBB", "TUBA1A", "PSMD12", "RPS27L", "TUBB4A", "RANBP1", "MYH10", "TUBB2A", "PSMC2", "CFL1", "HSP90AA1", "PSMD11", "RPL24", "APEX1", "HSP90AB1", "MYH9", "ACTR2", "VCP", "RPL23", "DCTN1", "FLNA", "DDX39B", "CALR", "PSMC4", "ACTR3", "DDX3X", "IPO5", "PRKAR2B", "RPS3", "RAN", "DYNC1H1", "MIF", "CLTC", "MAPK1", "PTPA", "SFPQ", "SEPTIN8", "CALM1", "PSMD13", "SEPTIN2", "XPO1")</t>
  </si>
  <si>
    <t>c("SFTPD", "CD36", "MUC13", "REG3G", "CTSB")</t>
  </si>
  <si>
    <t>c("LALBA", "IDH2", "MGAM", "GUSB")</t>
  </si>
  <si>
    <t>c("AGT", "APEX1", "HSP90AB1", "ACTR2", "VPS35", "HSP90B1", "HADH", "FLNA", "GSTP1", "CALR", "HBB", "RPL10A", "PRKAR2B", "CAPN2", "GSN", "RPS3")</t>
  </si>
  <si>
    <t>c("APOA4", "IDH1", "CAPN2", "RAN", "MIF", "FABP5", "FABP3", "ALOX15", "APOE", "ACLY", "KPNB1", "ALDH1A2")</t>
  </si>
  <si>
    <t>c("CFL1", "DSTN", "GSN", "CAPZA1", "CAPZB", "CAPZA2", "SPTAN1")</t>
  </si>
  <si>
    <t>c("PSMD12", "PSMC2", "PSMD11", "VCP", "VPS35", "PSMC4", "DDX3X")</t>
  </si>
  <si>
    <t>c("CFL1", "AGT", "ACTR2", "DNM1L", "NME2")</t>
  </si>
  <si>
    <t>c("XDH", "THBS1", "CD63", "SDCBP", "LRP2", "CIB1", "CYFIP1", "EHD1", "UBB")</t>
  </si>
  <si>
    <t>c("PSMD12", "RPS27L", "PSMC2", "PSMD11", "PSMC4", "PSMD13", "PSMA6", "PSMC1", "PSMB1", "PSMA3", "PCNA", "PSME2", "PRMT1", "PSMA1", "PSMD5", "PSMA2", "PSMB3", "PSMA8")</t>
  </si>
  <si>
    <t>c("DCN", "HSP90AA1", "DNM1L", "VPS35", "YWHAB", "YWHAQ", "PARK7", "YWHAZ", "ATP5F1B", "YWHAG", "HSPA4", "ATP5F1A", "YWHAE")</t>
  </si>
  <si>
    <t>c("THBS1", "SPINK9", "SERPINB11", "CST3", "SERPINA3", "SERPING1", "FKBP1A", "SERPINA5", "SERPINA1", "FABP1", "SERPINF2", "SERPINC1", "DPEP1", "TNFSF14", "C4A", "SET", "SERPIND1", "MYO1D", "VIL1", "FETUB", "IQGAP1")</t>
  </si>
  <si>
    <t>c("MFGE8", "GGT1", "CTSV", "PAM", "ACE", "CTSB", "HEXB", "SERPINA5", "CIB1")</t>
  </si>
  <si>
    <t>c("CD36", "NPC2", "EHD1")</t>
  </si>
  <si>
    <t>c("PIGR", "LPO", "PIP", "FAP", "CDHR2", "GNB1", "UBB")</t>
  </si>
  <si>
    <t>c("NAGA", "FUCA1", "NT5E", "GUSB")</t>
  </si>
  <si>
    <t>c("SFTPD", "NT5E", "TNFSF14", "GPNMB", "RAC1", "ANXA1", "TFRC")</t>
  </si>
  <si>
    <t>c("TRIM28", "RPL14", "RPS7", "RPS2", "RPS3A", "RPL21", "RPS11", "RPS13", "HSP90AA1", "AGT", "CCT4", "RPL8", "RPL23A", "RPL4", "CCT3", "RPL24", "RPLP0", "RPS18", "RPSA", "RPL27A", "DNM1L", "RPS25", "VPS35", "CCT6A", "RPL23", "FLNA", "CALR", "YWHAB", "RPS15", "IDH1", "RPL7", "RPL10A", "RPL13A", "DDX3X", "IPO5", "RPL5", "RPS3", "RAN", "CCT2", "YWHAQ", "CCT5", "SSB", "TCP1", "RPL18", "MAPK1")</t>
  </si>
  <si>
    <t>c("GSTP1", "HSPB1", "DDX3X", "MIF", "FGA", "PARK7")</t>
  </si>
  <si>
    <t>c("SFTPD", "IGHA2", "CD36", "PIGR", "IGKC", "MUC13", "ZG16B", "CTSH", "PIP", "TF", "SERPINA3")</t>
  </si>
  <si>
    <t>c("CD36", "THBS1", "ORM1")</t>
  </si>
  <si>
    <t>c("GGT1", "CTSV", "ACE", "HEXB", "SERPINA5", "CIB1", "UBB")</t>
  </si>
  <si>
    <t>c("RPS27L", "PABPC1", "PA2G4", "PGAM1", "DDX39B", "CALR", "HSPB1", "RPL13A", "DDX3X", "NCL", "EIF5A", "RPL5", "RPS3")</t>
  </si>
  <si>
    <t>c("CSRP1", "MYH10", "CFL1", "HSP90AA1", "KIF5B", "RPL24", "HSP90AB1", "MYH9", "ACTR2", "DNM1L", "FLNA", "ARPC2", "CALR", "MYH11", "ALDOA", "CAPZB", "ACTG1", "FGA", "MAPK1")</t>
  </si>
  <si>
    <t>c("GGT1", "DPEP1", "GSTA3")</t>
  </si>
  <si>
    <t>c("XDH", "CD36", "THBS1", "ACE", "TF", "ITLN1", "SDCBP", "FKBP1A")</t>
  </si>
  <si>
    <t>c("ALPI", "FKBP1A", "NT5E", "SET", "MYO1D", "IQGAP1")</t>
  </si>
  <si>
    <t>c("HMGB1", "RPS3", "FGA", "ALOX15", "FGB", "LGALS1", "RHOA", "HSPD1", "PNP", "FGG", "CDC42", "TFRC", "ANXA1", "RAC1", "TNFSF14", "SERPINF2")</t>
  </si>
  <si>
    <t>c("UBE2V1", "UBE2N", "CALR", "RAN", "DDX17", "FABP5", "PARK7", "FKBP4", "ALOX15")</t>
  </si>
  <si>
    <t>c("XDH", "THBS1", "CST3", "REG3G", "CIB1", "IDH2", "MELTF")</t>
  </si>
  <si>
    <t>c("APOA4", "VPS35", "RAN", "SPR", "PARK7", "ALOX15", "APOE", "ACLY", "KPNB1", "AKR1B1", "APOA1")</t>
  </si>
  <si>
    <t>c("DNM1L", "IMPDH2", "AFP", "GFPT1", "ASS1", "SFPQ", "HNRNPR", "AHCY", "HSPA5", "PCNA", "DDB1", "PPP1CB")</t>
  </si>
  <si>
    <t>c("SFTPD", "CD36", "MUC13", "REG3G", "CTSB", "SERPING1")</t>
  </si>
  <si>
    <t>c("PSMD12", "DCN", "MYH10", "PSMC2", "CFL1", "AGT", "PSMD11", "MYH9", "ACTR2", "DNM1L", "VPS35", "FLNA", "ARPC2", "CALR", "PSMC4", "PFN1", "HSPB1")</t>
  </si>
  <si>
    <t>c("PRSS2", "CTSV", "CTRB1", "CST3", "FAP", "MELTF")</t>
  </si>
  <si>
    <t>c("ST13", "DNM1L", "VCP", "VPS35", "PFKL", "TGM2", "ALDOA", "IMPDH2", "PKM", "MIF")</t>
  </si>
  <si>
    <t>c("TRIM28", "CCT4", "CCT3", "CCT6A", "UBE2N", "CCT2", "CCT5", "TCP1", "MAPK1", "SFPQ")</t>
  </si>
  <si>
    <t>c("XDH", "THBS1", "CTSH", "FABP1", "DPEP1", "TNFSF14")</t>
  </si>
  <si>
    <t>c("HMGB1", "TRIM28", "HSP90AA1", "UBE2V1", "HSP90AB1", "ACTR2", "UBE2N", "GSTP1", "DDX39B", "HSPB1", "RPS3", "MIF", "MAPK1", "DDAH1", "SFPQ", "PARK7", "PRDX1", "FKBP4")</t>
  </si>
  <si>
    <t>c("HMGB1", "AGT", "CALR", "PFN1", "HSPB1")</t>
  </si>
  <si>
    <t>c("CSRP1", "MYH9", "TLN1", "FLNA", "HSPB1", "HBB", "ACTG1", "FGA", "MYL12A", "VCL")</t>
  </si>
  <si>
    <t>c("CD36", "ENPP3", "AZGP1", "ANXA1", "TFRC", "HPX")</t>
  </si>
  <si>
    <t>c("ACE", "CTSH", "MME", "ENPEP", "PROM1", "RIDA", "IQGAP1", "ANXA1")</t>
  </si>
  <si>
    <t>c("THBS1", "ACE", "ACE2", "FN1", "PDCD6IP", "APOD", "RAC1", "IQGAP1", "CDH17")</t>
  </si>
  <si>
    <t>c("HMGB1", "RPL14", "RPS7", "PSMD12", "LUM", "RPS2", "DCN", "PABPC1", "RPS3A", "RPL21", "RPS11", "OGN", "PSMC2", "RPS13", "HSP90AA1", "PSMD11", "LSM2", "RPL8", "RPL23A", "RPL4", "RPL24", "APEX1", "HSP90AB1", "RPLP0", "RPS18", "RPSA", "RPL27A", "VCP", "RPS25", "VPS35", "HSP90B1", "RPL23", "FLNA", "YWHAB", "PSMC4", "RPS15", "HSPB1", "UBA1", "RPL7", "RPL10A", "RPL13A", "CAPN2", "RPL5", "RPS3")</t>
  </si>
  <si>
    <t>c("SFTPD", "FN1", "STOM")</t>
  </si>
  <si>
    <t>c("GGT1", "CTSV", "ACE", "MME", "CTSB", "HEXB", "LRP2", "SERPINA5", "CIB1")</t>
  </si>
  <si>
    <t>c("RPS7", "PSMC2", "HSP90AA1", "HSP90AB1", "VCP", "VPS35", "RPL23", "PSMC4", "RPL5")</t>
  </si>
  <si>
    <t>c("HMGB1", "ANP32B", "RPS7", "BCL2L15", "RPS27L", "RPS3A", "NDRG1", "CFL1", "AGT", "APEX1", "PA2G4", "HSP90AB1", "DNM1L", "VCP", "VPS35", "HSP90B1", "FLNA", "NME2", "GSTP1", "CALR", "YWHAB", "HSPB1", "HBB", "DDX3X", "CAPN2", "GSN", "RPS3", "TGM2")</t>
  </si>
  <si>
    <t>c("ACE", "ACE2")</t>
  </si>
  <si>
    <t>c("AGT", "TPM4", "TLN1", "FLNA", "DDX39B", "ACTA2", "MYH11", "GSN", "ALDOA", "GLRX3", "MYL12A", "CALM1", "VCL")</t>
  </si>
  <si>
    <t>c("HMGB1", "ANP32B", "RPS27L", "PSMC2", "MYH9", "VCP", "PSMC4", "DDX3X", "GSN", "RPS3")</t>
  </si>
  <si>
    <t>c("PSMD12", "PSMC2", "PSMD11", "PSMC4", "PFN1", "CLTC", "PSMD13", "PSMA6", "PSMC1", "AP2B1", "PSMB1", "PSMA3", "PSME2", "PSMA1", "MSN", "PSMD5", "RHOA", "PSMA2", "PSMB3", "PSMA8", "WDR1")</t>
  </si>
  <si>
    <t>c("PSMD12", "PSMC2", "PSMD11", "PSMC4", "PSMD13", "PSMA6", "PSMC1", "PSMB1", "HSPA5", "PSMA3", "PSME2", "PSMA1", "PSMD5", "PSMA2", "PSMB3", "PSMA8")</t>
  </si>
  <si>
    <t>c("IGKV1-39", "IGKC", "IGKV1-5", "IGKV5-2", "IGKV1D-33", "SERPING1", "IGKV1D-39", "IGKV4-1", "IGHG1", "C4A")</t>
  </si>
  <si>
    <t>c("THBS1", "TF", "UBB")</t>
  </si>
  <si>
    <t>c("HMGB1", "GSTP1", "CALR", "HSPB1", "MIF")</t>
  </si>
  <si>
    <t>c("PSMD12", "DCN", "PSMC2", "EIF3A", "AGT", "PSMD11", "VPS35", "GSTP1", "DDX39B", "CALR", "YWHAB", "PSMC4", "HSPB1", "DDX3X", "AHSG", "RPS3", "FABP7", "MIF", "FGA", "DDAH1", "PARK7", "CALM1", "PSMD13", "NXN", "ALOX15", "VTN", "APOE", "F2", "PSMA6", "GSTM2", "PSMC1", "PSMB1", "HSPA5", "PSMA3", "ENO1", "C5", "FGB", "HRG", "PSME2", "APOA1", "PPP2R1A")</t>
  </si>
  <si>
    <t>c("HSP90AA1", "AGT", "HSP90AB1", "DDX39B")</t>
  </si>
  <si>
    <t>c("HMGB1", "TRIM28", "PSMD12", "PABPC1", "PSMC2", "CFL1", "PSMD11", "UBE2V1", "HSP90AB1", "HSP90B1", "UBE2N", "CALR", "PSMC4")</t>
  </si>
  <si>
    <t>c("CD36", "FOLR2", "THBS1", "CTSH", "CTSB", "SDCBP", "LRP2", "SLC9A3R1", "CIB1", "CYFIP1", "GNB1", "EHD1")</t>
  </si>
  <si>
    <t>c("HSP90AA1", "AGT", "HSP90AB1", "HBB", "COMT", "ASS1", "ALDH9A1", "DDAH1", "SPR")</t>
  </si>
  <si>
    <t>c("RPL14", "RPS7", "PSMD12", "RPS2", "PABPC1", "RPS3A", "RPL21", "RPS11", "PSMC2", "RPS13", "PCBP1", "PSMD11", "LSM2", "RPL8", "RPL23A", "RPL4", "RPL24", "APEX1", "RPLP0", "RPS18", "RPSA", "RPL27A", "RPS25", "RPL23", "FLNA", "DDX39B", "YWHAB", "PSMC4", "RPS15", "HSPB1", "RPL7", "RPL10A", "RPL13A", "NCL", "RPL5", "RPS3", "DDX17")</t>
  </si>
  <si>
    <t>c("MFGE8", "IGHA2", "CD36", "IGKC")</t>
  </si>
  <si>
    <t>c("EIF3A", "GSTP1", "HSPB1", "IPO5", "PRKAR2B", "AHSG", "MVP", "PARK7", "CALM1", "YWHAG", "APOE")</t>
  </si>
  <si>
    <t>c("NAGA", "FUCA1", "HEXB", "PNLIPRP2", "PNLIP", "CEL", "FABP1")</t>
  </si>
  <si>
    <t>c("APOA4", "AGT", "CAPN2", "FABP3", "APOE", "F2")</t>
  </si>
  <si>
    <t>c("CD36", "TF", "CP", "FKBP1A", "HEXB", "SLC9A3R1", "GNB1", "MELTF")</t>
  </si>
  <si>
    <t>c("AK1", "IMPDH2", "CMPK1", "ADK")</t>
  </si>
  <si>
    <t>c("CD36", "CIB1", "SERPINF2", "GPNMB")</t>
  </si>
  <si>
    <t>c("MFGE8", "IGHA2", "CD36", "IGKC", "THBS1")</t>
  </si>
  <si>
    <t>c("HMGB1", "MYH10", "KIF5B", "DNM1L", "VPS35")</t>
  </si>
  <si>
    <t>c("RPL14", "RPS7", "RPS27L", "LUM", "PAPSS1", "RPS2", "DCN", "PABPC1", "RPS3A", "RPL21", "RPS11", "OGN", "AK1", "EIF3A", "RPS13", "CKB", "RPL8", "RPL23A", "RPL4", "RPL24", "PA2G4", "RPLP0", "RPS18", "RPSA", "RPL27A", "EIF4A1", "VCP", "RPS25", "VPS35", "RPL23", "NME2", "GSTP1", "DDX39B", "CALR", "RPS15", "HSPB1", "RPL7", "RPL10A", "RPL13A", "DDX3X", "NCL", "CAPN2", "EIF5A", "RPL5", "RPS3", "ALDOA", "IMPDH2", "PKM", "GFPT1", "CMPK1", "CLTC", "RPL18", "MAPK1", "FABP5", "ASS1", "ADK", "ALDH9A1")</t>
  </si>
  <si>
    <t>c("CD36", "THBS1", "CIB1", "APOD", "RAC1", "IQGAP1")</t>
  </si>
  <si>
    <t>c("SFTPD", "PRSS2", "CD36", "THBS1", "OLFM4", "FN1", "CIB1", "MELTF", "SERPINF2", "TNFSF14")</t>
  </si>
  <si>
    <t>c("LPO", "HP")</t>
  </si>
  <si>
    <t>c("ACTR2", "ARPC2", "ACTR3", "PFN1", "GSN")</t>
  </si>
  <si>
    <t>c("SFTPD", "MFGE8", "CD36")</t>
  </si>
  <si>
    <t>c("ANP32B", "MYH10", "RPL24")</t>
  </si>
  <si>
    <t>c("THBS1", "TF", "UBB", "IQGAP1")</t>
  </si>
  <si>
    <t>c("TUBB", "HMGB1", "TUBA1A", "TUBB4A", "MYH10", "CFL1", "HSP90AA1", "AGT", "KIF5B", "RPL24", "HSP90AB1", "MYH9", "ACTR2", "DNM1L", "VPS35", "DCTN1", "FLNA", "ARPC2", "NME2", "ACTR3", "PFN1", "PRKAR2B", "GSN", "DYNC1H1", "CAPZB")</t>
  </si>
  <si>
    <t>c("SFTPD", "XDH", "THBS1", "SPINK9", "TM4SF20", "SERPINB11", "CST3", "SERPINA3", "SDCBP", "SERPING1", "FKBP1A", "SERPINA5", "SLC9A3R1", "CIB1", "SERPINA1", "FABP1", "SERPINF2", "SERPINC1", "DPEP1", "USP7", "TNFSF14")</t>
  </si>
  <si>
    <t>c("GGT1", "ENPP3", "ACE2", "NT5E")</t>
  </si>
  <si>
    <t>c("KIF5B", "HSP90AB1", "ACTR2", "ACTR3", "RPL13A", "GSN", "ACTG1", "ASS1")</t>
  </si>
  <si>
    <t>c("HSP90AA1", "DNM1L", "YWHAB", "YWHAQ", "YWHAZ", "YWHAG", "HSPA4", "YWHAE")</t>
  </si>
  <si>
    <t>c("KIF5B", "ACTR2", "ACTR3", "HSPB1", "DYNC1H1", "SFPQ")</t>
  </si>
  <si>
    <t>c("HMGB1", "ANP32B", "PSMC2", "RPL23", "PSMC4", "ANP32E", "CAND1", "NAP1L1")</t>
  </si>
  <si>
    <t>c("IGHA2", "PIGR", "IGKC", "ZG16B", "PIP", "TF")</t>
  </si>
  <si>
    <t>c("PSMD12", "PSMC2", "CFL1", "PSMD11")</t>
  </si>
  <si>
    <t>c("HMGB1", "MYH10", "CFL1", "HSP90AA1", "AGT", "KIF5B", "RPL24", "HSP90AB1", "ACTR2", "DNM1L", "NME2", "CALR")</t>
  </si>
  <si>
    <t>c("PSMD12", "PSMC2", "PSMD11", "HSP90AB1", "VCP", "HSP90B1", "PSMC4", "PARK7", "PSMD13", "APOE", "PSMA6", "PSMC1", "PSMB1", "HSPA5", "PSMA3", "USP5", "PSME2", "DDB1", "PSMA1", "GPX1", "PSMD5")</t>
  </si>
  <si>
    <t>c("VCP", "DCTN1", "COPB2", "CAPZA1", "DYNC1H1", "CAPZB", "CAPZA2", "COPB1", "TMED10", "SPTAN1", "F2", "COPA")</t>
  </si>
  <si>
    <t>c("TUBB", "TUBA1A", "PSMD12", "RPS27L", "TUBB4A", "PSMC2", "HSP90AA1", "PSMD11", "APEX1", "DCTN1", "PSMC4", "DDX3X", "PRKAR2B", "DYNC1H1")</t>
  </si>
  <si>
    <t>c("HSP90AA1", "AGT", "HSP90AB1", "HBB", "ASS1", "DDAH1", "PARK7")</t>
  </si>
  <si>
    <t>c("HMGB1", "MYH10", "KIF5B", "DNM1L", "VPS35", "HADH")</t>
  </si>
  <si>
    <t>c("CD36", "THBS1", "CTSH", "OLFM4", "MME", "FN1", "SDCBP", "LRP2", "CIB1", "CYFIP1", "EHD1", "SERPINF2", "PROM1", "TNFSF14")</t>
  </si>
  <si>
    <t>c("LALBA", "SFTPD", "IGHA2", "PRSS2", "CD36", "GGT1", "IGKC", "LPO", "MUC13", "HP", "NPC2", "REG3G", "TF", "FAP", "CTSB", "ITLN1", "SERPING1", "CDHR2", "PNLIPRP2", "LYPD8")</t>
  </si>
  <si>
    <t>c("ANP32B", "DDX39B", "CALR", "RPS15", "EIF5A", "RAN", "SSB", "PARK7", "XPO1", "YWHAE", "NUTF2", "CSE1L", "HNRNPA1", "TXN")</t>
  </si>
  <si>
    <t>c("HMGB1", "RPS7", "RPS2", "EIF3A", "HSP90AA1", "AGT", "UBE2V1", "HSP90AB1", "DNM1L", "VCP", "HSP90B1", "RPL23", "UBE2N", "GSTP1", "YWHAB", "HSPB1", "DDX3X", "IPO5", "PRKAR2B", "RPL5", "RPS3")</t>
  </si>
  <si>
    <t>c("XDH", "THBS1", "REG3G", "FAP")</t>
  </si>
  <si>
    <t>c("THBS1", "FAP", "SERPING1", "SERPINF2")</t>
  </si>
  <si>
    <t>c("AGT", "ACTR2", "DNM1L", "FLNA", "ARPC2", "NME2", "DDX39B", "CALR")</t>
  </si>
  <si>
    <t>c("PGAM1", "PFKL", "ALDOA", "PKM", "GALE", "FABP5", "MDH2", "PKLR", "PGM1", "GAPDHS", "PGD", "ENO1", "AKR1A1", "GALK1", "AKR1B1", "MDH1", "PMM2", "DDB1", "TPI1", "PPP1CB", "ALDH1A1", "SORD", "PGK1")</t>
  </si>
  <si>
    <t>c("XDH", "PIGR", "THBS1", "CD63", "SDCBP", "SLC9A3R1", "CYFIP1")</t>
  </si>
  <si>
    <t>c("AGT", "APEX1", "RPL23", "GSTP1", "PRKAR2B", "AHSG", "PKM", "ASS1", "PKLR", "YWHAG")</t>
  </si>
  <si>
    <t>c("RPL14", "RPS7", "RPS2", "PABPC1", "RPS3A", "RPL21", "RPS11", "RPS13", "RPL8", "RPL23A", "RPL4", "RPL24", "RPLP0", "RPS18", "RPSA", "RPL27A", "RPS25", "RPL23", "RPS15", "RPL7", "RPL10A", "RPL13A", "RPL5", "RPS3")</t>
  </si>
  <si>
    <t>c("SFTPD", "THBS1", "MELTF", "GPNMB", "APOD")</t>
  </si>
  <si>
    <t>c("HSP90AA1", "APEX1", "ACTR2", "RPL23", "GSTP1", "HBB", "RPL10A", "CAPN2", "GSN", "RPS3")</t>
  </si>
  <si>
    <t>c("SFTPD", "MFGE8", "CD36", "ORM1", "CD63", "ANXA13", "TF", "PDZK1", "ACE2", "ITLN1", "SDCBP", "SLC9A3R1", "STOM", "CIB1")</t>
  </si>
  <si>
    <t>c("THBS1", "TF", "CIB1", "RPS14", "TFRC")</t>
  </si>
  <si>
    <t>c("THBS1", "ACE", "CTSH", "TF", "FN1", "SDCBP", "SLC9A3R1", "CIB1", "IDH2", "DPEP1", "TNFSF14", "GPNMB", "ANXA3", "APOD", "ANXA5", "VIL1", "RAC1", "IQGAP1", "DIAPH1", "ANXA1")</t>
  </si>
  <si>
    <t>c("SFTPD", "THBS1", "ENPP3", "SERPING1", "CIB1", "GPNMB", "APOD")</t>
  </si>
  <si>
    <t>c("CTSV", "MME", "CTSB")</t>
  </si>
  <si>
    <t>c("ACE", "ACE2", "PDCD6IP", "CDH17")</t>
  </si>
  <si>
    <t>c("CFL1", "TPM4", "ACTR2", "DSTN", "HSP90B1", "FLNA", "ARPC2", "ACTR3", "PFN1", "GSN", "CAPZA1", "ALDOA", "CAPZB")</t>
  </si>
  <si>
    <t>c("VCP", "PGAM1", "IDH1", "OGDH", "PFKL", "ALDOA", "PKM", "GFPT1", "GLRX3", "PYGB", "PARK7", "CALM1", "ETFB", "UGP2", "MDH2", "LDHA", "GSR", "ATP5F1B", "PKLR", "PGM1", "GAPDHS", "ATP5F1A", "PGD", "ADH5", "ENO1", "AKR1A1", "GALK1", "AKR1B1", "MDH1")</t>
  </si>
  <si>
    <t>c("MYH10", "CFL1", "MYH9", "ACTR2", "ACTR3", "SEPTIN8", "CALM1", "SEPTIN2")</t>
  </si>
  <si>
    <t>c("UBE2V1", "HSP90AB1", "UBE2N", "GSTP1", "HSPB1", "DDX3X", "IPO5", "PRKAR2B", "RPS3", "MIF", "MAPK1", "CALM1")</t>
  </si>
  <si>
    <t>c("SFTPD", "MFGE8", "CD36", "THBS1", "PAM", "ORM1", "CD63", "ANXA13", "TF", "PDZK1", "ACE2", "ITLN1", "FN1", "SDCBP", "FKBP1A", "SLC9A3R1", "STOM", "CIB1", "CYFIP1", "EHD1", "IDH2")</t>
  </si>
  <si>
    <t>c("CD36", "IGKV1-39", "IGKC", "IGKV1-5", "IGKV5-2", "ENPP3", "IGKV1D-33", "SERPING1", "IGKV1D-39", "IGKV4-1")</t>
  </si>
  <si>
    <t>c("TRIM28", "HSP90AA1", "HSP90AB1")</t>
  </si>
  <si>
    <t>c("PRSS2", "CD36", "PIGR", "THBS1", "HP", "ORM1", "CST3", "NPC2", "CTSH", "OLFM4", "CD63", "TF", "ANPEP", "TTR", "MME", "CTSB", "SERPINA3", "FUCA1", "GNS", "FN1", "SDCBP", "SERPING1", "MAN2B1", "AGA", "HEXB", "STOM", "LGALS3BP", "ARSA", "APEH", "SERPINA1", "CYFIP1")</t>
  </si>
  <si>
    <t>c("AGT", "FLNA", "DDX39B", "GLRX3", "CALM1", "GSTM2", "ENO1")</t>
  </si>
  <si>
    <t>c("SFTPD", "MFGE8", "IGHA2", "CD36", "FOLR2", "IGKV1-39", "IGKC", "THBS1", "IGKV1-5", "IGKV5-2", "HP", "ENPP3", "CD63", "TF", "IGKV1D-33", "SDCBP", "LRP2", "IGKV1D-39", "LGALS3BP", "CEL", "IGKV4-1", "EHD1")</t>
  </si>
  <si>
    <t>c("PAPSS1", "AK1", "VCP", "PGAM1", "NME2", "OGDH", "PFKL", "RAN", "ALDOA", "IMPDH2", "ABHD14B", "PKM", "ADK", "LDHA", "ATP5F1B", "MTHFD1", "PKLR", "AHCY", "PGM1", "ACLY", "GAPDHS", "PAPSS2", "ATP5F1A")</t>
  </si>
  <si>
    <t>c("CD36", "THBS1", "ACE", "NPC2", "HEXB", "SERPINA5", "PNLIP", "CEL", "EHD1", "FABP1")</t>
  </si>
  <si>
    <t>c("XDH", "PAM", "SERPINA5", "SLC9A3R1", "SERPINC1", "RPL30")</t>
  </si>
  <si>
    <t>c("THBS1", "TF", "UBB", "CAB39")</t>
  </si>
  <si>
    <t>c("TUBB", "TUBA1A", "PSMD12", "RPS27L", "TUBB4A", "RANBP1", "PSMC2", "HSP90AA1", "PSMD11", "APEX1", "HSP90AB1", "RPL23", "DCTN1", "CALR", "PSMC4", "DDX3X", "PRKAR2B", "DYNC1H1", "MIF", "CLTC", "SFPQ", "CALM1", "PSMD13", "XPO1")</t>
  </si>
  <si>
    <t>c("CFL1", "HSP90AA1", "HSP90AB1", "MYH9", "ACTR2", "DCTN1", "ACTR3", "GSN")</t>
  </si>
  <si>
    <t>c("IGHA2", "PIGR", "IGKV1-39", "IGKC", "IGKV1-5", "IGKV5-2", "MUC13")</t>
  </si>
  <si>
    <t>c("CTSH", "REG3G", "RPL30", "AZGP1")</t>
  </si>
  <si>
    <t>c("PSMD12", "RPS2", "PSMC2", "CFL1", "HSP90AA1", "KIF5B", "PSMD11", "UBE2V1", "HSP90AB1", "ACTR2", "RPLP0", "STIP1", "HSP90B1", "UBE2N", "GSTP1", "PSMC4", "ACTR3", "RPL13A", "NCL", "CAPN2", "GSN", "RPS3", "CAPZA1", "IMPDH2", "ACTG1", "MIF", "TCP1", "HNRNPF", "MAPK1", "ASS1", "TXNDC17", "PSMD13", "KRT8", "PPIA", "PDIA3")</t>
  </si>
  <si>
    <t>c("CD36", "OLFM4", "MME", "FN1", "SDCBP", "LRP2", "CIB1", "CYFIP1", "EHD1", "SERPINF2", "PROM1", "TNFSF14")</t>
  </si>
  <si>
    <t>c("PGAM1", "OGDH", "PFKL", "ALDOA", "PKM", "LDHA", "PKLR", "PGM1", "GAPDHS", "GLO1", "ENO1", "GALK1", "TPI1", "LDHB", "PGK1")</t>
  </si>
  <si>
    <t>c("NPC2", "CEL", "CUBN", "SOD1")</t>
  </si>
  <si>
    <t>c("MFGE8", "GGT1", "CTSV", "PAM", "ACE", "MME", "CTSB", "HEXB", "LRP2", "SERPINA5", "CIB1")</t>
  </si>
  <si>
    <t>c("THBS1", "CD63", "TF", "PDZK1", "ACE2", "FKBP1A", "SLC9A3R1", "STOM")</t>
  </si>
  <si>
    <t>c("HSP90AB1", "VPS35", "CAPN2", "PARK7", "APOE", "PSMC1", "AP2B1", "HSPA5")</t>
  </si>
  <si>
    <t>c("XDH", "CD36", "THBS1", "CTSH", "TF", "FN1", "SDCBP", "SLC9A3R1", "CIB1", "SERPINF2", "UBB", "CAB39")</t>
  </si>
  <si>
    <t>c("SFTPD", "IGHA2", "CD36", "FOLR2", "IGKV1-39", "IGKC", "IGKV1-5", "IGKV5-2", "HP", "CD63", "TF", "IGKV1D-33", "SDCBP", "LRP2", "IGKV1D-39", "IGKV4-1")</t>
  </si>
  <si>
    <t>c("TRIM28", "ANP32B", "RPL14", "RPS7", "RPS2", "RPS3A", "RPL21", "RPS11", "RPS13", "HSP90AA1", "AGT", "KIF5B", "CCT4", "RPL8", "RPL23A", "RPL4", "CCT3", "RPL24", "HSP90AB1", "RPLP0", "RPS18", "RPSA", "RPL27A", "TLN1", "DNM1L", "VCP", "RPS25", "VPS35", "HSP90B1", "CCT6A", "RPL23", "FLNA", "DDX39B", "CALR", "YWHAB", "RPS15", "COPB2", "IDH1", "HSPB1", "RPL7", "RPL10A", "RPL13A", "DDX3X", "IPO5", "EIF5A", "RPL5", "GSN", "RPS3", "RAN", "CCT2", "YWHAQ", "CCT5", "SSB", "TCP1", "CLTC", "RPL18", "MAPK1")</t>
  </si>
  <si>
    <t>c("CD36", "THBS1", "ORM1", "CD63", "TF", "SERPINA3", "FN1", "SERPING1", "LGALS3BP", "SERPINA1", "SERPINF2")</t>
  </si>
  <si>
    <t>c("CTSV", "SPINK9", "REG3G", "KRT18")</t>
  </si>
  <si>
    <t>c("XDH", "CTSV", "SPINK9", "REG3G", "CTSB", "CDHR2", "KRT18", "SLC9A3R1", "PROM1")</t>
  </si>
  <si>
    <t>c("RPL14", "RPS7", "PSMD12", "RPS2", "PABPC1", "RPS3A", "RPL21", "RPS11", "PSMC2", "RPS13", "PSMD11", "LSM2", "RPL8", "RPL23A", "RPL4", "RPL24", "APEX1", "RPLP0", "RPS18", "RPSA", "RPL27A", "RPS25", "RPL23", "YWHAB", "PSMC4", "RPS15", "HSPB1", "RPL7", "RPL10A", "RPL13A", "RPL5", "RPS3")</t>
  </si>
  <si>
    <t>c("FN1", "HEXB", "SLC9A3R1", "CYFIP1", "VIL1", "RAC1", "DIAPH1", "ANXA1")</t>
  </si>
  <si>
    <t>c("FOLR2", "SERPINC1", "SOD1", "ALAD", "POSTN", "APOA1", "PCNA", "ALDH1A2", "AHCY", "PKLR", "LDHA", "ASS1", "PKM", "GSN", "GSTP1", "HSP90B1")</t>
  </si>
  <si>
    <t>c("TUBB", "TUBA1A", "TUBB4A", "MYH10", "HSP90AA1", "KIF5B", "MYH9", "ACTR2", "DNM1L", "DCTN1", "RPS15", "ACTR3", "PRKAR2B", "RAN", "DYNC1H1")</t>
  </si>
  <si>
    <t>c("CD36", "IGKV1-39", "IGKC", "IGKV1-9", "IGKV1-5", "IGKV5-2", "IGKV1D-13", "IGKV1D-33", "IGKV1D-39", "IGKV4-1")</t>
  </si>
  <si>
    <t>c("XDH", "TF", "SDCBP", "SERPINF2", "UBB")</t>
  </si>
  <si>
    <t>c("SFTPD", "XDH", "SOD3", "CD36", "THBS1", "LPO", "HP")</t>
  </si>
  <si>
    <t>c("HMGB1", "PSMD12", "PABPC1", "PSMC2", "CFL1", "PSMD11", "UBE2V1", "HSP90B1", "UBE2N", "PSMC4")</t>
  </si>
  <si>
    <t>c("PRSS2", "CTSV", "CTRB1", "CST3", "FAP", "APEH", "CIB1", "MELTF")</t>
  </si>
  <si>
    <t>c("CCT4", "CCT3", "CCT6A", "DDX39B", "RPS15", "EIF5A", "RAN", "CCT2", "CCT5", "SSB", "TCP1", "MVP", "SFPQ", "XPO1")</t>
  </si>
  <si>
    <t>c("RPL14", "RPL23A", "RPL24", "RPLP0", "RPL7", "RPL10A", "RPL5")</t>
  </si>
  <si>
    <t>c("GGT1", "CTSV", "PAM", "ACE", "CTSB", "HEXB", "SERPINA5", "CIB1", "UBB")</t>
  </si>
  <si>
    <t>c("TRIM28", "TUBB4A", "DCN", "RANBP1", "CFL1", "KIF5B", "CCT4", "CCT3", "ACTR2", "DSTN", "DNM1L", "VPS35", "CCT6A", "UBE2N", "DCTN1", "FLNA", "ARPC2", "CALR", "YWHAB", "ACTR3", "PFN1", "CAPN2", "GSN", "RPS3", "CAPZA1", "DYNC1H1", "CCT2", "CAPZB", "YWHAQ", "CCT5", "TCP1", "CLTC", "MAPK1", "SFPQ", "SEPTIN8", "CAPZA2", "PARK7", "XPO1", "FKBP4", "YWHAZ", "ALOX15")</t>
  </si>
  <si>
    <t>c("SFTPD", "THBS1", "ORM1", "FN1", "GPNMB", "APOD", "ANXA4", "RAC1", "ANXA1")</t>
  </si>
  <si>
    <t>c("PABPC1", "CFL1", "DDX3X", "PPIA", "PPIB", "APOE")</t>
  </si>
  <si>
    <t>c("XDH", "THBS1", "SPINK9", "TM4SF20", "SERPINB11", "CST3", "CTSH", "SERPINA3", "FN1", "SDCBP", "SERPING1", "SERPINA5", "SERPINA1", "FABP1", "MELTF", "SERPINF2", "SERPINC1", "DPEP1", "USP7", "TNFSF14", "UBB")</t>
  </si>
  <si>
    <t>c("TRIM28", "AGT", "CCT4", "CCT3", "CCT6A", "RPL23", "FLNA", "CALR", "IPO5", "RAN", "CCT2", "CCT5", "TCP1", "MAPK1", "PARK7", "XPO1", "TNPO2")</t>
  </si>
  <si>
    <t>c("HMGB1", "MYH10", "AGT", "KIF5B", "DNM1L", "VPS35")</t>
  </si>
  <si>
    <t>c("PSMD12", "PSMC2", "PSMD11", "PSMC4", "PSMD13", "NXN", "APOE", "PSMA6", "PSMC1", "PSMB1", "PSMA3", "PSME2", "PSMA1", "PSMD5", "PSMA2", "PSMB3", "PSMA8")</t>
  </si>
  <si>
    <t>c("RANBP1", "APEX1", "HSP90AB1", "RPL23", "DDX39B", "CALR", "DDX3X", "DYNC1H1", "MIF", "SFPQ")</t>
  </si>
  <si>
    <t>c("TRIM28", "ANP32B", "HSP90AA1", "KIF5B", "CCT4", "CCT3", "HSP90AB1", "VPS35", "CCT6A", "FLNA", "YWHAB", "IPO5", "GSN", "RAN", "CCT2", "YWHAQ", "CCT5", "TCP1", "CLTC", "MAPK1")</t>
  </si>
  <si>
    <t>c("PABPC1", "RPS13", "PCBP1", "LSM2", "DDX39B", "NCL", "DDX17", "HNRNPF", "SFPQ", "HNRNPR", "PRDX6")</t>
  </si>
  <si>
    <t>c("HSP90AA1", "ACTR2", "DCTN1", "ARPC2", "ACTR3", "PFN1", "GSN", "RPS3")</t>
  </si>
  <si>
    <t>c("SFTPD", "XDH", "THBS1", "ORM1", "CST3", "REG3G", "FAP", "FN1", "SERPING1", "CIB1", "IDH2", "SERPINF2")</t>
  </si>
  <si>
    <t>c("FOLR2", "CTRB1", "CTRC", "LRP2")</t>
  </si>
  <si>
    <t>c("GGT1", "THBS1")</t>
  </si>
  <si>
    <t>c("CD36", "OLFM4", "FN1", "CIB1", "RAC1", "IQGAP1")</t>
  </si>
  <si>
    <t>c("TRIM28", "ANP32B", "KIF5B", "FLNA", "IPO5", "RAN", "DYNC1H1", "MAPK1", "PARK7", "XPO1")</t>
  </si>
  <si>
    <t>c("HMGB1", "CKB", "AGT", "KIF5B", "APEX1", "HSP90B1", "DCTN1", "NME2", "CALR", "TGM2", "ALDOA", "GLRX3", "MAPK1", "CAND1", "CALM1", "PDIA3", "PRDX1", "NXN", "GSR", "ATP5F1B", "PRDX6", "APOE", "F2", "GSTM2")</t>
  </si>
  <si>
    <t>c("GGT1", "DPEP1", "ANXA1", "LTA4H")</t>
  </si>
  <si>
    <t>c("CFL1", "AGT", "ACTR2", "DNM1L", "FLNA", "ARPC2", "NME2", "DDX39B", "CALR")</t>
  </si>
  <si>
    <t>c("RPS7", "DNM1L", "HSPB1", "DDX3X", "RPS3", "MIF", "SFPQ", "PARK7")</t>
  </si>
  <si>
    <t>c("TUBB4A", "DNM1L", "PFN1", "GSN", "CAPZA1", "CAPZB", "CAPZA2", "FKBP4", "SPTAN1")</t>
  </si>
  <si>
    <t>c("XDH", "REG3G", "CIB1", "IDH2", "MELTF")</t>
  </si>
  <si>
    <t>c("TUBB", "TUBA1A", "PSMD12", "RPS27L", "TUBB4A", "RANBP1", "PSMC2", "HSP90AA1", "PSMD11", "RPL24", "APEX1", "DCTN1", "PSMC4", "DDX3X", "PRKAR2B")</t>
  </si>
  <si>
    <t>c("CNGB3", "FOLR2", "CLCA1", "THBS1", "SLC3A1", "CD63", "PIP", "TF", "SLC15A1", "PDZK1", "ITLN1", "FKBP1A", "LRP2", "SLC9A3R1", "STOM")</t>
  </si>
  <si>
    <t>c("HSP90AB1", "VPS35", "PARK7", "APOE", "PSMC1", "AP2B1")</t>
  </si>
  <si>
    <t>c("HMGB1", "TUBB4A", "APOA4", "DNM1L", "VPS35", "PFN1", "RPL13A", "DDX3X", "GSN", "CAPZA1", "CAPZB")</t>
  </si>
  <si>
    <t>c("SFTPD", "MFGE8", "IGHA2", "CD36", "IGKV1-39", "IGKC", "THBS1", "IGKV1-5", "IGKV5-2")</t>
  </si>
  <si>
    <t>c("PGAM1", "PFKL", "ALDOA", "PKM", "PKLR", "GAPDHS", "ENO1")</t>
  </si>
  <si>
    <t>c("CLCA1", "CD63", "TF", "SLC15A1", "FKBP1A", "SLC9A3R1", "STOM", "CAB39", "SLC28A3", "ANXA5")</t>
  </si>
  <si>
    <t>c("PSMD12", "RPS27L", "PSMC2", "PSMD11", "RPL24", "HSP90AB1", "RPL23", "DDX39B", "CALR", "PSMC4", "IPO5")</t>
  </si>
  <si>
    <t>c("ANP32B", "MYH10", "CKB", "HSP90AA1", "KIF5B", "HSP90AB1", "DCTN1", "FLNA", "GSTP1", "GSN", "FABP7", "YWHAQ")</t>
  </si>
  <si>
    <t>c("HMGB1", "EIF3A", "HSP90AA1", "AGT", "UBE2V1", "HSP90AB1", "VCP", "PGAM1", "HSP90B1", "UBE2N", "GSTP1", "YWHAB", "IDH1", "HSPB1", "DDX3X", "IPO5", "PRKAR2B", "CAPN2", "AHSG", "RPS3")</t>
  </si>
  <si>
    <t>c("DNM1L", "VPS35", "YWHAB", "YWHAQ", "YWHAZ", "YWHAG", "YWHAE", "GPX1", "YWHAH", "HSPD1")</t>
  </si>
  <si>
    <t>c("MFGE8", "XDH", "THBS1", "PAM", "CTSH", "FAP", "ANPEP", "FN1", "FKBP1A", "LRP2", "CIB1", "ENPEP", "SERPINF2")</t>
  </si>
  <si>
    <t>c("THBS1", "MME", "ACE2", "HEXB")</t>
  </si>
  <si>
    <t>c("TUBB", "TUBA1A", "KIF5B", "HSPB1", "DYNC1H1", "SFPQ")</t>
  </si>
  <si>
    <t>c("CFL1", "FLNA", "ACTA2", "HSPB1", "DDX3X", "DDX17", "CCT5")</t>
  </si>
  <si>
    <t>c("PSMD12", "PSMC2", "PSMD11", "PSMC4", "COMT", "PARK7", "PSMD13", "PSMA6", "PSMC1", "PSMB1", "PSMA3", "PSME2", "PSMA1", "PSMD5", "PSMA2", "PSMB3", "PSMA8")</t>
  </si>
  <si>
    <t>c("APOA4", "RAN", "SPR", "PARK7", "APOE", "ACLY", "KPNB1", "AKR1B1", "APOA1")</t>
  </si>
  <si>
    <t>c("NPC2", "TTR", "LRP2", "PNLIP")</t>
  </si>
  <si>
    <t>c("RPS7", "EIF3A", "RPL23", "GSTP1", "YWHAB", "HSPB1", "IPO5", "PRKAR2B", "RPL5", "RPS3", "MVP", "PTPA", "PARK7", "CALM1", "NXN", "YWHAG", "APOE")</t>
  </si>
  <si>
    <t>c("APEX1", "HSP90AB1", "VPS35", "HSP90B1", "FLNA", "RPS3", "MAPK1", "ASS1", "PARK7")</t>
  </si>
  <si>
    <t>c("HMGB1", "TRIM28", "RPS27L", "NDRG1", "APEX1", "UBE2V1", "ACTR2", "VCP", "UBE2N", "DDX39B", "UBA1", "RPS3", "MIF", "MAPK1", "SFPQ", "PARK7")</t>
  </si>
  <si>
    <t>c("RANBP1", "DNM1L", "IPO5")</t>
  </si>
  <si>
    <t>c("SFTPD", "MFGE8", "PRSS2", "CD36", "THBS1", "OLFM4", "CD63", "FAP", "ACE2", "FN1", "CDHR2", "KRT18", "NT5E", "LGALS3BP", "CIB1", "CEL", "MELTF", "SERPINF2")</t>
  </si>
  <si>
    <t>c("ACE", "TTR", "MME", "ACE2", "CPQ", "ENPEP")</t>
  </si>
  <si>
    <t>c("TUBB", "TUBA1A", "PSMD12", "RPS27L", "TUBB4A", "RANBP1", "MYH10", "PSMC2", "CFL1", "HSP90AA1", "PSMD11", "RPL24", "APEX1", "HSP90AB1", "MYH9", "ACTR2", "VCP", "RPL23", "DCTN1", "FLNA", "CALR", "PSMC4", "ACTR3", "DDX3X", "PRKAR2B", "RPS3", "RAN", "DYNC1H1", "MIF", "CLTC", "PTPA", "SFPQ", "SEPTIN8", "CALM1", "PSMD13", "SEPTIN2", "XPO1")</t>
  </si>
  <si>
    <t>c("HMGB1", "TRIM28", "ANP32B", "MYH10", "KIF5B", "CCT4", "CCT3", "DNM1L", "VPS35", "CCT6A", "FLNA", "YWHAB", "IPO5", "RAN", "CCT2", "YWHAQ", "CCT5", "MIF", "TCP1", "FGA", "MAPK1")</t>
  </si>
  <si>
    <t>c("GGT1", "IDH2", "SOD1", "BDH2", "CNDP2", "PSAT1", "ALAD", "ATIC", "GART", "MAT2A", "AKR1A1", "HMBS", "ACLY", "MTHFD1", "SPR", "GLRX3")</t>
  </si>
  <si>
    <t>c("THBS1", "TF", "SDCBP", "FKBP1A", "LRP2", "UBB")</t>
  </si>
  <si>
    <t>c("SOD3", "CD36", "FABP1", "DPEP1")</t>
  </si>
  <si>
    <t>c("GGT1", "THBS1", "CTSH", "MELTF", "SERPINF2")</t>
  </si>
  <si>
    <t>c("LALBA", "SFTPD", "IGHA2", "CD36", "IGKC", "LPO", "HP", "REG3G", "LYPD8", "RPL30", "IGHM", "IGHG1", "ANXA3", "RAB1A")</t>
  </si>
  <si>
    <t>c("CD63", "PDZK1", "FKBP1A", "SLC9A3R1", "STOM", "CAB39")</t>
  </si>
  <si>
    <t>c("XDH", "CPA1", "PRSS2", "CPB1", "GGT1", "CLCA1", "CTSV", "THBS1", "MEP1A", "CTRB1", "SPINK9", "MEP1B", "ACE", "HP", "TM4SF20", "SERPINB11", "CST3", "CTSH", "FOLH1", "PIP", "FAP", "ANPEP", "MME", "CPA2", "CTSB", "SERPINA3", "XPNPEP2", "ACE2", "FN1", "SDCBP", "SERPING1", "AGA", "CTRC", "NAALAD2", "SERPINA5", "CPQ", "APEH", "CELA3B", "SERPINA1", "ENPEP", "FABP1", "MELTF", "SERPINF2", "SERPINC1", "DPEP1", "USP7", "TNFSF14", "UBB")</t>
  </si>
  <si>
    <t>c("ACTR2", "ACTR3", "RAN", "DYNC1H1", "SFPQ")</t>
  </si>
  <si>
    <t>c("HSP90AA1", "HSP90AB1", "TLN1", "VCP", "HSP90B1", "DCTN1", "CALR", "HSPB1")</t>
  </si>
  <si>
    <t>c("CD36", "CTSH", "TF", "FN1", "SLC9A3R1", "CIB1", "SERPINF2")</t>
  </si>
  <si>
    <t>c("RPS7", "AGT", "DNM1L", "YWHAB", "GSN", "RPS3", "YWHAQ", "SFPQ", "PARK7", "PDIA3", "YWHAZ", "YWHAG")</t>
  </si>
  <si>
    <t>c("MME", "GNB1", "TNFSF14", "CAB39", "RAC1")</t>
  </si>
  <si>
    <t>c("APEX1", "HBB", "CAPN2", "RPS3", "PARK7", "LDHA")</t>
  </si>
  <si>
    <t>c("CD36", "GGT1")</t>
  </si>
  <si>
    <t>c("TRIM28", "HSP90AA1", "AGT", "HSP90AB1", "DDX39B", "GSN", "PKM", "MAPK1", "PPIB", "VCL", "COL14A1", "APOE")</t>
  </si>
  <si>
    <t>c("MUC13", "CST3", "MAN2B1", "AGA", "HEXB")</t>
  </si>
  <si>
    <t>c("RPS7", "PABPC1", "HSP90AB1", "VPS35", "RPL23", "FLNA", "RPL5")</t>
  </si>
  <si>
    <t>c("ACE", "ACE2", "SERPINF2")</t>
  </si>
  <si>
    <t>c("HMGB1", "TRIM28", "HSP90AA1", "CCT4", "CCT3", "APEX1", "UBE2V1", "HSP90AB1", "ACTR2", "VCP", "CCT6A", "UBE2N", "DDX39B", "RPS3", "RAN", "CCT2", "CCT5", "TCP1", "MAPK1", "SFPQ", "PARK7", "PPIA")</t>
  </si>
  <si>
    <t>c("CD36", "PNLIP", "CEL", "FABP1", "VIL1")</t>
  </si>
  <si>
    <t>c("THBS1", "CD63", "PDZK1", "ITLN1", "FKBP1A", "SLC9A3R1", "STOM")</t>
  </si>
  <si>
    <t>c("IGHA2", "SLC9A3R1", "SERPINF2")</t>
  </si>
  <si>
    <t>c("THBS1", "DPEP1", "CPNE8", "ANXA11", "ANXA5", "IQGAP1")</t>
  </si>
  <si>
    <t>c("MYH10", "CFL1", "MYH9", "ACTR2", "DNM1L", "FLNA", "ARPC2", "CALR")</t>
  </si>
  <si>
    <t>c("HP", "ORM1", "REG3G", "SERPINA3", "FN1", "SERPINA1", "SERPINF2")</t>
  </si>
  <si>
    <t>c("THBS1", "SPINK9", "SERPINB11", "CST3", "SERPINA3", "SERPING1", "SERPINA5", "SERPINA1", "FABP1", "SERPINF2", "SERPINC1", "DPEP1", "TNFSF14", "C4A", "SERPIND1", "VIL1", "FETUB")</t>
  </si>
  <si>
    <t>c("THBS1", "ENPP3", "FAP", "SERPING1", "NT5E", "SERPINF2", "APOD", "ANXA5")</t>
  </si>
  <si>
    <t>c("MYH10", "CFL1", "ACTR2", "ACTR3", "SEPTIN8", "SEPTIN2")</t>
  </si>
  <si>
    <t>c("IGHA2", "PRSS2", "CD36", "PIGR", "IGKV1-39", "IGKC", "IGKV1-5", "IGKV5-2", "ACE", "HP", "ENPP3", "ORM1", "CST3", "NPC2", "CTSH", "OLFM4", "CD63", "IGKV1D-33", "ANPEP", "TTR", "MME", "CTSB", "SERPINA3", "FUCA1", "GNS", "SDCBP", "SERPING1", "MAN2B1", "AGA", "HEXB", "IGKV1D-39", "STOM", "ARSA", "APEH", "SERPINA1", "IGKV4-1", "CYFIP1")</t>
  </si>
  <si>
    <t>c("ACTR2", "DNM1L", "FLNA", "ARPC2", "CALR")</t>
  </si>
  <si>
    <t>c("AGT", "ACTR2", "DNM1L", "ARPC2", "NME2", "PFN1")</t>
  </si>
  <si>
    <t>c("PRSS2", "CTSV", "THBS1", "CTRB1", "CST3", "FAP", "TTR", "FN1", "MELTF", "SERPINF2")</t>
  </si>
  <si>
    <t>c("CLCA1", "FKBP1A", "ANXA5", "DIAPH1")</t>
  </si>
  <si>
    <t>c("RPS7", "AGT", "DNM1L", "GSTP1", "YWHAB", "HSPB1", "DDX3X", "GSN", "RPS3", "YWHAQ", "MIF", "FGA", "SFPQ", "PARK7", "PDIA3", "YWHAZ", "YWHAG")</t>
  </si>
  <si>
    <t>c("SOD3", "CD36", "HP")</t>
  </si>
  <si>
    <t>c("XDH", "THBS1", "CTSH", "CIB1", "GPNMB", "ANXA3")</t>
  </si>
  <si>
    <t>c("HMGB1", "TRIM28", "RPL23", "CALR")</t>
  </si>
  <si>
    <t>c("RPL14", "RPS7", "RPS2", "PABPC1", "RPS3A", "RPL21", "RPS11", "RPS13", "LSM2", "RPL8", "RPL23A", "RPL4", "RPL24", "RPLP0", "RPS18", "RPSA", "RPL27A", "RPS25", "RPL23", "RPS15", "RPL7", "RPL10A", "RPL13A", "RPL5", "RPS3")</t>
  </si>
  <si>
    <t>c("IGKV1-39", "IGKC", "IGKV1-5", "IGKV5-2", "IGKV1D-33", "IGKV1D-39", "IGKV4-1", "CYFIP1")</t>
  </si>
  <si>
    <t>c("SFTPD", "IGHA2", "CD36", "PIGR", "IGKV1-39", "IGKC", "IGKV1-5", "IGKV5-2", "MUC13", "CTSH", "REG3G", "IGKV1D-33", "CTSB")</t>
  </si>
  <si>
    <t>c("GGT1", "LPO", "DPEP1", "GSTA3")</t>
  </si>
  <si>
    <t>c("CD36", "TF", "CP", "FKBP1A", "HEXB", "SLC9A3R1", "GNB1")</t>
  </si>
  <si>
    <t>c("TUBB", "MYH9", "VCP", "DCTN1", "FLNA", "RPS3", "RAN", "DYNC1H1", "CLTC", "PTPA")</t>
  </si>
  <si>
    <t>c("FOLR2", "THBS1", "CTSH", "REG3G", "FN1", "SDCBP", "LRP2", "CIB1", "SERPINF2")</t>
  </si>
  <si>
    <t>c("SFTPD", "XDH", "THBS1", "ENPP3", "FAP", "SLC9A3R1", "CIB1", "IDH2", "GPNMB", "RIDA", "APOD", "AZGP1")</t>
  </si>
  <si>
    <t>c("NME2", "RAN", "IMPDH2", "ADK", "AHCY", "CAD")</t>
  </si>
  <si>
    <t>c("PSMD12", "DCN", "PSMC2", "AGT", "PSMD11", "PSMC4", "ACTA2", "PFN1", "TGM2", "CLTC", "MAPK1", "PSMD13", "MTHFD1", "CAPN1", "COL14A1", "PSMA6", "PSMC1", "AP2B1", "PSMB1", "CA2", "ALDH1A2", "PSMA3")</t>
  </si>
  <si>
    <t>c("HMGB1", "TRIM28", "APEX1", "PA2G4", "RPL23", "FLNA", "GSTP1", "CALR", "YWHAB", "RPL13A", "DDX3X", "NCL", "RPS3", "YWHAQ", "CLTC", "SFPQ", "PARK7", "XPO1", "HNRNPR", "APOE", "EIF4A2")</t>
  </si>
  <si>
    <t>c("DNM1L", "VCP", "VPS35", "DCTN1", "CLTC", "ANXA8")</t>
  </si>
  <si>
    <t>c("GGT1", "THBS1", "ACE", "CTSH", "MME", "ACE2", "ENPEP", "MELTF", "SERPINF2")</t>
  </si>
  <si>
    <t>c("RPL14", "RPS7", "RPS2", "RPS3A", "RPL21", "RPS11", "EIF3A", "RPS13", "RPL8", "RPL23A", "RPL4", "RPL24", "RPLP0", "RPS18", "RPSA", "RPL27A", "RPS25", "RPL23", "RPS15", "RPL7", "RPL10A", "RPL13A", "RPL5", "RPS3")</t>
  </si>
  <si>
    <t>c("HMGB1", "RPS7", "PSMD12", "DCN", "SH3BGRL", "PSMC2", "HSP90AA1", "AGT", "KIF5B", "PSMD11", "UBE2V1", "HSP90AB1", "DNM1L", "VCP", "VPS35", "RPL23", "UBE2N", "FLNA", "CALR", "YWHAB", "PSMC4")</t>
  </si>
  <si>
    <t>c("PSMD12", "DCN", "PSMC2", "EIF3A", "AGT", "PSMD11", "HADH", "GSTP1", "CALR", "YWHAB", "PSMC4", "HSPB1", "DDX3X", "PFKL", "AHSG", "MIF", "FGA", "MVP", "PARK7", "CALM1", "PSMD13", "NXN", "APOE", "PSMA6", "GSTM2", "PSMC1", "PSMB1", "HSPA5", "PSMA3", "ENO1", "FGB", "HRG", "PSME2", "APOA1", "PPP2R1A")</t>
  </si>
  <si>
    <t>c("KIF5B", "HADH", "PFKL", "FGA", "PARK7")</t>
  </si>
  <si>
    <t>c("HMGB1", "RPS7", "PSMD12", "DCN", "PABPC1", "APOA4", "PSMC2", "HSP90AA1", "PSMD11", "APEX1", "HSP90AB1", "DNM1L", "VCP", "PGAM1", "VPS35", "RPL23", "YWHAB", "PSMC4", "IDH1", "HSPB1")</t>
  </si>
  <si>
    <t>c("KIF5B", "VPS35", "DDX39B", "RPS15", "EIF5A", "RAN", "SSB", "SFPQ", "XPO1", "FKBP4")</t>
  </si>
  <si>
    <t>c("CFL1", "KIF5B", "DSTN", "VCP", "RPL23", "EIF5A", "GSN", "CAPZA1", "CAPZB")</t>
  </si>
  <si>
    <t>c("XDH", "ENPP3", "SMPDL3A", "NT5E")</t>
  </si>
  <si>
    <t>c("HMGB1", "ANP32B", "RPS27L", "TUBB4A", "PSMC2", "EIF3A", "HSP90AA1", "PSMD11", "RPL23A", "RPL24", "HSP90AB1", "ACTR2", "RPLP0", "RPSA", "DNM1L", "DCTN1", "ARPC2", "DDX39B", "CALR", "PSMC4", "RPS15", "ACTR3", "PFN1", "MYH11", "RPL13A", "RPL5", "GSN", "RPS3", "CAPZA1", "CCT2", "CAPZB", "TCP1", "FGA", "CLTC", "SEPTIN8", "CAND1", "CAPZA2", "NAP1L1", "PSMD13")</t>
  </si>
  <si>
    <t>c("THBS1", "CD63", "PDZK1", "FKBP1A", "SLC9A3R1", "STOM")</t>
  </si>
  <si>
    <t>c("AGT", "KIF5B", "FLNA", "PARK7", "CALM1", "F2", "GSTM2")</t>
  </si>
  <si>
    <t>c("SFTPD", "FKBP1A", "TNFSF14", "GPNMB", "RAC1", "ANXA1", "TFRC", "LCP1", "SOD1")</t>
  </si>
  <si>
    <t>c("SFTPD", "XDH", "FOLR2", "THBS1", "ACE", "ENPP3", "CTSH", "REG3G", "FAP", "ACE2", "FN1", "SDCBP", "LRP2", "SLC9A3R1", "CIB1", "IDH2", "SERPINF2")</t>
  </si>
  <si>
    <t>c("AGT", "APEX1", "HADH", "NME2", "GSTP1", "PRKAR2B", "AHSG", "PKM", "ASS1", "FABP3", "PKLR", "YWHAG", "CA2", "CAD")</t>
  </si>
  <si>
    <t>c("RPS7", "PSMD12", "PSMC2", "PSMD11", "HSP90AB1", "VCP", "HSP90B1", "RPL23", "PSMC4", "UBA1", "RPL5")</t>
  </si>
  <si>
    <t>c("RPS7", "PSMD12", "PSMC2", "HSP90AA1", "PSMD11", "HSP90AB1", "VCP", "VPS35", "HSP90B1", "RPL23", "PSMC4", "UBA1", "CAPN2", "RPL5")</t>
  </si>
  <si>
    <t>c("HMGB1", "RPL14", "RPS7", "PSMD12", "RPS2", "PABPC1", "RPS3A", "RPL21", "RPS11", "PSMC2", "RPS13", "HSP90AA1", "PSMD11", "LSM2", "RPL8", "RPL23A", "RPL4", "RPL24", "APEX1", "HSP90AB1", "RPLP0", "RPS18", "RPSA", "RPL27A", "VCP", "RPS25", "VPS35", "HSP90B1", "RPL23", "YWHAB", "PSMC4", "RPS15", "HSPB1", "UBA1", "RPL7", "RPL10A", "RPL13A", "CAPN2", "RPL5", "RPS3")</t>
  </si>
  <si>
    <t>c("ACE", "ACE2", "PDCD6IP", "RAB8B", "CDH17")</t>
  </si>
  <si>
    <t>c("HMGB1", "TRIM28", "PABPC1", "RPS13", "APEX1", "PA2G4", "RPL23", "FLNA", "CALR", "YWHAB")</t>
  </si>
  <si>
    <t>c("HMGB1", "TRIM28", "LUM", "DCN", "PABPC1", "PSMC2", "HSP90AA1", "AGT", "PCBP1", "CCT4", "CCT3", "APEX1", "UBE2V1", "HSP90AB1", "ACTR2", "VCP", "CCT6A", "UBE2N", "NME2", "DDX39B", "PSMC4", "ACTA2", "ACTR3", "DDX3X", "NCL", "RPS3", "RAN", "DDX17", "CCT2", "ABHD14B", "CCT5", "HNRNPAB", "TCP1", "MAPK1", "SFPQ", "CAND1", "PARK7")</t>
  </si>
  <si>
    <t>c("HMGB1", "LUM", "DCN", "PSMC2", "PCBP1", "ACTR2", "NME2", "PSMC4", "ACTR3", "DDX3X", "NCL", "DDX17", "ABHD14B", "SFPQ", "CAND1", "PARK7")</t>
  </si>
  <si>
    <t>c("AK1", "DNM1L", "VCP", "PGAM1", "OLA1", "OGDH", "PFKL", "ALDOA", "PKM", "PARK7", "LDHA", "ATP5F1B", "PKLR", "PGM1", "GAPDHS", "ATP5F1A", "ENO1", "GALK1")</t>
  </si>
  <si>
    <t>c("PAPSS1", "AK1", "VCP", "NME2", "ALDOA", "IMPDH2", "PKM", "CMPK1", "ADK", "ATP5F1B", "PKLR", "ACLY", "PAPSS2", "ATP5F1A", "CAD", "ENO1")</t>
  </si>
  <si>
    <t>c("TUBB", "TUBA1A", "TRIM28", "ANP32B", "RPL14", "RPS7", "RPS2", "RANBP1", "RPS3A", "MYH10", "RPL21", "RPS11", "RPS13", "HSP90AA1", "AGT", "KIF5B", "RPL8", "RPL23A", "RPL4", "RPL24", "ACTR2", "RPLP0", "RPS18", "RPSA", "RPL27A", "DNM1L", "VCP", "RPS25", "VPS35", "HSP90B1", "RPL23", "DCTN1", "FLNA", "DDX39B", "CALR", "YWHAB", "RPS15", "COPB2", "IDH1", "HSPB1", "RPL7", "RPL10A", "RPL13A", "IPO5", "EIF5A", "RPL5", "RPS3", "RAN", "CAPZA1", "DYNC1H1", "CAPZB", "YWHAQ", "SSB", "CLTC", "RPL18", "ANXA8", 
"MAPK1")</t>
  </si>
  <si>
    <t>c("OGN", "AGT", "GSTP1", "DDX39B", "TGM2", "COMT")</t>
  </si>
  <si>
    <t>c("MYH10", "RPL24")</t>
  </si>
  <si>
    <t>c("CD36", "THBS1", "FAP", "SERPING1", "SERPINA5", "SERPINA1", "GNB1", "EHD1", "SERPINF2", "SERPINC1")</t>
  </si>
  <si>
    <t>c("SFTPD", "TNFSF14", "GPNMB", "RAC1", "ANXA1", "TFRC", "SOD1")</t>
  </si>
  <si>
    <t>c("CNGB3", "CD36", "PIGR", "LPO", "PIP", "MME", "ACE2", "HEXB", "LRP2", "SLC9A3R1", "CYFIP1", "GNB1")</t>
  </si>
  <si>
    <t>c("AGT", "UBE2V1", "UBE2N", "FLNA", "RPS3", "MAPK1", "PARK7")</t>
  </si>
  <si>
    <t>c("CD36", "CIB1", "UBB", "ANXA3")</t>
  </si>
  <si>
    <t>c("TRIM28", "AGT", "RPL23", "FLNA", "IPO5", "RAN")</t>
  </si>
  <si>
    <t>c("SFTPD", "IGHA2", "IGKC")</t>
  </si>
  <si>
    <t>c("HMGB1", "TRIM28", "LUM", "DCN", "PABPC1", "PSMC2", "AGT", "PCBP1", "APEX1", "UBE2V1", "ACTR2", "NME2", "DDX39B", "PSMC4", "ACTA2", "ACTR3", "DDX3X", "NCL", "RAN", "DDX17", "ABHD14B", "HNRNPAB", "MAPK1", "SFPQ", "CAND1", "PARK7")</t>
  </si>
  <si>
    <t>c("TRIM28", "ST13", "DNM1L", "VCP", "VPS35", "NME2", "YWHAB", "PFKL", "TGM2", "ALDOA", "IMPDH2", "PKM", "MIF")</t>
  </si>
  <si>
    <t>c("MYH10", "KIF5B", "MYH9", "ACTR2", "DCTN1", "RPS15", "ACTR3", "RAN", "DYNC1H1")</t>
  </si>
  <si>
    <t>c("CD36", "TF", "CP", "FKBP1A", "HEXB", "GNB1", "MELTF")</t>
  </si>
  <si>
    <t>c("MYH10", "HSP90AA1", "KIF5B", "RPL24", "HSP90AB1")</t>
  </si>
  <si>
    <t>c("PGAM1", "PFKL", "ALDOA", "PKM", "PKLR", "GAPDHS", "ENO1", "GALK1", "TPI1", "PGK1")</t>
  </si>
  <si>
    <t>c("HMGB1", "DCN", "HSP90AA1", "DNM1L", "VCP", "VPS35", "HSPB1", "CLTC", "PARK7")</t>
  </si>
  <si>
    <t>c("PSMD12", "APOA4", "PSMC2", "PSMD11", "VCP", "PGAM1", "PSMC4", "RAN", "COMT", "CLTC", "FABP5", "PARK7", "PSMD13", "FABP3", "APOE", "PSMA6", "PSMC1", "GAPDHS", "PSMB1", "KPNB1", "PSMA3", "ENO1", "PSME2", "APOA1", "DDB1", "PSMA1", "PPP1CB", "PSMD5")</t>
  </si>
  <si>
    <t>c("APOA4", "VCP", "COMT", "PARK7", "GAPDHS", "ENO1", "APOA1", "DDB1")</t>
  </si>
  <si>
    <t>c("HMGB1", "TRIM28", "ANP32B", "RPS27L", "TUBB4A", "APOA4", "PSMC2", "EIF3A", "HSP90AA1", "PSMD11", "RPL23A", "CCT3", "RPL24", "HSP90AB1", "ACTR2", "RPLP0", "RPSA", "ST13", "TLN1", "DNM1L", "VCP", "VPS35", "DCTN1", "ARPC2", "NME2", "DDX39B", "CALR", "YWHAB", "PSMC4", "RPS15", "ACTR3", "PFN1", "MYH11", "RPL13A", "DDX3X", "PFKL", "RPL5", "GSN", "RPS3", "TGM2", "CAPZA1", "ALDOA", "CCT2", "IMPDH2", "CAPZB", "PKM", "MIF", "TCP1", "FGA", "CLTC", "ALDH9A1", "SEPTIN8", "CAND1", "CAPZA2", "NAP1L1", "PARK7", 
"PSMD13")</t>
  </si>
  <si>
    <t>c("HMGB1", "TRIM28", "ANP32B", "MYH10", "KIF5B", "CCT4", "CCT3", "DNM1L", "VPS35", "CCT6A", "HADH", "FLNA", "YWHAB", "IPO5", "PFKL", "RAN", "CCT2", "YWHAQ", "CCT5", "MIF", "TCP1", "FGA", "MAPK1")</t>
  </si>
  <si>
    <t>c("CFL1", "RPLP0", "CAPZA1", "MIF", "TCP1", "HNRNPF", "PPIA")</t>
  </si>
  <si>
    <t>c("AGT", "APEX1", "GSTP1", "PRKAR2B", "AHSG", "PKM", "ASS1", "PKLR", "YWHAG", "CA2")</t>
  </si>
  <si>
    <t>c("ACE", "CTSH", "MME", "ENPEP", "PROM1", "RIDA", "IQGAP1")</t>
  </si>
  <si>
    <t>c("LUM", "CSRP1", "TUBB4A", "MYH10", "CFL1", "TPM4", "HSP90AB1", "ACTR2", "DSTN", "HSP90B1", "DCTN1", "FLNA", "ARPC2", "ACTR3", "PFN1", "MYH11", "GSN", "RPS3", "CAPZA1", "DYNC1H1", "ALDOA", "CAPZB", "ACTG1")</t>
  </si>
  <si>
    <t>c("CNGB3", "CD63", "TF", "SLC15A1", "PDZK1", "FKBP1A", "SLC9A3R1", "STOM")</t>
  </si>
  <si>
    <t>c("MYH10", "NDRG1", "CFL1", "ACTR2", "DNM1L", "VPS35")</t>
  </si>
  <si>
    <t>c("AGT", "KIF5B", "DNM1L", "PRKAR2B", "MAPK1", "FABP5", "YWHAG", "APOE", "CA2")</t>
  </si>
  <si>
    <t>c("CFL1", "ACTR2", "DSTN", "FLNA", "ARPC2", "ACTR3", "PFN1", "GSN", "CAPZA1", "CAPZB")</t>
  </si>
  <si>
    <t>c("HMGB1", "TRIM28", "APEX1", "PA2G4", "RPL23", "FLNA", "CALR", "YWHAB")</t>
  </si>
  <si>
    <t>c("TUBB4A", "CFL1", "ACTR2", "DSTN", "DCTN1", "FLNA", "ARPC2", "ACTR3", "PFN1", "GSN", "RPS3", "CAPZA1", "CAPZB", "CAPZA2", "PARK7", "FKBP4", "ALOX15", "SPTAN1", "APOE")</t>
  </si>
  <si>
    <t>c("TUBB4A", "PFN1", "GSN", "CAPZA1", "CAPZB", "CAPZA2", "FKBP4", "SPTAN1", "APOE")</t>
  </si>
  <si>
    <t>c("CFL1", "ACTR2", "DSTN", "DCTN1", "FLNA", "ARPC2", "ACTR3", "PFN1", "GSN", "RPS3")</t>
  </si>
  <si>
    <t>c("ANXA13", "CIB1", "VIL1", "RAB11A", "RACK1")</t>
  </si>
  <si>
    <t>c("TRIM28", "PABPC1", "DDX3X", "GSN", "PPIA", "PPIB")</t>
  </si>
  <si>
    <t>c("PSMD12", "PSMC2", "AGT", "PSMD11", "PSMC4", "PFN1", "CLTC", "PSMD13", "PSMA6", "PSMC1", "AP2B1", "PSMB1", "PSMA3", "PSME2", "PSMA1", "PSMD5", "RHOA", "PSMA2", "PSMB3", "PSMA8")</t>
  </si>
  <si>
    <t>c("ANXA13", "PDZK1", "STOM", "CIB1")</t>
  </si>
  <si>
    <t>c("CD36", "THBS1", "EHD1")</t>
  </si>
  <si>
    <t>c("RPS7", "HSP90AB1", "VCP", "RPL23", "RPL5")</t>
  </si>
  <si>
    <t>c("HMGB1", "DCN", "APEX1", "GSTP1", "CALR")</t>
  </si>
  <si>
    <t>c("RPL14", "RPS7", "RPS2", "PABPC1", "RPS13", "PCBP1", "LSM2", "PA2G4", "DDX39B", "RPS15", "RPL7", "RPL10A", "NCL", "RPL5", "DDX17", "SSB", "HNRNPF", "SFPQ")</t>
  </si>
  <si>
    <t>c("TTR", "LRP2", "PNLIP")</t>
  </si>
  <si>
    <t>c("CTSV", "PAM", "CTSB")</t>
  </si>
  <si>
    <t>c("VCP", "NME2", "RAN", "ALDOA", "IMPDH2", "PKM", "ADK", "ATP5F1B", "PKLR", "ATP5F1A", "ENO1")</t>
  </si>
  <si>
    <t>c("VCP", "NME2", "RAN", "ALDOA", "IMPDH2", "PKM", "ATP5F1B", "PKLR", "ATP5F1A", "CAD", "ENO1")</t>
  </si>
  <si>
    <t>c("PAPSS1", "AK1", "VCP", "PGAM1", "NME2", "OGDH", "PFKL", "RAN", "ALDOA", "IMPDH2", "ABHD14B", "PKM", "CMPK1", "ADK", "LDHA", "ATP5F1B", "PKLR", "PGM1", "ACLY", "GAPDHS", "PAPSS2", "ATP5F1A", "CAD", "ENO1", "GALK1", "ITPA", "GART")</t>
  </si>
  <si>
    <t>c("HMGB1", "TRIM28", "RPS27L", "LUM", "DCN", "PABPC1", "APOA4", "PSMC2", "HSP90AA1", "AGT", "PCBP1", "CCT4", "CCT3", "APEX1", "UBE2V1", "HSP90AB1", "ACTR2", "VCP", "VPS35", "CCT6A", "NME2", "DDX39B", "PSMC4", "ACTA2", "ACTR3", "HSPB1", "HBB", "DDX3X", "NCL", "CAPN2", "EIF5A", "RPL5", "RAN", "DDX17", "CCT2", "ABHD14B", "CCT5", "HNRNPAB", "TCP1", "MAPK1", "ASS1", "DDAH1", "SFPQ", "CAND1", "PARK7")</t>
  </si>
  <si>
    <t>c("XDH", "CD36", "THBS1", "ACE", "TF", "ITLN1", "FN1", "SDCBP", "SLC9A3R1", "CIB1")</t>
  </si>
  <si>
    <t>c("AK1", "PGAM1", "OGDH", "PFKL", "ALDOA", "PKM", "LDHA", "PKLR", "PGM1", "GAPDHS", "ENO1", "GALK1")</t>
  </si>
  <si>
    <t>c("KIF5B", "MYH9", "ACTR2", "DCTN1", "ACTR3", "DYNC1H1", "CALM1", "YWHAZ", "TMED10", "F2", "GSTM2", "KPNB1")</t>
  </si>
  <si>
    <t>c("PSMD12", "PSMC2", "PSMD11", "PSMC4", "PSMD13", "APOE", "PSMA6", "PSMC1", "PSMB1", "PSMA3", "PSME2", "PSMA1", "PSMD5", "PSMA2", "PSMB3", "PSMA8")</t>
  </si>
  <si>
    <t>c("KIF5B", "HSPB1", "DYNC1H1", "SFPQ")</t>
  </si>
  <si>
    <t>c("THBS1", "FN1", "APOD", "RAC1", "IQGAP1")</t>
  </si>
  <si>
    <t>c("PSMD12", "PABPC1", "PSMC2", "PSMD11", "APEX1", "YWHAB", "PSMC4", "HSPB1", "NCL", "DDX17", "PSMD13", "XPO1", "YWHAZ", "HNRNPR", "PRDX6", "PSMA6", "PSMC1", "PSMB1")</t>
  </si>
  <si>
    <t>c("AHCY", "DDB1", "HNRNPR", "ASS1", "GFPT1", "SFPQ", "IMPDH2", "PPP1CB")</t>
  </si>
  <si>
    <t>c("UBE2V1", "AGT", "HSP90AA1", "PARK7", "UBE2N", "HSP90AB1")</t>
  </si>
  <si>
    <t>c("PSMD12", "PFN1", "PSMC2", "PSMA3", "PSMA1", "AP2B1", "PSMD11", "PSMC4", "PSMD13", "CLTC", "PSMB6", "PSMA6", "PSMA2", "PSMC1", "PSMB1", "PSMA8", "PSME2", "RHOA", "PSMB2", "PSMB3", "PSMA4", "RAC1", "CDC42")</t>
  </si>
  <si>
    <t>c("RPL10A", "RPL8", "RPSA", "RPL24", "RPLP0", "EIF3A", "EIF4A1", "RPL13A", "RPL18", "EIF4A2")</t>
  </si>
  <si>
    <t>c("HSP90AA1", "PPIA", "HSP90AB1", "CCT4", "CCT6A", "MAPK1", "CCT3", "CCT2", "CCT5", "TCP1")</t>
  </si>
  <si>
    <t>c("HMGB1", "ACTR2", "AGT", "HSP90AA1", "MYH10", "CFL1", "NME2", "HSP90AB1", "KIF5B", "DNM1L", "RPL24", "MAPK1", "SPTAN1", "PRMT1", "YWHAZ", "GDI1", "SEPTIN2")</t>
  </si>
  <si>
    <t>c("SFTPD", "IGHA2", "THBS1", "IGKC", "ENPP3", "IGHG1", "IGHM")</t>
  </si>
  <si>
    <t>c("RPS7", "AGT", "MYH10", "PFN1", "DCN", "CFL1", "CSRP1", "HSPB1", "CAPN2", "ACTN1", "MYH9", "TGM2", "PKM", "MYH11", "MAPK1", "PGK1", "NCL")</t>
  </si>
  <si>
    <t>c("FOLR2", "CNGB3", "THBS1", "CD36", "NPC2", "CP", "ACE", "TF", "ACE2", "SLC28A3", "CD63", "CLCA1", "FKBP1A", "MELTF", "LRP2", "SLC3A1", "PDZK1", "ANXA5", "SLC9A3R1", "SLC15A1", "STOM")</t>
  </si>
  <si>
    <t>c("AGT", "FABP3", "APOA4", "ETFB", "HADH", "ADH5", "APOE", "BDH2", "APOA1")</t>
  </si>
  <si>
    <t>c("HMGB1", "TUBB4A", "PFN1", "PARK7", "GSN", "CAPZB", "DDX3X", "VPS35", "SPTAN1", "CAPZA2", "FKBP4", "RPL13A", "ALB", "CAPZA1")</t>
  </si>
  <si>
    <t>c("PARK7", "CCT4", "ALDOA", "CCT3", "CCT2", "CCT5", "TCP1")</t>
  </si>
  <si>
    <t>c("ANP32B", "HMGB1", "HSP90AA1", "UBE2N", "HSP90AB1", "CCT4", "DDB1", "DDX3X", "ANP32E", "CCT6A", "MAPK1", "CCT3", "PRMT1", "NAP1L1", "CCT2", "CCT5", "SFPQ", "TCP1")</t>
  </si>
  <si>
    <t>c("PGAM1", "GALE", "GAPDHS", "PKM", "PKLR", "ALDOA", "AKR1A1", "PGK1", "LDHA", "ENO1", "PGD", "PGM1", "PYGB", "SORD", "ALDOB", "TPI1", "CALM1", "PFKL", "GPI", "PPP1CB", "ALDH1A1", "GALK1", "FBP1")</t>
  </si>
  <si>
    <t>c("PRSS2", "CD36", "CTRB1", "PNLIP", "PNLIPRP2", "ALPI", "MUC13", "LCT", "CEL", "MGAM", "SERPINA3", "SI", "FABP1")</t>
  </si>
  <si>
    <t>c("ACTR2", "DDX3X", "RPS3", "SFPQ", "ACTR3", "PPP2R1A", "RAN", "DYNC1H1", "RAB11A", "KPNB1", "CDC42")</t>
  </si>
  <si>
    <t>c("PSMD12", "PSMC2", "PSMA3", "PSMA1", "PSMD11", "PSMC4", "PSMD13", "PSMB6", "PSMA6", "PSMA2", "PSMC1", "PSMB1", "PSMA8", "PSME2")</t>
  </si>
  <si>
    <t>c("APOA4", "DHRS11", "ACLY", "APOE", "APOA1", "RAN", "KPNB1", "APOB")</t>
  </si>
  <si>
    <t>c("ACTR2", "AGT", "CFL1", "NME2", "FABP3", "FLNA", "HSP90AB1", "GSN", "GSTP1", "AHSG", "CAPN2", "VCP", "PKM", "PKLR", "MAPK1", "LDHA", "VPS35", "RPL23", "PRKAR2B", "YWHAG", "IPO5", "ASS1", "HSP90B1", "CAD", "HSPA5")</t>
  </si>
  <si>
    <t>c("LUM", "PAPSS1", "DCN", "PARK7", "OGN", "IDH1", "ABHD14B", "AHCY", "GSTP1", "GLO1", "GLRX3", "AKR1A1", "MAT2A", "GSR")</t>
  </si>
  <si>
    <t>c("PGAM1", "NME2", "GAPDHS", "AK1", "PKM", "PKLR", "ALDOA", "PGK1", "LDHA", "ENO1", "PGM1", "ALDOB", "TPI1", "PFKL", "GPI", "CMPK1", "GALK1", "FBP1")</t>
  </si>
  <si>
    <t>c("PIP", "PIGR", "CNGB3", "CD36", "LPO", "LRP2", "MME", "SLC9A3R1", "HEXB", "SOD1", "GNB1")</t>
  </si>
  <si>
    <t>c("THBS1", "XDH", "CD63", "SDCBP", "LRP2", "CYFIP1")</t>
  </si>
  <si>
    <t>c("RPS7", "MYH10", "PFN1", "CFL1", "ITPK1", "CAPN2", "MYH9", "NXN", "MAPK1", "PSMC4")</t>
  </si>
  <si>
    <t>c("THBS1", "CTSV")</t>
  </si>
  <si>
    <t>c("TAGLN2", "PSMD12", "RPS7", "AGT", "PFN1", "CFL1", "ITPK1", "PSMC2", "NME2", "FLNA", "PSMA3", "ACTA2", "PSMA1", "TGM2", "CAPN1", "AP2B1", "MAPK1", "PGK1", "PSMD11", "PSMC4", "WDR1", "KRT8", "PSMD13", "CLTC", "PSMB6", "LGALS3", "VCL", "ALDH1A2", "GSTM3", "PSMA6", "AKR1C1", "PSMA2", "KRT15", "PSMC1", "PSMB1", "CLIC4", "FLNB", "BDH2", "IRF6")</t>
  </si>
  <si>
    <t>c("FABP3", "IDH1", "APOA4", "CAPN2", "PRDX6", "FABP5")</t>
  </si>
  <si>
    <t>c("PARK7", "ALDH9A1", "AKR1B10", "FABP3", "APOA4", "CAPN2", "AKR1A1", "FABP5", "VPS35")</t>
  </si>
  <si>
    <t>c("CALR", "GDI1", "ACTN4", "FKBP4", "APOE", "DPYSL3", "YWHAH", "RHOA", "F2", "POSTN", "LGALS1", "IDH2", "CIB1", "MELTF")</t>
  </si>
  <si>
    <t>c("CFL1", "GSN", "CAPZB", "DSTN", "SPTAN1", "WDR1", "CAPZA2", "EIF5A", "HSPA8", "CAPZA1")</t>
  </si>
  <si>
    <t>c("FLNA", "HSP90AB1", "MAPK1", "VPS35", "ASS1", "HSPA5")</t>
  </si>
  <si>
    <t>c("SPINK9", "THBS1", "CST3", "SERPINB11", "TM4SF20", "SDCBP", "SERPINA5", "SERPING1", "SERPINF2", "SERPINA3", "DPEP1", "SERPINC1", "FABP1", "SERPINA1")</t>
  </si>
  <si>
    <t>c("PFN1", "FLNA", "ACTN1", "HSP90B1", "ACTN4", "PLS3", "DPYSL3", "APOA1", "LCP1", "RHOA", "PLS1")</t>
  </si>
  <si>
    <t>c("AGT", "MYH10", "DCN", "CSRP1", "CALR", "MYH11", "MAPK1", "DDX17", "DDX39B")</t>
  </si>
  <si>
    <t>c("SFTPD", "PRSS2", "IGHA2", "REG3G", "ITLN1", "IGHM", "RPL30")</t>
  </si>
  <si>
    <t>c("ACTR2", "AGT")</t>
  </si>
  <si>
    <t>c("ACTR2", "HSP90AA1", "MYH10", "CFL1", "HSP90AB1", "KIF5B", "DNM1L", "RPL24")</t>
  </si>
  <si>
    <t>c("RPS7", "RPS27L", "RPL14", "RPL10A", "RPSA", "RPS2", "RPL24", "DDX3X", "RPL5", "DDX17", "RPLP0", "RPL23A", "PA2G4", "RPS16")</t>
  </si>
  <si>
    <t>c("HSP90AA1", "HSP90AB1", "CCT4", "CCT6A", "MAPK1", "CCT3", "DDX39B", "CCT2", "CCT5", "TCP1")</t>
  </si>
  <si>
    <t>c("DCN", "MAPK1", "DDX17", "DDX39B", "ASS1")</t>
  </si>
  <si>
    <t>c("ACE", "ACE2", "MME", "SERPINF2", "ENPEP", "SOD1")</t>
  </si>
  <si>
    <t>c("SFTPD", "CD36", "NPC2", "CP", "TF", "CTSH", "FKBP1A", "MELTF", "EHD1", "ANXA5", "SLC9A3R1", "HEXB")</t>
  </si>
  <si>
    <t>c("TUBB", "TUBA1A", "ACTR2", "MYH10", "PFN1", "CFL1", "NDRG1", "DNM1L", "ACTN1", "VCP", "DCTN1")</t>
  </si>
  <si>
    <t>c("TUBB4A", "DCTN1", "RPS3", "CLTC", "FKBP4")</t>
  </si>
  <si>
    <t>c("REG3G", "THBS1", "CD36", "FAP", "ANXA5", "SERPING1", "SERPINF2", "SERPINC1")</t>
  </si>
  <si>
    <t>c("THBS1", "CD36", "XDH", "TF", "SDCBP", "CIB1", "SLC9A3R1", "SERPINF2", "FN1", "SOD1", "GPNMB")</t>
  </si>
  <si>
    <t>c("PAM", "GGT1")</t>
  </si>
  <si>
    <t>c("AGT", "FLNA", "FGA", "DNM1L", "ACTA2", "GLRX3", "YWHAE", "DDAH1", "CALM1", "GSTM2", "FGB", "FGG", "GSTO1", "ADH5", "APOE", "RNPEP")</t>
  </si>
  <si>
    <t>c("ALDH9A1", "DNM1L", "ST13", "PKM", "ALDOA", "ALDH1A2", "PFKL", "IMPDH2", "FBP1", "CRYZ", "SHMT1")</t>
  </si>
  <si>
    <t>c("KIF5B", "ACTN4", "TMED10", "DYNC1H1", "RAB11A", "RAB1A", "MYO1A", "SAR1A", "SEC31A", "SERPINA1")</t>
  </si>
  <si>
    <t>c("PARK7", "HSPB1", "GSTP1", "AHSG", "MVP", "PRKAR2B", "YWHAG", "IPO5", "RACK1", "APOE", "IPO7", "PPP2R1A")</t>
  </si>
  <si>
    <t>c("ANP32B", "RPS7", "RPL21", "AGT", "RPS11", "RPL14", "HSP90AA1", "RPL10A", "PARK7", "YWHAB", "CALR", "RPL8", "IDH1", "HSPB1", "FLNA", "RPL4", "YWHAQ", "COPB2", "RPL27A", "KIF5B", "RPSA", "RPS2", "RPS25", "RPL24", "PMM2", "RPS3A", "VCP", "AP2B1", "RPS18", "MAPK1", "RPL5", "RPS13", "VPS35", "RPLP0", "DDX39B", "TXN", "RPL23", "COPB1", "YWHAZ", "RPL23A", "YWHAG", "GDI1", "RPS16", "RPS3", "IPO5", "HSP90B1", "CLTC", "TNPO2", "HSPA4", "HSPA5", "YWHAE", "EIF5A", "SFPQ", "RPL7", "RPL13A", "COPA", "TMED10", 
"RPL18", "HSPA8", "RPS15")</t>
  </si>
  <si>
    <t>c("HSP90AB1", "HSP90B1", "LGALS3", "PTPA", "CALM1", "PPP2R1A", "PPP1R7")</t>
  </si>
  <si>
    <t>c("TUBB", "TUBA1A", "SEPTIN8", "ACTR2", "MYH10", "CFL1")</t>
  </si>
  <si>
    <t>c("PSMD12", "PABPC1", "PSMC2", "YWHAB", "HSPB1", "PSMA3", "PSMA1", "HNRNPR", "PSMD11", "PSMC4", "YWHAZ", "PSMD13", "PSMB6", "HSPA8", "PSMA6", "PSMA2", "PSMC1", "PSMB1")</t>
  </si>
  <si>
    <t>c("FOLR2", "CD36", "CTSH")</t>
  </si>
  <si>
    <t>c("THBS1", "PAM", "CTSV")</t>
  </si>
  <si>
    <t>c("AGT", "NME2", "FABP3", "GSTP1", "AHSG", "PKM", "PKLR", "RPL23", "PRKAR2B", "YWHAG", "ASS1", "CAD")</t>
  </si>
  <si>
    <t>c("HSP90AA1", "PSMC2", "VCP", "VPS35", "PSMC4", "RACK1", "PSMC1", "APOE")</t>
  </si>
  <si>
    <t>c("HMGB1", "PARK7", "CALR", "NME2", "GSTP1", "DNM1L", "CAPN2", "MAPK1", "DDX17")</t>
  </si>
  <si>
    <t>c("THBS1", "CD36", "FAP", "ANXA5", "SERPING1", "SERPINF2", "SERPINC1")</t>
  </si>
  <si>
    <t>c("FLNA", "ACTA2", "GSTM3", "CLIC4", "FLNB", "MSN", "GPX1", "IQGAP1", "SOD1", "SLC9A3R1")</t>
  </si>
  <si>
    <t>c("GGT1", "MRI1")</t>
  </si>
  <si>
    <t>c("LRP2", "SLC9A3R1", "HEXB", "SOD1", "DIAPH1", "MYO1A")</t>
  </si>
  <si>
    <t>c("CYFIP1", "FN1", "SOD1", "VIL1", "DPYSL2", "RAB11A", "PLS1", "APOE", "PPIB", "GDI1", "DDX39B", "MAPK1")</t>
  </si>
  <si>
    <t>c("ACTR2", "ARPC2", "TPM4", "MYH10", "PFN1", "CFL1", "CSRP1", "CALR", "FLNA", "GSN", "CAPZB", "ACTN1", "MYH9", "DSTN", "MYH11", "ALDOA", "SPTAN1", "WDR1", "CAPZA2", "TLN1", "HSP90B1", "KRT8", "ACTG1", "ARPC4", "ACTN4")</t>
  </si>
  <si>
    <t>c("PAM", "CTSV", "ANXA3", "ANXA1")</t>
  </si>
  <si>
    <t>c("TUBB", "TUBA1A", "TUBB4A", "ACTR2", "ARPC2", "HSP90AA1", "MYH10", "PFN1", "FLNA", "GSN", "CAPZB", "DCTN1")</t>
  </si>
  <si>
    <t>c("THBS1", "GGT1", "ACE", "ACE2", "CTSH", "FKBP1A", "MELTF", "MME", "SERPINF2", "ENPEP")</t>
  </si>
  <si>
    <t>c("SEPTIN8", "CALR", "KIF5B")</t>
  </si>
  <si>
    <t>c("HMGB1", "PARK7", "HSP90AB1")</t>
  </si>
  <si>
    <t>c("SPINK9", "THBS1", "CST3", "SERPINB11", "XDH", "PNLIP", "CTSH", "SERPINA5", "FKBP1A", "SERPING1", "SERPINF2", "SERPINA3", "FN1", "DPEP1", "SERPINC1", "SOD1", "FABP1", "SERPINA1")</t>
  </si>
  <si>
    <t>c("RPS27L", "PABPC1", "DDX3X", "MAPK1", "RPL5", "DDX39B")</t>
  </si>
  <si>
    <t>c("ACTR2", "ARPC2", "CFL1", "CALR", "FLNA", "FGA", "DNM1L")</t>
  </si>
  <si>
    <t>c("PARK7", "AHCY", "PSAT1", "NIT2", "ASS1", "CAD", "DDAH1", "GFPT1", "ALDH7A1", "GART", "COMT", "PRDX4")</t>
  </si>
  <si>
    <t>c("ACTR2", "PARK7", "CALR", "FLNA", "HSP90AB1", "GSTP1", "DNM1L", "PKLR", "MAPK1", "DDX17", "VPS35", "ASS1", "HSP90B1", "HSPA5", "FKBP4")</t>
  </si>
  <si>
    <t>c("PARK7", "CALR", "VCP", "DCTN1", "TLN1", "HSP90B1", "HSPA5", "GFPT1")</t>
  </si>
  <si>
    <t>c("CSRP1", "HSPB1", "FLNA", "FGA", "MYH9", "MAPK1", "YWHAZ", "TLN1", "ACTG1", "VCL", "MYL12A", "FGB", "FGG", "APOE")</t>
  </si>
  <si>
    <t>c("TUBB", "TUBA1A", "TUBB4A", "ACTR2", "ARPC2", "TPM4", "TUBB2A", "MYH10", "PFN1", "CFL1", "CSRP1", "CALR", "FLNA", "GSN", "CAPN2", "CAPZB", "ACTN1", "MYH9", "VCP", "DCTN1", "DSTN", "MYH11", "ALDOA", "MAPK1", "SPTAN1", "WDR1", "CAPZA2", "TLN1", "RPS3", "HSP90B1", "KRT8", "ACTG1", "CLTC", "ARPC4")</t>
  </si>
  <si>
    <t>c("REG3G", "THBS1", "CD36", "SERPINA5", "EHD1", "FAP", "CPQ", "ANXA5", "SERPING1", "SERPINF2", "FN1", "SERPINC1", "SOD1", "SERPINA1", "CORO1B", "GNB1")</t>
  </si>
  <si>
    <t>c("PSMD12", "PFN1", "PSMC2", "PSMA3", "PSMA1", "AP2B1", "PSMD11", "PSMC4", "PSMD13", "CLTC", "PSMB6", "CALM1", "PSMA6", "PSMA2", "PSMC1", "PSMB1", "PSMA8", "PSME2")</t>
  </si>
  <si>
    <t>c("RPS7", "PABPC1", "PARK7", "HSP90AB1", "RPL5", "VPS35", "RPL23")</t>
  </si>
  <si>
    <t>c("TUBB4A", "PFN1", "GSN", "CAPZB", "SPTAN1", "CAPZA2", "FKBP4", "CAPZA1")</t>
  </si>
  <si>
    <t>c("CP", "TF", "SLC28A3", "CD63", "CLCA1", "FKBP1A", "MELTF", "LRP2", "ANXA5", "SLC9A3R1", "STOM")</t>
  </si>
  <si>
    <t>c("ANP32B", "FLNA", "KIF5B", "MAPK1", "IPO5", "YWHAE")</t>
  </si>
  <si>
    <t>c("ACTR2", "AGT", "NME2", "DNM1L")</t>
  </si>
  <si>
    <t>c("HMGB1", "AGT", "PFN1", "CALR", "HSPB1", "FLNA")</t>
  </si>
  <si>
    <t>c("HSP90AA1", "HSP90AB1", "VCP", "PKLR", "MAPK1", "HSPA5", "YWHAE", "FKBP4", "HSPA8")</t>
  </si>
  <si>
    <t>c("UBE2V1", "UBE2N", "HSPB1", "FLNA", "GSTP1", "TGM2")</t>
  </si>
  <si>
    <t>c("UBE2V1", "AGT", "HSP90AA1", "PARK7", "UBE2N", "HSPB1", "HSP90AB1", "GSTP1", "AHSG", "MVP", "DDX3X", "MAPK1", "TXN", "PRKAR2B", "YWHAG", "RPS3", "IPO5")</t>
  </si>
  <si>
    <t>c("TUBB", "TUBA1A", "PSMD12", "TUBB4A", "RPS27L", "HSP90AA1", "PSMC2", "RPL24", "DDB1", "DDX3X", "PSMA3", "PSMA1", "DCTN1", "PSMD11", "PSMC4", "PRMT1", "PRKAR2B", "YWHAG", "PSMD13", "YWHAE", "PSMB6", "PSMA6", "PSMA2", "PSMC1", "PSMB1", "PPP1CB", "PPP2R1A", "PSMA8", "PSME2")</t>
  </si>
  <si>
    <t>c("PSMD12", "RPS7", "AGT", "PFN1", "CFL1", "PSMC2", "FLNA", "PSMA3", "ACTA2", "PSMA1", "TGM2", "AP2B1", "COL14A1", "PSMD11", "PSMC4", "WDR1", "PSMD13", "CLTC", "PSMB6", "VCL", "ALDH1A2", "PSMA6", "PSMA2", "PSMC1", "PSMB1", "CLIC4")</t>
  </si>
  <si>
    <t>c("SEPTIN8", "CALR", "PPIA", "KIF5B", "DNM1L")</t>
  </si>
  <si>
    <t>c("IGHA2", "IGKC", "IGHG1", "IGHM")</t>
  </si>
  <si>
    <t>c("FOLR2", "CTRC", "GGT1", "CTRB1", "FOLH1", "LPO")</t>
  </si>
  <si>
    <t>c("CTSH", "LPO", "NT5E", "HP", "RIDA")</t>
  </si>
  <si>
    <t>c("HMGB1", "AGT", "PFN1", "DCN", "CALR", "HSPB1")</t>
  </si>
  <si>
    <t>c("RPS7", "RPL21", "PABPC1", "RPS11", "RPL14", "RPL10A", "RPL8", "HSPB1", "RPL4", "RPL27A", "RPSA", "RPS2", "RPS25", "RPL24", "DDX3X", "RPS3A", "RPS18", "RPL5", "RPS13", "RPLP0", "EIF3A", "EIF4A1", "RPL23", "RPL23A", "RPS16", "RPS3")</t>
  </si>
  <si>
    <t>c("ANP32B", "PARK7", "YWHAB", "FLNA", "HSP90AB1", "YWHAQ", "CCT4", "KIF5B", "AP2B1", "CCT6A", "MAPK1", "CCT3", "YWHAZ", "YWHAG", "IPO5", "CCT2", "YWHAE", "LGALS3", "CCT5", "TCP1", "NPEPPS", "RACK1")</t>
  </si>
  <si>
    <t>c("HSP90AA1", "PSMC2", "DDB1", "VCP", "VPS35", "PSMC4")</t>
  </si>
  <si>
    <t>c("AGT", "HSP90AA1", "ALDH9A1", "HSP90AB1")</t>
  </si>
  <si>
    <t>c("UBE2V1", "PSMD12", "TXNDC17", "HSP90AA1", "CFL1", "UBE2N", "PSMC2", "PPIA", "HSP90AB1", "GSTP1", "PSMA3", "PSMA1", "RPLP0", "PSMD11", "PSMC4", "YWHAZ", "HSP90B1", "KRT8", "PSMD13", "ACTN4", "PSMB6", "TCP1", "HSPA8", "PSMA6", "RACK1", "CAPZA1", "PSMA2", "PSMC1", "PSMB1", "GSTO1", "IRF6", "PSMA8", "APOA1", "PSME2")</t>
  </si>
  <si>
    <t>c("HMGB1", "DCN", "CALR", "GSTP1")</t>
  </si>
  <si>
    <t>c("ACTR2", "ARPC2", "PFN1", "CFL1", "HSP90AB1", "GSN", "CAPZB", "DSTN", "SPTAN1", "WDR1", "CAPZA2", "GDI1", "ARPC4")</t>
  </si>
  <si>
    <t>c("HSP90AA1", "YWHAB", "YWHAQ", "VPS35", "YWHAZ", "YWHAG", "HSPA4", "YWHAE", "NPEPPS", "YWHAH")</t>
  </si>
  <si>
    <t>c("LUM", "PAPSS1", "DCN", "OGN", "GSTP1", "AKR1A1", "MAT2A", "ESD", "UGDH", "GSTM3", "ACLY", "GSTM2", "GSTO1")</t>
  </si>
  <si>
    <t>c("SFTPD", "GPNMB", "TNFSF14", "ANXA1")</t>
  </si>
  <si>
    <t>c("RPS7", "RPL21", "RPS11", "RPL14", "HSP90AA1", "RPL10A", "YWHAB", "RPL8", "IDH1", "RPL4", "YWHAQ", "RPL27A", "RPSA", "RPS2", "RPS25", "RPL24", "PMM2", "RPS3A", "RPS18", "RPL5", "RPS13", "RPLP0", "RPL23", "YWHAZ", "RPL23A", "YWHAG", "GDI1", "RPS16", "RPS3", "HSPA4", "HSPA5", "YWHAE", "RPL7", "RPL13A", "RPL18", "HSPA8", "RPS15")</t>
  </si>
  <si>
    <t>c("AGT", "MYH10", "CSRP1", "CALR", "CAPN2", "MYH9", "MYH11", "DDX39B", "WDR1", "KRT8", "ACTG1")</t>
  </si>
  <si>
    <t>c("THBS1", "CD36", "FKBP1A", "CIB1", "SLC9A3R1", "GNB1")</t>
  </si>
  <si>
    <t>c("PSMD12", "AGT", "PFN1", "PARK7", "PSMC2", "FLNA", "KIF5B", "FGA", "DNM1L", "DDB1", "DDX3X", "PSMA3", "PSMA1", "VCP", "AP2B1", "NXN", "MAPK1", "FABP5", "VPS35", "PSMD11", "PSMC4", "PRKAR2B", "YWHAG", "PSMD13", "CLTC", "PSMB6", "CALM1", "HSPA8", "PFKL", "PSMA6", "RACK1", "FGB", "FGG", "PSMA2", "HADH", "PSMC1", "PSMB1", "APOE", "YWHAH")</t>
  </si>
  <si>
    <t>c("THBS1", "CD36", "XDH", "TF", "SDCBP", "CIB1", "SERPINF2", "SOD1", "GPNMB")</t>
  </si>
  <si>
    <t>c("CST3", "GNS", "PNLIPRP2", "FUCA1", "NAGA", "NT5E", "HEXB", "GUSB")</t>
  </si>
  <si>
    <t>c("UBE2V1", "PSMD12", "RPS7", "HSP90AA1", "PARK7", "UBE2N", "PSMC2", "HSP90AB1", "RPS2", "DNM1L", "DDB1", "PSMA3", "PSMA1", "VCP", "NXN", "UBA1", "RPL5", "PSMD11", "PSMC4", "RPL23", "RPS3", "PSMD13", "HSPA5", "PSMB6", "TPP2", "CAND1", "PSMA6", "NPEPPS", "RACK1", "PSMA2", "PSMC1", "PSMB1")</t>
  </si>
  <si>
    <t>c("THBS1", "CD36", "PAM", "XDH", "SERPINA5", "EHD1", "FAP", "ANXA5", "CEL", "SERPING1", "SERPINF2", "SERPINC1", "SERPINA1", "GNB1")</t>
  </si>
  <si>
    <t>c("AGT", "PARK7", "ALDH9A1", "AKR1B10", "AFP", "KIF5B", "FGA")</t>
  </si>
  <si>
    <t>c("SFTPD", "REG3G", "CD36", "GGT1", "ENPP3", "CTSB", "ACE2", "NT5E", "MUC13")</t>
  </si>
  <si>
    <t>c("ANXA5", "FN1", "IDH2", "ANXA4", "ANXA1", "SERPINB1", "APOA1", "APOE", "HADH", "PFKL")</t>
  </si>
  <si>
    <t>c("HMGB1", "ACTR2", "HSP90AA1", "UBE2N", "HSP90AB1", "CCT4", "CCT6A", "MAPK1", "CCT3", "DDX39B", "RPS3", "CCT2", "CCT5", "TCP1")</t>
  </si>
  <si>
    <t>c("RPS7", "RPL21", "RPS11", "RPL14", "RPL10A", "RPL8", "RPL4", "RPL27A", "RPSA", "RPS2", "RPS25", "RPL24", "PMM2", "RPS3A", "RPS18", "RPL5", "RPS13", "RPLP0", "RPL23", "RPL23A", "RPS16", "RPS3", "HSPA5", "RPL7", "RPL13A", "RPL18", "RPS15")</t>
  </si>
  <si>
    <t>c("LUM", "PSMD12", "PGAM1", "PAPSS1", "DCN", "PARK7", "ITPK1", "OGN", "CKB", "ADK", "PSMC2", "AKR1B10", "NME2", "FABP3", "IDH1", "ABHD14B", "AFP", "AHCY", "PSAT1", "NANS", "APOA4", "GALE", "UGP2", "MDH1", "GSTP1", "GAPDHS", "DDB1", "PMM2", "PSMA3", "GLO1", "AK1", "PSMA1", "VCP", "PKM", "ETFB", "GMDS", "PKLR", "NIT2", "ALDOA", "MAPK1", "AKR1A1", "PGK1", "LDHA", "FABP5", "ENO1", "SPR", "ITIH2", "PGD", "PSMD11", "PSMC4", "MAT2A", "MDH2", "GSR", "PGM1", "TXN", "SORD", "PRKAR2B", "ACO1", "ASS1", "PSMD13", 
"TKT", "ITIH3", "ESD", "CLTC", "UGDH", "GC", "CAD", "ALDOB", "DDAH1", "PSMB6", "ITIH1", "GFPT1", "ALDH7A1", "TPI1", "GART", "CALM1", "COMT", "PPA1", "ALDH1A2", "LDHB", "PFKL", "PSMA6", "ACLY", "PRDX4", "GPI", "AKR1C1", "GSTM2", "PSMA2", "HADH", "CBR3", "PSMC1", "PSMB1", "IMPDH2", "GSTO1", "ADH5", "APOE", "CMPK1", "NMRAL1", "PTGR2", "BDH2", "PPP1CB", "ALDH1A1", "BLMH", "GALK1", "FBP1", "PSMA8", "DPYD", "ATIC", "APOA1", "PSME2")</t>
  </si>
  <si>
    <t>c("SFTPD", "PIP", "IGHA2", "ZG16B", "PIGR", "IGKC", "CD36", "NPC2", "CP", "TF", "CTSH", "LPO", "FKBP1A", "MELTF", "MUC13")</t>
  </si>
  <si>
    <t>c("PSMD12", "RPS7", "AGT", "PFN1", "CFL1", "PSMC2", "FLNA", "PSMA3", "PSMA1", "TGM2", "AP2B1", "PSMD11", "PSMC4", "WDR1", "PSMD13", "CLTC", "PSMB6", "VCL", "ALDH1A2", "PSMA6", "PSMA2", "PSMC1", "PSMB1", "CLIC4")</t>
  </si>
  <si>
    <t>c("PARK7", "ITPK1", "AKR1B10", "IDH1", "PSAT1", "APOA4", "AKR1A1", "LDHA", "SPR", "VPS35", "SORD", "GC", "TPI1", "CALM1", "COMT", "ALDH1A2", "ACLY", "AKR1C1", "ADH5", "APOE", "ALDH1A1", "GALK1", "APOA1", "RAN")</t>
  </si>
  <si>
    <t>c("HSP90AA1", "HSP90AB1", "CCT4", "CCT6A", "MAPK1", "CCT3", "CCT2", "CCT5", "TCP1")</t>
  </si>
  <si>
    <t>c("HMGB1", "PSMD12", "PSMC2", "NME2", "ACTN1", "PSMA3", "GLO1", "MYH9", "PSMA1", "MAPK1", "PSMD11", "PSMC4", "PRMT1", "WDR1")</t>
  </si>
  <si>
    <t>c("RPS7", "RPL14", "RPL10A", "RPS2", "RPL5", "DDX17", "PA2G4", "RPS16", "RPL7", "RPS15")</t>
  </si>
  <si>
    <t>c("PGAM1", "GALE", "GAPDHS", "PKM", "PKLR", "ALDOA", "AKR1A1", "PGK1", "ENO1", "PGM1", "SORD", "ALDOB", "TPI1", "PFKL", "GPI", "ALDH1A1", "GALK1")</t>
  </si>
  <si>
    <t>c("AGT", "PARK7", "KIF5B", "FGA")</t>
  </si>
  <si>
    <t>c("PSMD12", "RPS7", "HSP90AA1", "PARK7", "PSMC2", "FLNA", "HSP90AB1", "CAPN2", "DDB1", "PSMA3", "PSMA1", "VCP", "AP2B1", "UBA1", "RPL5", "VPS35", "PSMD11", "PSMC4", "RPL23", "HSP90B1", "PSMD13", "CLTC", "HSPA5", "PSMB6")</t>
  </si>
  <si>
    <t>c("AGT", "HSP90AA1", "FLNA", "MAPK1", "RPL23", "IPO5", "TNPO2", "HSPA4", "HSPA8", "APOE", "IPO7", "RAN", "NUTF2")</t>
  </si>
  <si>
    <t>c("GSN", "GSTP1", "PKM", "CAD", "ATIC", "APOA1", "LCP1", "POSTN", "PLG", "GPX1", "PCNA", "ANXA1", "ANXA3", "APOD", "RPL30", "CPQ")</t>
  </si>
  <si>
    <t>c("AGT", "PARK7", "FGA", "GSTP1", "DDX3X")</t>
  </si>
  <si>
    <t>c("THBS1", "CD36", "CD63", "CIB1", "FN1", "APOD")</t>
  </si>
  <si>
    <t>c("UBE2V1", "RPS7", "AGT", "HSP90AA1", "PARK7", "UBE2N", "HSPB1", "HSP90AB1", "CCT4", "RPS2", "GSTP1", "AHSG", "DNM1L", "MVP", "DDX3X", "MAPK1", "RPL5", "TXN", "RPL23", "PRKAR2B", "YWHAG", "RPS3", "IPO5")</t>
  </si>
  <si>
    <t>c("SFTPD", "PIP", "IGHA2", "ZG16B", "PIGR", "IGKC", "TF", "CTSH", "MUC13", "PROM1", "SERPINA3", "CUBN", "SOD1")</t>
  </si>
  <si>
    <t>c("IGHA2", "IGKV1-39", "IGKC", "IGKV1-5", "IGKV5-2", "IGKV1D-33", "CTSH", "IGKV1D-39", "IGHG1", "IGHM", "IGKV4-1", "SERPING1")</t>
  </si>
  <si>
    <t>c("SFTPD", "REG3G", "RPL30", "STOM")</t>
  </si>
  <si>
    <t>c("RPS27L", "RPSA", "RPL24", "DDX3X", "RPL5", "RPLP0", "RPL23A")</t>
  </si>
  <si>
    <t>c("THBS1", "ACE", "ACE2", "APOD")</t>
  </si>
  <si>
    <t>c("LUM", "PAPSS1", "AHSG", "COL14A1", "PRDX1")</t>
  </si>
  <si>
    <t>c("PGAM1", "PAPSS1", "PARK7", "ITPK1", "CKB", "ADK", "NME2", "FABP3", "IDH1", "ABHD14B", "APOA4", "UGP2", "GAPDHS", "CAPN2", "AK1", "VCP", "PKM", "PRDX6", "PKLR", "ALDOA", "MAPK1", "AKR1A1", "PGK1", "LDHA", "FABP5", "ENO1", "PGD", "PGM1", "SORD")</t>
  </si>
  <si>
    <t>c("SLC28A3", "CD63", "SLC9A3R1", "SLC15A1", "STOM", "CAB39")</t>
  </si>
  <si>
    <t>c("HMGB1", "UBE2V1", "RPS7", "AGT", "HSP90AA1", "DCN", "PARK7", "UBE2N", "CALR", "HSPB1", "FLNA", "HSP90AB1", "FGA", "GSTP1", "DNM1L", "DDX3X", "TGM2", "PRDX1", "MAPK1", "RPL5", "ENO1", "EIF3A", "PRMT1", "TXN", "RPL23", "GDI1", "RPS3")</t>
  </si>
  <si>
    <t>c("SFTPD", "PRSS2", "IGHA2", "PIGR", "THBS1", "IGKC", "CD36", "CST3", "ENPP3", "NPC2", "CTSB", "OLFM4", "TTR", "AGA", "CTSH", "MAN2B1", "CD63", "GNS", "IGHG1", "SDCBP", "FUCA1", "FKBP1A", "MME", "IGHM", "HP", "ARSA", "CYFIP1", "MGAM", "STOM", "SERPINA3", "ANPEP", "HEXB")</t>
  </si>
  <si>
    <t>c("PSMD12", "PSMC2", "DDX3X", "PSMA3", "PSMA1", "VCP", "NXN", "VPS35", "PSMD11", "PSMC4", "PSMD13", "PSMB6", "PSMA6", "RACK1", "PSMA2", "PSMC1", "PSMB1", "APOE", "PPP2R1A", "PSMA8", "PSME2")</t>
  </si>
  <si>
    <t>c("PSMD12", "PSMC2", "CALR", "CAPZB", "PSMA3", "PSMA1", "DCTN1", "AP2B1", "PSMD11", "PSMC4", "CAPZA2", "PSMD13", "CLTC", "PSMB6", "PSMA6", "CAPZA1", "PSMA2", "PSMC1", "PSMB1", "PDIA3", "PSMA8", "PSME2")</t>
  </si>
  <si>
    <t>c("ACTR2", "AGT", "CFL1", "CALR", "NME2", "FLNA", "DNM1L", "VPS35", "WDR1", "YWHAZ", "YWHAG", "GDI1", "NAP1L1", "HSPA5", "FKBP4")</t>
  </si>
  <si>
    <t>c("PAPSS1", "ADK", "NME2", "AK1", "VCP", "PKM", "PKLR", "ALDOA", "MAPK1", "ENO1")</t>
  </si>
  <si>
    <t>c("GGT1", "ACE", "CTSV", "SERPINA5", "CIB1", "SOD1")</t>
  </si>
  <si>
    <t>c("RPS7", "RPL21", "AGT", "RPS11", "RPL14", "HSP90AA1", "RPL10A", "YWHAB", "RPL8", "IDH1", "FLNA", "RPL4", "YWHAQ", "CCT4", "RPL27A", "RPSA", "RPS2", "RPS25", "RPL24", "PMM2", "RPS3A", "AP2B1", "RPS18", "CCT6A", "MAPK1", "RPL5", "RPS13", "RPLP0", "CCT3", "RPL23", "YWHAZ", "RPL23A", "YWHAG", "RPS16", "RPS3", "IPO5", "TNPO2", "CCT2", "HSPA4", "HSPA5", "YWHAE", "CCT5", "RPL7", "RPL13A", "TCP1", "RPL18", "HSPA8", "RPS15")</t>
  </si>
  <si>
    <t>c("TUBB4A", "ACTR2", "ARPC2", "HSP90AA1", "PFN1", "GSN", "CAPZB", "DCTN1", "SPTAN1", "CAPZA2", "RPS3", "ARPC4", "FKBP4", "ACTR3", "CAPZA1")</t>
  </si>
  <si>
    <t>c("ARPC2", "CALR", "FLNA", "FGA")</t>
  </si>
  <si>
    <t>c("ACTR2", "ARPC2", "PFN1", "DCN", "CFL1", "PARK7", "UBE2N", "YWHAB", "FLNA", "YWHAQ", "CCT4", "KIF5B", "GSN", "DNM1L", "DCTN1", "DSTN", "CCT6A", "MAPK1", "VPS35", "CCT3", "WDR1", "YWHAZ", "YWHAG", "RPS3", "ARPC4", "CCT2", "YWHAE", "CCT5", "SFPQ")</t>
  </si>
  <si>
    <t>c("AGT", "OGN", "GSTP1", "TGM2", "MAPK1", "DDX39B")</t>
  </si>
  <si>
    <t>c("HMGB1", "SEPTIN8", "TUBB4A", "ACTR2", "ARPC2", "AGT", "HSP90AA1", "PFN1", "PARK7", "PSMC2", "FLNA", "GSN", "DNM1L", "DDB1", "CAPZB", "DDX3X", "VCP", "DCTN1")</t>
  </si>
  <si>
    <t>c("ACTR2", "AGT", "NME2", "FLNA", "DNM1L")</t>
  </si>
  <si>
    <t>c("HMGB1", "ACTR2", "AGT", "PARK7", "AKR1B10", "NME2", "FLNA", "APOA4", "KIF5B", "GSTP1", "AHSG", "DNM1L", "CAPN2", "VCP", "PKM", "PKLR", "PRDX1", "MAPK1", "AKR1A1", "VPS35", "TXN", "DCPS", "RPL23", "PRKAR2B", "YWHAG", "RPS3", "IPO5", "ASS1", "HSP90B1", "ESD")</t>
  </si>
  <si>
    <t>c("PSMD12", "PARK7", "PSMC2", "AKR1B10", "FABP3", "AFP", "APOA4", "PSMA3", "GLO1", "PSMA1", "AKR1A1", "FABP5", "PSMD11", "PSMC4", "PSMD13", "PSMB6", "TPI1", "COMT", "PSMA6", "AKR1C1", "PSMA2", "CBR3", "PSMC1", "PSMB1", "PSMA8", "APOA1", "PSME2")</t>
  </si>
  <si>
    <t>c("SFTPD", "IGHA2", "REG3G", "PIGR", "IGKV1-39", "IGKC", "CD36", "IGKV1-5", "IGKV5-2", "ENPP3", "CTSB", "IGKV1D-33", "CTSH", "IGKV1D-39", "IGHG1", "FKBP1A", "MUC13", "IGHM", "IGKV4-1", "CYFIP1", "MUC5AC", "SERPING1")</t>
  </si>
  <si>
    <t>c("HMGB1", "AGT", "MYH10", "PARK7", "PPIA", "KIF5B", "FGA", "DNM1L")</t>
  </si>
  <si>
    <t>c("CALR", "DDX3X", "NCL", "HNRNPR", "RPS3", "RPL13A", "RACK1", "APOE")</t>
  </si>
  <si>
    <t>c("HMGB1", "NME2", "GLO1", "MYH9")</t>
  </si>
  <si>
    <t>c("ACTR2", "ARPC2", "PFN1", "CFL1", "GSN", "CAPZB", "DSTN", "SPTAN1", "WDR1", "CAPZA2", "ARPC4", "ACTR3", "CAP1", "CAPZA1")</t>
  </si>
  <si>
    <t>c("PSMD12", "PARK7", "PSMC2", "PSMA3", "PSMA1", "VCP", "PSMD11", "PSMC4", "PSMD13", "PSMB6", "PSMA6", "PSMA2", "PSMC1", "PSMB1", "PSMA8", "PSME2", "ACTB", "RHOA", "PSMB2", "PSMB3", "USP5", "PSMA4")</t>
  </si>
  <si>
    <t>c("PRSS2", "IGHA2", "PIGR", "IGKV1-39", "IGKC", "CD36", "CST3", "IGKV1-5", "IGKV5-2", "NPC2", "CTSB", "IGKV1D-33", "OLFM4", "ACE", "TTR", "AGA", "CTSH", "MAN2B1", "CD63", "GNS", "IGKV1D-39", "IGHG1", "SDCBP", "FUCA1", "MME", "IGHM", "HP", "ARSA", "IGKV4-1", "CYFIP1", "MGAM", "SERPING1", "STOM", "SERPINA3", "ANPEP", "HEXB")</t>
  </si>
  <si>
    <t>c("PAPSS1", "CKB", "ADK", "NME2", "FABP3", "IDH1", "CAPN2", "AK1", "VCP", "PKM", "PKLR", "ALDOA", "MAPK1", "AKR1A1", "FABP5", "ENO1", "SORD", "TKT", "CAD", "TPI1", "GART")</t>
  </si>
  <si>
    <t>c("FLNA", "KIF5B", "VPS35", "CLTC", "LGALS3", "RACK1", "ACTB", "PLS1", "RAB11A", "SPTBN1", "S100A10", "VPS4A", "RAB8B", "KRT18", "VIL1", "SLC9A3R1", "CIB1", "ANXA13")</t>
  </si>
  <si>
    <t>c("DCN", "PARK7", "PSAT1", "APOA4", "UGP2", "PKM", "PKLR", "AKR1A1", "FABP5", "ASS1", "CLTC", "UGDH", "CAD", "GART", "ALDH1A2", "ACLY")</t>
  </si>
  <si>
    <t>c("THBS1", "APOD", "TNFSF14", "DDT", "ANXA1")</t>
  </si>
  <si>
    <t>c("AGT", "PARK7", "FLNA", "KIF5B")</t>
  </si>
  <si>
    <t>c("AGT", "HSP90AA1", "PARK7", "ALDH9A1", "HSP90AB1", "DNM1L", "SPR", "ASS1", "DDAH1", "ALDH7A1", "GART", "COMT", "HSPA8")</t>
  </si>
  <si>
    <t>c("PSMD12", "PARK7", "PSMC2", "PSMA3", "PSMA1", "VPS35", "PSMD11", "PSMC4", "PSMD13", "PSMB6", "COMT", "PSMA6", "PSMA2", "PSMC1", "PSMB1", "PSMA8", "PSME2")</t>
  </si>
  <si>
    <t>c("CALR", "GDI1", "FKBP4", "APOE", "DPYSL3", "YWHAH", "RHOA", "F2")</t>
  </si>
  <si>
    <t>c("TUBB", "TUBA1A", "TUBB4A", "ACTR2", "TUBB2A", "HSPB1", "FLNA", "KIF5B", "MYH9", "VCP", "DCTN1")</t>
  </si>
  <si>
    <t>c("RPS7", "PARK7", "FLNA", "HSP90AB1", "RPL5", "VPS35", "RPL23")</t>
  </si>
  <si>
    <t>c("PSMD12", "PARK7", "PSMC2", "AHCY", "PSAT1", "PSMA3", "PSMA1", "NIT2", "PSMD11", "PSMC4", "ASS1", "PSMD13", "CAD", "DDAH1", "PSMB6", "GFPT1", "ALDH7A1", "GART", "COMT", "PPA1", "PSMA6", "PRDX4", "PSMA2", "PSMC1", "PSMB1", "BLMH", "PSMA8", "DPYD", "PSME2", "SHMT1", "OGDH", "PSMB2", "MTHFD1", "THNSL2", "ASL", "KYAT3", "PEPD", "PSMB3", "PSMA4", "CSAD")</t>
  </si>
  <si>
    <t>c("ACTR2", "ARPC2", "AGT", "HSP90AA1", "PFN1", "DCN", "CFL1", "PARK7", "UBE2N", "PSMC2", "YWHAB", "CALR", "NME2", "FLNA", "YWHAQ", "CCT4", "KIF5B", "FGA", "GSN", "DNM1L", "CAPN2", "DDB1", "VCP", "DCTN1", "AP2B1", "DSTN", "CCT6A", "MAPK1", "VPS35", "CCT3", "PSMC4", "WDR1", "YWHAZ", "YWHAG", "GDI1", "RPS3", "ARPC4", "CCT2", "HSPA5", "YWHAE", "ACTN4", "EIF5A", "CCT5", "SFPQ")</t>
  </si>
  <si>
    <t>c("MYH10", "FLNA", "KIF5B", "FABP7", "YWHAE", "GART", "ALDH1A2")</t>
  </si>
  <si>
    <t>c("LUM", "PGAM1", "PAPSS1", "DCN", "PARK7", "OGN", "ADK", "AKR1B10", "NME2", "ABHD14B", "AHCY", "NANS", "UGP2", "GAPDHS", "PMM2", "AK1", "VCP", "PKM", "GMDS", "PKLR", "ALDOA", "AKR1A1", "PGK1", "LDHA", "ENO1", "ITIH2", "PGD", "PGM1", "SORD", "TKT", "ITIH3", "CLTC", "UGDH", "CAD", "ALDOB", "ITIH1", "GFPT1", "TPI1")</t>
  </si>
  <si>
    <t>c("PGAM1", "MDH1", "GAPDHS", "PKM", "PKLR", "ALDOA", "PGK1", "LDHA", "ENO1", "ALDOB", "TPI1", "PFKL", "GPI")</t>
  </si>
  <si>
    <t>c("HMGB1", "AGT", "PFN1", "DCN", "CFL1", "CALR", "HSPB1")</t>
  </si>
  <si>
    <t>c("PGAM1", "DCN", "PARK7", "CKB", "FABP3", "IDH1", "APOA4", "GSTP1", "GAPDHS", "GLO1", "PKM", "ETFB", "PKLR", "NIT2", "ALDOA", "AKR1A1", "PGK1", "LDHA", "FABP5", "ENO1", "PGD", "PGM1", "SORD", "PRKAR2B", "ALDOB", "TPI1", "ALDH1A2", "LDHB", "PFKL", "ACLY", "GPI", "AKR1C1", "GSTM2", "HADH", "ADH5", "PTGR2", "BDH2", "GALK1", "FBP1", "APOA1")</t>
  </si>
  <si>
    <t>c("CALR", "VCP", "DCTN1", "TLN1", "HSP90B1", "HSPA5", "GFPT1", "HSPA8", "RACK1")</t>
  </si>
  <si>
    <t>c("FOLR2", "GGT1")</t>
  </si>
  <si>
    <t>c("DCN", "PARK7", "FLNA", "KIF5B", "VCP")</t>
  </si>
  <si>
    <t>c("PRSS2", "SDCBP", "CDHR2", "CYFIP1", "CIB1", "FN1", "SOD1")</t>
  </si>
  <si>
    <t>c("CNGB3", "CP", "TF", "ACE2", "SLC28A3", "CD63", "CLCA1", "FKBP1A", "MELTF", "LRP2", "PDZK1", "ANXA5", "SLC9A3R1", "SLC15A1", "STOM")</t>
  </si>
  <si>
    <t>c("TUBB", "TUBA1A", "TUBB4A", "HSP90AA1", "DCTN1", "PRKAR2B", "YWHAG", "YWHAE")</t>
  </si>
  <si>
    <t>c("SOD3", "THBS1", "CD36", "PAM")</t>
  </si>
  <si>
    <t>c("SFTPD", "CD36", "MFGE8", "TF", "ANXA13", "CD63", "SDCBP", "EHD1", "CYFIP1")</t>
  </si>
  <si>
    <t>c("CST3", "XDH", "CPA2", "GGT1", "CTSB", "ACE", "CTSV", "CTSH", "GNS", "SDCBP", "FUCA1", "NAGA", "NT5E", "LRP2")</t>
  </si>
  <si>
    <t>c("FOLR2", "THBS1", "CD36", "ACE", "ACE2", "LRP2", "SLC3A1", "SLC9A3R1", "FABP1")</t>
  </si>
  <si>
    <t>c("TUBB", "TUBA1A", "ACTR2", "CFL1", "DNM1L", "VCP", "DCTN1", "VPS35", "YWHAZ")</t>
  </si>
  <si>
    <t>c("SOD3", "THBS1", "PAM", "TF", "CPNE8", "ANXA5", "DPEP1", "SOD1", "ANXA11")</t>
  </si>
  <si>
    <t>c("THBS1", "CD36", "OLFM4", "CD63", "MELTF", "CIB1", "FN1")</t>
  </si>
  <si>
    <t>c("THBS1", "XDH", "CIB1", "SLC9A3R1")</t>
  </si>
  <si>
    <t>c("ACTR2", "ARPC2", "PFN1", "CFL1", "FLNA", "GSN", "CAPZB", "MYH9", "DSTN", "SPTAN1", "WDR1", "CAPZA2")</t>
  </si>
  <si>
    <t>c("REG3G", "THBS1", "CD36", "SERPINA5", "EHD1", "FAP", "CPQ", "ANXA5", "SERPING1", "SERPINF2", "FN1", "SERPINC1", "SERPINA1", "CORO1B", "GNB1")</t>
  </si>
  <si>
    <t>c("PGAM1", "PAPSS1", "PARK7", "ADK", "NME2", "ABHD14B", "AHCY", "NANS", "UGP2", "GAPDHS", "PMM2", "AK1", "VCP", "PKM", "GMDS", "PKLR", "ALDOA", "MAPK1", "PGK1", "LDHA", "ENO1", "GSR", "PGM1")</t>
  </si>
  <si>
    <t>c("SFTPD", "FOLR2", "IGHA2", "LALBA", "REG3G", "THBS1", "IGKC", "CD36", "CST3", "LYPD8", "GGT1", "ENPP3", "CTSB", "LGALS3BP", "ACE2", "LPO", "PNLIPRP2", "IGHG1", "NT5E", "MUC13", "IGHM", "MEP1B", "HP", "RPL30", "MUC5AC", "SERPING1", "SERPINF2", "SERPINA3", "FN1")</t>
  </si>
  <si>
    <t>c("ANP32B", "HMGB1", "RPS27L", "AGT", "PFN1", "HSP90AB1", "APOA4", "GSN", "DNM1L", "DDX3X", "VCP")</t>
  </si>
  <si>
    <t>c("SFTPD", "THBS1", "CD36")</t>
  </si>
  <si>
    <t>c("SFTPD", "REG3G", "CD36", "CTSB")</t>
  </si>
  <si>
    <t>c("ANP32B", "FLNA", "KIF5B")</t>
  </si>
  <si>
    <t>c("SFTPD", "IGHA2", "THBS1", "IGKV1-39", "IGKC", "IGKV1-5", "IGKV5-2", "IGKV1D-33", "ACE", "TF", "CTSH", "CD63", "IGKV1D-39", "SDCBP", "IGHM", "FAP", "IGKV4-1", "CIB1", "ANXA5", "SLC9A3R1", "FN1", "HEXB", "TSPAN1", "DPEP1", "ENPEP", "IDH2")</t>
  </si>
  <si>
    <t>c("TUBB", "TUBA1A", "TUBB4A", "TUBB2A", "FLNA", "MYH9", "VCP", "DCTN1")</t>
  </si>
  <si>
    <t>c("TUBB", "TUBA1A", "PSMD12", "TUBB4A", "HSP90AA1", "PSMC2", "PSMA3", "PSMA1", "DCTN1", "PSMD11", "PSMC4", "PRKAR2B", "YWHAG", "PSMD13", "YWHAE", "PSMB6", "PSMA6", "PSMA2", "PSMC1", "PSMB1", "PPP2R1A", "PSMA8", "PSME2")</t>
  </si>
  <si>
    <t>c("IGHA2", "IGKV1-39", "IGKC", "IGKV1-5", "IGKV5-2", "IGKV1D-33", "IGKV1D-39", "IGHG1", "IGHM", "IGKV4-1", "SERPING1", "C9", "HPX")</t>
  </si>
  <si>
    <t>c("THBS1", "FAP", "ANXA5", "SERPING1", "SERPINF2")</t>
  </si>
  <si>
    <t>c("ANP32B", "AGT", "PARK7", "CALR", "FLNA", "MAPK1", "DDX39B", "TXN", "RPL23", "IPO5", "TNPO2", "YWHAE", "EIF5A", "RPS15", "SSB", "HNRNPA1", "IPO7", "RAN", "NUTF2", "XPO1")</t>
  </si>
  <si>
    <t>c("RPS7", "RPS27L", "RPL21", "PABPC1", "RPS11", "RPL14", "RPL10A", "PARK7", "CALR", "RPL8", "IDH1", "HSPB1", "RPL4", "RPL27A", "RPSA", "RPS2", "RPS25", "GSTP1", "RPL24", "DDX3X", "RPS3A", "GLO1", "RPS18", "MAPK1", "RPL5", "NCL", "RPS13", "HNRNPR", "RPLP0", "EIF3A", "EIF4A1", "DDX39B", "GSR", "RPL23", "RPL23A", "PA2G4", "RPS16", "ACO1", "RPS3")</t>
  </si>
  <si>
    <t>c("HMGB1", "AGT", "DCN", "CALR", "HSPB1")</t>
  </si>
  <si>
    <t>c("FABP3", "APOA4", "CAPN2", "PRDX6", "FABP5", "FABP7")</t>
  </si>
  <si>
    <t>c("AGT", "HSP90AA1", "DCN", "PARK7", "NME2", "PPIA", "HSP90AB1", "MVP", "TGM2", "VCP", "MAPK1", "PRMT1", "TXN", "CAD", "PTPA", "FKBP4", "CALM1", "PPIB")</t>
  </si>
  <si>
    <t>c("PRSS2", "PIGR", "THBS1", "CD36", "CST3", "PAM", "XDH", "NPC2", "CTSB", "OLFM4", "ACE", "LGALS3BP", "TF", "TTR", "AGA", "CTSH", "MAN2B1", "CD63", "GNS", "SDCBP", "FUCA1", "MME", "HP", "ARSA", "CYFIP1", "ANXA5", "CEL", "MGAM", "SLC9A3R1", "SERPING1", "STOM", "SERPINF2", "SERPINA3", "FN1", "ANPEP", "HEXB", "IDH2", "SERPINC1", "COPG1", "SOD1", "SERPINA1")</t>
  </si>
  <si>
    <t>c("PRSS2", "PIGR", "CD36", "CST3", "ENPP3", "NPC2", "CTSB", "OLFM4", "TTR", "AGA", "CTSH", "MAN2B1", "CD63", "GNS", "SDCBP", "FUCA1", "MME", "HP", "ARSA", "CYFIP1", "MGAM", "STOM", "SERPINA3", "ANPEP", "HEXB")</t>
  </si>
  <si>
    <t>c("FOLR2", "THBS1", "CD36", "NPC2", "ACE", "ACE2", "CLCA1", "LRP2", "SLC3A1", "PDZK1", "SLC9A3R1", "CA4", "FABP1")</t>
  </si>
  <si>
    <t>c("HMGB1", "CSRP1", "HSPB1", "FLNA", "APOA4", "FGA", "MYH9", "COL14A1", "TLN1", "RPS3", "ASS1", "ACTG1", "LGALS3", "VCL", "MYL12A", "FGB", "FGG")</t>
  </si>
  <si>
    <t>c("FABP3", "IDH1", "APOA4", "CAPN2", "FABP5")</t>
  </si>
  <si>
    <t>c("AKR7L", "HSP90AB1", "GSTP1", "PRKAR2B", "ASS1", "CAD", "HSPA5", "GSTM3", "AKR1C1", "GSTM2", "CBR3", "GSTO1")</t>
  </si>
  <si>
    <t>c("SFTPD", "REG3G", "THBS1", "CD36", "CTSB")</t>
  </si>
  <si>
    <t>c("AGT", "DCN", "CALR", "GSN")</t>
  </si>
  <si>
    <t>c("PSMD12", "RPS27L", "PABPC1", "PSMC2", "YWHAB", "CALR", "HSPB1", "DDX3X", "PSMA3", "PSMA1", "MAPK1", "RPL5", "NCL", "HNRNPR", "PSMD11", "PSMC4", "DDX39B", "YWHAZ", "PA2G4", "ACO1", "RPS3", "PSMD13", "PSMB6", "EIF5A", "RPL13A", "HSPA8", "PSMA6", "RACK1", "PSMA2", "EIF4A2", "PSMC1", "PSMB1")</t>
  </si>
  <si>
    <t>c("FOLR2", "REG3G", "THBS1", "CD36", "PAM", "GGT1", "CTSB", "CTSV", "CTSH", "SDCBP", "LRP2", "EHD1", "CYFIP1", "CIB1", "ANXA5", "SLC9A3R1")</t>
  </si>
  <si>
    <t>c("RPS7", "MYH10", "PFN1", "CFL1", "ITPK1", "CAPN2", "MYH9", "NXN", "MAPK1", "PSMC4", "KRT8", "UGDH")</t>
  </si>
  <si>
    <t>c("HSP90AA1", "CFL1", "HSP90AB1", "GSN", "MYH9", "DCTN1")</t>
  </si>
  <si>
    <t>c("AGT", "HSP90AA1", "PARK7", "HSP90AB1")</t>
  </si>
  <si>
    <t>c("GGT1", "MFGE8", "ACE", "CTSV", "SERPINA5", "CIB1", "HEXB", "SOD1")</t>
  </si>
  <si>
    <t>c("REG3G", "SPINK9", "CTSV", "SLC9A3R1", "SOD1")</t>
  </si>
  <si>
    <t>c("PGAM1", "PGD", "PGM1", "PYGB", "SORD", "TPI1", "CALM1")</t>
  </si>
  <si>
    <t>c("PGAM1", "DCN", "PARK7", "ADK", "NME2", "PSAT1", "APOA4", "UGP2", "MDH1", "GAPDHS", "DDB1", "VCP", "PKM", "PKLR", "ALDOA", "AKR1A1", "PGK1", "FABP5", "ENO1", "SPR", "PGD", "MDH2", "PGM1", "SORD", "ASS1", "TKT", "CLTC", "UGDH", "CAD", "ALDOB")</t>
  </si>
  <si>
    <t>c("CCT4", "CCT6A", "MAPK1", "CCT3", "CCT2", "CCT5", "TCP1", "HNRNPA1", "CCT7")</t>
  </si>
  <si>
    <t>c("SFTPD", "REG3G", "THBS1", "CD36", "GGT1", "ENPP3", "CTSB", "ACE2", "NT5E", "MUC13", "FAP", "ANXA5", "MUC5AC", "SERPING1", "SERPINF2")</t>
  </si>
  <si>
    <t>c("DCN", "PARK7", "YWHAB", "YWHAQ", "DNM1L", "VPS35", "YWHAZ", "YWHAG", "YWHAE")</t>
  </si>
  <si>
    <t>c("THBS1", "CIB1")</t>
  </si>
  <si>
    <t>c("PARK7", "FLNA", "CCT4", "CCT6A", "MAPK1", "CCT3", "IPO5", "CCT2", "CCT5", "TCP1", "RAN", "NUTF2", "CCT7", "F2")</t>
  </si>
  <si>
    <t>c("SFTPD", "IGHA2", "THBS1", "IGKV1-39", "IGKC", "IGKV1-5", "IGKV5-2", "IGKV1D-33", "IGKV1D-39", "IGHM", "IGKV4-1")</t>
  </si>
  <si>
    <t>c("ACTR2", "ARPC2", "AGT", "PFN1", "CFL1", "HSP90AB1", "FGA", "GSN", "CAPZB", "ACTA2", "DSTN", "SPTAN1", "WDR1", "CAPZA2", "GDI1")</t>
  </si>
  <si>
    <t>c("DCN", "PARK7", "YWHAB", "YWHAQ", "DNM1L", "VPS35", "YWHAZ", "YWHAG", "YWHAE", "NPEPPS", "YWHAH")</t>
  </si>
  <si>
    <t>c("ANP32B", "HMGB1", "UBE2V1", "RPS27L", "AGT", "HSP90AA1", "PFN1", "PARK7", "UBE2N", "YWHAB", "HSP90AB1", "APOA4", "CCT4", "RPS2", "GSN", "DNM1L", "DDX3X", "VCP")</t>
  </si>
  <si>
    <t>c("AGT", "FABP3", "IDH1", "APOA4", "CAPN2")</t>
  </si>
  <si>
    <t>c("HSP90AA1", "YWHAB", "YWHAQ", "YWHAZ", "YWHAG", "HSPA4", "YWHAE")</t>
  </si>
  <si>
    <t>c("PARK7", "IDH1", "UGP2", "MDH1", "VCP", "ETFB", "MDH2", "PGM1", "PYGB", "ACO1", "GFPT1", "CALM1")</t>
  </si>
  <si>
    <t>c("HMGB1", "PSMD12", "PSMC2", "NME2", "PSMA3", "PSMA1", "PSMD11", "PSMC4", "PRMT1", "PSMD13", "PSMB6", "LGALS3", "PSMA6", "PSMA2", "PSMC1", "PSMB1")</t>
  </si>
  <si>
    <t>c("FOLR2", "CNGB3", "THBS1", "TF", "SLC28A3", "CD63", "CLCA1", "FKBP1A", "LRP2", "SLC3A1", "PDZK1", "ANXA5", "SLC9A3R1", "SLC15A1", "STOM")</t>
  </si>
  <si>
    <t>c("RPS7", "RPL21", "RPS11", "RPL14", "RPL10A", "RPL8", "RPL4", "RPL27A", "RPSA", "RPS2", "RPS25", "RPL24", "RPS3A", "RPS18", "RPL5", "RPS13", "RPLP0", "RPL23", "RPL23A", "GDI1", "RPS16", "RPS3", "HSPA5", "RPL7", "RPL13A", "RPL18", "RPS15")</t>
  </si>
  <si>
    <t>c("TUBB", "TUBA1A", "PSMD12", "TUBB4A", "RPS27L", "HSP90AA1", "TUBB2A", "MYH10", "CFL1", "PSMC2", "FLNA", "RPL24", "DDB1", "DDX3X", "PSMA3", "PSMA1", "VCP", "DCTN1")</t>
  </si>
  <si>
    <t>c("ACTR2", "ARPC2", "AGT", "HSP90AA1", "PFN1", "PSMC2", "FLNA", "GSN", "DDB1", "VCP", "DCTN1")</t>
  </si>
  <si>
    <t>c("IGHA2", "IGKV1-39", "IGKC", "IGKV1-5", "IGKV5-2", "IGKV1D-33", "IGKV1D-39", "IGHG1", "IGHM", "IGKV4-1", "SERPING1")</t>
  </si>
  <si>
    <t>c("THBS1", "CD36", "SDCBP", "CYFIP1", "ANXA5", "SLC9A3R1", "FN1", "IDH2", "CAB39", "APOD", "ANXA4")</t>
  </si>
  <si>
    <t>c("PSMD12", "PARK7", "PSMC2", "PSMA3", "PSMA1", "VPS35", "PSMD11", "PSMC4", "PSMD13", "PSMB6", "ALDH7A1", "COMT", "PSMA6", "PSMA2", "PSMC1", "PSMB1", "PSMA8", "PSME2")</t>
  </si>
  <si>
    <t>c("RPS7", "RPL21", "RPS11", "RPL14", "HSP90AA1", "RPL10A", "YWHAB", "RPL8", "FLNA", "RPL4", "YWHAQ", "RPL27A", "KIF5B", "RPSA", "RPS2", "GSN", "RPS25", "RPL24", "RPS3A", "AP2B1", "RPS18", "RPL5", "RPS13", "VPS35", "RPLP0", "RPL23", "YWHAZ", "RPL23A", "YWHAG", "GDI1", "RPS16", "RPS3", "CLTC", "HSPA4", "HSPA5", "YWHAE", "LGALS3", "RPL7", "RPL13A", "RPL18", "RPS15")</t>
  </si>
  <si>
    <t>c("ACTR2", "ARPC2", "AGT", "PFN1", "CFL1", "NME2", "DNM1L", "CAPZB")</t>
  </si>
  <si>
    <t>c("PARK7", "KIF5B", "CAPN1", "YWHAE", "ACTN4", "CALM1", "GSTM2", "GSTO1", "YWHAH", "ACTB", "CAB39", "STOM", "SLC9A3R1", "PDZK1", "FKBP1A")</t>
  </si>
  <si>
    <t>c("THBS1", "ACE", "ACE2")</t>
  </si>
  <si>
    <t>c("ANP32B", "HMGB1", "UBE2V1", "RPS27L", "AGT", "HSP90AA1", "PFN1", "PARK7", "UBE2N", "YWHAB", "HSP90AB1", "APOA4", "CCT4", "KIF5B", "RPS2", "GSN", "DNM1L", "DDX3X", "VCP")</t>
  </si>
  <si>
    <t>c("SFTPD", "IGHA2", "IGKC", "IGHG1", "FKBP1A", "IGHM")</t>
  </si>
  <si>
    <t>c("SFTPD", "IGHA2", "LALBA", "REG3G", "IGKC", "CD36", "LYPD8", "CTSB")</t>
  </si>
  <si>
    <t>c("SFTPD", "ENPP3", "ACE")</t>
  </si>
  <si>
    <t>c("MYH10", "CAPN2", "MYH9", "NXN", "MAPK1", "PSMC4", "KRT8")</t>
  </si>
  <si>
    <t>c("EPS8L3", "A2M", "CDC42", "RAC1", "RHOA", "APOA1", "FBP1", "APOE", "GDI2", "GDI1")</t>
  </si>
  <si>
    <t>c("ACTR2", "DCN", "CALR", "FLNA", "DNM1L", "RPL24")</t>
  </si>
  <si>
    <t>c("AGT", "MYH10", "DCN", "CSRP1", "CALR", "CAPN2", "MYH9", "MYH11", "MAPK1", "DDX17", "DDX39B", "WDR1", "ASS1", "KRT8", "ACTG1")</t>
  </si>
  <si>
    <t>c("PSMD12", "RPS27L", "PSMC2", "CALR", "HSP90AB1", "PSMA3", "PSMA1", "PSMD11", "PSMC4", "PRMT1", "RPL23", "PSMD13", "PSMB6", "PSMA6", "PSMA2", "PSMC1", "PSMB1")</t>
  </si>
  <si>
    <t>c("PSMD12", "PSMC2", "NDRG1", "DNM1L", "PSMA3", "PSMA1", "PGK1", "ENO1", "PSMD11", "PSMC4", "PSMD13", "DDAH1", "PSMB6", "PSMA6", "NPEPPS", "PSMA2", "PSMC1", "PSMB1")</t>
  </si>
  <si>
    <t>c("AGT", "PARK7", "CALR", "GSTP1", "AHSG", "PKM", "PKLR", "DDX17", "PRKAR2B", "YWHAG", "ASS1")</t>
  </si>
  <si>
    <t>c("HMGB1", "UBE2V1", "ACTR2", "PARK7", "UBE2N", "DDB1", "VCP")</t>
  </si>
  <si>
    <t>c("TUBB4A", "ACTR2", "ARPC2", "HSP90AA1", "PFN1", "FGA", "GSN", "DNM1L", "CAPZB", "DCTN1", "SPTAN1", "CAPZA2", "RPS3", "ARPC4", "FKBP4", "ACTR3", "FGB", "FGG", "CAPZA1")</t>
  </si>
  <si>
    <t>c("AGT", "TPM4", "FLNA", "ACTA2", "MYH11", "ALDOA", "ENO1", "TLN1", "VCL", "CALM1", "MYL12A", "GSTM2", "GSTO1")</t>
  </si>
  <si>
    <t>c("CP", "TF", "MELTF", "SOD1", "HPX")</t>
  </si>
  <si>
    <t>c("PIGR", "THBS1", "XDH", "TF", "CD63", "SDCBP", "FKBP1A", "LRP2", "CYFIP1", "SLC9A3R1")</t>
  </si>
  <si>
    <t>c("SFTPD", "IGHA2", "LALBA", "REG3G", "IGKC", "CD36", "LYPD8", "GGT1", "TF", "LPO", "PNLIPRP2", "IGHG1", "IGHM", "HP", "RPL30", "CUBN")</t>
  </si>
  <si>
    <t>c("HMGB1", "AGT", "MYH10", "PPIA", "KIF5B", "FGA", "DNM1L")</t>
  </si>
  <si>
    <t>c("SOD3", "CD36", "GPX6", "LPO")</t>
  </si>
  <si>
    <t>c("RPS7", "RPS27L", "AGT", "PARK7", "YWHAB", "HSPB1", "YWHAQ", "FGA", "GSN", "GSTP1", "DNM1L", "DDX3X", "ENO1", "YWHAZ", "YWHAG", "RPS3", "KRT8", "YWHAE", "LGALS3", "SFPQ", "RACK1", "FGB", "FGG", "YWHAH", "PDIA3", "PPP2R1A", "SORT1")</t>
  </si>
  <si>
    <t>c("IGKV1-39", "IGKC", "IGKV1-5", "IGKV5-2", "IGKV1D-33", "IGKV1D-39")</t>
  </si>
  <si>
    <t>c("NME2", "VCP", "PKM", "PKLR", "ALDOA", "ENO1", "CAD")</t>
  </si>
  <si>
    <t>c("ANP32B", "PARK7", "FLNA", "MAPK1", "TXN", "IPO5", "YWHAE")</t>
  </si>
  <si>
    <t>c("CD36", "ACE", "HPX")</t>
  </si>
  <si>
    <t>c("AGT", "FABP3", "GSTP1", "AHSG", "PKM", "PKLR", "YWHAG", "CAD")</t>
  </si>
  <si>
    <t>c("HMGB1", "PSMD12", "PGAM1", "RPS7", "PABPC1", "HSP90AA1", "DCN", "PARK7", "PSMC2", "YWHAB", "IDH1", "HSPB1", "FLNA", "HSP90AB1", "APOA4", "DNM1L", "GAPDHS", "DDB1", "PSMA3", "PSMA1", "VCP", "CAPN1", "RPL5", "HNRNPR", "VPS35", "PSMD11", "PSMC4", "RPL23", "YWHAZ")</t>
  </si>
  <si>
    <t>c("ACTR2", "AGT", "CFL1", "CALR", "NME2", "DNM1L")</t>
  </si>
  <si>
    <t>c("UBE2V1", "PSMD12", "UBE2N", "PSMC2", "PSMA3", "PSMA1", "PSMD11", "PSMC4", "PSMD13", "PSMB6", "TPP2", "PSMA6", "NPEPPS", "PSMA2", "PSMC1", "PSMB1", "BLMH", "PSMA8", "PSME2")</t>
  </si>
  <si>
    <t>c("AGT", "PARK7", "FABP3", "FLNA", "KIF5B")</t>
  </si>
  <si>
    <t>c("PSMD12", "PSMC2", "DDX3X", "PSMA3", "PSMA1", "VCP", "VPS35", "PSMD11", "PSMC4", "PSMD13", "PSMB6", "PSMA6", "PSMA2", "PSMC1", "PSMB1", "APOE", "PSMA8", "PSME2")</t>
  </si>
  <si>
    <t>c("REG3G", "HP", "SERPINF2", "SERPINA3", "FN1", "SERPINC1", "SERPINA1")</t>
  </si>
  <si>
    <t>c("SFTPD", "PRSS2", "IGHA2", "REG3G", "IGKV1-39", "IGKC", "IGKV1-5", "IGKV5-2", "IGKV1D-33", "ITLN1", "IGKV1D-39", "IGHG1", "IGHM", "IGKV4-1", "RPL30", "SERPING1")</t>
  </si>
  <si>
    <t>c("PRSS2", "PIGR", "THBS1", "CD36", "CST3", "ENPP3", "NPC2", "CTSB", "OLFM4", "TTR", "AGA", "CTSH", "MAN2B1", "CD63", "GNS", "SDCBP", "FUCA1", "MME", "HP", "ARSA", "CYFIP1", "MGAM", "STOM", "SERPINA3", "ANPEP", "HEXB")</t>
  </si>
  <si>
    <t>c("CTSB", "CTSV", "SERPINA5", "LRP2", "MME", "RRM1", "SOD1")</t>
  </si>
  <si>
    <t>c("HMGB1", "PABPC1", "HSP90AA1", "DCN", "PARK7", "PSMC2", "APOA4", "GAPDHS", "DDB1", "VCP", "HNRNPR", "VPS35", "PSMC4")</t>
  </si>
  <si>
    <t>c("NDRG1", "GSN", "GSTP1", "MAPK1", "WDR1")</t>
  </si>
  <si>
    <t>c("THBS1", "CD36", "ACE", "CTSV", "CTSH")</t>
  </si>
  <si>
    <t>c("PARK7", "YWHAB", "CALR", "FLNA", "GSN", "TXN", "TLN1", "HSP90B1", "HSPA5", "CALM1", "ALB", "GSTM2", "GSTO1", "APOE", "FLNB")</t>
  </si>
  <si>
    <t>c("TXNL1", "GLRX3", "NXN", "PRDX6", "PRDX1", "GSR", "TXN")</t>
  </si>
  <si>
    <t>c("ACTR2", "ARPC2", "PFN1", "CFL1", "FLNA", "GSN", "DCTN1", "DSTN", "WDR1", "RPS3", "ARPC4")</t>
  </si>
  <si>
    <t>c("PARK7", "ALDH9A1", "CKB")</t>
  </si>
  <si>
    <t>c("PRSS2", "SDCBP", "CYFIP1", "CIB1", "FN1")</t>
  </si>
  <si>
    <t>c("PRSS2", "CD36", "OLFM4", "CIB1", "SERPINF2", "FN1")</t>
  </si>
  <si>
    <t>c("LUM", "PSMD12", "PGAM1", "PAPSS1", "DCN", "PARK7", "OGN", "CKB", "PSMC2", "FABP3", "IDH1", "ABHD14B", "AHCY", "PSAT1", "APOA4", "UGP2", "MDH1", "GSTP1", "GAPDHS", "PSMA3", "GLO1", "PSMA1", "PKM", "ETFB", "PKLR", "NIT2", "ALDOA", "AKR1A1", "PGK1", "LDHA", "FABP5", "ENO1", "ITIH2", "PGD", "PSMD11", "PSMC4", "MDH2", "PGM1", "SORD", "PRKAR2B", "ACO1", "ASS1", "PSMD13", "ITIH3", "CLTC", "UGDH", "CAD", "ALDOB", "DDAH1", "PSMB6", "ITIH1", "GFPT1", "ALDH7A1", "TPI1", "GART", "COMT", "PPA1", "ALDH1A2", 
"LDHB", "PFKL", "PSMA6", "ACLY", "PRDX4", "GPI", "AKR1C1", "GSTM2", "PSMA2", "HADH", "PSMC1", "PSMB1", "GSTO1", "ADH5", "PTGR2", "BDH2", "BLMH", "GALK1", "FBP1", "PSMA8", "DPYD", "ATIC", "APOA1", "PSME2")</t>
  </si>
  <si>
    <t>c("PABPC1", "CFL1", "PPIA", "GSN", "DDB1", "DDX3X")</t>
  </si>
  <si>
    <t>c("PSMD12", "PSMC2", "AHCY", "NDRG1", "DNM1L", "CAPN2", "PSMA3", "PSMA1", "PKM", "PKLR", "PGK1", "LDHA", "ENO1", "PSMD11", "PSMC4", "HSP90B1", "PSMD13", "ACTN4", "DDAH1", "PSMB6")</t>
  </si>
  <si>
    <t>c("SFTPD", "IGHA2", "REG3G", "THBS1", "IGKV1-39", "IGKC", "CD36", "IGKV1-5", "IGKV5-2", "ENPP3", "CTSB", "IGKV1D-33")</t>
  </si>
  <si>
    <t>c("PGAM1", "RPS7", "RPS27L", "RPL21", "PABPC1", "RPS11", "RPL14", "RPL10A", "PARK7", "CALR", "RPL8", "IDH1", "HSPB1", "RPL4", "RPL27A", "RPSA", "RPS2", "RPS25", "GSTP1", "RPL24", "DDX3X", "RPS3A", "GLO1", "RPS18", "NIT2", "MAPK1", "RPL5", "NCL", "RPS13", "HNRNPR", "RPLP0", "EIF3A", "EIF4A1", "DDX39B", "GSR", "RPL23", "RPL23A", "PA2G4", "RPS16", "ACO1", "RPS3", "ASS1")</t>
  </si>
  <si>
    <t>c("IGKV1-39", "IGKC", "IGKV1-5", "IGKV1-9", "IGKV5-2", "IGKV1D-13", "IGKV1D-33", "IGKV1D-39", "IGKV4-1")</t>
  </si>
  <si>
    <t>c("HMGB1", "AGT", "PFN1", "DCN", "CALR", "HSPB1", "ACTA2", "MYH9")</t>
  </si>
  <si>
    <t>c("HMGB1", "UBE2V1", "AGT", "HSP90AA1", "PARK7", "UBE2N", "FABP3", "HSP90AB1", "FGA", "GAPDHS", "CAPN2", "DDX3X", "VCP", "MAPK1", "PGK1", "ENO1", "PRMT1", "TXN")</t>
  </si>
  <si>
    <t>c("TF", "CD63", "FKBP1A", "SLC9A3R1", "STOM", "CAB39", "DIAPH1")</t>
  </si>
  <si>
    <t>c("PGAM1", "MDH1", "GAPDHS", "DDB1", "ALDOA", "AKR1A1", "PGK1", "ENO1", "PGD", "MDH2", "PGM1", "SORD", "TKT", "ALDOB", "TPI1")</t>
  </si>
  <si>
    <t>c("LUM", "PAPSS1", "DCN", "OGN", "ADK", "NME2", "NANS", "UGP2", "PMM2", "AK1", "VCP", "PKM", "GMDS", "PKLR", "ALDOA", "AKR1A1", "ENO1", "SORD", "TKT", "CLTC", "UGDH", "CAD", "GFPT1", "TPI1", "GART")</t>
  </si>
  <si>
    <t>c("CFL1", "PARK7")</t>
  </si>
  <si>
    <t>c("AGT", "KIF5B", "FGA", "PFKL", "FGB", "FGG", "HADH")</t>
  </si>
  <si>
    <t>c("AGT", "YWHAE", "LGALS3", "CALM1", "GSTM2", "GSTO1", "MYLK", "RHOA", "F2")</t>
  </si>
  <si>
    <t>c("REG3G", "THBS1", "PAM", "GGT1", "CTSB", "CTSV", "CTSH")</t>
  </si>
  <si>
    <t>c("TUBB", "TUBA1A", "TUBB4A", "ACTR2", "HSP90AA1", "FLNA", "GSN", "DCTN1", "PRKAR2B", "YWHAG", "SEPTIN2", "YWHAE")</t>
  </si>
  <si>
    <t>c("ANP32B", "HSP90AA1", "PARK7", "YWHAB", "FLNA", "HSP90AB1", "YWHAQ", "CCT4", "KIF5B", "GSN", "AP2B1", "CCT6A", "MAPK1", "VPS35", "CCT3", "TXN", "YWHAZ", "YWHAG", "GDI1", "IPO5", "CLTC", "CCT2", "YWHAE", "LGALS3", "CCT5", "CALM1", "TCP1", "NPEPPS", "RACK1", "GSTM2", "GSTO1", "YWHAH", "RAN", "NUTF2", "LCP1", "CCT7", "XPO1", "DYNC1H1", "ACTB", "MSN", "F2", "PLS1", "RAB11A")</t>
  </si>
  <si>
    <t>c("HMGB1", "UBE2V1", "UBE2N", "GSTP1")</t>
  </si>
  <si>
    <t>c("THBS1", "XDH", "LRP2", "CIB1", "SLC9A3R1")</t>
  </si>
  <si>
    <t>c("CD36", "ANXA5", "FN1", "IDH2", "APOD", "ANXA4", "ANXA1")</t>
  </si>
  <si>
    <t>c("PSMD12", "PSMC2", "CALR", "PSMA3", "PSMA1", "PSMD11", "PSMC4", "PSMD13", "PSMB6", "PSMA6", "PSMA2", "PSMC1", "PSMB1", "PDIA3", "PSMA8", "PSME2")</t>
  </si>
  <si>
    <t>c("RPS7", "HSP90AA1", "PFN1", "PARK7", "CALR", "FLNA", "AFM", "HSP90AB1", "CCT4", "CCT6A", "RPL5", "CCT3", "RPL23", "CCT2", "CCT5", "PPIB", "TCP1")</t>
  </si>
  <si>
    <t>c("PSMD12", "PARK7", "PSMC2", "FABP3", "APOA4", "PSMA3", "PSMA1", "FABP5", "PSMD11", "PSMC4", "PSMD13", "PSMB6", "COMT", "PSMA6", "PSMA2", "PSMC1", "PSMB1", "PSMA8", "APOA1", "PSME2")</t>
  </si>
  <si>
    <t>c("AHCY", "ETFB", "AKR1A1", "PGD", "SORD", "DDAH1", "ALDH7A1", "HADH", "BDH2", "BLMH", "SHMT1", "OGDH", "THNSL2", "CSAD", "GUSB", "FABP1", "RIDA", "HEXB", "CEL")</t>
  </si>
  <si>
    <t>c("RPS7", "RPS27L", "RPL21", "PABPC1", "RPS11", "RPL14", "RPL10A", "CALR", "RPL8", "HSPB1", "RPL4", "RPL27A", "RPSA", "RPS2", "RPS25", "RPL24", "DDX3X", "RPS3A", "RPS18", "MAPK1", "RPL5", "NCL", "RPS13", "HNRNPR", "RPLP0", "EIF3A", "EIF4A1", "DDX39B", "RPL23", "RPL23A", "PA2G4", "RPS16", "ACO1", "RPS3", "ASS1", "EIF5A", "RPL7", "GART", "RPL13A", "PPA1", "RPL18", "RPS15", "ACLY")</t>
  </si>
  <si>
    <t>c("HMGB1", "LUM", "ACTR2", "AGT", "PFN1", "PARK7", "CALR", "NME2", "HSPB1", "FLNA")</t>
  </si>
  <si>
    <t>c("ADK", "NME2", "AK1", "VCP", "PKM", "PKLR", "ALDOA", "ENO1")</t>
  </si>
  <si>
    <t>c("AGT", "PARK7", "FGA", "GSTP1")</t>
  </si>
  <si>
    <t>c("SFTPD", "IGHA2", "REG3G", "IGKC", "CD36")</t>
  </si>
  <si>
    <t>c("AGT", "YWHAB", "NME2", "FLNA", "TGM2")</t>
  </si>
  <si>
    <t>c("CCT4", "ALDOA", "CCT3", "CCT2", "CCT5", "TCP1")</t>
  </si>
  <si>
    <t>c("RPS7", "HSP90AA1", "PARK7", "UBE2N", "HSP90AB1", "RPS2", "DNM1L", "VCP", "NXN", "RPL5", "RPL23", "RPS3", "HSPA5")</t>
  </si>
  <si>
    <t>c("PAPSS1", "ADK", "NME2", "AK1", "VCP", "PKM", "PKLR", "ALDOA", "ENO1")</t>
  </si>
  <si>
    <t>c("PIGR", "IGKV1-39", "IGKC", "IGKV1-5", "IGKV5-2", "IGKV1D-33", "IGKV1D-39", "IGHG1", "IGKV4-1", "CYFIP1")</t>
  </si>
  <si>
    <t>c("PARK7", "YWHAB", "HSPB1", "GSTP1", "AHSG", "MVP", "EIF3A", "PRKAR2B", "YWHAG", "IPO5", "YWHAE", "LGALS3", "PTPA", "CALM1", "RACK1", "APOE", "IPO7", "PPP2R1A", "FBP1")</t>
  </si>
  <si>
    <t>c("PARK7", "GLRX3", "ETFB", "AKR1A1", "GSR")</t>
  </si>
  <si>
    <t>c("FOLR2", "THBS1", "CD36", "PAM", "GGT1", "CTSV")</t>
  </si>
  <si>
    <t>c("FLNA", "RPL24", "PPP2R1A", "RAN", "RHOA", "RAB11A", "KPNB1", "CDC42")</t>
  </si>
  <si>
    <t>c("MYH10", "PFN1", "CSRP1", "MYH9", "MYH11", "WDR1", "KRT8", "ACTG1")</t>
  </si>
  <si>
    <t>c("DDX3X", "PRMT1", "RPL23", "SFPQ", "DYNC1H1", "RHOA", "RAB11A", "APEX1", "CDC42", "PCNA")</t>
  </si>
  <si>
    <t>c("SFTPD", "REG3G", "THBS1", "CD36", "XDH", "GGT1", "ENPP3", "CTSB", "TF", "ACE2", "SDCBP", "NT5E", "MUC13", "FAP", "ANXA5", "MUC5AC", "SERPING1", "SERPINF2")</t>
  </si>
  <si>
    <t>c("AKR1B10", "FABP3", "IDH1", "APOA4", "ETFB", "PRDX6", "FABP5", "FABP7")</t>
  </si>
  <si>
    <t>c("RPS7", "RPL14", "RPL10A", "RPS2", "RPL5", "DDX17", "PA2G4", "RPS16", "RPL7", "PPA1", "RPS15", "SSB", "RAN", "DDX1")</t>
  </si>
  <si>
    <t>c("IGHA2", "THBS1", "IGKC", "IGHG1", "IGHM")</t>
  </si>
  <si>
    <t>c("PGAM1", "NANS", "UGP2", "MDH1", "GAPDHS", "DDB1", "ALDOA", "AKR1A1", "PGK1", "ENO1", "PGD", "MDH2", "PGM1", "SORD", "TKT", "CLTC", "ALDOB", "TPI1")</t>
  </si>
  <si>
    <t>c("LUM", "DCN", "OGN", "ITIH2", "ITIH3", "CLTC", "UGDH", "ITIH1")</t>
  </si>
  <si>
    <t>c("PABPC1", "PRDX6", "DDX17", "NCL", "HNRNPR", "DDX39B", "DCPS", "LSM2", "PCBP1", "SFPQ", "HSPA8")</t>
  </si>
  <si>
    <t>c("THBS1", "XDH", "MFGE8", "CTSH", "LRP2", "FAP", "CIB1", "SERPINF2", "FN1", "ANPEP", "ENPEP", "GPNMB", "APOD", "ANXA3")</t>
  </si>
  <si>
    <t>c("HMGB1", "UBE2V1", "PSMD12", "AGT", "HSP90AA1", "CFL1", "PARK7", "UBE2N", "PSMC2", "YWHAB", "NME2", "HSPB1", "HSP90AB1", "FGA", "GSTP1", "MVP", "DDX3X", "PSMA3", "PSMA1", "PRDX1", "MAPK1", "SPTAN1", "PSMD11", "EIF3A", "PSMC4", "PRMT1", "TXN", "PRKAR2B", "YWHAG", "RPS3", "IPO5", "PSMD13", "CAD", "YWHAE", "PSMB6")</t>
  </si>
  <si>
    <t>c("ANP32B", "HMGB1", "PSMD12", "ACTR2", "ARPC2", "AGT", "CFL1", "PSMC2", "CALR", "NME2", "FLNA", "HSP90AB1", "FGA", "DNM1L", "CAPN2", "PSMA3", "PSMA1", "MAPK1", "DDX17", "PSMD11", "PSMC4", "DDX39B", "PRMT1", "WDR1", "PA2G4", "YWHAG", "GDI1", "NAP1L1", "PSMD13", "HSPA5", "ACTN4", "PSMB6", "LGALS3")</t>
  </si>
  <si>
    <t>c("MVP", "DDX39B", "EIF5A", "SFPQ", "RPS15", "SSB", "HNRNPA1", "RAN", "NUTF2", "XPO1")</t>
  </si>
  <si>
    <t>c("UBE2V1", "PSMD12", "UBE2N", "PSMC2", "PSMA3", "PSMA1", "PSMD11", "PSMC4", "PSMD13", "PSMB6", "PSMA6", "FGB", "FGG", "PSMA2", "PSMC1", "PSMB1", "PSMA8", "PSME2")</t>
  </si>
  <si>
    <t>c("THBS1", "CD36", "XDH", "ACE2", "HP")</t>
  </si>
  <si>
    <t>c("ENPP3", "NT5E", "SERPING1", "SOD1", "APOD")</t>
  </si>
  <si>
    <t>c("SOD3", "CD36", "GPX6", "LPO", "HP", "PDZK1", "SOD1", "FABP1")</t>
  </si>
  <si>
    <t>c("RPS7", "RPL21", "RPS11", "RPL14", "HSP90AA1", "RPL10A", "YWHAB", "RPL8", "RPL4", "YWHAQ", "RPL27A", "RPSA", "RPS2", "RPS25", "RPL24", "RPS3A", "RPS18", "RPL5", "RPS13", "VPS35", "RPLP0", "RPL23", "YWHAZ", "RPL23A", "YWHAG", "GDI1", "RPS16", "RPS3", "HSPA4", "HSPA5", "YWHAE", "RPL7", "RPL13A", "RPL18", "RPS15")</t>
  </si>
  <si>
    <t>c("CFL1", "PARK7", "YWHAQ")</t>
  </si>
  <si>
    <t>c("SPINK9", "THBS1", "CST3", "SERPINB11", "XDH", "CTSH", "SERPINA5", "SERPING1", "SERPINF2", "SERPINA3", "FN1", "DPEP1", "SERPINC1", "FABP1", "SERPINA1")</t>
  </si>
  <si>
    <t>c("THBS1", "TF", "CIB1", "SOD1", "CAB39")</t>
  </si>
  <si>
    <t>c("UBE2V1", "AGT", "HSP90AA1", "PARK7", "UBE2N", "HSP90AB1", "CCT4", "RPS2", "DDX3X")</t>
  </si>
  <si>
    <t>c("SFTPD", "PIP", "IGHA2", "REG3G", "PIGR", "THBS1", "IGKV1-39", "IGKC", "CD36", "IGKV1-5", "IGKV5-2", "GGT1", "ENPP3", "CTSB", "IGKV1D-33", "ACE", "CTSH", "SIAE", "IGKV1D-39", "IGHG1", "FKBP1A", "MUC13", "IGHM", "IGKV4-1", "CYFIP1", "CIB1", "MUC5AC", "SERPING1")</t>
  </si>
  <si>
    <t>c("PSMD12", "RPS27L", "PSMC2", "RPL24", "PSMA3", "PSMA1", "PSMD11", "PSMC4", "PRMT1", "PSMD13", "PSMB6", "PSMA6", "PSMA2", "PSMC1", "PSMB1", "PSMA8", "PSME2")</t>
  </si>
  <si>
    <t>c("SFTPD", "SPINK9", "THBS1", "CST3", "SERPINB11", "ACE", "SERPINA5", "FKBP1A", "HP", "CIB1", "ANXA5", "SLC9A3R1", "SERPING1", "SERPINF2", "SERPINA3", "DPEP1", "SERPINC1", "FABP1", "SERPINA1", "CAB39", "SET", "USP7", "ANXA3", "ANXA4", "VIL1", "TNFSF14", "C4A")</t>
  </si>
  <si>
    <t>c("HSP90AB1", "GDI1", "APOE", "MSN", "RHOA", "RAB11A", "RAC1", "DPYSL2", "FN1", "SLC9A3R1", "CYFIP1")</t>
  </si>
  <si>
    <t>c("RPS7", "PARK7", "HSPB1", "GSTP1", "AHSG", "MVP", "RPL5", "RPL23", "PRKAR2B", "YWHAG", "IPO5", "RACK1", "EIF4A2", "APOE", "IPO7", "PPP2R1A")</t>
  </si>
  <si>
    <t>c("RPS27L", "HSP90AA1", "HSP90AB1", "KIF5B", "RPSA", "RPL24", "VCP", "RPL5", "RPLP0", "EIF3A", "DDX39B", "RPL23A")</t>
  </si>
  <si>
    <t>c("ANP32B", "HMGB1", "UBE2N", "DDB1", "ANP32E", "PRMT1", "NAP1L1", "SFPQ")</t>
  </si>
  <si>
    <t>c("ACTR2", "ARPC2", "AP2B1", "ACTG1", "ARPC4")</t>
  </si>
  <si>
    <t>c("FOLR2", "THBS1", "CD36", "NPC2", "ACE", "ACE2", "LRP2", "SLC3A1", "SLC9A3R1", "CA4", "FABP1")</t>
  </si>
  <si>
    <t>c("HMGB1", "ACTR2", "AGT", "RPL10A", "DCN", "CFL1", "PARK7", "CALR", "AKR1B10", "NME2", "FABP3", "FLNA", "HSP90AB1", "APOA4", "KIF5B", "GSN", "GSTP1", "AHSG", "DNM1L", "CAPN2", "VCP", "PKM", "PKLR", "PRDX1", "MAPK1", "AKR1A1", "LDHA", "VPS35", "TXN", "DCPS", "RPL23", "PRKAR2B", "YWHAG", "RPS3", "IPO5", "ASS1", "HSP90B1", "KRT8", "ESD", "CAD", "HSPA5")</t>
  </si>
  <si>
    <t>c("ANP32B", "HMGB1", "RPS27L", "GSN", "DDX3X", "VCP")</t>
  </si>
  <si>
    <t>c("PPIA", "RPSA", "GSN", "DDB1")</t>
  </si>
  <si>
    <t>c("PABPC1", "PPIA", "DDB1", "DDX3X", "VCP")</t>
  </si>
  <si>
    <t>c("THBS1", "CD36", "XDH", "ACE2")</t>
  </si>
  <si>
    <t>c("DDB1", "TXN", "HSPA5", "CALM1", "PPP1CB", "GPX1", "ALAD", "PCNA", "ADAM2", "ANXA1", "GNB1", "RRM1", "MME")</t>
  </si>
  <si>
    <t>c("AGT", "MYH10", "CALR", "AP2B1", "MYH11", "MAPK1", "DDX39B")</t>
  </si>
  <si>
    <t>c("FOLR2", "REG3G", "THBS1", "CD36", "GGT1", "ENPP3", "ACE2", "NT5E", "MEP1B", "HP", "SERPINF2", "SERPINA3", "FN1", "SERPINC1", "SOD1", "SERPINA1")</t>
  </si>
  <si>
    <t>c("ANP32B", "PARK7", "FLNA", "KIF5B", "MAPK1", "TXN", "GDI1", "IPO5", "YWHAE")</t>
  </si>
  <si>
    <t>c("TUBB", "TUBA1A", "PSMD12", "TUBB4A", "RPS27L", "HSP90AA1", "PSMC2", "CALR", "HSP90AB1", "RPL24", "DDB1", "DDX3X", "PSMA3", "PSMA1", "DCTN1", "PSMD11", "PSMC4", "DDX39B", "PRMT1", "RPL23", "PRKAR2B", "YWHAG", "IPO5", "PSMD13", "CLTC", "YWHAE", "PSMB6", "SFPQ", "CALM1", "PSMA6", "RACK1", "PSMA2", "PSMC1", "PSMB1", "IRF6", "IPO7", "PPP2R1A", "PSMA8", "PSME2", "XPO1", "DYNC1H1", "ACTB", "RHOA", "RAB11A", "PSMB2", "MIF", "APEX1")</t>
  </si>
  <si>
    <t>c("SFTPD", "THBS1", "XDH", "MFGE8", "CTSH", "LRP2", "MME", "FAP", "CIB1", "SERPINF2", "PROM1", "FN1", "ANPEP", "ENPEP", "RIDA")</t>
  </si>
  <si>
    <t>c("SFTPD", "IGHA2", "THBS1", "IGKV1-39", "IGKC", "IGKV1-5", "IGKV5-2", "IGKV1D-33", "ACE", "TF", "CTSH", "CD63", "IGKV1D-39", "SDCBP", "IGHM", "FAP", "IGKV4-1", "CYFIP1", "CIB1", "ANXA5", "SLC9A3R1", "FN1", "HEXB", "TSPAN1", "DPEP1", "ENPEP", "IDH2")</t>
  </si>
  <si>
    <t>c("AHCY", "GSN", "GSTP1", "DNM1L", "PKM", "PKLR", "MAPK1", "LDHA", "SORD", "ASS1", "HSP90B1", "CAD", "HSPA5", "COMT", "ALDH1A2", "HSPA8", "ALB", "APOE", "HNRNPA1")</t>
  </si>
  <si>
    <t>c("HMGB1", "SEPTIN8", "TUBB4A", "ACTR2", "ARPC2", "HSP90AA1", "PFN1", "PARK7", "PSMC2", "GSN", "DNM1L", "DDB1", "CAPZB", "DDX3X", "VCP", "DCTN1", "VPS35", "SPTAN1", "PSMC4", "CAPZA2", "RPS3", "ARPC4", "FKBP4", "RPL13A", "HSPA8", "CAND1", "ACTR3", "ALB", "RACK1", "CAPZA1")</t>
  </si>
  <si>
    <t>c("TUBB", "TUBA1A", "TUBB4A", "RPS27L", "ACTR2", "HSP90AA1", "MYH10", "CSRP1", "FLNA", "RPSA", "GSN", "RPL24", "DDX3X", "DCTN1", "MYH11", "RPL5", "RPLP0", "WDR1", "RPL23A", "PRKAR2B", "YWHAG", "SEPTIN2", "RPS3", "KRT8", "ACTG1")</t>
  </si>
  <si>
    <t>c("HMGB1", "PSMD12", "PSMC2", "CALR", "PSMA3", "PSMA1", "PRDX1", "PSMD11", "PSMC4", "RPS3", "PSMD13", "ACTN4", "PSMB6", "PSMA6", "PSMA2", "PSMC1", "PSMB1", "PSMA8", "PSME2")</t>
  </si>
  <si>
    <t>c("ANXA5", "FN1", "IDH2", "ANXA4", "ANXA1", "SERPINB1", "APOA1", "APOE", "HADH", "PFKL", "COMT")</t>
  </si>
  <si>
    <t>c("FLNA", "VCP", "DCTN1", "CLTC", "PTPA", "RAN", "DYNC1H1", "RHOA", "RAB11A", "KPNB1")</t>
  </si>
  <si>
    <t>c("RPS7", "HSP90AA1", "PARK7", "PSMC2", "FLNA", "HSP90AB1", "DDB1", "VCP", "RPL5", "VPS35", "PSMC4", "RPL23")</t>
  </si>
  <si>
    <t>c("PGAM1", "TXNDC17", "AKR7L", "PARK7", "ALDH9A1", "AKR1B10", "FABP3", "IDH1", "UGP2", "TXNL1", "MDH1", "GAPDHS", "VCP", "PKM", "GLRX3", "ETFB", "NXN", "PRDX6", "PKLR", "PRDX1", "ALDOA", "AKR1A1", "PGK1", "LDHA", "ENO1", "SPR", "PGD", "MDH2", "GSR", "PGM1", "TXN", "PYGB", "SORD", "ACO1", "TKT", "UGDH", "ALDOB", "GFPT1", "ALDH7A1", "TPI1", "CALM1", "ALDH1A2", "LDHB", "PFKL", "DHRS11", "PRDX4", "GPI", "AKR1C1", "HADH", "CBR3", "IMPDH2", "GSTO1", "ADH5", "PTGR2", "BDH2", "PPP1CB", "ALDH1A1", "PDIA3"
)</t>
  </si>
  <si>
    <t>c("PABPC1", "PPIA", "HSP90AB1", "RPSA", "GSN", "DDB1", "DDX3X", "VCP")</t>
  </si>
  <si>
    <t>c("ACTR2", "ARPC2", "HSP90AA1", "MYH10", "CFL1", "CALR", "FLNA", "HSP90AB1", "KIF5B", "FGA", "DNM1L", "RPL24", "ACTN1", "MYH9", "COL14A1", "MAPK1")</t>
  </si>
  <si>
    <t>c("ENPP3", "NT5E", "SOD1", "APOD")</t>
  </si>
  <si>
    <t>c("XDH", "ENPP3", "PNLIPRP2", "SMPDL3A", "NT5E")</t>
  </si>
  <si>
    <t>c("ANP32B", "HMGB1", "RPS7", "RPS27L", "AGT", "PARK7", "YWHAB", "YWHAQ", "GSN", "DNM1L", "CAPN2", "DDX3X", "TGM2", "VCP")</t>
  </si>
  <si>
    <t>c("PSMD12", "TXNDC17", "PSMC2", "GSTP1", "PSMA3", "PSMA1", "PSMD11", "PSMC4", "KRT8", "PSMD13", "ACTN4", "PSMB6", "PSMA6", "RACK1", "PSMA2", "PSMC1", "PSMB1", "PSMA8", "APOA1", "PSME2")</t>
  </si>
  <si>
    <t>c("AGT", "PARK7", "KIF5B", "FGA", "DNM1L", "VPS35", "HSPA8", "PFKL", "FGB", "FGG", "HADH")</t>
  </si>
  <si>
    <t>c("IGHA2", "IGKV1-39", "IGKC", "IGKV1-5", "IGKV1-9", "IGKV5-2", "IGKV1D-13", "IGKV1D-33", "CTSH", "IGKV1D-39", "IGHG1", "IGHM", "IGKV4-1", "SERPING1")</t>
  </si>
  <si>
    <t>c("CST3", "CP", "MFGE8", "TF", "FOLH1", "MELTF")</t>
  </si>
  <si>
    <t>c("HSP90AA1", "CALR", "PPIA", "HSPB1", "HSP90AB1", "CCT4", "VCP", "ST13", "CCT6A", "CCT3", "HSP90B1", "CCT2", "HSPA5", "CCT5", "FKBP4", "PPIB", "TCP1", "HSPA8", "PRDX4")</t>
  </si>
  <si>
    <t>c("PARK7", "PSMC2", "HSP90AB1", "VCP", "PSMC4")</t>
  </si>
  <si>
    <t>c("ACTR2", "AGT", "FLNA", "GSTP1", "AHSG", "CAPN2", "PKM", "PKLR", "MAPK1", "VPS35", "RPL23", "PRKAR2B", "YWHAG", "IPO5", "ASS1", "HSP90B1")</t>
  </si>
  <si>
    <t>c("HSP90AA1", "PPIA", "HSP90AB1", "CCT4", "VCP", "CCT6A", "MAPK1", "CCT3", "DDX39B", "CCT2", "CCT5", "TCP1")</t>
  </si>
  <si>
    <t>c("CFL1", "PARK7", "NME2", "HSPB1", "FLNA", "HSP90AB1", "FGA", "GSTP1", "DDB1", "DDX3X", "RPS3A", "GLO1", "AP2B1", "ENO1", "VPS35", "TXN", "DCPS", "YWHAZ", "PA2G4", "HSP90B1", "HSPA5", "YWHAE", "LGALS3")</t>
  </si>
  <si>
    <t>c("HMGB1", "ACTR2", "AGT", "HSP90AA1", "TUBB2A", "MYH10", "CFL1", "CALR", "NME2", "FLNA", "HSP90AB1", "NDRG1", "KIF5B", "GSN", "GSTP1", "DNM1L", "RPL24", "MAPK1", "SPTAN1", "FABP7", "PRMT1", "WDR1", "YWHAZ", "YWHAG", "GDI1", "SEPTIN2", "NAP1L1", "HSPA5", "YWHAE", "FKBP4", "VCL", "ALDH1A2")</t>
  </si>
  <si>
    <t>c("MYH10", "NDRG1", "GSN", "MYH9", "DCTN1", "MAPK1", "YWHAZ")</t>
  </si>
  <si>
    <t>c("RPS7", "RPS27L", "PARK7", "HSPB1", "DNM1L", "DDX3X", "ENO1", "RPS3", "SFPQ")</t>
  </si>
  <si>
    <t>c("PSMD12", "UBE2N", "PSMC2", "PSMA3", "PSMA1", "MAPK1", "PSMD11", "PSMC4", "RPS3", "PSMD13", "PSMB6", "LGALS3", "PSMA6", "PSMA2", "PSMC1", "PSMB1", "PSMA8", "PSME2")</t>
  </si>
  <si>
    <t>c("RPS7", "HSP90AA1", "PFN1", "PARK7", "CALR", "FLNA", "AFM", "HSP90AB1", "CCT4", "GSN", "CCT6A", "MAPK1", "RPL5", "VPS35", "CCT3", "RPL23", "CCT2", "CCT5", "PPIB", "TCP1", "HSPA8")</t>
  </si>
  <si>
    <t>c("HMGB1", "UBE2V1", "ACTR2", "HSP90AA1", "UBE2N", "HSP90AB1", "CCT4", "CCT6A", "MAPK1", "CCT3", "DDX39B", "RPS3", "CCT2", "CCT5", "TCP1")</t>
  </si>
  <si>
    <t>c("PGAM1", "MDH1", "GAPDHS", "VCP", "PKM", "PKLR", "ALDOA", "PGK1", "ENO1", "MDH2", "ALDOB", "TPI1", "PFKL", "GPI")</t>
  </si>
  <si>
    <t>c("AGT", "HSP90AA1", "HSP90AB1", "GSN", "DDX3X", "PKM", "COL14A1", "MAPK1", "ENO1", "DDX39B")</t>
  </si>
  <si>
    <t>c("RPS7", "PFN1", "CFL1")</t>
  </si>
  <si>
    <t>c("CD36", "PNLIP", "MUC13", "CEL", "SERPINA3", "FABP1", "VIL1")</t>
  </si>
  <si>
    <t>c("SPINK9", "THBS1", "CST3", "SERPINB11", "SERPINA5", "FKBP1A", "HP", "CIB1", "ANXA5", "SERPING1", "SERPINF2", "SERPINA3", "DPEP1", "SERPINC1", "FABP1", "SERPINA1", "SET", "ANXA3", "ANXA4", "VIL1", "TNFSF14", "C4A")</t>
  </si>
  <si>
    <t>c("AGT", "MYH10", "CALR", "MYH11", "MAPK1", "DDX39B")</t>
  </si>
  <si>
    <t>c("DCN", "PARK7", "APOA4", "PKM", "PKLR", "FABP5")</t>
  </si>
  <si>
    <t>c("AGT", "PARK7", "KIF5B", "DNM1L", "MAPK1", "FABP5", "PRKAR2B", "YWHAG")</t>
  </si>
  <si>
    <t>c("THBS1", "CD36", "PAM", "GGT1", "CTSV", "CTSH")</t>
  </si>
  <si>
    <t>c("CD36", "PAM", "GGT1")</t>
  </si>
  <si>
    <t>c("SFTPD", "IGHA2", "REG3G", "IGKV1-39", "IGKC", "CD36", "IGKV1-5", "IGKV5-2", "CTSB", "IGKV1D-33", "IGKV1D-39", "IGHG1", "MUC13", "IGHM", "IGKV4-1", "CYFIP1", "MUC5AC", "SERPING1")</t>
  </si>
  <si>
    <t>c("ANP32B", "HMGB1", "UBE2V1", "RPS27L", "AGT", "PABPC1", "HSP90AA1", "PARK7", "UBE2N", "PSMC2", "HSPB1", "HSP90AB1", "RPS2", "FGA", "GSN", "DDB1", "DDX3X", "MYH9", "VCP", "MAPK1", "RPL5", "ENO1", "VPS35", "PSMC4", "DDX39B", "PRMT1", "TXN")</t>
  </si>
  <si>
    <t>c("TUBB", "TUBA1A", "PSMD12", "TUBB4A", "HSP90AA1", "PSMC2", "PSMA3", "PSMA1", "DCTN1", "PSMD11", "PSMC4", "PRKAR2B", "YWHAG", "PSMD13", "YWHAE", "PSMB6", "PSMA6", "PSMA2", "PSMC1", "PSMB1", "PPP1CB", "PPP2R1A", "PSMA8", "PSME2")</t>
  </si>
  <si>
    <t>c("CD36", "PAM", "PNLIPRP1", "GGT1", "NPC2", "PNLIP", "TTR", "PNLIPRP2", "ALPI", "FUCA1", "NAGA", "LRP2", "ARSA", "CEL", "SERPINA3", "CUBN", "HEXB", "SOD1", "FABP1")</t>
  </si>
  <si>
    <t>c("ANP32B", "HMGB1", "HSP90AA1", "MYH10", "PARK7", "YWHAB", "PPIA", "FLNA", "HSP90AB1", "YWHAQ", "CCT4", "KIF5B", "FGA", "GSN", "DNM1L", "AP2B1", "CCT6A", "MAPK1", "VPS35", "CCT3", "TXN", "YWHAZ", "YWHAG", "GDI1", "IPO5", "CLTC", "CCT2", "YWHAE", "LGALS3", "CCT5", "TCP1", "HSPA8", "PFKL", "NPEPPS", "GPI", "RACK1", "FGB", "FGG", "HADH", "APOE", "YWHAH", "C5", "APOA1", "RAN", "NUTF2", "LCP1", "CCT7", "XPO1", "ACTB", "MSN", "F2", "PLS1", "RAB11A", "MIF", "SPTBN1", "POSTN")</t>
  </si>
  <si>
    <t>c("REG3G", "THBS1", "CD36", "SERPINF2")</t>
  </si>
  <si>
    <t>c("AGT", "AFP", "APOA4")</t>
  </si>
  <si>
    <t>c("HMGB1", "AGT", "CALR")</t>
  </si>
  <si>
    <t>c("COPB2", "CCT4", "CCT3", "CCT2", "HSPA5", "CCT5", "TCP1")</t>
  </si>
  <si>
    <t>c("AGT", "HSP90AA1", "DCN", "PARK7", "CKB", "ADK", "AKR1B10", "AFP", "AHCY", "PSAT1", "HSP90AB1", "APOA4", "AK1", "VCP", "PKM", "PRDX6", "PKLR", "PRDX1", "ALDOA", "AKR1A1", "ENO1", "SPR", "VPS35")</t>
  </si>
  <si>
    <t>c("PSMD12", "AGT", "HSP90AA1", "DCN", "PSMC2", "AHCY", "HSP90AB1", "NDRG1", "DNM1L", "CAPN2", "DDB1", "DDX3X", "PSMA3", "PSMA1", "VCP", "PKM", "PKLR", "MAPK1", "PGK1", "LDHA", "ENO1", "PSMD11", "PSMC4", "TXN", "SORD", "HSP90B1", "KRT8", "PSMD13", "HSPA5", "YWHAE", "ACTN4", "DDAH1", "PSMB6")</t>
  </si>
  <si>
    <t>c("TF", "CPNE8", "ANXA5", "DPEP1", "SOD1")</t>
  </si>
  <si>
    <t>c("UBE2V1", "PSMD12", "UBE2N", "PSMC2", "PSMA3", "PSMA1", "PSMD11", "PSMC4", "PSMD13", "PSMB6", "PSMA6", "PSMA2", "PSMC1", "PSMB1", "PSMA8", "PSME2")</t>
  </si>
  <si>
    <t>c("CAPZB", "GDI1", "FKBP4", "APOE", "DPYSL3", "YWHAH", "RHOA", "HRG")</t>
  </si>
  <si>
    <t>c("CST3", "ACE", "TF")</t>
  </si>
  <si>
    <t>c("TPM4", "PSMC2", "AHSG", "MAPK1", "CLTC", "RPS15")</t>
  </si>
  <si>
    <t>c("PAM", "CTSB", "CTSV", "HEXB", "SOD1")</t>
  </si>
  <si>
    <t>c("CD36", "TF", "CD63", "SDCBP", "TSPAN1")</t>
  </si>
  <si>
    <t>c("PRSS2", "PIGR", "CD36", "CST3", "NPC2", "CTSB", "OLFM4", "ACE", "TTR", "AGA", "CTSH", "MAN2B1", "CD63", "GNS", "SDCBP", "FUCA1", "MME", "HP", "ARSA", "CYFIP1", "MGAM", "STOM", "SERPINA3", "ANPEP", "HEXB")</t>
  </si>
  <si>
    <t>c("PARK7", "ITPK1", "AKR1B10", "IDH1", "APOA4", "AKR1A1", "SPR", "SORD", "TPI1", "CALM1", "ALDH1A2", "ACLY", "AKR1C1", "ADH5", "APOE", "ALDH1A1", "GALK1", "APOA1", "RAN")</t>
  </si>
  <si>
    <t>c("HMGB1", "UBE2V1", "RPS7", "AGT", "HSP90AA1", "DCN", "PARK7", "UBE2N", "CALR", "FLNA", "HSP90AB1", "FGA", "DNM1L")</t>
  </si>
  <si>
    <t>c("AGT", "FLNA", "APOA4", "FGA", "GLRX3", "FABP5", "ENO1", "DDX39B", "YWHAE", "CALM1", "COMT", "GSTM2", "FGB", "FGG", "GSTO1")</t>
  </si>
  <si>
    <t>c("HMGB1", "AGT")</t>
  </si>
  <si>
    <t>c("PGAM1", "AKR1B10", "AHCY", "GALE", "GAPDHS", "PKM", "ETFB", "PKLR", "ALDOA", "AKR1A1", "PGK1", "ENO1", "PGD", "PGM1", "SORD", "ESD", "ALDOB", "DDAH1", "ALDH7A1", "TPI1", "PFKL", "GPI", "HADH", "CBR3", "ADH5", "APOE", "BDH2", "ALDH1A1", "BLMH", "GALK1", "DPYD", "SHMT1", "OGDH")</t>
  </si>
  <si>
    <t>c("PARK7", "ALDH9A1", "CKB", "IDH1", "AHCY", "GSTP1", "GLO1")</t>
  </si>
  <si>
    <t>c("ANP32B", "MYH10", "CKB", "FLNA", "YWHAQ", "KIF5B", "MAPK1", "FABP7", "HSPA5", "YWHAE", "GART", "CALM1", "ALDH1A2")</t>
  </si>
  <si>
    <t>c("THBS1", "CD36", "OLFM4", "MELTF", "CIB1", "FN1")</t>
  </si>
  <si>
    <t>c("HMGB1", "PSMD12", "RPS7", "RPL21", "PABPC1", "RPS11", "RPL14", "RPL10A", "PSMC2", "YWHAB", "RPL8", "HSPB1", "AHCY", "RPL4", "RPL27A", "RPSA", "RPS2", "RPS25", "RPL24", "PSMA3", "RPS3A", "PSMA1", "VCP", "RPS18", "RPL5", "RPS13", "HNRNPR", "RPLP0", "PSMD11", "PSMC4", "DCPS", "RPL23", "YWHAZ", "RPL23A", "LSM2", "RPS16", "RPS3", "PSMD13")</t>
  </si>
  <si>
    <t>c("ACTR2", "ARPC2", "PFN1", "GSN", "CAPZB", "SPTAN1", "CAPZA2", "ARPC4")</t>
  </si>
  <si>
    <t>c("FABP3", "APOA4", "FABP5", "FABP7")</t>
  </si>
  <si>
    <t>c("PARK7", "ALDH9A1", "IDH1", "GLO1", "AKR1A1", "TKT", "ESD", "ALDOB", "ALDH7A1", "TPI1", "ALDH1A2", "AKR1C1", "ADH5", "ALDH1A1")</t>
  </si>
  <si>
    <t>c("PGAM1", "ITPK1", "IDH1", "NANS", "GALE", "UGP2", "MDH1", "GAPDHS", "DDB1", "PMM2", "GLO1", "PKM", "PKLR", "ALDOA", "AKR1A1", "PGK1", "LDHA", "FABP5", "ENO1", "PGD", "MDH2", "PGM1", "PYGB", "SORD")</t>
  </si>
  <si>
    <t>c("SFTPD", "SERPINF2", "GPNMB", "TNFSF14", "ANXA1", "ALOX15", "PNP", "CDC42", "RAC1", "LGALS1", "PLG", "HSPD1", "RHOA", "APOA1", "TFRC", "FGG", "FGB", "LGALS3", "ASS1", "RPS3")</t>
  </si>
  <si>
    <t>c("ACTR2", "PARK7", "TXN", "RPL23", "RPS3", "HSPA5", "RACK1", "HNRNPA1")</t>
  </si>
  <si>
    <t>c("PSMD12", "PFN1", "PSMC2", "DDB1", "DDX3X", "PSMA3", "PSMA1", "VCP", "AP2B1", "NXN", "VPS35", "PSMD11", "PSMC4", "PSMD13", "CLTC", "PSMB6", "CALM1", "PSMA6", "RACK1", "PSMA2", "PSMC1", "PSMB1", "APOE", "PPP2R1A", "PSMA8", "PSME2")</t>
  </si>
  <si>
    <t>c("ACTR2", "ARPC2", "HSP90AA1", "PFN1", "PSMC2", "GSN", "DDB1", "VCP", "DCTN1")</t>
  </si>
  <si>
    <t>c("PARK7", "CALR", "GSTP1", "DDX17", "ASS1", "FKBP4", "YWHAH", "RAN", "RHOA")</t>
  </si>
  <si>
    <t>c("RPS7", "RPS27L", "RPL14", "HSP90AA1", "RPL10A", "HSP90AB1", "RPSA", "RPS2", "RPL24", "DDX3X", "RPL5", "DDX17", "RPLP0", "EIF3A", "DDX39B", "RPL23A", "PA2G4", "RPS16")</t>
  </si>
  <si>
    <t>c("CD36", "PAM", "GGT1", "NPC2", "PNLIP", "TTR", "PNLIPRP2", "ALPI", "FUCA1", "NAGA", "LRP2", "ARSA", "CEL")</t>
  </si>
  <si>
    <t>c("RPS7", "RPL21", "PABPC1", "RPS11", "RPL14", "RPL10A", "CFL1", "YWHAB", "RPL8", "PPIA", "HSP90AB1", "RPL4", "RPL27A", "RPSA", "RPS2", "GSN", "RPS25", "RPL24", "DDB1", "DDX3X", "PSMA3", "RPS3A", "VCP", "AP2B1", "RPS18", "MAPK1", "RPL5", "RPS13", "VPS35", "RPLP0", "EIF3A", "EIF4A1", "DDX39B", "RPL23", "COPB1", "RPL23A", "TLN1", "RPS16", "RPS3", "IPO5", "KRT8", "PCBP1", "YWHAE", "PSMB6", "RPL7", "RPL13A", "PPIB", "TCP1", "RPL18", "HSPA8", "RPS15")</t>
  </si>
  <si>
    <t>c("PGAM1", "MDH1", "GAPDHS", "DDB1", "PKM", "PKLR", "ALDOA", "AKR1A1", "PGK1", "FABP5", "ENO1", "MDH2", "PGM1", "SORD", "ALDOB", "TPI1", "PFKL", "GPI")</t>
  </si>
  <si>
    <t>c("YWHAB", "HSP90AB1", "HSP90B1", "YWHAE", "LGALS3", "PTPA", "CALM1")</t>
  </si>
  <si>
    <t>c("THBS1", "CD36", "ACE", "SLC9A3R1", "FABP1")</t>
  </si>
  <si>
    <t>c("TUBB4A", "ACTR2", "ARPC2", "PFN1", "CFL1", "FLNA", "GSN", "CAPN2", "CAPZB", "DCTN1", "DSTN", "MAPK1", "SPTAN1", "WDR1", "CAPZA2", "RPS3", "CLTC", "ARPC4")</t>
  </si>
  <si>
    <t>c("IDH1", "AFP", "FLNA")</t>
  </si>
  <si>
    <t>c("TUBB", "TUBA1A", "SEPTIN8", "PSMD12", "TUBB4A", "RPS27L", "ACTR2", "HSP90AA1", "TUBB2A", "MYH10", "CFL1", "PSMC2", "CALR", "FLNA", "HSP90AB1", "RPL24", "DDB1", "DDX3X", "PSMA3", "MYH9", "PSMA1", "VCP", "DCTN1", "MAPK1", "PSMD11", "PSMC4", "DDX39B", "PRMT1", "RPL23", "PRKAR2B", "YWHAG", "SEPTIN2", "RPS3", "IPO5", "PSMD13", "CLTC", "YWHAE", "PSMB6", "SFPQ", "PTPA", "CALM1")</t>
  </si>
  <si>
    <t>c("TUBB4A", "PFN1", "GSN", "CAPZB", "SPTAN1", "CAPZA2")</t>
  </si>
  <si>
    <t>c("PGAM1", "ITPK1", "IDH1", "UGP2", "DDB1", "PGD", "PGM1", "PYGB", "SORD")</t>
  </si>
  <si>
    <t>c("ACTR2", "AGT", "RPL10A", "PARK7", "CALR", "FABP3", "FLNA", "HSP90AB1", "GSN", "GSTP1", "CAPN2", "PKLR", "MAPK1", "LDHA", "VPS35", "TXN", "SORD", "DCPS", "PRKAR2B", "RPS3", "ASS1", "HSP90B1", "CAD", "HSPA5")</t>
  </si>
  <si>
    <t>c("FABP3", "IDH1", "APOA4", "CAPN2", "FABP5", "ALDH1A2", "DHRS11", "ACLY", "RACK1", "APOE", "APOA1", "RAN", "THNSL2", "MIF", "KPNB1")</t>
  </si>
  <si>
    <t>c("CFL1", "GSN", "CAPZB", "DSTN", "SPTAN1", "WDR1", "CAPZA2")</t>
  </si>
  <si>
    <t>c("PSMD12", "PSMC2", "DDX3X", "PSMA3", "PSMA1", "VCP", "VPS35", "PSMD11", "PSMC4", "PSMD13", "PSMB6", "PSMA6", "PSMA2", "PSMC1", "PSMB1", "PSMA8", "PSME2")</t>
  </si>
  <si>
    <t>c("ACTR2", "AGT", "CFL1", "NME2", "DNM1L")</t>
  </si>
  <si>
    <t>c("THBS1", "XDH", "CD63", "SDCBP", "LRP2", "EHD1", "CYFIP1", "CIB1")</t>
  </si>
  <si>
    <t>c("PSMD12", "RPS27L", "PSMC2", "PSMA3", "PSMA1", "PSMD11", "PSMC4", "PRMT1", "PSMD13", "PSMB6", "PSMA6", "PSMA2", "PSMC1", "PSMB1", "PSMA8", "PSME2")</t>
  </si>
  <si>
    <t>c("HSP90AA1", "DCN", "PARK7", "YWHAB", "YWHAQ", "DNM1L", "VPS35", "YWHAZ", "YWHAG", "HSPA4", "YWHAE")</t>
  </si>
  <si>
    <t>c("SPINK9", "THBS1", "CST3", "SERPINB11", "SERPINA5", "FKBP1A", "SERPING1", "SERPINF2", "SERPINA3", "DPEP1", "SERPINC1", "FABP1", "SERPINA1", "SET", "VIL1", "TNFSF14", "C4A", "ANXA1")</t>
  </si>
  <si>
    <t>c("PAM", "GGT1", "MFGE8", "CTSB", "ACE", "CTSV", "SERPINA5")</t>
  </si>
  <si>
    <t>c("CD36", "NPC2", "EHD1", "CUBN")</t>
  </si>
  <si>
    <t>c("PIP", "PIGR", "LPO", "CDHR2", "FAP")</t>
  </si>
  <si>
    <t>c("ADK", "AKR1B10", "NME2", "AHCY")</t>
  </si>
  <si>
    <t>c("SFTPD", "NT5E", "GPNMB", "TNFSF14", "ANXA1")</t>
  </si>
  <si>
    <t>c("RPS7", "RPL21", "AGT", "RPS11", "RPL14", "HSP90AA1", "RPL10A", "PARK7", "YWHAB", "CALR", "RPL8", "IDH1", "FLNA", "RPL4", "YWHAQ", "CCT4", "RPL27A", "RPSA", "RPS2", "RPS25", "DNM1L", "RPL24", "PMM2", "DDX3X", "RPS3A", "AP2B1", "RPS18", "CCT6A", "MAPK1", "RPL5", "RPS13", "VPS35", "RPLP0", "CCT3", "TXN", "RPL23", "YWHAZ", "RPL23A", "YWHAG", "RPS16", "RPS3", "IPO5", "TNPO2", "CCT2", "HSPA4", "HSPA5", "YWHAE", "CCT5", "RPL7", "RPL13A", "TCP1", "RPL18", "HSPA8", "RPS15")</t>
  </si>
  <si>
    <t>c("PARK7", "HSPB1", "FGA", "GSTP1", "DDX3X", "ENO1")</t>
  </si>
  <si>
    <t>c("SFTPD", "PIP", "IGHA2", "ZG16B", "PIGR", "IGKC", "CD36", "TF", "CTSH", "MUC13", "PROM1", "SERPINA3", "CUBN")</t>
  </si>
  <si>
    <t>c("HMGB1", "LUM", "AGT", "PARK7", "HSPB1")</t>
  </si>
  <si>
    <t>c("GGT1", "ACE", "CTSV", "SERPINA5", "CIB1", "HEXB", "SOD1")</t>
  </si>
  <si>
    <t>c("PGAM1", "RPS27L", "PABPC1", "CALR", "HSPB1", "DDX3X", "MAPK1", "RPL5", "NCL", "HNRNPR", "DDX39B", "PA2G4", "ACO1", "RPS3", "EIF5A", "RPL13A", "TMED10", "RACK1", "EIF4A2", "APOE")</t>
  </si>
  <si>
    <t>c("ACTR2", "ARPC2", "HSP90AA1", "MYH10", "CFL1", "CSRP1", "CALR", "FLNA", "HSP90AB1", "KIF5B", "FGA", "DNM1L", "RPL24", "CAPZB", "ACTN1", "MYH9", "COL14A1", "MYH11", "ALDOA", "MAPK1")</t>
  </si>
  <si>
    <t>c("PARK7", "IDH1", "GSTP1", "GLO1")</t>
  </si>
  <si>
    <t>c("THBS1", "CD36", "XDH", "ITLN1", "ACE", "TF", "SDCBP", "FKBP1A")</t>
  </si>
  <si>
    <t>c("ALPI", "FKBP1A", "NT5E", "SET", "BPNT1", "IQGAP1", "MYO1D", "HDHD2", "APEX1", "THNSL2", "PPP1R7", "FBP1", "PPP2R1A", "PPP1CB", "CALM1", "PTPA", "LGALS3", "YWHAE", "HSP90B1")</t>
  </si>
  <si>
    <t>c("HMGB1", "FGA", "RPS3", "FGB", "FGG", "TFRC", "RHOA", "HSPD1", "LGALS1", "RAC1", "CDC42", "PNP")</t>
  </si>
  <si>
    <t>c("UBE2V1", "PARK7", "UBE2N", "CALR", "DDX17", "FABP5", "ACTN4", "FKBP4", "ALDH1A2")</t>
  </si>
  <si>
    <t>c("REG3G", "THBS1", "CST3", "XDH")</t>
  </si>
  <si>
    <t>c("PARK7", "PSAT1", "APOA4", "SPR", "VPS35")</t>
  </si>
  <si>
    <t>c("AFP", "AHCY", "DNM1L", "DDB1", "HNRNPR", "ASS1", "HSPA5", "GFPT1", "SFPQ", "RACK1", "IMPDH2", "PPP1CB")</t>
  </si>
  <si>
    <t>c("PSMD12", "ACTR2", "ARPC2", "AGT", "MYH10", "PFN1", "DCN", "CFL1", "PSMC2", "CALR", "HSPB1", "FLNA", "FGA", "DNM1L", "CAPN2", "CAPZB", "PSMA3", "MYH9", "PSMA1", "PKM", "AP2B1", "ALDOA", "PGK1", "VPS35", "PSMD11", "PSMC4")</t>
  </si>
  <si>
    <t>c("PRSS2", "CST3", "CTRB1", "CTSV", "MELTF", "FAP")</t>
  </si>
  <si>
    <t>c("PAM", "ITLN1", "OLFM4", "EHD1", "STOM")</t>
  </si>
  <si>
    <t>c("UBE2N", "CCT4", "CCT6A", "MAPK1", "CCT3", "CCT2", "CCT5", "SFPQ", "TCP1")</t>
  </si>
  <si>
    <t>c("ANP32B", "HMGB1", "RPS27L", "PARK7", "GSN", "DDX3X", "VCP")</t>
  </si>
  <si>
    <t>c("HMGB1", "UBE2V1", "ACTR2", "HSP90AA1", "PARK7", "UBE2N", "HSPB1", "HSP90AB1", "GSTP1", "PRDX1", "MAPK1", "ENO1", "DDX39B", "PRMT1", "TXN", "RPS3", "HSPA5", "YWHAE", "DDAH1", "SFPQ", "FKBP4")</t>
  </si>
  <si>
    <t>c("HMGB1", "AGT", "PFN1", "CALR", "HSPB1")</t>
  </si>
  <si>
    <t>c("CSRP1", "HSPB1", "FLNA", "FGA", "MYH9", "TLN1", "ACTG1", "VCL", "MYL12A", "FGB", "FGG")</t>
  </si>
  <si>
    <t>c("CD36", "ENPP3", "HPX", "ANXA1")</t>
  </si>
  <si>
    <t>c("ACE", "CTSH", "MME", "PROM1", "ENPEP", "RIDA")</t>
  </si>
  <si>
    <t>c("HMGB1", "LUM", "PSMD12", "RPS7", "RPL21", "PABPC1", "RPS11", "RPL14", "HSP90AA1", "RPL10A", "DCN", "PARK7", "OGN", "PSMC2", "YWHAB", "RPL8", "HSPB1", "FLNA", "HSP90AB1", "RPL4", "RPL27A", "RPSA", "RPS2", "RPS25", "CAPN2", "RPL24", "DDB1", "PSMA3", "RPS3A", "PSMA1", "VCP", "CAPN1", "AP2B1", "RPS18", "UBA1", "RPL5", "RPS13", "HNRNPR", "VPS35", "RPLP0", "PSMD11", "PSMC4", "PGM1", "PYGB", "DCPS", "RPL23", "YWHAZ", "RPL23A", "LSM2", "RPS16", "RPS3", "HSP90B1", "PSMD13")</t>
  </si>
  <si>
    <t>c("SFTPD", "STOM", "FN1")</t>
  </si>
  <si>
    <t>c("GGT1", "CTSB", "ACE", "CTSV", "SERPINA5", "LRP2", "MME", "CIB1", "RRM1", "HEXB", "SOD1")</t>
  </si>
  <si>
    <t>c("YWHAB", "HSP90AB1", "HSP90B1", "YWHAE", "LGALS3", "PTPA", "CALM1", "PPP1CB", "PPP2R1A", "PPP1R7")</t>
  </si>
  <si>
    <t>c("RPS7", "HSP90AA1", "PARK7", "PSMC2", "HSP90AB1", "VCP", "RPL5", "VPS35", "PSMC4", "RPL23")</t>
  </si>
  <si>
    <t>c("ANP32B", "HMGB1", "BCL2L15", "RPS7", "RPS27L", "AGT", "CFL1", "PARK7", "YWHAB", "CALR", "NME2", "HSPB1", "FLNA", "HSP90AB1", "NDRG1", "YWHAQ", "FGA", "GSN", "GSTP1", "DNM1L", "CAPN2", "DDB1", "ACTN1", "DDX3X", "RPS3A", "GLO1", "TGM2", "VCP")</t>
  </si>
  <si>
    <t>c("AGT", "FLNA", "DNM1L", "GLRX3")</t>
  </si>
  <si>
    <t>c("AGT", "TPM4", "FLNA", "GSN", "ACTA2", "GLRX3", "MYH11", "ALDOA", "ENO1", "DDX39B", "TLN1", "VCL", "CALM1", "MYL12A", "GSTM2", "GSTO1")</t>
  </si>
  <si>
    <t>c("ANP32B", "HMGB1", "RPS27L", "PSMC2", "GSN", "DDX3X", "MYH9", "VCP", "ENO1", "PSMC4")</t>
  </si>
  <si>
    <t>c("PSMD12", "PFN1", "PSMC2", "PSMA3", "PSMA1", "AP2B1", "PSMD11", "PSMC4", "WDR1", "PSMD13", "CLTC", "PSMB6", "PSMA6", "PSMA2", "PSMC1", "PSMB1", "PSMA8", "PSME2", "MSN", "RHOA", "PSMB2", "PSMB3", "PSMA4", "RAC1", "CDC42")</t>
  </si>
  <si>
    <t>c("PSMD12", "PSMC2", "PSMA3", "PSMA1", "PSMD11", "PSMC4", "PSMD13", "HSPA5", "PSMB6", "PSMA6", "PSMA2", "PSMC1", "PSMB1", "PSMA8", "PSME2")</t>
  </si>
  <si>
    <t>c("IGKV1-39", "IGKC", "IGKV1-5", "IGKV5-2", "IGKV1D-33", "IGKV1D-39", "IGHG1", "IGKV4-1", "SERPING1", "C9", "HPX")</t>
  </si>
  <si>
    <t>c("THBS1", "TF")</t>
  </si>
  <si>
    <t>c("HMGB1", "CALR", "HSPB1", "GSTP1")</t>
  </si>
  <si>
    <t>c("PSMD12", "AGT", "DCN", "PARK7", "PSMC2", "YWHAB", "CALR", "HSPB1", "FGA", "GSTP1", "AHSG", "DDX3X", "PSMA3", "PSMA1", "NXN", "ENO1", "VPS35", "PSMD11", "EIF3A", "FABP7", "PSMC4", "DDX39B", "TXN", "RPS3", "PSMD13", "HSPA5", "DDAH1", "PSMB6", "LGALS3", "CALM1", "PSMA6", "RACK1", "GSTM2", "FGB", "FGG", "PSMA2", "PSMC1", "PSMB1", "GSTO1", "APOE", "PPP2R1A", "FBP1", "PSMA8", "C5", "APOA1", "PSME2")</t>
  </si>
  <si>
    <t>c("AGT", "HSP90AA1", "HSP90AB1")</t>
  </si>
  <si>
    <t>c("HMGB1", "UBE2V1", "PSMD12", "PABPC1", "CFL1", "UBE2N", "PSMC2", "CALR", "PPIA", "HSP90AB1", "FGA", "GSN", "DDB1", "DDX3X", "PSMA3", "PSMA1")</t>
  </si>
  <si>
    <t>c("FOLR2", "THBS1", "CD36", "CTSB", "CTSH", "SDCBP", "LRP2", "EHD1", "CYFIP1", "CIB1", "ANXA5", "SLC9A3R1")</t>
  </si>
  <si>
    <t>c("AGT", "HSP90AA1", "ALDH9A1", "HSP90AB1", "SPR", "ASS1", "DDAH1", "ALDH7A1", "GART", "COMT")</t>
  </si>
  <si>
    <t>c("PSMD12", "RPS7", "RPL21", "PABPC1", "RPS11", "RPL14", "RPL10A", "PSMC2", "YWHAB", "RPL8", "HSPB1", "FLNA", "RPL4", "RPL27A", "RPSA", "RPS2", "RPS25", "RPL24", "PSMA3", "RPS3A", "PSMA1", "RPS18", "PRDX6", "RPL5", "DDX17", "NCL", "RPS13", "HNRNPR", "RPLP0", "PSMD11", "PSMC4", "DDX39B", "DCPS", "RPL23", "YWHAZ", "RPL23A", "LSM2", "RPS16", "RPS3", "PSMD13", "PCBP1", "PSMB6", "LGALS3", "SFPQ", "RPL7", "RPL13A", "RPL18", "HSPA8", "RPS15", "PSMA6")</t>
  </si>
  <si>
    <t>c("IGHA2", "IGKC", "CD36", "MFGE8", "IGHG1", "IGHM")</t>
  </si>
  <si>
    <t>c("PARK7", "HSPB1", "GSTP1", "AHSG", "MVP", "EIF3A", "PRKAR2B", "YWHAG", "IPO5", "CALM1", "RACK1", "APOE", "IPO7", "PPP2R1A", "FBP1")</t>
  </si>
  <si>
    <t>c("AGT", "FABP3", "APOA4", "CAPN2")</t>
  </si>
  <si>
    <t>c("HMGB1", "AGT", "DCN", "CKB", "CALR", "FABP3")</t>
  </si>
  <si>
    <t>c("ADK", "AK1", "CAD", "GART", "IMPDH2", "CMPK1", "ATIC", "SHMT1")</t>
  </si>
  <si>
    <t>c("CD36", "CIB1", "SERPINF2", "GPNMB", "DDT")</t>
  </si>
  <si>
    <t>c("IGHA2", "THBS1", "IGKC", "CD36", "MFGE8", "TF", "IGHG1", "SERPINA5", "LRP2", "IGHM")</t>
  </si>
  <si>
    <t>c("HMGB1", "MYH10", "PPIA", "KIF5B", "FGA", "DNM1L")</t>
  </si>
  <si>
    <t>c("LUM", "RPS7", "RPS27L", "RPL21", "PABPC1", "RPS11", "RPL14", "PAPSS1", "RPL10A", "DCN", "PARK7", "ALDH9A1", "OGN", "CKB", "ADK", "CALR", "NME2", "RPL8", "FABP3", "HSPB1", "PSAT1", "RPL4", "RPL27A", "RPSA", "RPS2", "RPS25", "GSTP1", "CAPN2", "RPL24", "PMM2", "DDX3X", "RPS3A", "AK1", "VCP", "PKM", "RPS18", "PKLR", "ALDOA", "MAPK1", "AKR1A1", "RPL5", "FABP5", "NCL", "RPS13", "HNRNPR", "ENO1", "SPR", "VPS35", "RPLP0", "EIF3A", "EIF4A1", "DDX39B", "PRMT1", "RPL23", "RPL23A", "PA2G4", "RPS16", "ACO1", 
"RPS3", "ASS1", "ESD", "CLTC", "UGDH", "CAD", "GFPT1", "ALDH7A1", "EIF5A", "RPL7", "GART", "RPL13A", "PPA1", "RPL18", "GSTM3", "RPS15")</t>
  </si>
  <si>
    <t>c("THBS1", "CD36", "CIB1", "APOD")</t>
  </si>
  <si>
    <t>c("SFTPD", "PRSS2", "THBS1", "CD36", "OLFM4", "MELTF", "CIB1", "SERPINF2", "FN1")</t>
  </si>
  <si>
    <t>c("PARK7", "APOA4", "PRDX6", "PRDX1")</t>
  </si>
  <si>
    <t>c("ACTR2", "ARPC2", "PFN1", "GSN")</t>
  </si>
  <si>
    <t>c("SFTPD", "CD36", "MFGE8")</t>
  </si>
  <si>
    <t>c("THBS1", "XDH", "MFGE8", "CTSH", "LRP2", "FAP", "CIB1", "SERPINF2", "FN1", "ANPEP", "ENPEP", "GPNMB")</t>
  </si>
  <si>
    <t>c("ANP32B", "MYH10", "RPL24", "MAPK1")</t>
  </si>
  <si>
    <t>c("THBS1", "TF", "SOD1")</t>
  </si>
  <si>
    <t>c("TUBB", "HMGB1", "TUBA1A", "TUBB4A", "ACTR2", "ARPC2", "AGT", "HSP90AA1", "MYH10", "PFN1", "CFL1", "NME2", "FLNA", "HSP90AB1", "KIF5B", "GSN", "DNM1L", "RPL24", "CAPZB", "MYH9", "DCTN1", "MAPK1", "VPS35", "SPTAN1", "PRMT1", "PRKAR2B", "YWHAG", "GDI1", "SEPTIN2")</t>
  </si>
  <si>
    <t>c("SFTPD", "SPINK9", "THBS1", "CST3", "SERPINB11", "XDH", "TM4SF20", "SDCBP", "SERPINA5", "FKBP1A", "CIB1", "SLC9A3R1", "SERPING1", "SERPINF2", "SERPINA3", "DPEP1", "RIDA", "SERPINC1", "FABP1", "SERPINA1")</t>
  </si>
  <si>
    <t>c("ACTR2", "HSP90AB1", "KIF5B", "GSN", "ASS1", "ACTG1", "RPL13A", "ACTR3", "FLNB", "IRF6")</t>
  </si>
  <si>
    <t>c("HSP90AA1", "YWHAB", "YWHAQ", "DNM1L", "YWHAZ", "YWHAG", "HSPA4", "YWHAE", "NPEPPS", "YWHAH")</t>
  </si>
  <si>
    <t>c("ACTR2", "HSPB1", "KIF5B")</t>
  </si>
  <si>
    <t>c("ANP32B", "HMGB1", "PSMC2", "DDB1", "ANP32E", "PSMC4", "RPL23", "NAP1L1")</t>
  </si>
  <si>
    <t>c("PARK7", "FLNA", "CCT4", "CCT6A", "MAPK1", "CCT3", "IPO5", "CCT2", "CCT5", "TCP1")</t>
  </si>
  <si>
    <t>c("PIP", "IGHA2", "ZG16B", "PIGR", "IGKC", "TF")</t>
  </si>
  <si>
    <t>c("PSMD12", "CFL1", "PSMC2", "PSMA3", "PSMA1", "MAPK1", "PSMD11", "PSMC4", "PSMD13", "PSMB6", "ALDH1A2", "PSMA6", "PSMA2", "PSMC1", "PSMB1", "PSMA8", "PSME2")</t>
  </si>
  <si>
    <t>c("HMGB1", "ACTR2", "AGT", "HSP90AA1", "MYH10", "CFL1", "CALR", "NME2", "HSP90AB1", "KIF5B", "DNM1L", "RPL24", "MAPK1", "SPTAN1", "PRMT1", "YWHAZ", "YWHAG", "GDI1", "SEPTIN2", "HSPA5", "FKBP4", "VCL", "ALDH1A2")</t>
  </si>
  <si>
    <t>c("PSMD12", "PARK7", "PSMC2", "HSP90AB1", "DDB1", "PSMA3", "PSMA1", "VCP", "PSMD11", "PSMC4", "HSP90B1", "PSMD13", "HSPA5", "PSMB6", "PSMA6", "RACK1", "PSMA2", "PSMC1", "PSMB1", "APOE", "PSMA8", "PSME2")</t>
  </si>
  <si>
    <t>c("COPB2", "CAPZB", "VCP", "DCTN1", "SPTAN1", "CAPZA2", "COPB1", "COPA", "TMED10", "RACK1", "CAPZA1", "ARCN1", "SORT1")</t>
  </si>
  <si>
    <t>c("TUBB", "TUBA1A", "PSMD12", "TUBB4A", "RPS27L", "HSP90AA1", "PSMC2", "DDB1", "DDX3X", "PSMA3", "PSMA1", "DCTN1", "PSMD11", "PSMC4", "PRMT1", "PRKAR2B", "YWHAG", "PSMD13", "YWHAE", "PSMB6")</t>
  </si>
  <si>
    <t>c("HMGB1", "ACTR2", "ARPC2", "AGT", "DCN", "CALR", "NME2", "HSPB1", "FLNA", "HSP90AB1", "FGA", "DNM1L", "CAPN2")</t>
  </si>
  <si>
    <t>c("SFTPD", "PRSS2", "IGHA2", "LALBA", "REG3G", "IGKC", "CD36", "LYPD8", "GGT1", "NPC2", "CTSB", "ITLN1", "TF", "LPO", "PNLIPRP2", "IGHG1", "CDHR2", "MUC13", "IGHM", "FAP", "HP", "RPL30", "MUC5AC", "SERPING1")</t>
  </si>
  <si>
    <t>c("ANP32B", "PARK7", "CALR", "DDX39B", "TXN", "YWHAE", "EIF5A", "RPS15", "SSB", "HNRNPA1", "RAN", "NUTF2", "XPO1")</t>
  </si>
  <si>
    <t>c("IGHA2", "THBS1", "IGKC", "CD36", "MFGE8", "IGHG1", "IGHM")</t>
  </si>
  <si>
    <t>c("ACTR2", "TXNDC17", "RPL10A", "PARK7", "AKR1B10", "APOA4", "GSN", "GSTP1", "CAPN2", "NXN", "PRDX6", "PRDX1", "MAPK1", "AKR1A1", "LDHA", "GSR", "TXN", "RPS3", "ASS1", "ESD", "GSTM3", "PRDX4", "ALB", "RACK1", "GSTM2", "GSTO1", "ADH5", "APOE", "HNRNPA1")</t>
  </si>
  <si>
    <t>c("HMGB1", "UBE2V1", "RPS7", "AGT", "HSP90AA1", "PARK7", "UBE2N", "YWHAB", "HSPB1", "HSP90AB1", "RPS2", "FGA", "GSTP1", "DNM1L", "MVP", "DDX3X", "VCP", "NXN", "PRDX1", "MAPK1", "RPL5", "EIF3A", "PRMT1", "TXN", "RPL23", "PRKAR2B", "YWHAG", "RPS3", "IPO5", "HSP90B1")</t>
  </si>
  <si>
    <t>c("ACTR2", "HSP90AA1", "MYH10", "CFL1", "HSP90AB1", "KIF5B", "DNM1L", "RPL24", "MAPK1", "SPTAN1")</t>
  </si>
  <si>
    <t>c("REG3G", "THBS1", "XDH", "FAP", "RIDA")</t>
  </si>
  <si>
    <t>c("ACTR2", "ARPC2", "AGT", "CALR", "NME2", "FLNA", "FGA", "DNM1L")</t>
  </si>
  <si>
    <t>c("PGAM1", "GALE", "MDH1", "GAPDHS", "DDB1", "PMM2", "PKM", "PKLR", "ALDOA", "AKR1A1", "PGK1", "FABP5", "ENO1", "PGD", "MDH2", "PGM1", "SORD", "TKT", "ALDOB", "TPI1", "PFKL", "GPI", "GSTO1", "PPP1CB", "ALDH1A1", "GALK1", "FBP1")</t>
  </si>
  <si>
    <t>c("PIGR", "THBS1", "XDH", "CD63", "SDCBP", "CYFIP1", "SLC9A3R1")</t>
  </si>
  <si>
    <t>c("AGT", "GSTP1", "AHSG", "PKM", "PKLR", "RPL23", "PRKAR2B", "YWHAG", "ASS1")</t>
  </si>
  <si>
    <t>c("RPS7", "RPL21", "PABPC1", "RPS11", "RPL14", "RPL10A", "RPL8", "RPL4", "RPL27A", "RPSA", "RPS2", "RPS25", "RPL24", "RPS3A", "RPS18", "RPL5", "RPS13", "RPLP0", "RPL23", "RPL23A", "RPS16", "RPS3", "RPL7", "RPL13A", "RPL18", "RPS15")</t>
  </si>
  <si>
    <t>c("SFTPD", "THBS1", "MELTF")</t>
  </si>
  <si>
    <t>c("CCT4", "ALDOA", "CCT3", "CCT2", "LGALS3", "CCT5", "TCP1")</t>
  </si>
  <si>
    <t>c("ACTR2", "HSP90AA1", "RPL10A", "PARK7", "GSN", "GSTP1", "CAPN2", "LDHA", "TXN", "RPL23", "RPS3", "HSPA5")</t>
  </si>
  <si>
    <t>c("ANP32B", "HMGB1", "AGT", "MYH10", "PARK7", "YWHAB", "CALR", "FABP3", "PPIA", "FLNA", "YWHAQ", "KIF5B", "FGA", "AHSG", "DNM1L")</t>
  </si>
  <si>
    <t>c("THBS1", "TF", "CIB1")</t>
  </si>
  <si>
    <t>c("HMGB1", "AGT", "PFN1", "DCN", "CALR", "HSPB1", "FLNA")</t>
  </si>
  <si>
    <t>c("SFTPD", "THBS1", "ENPP3", "CIB1", "SERPING1", "GPNMB", "APOD", "DDT", "ANXA1")</t>
  </si>
  <si>
    <t>c("CTSB", "CTSV", "MME", "SOD1")</t>
  </si>
  <si>
    <t>c("ACTR2", "ARPC2", "TPM4", "PFN1", "CFL1", "FLNA", "GSN", "CAPZB", "ACTN1", "DSTN", "ALDOA", "SPTAN1", "WDR1", "CAPZA2", "HSP90B1", "ARPC4", "ACTN4", "ACTR3", "PLS3", "CAP1", "CAPZA1")</t>
  </si>
  <si>
    <t>c("PGAM1", "PARK7", "IDH1", "UGP2", "MDH1", "GAPDHS", "VCP", "PKM", "GLRX3", "ETFB", "PKLR", "ALDOA", "AKR1A1", "PGK1", "LDHA", "ENO1", "PGD", "MDH2", "GSR", "PGM1", "PYGB", "ACO1", "TKT", "ALDOB", "GFPT1", "TPI1", "CALM1", "PFKL", "GPI", "ADH5", "BDH2", "PPP1CB", "ALDH1A1", "GALK1", "FBP1")</t>
  </si>
  <si>
    <t>c("SEPTIN8", "ACTR2", "MYH10", "CFL1")</t>
  </si>
  <si>
    <t>c("UBE2V1", "UBE2N", "HSPB1", "HSP90AB1", "GSTP1", "DDX3X", "MAPK1", "PRKAR2B", "YWHAG", "RPS3", "IPO5")</t>
  </si>
  <si>
    <t>c("SFTPD", "THBS1", "CD36", "PAM", "MFGE8", "ITLN1", "TF", "ACE2", "ANXA13", "CD63", "SDCBP", "FKBP1A", "EHD1", "CYFIP1", "CIB1", "PDZK1", "ANXA5", "SLC9A3R1", "STOM", "FN1", "TSPAN1", "IDH2", "SOD1")</t>
  </si>
  <si>
    <t>c("IGKV1-39", "IGKC", "CD36", "IGKV1-5", "IGKV5-2", "ENPP3", "IGKV1D-33", "IGKV1D-39", "IGHG1", "IGKV4-1", "SERPING1")</t>
  </si>
  <si>
    <t>c("PRSS2", "PIGR", "THBS1", "CD36", "CST3", "NPC2", "CTSB", "OLFM4", "LGALS3BP", "TF", "TTR", "AGA", "CTSH", "MAN2B1", "CD63", "GNS", "SDCBP", "FUCA1", "MME", "HP", "ARSA", "CYFIP1", "ANXA5", "MGAM", "SERPING1", "STOM", "SERPINF2", "SERPINA3", "FN1", "ANPEP", "HEXB")</t>
  </si>
  <si>
    <t>c("AGT", "FLNA", "GLRX3", "ENO1", "DDX39B", "CALM1", "GSTM2", "GSTO1")</t>
  </si>
  <si>
    <t>c("SFTPD", "FOLR2", "IGHA2", "THBS1", "IGKV1-39", "IGKC", "CD36", "IGKV1-5", "IGKV5-2", "ENPP3", "MFGE8", "IGKV1D-33", "LGALS3BP", "TF", "CD63", "IGKV1D-39", "IGHG1", "SDCBP", "LRP2", "IGHM", "EHD1", "HP", "IGKV4-1", "CEL")</t>
  </si>
  <si>
    <t>c("PGAM1", "PAPSS1", "ADK", "NME2", "ABHD14B", "AHCY", "GAPDHS", "AK1", "VCP", "PKM", "PKLR", "ALDOA", "PGK1", "LDHA", "ENO1", "PGM1", "ALDOB", "TPI1", "GART", "PFKL", "ACLY", "GPI", "IMPDH2", "GALK1", "FBP1", "DPYD", "ATIC", "RAN", "ITPA", "SHMT1", "OGDH", "RHOA", "PAPSS2", "MTHFD1")</t>
  </si>
  <si>
    <t>c("THBS1", "CD36", "NPC2", "ACE", "PNLIP", "SERPINA5", "EHD1", "CEL", "HEXB", "FABP1")</t>
  </si>
  <si>
    <t>c("PAM", "XDH", "SERPINA5", "RPL30", "SLC9A3R1", "SERPINC1", "SOD1")</t>
  </si>
  <si>
    <t>c("UBE2V1", "AGT", "PARK7", "UBE2N")</t>
  </si>
  <si>
    <t>c("TUBB", "TUBA1A", "PSMD12", "TUBB4A", "RPS27L", "HSP90AA1", "PSMC2", "CALR", "HSP90AB1", "DDB1", "DDX3X", "PSMA3", "PSMA1", "DCTN1", "PSMD11", "PSMC4", "PRMT1", "RPL23", "PRKAR2B", "YWHAG", "PSMD13", "CLTC", "YWHAE", "PSMB6", "SFPQ", "CALM1")</t>
  </si>
  <si>
    <t>c("ACTR2", "HSP90AA1", "CFL1", "HSP90AB1", "GSN", "MYH9", "DCTN1")</t>
  </si>
  <si>
    <t>c("IGHA2", "PIGR", "IGKV1-39", "IGKC", "IGKV1-5", "IGKV5-2", "IGKV1D-33", "IGKV1D-39", "IGHG1", "MUC13", "IGHM", "IGKV4-1", "CYFIP1", "MUC5AC")</t>
  </si>
  <si>
    <t>c("REG3G", "CTSH", "RPL30", "C9")</t>
  </si>
  <si>
    <t>c("UBE2V1", "PSMD12", "ACTR2", "TXNDC17", "HSP90AA1", "CFL1", "UBE2N", "PSMC2", "PPIA", "HSP90AB1", "KIF5B", "RPS2", "GSN", "STIP1", "GSTP1", "CAPN2", "PSMA3", "PSMA1", "MAPK1", "NCL", "RPLP0", "PSMD11", "PSMC4", "MAT2A", "YWHAZ", "RPS3", "ASS1", "HSP90B1", "KRT8", "PSMD13", "ACTG1", "HSPA5", "ACTN4", "PSMB6", "RPL13A", "ALDH1A2", "TCP1", "HSPA8", "PSMA6", "ACTR3", "RACK1", "FGB", "FGG", "CAPZA1", "PSMA2", "EIF4A2", "PSMC1", "PSMB1", "IMPDH2", "GSTO1", "DPYSL3", "FLNB", "IRF6", "PDIA3", "TFRC", "PSMA8", 
"ATIC", "APOA1", "PSME2")</t>
  </si>
  <si>
    <t>c("HMGB1", "ACTR2", "ARPC2", "AGT", "CALR", "NME2", "FLNA", "HSP90AB1", "FGA", "DNM1L", "CAPN2")</t>
  </si>
  <si>
    <t>c("PGAM1", "GAPDHS", "GLO1", "PKM", "PKLR", "ALDOA", "PGK1", "LDHA", "ENO1", "PGM1", "ALDOB", "TPI1", "LDHB", "PFKL", "GPI")</t>
  </si>
  <si>
    <t>c("ACTR2", "AGT", "DCN", "PARK7", "CALR", "IDH1", "AFP", "FLNA", "HSP90AB1", "CCT4", "GAPDHS", "CAPN2", "DDX3X", "MYH9", "ALDOA", "MAPK1", "CCT3", "SORD", "SEPTIN2", "KRT8", "PSMD13", "CCT2", "CAD", "HSPA5", "CCT5", "FKBP4", "COMT", "TCP1", "PRDX4", "ACTR3")</t>
  </si>
  <si>
    <t>c("THBS1", "TF", "ACE2", "CD63", "FKBP1A", "PDZK1", "SLC9A3R1", "STOM")</t>
  </si>
  <si>
    <t>c("PARK7", "HSP90AB1", "CAPN2", "AP2B1", "VPS35", "HSPA5", "RACK1", "PSMC1", "APOE")</t>
  </si>
  <si>
    <t>c("HMGB1", "UBE2V1", "PSMD12", "AGT", "UBE2N", "PSMC2", "YWHAB", "FGA", "GSTP1", "PSMA3", "PSMA1", "PRDX1", "MAPK1", "SPTAN1", "PSMD11", "EIF3A", "PSMC4", "PRMT1")</t>
  </si>
  <si>
    <t>c("SFTPD", "FOLR2", "IGHA2", "IGKV1-39", "IGKC", "CD36", "IGKV1-5", "IGKV5-2", "IGKV1D-33", "TF", "CD63", "IGKV1D-39", "SDCBP", "LRP2", "HP", "IGKV4-1")</t>
  </si>
  <si>
    <t>c("ANP32B", "RPS7", "RPL21", "AGT", "RPS11", "RPL14", "HSP90AA1", "RPL10A", "PARK7", "YWHAB", "CALR", "RPL8", "IDH1", "HSPB1", "FLNA", "HSP90AB1", "RPL4", "YWHAQ", "COPB2", "CCT4", "RPL27A", "KIF5B", "RPSA", "RPS2", "GSN", "RPS25", "DNM1L", "RPL24", "PMM2", "DDX3X", "RPS3A", "VCP", "AP2B1", "RPS18", "CCT6A", "MAPK1", "RPL5", "RPS13", "VPS35", "RPLP0", "CCT3", "DDX39B", "TXN", "RPL23", "COPB1", "YWHAZ", "RPL23A", "YWHAG", "GDI1", "TLN1", "RPS16", "RPS3", "IPO5", "HSP90B1", "CLTC", "TNPO2", "CCT2", 
"HSPA4", "HSPA5", "YWHAE", "LGALS3", "EIF5A", "CCT5", "SFPQ", "RPL7", "VCL", "RPL13A", "COPA", "TCP1", "TMED10", "RPL18", "HSPA8", "RPS15")</t>
  </si>
  <si>
    <t>c("THBS1", "CD36", "LGALS3BP", "TF", "CD63", "ANXA5", "SERPING1", "SERPINF2", "SERPINA3", "FN1", "SOD1", "SERPINA1")</t>
  </si>
  <si>
    <t>c("REG3G", "SPINK9", "CTSV")</t>
  </si>
  <si>
    <t>c("REG3G", "SPINK9", "XDH", "CTSB", "CTSV", "CDHR2", "SLC9A3R1", "PROM1")</t>
  </si>
  <si>
    <t>c("PSMD12", "RPS7", "RPL21", "PABPC1", "RPS11", "RPL14", "RPL10A", "PSMC2", "YWHAB", "RPL8", "HSPB1", "RPL4", "RPL27A", "RPSA", "RPS2", "RPS25", "RPL24", "PSMA3", "RPS3A", "PSMA1", "RPS18", "RPL5", "RPS13", "HNRNPR", "RPLP0", "PSMD11", "PSMC4", "DCPS", "RPL23", "YWHAZ", "RPL23A", "LSM2", "RPS16", "RPS3", "PSMD13", "PSMB6", "RPL7", "RPL13A", "RPL18", "HSPA8", "RPS15", "PSMA6")</t>
  </si>
  <si>
    <t>c("MYH10", "MYH9", "ALDOA", "WDR1", "MSN", "RHOA", "F2", "RAC1", "CDC42", "ANXA1", "VIL1", "DIAPH1", "HEXB", "FN1", "SLC9A3R1", "CYFIP1")</t>
  </si>
  <si>
    <t>c("AHCY", "GSN", "GSTP1", "PKM", "PKLR", "LDHA", "ASS1", "HSP90B1")</t>
  </si>
  <si>
    <t>c("TUBB", "TUBA1A", "TUBB4A", "ACTR2", "HSP90AA1", "MYH10", "KIF5B", "DNM1L", "MYH9", "DCTN1", "YWHAZ", "PRKAR2B", "YWHAG", "YWHAE", "ACTN4", "TMED10", "RPS15", "ACTR3", "ALB")</t>
  </si>
  <si>
    <t>c("IGKV1-39", "IGKC", "CD36", "IGKV1-5", "IGKV1-9", "IGKV5-2", "IGKV1D-13", "IGKV1D-33", "IGKV1D-39", "IGKV4-1")</t>
  </si>
  <si>
    <t>c("HMGB1", "UBE2V1", "AGT", "UBE2N", "GSTP1", "PRDX1", "MAPK1", "PRMT1", "RPS3")</t>
  </si>
  <si>
    <t>c("SFTPD", "SOD3", "THBS1", "CD36", "XDH", "ACE2", "LPO")</t>
  </si>
  <si>
    <t>c("HMGB1", "UBE2V1", "PSMD12", "PABPC1", "CFL1", "UBE2N", "PSMC2", "PPIA", "FGA", "DDB1", "DDX3X", "PSMA3", "PSMA1")</t>
  </si>
  <si>
    <t>c("HMGB1", "CFL1", "PARK7", "KIF5B", "GSN", "DNM1L", "CAPN2", "CAPZB", "VCP", "DCTN1", "CAPN1", "DSTN", "SPTAN1", "WDR1", "CAPZA2", "RPL23")</t>
  </si>
  <si>
    <t>c("CCT4", "MVP", "CCT6A", "CCT3", "DDX39B", "CCT2", "EIF5A", "CCT5", "SFPQ", "TCP1", "RPS15", "SSB", "HNRNPA1", "RAN", "NUTF2", "CCT7", "XPO1")</t>
  </si>
  <si>
    <t>c("RPL14", "RPL10A", "RPL24", "RPL5", "RPLP0", "RPL23A", "RPL7")</t>
  </si>
  <si>
    <t>c("PAM", "GGT1", "CTSB", "ACE", "CTSV", "SERPINA5", "CIB1", "HEXB", "SOD1")</t>
  </si>
  <si>
    <t>c("SEPTIN8", "TUBB4A", "ACTR2", "ARPC2", "PFN1", "DCN", "CFL1", "PARK7", "UBE2N", "YWHAB", "CALR", "FLNA", "YWHAQ", "CCT4", "KIF5B", "GSN", "DNM1L", "CAPN2", "CAPZB", "DCTN1", "DSTN", "CCT6A", "MAPK1", "VPS35", "SPTAN1", "CCT3", "WDR1", "CAPZA2", "YWHAZ", "YWHAG", "RPS3", "CLTC", "ARPC4", "CCT2", "YWHAE", "CCT5", "SFPQ", "FKBP4")</t>
  </si>
  <si>
    <t>c("SFTPD", "THBS1", "FN1", "GPNMB", "APOD", "ANXA4", "ANXA1", "ORM1")</t>
  </si>
  <si>
    <t>c("PABPC1", "CFL1", "PPIA", "DDB1", "DDX3X")</t>
  </si>
  <si>
    <t>c("SPINK9", "THBS1", "CST3", "SERPINB11", "XDH", "TM4SF20", "CTSH", "SDCBP", "SERPINA5", "MELTF", "SERPING1", "SERPINF2", "SERPINA3", "FN1", "DPEP1", "SERPINC1", "FABP1", "SERPINA1")</t>
  </si>
  <si>
    <t>c("AGT", "PARK7", "CALR", "FLNA", "CCT4", "CCT6A", "MAPK1", "CCT3", "TXN", "RPL23", "IPO5", "TNPO2", "CCT2", "YWHAE", "CCT5", "TCP1")</t>
  </si>
  <si>
    <t>c("PSMD12", "PSMC2", "PSMA3", "PSMA1", "NXN", "PSMD11", "PSMC4", "PSMD13", "PSMB6", "PSMA6", "RACK1", "PSMA2", "PSMC1", "PSMB1", "APOE", "PSMA8", "PSME2")</t>
  </si>
  <si>
    <t>c("CALR", "HSP90AB1", "DDX3X", "DDX39B", "PRMT1", "RPL23")</t>
  </si>
  <si>
    <t>c("ANP32B", "HSP90AA1", "PARK7", "YWHAB", "FLNA", "HSP90AB1", "YWHAQ", "CCT4", "KIF5B", "GSN", "AP2B1", "CCT6A", "MAPK1", "VPS35", "CCT3", "TXN", "YWHAZ", "YWHAG", "GDI1", "IPO5", "CLTC", "CCT2", "YWHAE", "LGALS3", "CCT5")</t>
  </si>
  <si>
    <t>c("PABPC1", "PRDX6", "DDX17", "NCL", "RPS13", "HNRNPR", "DDX39B", "DCPS", "LSM2", "PCBP1", "LGALS3", "SFPQ", "HSPA8", "HNRNPA1", "PPP2R1A", "DDX1", "HNRNPF")</t>
  </si>
  <si>
    <t>c("ACTR2", "ARPC2", "HSP90AA1", "PFN1", "GSN", "DCTN1")</t>
  </si>
  <si>
    <t>c("SFTPD", "REG3G", "THBS1", "CST3", "XDH")</t>
  </si>
  <si>
    <t>c("FOLR2", "CTRC", "CTRB1", "LRP2", "CUBN")</t>
  </si>
  <si>
    <t>c("PSMD12", "TXNDC17", "PSMC2", "GSTP1", "PSMA3", "PSMA1", "MAPK1", "PSMD11", "PSMC4", "RPS3", "ASS1", "KRT8", "PSMD13", "ACTN4", "PSMB6", "PSMA6", "RACK1", "PSMA2", "PSMC1", "PSMB1", "PSMA8", "APOA1", "PSME2")</t>
  </si>
  <si>
    <t>c("ANP32B", "PARK7", "FLNA", "KIF5B")</t>
  </si>
  <si>
    <t>c("HMGB1", "AGT", "CKB", "CALR", "NME2", "KIF5B", "TXNL1", "TGM2", "DCTN1", "GLRX3", "NXN", "PRDX6", "PRDX1", "ALDOA", "MAPK1")</t>
  </si>
  <si>
    <t>c("GGT1", "DPEP1", "ANXA1", "LTA4H", "ALOX15", "GPX1", "MIF", "PTGR1", "BDH2", "PTGR2", "AKR1C1", "ACLY")</t>
  </si>
  <si>
    <t>c("ACTR2", "ARPC2", "AGT", "CFL1", "CALR", "NME2", "FLNA", "FGA", "DNM1L")</t>
  </si>
  <si>
    <t>c("RPS7", "PARK7", "HSPB1", "DNM1L", "DDX3X", "ENO1", "RPS3", "SFPQ")</t>
  </si>
  <si>
    <t>c("TUBB4A", "PFN1", "GSN", "DNM1L", "CAPZB", "SPTAN1", "CAPZA2")</t>
  </si>
  <si>
    <t>c("ANP32B", "HMGB1", "CALR", "NME2")</t>
  </si>
  <si>
    <t>c("TUBB", "TUBA1A", "PSMD12", "TUBB4A", "RPS27L", "HSP90AA1", "PSMC2", "RPL24", "DDB1", "DDX3X", "PSMA3", "PSMA1", "DCTN1", "PSMD11", "PSMC4", "PRMT1", "PRKAR2B", "YWHAG", "PSMD13", "CLTC", "YWHAE", "PSMB6")</t>
  </si>
  <si>
    <t>c("FOLR2", "PIP", "CNGB3", "THBS1", "ITLN1", "TF", "SLC28A3", "CD63", "CLCA1", "FKBP1A", "LRP2", "SLC3A1", "PDZK1", "ANXA5", "SLC9A3R1", "SLC15A1", "STOM")</t>
  </si>
  <si>
    <t>c("PARK7", "HSP90AB1", "AP2B1", "VPS35", "RACK1", "PSMC1", "APOE")</t>
  </si>
  <si>
    <t>c("HMGB1", "TUBB4A", "PFN1", "PARK7", "APOA4", "GSN", "DNM1L", "CAPZB", "DDX3X")</t>
  </si>
  <si>
    <t>c("HMGB1", "UBE2V1", "PSMD12", "AGT", "PARK7", "UBE2N", "PSMC2", "FGA", "PSMA3", "PSMA1", "TGM2")</t>
  </si>
  <si>
    <t>c("SFTPD", "IGHA2", "THBS1", "IGKV1-39", "IGKC", "CD36", "IGKV1-5", "IGKV5-2", "MFGE8", "IGKV1D-33", "IGKV1D-39", "IGHG1", "IGHM", "IGKV4-1", "CYFIP1")</t>
  </si>
  <si>
    <t>c("PGAM1", "GAPDHS", "PKM", "PKLR", "ALDOA", "PGK1", "ENO1", "ALDOB", "TPI1", "PFKL", "GPI")</t>
  </si>
  <si>
    <t>c("TF", "SLC28A3", "CD63", "CLCA1", "FKBP1A", "ANXA5", "SLC9A3R1", "SLC15A1", "STOM")</t>
  </si>
  <si>
    <t>c("PSMD12", "RPS27L", "PSMC2", "CALR", "HSP90AB1", "RPL24", "PSMA3", "PSMA1", "PSMD11", "PSMC4", "DDX39B", "PRMT1", "RPL23", "IPO5", "PSMD13", "PSMB6", "PSMA6", "PSMA2", "PSMC1", "PSMB1", "IRF6", "IPO7", "PSMA8", "PSME2")</t>
  </si>
  <si>
    <t>c("ANP32B", "HSP90AA1", "MYH10", "CKB", "FLNA", "HSP90AB1", "YWHAQ", "KIF5B", "GSN", "GSTP1", "DCTN1", "MAPK1", "FABP7", "WDR1", "HSPA5", "YWHAE", "GART", "CALM1", "ALDH1A2")</t>
  </si>
  <si>
    <t>c("PARK7", "NME2", "IDH1", "HSPB1", "APOA4", "GSTP1", "CAPN2", "PRDX6", "PRDX1", "MAPK1", "LDHA", "GSR", "TXN")</t>
  </si>
  <si>
    <t>c("HMGB1", "UBE2V1", "PGAM1", "AGT", "HSP90AA1", "PARK7", "UBE2N", "YWHAB", "FABP3", "IDH1", "HSPB1", "HSP90AB1", "FGA", "GSTP1", "AHSG", "GAPDHS", "CAPN2", "MVP", "DDX3X", "VCP", "PRDX1", "MAPK1", "PGK1", "ENO1", "EIF3A", "PRMT1", "TXN", "PRKAR2B", "YWHAG", "RPS3", "IPO5", "HSP90B1")</t>
  </si>
  <si>
    <t>c("YWHAB", "YWHAQ", "DNM1L", "VPS35", "YWHAZ", "YWHAG", "YWHAE")</t>
  </si>
  <si>
    <t>c("THBS1", "PAM", "XDH", "MFGE8", "CTSH", "FKBP1A", "LRP2", "FAP", "CIB1", "SERPINF2", "FN1", "ANPEP", "ENPEP")</t>
  </si>
  <si>
    <t>c("ACTR2", "AGT", "PARK7", "AHCY", "CAPN2", "DCTN1", "MAPK1", "VPS35")</t>
  </si>
  <si>
    <t>c("TUBB", "TUBA1A", "HSPB1", "KIF5B")</t>
  </si>
  <si>
    <t>c("CFL1", "HSPB1", "FLNA", "DDX3X", "ACTA2", "DDX17", "ENO1")</t>
  </si>
  <si>
    <t>c("PSMD12", "PARK7", "PSMC2", "PSMA3", "PSMA1", "PSMD11", "PSMC4", "PSMD13", "PSMB6", "COMT", "PSMA6", "PSMA2", "PSMC1", "PSMB1", "PSMA8", "PSME2")</t>
  </si>
  <si>
    <t>c("PARK7", "APOA4", "SPR", "ACLY", "APOE", "APOA1", "RAN")</t>
  </si>
  <si>
    <t>c("NPC2", "PNLIP", "TTR", "LRP2")</t>
  </si>
  <si>
    <t>c("RPS7", "PARK7", "YWHAB", "HSPB1", "GSTP1", "MVP", "NXN", "RPL5", "EIF3A", "RPL23", "PRKAR2B", "YWHAG", "RPS3", "IPO5", "YWHAE", "LGALS3", "PTPA", "CALM1")</t>
  </si>
  <si>
    <t>c("PARK7", "FLNA", "HSP90AB1", "MAPK1", "VPS35", "TXN", "DCPS", "RPS3", "ASS1", "HSP90B1", "CAD", "HSPA5")</t>
  </si>
  <si>
    <t>c("HMGB1", "UBE2V1", "RPS27L", "ACTR2", "PARK7", "UBE2N", "NDRG1", "DDB1", "VCP", "UBA1", "MAPK1", "DDX39B", "PRMT1")</t>
  </si>
  <si>
    <t>c("DNM1L", "GDI1", "IPO5", "GDI2", "RACK1", "ALDH1A1")</t>
  </si>
  <si>
    <t>c("SFTPD", "PRSS2", "THBS1", "CD36", "MFGE8", "OLFM4", "LGALS3BP", "ACE2", "CD63", "CDHR2", "NT5E", "MELTF", "FAP", "CIB1", "CEL", "SERPINF2", "FN1")</t>
  </si>
  <si>
    <t>c("ACE", "TTR", "ACE2", "MME", "CPQ", "ENPEP")</t>
  </si>
  <si>
    <t>c("TUBB", "TUBA1A", "SEPTIN8", "PSMD12", "TUBB4A", "RPS27L", "ACTR2", "HSP90AA1", "MYH10", "CFL1", "PSMC2", "CALR", "FLNA", "HSP90AB1", "RPL24", "DDB1", "DDX3X", "PSMA3", "MYH9", "PSMA1", "VCP", "DCTN1", "PSMD11", "PSMC4", "PRMT1", "RPL23", "PRKAR2B", "YWHAG", "SEPTIN2", "RPS3", "PSMD13", "CLTC", "YWHAE", "PSMB6", "SFPQ", "PTPA", "CALM1")</t>
  </si>
  <si>
    <t>c("ANP32B", "HMGB1", "MYH10", "YWHAB", "PPIA", "FLNA", "YWHAQ", "CCT4", "KIF5B", "FGA", "DNM1L", "CCT6A", "MAPK1", "VPS35", "CCT3", "YWHAZ", "YWHAG", "IPO5", "CCT2", "YWHAE", "CCT5", "TCP1", "NPEPPS", "GPI", "RACK1", "FGB", "FGG")</t>
  </si>
  <si>
    <t>c("PRSS2", "SDCBP", "CDHR2", "CYFIP1", "CIB1", "FN1")</t>
  </si>
  <si>
    <t>c("PSAT1", "GLRX3", "AKR1A1", "SPR", "MAT2A")</t>
  </si>
  <si>
    <t>c("THBS1", "TF", "SDCBP", "FKBP1A", "LRP2")</t>
  </si>
  <si>
    <t>c("SOD3", "CD36", "DPEP1", "SOD1", "FABP1")</t>
  </si>
  <si>
    <t>c("THBS1", "GGT1", "CTSH", "MELTF", "SERPINF2", "CUZD1")</t>
  </si>
  <si>
    <t>c("SFTPD", "IGHA2", "LALBA", "REG3G", "IGKC", "CD36", "LYPD8", "LPO", "IGHG1", "IGHM", "HP", "RPL30")</t>
  </si>
  <si>
    <t>c("CPA1", "PRSS2", "PIP", "SPINK9", "THBS1", "CPB1", "CST3", "SERPINB11", "XDH", "CTRC", "CPA2", "GGT1", "CTRB1", "CELA3B", "CTSB", "TM4SF20", "ACE", "CTSV", "AGA", "ACE2", "CTSH", "FOLH1", "NAALAD2", "CLCA1", "SDCBP", "SERPINA5", "MELTF", "MME", "MEP1A", "XPNPEP2", "FAP", "MEP1B", "HP", "CPQ", "SERPING1", "SERPINF2", "SERPINA3", "FN1", "ANPEP", "DPEP1", "ENPEP", "SERPINC1", "FABP1", "SERPINA1")</t>
  </si>
  <si>
    <t>c("ACTR2", "SFPQ", "ACTR3", "PPP2R1A", "RAN", "DYNC1H1", "RAB11A", "KPNB1", "CDC42")</t>
  </si>
  <si>
    <t>c("HSP90AA1", "CALR", "HSPB1", "HSP90AB1", "VCP", "DCTN1", "TLN1", "HSP90B1", "HSPA4", "HSPA5", "GFPT1", "HSPA8", "RACK1")</t>
  </si>
  <si>
    <t>c("CD36", "TF", "CTSH", "CIB1", "SLC9A3R1", "SERPINF2", "FN1", "GPNMB")</t>
  </si>
  <si>
    <t>c("RPS7", "AGT", "PARK7", "YWHAB", "YWHAQ", "GSN", "DNM1L")</t>
  </si>
  <si>
    <t>c("AGT", "DDB1", "DDX3X")</t>
  </si>
  <si>
    <t>c("PARK7", "CAPN2", "LDHA", "TXN", "RPS3")</t>
  </si>
  <si>
    <t>c("AGT", "HSP90AA1", "HSP90AB1", "GSN", "PKM", "COL14A1", "MAPK1", "DDX39B", "GDI1")</t>
  </si>
  <si>
    <t>c("CST3", "AGA", "MAN2B1", "MUC13", "MUC5AC", "HEXB")</t>
  </si>
  <si>
    <t>c("RPS7", "PABPC1", "PARK7", "FLNA", "HSP90AB1", "RPL5", "VPS35", "RPL23")</t>
  </si>
  <si>
    <t>c("ACE", "ACE2", "SERPINF2", "SOD1")</t>
  </si>
  <si>
    <t>c("HMGB1", "UBE2V1", "ACTR2", "HSP90AA1", "PARK7", "UBE2N", "PPIA", "HSP90AB1", "CCT4", "DDB1", "VCP", "CCT6A", "MAPK1", "CCT3", "DDX39B", "RPS3", "CCT2", "CCT5", "SFPQ", "TCP1")</t>
  </si>
  <si>
    <t>c("SFTPD", "PIP", "IGHA2", "ZG16B", "PIGR", "IGKC", "TF", "CTSH")</t>
  </si>
  <si>
    <t>c("THBS1", "ITLN1", "CD63", "FKBP1A", "PDZK1", "SLC9A3R1", "STOM")</t>
  </si>
  <si>
    <t>c("AGT", "FLNA", "FGA", "GLRX3", "YWHAE", "CALM1", "GSTM2", "FGB", "FGG", "GSTO1")</t>
  </si>
  <si>
    <t>c("THBS1", "CPNE8", "ANXA5", "DPEP1", "ANXA11", "SEC31A")</t>
  </si>
  <si>
    <t>c("ACTR2", "ARPC2", "MYH10", "CFL1", "CALR", "FLNA", "FGA", "DNM1L", "CAPZB", "MYH9")</t>
  </si>
  <si>
    <t>c("REG3G", "HP", "SERPINF2", "SERPINA3", "FN1", "SERPINA1")</t>
  </si>
  <si>
    <t>c("SPINK9", "THBS1", "CST3", "SERPINB11", "SERPINA5", "SERPING1", "SERPINF2", "SERPINA3", "DPEP1", "SERPINC1", "FABP1", "SERPINA1")</t>
  </si>
  <si>
    <t>c("THBS1", "ENPP3", "NT5E", "FAP", "ANXA5", "SERPING1", "SERPINF2", "SOD1", "CORO1B", "APOD")</t>
  </si>
  <si>
    <t>c("PRSS2", "IGHA2", "PIGR", "IGKV1-39", "IGKC", "CD36", "CST3", "IGKV1-5", "IGKV5-2", "ENPP3", "NPC2", "CTSB", "IGKV1D-33", "OLFM4", "ACE", "TTR", "AGA", "CTSH", "MAN2B1", "CD63", "GNS", "IGKV1D-39", "IGHG1", "SDCBP", "FUCA1", "MME", "IGHM", "HP", "ARSA", "IGKV4-1", "CYFIP1", "MGAM", "SERPING1", "STOM", "SERPINA3", "ANPEP", "HEXB")</t>
  </si>
  <si>
    <t>c("ACTR2", "ARPC2", "CALR", "FLNA", "FGA", "DNM1L")</t>
  </si>
  <si>
    <t>c("ACTR2", "ARPC2", "AGT", "PFN1", "NME2", "DNM1L")</t>
  </si>
  <si>
    <t>c("PRSS2", "THBS1", "CST3", "CTRB1", "CTSV", "TTR", "MELTF", "FAP", "SERPINF2", "FN1")</t>
  </si>
  <si>
    <t>c("AGT", "DNM1L", "YWHAE", "LGALS3", "CALM1", "GSTM2", "GSTO1", "MYLK", "RHOA", "F2", "DIAPH1", "ANXA5", "FKBP1A", "CLCA1")</t>
  </si>
  <si>
    <t>c("RPS7", "AGT", "PARK7", "YWHAB", "HSPB1", "YWHAQ", "FGA", "GSN", "GSTP1", "DNM1L", "DDX3X", "ENO1", "YWHAZ", "YWHAG", "RPS3", "YWHAE", "LGALS3", "SFPQ", "RACK1", "FGB", "FGG", "YWHAH", "PDIA3", "PPP2R1A")</t>
  </si>
  <si>
    <t>c("SOD3", "CD36", "HP", "DPEP1", "SOD1", "FABP1")</t>
  </si>
  <si>
    <t>c("THBS1", "XDH", "CTSH", "CIB1", "GPNMB", "ANXA3")</t>
  </si>
  <si>
    <t>c("HMGB1", "CALR", "ENO1", "TXN", "RPL23")</t>
  </si>
  <si>
    <t>c("RPS7", "RPL21", "PABPC1", "RPS11", "RPL14", "RPL10A", "RPL8", "RPL4", "RPL27A", "RPSA", "RPS2", "RPS25", "RPL24", "RPS3A", "RPS18", "RPL5", "RPS13", "RPLP0", "DCPS", "RPL23", "RPL23A", "LSM2", "RPS16", "RPS3", "RPL7", "RPL13A", "RPL18", "RPS15")</t>
  </si>
  <si>
    <t>c("IGKV1-39", "IGKC", "IGKV1-5", "IGKV5-2", "IGKV1D-33", "IGKV1D-39", "IGHG1", "IGKV4-1", "CYFIP1")</t>
  </si>
  <si>
    <t>c("SFTPD", "IGHA2", "REG3G", "PIGR", "IGKV1-39", "IGKC", "CD36", "IGKV1-5", "IGKV5-2", "CTSB", "IGKV1D-33", "CTSH", "IGKV1D-39", "IGHG1", "MUC13", "IGHM", "IGKV4-1", "CYFIP1")</t>
  </si>
  <si>
    <t>c("RPS7", "RPL21", "RPS11", "RPL14", "RPL10A", "RPL8", "RPL4", "RPL27A", "RPSA", "RPS2", "RPS25", "RPL24", "RPS3A", "RPS18", "RPL5", "RPS13", "RPLP0", "RPL23", "RPL23A", "RPS16", "RPS3", "RPL7", "RPL13A", "RPL18", "RPS15")</t>
  </si>
  <si>
    <t>c("GGT1", "LPO", "DPEP1")</t>
  </si>
  <si>
    <t>c("CD36", "CP", "TF", "FKBP1A", "ANXA5", "SLC9A3R1", "HEXB", "SOD1", "GNB1", "HPX")</t>
  </si>
  <si>
    <t>c("COPB2", "CAPZB", "VCP", "DCTN1", "SPTAN1", "CAPZA2", "COPB1", "COPA", "TMED10", "CAPZA1", "ARCN1")</t>
  </si>
  <si>
    <t>c("TUBB", "FLNA", "MYH9", "VCP", "DCTN1", "RPS3", "CLTC", "PTPA", "PPP2R1A", "RAN", "DYNC1H1", "RHOA", "RAB11A", "KPNB1")</t>
  </si>
  <si>
    <t>c("FOLR2", "REG3G", "THBS1", "CTSH", "SDCBP", "LRP2", "CIB1", "SERPINF2", "FN1")</t>
  </si>
  <si>
    <t>c("SFTPD", "THBS1", "XDH", "ENPP3", "FAP", "CIB1", "SLC9A3R1", "IDH2", "RIDA", "GPNMB")</t>
  </si>
  <si>
    <t>c("ADK", "NME2", "AHCY")</t>
  </si>
  <si>
    <t>c("PSMD12", "AGT", "PFN1", "DCN", "PSMC2", "PSMA3", "ACTA2", "PSMA1", "TGM2", "CAPN1", "AP2B1", "COL14A1", "MAPK1", "PSMD11", "PSMC4")</t>
  </si>
  <si>
    <t>c("HMGB1", "PARK7", "YWHAB", "CALR", "FLNA", "YWHAQ", "GSTP1", "DDX3X", "NCL", "HNRNPR", "ENO1", "TXN", "RPL23", "PA2G4", "RPS3", "CLTC", "SFPQ", "RPL13A", "HSPA8", "RACK1", "EIF4A2", "APOE", "HNRNPA1")</t>
  </si>
  <si>
    <t>c("DNM1L", "VCP", "DCTN1", "VPS35", "CLTC")</t>
  </si>
  <si>
    <t>c("THBS1", "GGT1", "ACE", "ACE2", "CTSH", "MELTF", "MME", "SERPINF2", "ENPEP")</t>
  </si>
  <si>
    <t>c("PARK7", "AKR1B10", "APOA4", "PRDX6", "PRDX1", "AKR1A1", "ACO1", "ESD", "ACLY", "PRDX4", "AKR1C1", "ADH5", "ALDH1A1")</t>
  </si>
  <si>
    <t>c("AKR1B10", "APOA4", "PRDX6", "PRDX1")</t>
  </si>
  <si>
    <t>c("RPS7", "RPL21", "RPS11", "RPL14", "RPL10A", "RPL8", "RPL4", "RPL27A", "RPSA", "RPS2", "RPS25", "RPL24", "RPS3A", "RPS18", "RPL5", "RPS13", "RPLP0", "EIF3A", "RPL23", "RPL23A", "RPS16", "RPS3", "RPL7", "RPL13A", "RPL18", "RPS15")</t>
  </si>
  <si>
    <t>c("HMGB1", "UBE2V1", "PSMD12", "RPS7", "AGT", "HSP90AA1", "DCN", "PARK7", "UBE2N", "PSMC2", "YWHAB", "CALR", "FLNA", "HSP90AB1", "YWHAQ", "KIF5B", "FGA", "GSN", "DNM1L", "DDX3X", "PSMA3", "PSMA1", "TGM2", "VCP")</t>
  </si>
  <si>
    <t>c("PSMD12", "AGT", "DCN", "PARK7", "PSMC2", "YWHAB", "CALR", "HSPB1", "FGA", "GSTP1", "AHSG", "MVP", "DDX3X", "PSMA3", "PSMA1", "NXN", "ENO1", "PSMD11", "EIF3A", "PSMC4", "PSMD13", "HSPA5", "PSMB6", "LGALS3", "CALM1", "PFKL", "PSMA6", "RACK1", "GSTM2", "FGB", "FGG", "PSMA2", "HADH", "PSMC1", "PSMB1", "GSTO1", "APOE", "PPP2R1A", "FBP1", "PSMA8", "APOA1", "PSME2")</t>
  </si>
  <si>
    <t>c("PARK7", "KIF5B", "FGA", "PFKL", "FGB", "FGG", "HADH")</t>
  </si>
  <si>
    <t>c("HMGB1", "PSMD12", "PGAM1", "RPS7", "PABPC1", "HSP90AA1", "DCN", "PARK7", "PSMC2", "YWHAB", "IDH1", "HSPB1", "HSP90AB1", "APOA4", "DNM1L", "GAPDHS", "PSMA3", "PSMA1", "VCP", "CAPN1", "RPL5", "HNRNPR", "VPS35", "PSMD11", "PSMC4", "RPL23", "YWHAZ")</t>
  </si>
  <si>
    <t>c("KIF5B", "AP2B1", "VPS35", "DDX39B", "EIF5A", "SFPQ", "FKBP4", "RPS15", "CEP112", "SSB", "RAN", "XPO1", "RAB11A")</t>
  </si>
  <si>
    <t>c("CFL1", "KIF5B", "GSN", "CAPZB", "VCP", "DSTN", "SPTAN1", "WDR1", "CAPZA2", "RPL23")</t>
  </si>
  <si>
    <t>c("ANP32B", "HMGB1", "SEPTIN8", "TUBB4A", "RPS27L", "ACTR2", "ARPC2", "HSP90AA1", "PFN1", "PSMC2", "CALR", "HSP90AB1", "RPSA", "FGA", "GSN", "DNM1L", "RPL24", "DDB1", "CAPZB", "DCTN1", "AP2B1", "MYH11", "RPL5", "RPLP0", "SPTAN1", "PSMD11", "EIF3A", "PSMC4", "DDX39B", "CAPZA2", "RPL23A", "RPS3", "NAP1L1", "PSMD13", "CLTC", "ARPC4", "CCT2", "HSPA4", "ALDOB", "FKBP4", "RPL13A", "TCP1", "RPS15", "CAND1", "ACTR3", "FGB", "FGG", "CAPZA1")</t>
  </si>
  <si>
    <t>c("AGT", "PARK7", "FLNA", "YWHAQ", "KIF5B")</t>
  </si>
  <si>
    <t>c("SFTPD", "FKBP1A", "SOD1", "GPNMB", "TNFSF14", "ANXA1")</t>
  </si>
  <si>
    <t>c("SFTPD", "FOLR2", "REG3G", "THBS1", "XDH", "ENPP3", "ACE", "ACE2", "CTSH", "SDCBP", "LRP2", "FAP", "CIB1", "SLC9A3R1", "SERPINF2", "FN1", "IDH2", "RIDA")</t>
  </si>
  <si>
    <t>c("RPS7", "RPS27L", "RPL21", "PABPC1", "RPS11", "RPL14", "RPL10A", "CALR", "RPL8", "HSPB1", "RPL4", "RPL27A", "RPSA", "RPS2", "RPS25", "RPL24", "DDX3X", "RPS3A", "RPS18", "MAPK1", "RPL5", "NCL", "RPS13", "HNRNPR", "RPLP0", "EIF3A", "EIF4A1", "DDX39B", "RPL23", "RPL23A", "PA2G4", "RPS16", "ACO1", "RPS3")</t>
  </si>
  <si>
    <t>c("AGT", "NME2", "FABP3", "GSTP1", "AHSG", "PKM", "PKLR", "PRKAR2B", "YWHAG", "ASS1", "CAD")</t>
  </si>
  <si>
    <t>c("PSMD12", "RPS7", "PARK7", "PSMC2", "HSP90AB1", "DDB1", "PSMA3", "PSMA1", "VCP", "UBA1", "RPL5", "PSMD11", "PSMC4", "RPL23", "HSP90B1", "PSMD13", "HSPA5", "PSMB6", "PSMA6", "RACK1", "PSMA2", "PSMC1", "PSMB1")</t>
  </si>
  <si>
    <t>c("PSMD12", "RPS7", "HSP90AA1", "PARK7", "PSMC2", "HSP90AB1", "CAPN2", "DDB1", "PSMA3", "PSMA1", "VCP", "AP2B1", "UBA1", "RPL5", "VPS35", "PSMD11", "PSMC4", "RPL23", "HSP90B1", "PSMD13", "CLTC", "HSPA5", "PSMB6")</t>
  </si>
  <si>
    <t>c("HMGB1", "PSMD12", "RPS7", "RPL21", "PABPC1", "RPS11", "RPL14", "HSP90AA1", "RPL10A", "PARK7", "PSMC2", "YWHAB", "RPL8", "HSPB1", "HSP90AB1", "RPL4", "RPL27A", "RPSA", "RPS2", "RPS25", "CAPN2", "RPL24", "DDB1", "PSMA3", "RPS3A", "PSMA1", "VCP", "AP2B1", "RPS18", "UBA1", "RPL5", "RPS13", "HNRNPR", "VPS35", "RPLP0", "PSMD11", "PSMC4", "DCPS", "RPL23", "YWHAZ", "RPL23A", "LSM2", "RPS16", "RPS3", "HSP90B1", "PSMD13", "CLTC")</t>
  </si>
  <si>
    <t>c("HMGB1", "PABPC1", "YWHAB", "CALR", "FLNA", "YWHAQ", "RPS13", "ENO1", "TXN", "RPL23", "PA2G4", "RPS3")</t>
  </si>
  <si>
    <t>c("HMGB1", "LUM", "UBE2V1", "ACTR2", "AGT", "PABPC1", "HSP90AA1", "DCN", "PARK7", "UBE2N", "PSMC2", "NME2", "ABHD14B", "HSP90AB1", "CCT4", "GAPDHS", "ACTN1", "DDX3X", "ACTA2", "VCP", "CCT6A", "PRDX6", "MAPK1", "DDX17", "NCL", "HNRNPR", "ENO1", "CCT3", "PSMC4", "DDX39B", "RPS3", "PCBP1", "CCT2", "HSPA5", "ACTN4", "CCT5", "SFPQ")</t>
  </si>
  <si>
    <t>c("HMGB1", "LUM", "ACTR2", "DCN", "PARK7", "PSMC2", "NME2", "ABHD14B", "DDX3X", "DDX17", "NCL", "PSMC4", "PCBP1", "HSPA5", "SFPQ", "CAND1", "ACTR3")</t>
  </si>
  <si>
    <t>c("PGAM1", "PARK7", "OLA1", "DNM1L", "GAPDHS", "AK1", "VCP", "PKM", "PKLR", "ALDOA", "PGK1", "LDHA", "ENO1", "PGM1", "ALDOB", "TPI1", "HSPA8", "PFKL", "GPI")</t>
  </si>
  <si>
    <t>c("PAPSS1", "ADK", "NME2", "AK1", "VCP", "PKM", "PKLR", "ALDOA", "ENO1", "CAD", "GART", "ACLY", "IMPDH2", "CMPK1")</t>
  </si>
  <si>
    <t>c("ANP32B", "TUBB", "TUBA1A", "RPS7", "RPL21", "ACTR2", "AGT", "RPS11", "RPL14", "HSP90AA1", "MYH10", "RPL10A", "PARK7", "YWHAB", "CALR", "RPL8", "FABP3", "IDH1", "HSPB1", "FLNA", "RPL4", "YWHAQ", "COPB2", "RPL27A", "KIF5B", "RPSA", "RPS2", "RPS25", "DNM1L", "RPL24", "CAPZB", "PMM2", "RPS3A", "VCP", "DCTN1", "AP2B1", "RPS18", "MAPK1", "RPL5", "RPS13", "VPS35", "RPLP0", "SPTAN1", "DDX39B", "TXN", "CAPZA2", "RPL23", "COPB1", "YWHAZ", "RPL23A", "YWHAG", "GDI1", "RPS16", "RPS3", "IPO5", "HSP90B1", "CLTC", 
"TNPO2", "HSPA4", "HSPA5", "YWHAE", "ACTN4", "EIF5A", "SFPQ", "RPL7", "RPL13A", "COPA", "TMED10", "RPL18", "HSPA8", "RPS15")</t>
  </si>
  <si>
    <t>c("AGT", "OGN", "GSTP1", "TGM2", "DDX39B")</t>
  </si>
  <si>
    <t>c("MYH10", "RPL24", "ALDH1A2", "IMPDH2", "CLIC4", "SERPINF1", "COL5A1", "GNB1", "RRM1", "PROM1")</t>
  </si>
  <si>
    <t>c("THBS1", "CD36", "SERPINA5", "EHD1", "FAP", "ANXA5", "SERPING1", "SERPINF2", "SERPINC1", "SERPINA1", "GNB1")</t>
  </si>
  <si>
    <t>c("SFTPD", "SOD1", "GPNMB", "TNFSF14", "ANXA1")</t>
  </si>
  <si>
    <t>c("PIP", "PIGR", "CNGB3", "CD36", "ACE2", "LPO", "LRP2", "MME", "CYFIP1", "SLC9A3R1", "HEXB", "SOD1", "GNB1")</t>
  </si>
  <si>
    <t>c("UBE2V1", "AGT", "PARK7", "UBE2N", "FLNA")</t>
  </si>
  <si>
    <t>c("AGT", "FLNA", "MAPK1", "RPL23", "IPO5", "TNPO2", "HNRNPA1", "IPO7", "RAN", "NUTF2")</t>
  </si>
  <si>
    <t>c("SFTPD", "IGHA2", "IGKC", "IGHG1", "IGHM", "SOD1", "GPNMB")</t>
  </si>
  <si>
    <t>c("HMGB1", "LUM", "UBE2V1", "ACTR2", "AGT", "PABPC1", "DCN", "PARK7", "PSMC2", "NME2", "ABHD14B", "ACTN1", "DDX3X", "ACTA2", "PRDX6", "MAPK1", "DDX17", "NCL", "HNRNPR", "PSMC4", "DDX39B")</t>
  </si>
  <si>
    <t>c("ALDH9A1", "YWHAB", "NME2", "DNM1L", "TGM2", "VCP", "ST13", "PKM", "ALDOA", "VPS35", "MAT2A", "PRMT1", "UGDH", "ALDH1A2", "TMED10", "PFKL", "AKR1C1", "ALB", "RACK1", "IMPDH2", "DPYSL3")</t>
  </si>
  <si>
    <t>c("ACTR2", "MYH10", "KIF5B", "MYH9", "DCTN1", "YWHAZ", "ACTN4", "TMED10", "RPS15", "ACTR3")</t>
  </si>
  <si>
    <t>c("CD36", "CP", "TF", "FKBP1A", "MELTF", "ANXA5", "HEXB", "SOD1", "GNB1", "HPX")</t>
  </si>
  <si>
    <t>c("HSP90AA1", "MYH10", "HSP90AB1", "KIF5B", "RPL24", "MAPK1", "SPTAN1", "GDI1")</t>
  </si>
  <si>
    <t>c("HMGB1", "HSP90AA1", "DCN", "PARK7", "HSPB1", "DNM1L", "VCP", "CAPN1", "VPS35")</t>
  </si>
  <si>
    <t>c("PSMD12", "PGAM1", "PARK7", "PSMC2", "FABP3", "APOA4", "GAPDHS", "DDB1", "PSMA3", "PSMA1", "VCP", "FABP5", "ENO1", "PSMD11", "PSMC4", "PSMD13", "CLTC", "PSMB6", "COMT", "PSMA6", "PSMA2", "PSMC1", "PSMB1", "APOE", "PPP1CB", "FBP1", "PSMA8", "APOA1", "PSME2", "RAN")</t>
  </si>
  <si>
    <t>c("PARK7", "APOA4", "GAPDHS", "DDB1", "VCP", "ENO1")</t>
  </si>
  <si>
    <t>c("ANP32B", "HMGB1", "SEPTIN8", "TUBB4A", "RPS27L", "ACTR2", "ARPC2", "HSP90AA1", "PFN1", "PARK7", "ALDH9A1", "PSMC2", "YWHAB", "CALR", "NME2", "HSP90AB1", "APOA4", "RPSA", "FGA", "GSN", "DNM1L", "RPL24", "DDB1", "CAPZB", "DDX3X", "TGM2", "VCP", "DCTN1", "ST13", "PKM", "AP2B1", "MYH11", "ALDOA", "RPL5", "VPS35", "RPLP0", "SPTAN1", "PSMD11", "EIF3A", "CCT3", "PSMC4", "MAT2A", "DDX39B", "PRMT1", "CAPZA2", "RPL23A", "TLN1", "RPS3", "NAP1L1", "PSMD13", "CLTC", "UGDH", "ARPC4", "CCT2", "HSPA4", "ALDOB", 
"FKBP4", "RPL13A", "ALDH1A2", "TCP1", "TMED10", "HSPA8", "RPS15", "PFKL", "CAND1", "ACTR3", "AKR1C1", "ALB", "RACK1", "FGB", "FGG", "CAPZA1")</t>
  </si>
  <si>
    <t>c("ANP32B", "HMGB1", "MYH10", "PARK7", "YWHAB", "PPIA", "FLNA", "YWHAQ", "CCT4", "KIF5B", "FGA", "DNM1L", "CCT6A", "MAPK1", "VPS35", "CCT3", "TXN", "YWHAZ", "YWHAG", "GDI1", "IPO5", "CCT2", "YWHAE", "CCT5", "TCP1", "HSPA8", "PFKL", "NPEPPS", "GPI", "RACK1", "FGB", "FGG", "HADH", "APOE", "YWHAH", "C5", "APOA1", "RAN", "NUTF2", "LCP1", "CCT7", "XPO1")</t>
  </si>
  <si>
    <t>c("CFL1", "PPIA", "RPLP0", "TCP1", "CAPZA1", "GSTO1", "PSME2", "LCP1", "HNRNPF", "MSN", "MIF")</t>
  </si>
  <si>
    <t>c("AGT", "GSTP1", "AHSG", "PKM", "PKLR", "PRKAR2B", "YWHAG", "ASS1")</t>
  </si>
  <si>
    <t>c("ANP32B", "AGT", "MYH10", "DCN", "HSPB1", "ACTA2", "MYH9", "PKM", "AP2B1", "NXN", "MAPK1", "PGK1", "NCL")</t>
  </si>
  <si>
    <t>c("LUM", "TUBB4A", "ACTR2", "ARPC2", "TPM4", "MYH10", "PFN1", "CFL1", "CSRP1", "PARK7", "FLNA", "HSP90AB1", "GSN", "CAPZB", "ACTN1", "DCTN1", "DSTN", "COL14A1", "MYH11", "ALDOA", "SPTAN1", "WDR1", "CAPZA2", "RPS3", "HSP90B1", "KRT8", "ACTG1", "ARPC4", "ACTN4")</t>
  </si>
  <si>
    <t>c("CNGB3", "TF", "SLC28A3", "CD63", "FKBP1A", "PDZK1", "ANXA5", "SLC9A3R1", "SLC15A1", "STOM")</t>
  </si>
  <si>
    <t>c("ACTR2", "MYH10", "CFL1", "NDRG1", "DNM1L", "ACTN1", "VPS35", "ACTG1")</t>
  </si>
  <si>
    <t>c("AGT", "KIF5B", "DNM1L", "MAPK1", "FABP5", "PRKAR2B", "YWHAG")</t>
  </si>
  <si>
    <t>c("ACTR2", "ARPC2", "PFN1", "CFL1", "FLNA", "GSN", "CAPZB", "DSTN", "SPTAN1", "WDR1", "CAPZA2")</t>
  </si>
  <si>
    <t>c("HMGB1", "YWHAB", "CALR", "FLNA", "YWHAQ", "ENO1", "TXN", "RPL23", "PA2G4")</t>
  </si>
  <si>
    <t>c("TUBB4A", "ACTR2", "ARPC2", "PFN1", "CFL1", "PARK7", "FLNA", "GSN", "CAPZB", "DCTN1", "DSTN", "SPTAN1", "WDR1", "CAPZA2", "RPS3", "ARPC4", "FKBP4", "HSPA8", "ACTR3", "CAPZA1")</t>
  </si>
  <si>
    <t>c("TUBB4A", "PFN1", "GSN", "CAPZB", "SPTAN1", "CAPZA2", "FKBP4", "HSPA8", "CAPZA1", "APOE")</t>
  </si>
  <si>
    <t>c("ANXA13", "CIB1", "VIL1", "VPS4A", "SPTBN1", "RAB11A", "PLS1", "ACTB", "RACK1", "LGALS3", "CLTC")</t>
  </si>
  <si>
    <t>c("PABPC1", "PPIA", "GSN", "DDB1", "DDX3X")</t>
  </si>
  <si>
    <t>c("PSMD12", "AGT", "PFN1", "PSMC2", "PSMA3", "PSMA1", "AP2B1", "PSMD11", "PSMC4", "PSMD13", "CLTC", "PSMB6", "PSMA6", "PSMA2", "PSMC1", "PSMB1", "PSMA8", "PSME2")</t>
  </si>
  <si>
    <t>c("YWHAB", "YWHAQ", "KIF5B", "GSN", "AP2B1", "YWHAZ", "YWHAG", "GDI1", "CLTC", "YWHAE", "LGALS3")</t>
  </si>
  <si>
    <t>c("YWHAB", "YWHAQ", "KIF5B", "AP2B1", "YWHAZ", "YWHAG", "YWHAE", "LGALS3")</t>
  </si>
  <si>
    <t>c("THBS1", "CD36", "EHD1")</t>
  </si>
  <si>
    <t>c("RPS7", "PARK7", "HSP90AB1", "VCP", "RPL5", "RPL23")</t>
  </si>
  <si>
    <t>c("RPS7", "PABPC1", "RPL14", "RPL10A", "RPS2", "PRDX6", "RPL5", "DDX17", "NCL", "RPS13", "HNRNPR", "DDX39B", "DCPS", "PA2G4", "LSM2", "RPS16", "PCBP1", "LGALS3", "SFPQ", "RPL7", "HSPA8", "RPS15")</t>
  </si>
  <si>
    <t>c("PABPC1", "PRDX6", "DDX17", "NCL", "HNRNPR", "DDX39B", "DCPS", "LSM2", "PCBP1", "LGALS3", "SFPQ", "HSPA8")</t>
  </si>
  <si>
    <t>c("PNLIP", "TTR", "LRP2")</t>
  </si>
  <si>
    <t>c("PAM", "CTSB", "CTSV")</t>
  </si>
  <si>
    <t>c("ADK", "NME2", "VCP", "PKM", "PKLR", "ALDOA", "ENO1")</t>
  </si>
  <si>
    <t>c("NME2", "VCP", "PKM", "PKLR", "ALDOA", "ENO1", "CAD", "IMPDH2", "RAN", "ITPA", "RHOA")</t>
  </si>
  <si>
    <t>c("PGAM1", "PAPSS1", "ADK", "NME2", "ABHD14B", "GAPDHS", "AK1", "VCP", "PKM", "PKLR", "ALDOA", "PGK1", "LDHA", "ENO1", "PGM1", "CAD", "ALDOB", "TPI1", "GART", "PFKL", "ACLY", "GPI", "IMPDH2", "CMPK1", "GALK1", "FBP1", "ATIC", "RAN", "ITPA", "OGDH", "RHOA", "PAPSS2")</t>
  </si>
  <si>
    <t>c("HMGB1", "LUM", "UBE2V1", "RPS27L", "ACTR2", "AGT", "PABPC1", "HSP90AA1", "DCN", "PARK7", "PSMC2", "NME2", "FABP3", "HSPB1", "ABHD14B", "HSP90AB1", "APOA4", "CCT4", "CAPN2", "DDB1", "ACTN1", "DDX3X", "ACTA2", "VCP", "CCT6A", "MAPK1", "RPL5", "DDX17", "NCL", "ENO1", "VPS35", "CCT3", "PSMC4", "DDX39B", "PRMT1", "ASS1", "PCBP1", "CCT2", "HSPA5", "ACTN4", "DDAH1", "EIF5A", "CCT5", "SFPQ")</t>
  </si>
  <si>
    <t>c("HMGB1", "PABPC1", "HSP90AA1", "DCN", "PARK7", "PSMC2", "APOA4", "GAPDHS", "VCP", "HNRNPR", "VPS35", "PSMC4")</t>
  </si>
  <si>
    <t>c("HMGB1", "UBE2V1", "PGAM1", "AGT", "HSP90AA1", "PARK7", "UBE2N", "HSPB1", "HSP90AB1", "FGA", "GSTP1", "AHSG", "GAPDHS", "MVP", "DDX3X", "VCP", "PRDX1", "MAPK1", "PGK1", "EIF3A", "PRMT1", "TXN", "PRKAR2B", "YWHAG", "RPS3", "IPO5")</t>
  </si>
  <si>
    <t>c("PGAM1", "GAPDHS", "AK1", "PKM", "PKLR", "ALDOA", "PGK1", "LDHA", "ENO1", "PGM1", "ALDOB", "TPI1", "PFKL", "GPI", "GALK1", "FBP1", "OGDH")</t>
  </si>
  <si>
    <t>c("ACTR2", "KIF5B", "MYH9", "DCTN1", "YWHAZ", "ACTN4", "CALM1", "TMED10", "ACTR3", "GSTM2", "GSTO1")</t>
  </si>
  <si>
    <t>c("PARK7", "NME2", "HSPB1", "APOA4", "GSTP1", "DDX3X", "PRDX6", "PRDX1", "MAPK1", "GSR", "TXN", "RPS3")</t>
  </si>
  <si>
    <t>c("PSMD12", "PSMC2", "PSMA3", "PSMA1", "PSMD11", "PSMC4", "PSMD13", "PSMB6", "PSMA6", "PSMA2", "PSMC1", "PSMB1", "APOE", "PSMA8", "PSME2")</t>
  </si>
  <si>
    <t>c("HSPB1", "KIF5B")</t>
  </si>
  <si>
    <t>c("THBS1", "FN1", "APOD")</t>
  </si>
  <si>
    <t>c("PSMD12", "PABPC1", "PSMC2", "YWHAB", "HSPB1", "PSMA3", "PSMA1", "PRDX6", "DDX17", "NCL", "HNRNPR", "PSMD11", "PSMC4", "YWHAZ", "PSMD13", "PSMB6", "HSPA8", "PSMA6", "PSMA2", "PSMC1", "PSMB1", "HNRNPA1", "PSMA8", "PSME2")</t>
  </si>
  <si>
    <t>c("IMPDH2", "GFPT1", "HNRNPR", "ASS1", "DDB1")</t>
  </si>
  <si>
    <t>c("C5", "TF", "THBS1", "F2", "ACE", "AGT", "CIB1", "CDC42", "CAB39")</t>
  </si>
  <si>
    <t>c("PSMC4", "PSMC1", "RHOA", "CLTC", "PSMD11", "PSMA3")</t>
  </si>
  <si>
    <t>c("EIF4A1", "EIF3A", "EIF4A2", "RPL13A", "RPLP0", "RPL10A", "RPL24", "RPSA", "ETF1", "RPL30", "RPL8", "RPL6", "RPL18")</t>
  </si>
  <si>
    <t>c("HSP90AA1", "CCT5", "CCT4", "HSP90AB1", "MAPK1", "CCT6A", "TCP1", "CCT3", "PPIA", "CCT2", "HNRNPA1", "CCT7")</t>
  </si>
  <si>
    <t>c("APOD", "APOE", "APOA1", "FN1", "SERPINF1", "LRP2")</t>
  </si>
  <si>
    <t>c("FGG", "APOE", "IGKC", "IGHM", "TFRC", "TNFSF14", "IGHG1", "GSN", "HRG", "THBS1", "F2", "SFTPD")</t>
  </si>
  <si>
    <t>c("APOD", "C5", "FN1", "TNFSF14", "VTN", "SERPINF1", "FKBP1A", "LRP2", "HRG", "THBS1", "ENPEP", "MFGE8", "CTSH", "PROM1", "FAP", "ANPEP", "EHD1", "AGT", "CD36", "COL5A1", "MYH11", "GPNMB", "CIB1")</t>
  </si>
  <si>
    <t>c("APOE", "CNGB3", "APOA1", "TFRC", "CP", "NPC2", "TF", "SLC15A1", "SLC28A3", "CA4", "FKBP1A", "LRP2", "HRG", "THBS1", "STOM", "CD63", "APOA4", "MELTF", "F2", "ACE", "SLC3A1", "AGT", "CD36", "ACE2")</t>
  </si>
  <si>
    <t>c("APOD", "APOE", "APOA1", "APOA4")</t>
  </si>
  <si>
    <t>c("ALB", "GSN")</t>
  </si>
  <si>
    <t>c("HEXB", "SERPINA5", "FETUB", "MFGE8")</t>
  </si>
  <si>
    <t>c("PRMT1", "APEX1", "DDB1", "RAN", "HMGB1", "NAP1L1", "DDX3X", "HSP90AA1", "ANP32E", "CCT5", "VPS4A", "CCT4", "HSP90AB1", "SET", "MAPK1", "CCT6A", "ANP32B", "ITPA", "UBE2N", "TCP1", "CCT3", "ANXA1", "KPNB1", "CCT2", "HNRNPA1", "USP7", "TRIM28", "PCNA", "CCT7")</t>
  </si>
  <si>
    <t>c("HEXB", "GUSB", "NAGA", "MAN2B1")</t>
  </si>
  <si>
    <t>c("APOA1", "SERPINA3", "PRSS2", "MUC13", "APOA4", "PNLIP", "PNLIPRP2", "SI", "MGAM", "CD36", "CTRB1", "LCT")</t>
  </si>
  <si>
    <t>c("RAN", "DDX3X", "VPS4A", "DYNC1H1", "KPNB1", "ACTR2")</t>
  </si>
  <si>
    <t>c("PSMC4", "PSMC1", "PSMD11", "PSMA3")</t>
  </si>
  <si>
    <t>c("APOE", "APOA1", "APOB", "APOA4")</t>
  </si>
  <si>
    <t>c("HADH", "CAD", "HSP90B1", "RAB8B", "ASS1", "APEX1", "RHOA", "CAPN2", "PKM", "PKLR", "CA2", "PRKAR2B", "TMED10", "HSP90AB1")</t>
  </si>
  <si>
    <t>c("TFRC", "SFTPD", "GPNMB", "ENPP3", "LGALS3")</t>
  </si>
  <si>
    <t>c("HEXB", "GNS", "GGT1", "LPO", "DPEP1", "LUM", "OGN", "BLMH", "CSAD", "DCN", "GSTM2")</t>
  </si>
  <si>
    <t>c("OGDH", "CMPK1", "FBP1", "GALK1", "PKM", "PKLR", "AK1")</t>
  </si>
  <si>
    <t>c("CNGB3", "HEXB", "AZGP1", "MME", "LRP2", "LPO", "PIP", "LUM", "GNB1", "CD36", "MYO1A", "SERPINB6", "SLC9A3R1", "FABP5")</t>
  </si>
  <si>
    <t>c("SDCBP", "VTN", "LRP2", "HRG", "THBS1", "CD63", "AGT")</t>
  </si>
  <si>
    <t>c("C5", "PLG", "APOB", "LRP2")</t>
  </si>
  <si>
    <t>c("ITPK1", "PSMC4", "TAGLN2", "PSMC1", "MTHFD1", "KRT8", "KRT15", "RHOA", "CLTC", "CA2", "PSMD11", "ACTA2", "MAPK1", "PSMA3", "CAPN1", "ANXA1", "WDR1", "AP2B1", "FLNB", "PSMD5", "TRIM28", "PSMC2", "VIL1", "IQGAP1", "AKR1C1", "PCNA", "SPINK9", "PSMD12", "REG3G", "PGK1", "CFL1", "PSMA6", "TGM2", "NME2", "GPX1", "PSMD13", "PFN1", "CASP6", "PSMB1", "PSME2", "PSMA8", "RPS7", "PSMB2", "IRF6", "PSMB6", "GSTM3", "MSN", "CLIC4", "RAC1", "ANXA4", "BDH2", "PSMA1", "SOD1", "PSMA4", "VCL", "PSMA2", "XDH", "PSMB3", 
"LGALS3", "SLC9A3R1", "FLNA", "ALDH1A2", "CDC42", "COL5A1", "AGT", "CDHR2", "CTSB", "KRT18", "PROM1", "CTSH", "LRP2", "CTSV")</t>
  </si>
  <si>
    <t>c("APOA1", "HEXB", "APOA4", "PNLIPRP2")</t>
  </si>
  <si>
    <t>c("APOA1", "APOA4", "SHMT1", "FABP5")</t>
  </si>
  <si>
    <t>c("APOE", "MELTF", "F2", "CIB1")</t>
  </si>
  <si>
    <t>c("ASS1", "HSP90AB1", "MAPK1", "DIAPH1", "HSPA5", "VPS35", "CASP6", "GNAL", "SLC9A3R1", "FLNA", "GNB1")</t>
  </si>
  <si>
    <t>c("A2M", "C5", "TNFSF14", "C4A", "SERPINA3", "SERPINF2", "SERPINA1", "SERPINC1", "SERPIND1", "SERPING1", "ITIH2", "SDCBP", "VTN", "SERPINA5", "CST3", "TM4SF20", "FETUB", "SERPINF1", "ITIH1", "HRG", "THBS1", "KNG1", "ITIH3", "AHSG", "DPEP1", "F2")</t>
  </si>
  <si>
    <t>c("APOA1", "SERPINF2", "LCP1", "CDC42", "FLNA")</t>
  </si>
  <si>
    <t>c("CSRP1", "CALR", "DDX39B", "DDX17", "RHOA")</t>
  </si>
  <si>
    <t>c("APOE", "VTN", "FKBP1A", "ACE", "CD36", "CDC42")</t>
  </si>
  <si>
    <t>c("FGB", "FGA", "IGHM", "PRSS2", "ITLN1", "HRG", "F2", "SFTPD")</t>
  </si>
  <si>
    <t>c("APOE", "MME", "SERPINF1", "AGT", "ADAM2")</t>
  </si>
  <si>
    <t>c("APOE", "FN1", "LRP2")</t>
  </si>
  <si>
    <t>c("XPO1", "DDX17", "RAN", "DDX3X", "RPS2", "RPL23A", "RPS27L", "RPS15", "PA2G4")</t>
  </si>
  <si>
    <t>c("DDX39B", "HSP90AA1", "CCT5", "CCT4", "HSP90AB1", "MAPK1", "CCT6A", "TCP1", "CCT3", "CCT2", "HNRNPA1")</t>
  </si>
  <si>
    <t>c("FKBP1A", "LRP2")</t>
  </si>
  <si>
    <t>c("SERPINF2", "MME", "ENPEP", "ACE", "AGT", "ACE2")</t>
  </si>
  <si>
    <t>c("APOE", "APOA1", "HEXB", "TFRC", "CP", "APOB", "NPC2", "TF", "SERPINF1", "FKBP1A", "CTSH", "KNG1", "APOA4", "MELTF", "F2", "SFTPD", "EHD1", "GNB1", "AGT", "CD36")</t>
  </si>
  <si>
    <t>c("NDRG1", "TUBB", "TUBA1A", "ACTG1", "RHOA", "CEL")</t>
  </si>
  <si>
    <t>c("TUBB4A", "XPO1", "RHOA", "CLTC", "DYNC1H1", "DCTN1", "RANBP1", "DIAPH1", "FKBP4")</t>
  </si>
  <si>
    <t>c("FGG", "APOE", "FGB", "FGA", "PLG", "SERPINF2", "SERPINC1", "SERPING1", "VTN", "HRG", "THBS1", "KNG1", "F2", "FAP")</t>
  </si>
  <si>
    <t>c("FGG", "APOE", "FGB", "FGA", "C5", "FN1", "SERPINF2", "SDCBP", "TF", "THBS1")</t>
  </si>
  <si>
    <t>c("C5", "THBS1", "SFTPD")</t>
  </si>
  <si>
    <t>c("APOB", "GGT1", "AGT", "PAM", "ALDH1A2", "POSTN")</t>
  </si>
  <si>
    <t>c("APOE", "FN1")</t>
  </si>
  <si>
    <t>c("FGG", "APOE", "FGB", "FGA", "SERPINF2", "SERPING1", "MME", "ENPEP", "KNG1")</t>
  </si>
  <si>
    <t>c("C5", "TNFSF14", "HRG", "THBS1", "SFTPD")</t>
  </si>
  <si>
    <t>c("IMPDH2", "FBP1", "ALDH9A1", "PKM")</t>
  </si>
  <si>
    <t>c("SERPINA1", "MYO1A", "RAB11A")</t>
  </si>
  <si>
    <t>c("SERPINF2", "SDCBP", "TF")</t>
  </si>
  <si>
    <t>c("APOE", "AHSG", "CIB1")</t>
  </si>
  <si>
    <t>c("EIF5A", "KIF5B", "CALR", "HSP90B1", "HSPB1", "CSE1L", "COPB2", "XPO1", "DDX39B", "RAB8B", "HSPD1", "RAN", "CLTC", "HSP90AA1", "VPS4A", "TMED10", "COPB1", "RPS2", "GDI1", "MAPK1", "VCP", "IDH1", "SEC31A", "ANP32B", "SSB")</t>
  </si>
  <si>
    <t>c("CALM1", "HSP90B1", "HSP90AB1", "PTPA", "SET")</t>
  </si>
  <si>
    <t>c("TUBB", "TUBA1A", "CALM1", "RAN", "RHOA", "CLTC", "VPS4A", "DYNC1H1", "DCTN1", "MYH9", "SEPTIN8")</t>
  </si>
  <si>
    <t>c("PSMC4", "HSPB1", "XPO1", "PABPC1", "PSMC1", "HNRNPR", "APEX1", "PSMD11", "SET", "PSMA3")</t>
  </si>
  <si>
    <t>c("APOB", "GSN", "SERPINF1", "CTSH", "GNB1", "SHMT1", "CD36")</t>
  </si>
  <si>
    <t>c("CAD", "CALR", "ANXA3", "DDX17", "ASS1", "RAN", "RHOA", "CA2")</t>
  </si>
  <si>
    <t>c("HADH", "CAD", "RAB8B", "ASS1", "APEX1", "PKM", "PKLR", "CA2", "PRKAR2B")</t>
  </si>
  <si>
    <t>c("APOE", "LRP2")</t>
  </si>
  <si>
    <t>c("CALR", "DDX17", "ASS1", "RAN", "HMGB1", "RHOA", "CAPN2")</t>
  </si>
  <si>
    <t>c("ACTA2", "FLNB", "IQGAP1", "GPX1", "GSTM3", "MSN", "CLIC4", "SOD1", "SLC9A3R1", "FLNA")</t>
  </si>
  <si>
    <t>c("CAD", "ASS1", "MTHFD1", "THNSL2")</t>
  </si>
  <si>
    <t>c("HEXB", "LRP2", "MYO1A", "SERPINB6", "SLC9A3R1")</t>
  </si>
  <si>
    <t>c("TNFSF14", "ALB", "CTSV", "AGT")</t>
  </si>
  <si>
    <t>c("APOA1", "SERPINF2", "SDCBP", "TF", "GSN", "HRG")</t>
  </si>
  <si>
    <t>c("CAD", "ANXA3", "ASS1", "RHOA")</t>
  </si>
  <si>
    <t>c("TUBB", "TUBA1A", "TUBB4A")</t>
  </si>
  <si>
    <t>c("FGG", "FGB", "FGA", "SERPINF2", "MME", "GSN", "GGT1", "FKBP1A", "THBS1", "ENPEP", "CTSH", "CUZD1", "MELTF", "ACE")</t>
  </si>
  <si>
    <t>c("PSMC4", "PSMC1", "PSMD11", "PSMA3", "PSMD5", "PSMC2", "PSMD12", "PSMA6", "PSMD13", "PSMB1", "PSME2", "PSMA8", "PSMB2", "PSMB6", "PSMA1", "PSMA4", "PSMA2", "UBB", "PSMB3")</t>
  </si>
  <si>
    <t>c("KIF5B", "S100A10", "CALR", "RAB8B", "VPS4A", "TMED10", "SEC31A", "SEPTIN8")</t>
  </si>
  <si>
    <t>c("APOE", "VTN", "FKBP1A", "ACE")</t>
  </si>
  <si>
    <t>c("A2M", "APOA1", "C5", "FN1", "TNFSF14", "C4A", "SERPINA3", "SERPINF2", "SERPINA1", "SERPINC1", "SERPIND1", "SERPING1", "ITIH2", "VTN", "SERPINA5", "CST3", "GSN", "FETUB", "SERPINF1", "ITIH1", "FKBP1A", "HRG", "THBS1", "CTSH", "KNG1", "ITIH3", "AHSG", "APOA4", "PNLIP", "DPEP1")</t>
  </si>
  <si>
    <t>c("EIF5A", "PABPC1", "DDX39B", "RHOA", "DDX3X")</t>
  </si>
  <si>
    <t>c("FGG", "APOE", "FGB", "APOA1", "FGA", "FN1", "OLFM4")</t>
  </si>
  <si>
    <t>c("OGDH", "GFPT1", "CAD", "ASS1", "MTHFD1")</t>
  </si>
  <si>
    <t>c("CALR", "HSP90B1", "DDX17", "ASS1", "APEX1", "RAN", "RHOA", "PKLR", "HSP90AB1", "MAPK1", "DIAPH1", "FKBP4", "ANXA1", "HSPA5", "ACTR2")</t>
  </si>
  <si>
    <t>c("ALOX15", "GFPT1", "CALR", "HSP90B1", "PDIA3", "VCP", "DCTN1", "SEC31A")</t>
  </si>
  <si>
    <t>c("FGG", "APOE", "FGB", "FGA", "HRG", "F2", "GNB1")</t>
  </si>
  <si>
    <t>c("ALOX15", "TUBB", "TUBA1A", "TUBB2A", "TUBB4A", "CSRP1", "S100A10", "CALR", "HSP90B1", "ACTG1", "XPO1", "KRT8", "RAN", "KRT15", "PLS1", "RHOA", "TPM4", "CAPN2", "CLTC", "VPS4A", "DYNC1H1", "PTPA", "DPYSL2", "MAPK1", "VCP", "DCTN1", "RANBP1", "MYH9")</t>
  </si>
  <si>
    <t>c("A2M", "APOD", "FGG", "APOE", "FGB", "APOA1", "FGA", "FN1", "PLG", "SERPINF2", "SERPINA1", "SERPINC1", "SERPIND1", "SERPING1", "VTN", "SERPINA5", "CPQ", "GSN", "HRG", "THBS1", "KNG1")</t>
  </si>
  <si>
    <t>c("CALM1", "PSMC4", "PSMC1", "RHOA", "CLTC", "PSMD11", "PSMA3")</t>
  </si>
  <si>
    <t>c("SDCBP", "CST3", "HP")</t>
  </si>
  <si>
    <t>c("GSN", "CAPZB", "SPTBN1")</t>
  </si>
  <si>
    <t>c("TFRC", "CP", "TF", "SLC28A3", "FKBP1A", "LRP2", "HRG", "STOM", "CD63", "MELTF", "F2")</t>
  </si>
  <si>
    <t>c("KIF5B", "RAN", "MAPK1", "ANP32B")</t>
  </si>
  <si>
    <t>c("APOE", "FN1", "SERPINF1", "AGT", "RAB11A")</t>
  </si>
  <si>
    <t>c("ALB", "CTSV")</t>
  </si>
  <si>
    <t>c("FN1", "TNFSF14", "SDCBP", "VTN", "TF", "THBS1", "CTSH")</t>
  </si>
  <si>
    <t>c("HSP90AA1", "PKLR", "HSP90AB1", "MAPK1", "VCP", "FKBP4", "HSPA8", "HSPA5")</t>
  </si>
  <si>
    <t>c("FKBP1A", "CD36", "FLNA", "UBB")</t>
  </si>
  <si>
    <t>c("APOE", "C5", "TF", "THBS1", "AHSG", "F2", "ACE", "AGT", "CIB1", "CDC42", "CAB39", "SLC9A3R1")</t>
  </si>
  <si>
    <t>c("TUBB", "TUBA1A", "TUBB4A", "PRMT1", "PSMC4", "PSMC1", "APEX1", "DDB1", "DDX3X", "HSP90AA1", "VPS4A", "PRKAR2B", "DYNC1H1", "PSMD11", "DCTN1", "PSMA3")</t>
  </si>
  <si>
    <t>c("PSMC4", "PSMC1", "MTHFD1", "RHOA", "CLTC", "CA2", "PSMD11", "ACTA2", "PSMA3", "WDR1", "AP2B1", "PSMD5", "TRIM28", "PSMC2", "PSMD12", "CFL1", "PSMA6", "TGM2", "PSMD13", "PFN1", "PSMB1", "PSME2", "PSMA8", "RPS7", "PSMB2", "PSMB6", "MSN", "CLIC4", "RAC1", "MYLK", "PSMA1", "PSMA4", "VCL", "PSMA2", "TXNRD1", "PSMB3", "COL14A1", "SLC9A3R1", "FLNA", "ALDH1A2", "CDC42", "COL5A1", "AGT", "CTSH", "LRP2", "FKBP1A")</t>
  </si>
  <si>
    <t>c("KIF5B", "CALR", "RAB8B", "VPS4A", "SEPTIN8", "ANXA1", "PPIA")</t>
  </si>
  <si>
    <t>c("IGKC", "IGHM", "IGHG1")</t>
  </si>
  <si>
    <t>c("OGDH", "HBB", "CALM1", "HMBS")</t>
  </si>
  <si>
    <t>c("CTSH", "APOA4", "LPO", "HP", "NT5E")</t>
  </si>
  <si>
    <t>c("APOE", "SERPINF1", "HRG", "THBS1", "CTSH")</t>
  </si>
  <si>
    <t>c("HSPB1", "PABPC1", "DDX3X", "EIF4A1", "RPS2", "EIF3A", "RPL23A", "RPS13", "RPS15", "EIF4A2", "RPL13A", "DDX1", "RPLP0", "RPS18", "RPL10A", "RPS16", "RPL27A", "RPL24", "RPL3", "RPS3", "RPL7", "RPL23", "RPS7", "RPL14", "RPSA", "RPS25", "RPL30", "RPL8", "RPL5", "RPL21", "RPS11", "RPL6", "RPL4", "RPS14", "RPS3A", "RPL18", "RPL12")</t>
  </si>
  <si>
    <t>c("KIF5B", "RAN", "PLS1", "CCT5", "CCT4", "HSP90AB1", "MAPK1", "CCT6A", "ANP32B", "TCP1", "CCT3", "CCT2", "AP2B1", "TRIM28", "VIL1", "IQGAP1", "CCT7")</t>
  </si>
  <si>
    <t>c("HBB", "ASS1", "ALDH9A1", "HSP90AA1", "HSP90AB1", "DDAH1")</t>
  </si>
  <si>
    <t>c("APOA1", "FN1", "TNFSF14", "IGHG1")</t>
  </si>
  <si>
    <t>c("APOD", "APOE", "C5", "SERPINF1", "HRG", "THBS1", "DPEP1")</t>
  </si>
  <si>
    <t>c("APOE", "FN1", "GSN")</t>
  </si>
  <si>
    <t>c("ATP5F1B", "ATP5F1A", "HSPD1", "HSP90AA1")</t>
  </si>
  <si>
    <t>c("GGT1", "LUM", "OGN", "CSAD", "DCN", "GSTM2")</t>
  </si>
  <si>
    <t>c("TFRC", "TNFSF14", "SFTPD", "GPNMB", "LGALS3")</t>
  </si>
  <si>
    <t>c("RAB8B", "HSPD1", "HSP90AA1", "VPS4A", "RPS2", "GDI1", "IDH1", "RPL23A", "PMM2", "HSPA8", "RPS13", "HSPA5", "RPS15", "RPL13A", "HSPA4", "RPLP0", "NPEPPS", "RPS18", "RPL10A", "RPS16", "RPL27A", "RPL24", "YWHAZ", "RPL3", "YWHAG", "RPS3", "RPL7", "RPL23", "YWHAE", "RPS7", "RPL14", "YWHAQ", "RPSA", "RPS25", "YWHAB", "RPL30", "RPL8", "RPL5", "RPL21", "RPS11", "RPL6", "UBB", "RPL4", "RPS14", "RPS3A", "PDZK1", "RPL18", "CIB1", "RPL12")</t>
  </si>
  <si>
    <t>c("CSRP1", "CALR", "ACTG1", "DDX39B", "KRT8", "CAPN2")</t>
  </si>
  <si>
    <t>c("APOE", "FKBP1A", "THBS1", "GNB1", "AGT", "CD36", "CIB1", "SLC9A3R1", "GSTM2", "GNAL")</t>
  </si>
  <si>
    <t>c("FGG", "APOE", "FGB", "FGA", "PLG", "MME", "SDCBP")</t>
  </si>
  <si>
    <t>c("FGG", "APOE", "FGB", "FGA", "C5", "SERPINF2", "SDCBP", "TF", "THBS1")</t>
  </si>
  <si>
    <t>c("HEXB", "GUSB", "CST3", "NAGA", "GNS", "FUCA1", "PNLIPRP2", "LUM", "OGN", "NT5E", "DCN")</t>
  </si>
  <si>
    <t>c("PSMC4", "PSMC1", "DDB1", "RHOA", "HSP90AA1", "TPP2", "HSP90AB1", "RPS2", "PSMD11", "VCP", "PSMA3", "USP5", "UBE2N", "CAND1", "HSPA5", "RAB1A", "PSMD5", "USP7", "TRIM28", "PSMC2", "PCNA", "NXN", "DNM1L", "PSMD12")</t>
  </si>
  <si>
    <t>c("A2M", "FGG", "APOE", "FGB", "FGA", "PLG", "SERPINF2", "SERPINA1", "SERPINC1", "SERPIND1", "SERPING1", "VTN", "SERPINA5", "HRG", "THBS1", "KNG1")</t>
  </si>
  <si>
    <t>c("FGG", "FGB", "APOA1", "FGA", "AFP", "MME", "CPQ", "TTR", "ENPEP")</t>
  </si>
  <si>
    <t>c("A2M", "APOD", "FGG", "APOE", "FGB", "APOA1", "FGA", "APOB", "MUC5AC", "MUC13", "SERPING1", "GGT1", "SERPINF1", "AHSG", "F2", "SFTPD", "CTSB", "AGT", "CD36", "ACE2")</t>
  </si>
  <si>
    <t>c("APOE", "APOA1", "FN1")</t>
  </si>
  <si>
    <t>c("ANXA3", "DDX39B", "HMGB1", "HSP90AA1", "CCT5", "CCT4", "HSP90AB1", "MAPK1", "CCT6A", "UBE2N", "TCP1", "CCT3", "ACTR2", "CCT2", "HNRNPA1", "USP7", "TRIM28", "PCNA", "CCT7")</t>
  </si>
  <si>
    <t>c("RPS2", "RPL23A", "PMM2", "RPS13", "HSPA5", "RPS15", "RPL13A", "RPLP0", "RPS18", "RPL10A", "RPS16", "RPL27A", "RPL24", "RPL3", "RPS3", "RPL7", "RPL23", "RPS7", "RPL14", "RPSA", "RPS25", "RPL30", "RPL8", "RPL5", "RPL21", "RPS11", "RPL6", "RPL4", "RPS14", "RPS3A", "RPL18", "RPL12")</t>
  </si>
  <si>
    <t>c("OGDH", "ATP5F1B", "HADH", "ALOX15", "IMPDH2", "ETFB", "GFPT1", "ATP5F1A", "CAD", "CMPK1", "CALM1", "ITPK1", "PSMC4", "FBP1", "GMDS", "PSMC1", "UGDH", "ASS1", "MTHFD1", "CA1", "DDB1", "RAN", "PAPSS1", "RHOA", "CEL", "GALK1", "ME1", "FARSB", "CLTC", "PKM", "PKLR", "THNSL2", "MDH2", "ADH5")</t>
  </si>
  <si>
    <t>c("APOE", "APOA1", "IGKC", "HEXB", "TFRC", "PLG", "TNFSF14", "CP", "APOB", "ALB", "SERPINA3", "AZGP1", "NPC2", "MUC13", "TF", "SERPINF1", "FKBP1A", "CTSH", "KNG1", "PROM1", "APOA4", "LPO", "MELTF", "F2", "PIP", "SFTPD")</t>
  </si>
  <si>
    <t>c("PSMC4", "PSMC1", "MTHFD1", "RHOA", "CLTC", "CA2")</t>
  </si>
  <si>
    <t>c("APOE", "APOA1", "GC", "APOB", "NPC2", "CPQ", "TTR", "LRP2", "APOA4")</t>
  </si>
  <si>
    <t>c("HSP90AA1", "CCT5", "CCT4", "HSP90AB1", "MAPK1", "CCT6A", "TCP1", "CCT3", "CCT2", "HNRNPA1", "CCT7")</t>
  </si>
  <si>
    <t>c("APEX1", "HSP90AA1", "CCT5", "CCT4", "HSP90AB1", "MAPK1", "CCT6A", "TCP1", "CCT3", "CCT2", "HNRNPA1", "USP7", "PCNA", "CCT7")</t>
  </si>
  <si>
    <t>c("PRMT1", "PSMC4", "PSMC1", "HSPD1", "HMGB1", "RHOA", "CA2", "PSMD11", "MAPK1", "PSMA3", "MYH9")</t>
  </si>
  <si>
    <t>c("DDX17", "RPS2", "RPS15", "PA2G4")</t>
  </si>
  <si>
    <t>c("GALK1", "PKM", "PKLR", "GPI", "ENO1", "GALM", "SORD", "AKR1A1", "GAPDHS", "PGM1", "TPI1", "PGK1", "GALE")</t>
  </si>
  <si>
    <t>c("FGG", "FGB", "FGA", "TTR")</t>
  </si>
  <si>
    <t>c("APOE", "PLG", "APOB", "SDCBP", "CST3", "CTSV", "LRP2", "CTSH")</t>
  </si>
  <si>
    <t>c("APOD", "APOE", "AGT", "CD36", "TNPO2", "FLNA")</t>
  </si>
  <si>
    <t>c("APOD", "APOA1", "PLG", "CPQ", "GSN")</t>
  </si>
  <si>
    <t>c("FGG", "FGB", "FGA", "THBS1", "KRT18", "AGT", "CIB1")</t>
  </si>
  <si>
    <t>c("APOD", "FGG", "FGB", "FGA", "FN1", "VTN", "HRG", "THBS1", "CD63")</t>
  </si>
  <si>
    <t>c("IGKC", "TFRC", "ALB", "SERPINA3", "AZGP1", "MUC13", "TF", "CTSH", "PROM1", "PIP", "SFTPD", "ZG16B", "IGHA2")</t>
  </si>
  <si>
    <t>c("IGKC", "C5", "IGHM", "TFRC", "C4A", "IGHG1", "AZGP1", "SERPING1", "IGKV1-5", "C9", "IGKV1D-33", "IGKV4-1", "CTSH", "IGKV1D-39")</t>
  </si>
  <si>
    <t>c("PRMT1", "CALR")</t>
  </si>
  <si>
    <t>c("APOE", "HRG", "STOM", "F2", "SFTPD")</t>
  </si>
  <si>
    <t>c("DDX3X", "RPL23A", "RPS27L", "RPS15", "RPLP0", "RPL24", "RPL3", "RPSA", "RPL5", "RPL6", "RPS14", "RPL12")</t>
  </si>
  <si>
    <t>c("APOD", "HRG", "THBS1", "ACE", "AGT", "ACE2")</t>
  </si>
  <si>
    <t>c("HEXB", "AHSG", "LUM")</t>
  </si>
  <si>
    <t>c("OGDH", "ATP5F1B", "ALOX15", "IMPDH2", "GFPT1", "ATP5F1A", "CAD", "CMPK1", "CALM1", "ITPK1", "FBP1", "MTHFD1", "RAN", "PAPSS1", "RHOA", "GALK1", "ME1", "CAPN2", "PKM", "PKLR")</t>
  </si>
  <si>
    <t>c("GGT1", "FOLH1", "NAALAD2", "SHMT1")</t>
  </si>
  <si>
    <t>c("ATP5F1B", "ATP5F1A", "KIF5B")</t>
  </si>
  <si>
    <t>c("A2M", "FGG", "APOE", "FGB", "APOA1", "FGA", "C5", "FN1", "TNFSF14", "SERPINF2", "SDCBP", "TF", "FKBP1A", "LRP2", "THBS1")</t>
  </si>
  <si>
    <t>c("FGG", "APOE", "FGB", "IGKC", "HEXB", "FGA", "IGHM", "TFRC", "TNFSF14", "SERPINA3", "SERPINA1", "IGHG1", "NPC2", "PRSS2", "OLFM4", "MME", "SDCBP", "GUSB", "CST3", "GNS", "GSN", "A1BG", "FUCA1", "TTR", "FKBP1A", "HRG", "ARSA", "THBS1", "CTSH", "MAN2B1", "STOM", "CD63", "AHSG")</t>
  </si>
  <si>
    <t>c("APOE", "SLC9A3R1", "PSMB3", "PPP2R1A", "PSMA2", "PSMA4")</t>
  </si>
  <si>
    <t>c("PSMC4", "CALR", "PSMC1", "PDIA3", "CLTC", "DYNC1H1", "PSMD11", "DCTN1", "PSMA3", "SEC31A")</t>
  </si>
  <si>
    <t>c("APOE", "FN1", "MME", "SERPINF1", "LRP2", "F2", "AGT", "CIB1", "RAB11A", "FLNA")</t>
  </si>
  <si>
    <t>c("ATP5F1B", "IMPDH2", "ATP5F1A", "CAD", "CMPK1", "MTHFD1", "PAPSS1", "ME1", "PKM", "PKLR", "AK1", "MAPK1", "VCP", "PAPSS2")</t>
  </si>
  <si>
    <t>c("APOB", "SERPINA5", "GGT1", "CTSV", "ACE", "CIB1")</t>
  </si>
  <si>
    <t>c("CSE1L", "RAB8B", "HSPD1", "RAN", "HSP90AA1", "CCT5", "VPS4A", "CCT4", "RPS2", "MAPK1", "CCT6A", "IDH1", "RPL23A", "TCP1", "CCT3", "PMM2", "HSPA8", "KPNB1", "RPS13", "HSPA5", "CCT2", "AP2B1", "RPS15")</t>
  </si>
  <si>
    <t>c("ALOX15", "TUBB4A", "RHOA", "HSP90AA1", "DCTN1", "CAPZA1", "ARPC2", "FKBP4", "ACTR2", "SPTAN1", "CYFIP1", "VIL1", "ACTR3", "CAPZA2")</t>
  </si>
  <si>
    <t>c("FGG", "FGB", "APOA1", "FGA", "OLFM4")</t>
  </si>
  <si>
    <t>c("APOA1", "SERPINF2", "SDCBP", "GSN")</t>
  </si>
  <si>
    <t>c("APOD", "SERPINF2", "THBS1", "AGT", "OGN")</t>
  </si>
  <si>
    <t>c("APOB", "SERPINF1", "GNB1", "SHMT1", "ALDH1A2")</t>
  </si>
  <si>
    <t>c("APOD", "APOE", "APOA1", "ALB", "SERPINF2", "SDCBP", "GSN", "HRG", "THBS1")</t>
  </si>
  <si>
    <t>c("APOE", "FN1", "MME", "SERPINF1", "LRP2")</t>
  </si>
  <si>
    <t>c("KIF5B", "HSP90B1", "RAB8B", "ASS1", "APEX1", "HMGB1", "PRDX1", "RHOA", "CAPN2", "PKM", "PKLR", "CA2", "ADH5", "PRKAR2B")</t>
  </si>
  <si>
    <t>c("APOA1", "AFP", "APOA4")</t>
  </si>
  <si>
    <t>c("A2M", "FGG", "APOE", "FGB", "APOA1", "IGKC", "FGA", "C5", "IGHM", "TFRC", "CPN2", "C4A", "APOB", "IGHG1", "AZGP1", "MUC5AC", "MUC13", "SERPING1", "VTN", "IGKV1-5", "C9", "FKBP1A", "HRG", "IGKV1D-33", "IGKV4-1", "CTSH", "CFB", "IGKV1D-39", "F2", "SFTPD")</t>
  </si>
  <si>
    <t>c("FGG", "APOE", "FGB", "APOA1", "FGA", "C5", "FN1")</t>
  </si>
  <si>
    <t>c("APOE", "SHMT1")</t>
  </si>
  <si>
    <t>c("TFRC", "TF", "CDC42", "CDH17")</t>
  </si>
  <si>
    <t>c("ALOX15", "RHOA", "CAPZA1", "ARPC2", "DIAPH1", "ACTR2", "SPTAN1", "WDR1", "CYFIP1", "VIL1", "CAP1", "ACTR3", "CAPZA2")</t>
  </si>
  <si>
    <t>c("PSMC4", "PSMC1", "RHOA", "PSMD11", "VCP", "PSMA3", "USP5", "PSMD5", "USP7", "PSMC2")</t>
  </si>
  <si>
    <t>c("IGKC", "HEXB", "C5", "IGHM", "TFRC", "C4A", "SERPINA3", "SERPINA1", "IGHG1", "AZGP1", "NPC2", "PRSS2", "SERPING1", "OLFM4", "MME", "SDCBP", "GUSB", "CST3", "GNS", "IGKV1-5", "GSN", "A1BG", "FUCA1", "C9", "TTR", "ARSA", "IGKV1D-33", "IGKV4-1", "CTSH", "MAN2B1", "STOM", "CD63", "AHSG", "IGKV1D-39", "F2", "ANPEP", "ACE", "CTSB", "MGAM", "AGA", "IGKV5-2", "ORM1", "CD36", "APEH", "HP", "IGHA2")</t>
  </si>
  <si>
    <t>c("ATP5F1B", "ALOX15", "IMPDH2", "ATP5F1A", "CAD", "CMPK1", "MTHFD1", "PAPSS1", "ME1", "CAPN2", "PKM", "PKLR", "AK1", "MAPK1", "VCP", "IDH1", "PAPSS2", "FABP3")</t>
  </si>
  <si>
    <t>c("KIF5B", "S100A10", "RAB8B", "PLS1", "CLTC", "VPS4A")</t>
  </si>
  <si>
    <t>c("ALOX15", "CAD", "UGDH", "ASS1", "MTHFD1", "CLTC", "PKM", "PKLR", "THNSL2")</t>
  </si>
  <si>
    <t>c("APOD", "C5", "TNFSF14", "THBS1")</t>
  </si>
  <si>
    <t>c("ITLN1", "F2", "AGT", "PDZK1", "FLNA", "SLC9A3R1", "GSTM2")</t>
  </si>
  <si>
    <t>c("PSMC4", "PSMC1", "PSMD11", "PSMA3", "PSMD5", "COMT", "PSMC2", "PSMD12", "VPS35", "PSMA6")</t>
  </si>
  <si>
    <t>c("APOE", "F2", "CIB1")</t>
  </si>
  <si>
    <t>c("TUBB", "TUBA1A", "TUBB2A", "TUBB4A", "KIF5B", "HSPB1", "XPO1", "RAN", "RHOA", "CLTC", "DYNC1H1", "PTPA", "VCP", "DCTN1", "RANBP1", "MYH9", "DIAPH1", "FKBP4", "HSPA8", "KPNB1", "ACTR2", "RAB1A")</t>
  </si>
  <si>
    <t>c("SDCBP", "CST3", "FLNA")</t>
  </si>
  <si>
    <t>c("OGDH", "GFPT1", "CAD", "PSMC4", "PSMC1", "ASS1", "MTHFD1", "FARSB", "THNSL2", "PSMD11", "DDAH1", "KYAT3", "PSMA3")</t>
  </si>
  <si>
    <t>c("FGG", "APOE", "FGB", "APOA1", "FGA", "FN1", "TNFSF14", "SERPINF2", "OLFM4", "SDCBP", "VTN", "TF", "GSN", "SERPINF1", "HRG", "CD63", "TSPAN1", "MELTF", "EPS8L3")</t>
  </si>
  <si>
    <t>c("KIF5B", "ANXA3", "RHOA")</t>
  </si>
  <si>
    <t>c("HEXB", "MUC5AC", "MUC13", "ITIH2", "GUSB", "CST3", "NAGA", "GNS", "FUCA1", "ITIH1", "ARSA", "MAN2B1", "ITIH3")</t>
  </si>
  <si>
    <t>c("PKM", "PKLR", "GPI", "ENO1", "LDHA", "GAPDHS", "TPI1", "PGK1", "MDH1")</t>
  </si>
  <si>
    <t>c("APOE", "APOA1", "FN1", "SERPINF1", "HRG", "THBS1", "CTSH")</t>
  </si>
  <si>
    <t>c("OGDH", "HADH", "ALOX15", "ETFB", "FBP1", "CEL", "GALK1", "ME1", "PKM", "PKLR", "THNSL2", "ADH5", "PRKAR2B")</t>
  </si>
  <si>
    <t>c("GFPT1", "CALR", "HSP90B1", "VCP", "DCTN1", "SEC31A", "HSPA8", "HSPA5")</t>
  </si>
  <si>
    <t>c("OGDH", "ASS1", "MTHFD1", "ME1", "MDH2", "KYAT3", "IDH1", "NIT2")</t>
  </si>
  <si>
    <t>c("KIF5B", "VCP", "WDR1", "RACK1", "CLIC1", "PARK7", "YWHAE", "SOD1", "YWHAH", "UBB", "DCN", "FLNA", "CD36")</t>
  </si>
  <si>
    <t>c("APOE", "FN1", "PRSS2", "SDCBP", "HRG", "F2", "CDHR2", "AGT", "CIB1", "CDC42", "RAB11A")</t>
  </si>
  <si>
    <t>c("CNGB3", "TFRC", "CP", "TF", "SLC15A1", "SLC28A3", "FKBP1A", "LRP2", "HRG", "STOM", "CD63", "MELTF", "F2")</t>
  </si>
  <si>
    <t>c("TUBB", "TUBA1A", "TUBB4A", "RAB8B", "HSP90AA1", "PRKAR2B", "DYNC1H1", "DCTN1")</t>
  </si>
  <si>
    <t>c("FGG", "FGB", "FGA", "APOB", "TF", "GSN", "SERPINF1", "THBS1", "APOA4", "DPEP1")</t>
  </si>
  <si>
    <t>c("FGG", "APOE", "FGB", "APOA1", "FGA", "C4A", "SDCBP", "VTN", "TF", "ANXA13", "MFGE8", "CD63", "AHSG", "TSPAN1")</t>
  </si>
  <si>
    <t>c("APOE", "HEXB", "PLG", "APOB", "SDCBP", "GUSB", "CST3", "NAGA", "CPQ", "GNS", "FUCA1", "GGT1", "CTSV", "LRP2", "ENPEP", "CTSH", "FAP", "ANPEP", "ACE", "CTSB", "LUM", "SHMT1", "CPA2", "OGN")</t>
  </si>
  <si>
    <t>c("APOE", "LRP2", "THBS1", "ACE", "SLC3A1", "AGT", "CD36", "ACE2")</t>
  </si>
  <si>
    <t>c("C5", "TNFSF14", "THBS1", "SFTPD")</t>
  </si>
  <si>
    <t>c("APOE", "CDC42")</t>
  </si>
  <si>
    <t>c("FGG", "FGB", "FGA", "TF", "GSN", "SERPINF1", "THBS1", "DPEP1")</t>
  </si>
  <si>
    <t>c("APOD", "FGG", "FGB", "APOA1", "FGA", "FN1", "PLG", "OLFM4", "VTN", "HRG", "THBS1", "CD63", "CUZD1", "MELTF")</t>
  </si>
  <si>
    <t>c("APOE", "THBS1", "CIB1", "SLC9A3R1", "GSTM2", "XDH", "PPP2R1A")</t>
  </si>
  <si>
    <t>c("APOE", "APOA1", "APOB", "NPC2", "APOA4", "PNLIP", "AGT", "CD36")</t>
  </si>
  <si>
    <t>c("APOA1", "SERPINF2", "GSN", "HRG")</t>
  </si>
  <si>
    <t>c("A2M", "APOD", "FGG", "APOE", "FGB", "FGA", "FN1", "PLG", "SERPINF2", "SERPINA1", "SERPINC1", "SERPIND1", "SERPING1", "VTN", "SERPINA5", "CPQ", "GSN", "HRG", "THBS1", "KNG1")</t>
  </si>
  <si>
    <t>c("OGDH", "ATP5F1B", "IMPDH2", "GFPT1", "ATP5F1A", "CAD", "CMPK1", "FBP1", "GMDS", "UGDH", "MTHFD1", "RAN", "PAPSS1", "RHOA", "GALK1", "ME1", "PKM", "PKLR", "AK1", "UGP2", "MAPK1", "GSR", "VCP", "PAPSS2", "ITPA", "GPI", "ENO1", "NANS")</t>
  </si>
  <si>
    <t>c("A2M", "APOD", "FGG", "APOE", "FGB", "LYPD8", "APOA1", "IGKC", "FGA", "C5", "IGHM", "FN1", "C4A", "APOB", "SERPINA3", "SERPINF2", "SERPINA1", "IGHG1", "SERPINC1", "MUC5AC", "MUC13", "SERPING1", "CST3", "GSN", "C9", "GGT1", "SERPINF1", "HRG", "THBS1", "KNG1", "AHSG", "CFB", "APOA4", "LPO", "LALBA", "F2", "PNLIPRP2", "SFTPD")</t>
  </si>
  <si>
    <t>c("APOA1", "FN1", "GSN", "CTSH", "APOA4", "PNLIP")</t>
  </si>
  <si>
    <t>c("APOD", "APOA1", "C5", "FN1", "SERPINF2", "THBS1", "F2", "SFTPD", "LUM", "ORM1", "AGT", "CD36", "ACE2", "GPNMB")</t>
  </si>
  <si>
    <t>c("FGG", "FGB", "FGA", "APOB", "SFTPD", "CTSB", "CD36")</t>
  </si>
  <si>
    <t>c("STOM", "EHD1", "CIB1", "PDZK1", "CDC42", "FLNA")</t>
  </si>
  <si>
    <t>c("APOD", "APOE", "APOA1", "IGKC", "HEXB", "C5", "IGHM", "FN1", "PLG", "TNFSF14", "APOB", "SDCBP", "VTN", "IGKV1-5", "TF", "SERPINF1", "HRG", "IGKV1D-33", "THBS1", "ENPEP", "IGKV4-1", "CTSH", "CD63", "TSPAN1", "IGKV1D-39", "DPEP1", "CUZD1", "F2", "FAP", "SFTPD", "ACE")</t>
  </si>
  <si>
    <t>c("ATP5F1B", "ATP5F1A", "CALR", "HSPB1", "ANXA3", "HMGB1")</t>
  </si>
  <si>
    <t>c("TUBB", "TUBA1A", "TUBB2A", "TUBB4A", "XPO1", "RAN", "RHOA", "CLTC", "DYNC1H1", "PTPA", "VCP", "DCTN1", "RANBP1", "MYH9")</t>
  </si>
  <si>
    <t>c("TUBB", "TUBA1A", "TUBB4A", "PSMC4", "PSMC1", "HSP90AA1", "VPS4A", "PRKAR2B", "DYNC1H1", "PSMD11", "DCTN1", "PSMA3")</t>
  </si>
  <si>
    <t>c("IGKC", "C5", "IGHM", "TFRC", "C4A", "IGHG1", "SERPING1", "IGKV1-5", "C9", "IGKV1D-33", "IGKV4-1", "IGKV1D-39")</t>
  </si>
  <si>
    <t>c("FGG", "APOE", "FGB", "FGA", "PLG", "SERPINF2", "SERPING1", "VTN", "HRG", "THBS1", "KNG1", "F2", "FAP")</t>
  </si>
  <si>
    <t>c("EIF5A", "CALR", "CSE1L", "XPO1", "DDX39B", "RAN")</t>
  </si>
  <si>
    <t>c("APOE", "MME", "CPQ", "GGT1", "THBS1", "ENPEP", "CTSH", "DPEP1", "ANPEP", "ACE", "SHMT1", "ACE2", "APEH", "PAM", "RPL12", "RPL18")</t>
  </si>
  <si>
    <t>c("APOE", "APOA1", "SERPINF1", "HRG", "THBS1", "FAP", "AGT", "CIB1")</t>
  </si>
  <si>
    <t>c("APOE", "APOA1", "APOB", "APOA4", "PNLIPRP2")</t>
  </si>
  <si>
    <t>c("APOA1", "VTN", "FKBP1A", "HRG", "FOLH1", "ACE", "AGT", "CD36")</t>
  </si>
  <si>
    <t>c("A2M", "FGG", "APOE", "FGB", "APOA1", "HEXB", "FGA", "C5", "FN1", "PLG", "ALB", "SERPINA3", "SERPINF2", "SERPINA1", "SERPINC1", "NPC2", "PRSS2", "SERPING1", "OLFM4", "MME", "SDCBP", "GUSB", "CST3", "GNS", "TF", "GSN", "A1BG", "FUCA1", "TTR", "HRG", "ARSA", "THBS1", "CTSH", "MAN2B1", "KNG1", "ITIH3", "STOM", "CD63", "AHSG")</t>
  </si>
  <si>
    <t>c("HEXB", "TFRC", "SERPINA3", "SERPINA1", "NPC2", "PRSS2", "OLFM4", "MME", "SDCBP", "GUSB", "CST3", "GNS", "GSN", "A1BG", "FUCA1", "TTR", "ARSA", "CTSH", "MAN2B1", "STOM", "CD63", "AHSG")</t>
  </si>
  <si>
    <t>c("GGT1", "APOA4", "LPO", "HP")</t>
  </si>
  <si>
    <t>c("APOE", "APOA1", "NPC2", "CA4", "LRP2", "THBS1", "APOA4", "ACE", "SLC3A1", "AGT", "CD36", "ACE2", "PDZK1")</t>
  </si>
  <si>
    <t>c("FGG", "FGB", "APOA1", "FGA", "TFRC", "PLG", "TNFSF14", "SERPINF2")</t>
  </si>
  <si>
    <t>c("GGT1", "SERPINF1", "LPO", "DPEP1")</t>
  </si>
  <si>
    <t>c("FGG", "FGB", "FGA", "PLG", "TNFSF14", "APOB", "SERPINF2", "MUC5AC", "MUC13", "HRG", "THBS1", "F2", "SFTPD", "CTSB", "AGT", "CD36")</t>
  </si>
  <si>
    <t>c("APOD", "SERPING1", "MME", "GSN", "CTSV", "SERPINF1")</t>
  </si>
  <si>
    <t>c("EIF5A", "NCL", "PSMC4", "CALR", "HSPB1", "XPO1", "PABPC1", "PSMC1", "DDX39B", "HNRNPR", "APEX1", "RAN", "RHOA", "DDX3X", "ACO1", "PSMD11", "SET", "MAPK1", "PSMA3")</t>
  </si>
  <si>
    <t>c("APOE", "FGB", "APOB", "SDCBP", "GGT1", "CTSV", "SERPINF1", "LRP2", "THBS1", "CTSH", "AHSG", "CTSB", "EHD1", "GNB1", "SHMT1", "AGT", "CD36")</t>
  </si>
  <si>
    <t>c("APOA1", "C5", "FN1", "PLG", "APOB", "VTN", "LRP2")</t>
  </si>
  <si>
    <t>c("RHOA", "HSP90AA1", "HSP90AB1", "DCTN1", "MYH9")</t>
  </si>
  <si>
    <t>c("HBB", "ASS1", "RHOA", "HSP90AA1", "HSP90AB1", "DDAH1")</t>
  </si>
  <si>
    <t>c("HEXB", "AFP", "APOB", "SERPINA5", "FETUB", "GGT1", "CTSV", "MFGE8")</t>
  </si>
  <si>
    <t>c("CTSV", "KRT18", "SLC9A3R1")</t>
  </si>
  <si>
    <t>c("GUSB", "MGAM", "PGAM1")</t>
  </si>
  <si>
    <t>c("APOA1", "C5", "TNFSF14", "SERPIND1", "HRG", "THBS1", "SFTPD")</t>
  </si>
  <si>
    <t>c("ALOX15", "IMPDH2", "CAD", "FBP1", "UGDH", "ASS1", "MTHFD1", "DDB1", "RAN", "CLTC", "PKM", "PKLR", "THNSL2", "MDH2")</t>
  </si>
  <si>
    <t>c("CCT5", "CCT4", "MAPK1", "CCT6A", "TCP1", "CCT3", "CCT2", "HNRNPA1", "USP7", "CCT7")</t>
  </si>
  <si>
    <t>c("AZGP1", "ENPP3", "UBB", "DCPS", "RIDA")</t>
  </si>
  <si>
    <t>c("A2M", "APOD", "FGG", "APOE", "FGB", "APOA1", "FGA", "C5", "PLG", "TNFSF14", "APOB", "SERPINF2", "SERPINC1", "MUC5AC", "MUC13", "SERPING1", "VTN", "GGT1", "SERPINF1", "HRG", "THBS1", "KNG1", "AHSG", "F2", "FAP", "SFTPD")</t>
  </si>
  <si>
    <t>c("DCN", "YWHAH", "YWHAB", "YWHAQ", "YWHAE", "PARK7", "YWHAG", "GPX1", "YWHAZ", "NPEPPS", "VPS35", "DNM1L")</t>
  </si>
  <si>
    <t>c("APOE", "APOA1", "HRG", "THBS1")</t>
  </si>
  <si>
    <t>c("RAN", "CCT5", "CCT4", "MAPK1", "CCT6A", "TCP1", "CCT3", "CCT2", "TRIM28", "CCT7")</t>
  </si>
  <si>
    <t>c("APOD", "IGKC", "C5", "IGHM", "FN1", "PLG", "TNFSF14", "APOB", "IGKV1-5", "IGKV1D-33", "THBS1", "IGKV4-1", "IGKV1D-39", "F2", "SFTPD")</t>
  </si>
  <si>
    <t>c("FGG", "APOE", "FGB", "FGA", "FN1", "SERPINF2", "GSN", "KNG1", "ACE", "CDHR2", "AGT", "ACE2")</t>
  </si>
  <si>
    <t>c("DCN", "YWHAH", "YWHAB", "YWHAQ", "YWHAE", "PARK7", "YWHAG", "YWHAZ", "NPEPPS", "VPS35", "DNM1L")</t>
  </si>
  <si>
    <t>c("APOE", "APOA1", "C5", "FN1", "TF", "GSN", "THBS1", "CTSH", "APOA4", "PNLIP", "F2", "ACE")</t>
  </si>
  <si>
    <t>c("APOD", "APOE", "APOA1", "APOB", "SERPINA3", "NPC2", "APOA4", "F2", "AGT", "CD36")</t>
  </si>
  <si>
    <t>c("ATP5F1B", "ATP5F1A")</t>
  </si>
  <si>
    <t>c("OGDH", "ETFB", "GFPT1", "CALM1", "MDH2", "ACO1", "UGP2", "VCP", "IDH1")</t>
  </si>
  <si>
    <t>c("PRMT1", "PSMC4", "PSMC1", "HMGB1", "RHOA", "CA2", "PSMD11", "PSMA3")</t>
  </si>
  <si>
    <t>c("CNGB3", "TF", "SLC15A1", "SLC28A3", "FKBP1A", "LRP2", "THBS1", "STOM", "CD63", "F2", "SLC3A1", "AGT", "PDZK1", "CAB39", "FLNA", "SLC9A3R1")</t>
  </si>
  <si>
    <t>c("MUC5AC", "MUC13")</t>
  </si>
  <si>
    <t>c("SDCBP", "STOM", "RPL12", "CIB1", "RPL18", "PDZK1", "RPS3A", "RPS14", "RPL4", "RPL6", "RPS11", "RPL21", "RPL5", "RPL8", "RPL30")</t>
  </si>
  <si>
    <t>c("TUBB", "TUBA1A", "TUBB2A", "TUBB4A", "PRMT1", "PSMC4", "PSMC1", "APEX1", "DDB1", "RAN", "RHOA", "CLTC", "DDX3X", "HSP90AA1", "VPS4A", "PRKAR2B", "DYNC1H1", "PTPA", "PSMD11", "VCP", "DCTN1", "RANBP1", "PSMA3")</t>
  </si>
  <si>
    <t>c("APOA1", "SERPINF2", "SDCBP", "GSN", "HRG", "EPS8L3", "AGT", "CD36", "ACE2", "LCP1", "CDC42", "FLNA", "CDH17")</t>
  </si>
  <si>
    <t>c("A2M", "IGKC", "C5", "IGHM", "CPN2", "C4A", "IGHG1", "SERPING1", "VTN", "IGKV1-5", "C9", "IGKV1D-33", "IGKV4-1", "CFB", "IGKV1D-39", "F2")</t>
  </si>
  <si>
    <t>c("DDX17", "RPS2", "SSB", "RPS15", "PA2G4", "DDX1", "RPL10A", "RPS16")</t>
  </si>
  <si>
    <t>c("APOD", "APOE", "APOA1", "FN1", "SDCBP", "THBS1")</t>
  </si>
  <si>
    <t>c("PSMC4", "PSMC1", "PSMD11", "PSMA3", "PSMD5", "COMT", "PSMC2", "PSMD12", "ALDH7A1", "VPS35", "PSMA6")</t>
  </si>
  <si>
    <t>c("APOE", "SDCBP", "GSN", "ANXA13", "STOM", "KRT18", "RPL12", "CIB1", "RPL18", "PDZK1", "RAB11A", "RPS3A", "FLNA", "SLC9A3R1", "RPS14", "RPL4", "LGALS3")</t>
  </si>
  <si>
    <t>c("APOE", "FN1", "SERPINF1", "HRG", "EPS8L3", "CDHR2", "AGT", "CIB1", "CDC42", "RAB11A")</t>
  </si>
  <si>
    <t>c("KIF5B", "CALM1")</t>
  </si>
  <si>
    <t>c("APOD", "FN1", "HRG", "THBS1", "ACE", "AGT", "ACE2", "CDC42", "FLNA", "CDH17")</t>
  </si>
  <si>
    <t>c("APOE", "APOA1", "C5", "FN1", "VTN", "TF", "GSN", "FKBP1A", "THBS1", "CTSH", "APOA4", "PNLIP", "F2")</t>
  </si>
  <si>
    <t>c("IGKC", "IGHM", "TFRC", "TNFSF14", "IGHG1", "GSN", "FKBP1A", "SFTPD", "IGHA2", "GPNMB", "LCP1", "CDC42", "CDH17")</t>
  </si>
  <si>
    <t>c("A2M", "FGG", "APOE", "FGB", "LYPD8", "IGKC", "FGA", "C5", "IGHM", "C4A", "APOB", "IGHG1", "MUC5AC", "MUC13", "SERPING1", "GSN", "C9", "HRG", "CFB", "APOA4", "LPO", "LALBA", "F2", "SFTPD")</t>
  </si>
  <si>
    <t>c("TFRC", "TNFSF14", "SFTPD", "ACE", "GPNMB", "ENPP3")</t>
  </si>
  <si>
    <t>c("C5", "PLG", "APOB")</t>
  </si>
  <si>
    <t>c("A2M", "APOE", "APOA1", "EPS8L3")</t>
  </si>
  <si>
    <t>c("CALR", "RAN", "RHOA", "VPS4A", "RANBP1", "KPNB1", "ACTR2", "ACTR3", "DNM1L", "VPS35", "RPL24", "PSMD13", "PPP2R1A", "UBB", "DCN", "FLNA", "RAB11A", "CDC42")</t>
  </si>
  <si>
    <t>c("PLG", "TNFSF14", "FKBP1A", "LRP2", "EHD1", "AGT", "MYH11", "CDC42", "DCN", "MYH10")</t>
  </si>
  <si>
    <t>c("PRMT1", "PSMC4", "CALR", "PSMC1", "VPS4A", "HSP90AB1", "PSMD11", "PSMA3")</t>
  </si>
  <si>
    <t>c("NDRG1", "PSMC4", "PSMC1", "PSMD11", "DDAH1", "PSMA3")</t>
  </si>
  <si>
    <t>c("FGB", "APOB", "SERPINF1", "CTSH", "AHSG", "CTSB", "GNB1", "AGT")</t>
  </si>
  <si>
    <t>c("APEX1", "DDB1", "HMGB1", "VCP", "UBE2N", "ACTR2", "USP7", "TRIM28", "PCNA")</t>
  </si>
  <si>
    <t>c("FGG", "FGB", "FGA", "GSN")</t>
  </si>
  <si>
    <t>c("CALM1", "RHOA", "TPM4", "ACTA2", "ENO1", "TLN1", "GSTO1", "MYL12A", "MYLK", "SOD1", "ALDOA", "VCL", "GSTM2", "FLNA", "MYH11", "ACE2", "AGT")</t>
  </si>
  <si>
    <t>c("TFRC", "CP", "TF", "MELTF")</t>
  </si>
  <si>
    <t>c("APOD", "AFP", "SDCBP", "VTN", "TF", "FKBP1A", "LRP2", "HRG", "THBS1", "CD63", "AHSG")</t>
  </si>
  <si>
    <t>c("FGB", "LYPD8", "IGKC", "FGA", "IGHM", "APOB", "IGHG1", "TF", "GGT1", "LPO", "LALBA", "F2", "PNLIPRP2", "SFTPD", "CD36", "HP", "IGHA2")</t>
  </si>
  <si>
    <t>c("FGG", "APOE", "FGB", "APOA1", "FGA", "C5", "FN1", "SDCBP")</t>
  </si>
  <si>
    <t>c("APOE", "ALB", "APOA4", "LPO", "CD36", "HP")</t>
  </si>
  <si>
    <t>c("FGG", "FGB", "FGA", "GSN", "THBS1", "CTSH", "KRT18")</t>
  </si>
  <si>
    <t>c("IGKC", "IGKV1-5", "IGKV1D-33", "IGKV4-1", "IGKV1D-39", "IGKV5-2")</t>
  </si>
  <si>
    <t>c("ATP5F1B", "IMPDH2", "ATP5F1A", "CAD", "PKM", "PKLR")</t>
  </si>
  <si>
    <t>c("APOD", "CD36", "FLNA")</t>
  </si>
  <si>
    <t>c("VTN", "HRG", "ACE", "AGT", "CD36", "HPX", "PPP2R1A")</t>
  </si>
  <si>
    <t>c("HADH", "CAD", "RAB8B", "PKM", "PKLR")</t>
  </si>
  <si>
    <t>c("APOE", "APOA1", "SDCBP", "CST3", "LRP2", "APOA4", "FAP")</t>
  </si>
  <si>
    <t>c("APOE", "FN1", "SERPINF1", "AGT", "CIB1", "RAB11A")</t>
  </si>
  <si>
    <t>c("PSMC4", "PSMC1", "TPP2", "PSMD11", "PSMA3", "UBE2N", "PSMD5", "PSMC2", "PSMD12", "PSMA6", "NPEPPS", "UBE2V1", "PSMD13", "PSMB1", "PSME2", "PSMA8", "PSMB2", "PSMB6", "PSMA1", "PSMA4", "PSMA2", "UBB", "PSMB3", "BLMH")</t>
  </si>
  <si>
    <t>c("APOE", "APOA1", "F2", "AGT", "ACE2", "PDZK1", "FLNA", "SLC9A3R1", "GSTM2", "LGALS3")</t>
  </si>
  <si>
    <t>c("APOE", "SLC9A3R1", "PSMB3", "PSMA2", "PSMA4")</t>
  </si>
  <si>
    <t>c("FN1", "SERPINA3", "SERPINF2", "SERPINA1", "SERPINC1", "AHSG", "F2", "ORM1", "HP")</t>
  </si>
  <si>
    <t>c("CAD", "CMPK1", "MTHFD1")</t>
  </si>
  <si>
    <t>c("A2M", "FGB", "IGKC", "FGA", "C5", "IGHM", "CPN2", "C4A", "IGHG1", "PRSS2", "SERPING1", "VTN", "IGKV1-5", "ITLN1", "C9", "HRG", "IGKV1D-33", "IGKV4-1", "CFB", "IGKV1D-39", "F2", "SFTPD")</t>
  </si>
  <si>
    <t>c("HEXB", "SERPINA3", "SERPINA1", "NPC2", "PRSS2", "OLFM4", "MME", "SDCBP", "GUSB", "CST3", "GNS", "GSN", "A1BG", "FUCA1", "TTR", "ARSA", "THBS1", "CTSH", "MAN2B1", "STOM", "CD63", "AHSG")</t>
  </si>
  <si>
    <t>c("PLG", "AFP", "MME", "SERPINA5", "CTSV", "SERPINF1", "LRP2")</t>
  </si>
  <si>
    <t>c("APOE", "APOA1", "LRP2", "APOA4")</t>
  </si>
  <si>
    <t>c("HEXB", "GSN", "LRP2", "F2")</t>
  </si>
  <si>
    <t>c("AZGP1", "CTSV", "THBS1", "CTSH", "ACE", "CD36")</t>
  </si>
  <si>
    <t>c("APOE", "APOA1", "HEXB", "APOB", "ALB", "GSN", "FKBP1A", "F2", "EHD1", "CD36")</t>
  </si>
  <si>
    <t>c("PDIA3", "APEX1", "PRDX1", "TXNL1", "GSR", "PRDX6", "GLRX3")</t>
  </si>
  <si>
    <t>c("APOA1", "SERPINF2", "GSN")</t>
  </si>
  <si>
    <t>c("CAD", "CALR", "ASS1")</t>
  </si>
  <si>
    <t>c("ATP5F1B", "ATP5F1A", "CALR", "HSPB1", "ANXA3", "HMGB1", "RHOA")</t>
  </si>
  <si>
    <t>c("GGT1", "CKM", "SHMT1")</t>
  </si>
  <si>
    <t>c("FN1", "PRSS2", "SDCBP", "F2", "CIB1", "CDC42", "RAB11A")</t>
  </si>
  <si>
    <t>c("FGG", "FGB", "APOA1", "FGA", "TFRC", "FN1", "TNFSF14", "SERPINF2", "PRSS2", "OLFM4")</t>
  </si>
  <si>
    <t>c("OGDH", "HADH", "ALOX15", "ETFB", "GFPT1", "CAD", "PSMC4", "FBP1", "PSMC1", "UGDH", "ASS1", "MTHFD1", "PAPSS1", "CEL", "GALK1", "ME1", "FARSB", "CLTC", "PKM", "PKLR", "THNSL2", "MDH2", "ADH5", "PRKAR2B")</t>
  </si>
  <si>
    <t>c("APOE", "GSN", "STOM", "SFTPD")</t>
  </si>
  <si>
    <t>c("NDRG1", "PSMC4", "HSP90B1", "PSMC1", "RHOA", "CAPN2", "PKM", "PKLR", "PSMD11", "DDAH1", "PSMA3", "SOD3", "ENO1")</t>
  </si>
  <si>
    <t>c("A2M", "FGG", "FGB", "IGKC", "FGA", "C5", "IGHM", "TFRC", "CPN2", "TNFSF14", "C4A", "APOB", "IGHG1", "AZGP1", "MUC5AC", "MUC13", "SERPING1", "VTN", "IGKV1-5", "C9", "HRG", "IGKV1D-33", "THBS1", "IGKV4-1", "CFB", "IGKV1D-39", "F2", "SFTPD")</t>
  </si>
  <si>
    <t>c("APOE", "HEXB", "MME", "NAGA", "CPQ", "GGT1", "THBS1", "ENPEP", "CTSH", "DPEP1", "ANPEP", "FOLH1", "ACE", "SHMT1", "ACE2", "APEH", "PAM", "RPL12", "RPL18", "PGAM1")</t>
  </si>
  <si>
    <t>c("IGKC", "TFRC", "IGKV1-5", "IGKV1D-33", "IGKV4-1", "IGKV1D-13", "IGKV1D-39", "IGKV1-9", "IGKV5-2")</t>
  </si>
  <si>
    <t>c("APOE", "APOA1", "SERPINF1", "HRG", "THBS1", "CTSH")</t>
  </si>
  <si>
    <t>c("FGG", "APOE", "FGB", "FGA", "C5", "SERPINF2", "SDCBP", "VTN", "TF", "ITLN1")</t>
  </si>
  <si>
    <t>c("TF", "FKBP1A", "STOM", "CD63", "F2", "AGT", "CAB39", "FLNA", "SLC9A3R1", "GSTM2", "LGALS3")</t>
  </si>
  <si>
    <t>c("FBP1", "DDB1", "MDH2", "GPI", "ENO1", "TKT", "PGD", "SORD", "AKR1A1", "GAPDHS", "PGM1", "TPI1", "PGK1", "MDH1")</t>
  </si>
  <si>
    <t>c("ATP5F1B", "IMPDH2", "GFPT1", "ATP5F1A", "CAD", "CMPK1", "GMDS", "UGDH", "PAPSS1", "CLTC", "PKM", "PKLR")</t>
  </si>
  <si>
    <t>c("APOE", "APOA1", "EPS8L3", "GNB1", "CDC42", "RAB11A")</t>
  </si>
  <si>
    <t>c("FGG", "FGB", "FGA")</t>
  </si>
  <si>
    <t>c("FKBP1A", "F2", "AGT", "GSTM2", "LGALS3")</t>
  </si>
  <si>
    <t>c("FGB", "APOB", "GGT1", "CTSV", "SERPINF1", "THBS1", "CTSH", "AHSG", "CTSB", "GNB1", "AGT")</t>
  </si>
  <si>
    <t>c("TUBB", "TUBA1A", "TUBB4A", "HSP90AA1", "PRKAR2B", "DYNC1H1")</t>
  </si>
  <si>
    <t>c("APOD", "GSN", "FKBP1A", "ANXA13", "STOM", "F2", "EHD1", "CD36", "LCP1", "CIB1", "PDZK1", "CDC42", "RAB11A", "FLNA")</t>
  </si>
  <si>
    <t>c("SERPINF2", "SDCBP", "TF", "CDC42")</t>
  </si>
  <si>
    <t>c("LRP2", "THBS1", "CIB1", "SLC9A3R1", "XDH")</t>
  </si>
  <si>
    <t>c("APOD", "APOE", "APOA1", "FN1")</t>
  </si>
  <si>
    <t>c("PSMC4", "CALR", "PSMC1", "PDIA3", "PSMD11", "PSMA3", "SEC31A")</t>
  </si>
  <si>
    <t>c("APOA1", "CPN2", "AFM", "TSPAN1")</t>
  </si>
  <si>
    <t>c("APOA1", "APOA4")</t>
  </si>
  <si>
    <t>c("OGDH", "HADH", "ETFB")</t>
  </si>
  <si>
    <t>c("EIF5A", "NCL", "CALR", "HSPB1", "PABPC1", "DDX39B", "HNRNPR", "ASS1", "MTHFD1", "RHOA", "FARSB", "DDX3X", "EIF4A1", "ACO1", "RPS2", "EIF3A", "MAPK1")</t>
  </si>
  <si>
    <t>c("FGG", "APOE", "FGB", "FGA", "C5", "TFRC", "FN1", "PLG", "SERPINF2", "MME", "SDCBP", "TF", "SERPINF1", "LRP2", "HRG", "THBS1", "CTSH", "PROM1")</t>
  </si>
  <si>
    <t>c("ATP5F1B", "IMPDH2", "ATP5F1A", "CAD", "CMPK1", "RAN", "RHOA", "PKM", "PKLR", "AK1")</t>
  </si>
  <si>
    <t>c("FGG", "FGB", "FGA", "THBS1", "AGT")</t>
  </si>
  <si>
    <t>c("A2M", "FGG", "APOE", "FGB", "IGKC", "FGA", "C5", "IGHM", "C4A", "APOB", "IGHG1", "MUC5AC", "MUC13", "SERPING1", "GSN", "C9")</t>
  </si>
  <si>
    <t>c("APOE", "APOA1", "C5", "KNG1", "F2", "GNB1", "AGT")</t>
  </si>
  <si>
    <t>c("FETUB", "ADAM2", "ALDOA")</t>
  </si>
  <si>
    <t>c("ATP5F1B", "IMPDH2", "ATP5F1A", "CAD", "CMPK1", "PKM", "PKLR", "AK1", "VCP")</t>
  </si>
  <si>
    <t>c("HSP90AA1", "HSP90AB1", "RPS2", "VCP", "UBE2N", "HSPA5", "RAB1A")</t>
  </si>
  <si>
    <t>c("ATP5F1B", "IMPDH2", "ATP5F1A", "MTHFD1", "PAPSS1", "PKM", "PKLR", "AK1", "VCP", "PAPSS2")</t>
  </si>
  <si>
    <t>c("IGKC", "IGHG1", "IGKV1-5", "IGKV1D-33", "IGKV4-1", "IGKV1D-39")</t>
  </si>
  <si>
    <t>c("APOE", "FKBP1A", "AHSG")</t>
  </si>
  <si>
    <t>c("APOB", "GSN", "GGT1", "CTSV", "SERPINF1", "THBS1", "APOA4", "LUM", "GNB1", "SHMT1", "AGT", "CD36", "PAM")</t>
  </si>
  <si>
    <t>c("RAN", "RHOA", "VPS4A", "RANBP1", "KPNB1")</t>
  </si>
  <si>
    <t>c("APOA1", "SERPINF2")</t>
  </si>
  <si>
    <t>c("PRMT1", "APEX1", "RHOA", "DDX3X", "DYNC1H1", "RANBP1")</t>
  </si>
  <si>
    <t>c("A2M", "APOD", "FGG", "APOE", "FGB", "APOA1", "FGA", "PLG", "APOB", "SERPINF2", "SERPINC1", "MUC5AC", "MUC13", "SERPING1", "SDCBP", "VTN", "TF", "GGT1", "SERPINF1", "HRG", "THBS1", "KNG1", "AHSG", "F2", "FAP", "SFTPD")</t>
  </si>
  <si>
    <t>c("APOA1", "HEXB", "APOB", "NAGA", "FUCA1", "APOA4", "PNLIPRP2")</t>
  </si>
  <si>
    <t>c("DDX17", "RAN", "FARSB", "RPS2", "SSB", "PPA1", "WARS1", "RPS15", "PA2G4")</t>
  </si>
  <si>
    <t>c("IGKC", "IGHM", "TFRC", "TNFSF14", "IGHG1", "THBS1")</t>
  </si>
  <si>
    <t>c("FBP1", "DDB1", "CLTC", "MDH2", "UGP2", "GPI", "ENO1", "NANS", "TKT", "PGD", "SORD", "AKR1A1", "GAPDHS", "PGM1", "TPI1", "PGK1", "MDH1")</t>
  </si>
  <si>
    <t>c("HEXB", "ITIH2", "GUSB", "GNS", "FUCA1", "ITIH1", "ITIH3", "LUM", "OGN")</t>
  </si>
  <si>
    <t>c("NCL", "HNRNPF", "PABPC1", "DDX39B", "DDX17", "PCBP1", "HNRNPR")</t>
  </si>
  <si>
    <t>c("APOD", "APOE", "C5", "FN1", "APOB", "SERPINF2", "SERPINF1", "LRP2", "HRG", "THBS1", "ENPEP", "MFGE8", "CTSH", "FAP", "ANPEP")</t>
  </si>
  <si>
    <t>c("FGG", "APOE", "FGB", "APOA1", "FGA", "C5", "FN1", "SERPINF2", "SDCBP", "VTN", "TF", "ITLN1", "HRG", "THBS1", "CTSH")</t>
  </si>
  <si>
    <t>c("FGG", "APOE", "FGB", "APOA1", "FGA", "FN1", "TNFSF14", "APOB", "SERPINF2", "OLFM4", "MME", "SDCBP", "CTSV", "SERPINF1", "LRP2", "THBS1", "PROM1", "MELTF", "F2")</t>
  </si>
  <si>
    <t>c("EIF5A", "XPO1", "DDX39B", "RAN", "MVP", "SSB")</t>
  </si>
  <si>
    <t>c("FGG", "FGB")</t>
  </si>
  <si>
    <t>c("THBS1", "F2", "AGT", "CD36", "ACE2", "HP")</t>
  </si>
  <si>
    <t>c("A2M", "APOD", "APOE", "APOA1", "SERPING1", "SERPINF1", "F2")</t>
  </si>
  <si>
    <t>c("APOE", "ALB", "APOA4", "LPO", "CD36", "HP", "PDZK1")</t>
  </si>
  <si>
    <t>c("SDCBP", "ANXA13", "STOM", "KRT18", "RPL12", "CIB1", "RPL18", "PDZK1", "RAB11A", "RPS3A", "RPS14", "RPL4", "RPL6", "YWHAH", "RPS11", "RPL21", "SPTBN1", "RPL5", "RPL8", "RPL30")</t>
  </si>
  <si>
    <t>c("A2M", "APOE", "APOA1", "EPS8L3", "GNB1", "CDC42", "RAB11A")</t>
  </si>
  <si>
    <t>c("A2M", "C5", "FN1", "TNFSF14", "C4A", "SERPINA3", "SERPINF2", "SERPINA1", "SERPINC1", "SERPIND1", "SERPING1", "ITIH2", "VTN", "SERPINA5", "CST3", "GSN", "FETUB", "SERPINF1", "ITIH1", "HRG", "THBS1", "CTSH", "KNG1", "ITIH3", "AHSG", "DPEP1")</t>
  </si>
  <si>
    <t>c("C5", "TF", "THBS1")</t>
  </si>
  <si>
    <t>c("A2M", "APOD", "FGG", "APOE", "FGB", "APOA1", "IGKC", "FGA", "C5", "IGHM", "TFRC", "CPN2", "TNFSF14", "C4A", "APOB", "IGHG1", "AZGP1", "MUC5AC", "MUC13", "SERPING1", "VTN", "IGKV1-5", "GSN", "SIAE", "C9", "GGT1", "FKBP1A", "HRG", "IGKV1D-33", "THBS1", "IGKV4-1", "CTSH", "CFB", "IGKV1D-39", "F2", "PIP", "SFTPD", "ACE", "CTSB")</t>
  </si>
  <si>
    <t>c("PRMT1", "PSMC4", "PSMC1", "VPS4A", "PSMD11", "PSMA3")</t>
  </si>
  <si>
    <t>c("A2M", "APOE", "APOA1", "C5", "TNFSF14", "C4A", "SERPINA3", "SERPINF2", "SERPINA1", "SERPINC1", "SERPIND1", "SERPING1", "ITIH2", "VTN", "SERPINA5", "CST3", "FETUB", "SERPINF1", "ITIH1", "FKBP1A", "HRG", "THBS1", "KNG1", "ITIH3", "AHSG")</t>
  </si>
  <si>
    <t>c("APOE", "FN1", "RAB11A", "SLC9A3R1")</t>
  </si>
  <si>
    <t>c("KIF5B", "DDX39B", "HSP90AA1", "HSP90AB1", "EIF3A", "VCP", "RPL23A", "RPS27L", "RPS15")</t>
  </si>
  <si>
    <t>c("PRMT1", "DDB1", "HMGB1", "NAP1L1", "ANP32E", "SET", "ANP32B", "UBE2N")</t>
  </si>
  <si>
    <t>c("SDCBP", "CDC42")</t>
  </si>
  <si>
    <t>c("APOE", "APOA1", "NPC2", "CA4", "LRP2", "THBS1", "APOA4", "ACE", "SLC3A1", "AGT", "CD36", "ACE2")</t>
  </si>
  <si>
    <t>c("APOD", "APOE", "APOB", "GSN", "GGT1", "CTSV", "SERPINF1", "THBS1", "CTSH", "AHSG", "APOA4", "DPEP1", "GNB1", "SHMT1", "AGT", "CD36", "HP", "PAM")</t>
  </si>
  <si>
    <t>c("FN1", "GSN", "CTSH")</t>
  </si>
  <si>
    <t>c("TFRC", "GSN", "ANPEP", "CTSB", "ACE2")</t>
  </si>
  <si>
    <t>c("PABPC1", "PCBP1", "DDB1", "DDX3X", "PPIB", "VCP")</t>
  </si>
  <si>
    <t>c("THBS1", "F2", "AGT", "CD36", "ACE2")</t>
  </si>
  <si>
    <t>c("MME", "GNB1", "ADAM2")</t>
  </si>
  <si>
    <t>c("FKBP1A", "LRP2", "AGT", "COL5A1", "MYH11", "PAM", "CDC42", "ALDH1A2", "MYH10")</t>
  </si>
  <si>
    <t>c("APOD", "APOE", "APOA1", "C5", "FN1", "C4A", "SERPINA3", "SERPINF2", "SERPINA1", "SERPINC1", "GGT1", "SERPINF1", "THBS1", "KNG1", "AHSG", "F2", "ORM1", "AGT", "CD36", "ACE2", "HP")</t>
  </si>
  <si>
    <t>c("APOD", "STOM", "CD36", "LCP1", "CIB1", "PDZK1", "CDC42", "FLNA")</t>
  </si>
  <si>
    <t>c("TUBB", "TUBA1A", "TUBB4A", "CALM1", "PRMT1", "PSMC4", "CALR", "XPO1", "PSMC1", "DDX39B", "APEX1", "DDB1", "RHOA", "CLTC", "DDX3X", "HSP90AA1", "VPS4A", "PRKAR2B", "DYNC1H1", "HSP90AB1", "PSMD11", "DCTN1", "RANBP1", "PSMA3")</t>
  </si>
  <si>
    <t>c("APOD", "APOE", "C5", "FN1", "APOB", "SERPINF2", "MME", "SERPINF1", "LRP2", "HRG", "THBS1", "ENPEP", "MFGE8", "CTSH", "PROM1", "FAP", "SFTPD", "ANPEP")</t>
  </si>
  <si>
    <t>c("APOD", "APOE", "APOA1", "IGKC", "HEXB", "C5", "IGHM", "FN1", "PLG", "TNFSF14", "APOB", "SERPIND1", "SDCBP", "VTN", "IGKV1-5", "TF", "SERPINF1", "HRG", "IGKV1D-33", "THBS1", "ENPEP", "IGKV4-1", "CTSH", "CD63", "TSPAN1", "IGKV1D-39", "DPEP1", "CUZD1", "F2", "FAP", "SFTPD")</t>
  </si>
  <si>
    <t>c("APOE", "APOA1", "ALB", "SERPINC1", "GSN", "CTSV")</t>
  </si>
  <si>
    <t>c("APOE", "ALB", "GSN", "HRG")</t>
  </si>
  <si>
    <t>c("TUBB", "TUBA1A", "TUBB4A", "CSRP1", "ACTG1", "KRT8", "PLS1", "RHOA", "DDX3X", "HSP90AA1", "VPS4A", "PRKAR2B", "DYNC1H1")</t>
  </si>
  <si>
    <t>c("PSMC4", "CALR", "PSMC1", "HMGB1", "PRDX1", "RHOA", "PSMD11", "PSMA3")</t>
  </si>
  <si>
    <t>c("RAN", "RHOA", "CLTC", "DYNC1H1", "PTPA", "VCP", "DCTN1")</t>
  </si>
  <si>
    <t>c("APOE", "SDCBP", "CST3", "LRP2")</t>
  </si>
  <si>
    <t>c("OGDH", "HADH", "ALOX15", "IMPDH2", "ETFB", "GFPT1", "CALM1", "PDIA3", "UGDH", "MTHFD1", "APEX1", "ALDH9A1", "PRDX1", "ME1", "PKM", "PKLR", "MDH2", "ADH5", "ACO1", "GPX6", "UGP2", "TXNL1", "GSR", "VCP", "IDH1", "TXNDC17", "FABP3", "SELENBP1", "SOD3", "PRDX6", "GPI", "ENO1", "GLRX3", "TKT", "SPR", "AKR1B10", "PGD", "FABP1", "LDHA", "SORD", "PYGB", "CRYZ")</t>
  </si>
  <si>
    <t>c("APOE", "TFRC", "GSN", "STOM", "ANPEP", "CTSB", "ACE2")</t>
  </si>
  <si>
    <t>c("APOD", "APOE", "APOA1", "SERPINF1", "F2")</t>
  </si>
  <si>
    <t>c("SMPDL3A", "PNLIPRP2", "NT5E", "ENPP3", "XDH")</t>
  </si>
  <si>
    <t>c("GSN", "HRG", "THBS1", "CTSH", "KNG1", "FAP", "AGT", "CD36", "HP", "CDC42", "ALDH1A2", "SLC9A3R1")</t>
  </si>
  <si>
    <t>c("APOA1", "TNFSF14", "KRT18")</t>
  </si>
  <si>
    <t>c("FGB", "IGKC", "FGA", "C5", "IGHM", "TFRC", "C4A", "IGHG1", "AZGP1", "SERPING1", "IGKV1-5", "C9", "IGKV1D-33", "IGKV4-1", "CTSH", "IGKV1D-13", "IGKV1D-39")</t>
  </si>
  <si>
    <t>c("FGG", "APOE", "APOA1", "FGA", "FN1", "AFP", "C4A", "CP", "APOB", "ALB", "SERPINA1", "SERPINC1", "SERPIND1", "ITIH2", "CST3", "TF", "MFGE8", "KNG1", "AHSG", "MELTF", "FOLH1")</t>
  </si>
  <si>
    <t>c("CALR", "HSP90B1", "HSPB1", "PSMC1", "PDIA3", "HSPD1", "HSP90AA1", "CCT5", "CCT4", "HSP90AB1", "PPIB", "CCT6A", "VCP", "ST13", "TCP1", "CCT3", "FKBP4", "HSPA8", "PPIA", "HSPA5", "CCT2")</t>
  </si>
  <si>
    <t>c("APOE", "SDCBP")</t>
  </si>
  <si>
    <t>c("HSP90B1", "RAB8B", "ASS1", "APEX1", "CAPN2", "PKM", "PKLR", "CA2", "PRKAR2B")</t>
  </si>
  <si>
    <t>c("DDX39B", "HSP90AA1", "CCT5", "CCT4", "HSP90AB1", "MAPK1", "CCT6A", "VCP", "TCP1", "CCT3", "PPIA", "CCT2", "HNRNPA1", "PCNA", "CCT7")</t>
  </si>
  <si>
    <t>c("FGG", "FGB", "APOA1", "FGA", "FN1", "OLFM4")</t>
  </si>
  <si>
    <t>c("FGG", "APOE", "FGB", "FGA", "TNFSF14", "ALB", "SERPINF1", "LRP2", "THBS1", "CTSH", "DPEP1", "KRT18", "PIP")</t>
  </si>
  <si>
    <t>c("APOD", "APOE", "APOA1", "HEXB", "FN1", "MME", "GSN", "SERPINF1", "LRP2")</t>
  </si>
  <si>
    <t>c("NDRG1", "VPS4A", "TMED10", "MAPK1", "DCTN1", "MYH9", "SEC31A")</t>
  </si>
  <si>
    <t>c("HSPB1", "DDX3X", "ENO1", "RPS27L", "DNM1L", "MIF", "RACK1", "SFPQ", "GPX1", "RPS3", "PARK7", "RPS7", "SOD1", "UBB", "SLC9A3R1")</t>
  </si>
  <si>
    <t>c("PSMC4", "PSMC1", "PSMD11", "MAPK1", "PSMA3", "UBE2N")</t>
  </si>
  <si>
    <t>c("APOA1", "CPN2", "TF", "GSN", "CTSH", "AFM", "TSPAN1")</t>
  </si>
  <si>
    <t>c("PKM", "PKLR", "MDH2", "VCP", "GPI", "ENO1", "GAPDHS", "TPI1", "PGK1", "MDH1")</t>
  </si>
  <si>
    <t>c("APOD", "APOE", "FN1", "PLG", "PRSS2", "SDCBP", "CPQ", "GSN", "HRG")</t>
  </si>
  <si>
    <t>c("APOA1", "FN1", "VTN", "LRP2", "COL5A1", "ALDH1A2", "SLC9A3R1")</t>
  </si>
  <si>
    <t>c("CCT5", "CCT4", "MAPK1", "CCT6A", "TCP1", "CCT3", "CCT2", "HNRNPA1", "CCT7")</t>
  </si>
  <si>
    <t>c("APOA1", "SERPINA3", "MUC13", "APOA4", "PNLIP", "CD36")</t>
  </si>
  <si>
    <t>c("PSMC4", "CALR", "PSMC1", "PDIA3", "PSMD11", "PSMA3")</t>
  </si>
  <si>
    <t>c("A2M", "APOE", "APOA1", "C5", "TNFSF14", "C4A", "SERPINA3", "SERPINF2", "SERPINA1", "SERPINC1", "SERPIND1", "SERPING1", "ITIH2", "VTN", "SERPINA5", "CST3", "FETUB", "SERPINF1", "ITIH1", "FKBP1A", "HRG", "THBS1", "KNG1", "ITIH3", "AHSG", "DPEP1")</t>
  </si>
  <si>
    <t>c("FKBP1A", "LRP2", "AGT", "MYH11", "CDC42", "ALDH1A2", "MYH10")</t>
  </si>
  <si>
    <t>c("APOB", "CTSV", "SERPINF1", "THBS1")</t>
  </si>
  <si>
    <t>c("APOA1", "APOA4", "ALDH1A2", "DCN", "FABP5")</t>
  </si>
  <si>
    <t>c("APOE", "PLG", "MME", "SDCBP")</t>
  </si>
  <si>
    <t>c("APOB", "GGT1", "CTSV", "SERPINF1", "THBS1", "CTSH", "GNB1", "AGT", "CD36", "PAM")</t>
  </si>
  <si>
    <t>c("HADH", "ALOX15", "ETFB")</t>
  </si>
  <si>
    <t>c("A2M", "FGG", "FGB", "IGKC", "FGA", "C5", "IGHM", "CPN2", "C4A", "APOB", "IGHG1", "MUC5AC", "MUC13", "SERPING1", "VTN", "IGKV1-5", "C9", "IGKV1D-33", "IGKV4-1", "CFB", "IGKV1D-39", "F2", "SFTPD")</t>
  </si>
  <si>
    <t>c("FGG", "APOE", "FGB", "FGA", "C5", "FN1", "SERPINF2", "SDCBP", "VTN", "TF", "ITLN1", "GSN", "FKBP1A", "LRP2", "THBS1", "CTSH")</t>
  </si>
  <si>
    <t>c("CTSV", "KRT18", "SLC9A3R1", "FABP5")</t>
  </si>
  <si>
    <t>c("APOD", "APOE", "APOA1", "HEXB", "AFP", "GC", "APOB", "SERPINA3", "NPC2", "NAGA", "FUCA1", "GGT1", "TTR", "LRP2", "ARSA", "PNLIPRP1", "APOA4", "PNLIP", "F2", "PNLIPRP2")</t>
  </si>
  <si>
    <t>c("APOD", "FGG", "APOE", "FGB", "APOA1", "FGA", "C5", "FN1")</t>
  </si>
  <si>
    <t>c("PLG", "SERPINF2", "VTN", "HRG", "THBS1", "F2", "CD36")</t>
  </si>
  <si>
    <t>c("APOE", "APOA1", "AFP", "GC", "APOB", "NPC2", "LRP2", "APOA4")</t>
  </si>
  <si>
    <t>c("APOE", "HEXB", "FKBP1A", "KNG1", "F2", "GNB1", "AGT", "CD36")</t>
  </si>
  <si>
    <t>c("COPB2", "CCT5", "CCT4", "TCP1", "CCT3", "HSPA5", "CCT2", "CCT7")</t>
  </si>
  <si>
    <t>c("ATP5F1B", "ATP5F1A", "HBB", "CAD", "ASS1", "MTHFD1", "PRDX1", "PKM", "HSP90AA1", "PKLR", "ADH5", "HSP90AB1", "AK1", "ACO1")</t>
  </si>
  <si>
    <t>c("NDRG1", "CALM1", "PSMC4", "HSP90B1", "PSMC1", "HSPD1", "KRT8", "DDB1", "RHOA", "CAPN2", "PKM", "DDX3X", "HSP90AA1", "PKLR", "CA2", "HSP90AB1", "PSMD11", "DDAH1", "MAPK1", "VCP", "PSMA3")</t>
  </si>
  <si>
    <t>c("TF", "GSN", "SERPINF1", "DPEP1")</t>
  </si>
  <si>
    <t>c("PSMC4", "PSMC1", "PSMD11", "PSMA3", "UBE2N", "PSMD5", "PSMC2", "PSMD12", "PSMA6", "UBE2V1", "PSMD13", "PSMB1", "PSME2", "PSMA8", "PSMB2", "PSMB6", "PSMA1", "PSMA4", "PSMA2", "UBB", "PSMB3")</t>
  </si>
  <si>
    <t>c("APOE", "HRG", "CIB1", "CAPZB", "YWHAH")</t>
  </si>
  <si>
    <t>c("TFRC", "PLG", "CST3", "TF", "HRG", "ACE", "AGT", "GPNMB")</t>
  </si>
  <si>
    <t>c("ATP5F1B", "ALOX15", "RHOA", "TPM4", "CLTC")</t>
  </si>
  <si>
    <t>c("HEXB", "CTSV", "CTSB", "AGT", "PAM")</t>
  </si>
  <si>
    <t>c("APOE", "SDCBP", "VTN", "TF", "CD63", "TSPAN1")</t>
  </si>
  <si>
    <t>c("HEXB", "SERPINA3", "SERPINA1", "NPC2", "PRSS2", "OLFM4", "MME", "SDCBP", "GUSB", "CST3", "GNS", "GSN", "A1BG", "FUCA1", "TTR", "ARSA", "CTSH", "MAN2B1", "STOM", "CD63", "AHSG", "F2", "ANPEP", "ACE", "CTSB", "MGAM", "AGA", "ORM1", "CD36", "APEH", "HP")</t>
  </si>
  <si>
    <t>c("APOE", "APOA1", "APOB", "NPC2", "TTR", "APOA4")</t>
  </si>
  <si>
    <t>c("FGG", "APOE", "FGB", "APOA1", "FGA", "C5", "TNFSF14", "SERPINF2", "SDCBP", "TF", "FKBP1A", "LRP2", "THBS1")</t>
  </si>
  <si>
    <t>c("FGG", "FGB", "APOA1", "FGA", "APOA4", "ACE", "AGT", "ACE2", "FLNA", "SLC9A3R1", "FABP5", "GSTM2")</t>
  </si>
  <si>
    <t>c("FKBP1A", "KNG1", "F2", "GNB1", "AGT", "CD36")</t>
  </si>
  <si>
    <t>c("OGDH", "HADH", "ETFB", "CEL", "GALK1", "PKM", "PKLR", "THNSL2", "ADH5")</t>
  </si>
  <si>
    <t>c("HSPD1", "HSP90AA1", "PKLR", "HSP90AB1", "MAPK1", "VCP", "FKBP4", "HSPA8", "HSPA5")</t>
  </si>
  <si>
    <t>c("CPQ", "GGT1", "CKM", "DPEP1", "FOLH1", "SHMT1")</t>
  </si>
  <si>
    <t>c("APOD", "LRP2")</t>
  </si>
  <si>
    <t>c("APOD", "FGG", "FGB", "APOA1", "FGA", "FN1", "PLG", "OLFM4", "HRG", "THBS1")</t>
  </si>
  <si>
    <t>c("APOA1", "C5", "FN1", "ORM1", "AGT", "CD36")</t>
  </si>
  <si>
    <t>c("PSMC4", "HSPB1", "XPO1", "PABPC1", "PSMC1", "HNRNPR", "APEX1", "HMGB1", "CEL", "RPS2", "PSMD11", "SET", "VCP", "PSMA3", "SSB", "ITPA", "RPL23A")</t>
  </si>
  <si>
    <t>c("ALOX15", "RHOA", "CAPZA1", "ARPC2", "DIAPH1", "ACTR2", "SPTAN1", "CYFIP1", "VIL1", "ACTR3", "CAPZA2")</t>
  </si>
  <si>
    <t>c("ALDH9A1", "ADH5", "IDH1", "ESD", "TKT", "AKR1C1", "AKR1A1", "TPI1", "ALDH7A1")</t>
  </si>
  <si>
    <t>c("APOD", "HEXB", "GUSB", "NAGA", "SIAE", "FUCA1", "MAN2B1", "LALBA", "SI", "SLC3A1", "MGAM")</t>
  </si>
  <si>
    <t>c("APEX1", "ANXA1", "HSPA5", "ACTR2", "FABP1", "HNRNPA1", "PCNA")</t>
  </si>
  <si>
    <t>c("CALM1", "PSMC4", "PSMC1", "DDB1", "RHOA", "CLTC", "DDX3X", "PSMD11", "VCP", "PSMA3")</t>
  </si>
  <si>
    <t>c("ALOX15", "PSMC4", "DDB1", "RHOA", "HSP90AA1", "VCP", "DCTN1", "ARPC2", "CAND1", "WARS1", "ACTR2", "CYFIP1", "PSMC2", "VIL1", "ACTR3")</t>
  </si>
  <si>
    <t>c("CALR", "DDX17", "ASS1", "RAN", "RHOA")</t>
  </si>
  <si>
    <t>c("XPO1", "DDX39B", "DDX17", "RAN", "DDX3X", "HSP90AA1", "HSP90AB1", "RPS2", "EIF3A")</t>
  </si>
  <si>
    <t>c("APOD", "APOE", "APOA1", "HEXB", "APOB", "NPC2", "NAGA", "FUCA1", "GGT1", "TTR", "LRP2", "ARSA", "APOA4", "PNLIP")</t>
  </si>
  <si>
    <t>c("APOE", "TFRC", "FN1", "PLG", "GSN", "HRG", "STOM", "KRT18", "F2", "SFTPD", "ANPEP", "CTSB")</t>
  </si>
  <si>
    <t>c("APOD", "PGAM1", "FABP5")</t>
  </si>
  <si>
    <t>c("APOE", "THBS1", "ACE", "CD36", "SLC9A3R1")</t>
  </si>
  <si>
    <t>c("AFP", "CTSV", "LRP2", "FLNA", "UBB")</t>
  </si>
  <si>
    <t>c("TUBB", "TUBA1A", "TUBB2A", "TUBB4A", "CALM1", "PRMT1", "PSMC4", "CALR", "XPO1", "PSMC1", "DDX39B", "APEX1", "DDB1", "RAN", "RHOA", "CLTC", "DDX3X", "HSP90AA1", "VPS4A", "PRKAR2B", "DYNC1H1", "HSP90AB1", "PTPA", "PSMD11", "MAPK1", "VCP", "DCTN1", "RANBP1", "PSMA3", "MYH9")</t>
  </si>
  <si>
    <t>c("PSMC4", "PSMC1", "VPS4A", "PSMD11", "PSMA3")</t>
  </si>
  <si>
    <t>c("GSN", "CIB1", "CAPZB", "SPTBN1")</t>
  </si>
  <si>
    <t>c("FGG", "FGB", "FGA", "APOB", "MUC5AC", "MUC13", "HRG", "SFTPD", "CTSB", "CD36")</t>
  </si>
  <si>
    <t>c("CALM1", "ITPK1", "FBP1", "DDB1", "GALK1")</t>
  </si>
  <si>
    <t>c("APOD", "APOA1", "TFRC", "GSN", "SERPINF1", "LRP2", "THBS1")</t>
  </si>
  <si>
    <t>c("APOE", "APOA1", "HEXB", "APOB")</t>
  </si>
  <si>
    <t>c("GSN", "CIB1", "CAPZB", "SPTBN1", "DSTN", "CFL1", "CAPZA2", "VIL1", "WDR1", "SPTAN1", "HSPA8", "CAPZA1")</t>
  </si>
  <si>
    <t>c("PSMC4", "PSMC1", "DDX3X", "PSMD11", "VCP", "PSMA3")</t>
  </si>
  <si>
    <t>c("SDCBP", "VTN", "LRP2", "HRG", "THBS1", "CD63", "LUM", "EHD1", "AGT", "CIB1")</t>
  </si>
  <si>
    <t>c("PRMT1", "PSMC4", "PSMC1", "VPS4A", "PSMD11", "PSMA3", "RPS27L", "PSMD5", "PSMC2", "PCNA")</t>
  </si>
  <si>
    <t>c("A2M", "APOA1", "C5", "TNFSF14", "C4A", "SERPINA3", "SERPINF2", "SERPINA1", "SERPINC1", "SERPIND1", "SERPING1", "ITIH2", "VTN", "SERPINA5", "CST3", "FETUB", "SERPINF1", "ITIH1", "FKBP1A", "HRG", "THBS1", "KNG1", "ITIH3", "AHSG", "DPEP1")</t>
  </si>
  <si>
    <t>c("HEXB", "AFP", "APOB", "SERPINA5", "FETUB", "GGT1", "CTSV", "MFGE8", "ACE", "CTSB", "AGT", "PAM", "CIB1", "ADAM2")</t>
  </si>
  <si>
    <t>c("APOE", "APOA1", "APOB", "ALB", "NPC2", "APOA4", "EHD1", "AGT", "CD36")</t>
  </si>
  <si>
    <t>c("AZGP1", "LPO", "PIP", "FAP", "CDHR2", "GNB1")</t>
  </si>
  <si>
    <t>c("GUSB", "NAGA", "FUCA1")</t>
  </si>
  <si>
    <t>c("TFRC", "TNFSF14", "APOA4", "SFTPD", "GPNMB", "CDC42", "NT5E")</t>
  </si>
  <si>
    <t>c("CALR", "CSE1L", "XPO1", "RAB8B", "HSPD1", "RAN", "DDX3X", "HSP90AA1", "CCT5", "VPS4A", "CCT4", "RPS2", "MAPK1", "CCT6A", "IDH1", "SSB", "RPL23A", "TCP1", "CCT3", "DIAPH1", "PMM2", "HSPA8", "KPNB1", "RPS13", "HSPA5", "CCT2", "AP2B1", "RPS15")</t>
  </si>
  <si>
    <t>c("FGG", "FGB", "FGA", "THBS1")</t>
  </si>
  <si>
    <t>c("IGKC", "TFRC", "ALB", "SERPINA3", "AZGP1", "MUC13", "TF", "CTSH", "PROM1", "PIP", "SFTPD", "CD36", "ZG16B", "IGHA2")</t>
  </si>
  <si>
    <t>c("C5", "SERPINF2", "THBS1", "LUM", "ORM1", "AGT", "CD36")</t>
  </si>
  <si>
    <t>c("HEXB", "AFP", "APOB", "SERPINA5", "GGT1", "CTSV")</t>
  </si>
  <si>
    <t>c("EIF5A", "NCL", "CALR", "HSPB1", "PABPC1", "DDX39B", "HNRNPR", "RHOA", "DDX3X", "TMED10", "ACO1")</t>
  </si>
  <si>
    <t>c("FGG", "APOE", "FGB", "APOA1", "HEXB", "FGA", "FN1")</t>
  </si>
  <si>
    <t>c("GGT1", "DPEP1", "GSTM2", "CNDP2", "SOD1")</t>
  </si>
  <si>
    <t>c("FGG", "APOE", "FGB", "FGA", "C5", "SERPINF2", "SDCBP", "VTN", "TF", "ITLN1", "FKBP1A", "THBS1")</t>
  </si>
  <si>
    <t>c("CALM1", "HSP90B1", "FBP1", "APEX1", "THNSL2", "HSP90AB1", "PTPA", "SET")</t>
  </si>
  <si>
    <t>c("FGG", "FGB", "FGA", "TFRC", "TNFSF14", "SERPINF2")</t>
  </si>
  <si>
    <t>c("ALOX15", "CALR", "DDX17", "RAN", "RHOA")</t>
  </si>
  <si>
    <t>c("IGKC", "C5", "IGHM", "C4A", "IGHG1", "SERPING1", "IGKV1-5", "C9", "IGKV1D-33", "IGKV4-1", "IGKV1D-39")</t>
  </si>
  <si>
    <t>c("APOE", "CST3", "SERPINF1", "HRG", "THBS1", "AHSG", "MELTF", "F2", "AGT", "COL5A1", "CIB1")</t>
  </si>
  <si>
    <t>c("A2M", "FGG", "APOE", "FGB", "FGA", "APOB", "MUC5AC", "MUC13", "SERPING1")</t>
  </si>
  <si>
    <t>c("FGG", "APOE", "FGB", "APOA1", "HEXB", "FGA", "C5", "FN1", "TNFSF14", "OLFM4", "CST3", "SERPINF1", "HRG", "THBS1", "CTSH")</t>
  </si>
  <si>
    <t>c("A2M", "PLG", "PRSS2", "CST3", "CTSV", "MELTF", "FAP", "CTRB1", "LCP1")</t>
  </si>
  <si>
    <t>c("OLFM4", "ITLN1", "C9", "STOM", "EHD1", "SHMT1", "PAM")</t>
  </si>
  <si>
    <t>c("CCT5", "CCT4", "MAPK1", "CCT6A", "UBE2N", "TCP1", "CCT3", "CCT2", "HNRNPA1", "TRIM28", "CCT7")</t>
  </si>
  <si>
    <t>c("TNFSF14", "GSN", "THBS1", "CTSH", "DPEP1")</t>
  </si>
  <si>
    <t>c("TFRC", "AZGP1", "CD36", "ENPP3", "HPX")</t>
  </si>
  <si>
    <t>c("MME", "SERPINF1", "ENPEP", "CTSH", "PROM1", "ACE", "AGT", "ALDH1A2", "DCN")</t>
  </si>
  <si>
    <t>c("APOE", "HEXB", "PLG", "APOB", "SDCBP", "GUSB", "CST3", "GNS", "FUCA1", "CTSV", "LRP2", "CTSH")</t>
  </si>
  <si>
    <t>c("APOE", "FN1", "PLG", "STOM", "F2", "SFTPD")</t>
  </si>
  <si>
    <t>c("HEXB", "PLG", "AFP", "APOB", "MME", "SERPINA5", "GGT1", "CTSV", "SERPINF1", "LRP2")</t>
  </si>
  <si>
    <t>c("APOE", "SDCBP", "LRP2")</t>
  </si>
  <si>
    <t>c("FGG", "APOE", "FGB", "FGA", "TNFSF14", "ALB", "GSN", "SERPINF1", "LRP2", "HRG", "THBS1", "CTSH", "KNG1", "CARD6", "DPEP1", "KRT18", "PIP", "FAP")</t>
  </si>
  <si>
    <t>c("ACE", "AGT", "ACE2", "CDC42", "FLNA", "GSTM2")</t>
  </si>
  <si>
    <t>c("CALM1", "DDX39B", "RHOA", "TPM4")</t>
  </si>
  <si>
    <t>c("APOE", "FN1", "GSN", "CTSH", "MELTF")</t>
  </si>
  <si>
    <t>c("PSMC4", "PSMC1", "RHOA", "CLTC", "PSMD11", "PSMA3", "WDR1", "AP2B1", "PSMD5", "PSMC2")</t>
  </si>
  <si>
    <t>c("PSMC4", "PSMC1", "PSMD11", "PSMA3", "HSPA5", "PSMD5", "PSMC2", "PSMD12", "PSMA6", "PSMD13", "PSMB1", "PSME2", "PSMA8", "PSMB2", "PSMB6", "PSMA1", "PSMA4", "PSMA2", "UBB", "PSMB3")</t>
  </si>
  <si>
    <t>c("A2M", "IGKC", "C5", "CPN2", "C4A", "IGHG1", "SERPING1", "VTN", "IGKV1-5", "C9", "IGKV1D-33", "IGKV4-1", "CFB", "IGKV1D-39", "F2")</t>
  </si>
  <si>
    <t>c("APOE", "C5", "TF", "THBS1")</t>
  </si>
  <si>
    <t>c("C5", "TNFSF14", "HRG", "THBS1")</t>
  </si>
  <si>
    <t>c("A2M", "APOD", "FGG", "APOE", "FGB", "APOA1", "FGA", "C5", "PLG", "SERPINF2", "SERPING1", "VTN", "SERPINF1", "LRP2", "HRG", "THBS1", "KNG1", "AHSG", "F2", "FAP")</t>
  </si>
  <si>
    <t>c("APOE", "FN1", "AGT", "RAB11A")</t>
  </si>
  <si>
    <t>c("A2M", "FGG", "APOE", "FGB", "FGA", "APOB", "MUC5AC", "MUC13", "SERPING1", "GSN")</t>
  </si>
  <si>
    <t>c("FGB", "APOB", "SDCBP", "SERPINF1", "LRP2", "THBS1", "CTSH", "AHSG", "CTSB", "EHD1", "GNB1", "SHMT1", "AGT", "CD36")</t>
  </si>
  <si>
    <t>c("NCL", "PSMC4", "HNRNPF", "HSPB1", "XPO1", "PABPC1", "PSMC1", "DDX39B", "DDX17", "PCBP1", "HNRNPR", "APEX1")</t>
  </si>
  <si>
    <t>c("IGKC", "IGHM", "IGHG1", "FETUB", "MFGE8", "CD36", "IGHA2", "ADAM2")</t>
  </si>
  <si>
    <t>c("APOE", "AHSG")</t>
  </si>
  <si>
    <t>c("APOE", "APOA1", "HEXB", "APOB", "NAGA", "FUCA1", "APOA4", "PNLIP", "PNLIPRP2")</t>
  </si>
  <si>
    <t>c("APOE", "APOA1", "APOA4", "F2", "AGT", "CDC42")</t>
  </si>
  <si>
    <t>c("APOE", "APOA1", "HEXB", "TFRC", "CP", "TF", "FKBP1A", "KNG1", "MELTF", "F2", "GNB1", "AGT", "CD36")</t>
  </si>
  <si>
    <t>c("IMPDH2", "CAD", "CMPK1")</t>
  </si>
  <si>
    <t>c("FGG", "APOE", "FGB", "FGA", "SERPINF2")</t>
  </si>
  <si>
    <t>c("APOE", "IGKC", "IGHM", "TFRC", "APOB", "SERPINA1", "IGHG1", "SERPINA5", "TF", "GSN", "LRP2", "THBS1", "MFGE8")</t>
  </si>
  <si>
    <t>c("FGG", "FGB", "FGA", "C5")</t>
  </si>
  <si>
    <t>c("APOE", "APOA1", "APOB", "NPC2", "APOA4", "PNLIP", "CD36")</t>
  </si>
  <si>
    <t>c("ATP5F1B", "EIF5A", "IMPDH2", "GFPT1", "ATP5F1A", "CAD", "CMPK1", "HMBS", "NCL", "PRMT1", "CALR", "HSPB1", "PABPC1", "DDX39B", "HNRNPR", "UGDH", "ASS1", "MTHFD1", "ALDH9A1", "PAPSS1", "RHOA", "FARSB", "CAPN2", "CLTC", "PKM", "DDX3X", "PKLR", "EIF4A1", "THNSL2")</t>
  </si>
  <si>
    <t>c("CCT5", "CCT4", "SET", "MAPK1", "CCT6A", "UBE2N", "TCP1", "CCT3", "CCT2", "HNRNPA1", "USP7", "TRIM28", "CCT7")</t>
  </si>
  <si>
    <t>c("APOD", "HRG", "THBS1", "CD36", "CIB1")</t>
  </si>
  <si>
    <t>c("APOD", "FGG", "FGB", "APOA1", "FGA", "TFRC", "FN1", "PLG", "TNFSF14", "SERPINF2", "PRSS2", "OLFM4", "GSN", "HRG", "THBS1", "KNG1")</t>
  </si>
  <si>
    <t>c("APOA4", "LPO", "HP")</t>
  </si>
  <si>
    <t>c("ALOX15", "RHOA", "ARPC2", "ACTR2", "CYFIP1", "VIL1", "ACTR3")</t>
  </si>
  <si>
    <t>c("APOA1", "C4A", "MFGE8", "AHSG", "SFTPD", "CD36")</t>
  </si>
  <si>
    <t>c("APOD", "APOE", "C5", "FN1", "APOB", "SERPINF2", "SERPINF1", "LRP2", "HRG", "THBS1", "ENPEP", "MFGE8", "CTSH")</t>
  </si>
  <si>
    <t>c("SERPINF1", "PROM1", "GNB1", "COL5A1", "ALDH1A2", "SLC9A3R1", "MYH10")</t>
  </si>
  <si>
    <t>c("APOD", "APOE", "APOA1", "FN1", "SDCBP", "GSN", "SERPINF1", "LRP2", "HRG")</t>
  </si>
  <si>
    <t>c("A2M", "APOD", "APOE", "C5", "TNFSF14", "C4A", "SERPINA3", "SERPINF2", "SERPINA1", "SERPINC1", "SERPIND1", "SERPING1", "ITIH2", "SDCBP", "VTN", "SERPINA5", "CST3", "TM4SF20", "FETUB", "SERPINF1", "ITIH1", "FKBP1A", "HRG", "THBS1", "KNG1", "ITIH3", "AHSG", "DPEP1", "F2", "SFTPD")</t>
  </si>
  <si>
    <t>c("APOD", "APOE", "APOA1", "GGT1", "SERPINF1", "AHSG", "F2", "AGT", "ACE2", "NT5E", "ENPP3")</t>
  </si>
  <si>
    <t>c("KIF5B", "ACTG1", "ASS1", "HSP90AB1")</t>
  </si>
  <si>
    <t>c("HSPD1", "HSP90AA1")</t>
  </si>
  <si>
    <t>c("KIF5B", "HSPB1", "DYNC1H1", "HSPA8", "KPNB1", "ACTR2", "RAB1A")</t>
  </si>
  <si>
    <t>c("PSMC4", "DDB1", "HMGB1", "NAP1L1", "ANP32E", "SET", "ANP32B", "CAND1")</t>
  </si>
  <si>
    <t>c("APOD", "F2", "CD36", "FLNA")</t>
  </si>
  <si>
    <t>c("IGKC", "ALB", "AZGP1", "TF", "PROM1", "PIP", "ZG16B", "IGHA2")</t>
  </si>
  <si>
    <t>c("A2M", "FN1")</t>
  </si>
  <si>
    <t>c("APOD", "APOE", "APOA1", "FN1", "SERPINF1", "LRP2", "PROM1")</t>
  </si>
  <si>
    <t>c("HEXB", "APOB", "SERPINA5", "FETUB", "MFGE8")</t>
  </si>
  <si>
    <t>c("FGG", "FGB", "FGA", "APOB", "MUC5AC", "MUC13")</t>
  </si>
  <si>
    <t>c("SERPINA1", "ANXA13", "KRT18", "F2")</t>
  </si>
  <si>
    <t>c("FGG", "APOE", "FGB", "APOA1", "FGA", "C5", "TFRC", "FN1", "TNFSF14", "APOB", "SERPINF2", "OLFM4", "MME", "SDCBP", "SERPINF1", "LRP2", "THBS1", "CTSH", "PROM1")</t>
  </si>
  <si>
    <t>c("A2M", "FGG", "APOE", "FGB", "LYPD8", "IGKC", "FGA", "C5", "IGHM", "C4A", "APOB", "IGHG1", "MUC5AC", "NPC2", "PRSS2", "MUC13", "SERPING1", "TF", "ITLN1", "GSN", "C9", "GGT1", "HRG", "CFB", "APOA4", "LPO", "LALBA", "F2", "PNLIPRP2", "FAP", "SFTPD")</t>
  </si>
  <si>
    <t>c("IGKC", "IGHM", "IGHG1", "GSN", "THBS1", "MFGE8", "CD36", "IGHA2", "CDC42")</t>
  </si>
  <si>
    <t>c("APOE", "ALB", "GSN", "APOA4", "LPO")</t>
  </si>
  <si>
    <t>c("FGG", "APOE", "FGB", "APOA1", "FGA", "C5", "FN1", "SERPINF2", "SDCBP", "VTN", "TF", "ITLN1", "FKBP1A", "HRG", "THBS1")</t>
  </si>
  <si>
    <t>c("APOE", "APOA1", "SERPINF1", "THBS1", "FAP")</t>
  </si>
  <si>
    <t>c("FGG", "FGB", "FGA", "PLG", "SERPINF2", "SERPING1", "HRG", "THBS1", "F2", "FAP")</t>
  </si>
  <si>
    <t>c("FGG", "APOE", "FGB", "APOA1", "FGA", "FN1", "OLFM4", "MME", "SERPINF1", "LRP2")</t>
  </si>
  <si>
    <t>c("APOD", "FUCA1", "MAN2B1")</t>
  </si>
  <si>
    <t>c("APOD", "SDCBP", "VTN", "HRG", "THBS1", "CD63", "AHSG")</t>
  </si>
  <si>
    <t>c("RAB8B", "ASS1", "APEX1", "PKM", "PKLR", "CA2", "PRKAR2B")</t>
  </si>
  <si>
    <t>c("PABPC1", "RPS2", "RPL23A", "RPS13", "RPS15", "RPL13A", "RPLP0", "RPS18", "RPL10A", "RPS16", "RPL27A", "RPL24", "RPL3", "RPS3", "RPL7", "RPL23", "RPS7", "RPL14", "RPSA", "ETF1", "RPS25", "RPL30", "RPL8", "RPL5", "RPL21", "RPS11", "RPL6", "PPP2R1A", "RPL4", "RPS14", "RPS3A", "RPL18", "RPL12")</t>
  </si>
  <si>
    <t>c("APOD", "FGG", "APOA1", "PLG", "HRG", "THBS1", "KNG1", "MELTF", "SFTPD")</t>
  </si>
  <si>
    <t>c("FETUB", "ADAM2", "LGALS3", "ALDOA")</t>
  </si>
  <si>
    <t>c("HBB", "APEX1", "RHOA", "CAPN2", "HSP90AA1", "ANXA1", "HSPA5", "ACTR2", "FABP1", "LDHA", "HNRNPA1")</t>
  </si>
  <si>
    <t>c("FGG", "APOE", "FGB", "APOA1", "FGA", "C5", "C4A", "SDCBP", "VTN", "TF", "ITLN1", "ANXA13", "MFGE8", "STOM", "CD63", "AHSG", "TSPAN1", "F2", "SFTPD", "EHD1", "ORM1", "AGT", "CD36", "ACE2")</t>
  </si>
  <si>
    <t>c("TFRC", "TF", "THBS1", "CIB1", "CDC42", "RPS14", "LGALS3")</t>
  </si>
  <si>
    <t>c("APOD", "APOE", "C5", "FN1", "TNFSF14", "SDCBP", "VTN", "TF", "SERPINF1", "HRG", "THBS1", "CTSH")</t>
  </si>
  <si>
    <t>c("A2M", "APOD", "APOA1", "C5", "SERPING1", "THBS1")</t>
  </si>
  <si>
    <t>c("PLG", "MME", "CTSV", "CTSB")</t>
  </si>
  <si>
    <t>c("ACE", "AGT", "ACE2", "CDH17", "VCL")</t>
  </si>
  <si>
    <t>c("APOA1", "SERPINF2", "TF", "GSN")</t>
  </si>
  <si>
    <t>c("OGDH", "ATP5F1B", "ETFB", "GFPT1", "ATP5F1A", "CALM1", "FBP1", "RHOA", "GALK1", "ME1", "PKM", "PKLR", "MDH2", "ADH5", "ACO1", "UGP2", "GSR", "VCP", "IDH1", "GPI", "ENO1", "GLRX3", "TKT")</t>
  </si>
  <si>
    <t>c("CALM1", "RHOA", "VPS4A", "MYH9", "SEPTIN8")</t>
  </si>
  <si>
    <t>c("APOD", "FGG", "APOE", "FGB", "APOA1", "FGA", "C5", "FN1", "C4A", "SDCBP", "VTN", "TF", "ITLN1", "FKBP1A", "ANXA13", "THBS1", "MFGE8", "STOM", "CD63", "AHSG", "APOA4", "TSPAN1")</t>
  </si>
  <si>
    <t>c("A2M", "APOA1", "IGKC", "C5", "TFRC", "CPN2", "C4A", "IGHG1", "AZGP1", "SERPING1", "VTN", "IGKV1-5", "C9", "IGKV1D-33", "IGKV4-1", "CFB", "IGKV1D-39", "F2")</t>
  </si>
  <si>
    <t>c("A2M", "FGG", "FGB", "APOA1", "HEXB", "FGA", "FN1", "PLG", "ALB", "SERPINA3", "SERPINF2", "SERPINA1", "NPC2", "PRSS2", "SERPING1", "OLFM4", "MME", "SDCBP", "GUSB", "CST3", "GNS", "TF", "GSN", "A1BG", "FUCA1", "TTR", "HRG", "ARSA", "THBS1", "CTSH", "MAN2B1", "KNG1", "ITIH3", "STOM", "CD63", "AHSG")</t>
  </si>
  <si>
    <t>c("CALM1", "DDX39B", "RHOA")</t>
  </si>
  <si>
    <t>c("APOE", "APOA1", "IGKC", "IGHM", "TFRC", "APOB", "ALB", "IGHG1", "SDCBP", "VTN", "IGKV1-5", "TF", "GSN", "LRP2", "IGKV1D-33", "THBS1", "MFGE8", "IGKV4-1", "CD63", "AHSG", "TSPAN1", "IGKV1D-39", "SFTPD", "EHD1", "LGALS3BP", "IGKV5-2", "AGT", "CD36", "HP", "IGHA2")</t>
  </si>
  <si>
    <t>c("OGDH", "ATP5F1B", "IMPDH2", "ATP5F1A", "FBP1", "MTHFD1", "RAN", "PAPSS1", "RHOA", "GALK1", "PKM", "PKLR")</t>
  </si>
  <si>
    <t>c("APOD", "APOE", "APOA1", "HEXB", "APOB", "NPC2", "SERPINA5", "THBS1", "APOA4", "PNLIP", "ACE", "EHD1", "AGT", "CD36")</t>
  </si>
  <si>
    <t>c("APOA1", "SERPINC1", "SERPINA5", "SERPINF1")</t>
  </si>
  <si>
    <t>c("C5", "TF", "THBS1", "AGT", "CAB39")</t>
  </si>
  <si>
    <t>c("TUBB", "TUBA1A", "TUBB4A", "CALM1", "PRMT1", "PSMC4", "CALR", "XPO1", "PSMC1", "APEX1", "DDB1", "RHOA", "CLTC", "DDX3X", "HSP90AA1", "VPS4A", "PRKAR2B", "DYNC1H1", "HSP90AB1", "PSMD11", "DCTN1", "RANBP1", "PSMA3")</t>
  </si>
  <si>
    <t>c("RHOA", "HSP90AA1", "HSP90AB1", "DCTN1", "MYH9", "ACTR2", "WDR1", "CAP1", "ACTR3")</t>
  </si>
  <si>
    <t>c("IGKC", "IGHM", "IGHG1", "MUC5AC", "MUC13", "IGKV1-5", "IGKV1D-33", "IGKV4-1", "IGKV1D-39")</t>
  </si>
  <si>
    <t>c("AZGP1", "C9", "HRG", "CTSH", "F2")</t>
  </si>
  <si>
    <t>c("FGG", "FGB", "APOA1", "TFRC", "FN1", "TNFSF14", "APOB", "IGHG1", "MME", "GSN", "GGT1")</t>
  </si>
  <si>
    <t>c("FGG", "APOE", "FGB", "APOA1", "FGA", "FN1", "TNFSF14", "APOB", "SERPINF2", "OLFM4", "MME", "SDCBP", "SERPINF1", "LRP2")</t>
  </si>
  <si>
    <t>c("OGDH", "FBP1", "GALK1", "ME1", "PKM", "PKLR")</t>
  </si>
  <si>
    <t>c("APOE", "APOA1", "APOB", "NPC2", "APOA4")</t>
  </si>
  <si>
    <t>c("HEXB", "PLG", "AFP", "APOB", "MME", "SERPINA5", "FETUB", "GGT1", "CTSV", "SERPINF1", "LRP2", "MFGE8")</t>
  </si>
  <si>
    <t>c("APOE", "APOA1", "TF", "FKBP1A", "THBS1", "STOM", "CD63", "F2", "AGT", "ACE2", "PDZK1", "CAB39", "FLNA", "SLC9A3R1", "GSTM2", "LGALS3")</t>
  </si>
  <si>
    <t>c("APOE", "SERPINF1", "GPNMB", "CDC42")</t>
  </si>
  <si>
    <t>c("FGG", "APOE", "FGB", "FGA", "C5", "FN1", "SERPINF2", "SDCBP", "TF", "THBS1", "CTSH")</t>
  </si>
  <si>
    <t>c("APOE", "APOA1", "IGKC", "TFRC", "APOB", "ALB", "SDCBP", "VTN", "IGKV1-5", "TF", "LRP2", "IGKV1D-33", "IGKV4-1", "CD63", "IGKV1D-39", "SFTPD", "IGKV5-2", "CD36", "HP", "IGHA2")</t>
  </si>
  <si>
    <t>c("EIF5A", "KIF5B", "S100A10", "CALR", "HSP90B1", "HSPB1", "CSE1L", "COPB2", "XPO1", "DDX39B", "RAB8B", "HSPD1", "RAN", "PLS1", "CLTC", "DDX3X", "HSP90AA1", "CCT5", "VPS4A", "CCT4", "TMED10", "COPB1", "HSP90AB1", "RPS2", "GDI1", "MAPK1", "CCT6A", "VCP", "IDH1", "SEC31A", "ANP32B", "SSB")</t>
  </si>
  <si>
    <t>c("A2M", "FGG", "FGB", "APOA1", "FGA", "FN1", "PLG", "ALB", "SERPINA3", "SERPINF2", "SERPINA1", "SERPING1", "TF", "A1BG", "HRG", "THBS1", "KNG1", "ITIH3", "CD63", "AHSG")</t>
  </si>
  <si>
    <t>c("CTSV", "KRT18", "COL5A1")</t>
  </si>
  <si>
    <t>c("CTSV", "PROM1", "KRT18", "CTSB", "CDHR2", "CDC42", "FLNA", "SLC9A3R1")</t>
  </si>
  <si>
    <t>c("PSMC4", "HSPB1", "XPO1", "PABPC1", "PSMC1", "HNRNPR", "APEX1", "RPS2", "PSMD11", "SET", "PSMA3", "SSB", "RPL23A", "HSPA8", "LSM2", "RPS13", "RPS15", "PSMD5", "PSMC2", "RPL13A", "PSMD12", "RPLP0", "PSMA6", "RPS18", "RPL10A", "RPS16", "RPL27A", "RPL24", "YWHAZ", "RPL3", "PSMD13", "RPS3", "RPL7", "PSMB1", "PSME2", "RPL23", "PSMA8", "RPS7", "RPL14", "PSMB2", "PSMB6", "RPSA", "ETF1", "RPS25", "YWHAB", "RIDA", "PSMA1", "RPL30", "RPL8", "DCPS", "RPL5", "RPL21", "PSMA4", "RPS11", "RPL6", "PSMA2", "PPP2R1A", 
"UBB", "PSMB3", "RPL4", "RPS14", "RPS3A", "RPL18", "RPL12")</t>
  </si>
  <si>
    <t>c("HEXB", "FN1", "F2", "CDC42", "SLC9A3R1", "MYH10")</t>
  </si>
  <si>
    <t>c("APOA1", "SERPINC1", "GSN")</t>
  </si>
  <si>
    <t>c("TUBB", "TUBA1A", "TUBB4A", "KIF5B", "XPO1", "RAB8B", "RAN", "HSP90AA1", "VPS4A", "PRKAR2B", "TMED10", "DYNC1H1", "DCTN1", "MYH9", "SEC31A")</t>
  </si>
  <si>
    <t>c("APOA1", "IGKC", "TFRC", "IGKV1-5", "IGKV1D-33", "IGKV4-1", "IGKV1D-13", "IGKV1D-39", "IGKV1-9", "IGKV5-2", "CD36")</t>
  </si>
  <si>
    <t>c("SERPINF2", "SDCBP", "TF", "AGT", "CDC42")</t>
  </si>
  <si>
    <t>c("THBS1", "APOA4", "LPO", "F2", "SFTPD", "AGT", "CD36", "ACE2", "HP")</t>
  </si>
  <si>
    <t>c("FGG", "APOE", "FGB", "FGA", "APOB", "MUC5AC", "MUC13")</t>
  </si>
  <si>
    <t>c("A2M", "FGG", "FGB", "IGKC", "FGA", "C5", "IGHM", "TFRC", "CPN2", "C4A", "APOB", "IGHG1", "AZGP1", "MUC5AC", "MUC13", "SERPING1", "VTN", "IGKV1-5", "C9", "HRG", "IGKV1D-33", "IGKV4-1", "CFB", "IGKV1D-39", "F2", "SFTPD")</t>
  </si>
  <si>
    <t>c("A2M", "PLG", "PRSS2", "CST3", "GSN", "CTSV", "MELTF", "FAP", "APEH", "CTRB1", "LCP1", "CIB1")</t>
  </si>
  <si>
    <t>c("EIF5A", "XPO1", "DDX39B", "RAN", "CCT5", "CCT4", "MVP", "CCT6A", "SSB", "TCP1", "CCT3", "CCT2", "HNRNPA1", "RPS15")</t>
  </si>
  <si>
    <t>c("RPL23A", "RPLP0", "RPL10A", "RPL24", "RPL3", "RPL7", "RPL14", "RPL5", "RPL6", "RPL12")</t>
  </si>
  <si>
    <t>c("HEXB", "AFP", "APOB", "SERPINA5", "GGT1", "CTSV", "SERPINF1", "ACE", "CTSB", "PAM", "CIB1", "ADAM2")</t>
  </si>
  <si>
    <t>c("ALOX15", "TUBB4A", "KIF5B", "S100A10", "CALR", "XPO1", "RHOA", "CAPN2", "CLTC", "CCT5", "CCT4", "DYNC1H1", "SET", "MAPK1", "CCT6A", "DCTN1", "RANBP1", "SEPTIN8", "UBE2N", "CAPZA1", "ARPC2", "TCP1", "CCT3", "DIAPH1", "FKBP4", "ANXA1", "ACTR2", "SPTAN1", "CCT2", "WDR1", "CYFIP1", "HNRNPA1")</t>
  </si>
  <si>
    <t>c("APOD", "APOA1", "FN1", "THBS1", "F2", "SFTPD", "ORM1", "GPNMB")</t>
  </si>
  <si>
    <t>c("APOE", "STOM")</t>
  </si>
  <si>
    <t>c("A2M", "APOE", "C5", "FN1", "TNFSF14", "C4A", "SERPINA3", "SERPINF2", "SERPINA1", "SERPINC1", "SERPIND1", "SERPING1", "ITIH2", "SDCBP", "VTN", "SERPINA5", "CST3", "TM4SF20", "GSN", "FETUB", "SERPINF1", "ITIH1", "HRG", "THBS1", "CTSH", "KNG1", "ITIH3", "AHSG", "DPEP1", "MELTF", "F2")</t>
  </si>
  <si>
    <t>c("APOE", "APOA1", "IGKC", "IGHM", "TFRC", "APOB", "ALB", "IGHG1", "SDCBP", "VTN", "IGKV1-5", "TF", "GSN", "LRP2", "IGKV1D-33", "THBS1", "MFGE8", "IGKV4-1", "CD63", "AHSG", "TSPAN1", "IGKV1D-39", "SFTPD", "EHD1", "LGALS3BP", "IGKV5-2", "CD36", "HP", "IGHA2")</t>
  </si>
  <si>
    <t>c("APOD", "F2", "AGT", "CD36", "TNPO2", "FLNA")</t>
  </si>
  <si>
    <t>c("FGG", "FGB", "FGA", "C5", "SDCBP")</t>
  </si>
  <si>
    <t>c("PRMT1", "CALR", "DDX39B", "APEX1", "RHOA", "DDX3X", "DYNC1H1", "HSP90AB1", "RANBP1")</t>
  </si>
  <si>
    <t>c("APOD", "GSN", "ANXA13", "STOM", "F2", "CD36", "LCP1", "CIB1", "PDZK1", "CDC42", "RAB11A", "FLNA")</t>
  </si>
  <si>
    <t>c("ALOX15", "RHOA", "HSP90AA1", "DCTN1", "ARPC2", "ACTR2", "CYFIP1", "VIL1", "ACTR3")</t>
  </si>
  <si>
    <t>c("APOD", "FGG", "APOE", "FGB", "APOA1", "FGA", "FN1", "PLG", "SERPINF2", "SERPING1", "VTN", "CST3", "SERPINF1", "HRG", "THBS1", "KNG1", "AHSG", "APOA4", "F2", "FAP", "SFTPD", "ORM1", "AGT", "COL5A1", "GPNMB", "CIB1")</t>
  </si>
  <si>
    <t>c("GC", "LRP2", "SHMT1", "CTRB1", "ALDH1A2", "CUBN")</t>
  </si>
  <si>
    <t>c("APOA1", "TNFSF14", "APOB", "GGT1", "THBS1", "KRT18")</t>
  </si>
  <si>
    <t>c("FGG", "FGB", "APOA1", "FGA", "FN1", "OLFM4", "HRG")</t>
  </si>
  <si>
    <t>c("APOD", "STOM", "EHD1", "CD36", "LCP1", "CIB1", "PDZK1", "CDC42", "FLNA")</t>
  </si>
  <si>
    <t>c("APOE", "HEXB", "TFRC", "PLG", "CP", "TF", "SERPINF1", "FKBP1A", "KNG1", "LPO", "F2", "GNB1", "AGT", "CD36")</t>
  </si>
  <si>
    <t>c("IMPDH2", "S100A10", "FBP1", "ALDH9A1", "FARSB", "PKM")</t>
  </si>
  <si>
    <t>c("FGG", "APOE", "FGB", "APOA1", "FGA", "FN1", "OLFM4", "MME", "SERPINF1", "LRP2", "MELTF", "F2")</t>
  </si>
  <si>
    <t>c("HSPB1", "DDX3X", "ENO1", "DNM1L", "MIF", "RACK1", "SFPQ", "GPX1", "RPS3", "PARK7", "RPS7", "SOD1", "UBB", "SLC9A3R1")</t>
  </si>
  <si>
    <t>c("TUBB4A", "SET", "CAPZA1", "FKBP4", "SPTAN1", "HNRNPA1", "VIL1", "CAPZA2", "DNM1L")</t>
  </si>
  <si>
    <t>c("APOE", "MELTF", "F2", "COL5A1", "CIB1")</t>
  </si>
  <si>
    <t>c("TUBB", "TUBA1A", "TUBB4A", "PRMT1", "PSMC4", "PSMC1", "APEX1", "DDB1", "CLTC", "DDX3X", "HSP90AA1", "VPS4A", "PRKAR2B", "DYNC1H1", "PSMD11", "DCTN1", "RANBP1", "PSMA3")</t>
  </si>
  <si>
    <t>c("CNGB3", "APOA1", "GC", "AZGP1", "TF", "ITLN1", "SLC15A1", "SLC28A3", "FKBP1A", "LRP2", "THBS1", "STOM", "CD63", "F2", "PIP")</t>
  </si>
  <si>
    <t>c("APOE", "SERPINF1", "GPNMB")</t>
  </si>
  <si>
    <t>c("APOD", "APOE", "APOA1", "ALB", "SDCBP", "CST3", "GSN", "HRG", "THBS1", "APOA4", "MELTF", "FAP", "ACE")</t>
  </si>
  <si>
    <t>c("APOA1", "IGKC", "IGHM", "C4A", "IGHG1", "IGKV1-5", "GSN", "IGKV1D-33", "THBS1", "MFGE8", "IGKV4-1", "AHSG", "IGKV1D-39", "SFTPD", "IGKV5-2", "CD36", "IGHA2")</t>
  </si>
  <si>
    <t>c("PKM", "PKLR", "GPI", "ENO1", "GAPDHS", "TPI1", "PGK1")</t>
  </si>
  <si>
    <t>c("TF", "SLC15A1", "SLC28A3", "FKBP1A", "STOM", "CD63", "F2")</t>
  </si>
  <si>
    <t>c("PRMT1", "PSMC4", "CALR", "PSMC1", "DDX39B", "VPS4A", "HSP90AB1", "PSMD11", "PSMA3")</t>
  </si>
  <si>
    <t>c("APOD", "GSN", "LRP2", "F2", "PAM", "CDC42", "ALDH1A2", "FLNA")</t>
  </si>
  <si>
    <t>c("APOD", "APOE", "APOA4", "LPO", "DPEP1", "CD36", "HP")</t>
  </si>
  <si>
    <t>c("HEXB", "ITIH2", "GUSB", "GNS", "ITIH1", "ITIH3", "LUM", "OGN")</t>
  </si>
  <si>
    <t>c("HSPD1", "DNM1L", "VPS35", "YWHAZ", "GPX1", "YWHAG", "YWHAE", "YWHAQ", "YWHAB", "YWHAH")</t>
  </si>
  <si>
    <t>c("APOD", "APOE", "C5", "FN1", "PLG", "APOB", "SERPINF2", "SERPINF1", "FKBP1A", "LRP2", "HRG", "THBS1", "ENPEP", "MFGE8", "CTSH", "FAP", "ANPEP", "AGT", "COL5A1", "MYH11", "PAM", "GPNMB", "CIB1")</t>
  </si>
  <si>
    <t>c("APOE", "HEXB", "MME", "SERPINF1", "THBS1", "AGT", "ACE2", "ADAM2")</t>
  </si>
  <si>
    <t>c("TUBB", "TUBA1A", "KIF5B", "HSPB1")</t>
  </si>
  <si>
    <t>c("APOB", "NPC2")</t>
  </si>
  <si>
    <t>c("PSMC4", "PSMC1", "PSMD11", "PSMA3", "PSMD5", "COMT", "PSMC2")</t>
  </si>
  <si>
    <t>c("APOE", "APOA1", "APOB", "NPC2", "TTR", "LRP2", "APOA4", "PNLIP")</t>
  </si>
  <si>
    <t>c("APOE", "FKBP1A")</t>
  </si>
  <si>
    <t>c("CAD", "HSP90B1", "FBP1", "ASS1", "APEX1")</t>
  </si>
  <si>
    <t>c("NDRG1", "PRMT1", "DDX39B", "APEX1", "DDB1", "HMGB1", "MAPK1", "VCP", "UBE2N", "RPS27L", "ACTR2", "USP7", "TRIM28", "PCNA")</t>
  </si>
  <si>
    <t>c("S100A10", "GDI1", "RANBP1", "GDI2", "IQGAP1", "DNM1L", "IPO5")</t>
  </si>
  <si>
    <t>c("APOD", "FGG", "FGB", "APOA1", "FGA", "TFRC", "FN1", "PLG", "TNFSF14", "SERPINF2", "AZGP1", "PRSS2", "OLFM4", "VTN", "GSN", "HRG", "THBS1", "MFGE8", "KNG1", "CD63", "APOA4", "CUZD1", "MELTF", "KRT18", "FAP", "SFTPD", "CDHR2", "LGALS3BP", "CD36", "ACE2", "COL5A1", "GPNMB", "CIB1", "ADAM2", "CDC42", "NT5E")</t>
  </si>
  <si>
    <t>c("APOA1", "AFP", "MME", "CPQ", "TTR", "ENPEP", "ACE", "ACE2")</t>
  </si>
  <si>
    <t>c("TUBB", "TUBA1A", "TUBB4A", "CALM1", "PRMT1", "PSMC4", "CALR", "XPO1", "PSMC1", "APEX1", "DDB1", "RAN", "RHOA", "CLTC", "DDX3X", "HSP90AA1", "VPS4A", "PRKAR2B", "DYNC1H1", "HSP90AB1", "PTPA", "PSMD11", "VCP", "DCTN1", "RANBP1", "PSMA3", "MYH9", "SEPTIN8")</t>
  </si>
  <si>
    <t>c("FGG", "FGB", "FGA", "C5", "ANXA13", "STOM")</t>
  </si>
  <si>
    <t>c("HMBS", "MTHFD1", "GLRX3", "MAT2A", "SPR", "ACLY", "ATIC", "AKR1A1", "ALAD", "GART")</t>
  </si>
  <si>
    <t>c("AFP", "SDCBP", "TF", "FKBP1A", "LRP2", "THBS1")</t>
  </si>
  <si>
    <t>c("APOA4", "DPEP1", "CD36")</t>
  </si>
  <si>
    <t>c("FGG", "FGB", "FGA", "SERPINF2", "GGT1", "THBS1", "CTSH", "CUZD1", "MELTF")</t>
  </si>
  <si>
    <t>c("FGB", "LYPD8", "IGKC", "FGA", "IGHM", "IGHG1", "LPO", "LALBA", "F2", "SFTPD", "CD36", "HP", "IGHA2")</t>
  </si>
  <si>
    <t>c("FKBP1A", "STOM", "CD63", "F2", "AGT", "PDZK1", "CAB39", "FLNA", "SLC9A3R1", "GSTM2")</t>
  </si>
  <si>
    <t>c("A2M", "FGG", "APOE", "FGB", "FGA", "C5", "FN1", "PLG", "TNFSF14", "C4A", "SERPINA3", "SERPINF2", "SERPINA1", "SERPINC1", "CNDP1", "SERPIND1", "PRSS2", "SERPING1", "ITIH2", "MME", "SDCBP", "VTN", "SERPINA5", "CST3", "TM4SF20", "CPQ", "GSN", "FETUB", "GGT1", "CTSV", "SERPINF1", "ITIH1", "HRG", "THBS1", "ENPEP", "CTSH", "KNG1", "CPB1", "ITIH3", "AHSG", "CFB", "DPEP1", "CUZD1", "MELTF", "F2", "PIP", "FAP", "ANPEP", "FOLH1", "NAALAD2", "ACE", "CELA3B", "MEP1A", "CTSB")</t>
  </si>
  <si>
    <t>c("RAN", "VPS4A", "DYNC1H1", "KPNB1", "ACTR2")</t>
  </si>
  <si>
    <t>c("GFPT1", "CALR", "HSP90B1", "HSPB1", "HSPD1", "HSP90AA1", "HSP90AB1", "VCP", "DCTN1", "SEC31A", "SERPINH1", "HSPA8", "HSPA5")</t>
  </si>
  <si>
    <t>c("FGG", "APOE", "FGB", "FGA", "FN1", "SERPINF2", "TF", "CTSH", "AGT", "CD36", "GPNMB", "CIB1")</t>
  </si>
  <si>
    <t>c("GSN", "THBS1", "CTSH", "AGT", "SLC9A3R1", "UBB", "PPP2R1A", "YWHAH")</t>
  </si>
  <si>
    <t>c("TNFSF14", "MME", "GNB1", "AGT", "SERPINB6", "CAB39")</t>
  </si>
  <si>
    <t>c("HBB", "APEX1", "CAPN2", "ANXA1", "FABP1", "LDHA", "PCNA")</t>
  </si>
  <si>
    <t>c("APOB", "GGT1", "CD36", "DCN")</t>
  </si>
  <si>
    <t>c("APOD", "APOE", "FN1", "PLG", "CPQ", "GSN")</t>
  </si>
  <si>
    <t>c("HEXB", "MUC5AC", "MUC13", "CST3", "MAN2B1")</t>
  </si>
  <si>
    <t>c("SDCBP", "CST3", "HP", "FLNA")</t>
  </si>
  <si>
    <t>c("FGG", "APOE", "FGB", "FGA", "SERPINF2", "KNG1", "ACE", "AGT", "ACE2")</t>
  </si>
  <si>
    <t>c("ANXA3", "DDX39B", "HSPD1", "APEX1", "DDB1", "RAN", "HMGB1", "HSP90AA1", "CCT5", "CCT4", "HSP90AB1", "MAPK1", "CCT6A", "VCP", "UBE2N", "TCP1", "CCT3", "KPNB1", "PPIA", "ACTR2", "CCT2", "HNRNPA1", "USP7", "TRIM28", "PCNA", "CCT7")</t>
  </si>
  <si>
    <t>c("APOA1", "APOA4", "PNLIP", "CD36")</t>
  </si>
  <si>
    <t>c("IGKC", "TFRC", "PLG", "ALB", "SERPINA3", "AZGP1", "MUC13", "TF", "CTSH", "PROM1", "PIP", "SFTPD")</t>
  </si>
  <si>
    <t>c("ITLN1", "FKBP1A", "THBS1", "STOM", "CD63", "F2", "AGT", "PDZK1", "CAB39", "FLNA", "SLC9A3R1", "FABP5", "GSTM2")</t>
  </si>
  <si>
    <t>c("SERPINF2", "GSN", "AGT", "IGHA2", "RAB11A", "SLC9A3R1")</t>
  </si>
  <si>
    <t>c("FGG", "FGB", "FGA", "ACE", "AGT", "ACE2")</t>
  </si>
  <si>
    <t>c("FGG", "FGB", "FGA", "THBS1", "DPEP1")</t>
  </si>
  <si>
    <t>c("FGG", "APOE", "FGB", "APOA1", "HEXB", "FGA", "FN1", "OLFM4")</t>
  </si>
  <si>
    <t>c("FN1", "SERPINA3", "SERPINF2", "SERPINA1", "AHSG", "F2", "ORM1", "HP")</t>
  </si>
  <si>
    <t>c("A2M", "C5", "TNFSF14", "C4A", "SERPINA3", "SERPINF2", "SERPINA1", "SERPINC1", "SERPIND1", "SERPING1", "ITIH2", "VTN", "SERPINA5", "CST3", "FETUB", "SERPINF1", "ITIH1", "HRG", "THBS1", "KNG1", "ITIH3", "AHSG", "DPEP1")</t>
  </si>
  <si>
    <t>c("A2M", "APOD", "FGG", "APOE", "FGB", "APOA1", "FGA", "C5", "PLG", "SERPINF2", "SERPING1", "VTN", "SERPINF1", "HRG", "THBS1", "KNG1", "F2", "FAP")</t>
  </si>
  <si>
    <t>c("RHOA", "VPS4A", "SEPTIN8", "ACTR2", "ACTR3", "SEPTIN2", "CFL1")</t>
  </si>
  <si>
    <t>c("A2M", "APOA1", "IGKC", "HEXB", "C5", "IGHM", "TFRC", "CPN2", "C4A", "SERPINA3", "SERPINA1", "IGHG1", "AZGP1", "NPC2", "PRSS2", "SERPING1", "OLFM4", "MME", "SDCBP", "VTN", "GUSB", "CST3", "GNS", "IGKV1-5", "GSN", "A1BG", "FUCA1", "C9", "TTR", "ARSA", "IGKV1D-33", "IGKV4-1", "CTSH", "MAN2B1", "STOM", "CD63", "AHSG", "CFB", "IGKV1D-39")</t>
  </si>
  <si>
    <t>c("APOE", "FN1", "SERPINF1", "EPS8L3", "AGT", "CDC42", "RAB11A")</t>
  </si>
  <si>
    <t>c("A2M", "FGG", "FGB", "FGA", "FN1", "PLG", "SERPINF2", "PRSS2", "VTN", "CST3", "CTSV", "TTR", "THBS1", "MELTF", "FAP", "LUM", "AGT", "COL5A1", "MYH11", "CTRB1", "LCP1")</t>
  </si>
  <si>
    <t>c("FKBP1A", "F2", "AGT", "GSTM2", "LGALS3", "CLCA1")</t>
  </si>
  <si>
    <t>c("FGG", "FGB", "FGA", "GSN", "THBS1", "CTSH")</t>
  </si>
  <si>
    <t>c("APOD", "APOE", "APOA4", "DPEP1", "CD36", "HP")</t>
  </si>
  <si>
    <t>c("C5", "SERPINF1", "HRG", "THBS1", "CTSH", "AGT", "GPNMB", "CIB1")</t>
  </si>
  <si>
    <t>c("CALR", "FBP1", "XPO1", "HMGB1")</t>
  </si>
  <si>
    <t>c("PABPC1", "RPS2", "SSB", "RPL23A", "LSM2", "RPS13", "RPS15", "RPL13A", "RPLP0", "RPS18", "RPL10A", "RPS16", "RPL27A", "RPL24", "RPL3", "RPS3", "RPL7", "RPL23", "RPS7", "RPL14", "RPSA", "ETF1", "RPS25", "RPL30", "RPL8", "DCPS", "RPL5", "RPL21", "RPS11", "RPL6", "PPP2R1A", "RPL4", "RPS14", "RPS3A", "RPL18", "RPL12")</t>
  </si>
  <si>
    <t>c("IGKC", "IGHG1", "IGKV1-5", "IGKV1D-33", "IGKV4-1", "IGKV1D-39", "IGKV5-2", "CDC42", "IGKV1-39")</t>
  </si>
  <si>
    <t>c("FGG", "FGB", "IGKC", "FGA", "IGHM", "APOB", "IGHG1", "MUC5AC", "MUC13", "IGKV1-5", "IGKV1D-33", "IGKV4-1", "CTSH", "IGKV1D-39", "SFTPD", "CTSB", "IGKV5-2", "CD36")</t>
  </si>
  <si>
    <t>c("RPS2", "RPL23A", "RPS13", "RPS15", "RPL13A", "RPLP0", "RPS18", "RPL10A", "RPS16", "RPL27A", "RPL24", "RPL3", "RPS3", "RPL7", "RPL23", "RPS7", "RPL14", "RPSA", "RPS25", "RPL30", "RPL8", "RPL5", "RPL21", "RPS11", "RPL6", "RPL4", "RPS14", "RPS3A", "RPL18", "RPL12")</t>
  </si>
  <si>
    <t>c("GGT1", "LPO", "DPEP1", "CSAD", "GSTM2")</t>
  </si>
  <si>
    <t>c("APOE", "HEXB", "TFRC", "CP", "TF", "FKBP1A", "KNG1", "F2", "GNB1", "AGT", "CD36")</t>
  </si>
  <si>
    <t>c("COPB2", "TMED10", "COPB1", "DYNC1H1", "VCP", "DCTN1", "SEC31A", "CAPZA1", "RAB1A", "SPTAN1")</t>
  </si>
  <si>
    <t>c("TUBB", "RAN", "RHOA", "CLTC", "DYNC1H1", "PTPA", "VCP", "DCTN1", "MYH9")</t>
  </si>
  <si>
    <t>c("TFRC", "FN1", "SERPINF2", "SDCBP", "LRP2", "THBS1", "CTSH", "F2", "AGT", "CIB1", "CDC42", "ALDH1A2", "FLNA")</t>
  </si>
  <si>
    <t>c("APOD", "APOE", "PLG", "AZGP1", "SERPINF1", "HRG", "THBS1", "FAP", "SFTPD", "OGN", "GPNMB", "CIB1", "ENPP3", "ALDH1A2", "SLC9A3R1")</t>
  </si>
  <si>
    <t>c("IMPDH2", "CAD", "RAN", "RHOA")</t>
  </si>
  <si>
    <t>c("FKBP1A", "LRP2", "CTSH", "PROM1", "AGT", "COL5A1", "PAM", "CDC42", "ALDH1A2", "SLC9A3R1", "DCN", "COL14A1", "PSMB3")</t>
  </si>
  <si>
    <t>c("NCL", "CALR", "FBP1", "XPO1", "HNRNPR", "APEX1", "HMGB1", "RHOA", "CLTC", "DDX3X")</t>
  </si>
  <si>
    <t>c("CLTC", "VPS4A", "VCP", "DCTN1")</t>
  </si>
  <si>
    <t>c("FGG", "FGB", "FGA", "SERPINF2", "MME", "GSN", "GGT1", "THBS1", "ENPEP", "CTSH", "CUZD1", "MELTF", "ACE")</t>
  </si>
  <si>
    <t>c("HBB", "PRDX1", "ADH5", "ACO1", "ESD", "PRDX6", "AKR1B10", "ACLY", "PRDX4", "AKR1C1", "AKR1A1")</t>
  </si>
  <si>
    <t>c("HBB", "PRDX1", "ADH5", "ESD", "PRDX6", "AKR1B10")</t>
  </si>
  <si>
    <t>c("RPS2", "EIF3A", "SSB", "RPL23A", "RPS13", "RPS15", "RPL13A", "RPLP0", "RPS18", "RPL10A", "RPS16", "RPL27A", "RPL24", "RPL3", "RPS3", "RPL7", "RPL23", "RPS7", "RPL14", "RPSA", "RPS25", "RPL30", "RPL8", "RPL5", "RPL21", "RPS11", "RPL6", "RPL4", "RPS14", "RPS3A", "RPL18", "RPL12")</t>
  </si>
  <si>
    <t>c("FGG", "APOE", "FGB", "APOA1", "FGA", "C5", "TNFSF14", "SERPINF2", "MME", "SDCBP", "VTN", "TF", "GSN", "FKBP1A", "LRP2", "THBS1", "CTSH", "CD63")</t>
  </si>
  <si>
    <t>c("APOD", "FGG", "APOE", "FGB", "APOA1", "FGA", "LRP2", "HRG", "THBS1", "AHSG")</t>
  </si>
  <si>
    <t>c("GSN", "CAPZB", "SPTBN1", "DSTN", "CFL1", "CAPZA2", "VIL1", "WDR1", "SPTAN1", "CAPZA1")</t>
  </si>
  <si>
    <t>c("APOE", "APOA1", "SDCBP", "CST3", "LRP2", "APOA4")</t>
  </si>
  <si>
    <t>c("EIF5A", "KIF5B", "XPO1", "DDX39B", "RAN")</t>
  </si>
  <si>
    <t>c("PSMC4", "PSMC1", "DDB1", "HSP90AA1", "TPP2", "HSP90AB1", "RPS2", "PSMD11", "VCP", "PSMA3", "USP5", "UBE2N", "CAND1", "HSPA5", "RAB1A", "PSMD5", "USP7", "TRIM28", "PSMC2", "PCNA", "NXN", "DNM1L", "PSMD12")</t>
  </si>
  <si>
    <t>c("EIF5A", "KIF5B", "VPS4A", "SET", "VCP", "CAPZA1", "HSPA8", "SPTAN1", "WDR1")</t>
  </si>
  <si>
    <t>c("IMPDH2", "CAD")</t>
  </si>
  <si>
    <t>c("ALOX15", "TUBB4A", "PSMC4", "CALR", "DDX39B", "HSPD1", "DDB1", "HMGB1", "NAP1L1", "RHOA", "CLTC", "HSP90AA1", "HSP90AB1", "PSMD11", "EIF3A", "SET", "DCTN1", "ANP32B", "SEPTIN8", "RPL23A", "CAPZA1", "ARPC2", "TCP1", "CAND1", "DIAPH1", "FKBP4", "RPS27L", "ACTR2", "SPTAN1", "CCT2", "CYFIP1", "AP2B1", "RPS15", "PSMD5")</t>
  </si>
  <si>
    <t>c("FKBP1A", "THBS1", "STOM", "CD63", "F2", "AGT", "PDZK1", "CAB39", "FLNA", "SLC9A3R1", "GSTM2")</t>
  </si>
  <si>
    <t>c("TFRC", "TNFSF14", "GSN", "FKBP1A", "SFTPD", "GPNMB", "LCP1", "CDC42")</t>
  </si>
  <si>
    <t>c("APOD", "APOE", "TFRC", "FN1", "PLG", "SERPINF2", "AZGP1", "SDCBP", "SERPINF1", "LRP2", "HRG", "THBS1", "CTSH", "F2", "FAP", "SFTPD", "ACE", "AGT", "OGN", "ACE2", "GPNMB", "CIB1", "CDC42", "ENPP3", "ALDH1A2", "FLNA", "SLC9A3R1")</t>
  </si>
  <si>
    <t>c("EIF5A", "NCL", "CALR", "HSPB1", "PABPC1", "DDX39B", "HNRNPR", "RHOA", "FARSB", "DDX3X", "EIF4A1", "ACO1", "RPS2", "EIF3A", "MAPK1")</t>
  </si>
  <si>
    <t>c("PSMC4", "HSP90B1", "PSMC1", "DDB1", "VPS4A", "HSP90AB1", "PSMD11", "VCP", "PSMA3", "USP5")</t>
  </si>
  <si>
    <t>c("APOE", "PLG", "SDCBP", "CTSV", "LRP2", "CTSH", "FAP", "CTSB", "CPA2")</t>
  </si>
  <si>
    <t>c("APOE", "PLG", "SDCBP", "CST3", "CTSV", "LRP2", "CTSH")</t>
  </si>
  <si>
    <t>c("ACE", "AGT", "ACE2", "CDC42", "CDH17", "VCL")</t>
  </si>
  <si>
    <t>c("CALR", "FBP1", "XPO1", "PABPC1", "APEX1", "HMGB1", "SET", "ENO1", "HSPA8", "RPS13", "HNRNPA1", "TRIM28", "EIF4A2", "PA2G4", "PCNA")</t>
  </si>
  <si>
    <t>c("HNRNPAB", "NCL", "PSMC4", "ANXA3", "PABPC1", "DDX39B", "DDX17", "PCBP1", "HNRNPR", "APEX1", "RAN", "HMGB1", "DDX3X", "HSP90AA1", "CCT5", "CCT4", "HSP90AB1", "ACTA2", "MAPK1", "CCT6A", "VCP", "ILF2", "UBE2N", "PRDX6", "ENO1", "TCP1", "CCT3", "CAND1", "HSPA5", "ACTR2", "CCT2", "HNRNPA1", "ICE2", "USP7", "TRIM28", "ACTN1", "PSMC2", "PCNA", "CCT7", "ACTR3")</t>
  </si>
  <si>
    <t>c("HEXB", "SERPINF2")</t>
  </si>
  <si>
    <t>c("OGDH", "ATP5F1B", "ATP5F1A", "FBP1", "RHOA", "GALK1", "PKM", "PKLR", "AK1")</t>
  </si>
  <si>
    <t>c("ATP5F1B", "IMPDH2", "ATP5F1A", "CAD", "CMPK1", "PAPSS1", "PKM", "PKLR", "AK1", "VCP", "PAPSS2")</t>
  </si>
  <si>
    <t>c("ATP5F1B", "EIF5A", "ATP5F1A", "TUBB", "TUBA1A", "KIF5B", "CALR", "HSP90B1", "HSPB1", "CSE1L", "COPB2", "XPO1", "DDX39B", "RAB8B", "HSPD1", "RAN", "CLTC", "HSP90AA1", "VPS4A", "TMED10", "COPB1", "DYNC1H1", "RPS2", "GDI1", "MAPK1", "VCP", "DCTN1", "RANBP1", "IDH1", "SEC31A", "ANP32B", "FABP3", "SSB")</t>
  </si>
  <si>
    <t>c("SERPINF1", "PROM1", "GNB1", "COL5A1", "ALDH1A2", "MYH10")</t>
  </si>
  <si>
    <t>c("A2M", "FGG", "APOE", "FGB", "FGA", "PLG", "SERPINF2", "SERPINA1", "SERPINC1", "SERPIND1", "SERPING1", "VTN", "SERPINA5", "HRG", "THBS1", "KNG1", "F2", "FAP", "EHD1", "GNB1", "CD36")</t>
  </si>
  <si>
    <t>c("TFRC", "TNFSF14", "GSN", "SFTPD", "GPNMB", "CDC42")</t>
  </si>
  <si>
    <t>c("APOE", "CNGB3", "HEXB", "AZGP1", "MME", "SERPINF1", "LRP2", "LPO", "PIP", "LUM", "GNB1", "AGT", "CD36", "ACE2", "MYO1A", "SERPINB6", "ADAM2")</t>
  </si>
  <si>
    <t>c("ANXA3", "MAPK1", "UBE2N", "USP7", "PSMA6", "UBE2V1", "RPS3", "PARK7", "ANXA4", "UBB", "FLNA", "CIB1", "CD36", "AGT")</t>
  </si>
  <si>
    <t>c("AGT", "CD36", "CIB1", "UBB")</t>
  </si>
  <si>
    <t>c("APOD", "AGT", "CD36", "TNPO2", "FLNA")</t>
  </si>
  <si>
    <t>c("EIF5A", "XPO1", "DDX39B", "RAN", "MVP", "SSB", "HNRNPA1", "RPS15")</t>
  </si>
  <si>
    <t>c("IGKC", "IGHM", "TFRC", "TNFSF14", "IGHG1", "GSN", "SFTPD", "IGHA2", "GPNMB", "CDC42")</t>
  </si>
  <si>
    <t>c("APOE", "HEXB", "SERPINF2", "TF")</t>
  </si>
  <si>
    <t>c("ALB", "OLFM4", "ITLN1", "C9", "STOM", "EHD1", "SHMT1", "PAM", "CAB39", "ALDH1A2")</t>
  </si>
  <si>
    <t>c("KIF5B", "XPO1", "RAN", "VPS4A", "TMED10", "DYNC1H1", "DCTN1", "MYH9", "SEC31A", "KPNB1", "ACTR2", "RAB1A", "RPS15")</t>
  </si>
  <si>
    <t>c("APOE", "HEXB", "TFRC", "CP", "TF", "FKBP1A", "KNG1", "MELTF", "F2", "GNB1", "AGT", "CD36")</t>
  </si>
  <si>
    <t>c("GALK1", "PKM", "PKLR", "GPI", "ENO1", "GAPDHS", "TPI1", "PGK1")</t>
  </si>
  <si>
    <t>c("HSPB1", "HMGB1", "CLTC", "HSP90AA1", "VPS4A", "VCP", "CAPN1", "HSPA8", "RAB1A")</t>
  </si>
  <si>
    <t>c("APOE", "APOA1", "APOB")</t>
  </si>
  <si>
    <t>c("FGG", "APOE", "FGB", "APOA1", "FGA", "FN1", "APOB", "ALB", "SERPINA1", "OLFM4", "ITLN1", "GSN", "C9", "FKBP1A", "HRG")</t>
  </si>
  <si>
    <t>c("HNRNPF", "CA1", "CAPZA1", "TCP1", "PPIA")</t>
  </si>
  <si>
    <t>c("APOD", "APOE", "C5", "FN1", "PLG", "APOB", "SERPINF2", "SERPINF1", "LRP2", "HRG", "THBS1", "ENPEP", "MFGE8", "CTSH")</t>
  </si>
  <si>
    <t>c("APOE", "APOA1", "SERPINF2", "CST3", "TF", "GSN", "FKBP1A")</t>
  </si>
  <si>
    <t>c("TUBB", "TUBA1A", "TUBB4A", "HSP90AA1", "PRKAR2B", "DYNC1H1", "DCTN1")</t>
  </si>
  <si>
    <t>c("CNGB3", "TF", "SLC15A1", "SLC28A3", "FKBP1A", "STOM", "CD63", "F2", "AGT", "PDZK1", "CAB39", "FLNA", "SLC9A3R1")</t>
  </si>
  <si>
    <t>c("APOE", "CDC42", "MYH10")</t>
  </si>
  <si>
    <t>c("APOE", "PLG", "MME")</t>
  </si>
  <si>
    <t>c("GSN", "CIB1", "CAPZB", "SPTBN1", "DSTN", "CFL1", "CAPZA2", "VIL1", "WDR1", "SPTAN1", "CAPZA1")</t>
  </si>
  <si>
    <t>c("CALR", "FBP1", "XPO1", "APEX1", "HMGB1", "SET", "ENO1", "HSPA8", "TRIM28", "EIF4A2", "PA2G4", "PCNA")</t>
  </si>
  <si>
    <t>c("APOE", "APOA1", "SERPINF2", "GSN")</t>
  </si>
  <si>
    <t>c("APOE", "GSN")</t>
  </si>
  <si>
    <t>c("TFRC", "TNFSF14", "CDC42")</t>
  </si>
  <si>
    <t>c("KIF5B", "PLS1", "CLTC", "VPS4A")</t>
  </si>
  <si>
    <t>c("PABPC1", "DDB1", "DDX3X", "VPS4A", "PPIB")</t>
  </si>
  <si>
    <t>c("GSN", "ANXA13", "STOM", "CIB1", "PDZK1", "RAB11A")</t>
  </si>
  <si>
    <t>c("ANXA13", "STOM", "CIB1", "PDZK1", "RAB11A", "LGALS3", "YWHAH")</t>
  </si>
  <si>
    <t>c("APOE", "APOA1", "APOB", "THBS1", "APOA4", "EHD1", "AGT", "CD36")</t>
  </si>
  <si>
    <t>c("SDCBP", "RPL5")</t>
  </si>
  <si>
    <t>c("HSPD1", "HMGB1", "RHOA", "DDX3X", "VCP", "ANP32B")</t>
  </si>
  <si>
    <t>c("NCL", "HNRNPF", "PABPC1", "DDX39B", "DDX17", "PCBP1", "HNRNPR", "RPS2", "SSB", "PRDX6", "HSPA8", "LSM2", "RPS13", "HNRNPA1", "RPS15")</t>
  </si>
  <si>
    <t>c("APOE", "APOA1", "APOB", "TTR", "LRP2", "APOA4", "PNLIP")</t>
  </si>
  <si>
    <t>c("CAD", "CALR", "CAPN2")</t>
  </si>
  <si>
    <t>c("ATP5F1B", "IMPDH2", "ATP5F1A", "RAN", "RHOA", "PKM", "PKLR", "VCP", "ITPA", "ENO1")</t>
  </si>
  <si>
    <t>c("ATP5F1B", "IMPDH2", "ATP5F1A", "CAD", "RAN", "RHOA", "PKM", "PKLR")</t>
  </si>
  <si>
    <t>c("OGDH", "ATP5F1B", "IMPDH2", "ATP5F1A", "CAD", "CMPK1", "FBP1", "RAN", "PAPSS1", "RHOA", "GALK1", "PKM", "PKLR", "AK1", "VCP", "PAPSS2", "ITPA", "GPI", "ENO1")</t>
  </si>
  <si>
    <t>c("CTSV", "KRT18")</t>
  </si>
  <si>
    <t>c("EIF5A", "HNRNPAB", "HBB", "NCL", "PRMT1", "PSMC4", "HSPB1", "PABPC1", "DDX39B", "DDX17", "PCBP1", "ASS1", "APEX1", "DDB1", "RAN", "HMGB1", "RHOA", "CAPN2", "DDX3X", "HSP90AA1", "CCT5", "CCT4", "HSP90AB1", "DDAH1", "ACTA2", "MAPK1", "CCT6A", "VCP")</t>
  </si>
  <si>
    <t>c("FGG", "APOE", "FGB", "APOA1", "FGA", "C5", "FN1", "SERPINF2", "SDCBP", "VTN", "TF", "ITLN1", "HRG", "THBS1")</t>
  </si>
  <si>
    <t>c("PSMC4", "HSPB1", "XPO1", "PABPC1", "PSMC1", "HNRNPR", "APEX1", "HMGB1", "RPS2", "PSMD11", "SET", "VCP", "PSMA3", "SSB", "ITPA", "RPL23A", "HSPA8", "KPNB1", "LSM2", "RPS13")</t>
  </si>
  <si>
    <t>c("OGDH", "FBP1", "GALK1", "PKM", "PKLR", "AK1", "GPI", "ENO1")</t>
  </si>
  <si>
    <t>c("KIF5B", "CALM1", "VPS4A", "TMED10", "DYNC1H1", "DCTN1", "MYH9", "SEC31A", "DIAPH1", "KPNB1", "ACTR2", "RAB1A")</t>
  </si>
  <si>
    <t>c("HSPB1", "APEX1", "PRDX1", "DDX3X", "MAPK1", "GSR", "SOD3", "PRDX6", "ANXA1", "FABP1")</t>
  </si>
  <si>
    <t>c("KIF5B", "HSPB1", "DYNC1H1", "HSPA8", "RAB1A")</t>
  </si>
  <si>
    <t>c("APOD", "FN1", "HRG", "THBS1")</t>
  </si>
  <si>
    <t>c("NCL", "PSMC4", "HSPB1", "XPO1", "PABPC1", "PSMC1", "DDX17", "HNRNPR", "APEX1", "PSMD11", "SET", "PSMA3", "PRDX6", "HSPA8", "HNRNPA1", "PSMD5", "PSMC2"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0" fillId="2" borderId="0" xfId="0" applyFill="1"/>
    <xf numFmtId="11" fontId="0" fillId="0" borderId="0" xfId="0" applyNumberFormat="1"/>
    <xf numFmtId="0" fontId="1" fillId="0" borderId="0" xfId="0" applyFont="1" applyAlignment="1"/>
    <xf numFmtId="0" fontId="0" fillId="0" borderId="0" xfId="0" applyAlignment="1"/>
  </cellXfs>
  <cellStyles count="1">
    <cellStyle name="Normal" xfId="0" builtinId="0"/>
  </cellStyles>
  <dxfs count="6"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77FA0D-BE84-E942-8E50-6B9A66691F63}">
  <dimension ref="A1:E661"/>
  <sheetViews>
    <sheetView workbookViewId="0">
      <selection activeCell="I18" sqref="I18"/>
    </sheetView>
  </sheetViews>
  <sheetFormatPr baseColWidth="10" defaultRowHeight="16" x14ac:dyDescent="0.2"/>
  <sheetData>
    <row r="1" spans="1:5" x14ac:dyDescent="0.2">
      <c r="A1" t="s">
        <v>631</v>
      </c>
      <c r="B1" t="s">
        <v>0</v>
      </c>
      <c r="C1" t="s">
        <v>1</v>
      </c>
      <c r="D1" t="s">
        <v>2</v>
      </c>
      <c r="E1" t="s">
        <v>3</v>
      </c>
    </row>
    <row r="2" spans="1:5" x14ac:dyDescent="0.2">
      <c r="A2" t="s">
        <v>111</v>
      </c>
      <c r="B2">
        <v>1.2299311687536739E-3</v>
      </c>
      <c r="C2">
        <v>5.8090390889415288E-4</v>
      </c>
      <c r="D2">
        <v>2.9983188463026124E-3</v>
      </c>
      <c r="E2">
        <v>4.3510109629829651E-4</v>
      </c>
    </row>
    <row r="3" spans="1:5" x14ac:dyDescent="0.2">
      <c r="A3" t="s">
        <v>6</v>
      </c>
      <c r="B3">
        <v>7.1270280486174275E-4</v>
      </c>
      <c r="C3">
        <v>5.7471205542174045E-4</v>
      </c>
      <c r="D3">
        <v>4.7233052787929641E-3</v>
      </c>
      <c r="E3">
        <v>9.265153427388792E-4</v>
      </c>
    </row>
    <row r="4" spans="1:5" x14ac:dyDescent="0.2">
      <c r="A4" t="s">
        <v>317</v>
      </c>
      <c r="B4">
        <v>2.2483479515113631E-3</v>
      </c>
      <c r="C4">
        <v>3.5619871270207992E-4</v>
      </c>
      <c r="D4">
        <v>1.701226787027418E-3</v>
      </c>
      <c r="E4">
        <v>1.0258554751146085E-3</v>
      </c>
    </row>
    <row r="5" spans="1:5" x14ac:dyDescent="0.2">
      <c r="A5" t="s">
        <v>234</v>
      </c>
      <c r="B5">
        <v>2.1860790342160159E-3</v>
      </c>
      <c r="C5">
        <v>3.3283849970123819E-4</v>
      </c>
      <c r="D5">
        <v>2.0449965870629493E-3</v>
      </c>
      <c r="E5">
        <v>7.0657797897072838E-4</v>
      </c>
    </row>
    <row r="6" spans="1:5" x14ac:dyDescent="0.2">
      <c r="A6" t="s">
        <v>67</v>
      </c>
      <c r="B6">
        <v>1.6190610446498337E-4</v>
      </c>
      <c r="C6">
        <v>3.7289393032211263E-3</v>
      </c>
      <c r="D6">
        <v>2.8484664012241629E-4</v>
      </c>
      <c r="E6">
        <v>3.4374335324145822E-3</v>
      </c>
    </row>
    <row r="7" spans="1:5" x14ac:dyDescent="0.2">
      <c r="A7" t="s">
        <v>78</v>
      </c>
      <c r="B7">
        <v>2.2673469085653721E-4</v>
      </c>
      <c r="C7">
        <v>3.9434602955685143E-3</v>
      </c>
      <c r="D7">
        <v>3.4881486318499394E-4</v>
      </c>
      <c r="E7">
        <v>2.2794811286810223E-3</v>
      </c>
    </row>
    <row r="8" spans="1:5" x14ac:dyDescent="0.2">
      <c r="A8" t="s">
        <v>245</v>
      </c>
      <c r="B8">
        <v>2.0562253344949865E-3</v>
      </c>
      <c r="C8">
        <v>7.1036028556445668E-4</v>
      </c>
      <c r="D8">
        <v>1.7132850295340219E-3</v>
      </c>
      <c r="E8">
        <v>9.1977150865683844E-4</v>
      </c>
    </row>
    <row r="9" spans="1:5" x14ac:dyDescent="0.2">
      <c r="A9" t="s">
        <v>75</v>
      </c>
      <c r="B9">
        <v>2.0483053127566767E-3</v>
      </c>
      <c r="C9">
        <v>5.5836475977311454E-4</v>
      </c>
      <c r="D9">
        <v>1.5393164503376652E-3</v>
      </c>
      <c r="E9">
        <v>1.4593939772719799E-3</v>
      </c>
    </row>
    <row r="10" spans="1:5" x14ac:dyDescent="0.2">
      <c r="A10" t="s">
        <v>25</v>
      </c>
      <c r="B10">
        <v>2.4049278297216671E-3</v>
      </c>
      <c r="C10">
        <v>4.7935056725568987E-4</v>
      </c>
      <c r="D10">
        <v>1.832121405677899E-3</v>
      </c>
      <c r="E10">
        <v>6.3379206674669529E-4</v>
      </c>
    </row>
    <row r="11" spans="1:5" x14ac:dyDescent="0.2">
      <c r="A11" t="s">
        <v>496</v>
      </c>
      <c r="B11">
        <v>1.9298134913079625E-3</v>
      </c>
      <c r="C11">
        <v>1.0020022866408086E-3</v>
      </c>
      <c r="D11">
        <v>1.7560120040702916E-3</v>
      </c>
      <c r="E11">
        <v>9.8225084688030725E-4</v>
      </c>
    </row>
    <row r="12" spans="1:5" x14ac:dyDescent="0.2">
      <c r="A12" t="s">
        <v>612</v>
      </c>
      <c r="B12">
        <v>2.3173465760791645E-3</v>
      </c>
      <c r="C12">
        <v>6.4882544100703515E-4</v>
      </c>
      <c r="D12">
        <v>1.5053045515192388E-3</v>
      </c>
      <c r="E12">
        <v>7.7562111449550508E-4</v>
      </c>
    </row>
    <row r="13" spans="1:5" x14ac:dyDescent="0.2">
      <c r="A13" t="s">
        <v>102</v>
      </c>
      <c r="B13">
        <v>2.1304433995278801E-3</v>
      </c>
      <c r="C13">
        <v>4.1349927675667699E-4</v>
      </c>
      <c r="D13">
        <v>1.8321941639653767E-3</v>
      </c>
      <c r="E13">
        <v>1.007467856079528E-3</v>
      </c>
    </row>
    <row r="14" spans="1:5" x14ac:dyDescent="0.2">
      <c r="A14" t="s">
        <v>53</v>
      </c>
      <c r="B14">
        <v>2.007185966045438E-3</v>
      </c>
      <c r="C14">
        <v>5.9510347259293227E-4</v>
      </c>
      <c r="D14">
        <v>1.7678921725956141E-3</v>
      </c>
      <c r="E14">
        <v>1.052897813097953E-3</v>
      </c>
    </row>
    <row r="15" spans="1:5" x14ac:dyDescent="0.2">
      <c r="A15" t="s">
        <v>390</v>
      </c>
      <c r="B15">
        <v>2.3908319526063579E-3</v>
      </c>
      <c r="C15">
        <v>2.3910454632165317E-4</v>
      </c>
      <c r="D15">
        <v>1.9889314380428028E-3</v>
      </c>
      <c r="E15">
        <v>5.1486284697003452E-4</v>
      </c>
    </row>
    <row r="16" spans="1:5" x14ac:dyDescent="0.2">
      <c r="A16" t="s">
        <v>231</v>
      </c>
      <c r="B16">
        <v>2.1266217525042264E-3</v>
      </c>
      <c r="C16">
        <v>7.372869696117085E-4</v>
      </c>
      <c r="D16">
        <v>1.8592579330048136E-3</v>
      </c>
      <c r="E16">
        <v>5.6680691172199921E-4</v>
      </c>
    </row>
    <row r="17" spans="1:5" x14ac:dyDescent="0.2">
      <c r="A17" t="s">
        <v>450</v>
      </c>
      <c r="B17">
        <v>1.3017681761283125E-3</v>
      </c>
      <c r="C17">
        <v>1.7210359650743493E-3</v>
      </c>
      <c r="D17">
        <v>1.7638031102280944E-3</v>
      </c>
      <c r="E17">
        <v>1.5805417769210873E-3</v>
      </c>
    </row>
    <row r="18" spans="1:5" x14ac:dyDescent="0.2">
      <c r="A18" t="s">
        <v>495</v>
      </c>
      <c r="B18">
        <v>2.0246740252738648E-3</v>
      </c>
      <c r="C18">
        <v>5.7061732221281409E-4</v>
      </c>
      <c r="D18">
        <v>1.7634312293580983E-3</v>
      </c>
      <c r="E18">
        <v>1.1205909469075629E-3</v>
      </c>
    </row>
    <row r="19" spans="1:5" x14ac:dyDescent="0.2">
      <c r="A19" t="s">
        <v>65</v>
      </c>
      <c r="B19">
        <v>2.3997337821123053E-3</v>
      </c>
      <c r="C19">
        <v>5.1633739424270311E-4</v>
      </c>
      <c r="D19">
        <v>1.0553771287130213E-3</v>
      </c>
      <c r="E19">
        <v>1.1761394576558933E-3</v>
      </c>
    </row>
    <row r="20" spans="1:5" x14ac:dyDescent="0.2">
      <c r="A20" t="s">
        <v>322</v>
      </c>
      <c r="B20">
        <v>2.0594208426545414E-3</v>
      </c>
      <c r="C20">
        <v>8.1376909887804192E-4</v>
      </c>
      <c r="D20">
        <v>1.4976426343636185E-3</v>
      </c>
      <c r="E20">
        <v>1.0024882139526368E-3</v>
      </c>
    </row>
    <row r="21" spans="1:5" x14ac:dyDescent="0.2">
      <c r="A21" t="s">
        <v>236</v>
      </c>
      <c r="B21">
        <v>2.1984115195954833E-3</v>
      </c>
      <c r="C21">
        <v>3.1858508872981248E-4</v>
      </c>
      <c r="D21">
        <v>1.9696733048996488E-3</v>
      </c>
      <c r="E21">
        <v>7.8921869650071383E-4</v>
      </c>
    </row>
    <row r="22" spans="1:5" x14ac:dyDescent="0.2">
      <c r="A22" t="s">
        <v>281</v>
      </c>
      <c r="B22">
        <v>1.2070778581543084E-3</v>
      </c>
      <c r="C22">
        <v>1.8906575654914238E-4</v>
      </c>
      <c r="D22">
        <v>2.4936808271308454E-3</v>
      </c>
      <c r="E22">
        <v>3.2682593191107564E-4</v>
      </c>
    </row>
    <row r="23" spans="1:5" x14ac:dyDescent="0.2">
      <c r="A23" t="s">
        <v>7</v>
      </c>
      <c r="B23">
        <v>1.2559494640330239E-3</v>
      </c>
      <c r="C23">
        <v>1.9277804369050513E-4</v>
      </c>
      <c r="D23">
        <v>4.3746180006252787E-3</v>
      </c>
      <c r="E23">
        <v>4.0485276846150735E-4</v>
      </c>
    </row>
    <row r="24" spans="1:5" x14ac:dyDescent="0.2">
      <c r="A24" t="s">
        <v>275</v>
      </c>
      <c r="B24">
        <v>2.3596160038258683E-4</v>
      </c>
      <c r="C24">
        <v>4.1781749018488211E-3</v>
      </c>
      <c r="D24">
        <v>3.8446582249259043E-4</v>
      </c>
      <c r="E24">
        <v>2.0265619262271645E-3</v>
      </c>
    </row>
    <row r="25" spans="1:5" x14ac:dyDescent="0.2">
      <c r="A25" t="s">
        <v>157</v>
      </c>
      <c r="B25">
        <v>1.7272116449319537E-3</v>
      </c>
      <c r="C25">
        <v>1.8309857577390495E-4</v>
      </c>
      <c r="D25">
        <v>2.7644206855818054E-3</v>
      </c>
      <c r="E25">
        <v>2.9277927932234565E-4</v>
      </c>
    </row>
    <row r="26" spans="1:5" x14ac:dyDescent="0.2">
      <c r="A26" t="s">
        <v>100</v>
      </c>
      <c r="B26">
        <v>2.1431541046872883E-3</v>
      </c>
      <c r="C26">
        <v>3.3944655996915175E-4</v>
      </c>
      <c r="D26">
        <v>1.9412161571245796E-3</v>
      </c>
      <c r="E26">
        <v>9.3033145570625936E-4</v>
      </c>
    </row>
    <row r="27" spans="1:5" x14ac:dyDescent="0.2">
      <c r="A27" t="s">
        <v>422</v>
      </c>
      <c r="B27">
        <v>1.8351834562955859E-3</v>
      </c>
      <c r="C27">
        <v>1.1102812021592089E-3</v>
      </c>
      <c r="D27">
        <v>1.6987867733543216E-3</v>
      </c>
      <c r="E27">
        <v>1.0241248430208347E-3</v>
      </c>
    </row>
    <row r="28" spans="1:5" x14ac:dyDescent="0.2">
      <c r="A28" t="s">
        <v>440</v>
      </c>
      <c r="B28">
        <v>1.5703302823202295E-3</v>
      </c>
      <c r="C28">
        <v>1.6690788767905109E-3</v>
      </c>
      <c r="D28">
        <v>1.3055067692545046E-3</v>
      </c>
      <c r="E28">
        <v>1.3086825673219395E-3</v>
      </c>
    </row>
    <row r="29" spans="1:5" x14ac:dyDescent="0.2">
      <c r="A29" t="s">
        <v>31</v>
      </c>
      <c r="B29">
        <v>1.3539816398862258E-3</v>
      </c>
      <c r="C29">
        <v>2.5504451309762359E-4</v>
      </c>
      <c r="D29">
        <v>2.74092973064032E-3</v>
      </c>
      <c r="E29">
        <v>3.8876057746213755E-4</v>
      </c>
    </row>
    <row r="30" spans="1:5" x14ac:dyDescent="0.2">
      <c r="A30" t="s">
        <v>394</v>
      </c>
      <c r="B30">
        <v>2.4557929763133739E-3</v>
      </c>
      <c r="C30">
        <v>4.9891446012286704E-4</v>
      </c>
      <c r="D30">
        <v>1.8415757829004637E-3</v>
      </c>
      <c r="E30">
        <v>3.9560283421682886E-4</v>
      </c>
    </row>
    <row r="31" spans="1:5" x14ac:dyDescent="0.2">
      <c r="A31" t="s">
        <v>145</v>
      </c>
      <c r="B31">
        <v>2.0862444639684835E-3</v>
      </c>
      <c r="C31">
        <v>4.6694123192321204E-4</v>
      </c>
      <c r="D31">
        <v>1.8254198220254989E-3</v>
      </c>
      <c r="E31">
        <v>1.0385013692669363E-3</v>
      </c>
    </row>
    <row r="32" spans="1:5" x14ac:dyDescent="0.2">
      <c r="A32" t="s">
        <v>410</v>
      </c>
      <c r="B32">
        <v>2.1289486352497511E-3</v>
      </c>
      <c r="C32">
        <v>2.1289486352497511E-3</v>
      </c>
      <c r="D32">
        <v>2.1776135344512993E-3</v>
      </c>
      <c r="E32">
        <v>1.094527629883397E-3</v>
      </c>
    </row>
    <row r="33" spans="1:5" x14ac:dyDescent="0.2">
      <c r="A33" t="s">
        <v>54</v>
      </c>
      <c r="B33">
        <v>2.1640651314359049E-3</v>
      </c>
      <c r="C33">
        <v>3.2132380925660805E-4</v>
      </c>
      <c r="D33">
        <v>1.7825242849678646E-3</v>
      </c>
      <c r="E33">
        <v>1.0497957438218076E-3</v>
      </c>
    </row>
    <row r="34" spans="1:5" x14ac:dyDescent="0.2">
      <c r="A34" t="s">
        <v>523</v>
      </c>
      <c r="B34">
        <v>1.7299624470830856E-3</v>
      </c>
      <c r="C34">
        <v>4.6617323631776772E-4</v>
      </c>
      <c r="D34">
        <v>1.5053847570371231E-3</v>
      </c>
      <c r="E34">
        <v>7.5788618908148131E-4</v>
      </c>
    </row>
    <row r="35" spans="1:5" x14ac:dyDescent="0.2">
      <c r="A35" t="s">
        <v>523</v>
      </c>
      <c r="B35">
        <v>2.1443355789660637E-3</v>
      </c>
      <c r="C35">
        <v>4.725773874266729E-4</v>
      </c>
      <c r="D35">
        <v>1.6021995100033548E-3</v>
      </c>
      <c r="E35">
        <v>1.4025830299543283E-3</v>
      </c>
    </row>
    <row r="36" spans="1:5" x14ac:dyDescent="0.2">
      <c r="A36" t="s">
        <v>523</v>
      </c>
      <c r="B36">
        <v>2.2342999866415054E-3</v>
      </c>
      <c r="C36">
        <v>7.8289735308037945E-4</v>
      </c>
      <c r="D36">
        <v>1.6620000263360799E-3</v>
      </c>
      <c r="E36">
        <v>1.8651809743116575E-3</v>
      </c>
    </row>
    <row r="37" spans="1:5" x14ac:dyDescent="0.2">
      <c r="A37" t="s">
        <v>290</v>
      </c>
      <c r="B37">
        <v>2.3213237954005919E-3</v>
      </c>
      <c r="C37">
        <v>2.9890382231406232E-4</v>
      </c>
      <c r="D37">
        <v>2.1177290726376915E-3</v>
      </c>
      <c r="E37">
        <v>5.48974008415549E-4</v>
      </c>
    </row>
    <row r="38" spans="1:5" x14ac:dyDescent="0.2">
      <c r="A38" t="s">
        <v>208</v>
      </c>
      <c r="B38">
        <v>1.6592026844511778E-3</v>
      </c>
      <c r="C38">
        <v>1.1961764581811644E-3</v>
      </c>
      <c r="D38">
        <v>1.4710428870779945E-3</v>
      </c>
      <c r="E38">
        <v>1.2640804622841475E-3</v>
      </c>
    </row>
    <row r="39" spans="1:5" x14ac:dyDescent="0.2">
      <c r="A39" t="s">
        <v>4</v>
      </c>
      <c r="B39">
        <v>1.1632527407912606E-3</v>
      </c>
      <c r="C39">
        <v>4.1995618938107281E-4</v>
      </c>
      <c r="D39">
        <v>3.5741982960446968E-3</v>
      </c>
      <c r="E39">
        <v>8.1498635981299165E-4</v>
      </c>
    </row>
    <row r="40" spans="1:5" x14ac:dyDescent="0.2">
      <c r="A40" t="s">
        <v>550</v>
      </c>
      <c r="B40">
        <v>1.7795178678720288E-3</v>
      </c>
      <c r="C40">
        <v>7.5356162073378255E-4</v>
      </c>
      <c r="D40">
        <v>1.7433151063443628E-3</v>
      </c>
      <c r="E40">
        <v>1.1030664963733777E-3</v>
      </c>
    </row>
    <row r="41" spans="1:5" x14ac:dyDescent="0.2">
      <c r="A41" t="s">
        <v>228</v>
      </c>
      <c r="B41">
        <v>1.6148223643285377E-3</v>
      </c>
      <c r="C41">
        <v>5.1653513365793849E-4</v>
      </c>
      <c r="D41">
        <v>2.0235478137977385E-3</v>
      </c>
      <c r="E41">
        <v>7.480247115786078E-4</v>
      </c>
    </row>
    <row r="42" spans="1:5" x14ac:dyDescent="0.2">
      <c r="A42" t="s">
        <v>408</v>
      </c>
      <c r="B42">
        <v>2.027099498587892E-3</v>
      </c>
      <c r="C42">
        <v>6.11450032714186E-4</v>
      </c>
      <c r="D42">
        <v>1.8114389471354671E-3</v>
      </c>
      <c r="E42">
        <v>9.9450064059830676E-4</v>
      </c>
    </row>
    <row r="43" spans="1:5" x14ac:dyDescent="0.2">
      <c r="A43" t="s">
        <v>127</v>
      </c>
      <c r="B43">
        <v>2.3887795024195922E-3</v>
      </c>
      <c r="C43">
        <v>3.1901002612636425E-4</v>
      </c>
      <c r="D43">
        <v>1.6238062923694342E-3</v>
      </c>
      <c r="E43">
        <v>8.5897635696206268E-4</v>
      </c>
    </row>
    <row r="44" spans="1:5" x14ac:dyDescent="0.2">
      <c r="A44" t="s">
        <v>503</v>
      </c>
      <c r="B44">
        <v>2.1181431098336863E-3</v>
      </c>
      <c r="C44">
        <v>4.7386954835741549E-4</v>
      </c>
      <c r="D44">
        <v>2.2525404355227432E-3</v>
      </c>
      <c r="E44">
        <v>6.6524540766350773E-4</v>
      </c>
    </row>
    <row r="45" spans="1:5" x14ac:dyDescent="0.2">
      <c r="A45" t="s">
        <v>491</v>
      </c>
      <c r="B45">
        <v>1.8174419925562431E-3</v>
      </c>
      <c r="C45">
        <v>5.2627148826960978E-4</v>
      </c>
      <c r="D45">
        <v>1.7921604100763369E-3</v>
      </c>
      <c r="E45">
        <v>1.7219198827861718E-3</v>
      </c>
    </row>
    <row r="46" spans="1:5" x14ac:dyDescent="0.2">
      <c r="A46" t="s">
        <v>529</v>
      </c>
      <c r="B46">
        <v>1.9081758105079069E-3</v>
      </c>
      <c r="C46">
        <v>1.6995225552974185E-3</v>
      </c>
      <c r="D46">
        <v>6.3974755152591909E-4</v>
      </c>
      <c r="E46">
        <v>7.7448671558396243E-4</v>
      </c>
    </row>
    <row r="47" spans="1:5" x14ac:dyDescent="0.2">
      <c r="A47" t="s">
        <v>538</v>
      </c>
      <c r="B47">
        <v>2.5303046457430688E-4</v>
      </c>
      <c r="C47">
        <v>2.7836851480231577E-3</v>
      </c>
      <c r="D47">
        <v>2.8177449261034346E-4</v>
      </c>
      <c r="E47">
        <v>3.8454744259301928E-3</v>
      </c>
    </row>
    <row r="48" spans="1:5" x14ac:dyDescent="0.2">
      <c r="A48" t="s">
        <v>185</v>
      </c>
      <c r="B48">
        <v>2.5988696572274658E-3</v>
      </c>
      <c r="C48">
        <v>1.1208478245331559E-4</v>
      </c>
      <c r="D48">
        <v>2.0465806683620264E-3</v>
      </c>
      <c r="E48">
        <v>2.0839789072074876E-4</v>
      </c>
    </row>
    <row r="49" spans="1:5" x14ac:dyDescent="0.2">
      <c r="A49" t="s">
        <v>237</v>
      </c>
      <c r="B49">
        <v>2.335192417684442E-3</v>
      </c>
      <c r="C49">
        <v>4.8096246956329437E-4</v>
      </c>
      <c r="D49">
        <v>1.6999105077265674E-3</v>
      </c>
      <c r="E49">
        <v>6.4978851728527895E-4</v>
      </c>
    </row>
    <row r="50" spans="1:5" x14ac:dyDescent="0.2">
      <c r="A50" t="s">
        <v>512</v>
      </c>
      <c r="B50">
        <v>3.9390102760558605E-4</v>
      </c>
      <c r="C50">
        <v>1.4966588091834239E-3</v>
      </c>
      <c r="D50">
        <v>7.0983418525907296E-4</v>
      </c>
      <c r="E50">
        <v>5.0419245657200252E-3</v>
      </c>
    </row>
    <row r="51" spans="1:5" x14ac:dyDescent="0.2">
      <c r="A51" t="s">
        <v>108</v>
      </c>
      <c r="B51">
        <v>1.1796967233338703E-3</v>
      </c>
      <c r="C51">
        <v>1.6728238831840668E-3</v>
      </c>
      <c r="D51">
        <v>9.7008876675454346E-4</v>
      </c>
      <c r="E51">
        <v>1.5931180091075063E-3</v>
      </c>
    </row>
    <row r="52" spans="1:5" x14ac:dyDescent="0.2">
      <c r="A52" t="s">
        <v>217</v>
      </c>
      <c r="B52">
        <v>9.3377854459958279E-4</v>
      </c>
      <c r="C52">
        <v>2.2406743593514807E-3</v>
      </c>
      <c r="D52">
        <v>8.9818191210718423E-4</v>
      </c>
      <c r="E52">
        <v>2.0401565358745214E-3</v>
      </c>
    </row>
    <row r="53" spans="1:5" x14ac:dyDescent="0.2">
      <c r="A53" t="s">
        <v>95</v>
      </c>
      <c r="B53">
        <v>2.3972074621301449E-4</v>
      </c>
      <c r="C53">
        <v>3.2540628107134689E-3</v>
      </c>
      <c r="D53">
        <v>5.3862622362672765E-4</v>
      </c>
      <c r="E53">
        <v>3.4558488866194303E-3</v>
      </c>
    </row>
    <row r="54" spans="1:5" x14ac:dyDescent="0.2">
      <c r="A54" t="s">
        <v>353</v>
      </c>
      <c r="B54">
        <v>1.2485785474112305E-3</v>
      </c>
      <c r="C54">
        <v>2.0168365601142451E-3</v>
      </c>
      <c r="D54">
        <v>8.1418877069449041E-4</v>
      </c>
      <c r="E54">
        <v>2.3349284701228218E-3</v>
      </c>
    </row>
    <row r="55" spans="1:5" x14ac:dyDescent="0.2">
      <c r="A55" t="s">
        <v>93</v>
      </c>
      <c r="B55">
        <v>1.1302775535706488E-3</v>
      </c>
      <c r="C55">
        <v>1.8249490008438222E-3</v>
      </c>
      <c r="D55">
        <v>1.1699495082719343E-3</v>
      </c>
      <c r="E55">
        <v>1.8154277867795986E-3</v>
      </c>
    </row>
    <row r="56" spans="1:5" x14ac:dyDescent="0.2">
      <c r="A56" t="s">
        <v>55</v>
      </c>
      <c r="B56">
        <v>6.7591777478125939E-4</v>
      </c>
      <c r="C56">
        <v>3.4364957354444839E-3</v>
      </c>
      <c r="D56">
        <v>6.3646839809898873E-4</v>
      </c>
      <c r="E56">
        <v>1.1892275561010241E-3</v>
      </c>
    </row>
    <row r="57" spans="1:5" x14ac:dyDescent="0.2">
      <c r="A57" t="s">
        <v>500</v>
      </c>
      <c r="B57">
        <v>2.0784580593936328E-3</v>
      </c>
      <c r="C57">
        <v>8.143460061529091E-4</v>
      </c>
      <c r="D57">
        <v>1.8303441811667069E-3</v>
      </c>
      <c r="E57">
        <v>7.276777175718274E-4</v>
      </c>
    </row>
    <row r="58" spans="1:5" x14ac:dyDescent="0.2">
      <c r="A58" t="s">
        <v>314</v>
      </c>
      <c r="B58">
        <v>2.1427210793928484E-3</v>
      </c>
      <c r="C58">
        <v>4.5046568811379781E-4</v>
      </c>
      <c r="D58">
        <v>1.8067593277474169E-3</v>
      </c>
      <c r="E58">
        <v>9.8190817137468059E-4</v>
      </c>
    </row>
    <row r="59" spans="1:5" x14ac:dyDescent="0.2">
      <c r="A59" t="s">
        <v>624</v>
      </c>
      <c r="B59">
        <v>8.0411322899242394E-4</v>
      </c>
      <c r="C59">
        <v>9.2122926732110023E-4</v>
      </c>
      <c r="D59">
        <v>1.2086344104183322E-3</v>
      </c>
      <c r="E59">
        <v>4.7590419914659201E-3</v>
      </c>
    </row>
    <row r="60" spans="1:5" x14ac:dyDescent="0.2">
      <c r="A60" t="s">
        <v>288</v>
      </c>
      <c r="B60">
        <v>1.9499721711439863E-3</v>
      </c>
      <c r="C60">
        <v>1.1347931846635438E-3</v>
      </c>
      <c r="D60">
        <v>1.3154465834082753E-3</v>
      </c>
      <c r="E60">
        <v>3.9373671283477981E-4</v>
      </c>
    </row>
    <row r="61" spans="1:5" x14ac:dyDescent="0.2">
      <c r="A61" t="s">
        <v>8</v>
      </c>
      <c r="B61">
        <v>3.3961423333945607E-4</v>
      </c>
      <c r="C61">
        <v>1.565389298151221E-4</v>
      </c>
      <c r="D61">
        <v>1.6197258852546203E-4</v>
      </c>
      <c r="E61">
        <v>1.8073092035280106E-4</v>
      </c>
    </row>
    <row r="62" spans="1:5" x14ac:dyDescent="0.2">
      <c r="A62" t="s">
        <v>8</v>
      </c>
      <c r="B62">
        <v>1.1539060697040113E-3</v>
      </c>
      <c r="C62">
        <v>2.0657518095723744E-4</v>
      </c>
      <c r="D62">
        <v>5.0182362902916828E-3</v>
      </c>
      <c r="E62">
        <v>1.9670831296192214E-4</v>
      </c>
    </row>
    <row r="63" spans="1:5" x14ac:dyDescent="0.2">
      <c r="A63" t="s">
        <v>11</v>
      </c>
      <c r="B63">
        <v>1.7046301462850266E-3</v>
      </c>
      <c r="C63">
        <v>2.8000219542062354E-4</v>
      </c>
      <c r="D63">
        <v>3.3880891881982317E-3</v>
      </c>
      <c r="E63">
        <v>2.4603716553296407E-4</v>
      </c>
    </row>
    <row r="64" spans="1:5" x14ac:dyDescent="0.2">
      <c r="A64" t="s">
        <v>5</v>
      </c>
      <c r="B64">
        <v>9.989184527811367E-4</v>
      </c>
      <c r="C64">
        <v>6.8779991319839538E-4</v>
      </c>
      <c r="D64">
        <v>3.1606307815149753E-3</v>
      </c>
      <c r="E64">
        <v>8.9123988604638464E-4</v>
      </c>
    </row>
    <row r="65" spans="1:5" x14ac:dyDescent="0.2">
      <c r="A65" t="s">
        <v>489</v>
      </c>
      <c r="B65">
        <v>6.8126894862694735E-4</v>
      </c>
      <c r="C65">
        <v>1.1090368463563104E-3</v>
      </c>
      <c r="D65">
        <v>3.8943798375882916E-3</v>
      </c>
      <c r="E65">
        <v>1.2265541521058179E-3</v>
      </c>
    </row>
    <row r="66" spans="1:5" x14ac:dyDescent="0.2">
      <c r="A66" t="s">
        <v>497</v>
      </c>
      <c r="B66">
        <v>9.555571910019791E-4</v>
      </c>
      <c r="C66">
        <v>3.8083094124486517E-4</v>
      </c>
      <c r="D66">
        <v>5.1105285924384408E-3</v>
      </c>
      <c r="E66">
        <v>4.1141308750066943E-4</v>
      </c>
    </row>
    <row r="67" spans="1:5" x14ac:dyDescent="0.2">
      <c r="A67" t="s">
        <v>558</v>
      </c>
      <c r="B67">
        <v>1.8318618337606833E-3</v>
      </c>
      <c r="C67">
        <v>7.338241522151784E-4</v>
      </c>
      <c r="D67">
        <v>1.9488431430115302E-3</v>
      </c>
      <c r="E67">
        <v>9.8702178595821174E-4</v>
      </c>
    </row>
    <row r="68" spans="1:5" x14ac:dyDescent="0.2">
      <c r="A68" t="s">
        <v>385</v>
      </c>
      <c r="B68">
        <v>2.3184932500207268E-3</v>
      </c>
      <c r="C68">
        <v>2.3985748190831146E-4</v>
      </c>
      <c r="D68">
        <v>1.8828865785862838E-3</v>
      </c>
      <c r="E68">
        <v>5.7699953796246301E-4</v>
      </c>
    </row>
    <row r="69" spans="1:5" x14ac:dyDescent="0.2">
      <c r="A69" t="s">
        <v>328</v>
      </c>
      <c r="B69">
        <v>1.8275182374225742E-3</v>
      </c>
      <c r="C69">
        <v>5.2110610100200702E-4</v>
      </c>
      <c r="D69">
        <v>1.9625612613714503E-3</v>
      </c>
      <c r="E69">
        <v>1.5200201770057737E-3</v>
      </c>
    </row>
    <row r="70" spans="1:5" x14ac:dyDescent="0.2">
      <c r="A70" t="s">
        <v>351</v>
      </c>
      <c r="B70">
        <v>4.5291687505804917E-4</v>
      </c>
      <c r="C70">
        <v>2.6354714543172239E-3</v>
      </c>
      <c r="D70">
        <v>9.9960269937886042E-4</v>
      </c>
      <c r="E70">
        <v>2.6925877410947743E-3</v>
      </c>
    </row>
    <row r="71" spans="1:5" x14ac:dyDescent="0.2">
      <c r="A71" t="s">
        <v>605</v>
      </c>
      <c r="B71">
        <v>1.7069319788018257E-3</v>
      </c>
      <c r="C71">
        <v>1.0152284287151703E-3</v>
      </c>
      <c r="D71">
        <v>2.0208668168982566E-3</v>
      </c>
      <c r="E71">
        <v>9.3688382355352541E-4</v>
      </c>
    </row>
    <row r="72" spans="1:5" x14ac:dyDescent="0.2">
      <c r="A72" t="s">
        <v>577</v>
      </c>
      <c r="B72">
        <v>2.3422989187284098E-3</v>
      </c>
      <c r="C72">
        <v>6.4333759118942175E-4</v>
      </c>
      <c r="D72">
        <v>1.5727830730545825E-3</v>
      </c>
      <c r="E72">
        <v>8.3348380237224795E-4</v>
      </c>
    </row>
    <row r="73" spans="1:5" x14ac:dyDescent="0.2">
      <c r="A73" t="s">
        <v>63</v>
      </c>
      <c r="B73">
        <v>1.8860039978902184E-3</v>
      </c>
      <c r="C73">
        <v>8.54729268616055E-4</v>
      </c>
      <c r="D73">
        <v>1.6018031197400468E-3</v>
      </c>
      <c r="E73">
        <v>1.315713221870465E-3</v>
      </c>
    </row>
    <row r="74" spans="1:5" x14ac:dyDescent="0.2">
      <c r="A74" t="s">
        <v>216</v>
      </c>
      <c r="B74">
        <v>1.8523514581013022E-3</v>
      </c>
      <c r="C74">
        <v>1.7929930139166821E-3</v>
      </c>
      <c r="D74">
        <v>7.4805283816948762E-4</v>
      </c>
      <c r="E74">
        <v>8.622509869909452E-4</v>
      </c>
    </row>
    <row r="75" spans="1:5" x14ac:dyDescent="0.2">
      <c r="A75" t="s">
        <v>219</v>
      </c>
      <c r="B75">
        <v>2.0956344786484909E-3</v>
      </c>
      <c r="C75">
        <v>1.6242315659795094E-3</v>
      </c>
      <c r="D75">
        <v>4.7685362532863383E-4</v>
      </c>
      <c r="E75">
        <v>8.5690432253365714E-4</v>
      </c>
    </row>
    <row r="76" spans="1:5" x14ac:dyDescent="0.2">
      <c r="A76" t="s">
        <v>193</v>
      </c>
      <c r="B76">
        <v>1.027338450739786E-3</v>
      </c>
      <c r="C76">
        <v>5.6694128331610978E-4</v>
      </c>
      <c r="D76">
        <v>3.0272624282305267E-3</v>
      </c>
      <c r="E76">
        <v>1.5894785334616614E-3</v>
      </c>
    </row>
    <row r="77" spans="1:5" x14ac:dyDescent="0.2">
      <c r="A77" t="s">
        <v>387</v>
      </c>
      <c r="B77">
        <v>2.8671999278133248E-3</v>
      </c>
      <c r="C77">
        <v>2.2133684648793095E-4</v>
      </c>
      <c r="D77">
        <v>1.4167672620119902E-3</v>
      </c>
      <c r="E77">
        <v>2.4903678693449061E-4</v>
      </c>
    </row>
    <row r="78" spans="1:5" x14ac:dyDescent="0.2">
      <c r="A78" t="s">
        <v>336</v>
      </c>
      <c r="B78">
        <v>1.6649268221418901E-3</v>
      </c>
      <c r="C78">
        <v>6.9764994400335698E-4</v>
      </c>
      <c r="D78">
        <v>1.7358255111973888E-3</v>
      </c>
      <c r="E78">
        <v>1.8017719315177635E-3</v>
      </c>
    </row>
    <row r="79" spans="1:5" x14ac:dyDescent="0.2">
      <c r="A79" t="s">
        <v>172</v>
      </c>
      <c r="B79">
        <v>1.6281690338563572E-3</v>
      </c>
      <c r="C79">
        <v>7.036711885947093E-4</v>
      </c>
      <c r="D79">
        <v>2.0334969149944167E-3</v>
      </c>
      <c r="E79">
        <v>1.4964447688985271E-3</v>
      </c>
    </row>
    <row r="80" spans="1:5" x14ac:dyDescent="0.2">
      <c r="A80" t="s">
        <v>264</v>
      </c>
      <c r="B80">
        <v>1.3727145580300028E-3</v>
      </c>
      <c r="C80">
        <v>1.9067312597362389E-3</v>
      </c>
      <c r="D80">
        <v>1.1709076865913737E-3</v>
      </c>
      <c r="E80">
        <v>1.7259901863699333E-3</v>
      </c>
    </row>
    <row r="81" spans="1:5" x14ac:dyDescent="0.2">
      <c r="A81" t="s">
        <v>463</v>
      </c>
      <c r="B81">
        <v>1.5596282284115878E-3</v>
      </c>
      <c r="C81">
        <v>1.1823602850992287E-3</v>
      </c>
      <c r="D81">
        <v>1.6638298911557229E-3</v>
      </c>
      <c r="E81">
        <v>2.1194460654733673E-3</v>
      </c>
    </row>
    <row r="82" spans="1:5" x14ac:dyDescent="0.2">
      <c r="A82" t="s">
        <v>21</v>
      </c>
      <c r="B82">
        <v>8.1328680579915351E-4</v>
      </c>
      <c r="C82">
        <v>1.2135028309996319E-3</v>
      </c>
      <c r="D82">
        <v>2.6970472540447689E-3</v>
      </c>
      <c r="E82">
        <v>1.6758490485565527E-3</v>
      </c>
    </row>
    <row r="83" spans="1:5" x14ac:dyDescent="0.2">
      <c r="A83" t="s">
        <v>97</v>
      </c>
      <c r="B83">
        <v>1.1192227204459453E-3</v>
      </c>
      <c r="C83">
        <v>5.0695460305591879E-4</v>
      </c>
      <c r="D83">
        <v>4.2658618928006009E-3</v>
      </c>
      <c r="E83">
        <v>5.7042153704275022E-4</v>
      </c>
    </row>
    <row r="84" spans="1:5" x14ac:dyDescent="0.2">
      <c r="A84" t="s">
        <v>230</v>
      </c>
      <c r="B84">
        <v>8.7937238779420464E-4</v>
      </c>
      <c r="C84">
        <v>1.8049777660984533E-3</v>
      </c>
      <c r="D84">
        <v>2.0952491813362234E-3</v>
      </c>
      <c r="E84">
        <v>8.9911687720748345E-4</v>
      </c>
    </row>
    <row r="85" spans="1:5" x14ac:dyDescent="0.2">
      <c r="A85" t="s">
        <v>619</v>
      </c>
      <c r="B85">
        <v>1.4463190864181157E-3</v>
      </c>
      <c r="C85">
        <v>2.0240870859256238E-3</v>
      </c>
      <c r="D85">
        <v>9.8212241968441936E-4</v>
      </c>
      <c r="E85">
        <v>1.5599727153560762E-3</v>
      </c>
    </row>
    <row r="86" spans="1:5" x14ac:dyDescent="0.2">
      <c r="A86" t="s">
        <v>560</v>
      </c>
      <c r="B86">
        <v>1.6587366471340153E-3</v>
      </c>
      <c r="C86">
        <v>1.5505388891093341E-3</v>
      </c>
      <c r="D86">
        <v>1.2014410028947712E-3</v>
      </c>
      <c r="E86">
        <v>7.6827987223805681E-4</v>
      </c>
    </row>
    <row r="87" spans="1:5" x14ac:dyDescent="0.2">
      <c r="A87" t="s">
        <v>547</v>
      </c>
      <c r="B87">
        <v>6.9195002862030045E-4</v>
      </c>
      <c r="C87">
        <v>2.361157287860188E-3</v>
      </c>
      <c r="D87">
        <v>1.5883433991782407E-3</v>
      </c>
      <c r="E87">
        <v>2.1668075043843184E-3</v>
      </c>
    </row>
    <row r="88" spans="1:5" x14ac:dyDescent="0.2">
      <c r="A88" t="s">
        <v>266</v>
      </c>
      <c r="B88">
        <v>1.0255898442719023E-3</v>
      </c>
      <c r="C88">
        <v>2.0034025785973042E-3</v>
      </c>
      <c r="D88">
        <v>1.3156740179457872E-3</v>
      </c>
      <c r="E88">
        <v>2.4181252556991243E-3</v>
      </c>
    </row>
    <row r="89" spans="1:5" x14ac:dyDescent="0.2">
      <c r="A89" t="s">
        <v>339</v>
      </c>
      <c r="B89">
        <v>2.3847040072303002E-3</v>
      </c>
      <c r="C89">
        <v>6.8895784536146878E-4</v>
      </c>
      <c r="D89">
        <v>1.0930799722960727E-3</v>
      </c>
      <c r="E89">
        <v>1.1298754145977171E-3</v>
      </c>
    </row>
    <row r="90" spans="1:5" x14ac:dyDescent="0.2">
      <c r="A90" t="s">
        <v>563</v>
      </c>
      <c r="B90">
        <v>2.3218220357059563E-3</v>
      </c>
      <c r="C90">
        <v>7.3156401616352015E-4</v>
      </c>
      <c r="D90">
        <v>1.2930836960325872E-3</v>
      </c>
      <c r="E90">
        <v>8.6823252141018578E-4</v>
      </c>
    </row>
    <row r="91" spans="1:5" x14ac:dyDescent="0.2">
      <c r="A91" t="s">
        <v>506</v>
      </c>
      <c r="B91">
        <v>2.4906034282001889E-3</v>
      </c>
      <c r="C91">
        <v>3.659932860067902E-4</v>
      </c>
      <c r="D91">
        <v>1.502229842301434E-3</v>
      </c>
      <c r="E91">
        <v>6.2973865011530113E-4</v>
      </c>
    </row>
    <row r="92" spans="1:5" x14ac:dyDescent="0.2">
      <c r="A92" t="s">
        <v>72</v>
      </c>
      <c r="B92">
        <v>2.1651824841079042E-3</v>
      </c>
      <c r="C92">
        <v>7.2582978448607321E-4</v>
      </c>
      <c r="D92">
        <v>1.7655051523037554E-3</v>
      </c>
      <c r="E92">
        <v>7.9402900480753178E-4</v>
      </c>
    </row>
    <row r="93" spans="1:5" x14ac:dyDescent="0.2">
      <c r="A93" t="s">
        <v>92</v>
      </c>
      <c r="B93">
        <v>1.8639221981915663E-3</v>
      </c>
      <c r="C93">
        <v>6.7176181029716064E-4</v>
      </c>
      <c r="D93">
        <v>1.6278714298578821E-3</v>
      </c>
      <c r="E93">
        <v>1.6174886534712103E-3</v>
      </c>
    </row>
    <row r="94" spans="1:5" x14ac:dyDescent="0.2">
      <c r="A94" t="s">
        <v>144</v>
      </c>
      <c r="B94">
        <v>2.1601283159898279E-3</v>
      </c>
      <c r="C94">
        <v>4.4856148482856368E-4</v>
      </c>
      <c r="D94">
        <v>1.7479351051054746E-3</v>
      </c>
      <c r="E94">
        <v>9.0818212032487897E-4</v>
      </c>
    </row>
    <row r="95" spans="1:5" x14ac:dyDescent="0.2">
      <c r="A95" t="s">
        <v>235</v>
      </c>
      <c r="B95">
        <v>2.3341893154482426E-3</v>
      </c>
      <c r="C95">
        <v>4.4224184026905741E-4</v>
      </c>
      <c r="D95">
        <v>1.6510382860340312E-3</v>
      </c>
      <c r="E95">
        <v>6.605767736293745E-4</v>
      </c>
    </row>
    <row r="96" spans="1:5" x14ac:dyDescent="0.2">
      <c r="A96" t="s">
        <v>289</v>
      </c>
      <c r="B96">
        <v>2.0507615997152648E-3</v>
      </c>
      <c r="C96">
        <v>7.6156463428556629E-4</v>
      </c>
      <c r="D96">
        <v>1.6622485627066353E-3</v>
      </c>
      <c r="E96">
        <v>6.1455500116642907E-4</v>
      </c>
    </row>
    <row r="97" spans="1:5" x14ac:dyDescent="0.2">
      <c r="A97" t="s">
        <v>606</v>
      </c>
      <c r="B97">
        <v>2.1353945891510553E-3</v>
      </c>
      <c r="C97">
        <v>5.6169940891246772E-4</v>
      </c>
      <c r="D97">
        <v>1.8807873486793491E-3</v>
      </c>
      <c r="E97">
        <v>7.9295789718856027E-4</v>
      </c>
    </row>
    <row r="98" spans="1:5" x14ac:dyDescent="0.2">
      <c r="A98" t="s">
        <v>376</v>
      </c>
      <c r="B98">
        <v>1.9575778293715322E-3</v>
      </c>
      <c r="C98">
        <v>3.729036312073737E-4</v>
      </c>
      <c r="D98">
        <v>2.220784408833274E-3</v>
      </c>
      <c r="E98">
        <v>6.3756955277038117E-4</v>
      </c>
    </row>
    <row r="99" spans="1:5" x14ac:dyDescent="0.2">
      <c r="A99" t="s">
        <v>293</v>
      </c>
      <c r="B99">
        <v>1.3160405308774313E-3</v>
      </c>
      <c r="C99">
        <v>1.0180681353620098E-3</v>
      </c>
      <c r="D99">
        <v>2.5786682485410611E-3</v>
      </c>
      <c r="E99">
        <v>1.1084783145871848E-3</v>
      </c>
    </row>
    <row r="100" spans="1:5" x14ac:dyDescent="0.2">
      <c r="A100" t="s">
        <v>438</v>
      </c>
      <c r="B100">
        <v>1.5661729354533962E-3</v>
      </c>
      <c r="C100">
        <v>1.4261619593050137E-3</v>
      </c>
      <c r="D100">
        <v>1.513563596288302E-3</v>
      </c>
      <c r="E100">
        <v>1.4213429790626902E-3</v>
      </c>
    </row>
    <row r="101" spans="1:5" x14ac:dyDescent="0.2">
      <c r="A101" t="s">
        <v>574</v>
      </c>
      <c r="B101">
        <v>2.0264568066803682E-3</v>
      </c>
      <c r="C101">
        <v>7.7932792511975111E-4</v>
      </c>
      <c r="D101">
        <v>2.1389145825970617E-3</v>
      </c>
      <c r="E101">
        <v>6.1667968375026113E-4</v>
      </c>
    </row>
    <row r="102" spans="1:5" x14ac:dyDescent="0.2">
      <c r="A102" t="s">
        <v>161</v>
      </c>
      <c r="B102">
        <v>2.1675651281466237E-3</v>
      </c>
      <c r="C102">
        <v>6.2579943167792465E-4</v>
      </c>
      <c r="D102">
        <v>1.8117014558409401E-3</v>
      </c>
      <c r="E102">
        <v>6.8405948152831732E-4</v>
      </c>
    </row>
    <row r="103" spans="1:5" x14ac:dyDescent="0.2">
      <c r="A103" t="s">
        <v>287</v>
      </c>
      <c r="B103">
        <v>2.2304248404338735E-3</v>
      </c>
      <c r="C103">
        <v>5.5162812613745896E-4</v>
      </c>
      <c r="D103">
        <v>1.8165764813611565E-3</v>
      </c>
      <c r="E103">
        <v>4.3776845731243017E-4</v>
      </c>
    </row>
    <row r="104" spans="1:5" x14ac:dyDescent="0.2">
      <c r="A104" t="s">
        <v>189</v>
      </c>
      <c r="B104">
        <v>2.41014218856588E-3</v>
      </c>
      <c r="C104">
        <v>4.0345912692284002E-4</v>
      </c>
      <c r="D104">
        <v>1.7714668689710797E-3</v>
      </c>
      <c r="E104">
        <v>4.5134550829761257E-4</v>
      </c>
    </row>
    <row r="105" spans="1:5" x14ac:dyDescent="0.2">
      <c r="A105" t="s">
        <v>300</v>
      </c>
      <c r="B105">
        <v>2.2028987615125436E-3</v>
      </c>
      <c r="C105">
        <v>6.7128768583044215E-4</v>
      </c>
      <c r="D105">
        <v>1.610286120791911E-3</v>
      </c>
      <c r="E105">
        <v>7.3024910205099589E-4</v>
      </c>
    </row>
    <row r="106" spans="1:5" x14ac:dyDescent="0.2">
      <c r="A106" t="s">
        <v>557</v>
      </c>
      <c r="B106">
        <v>2.2916562826427993E-3</v>
      </c>
      <c r="C106">
        <v>4.9445253591559656E-4</v>
      </c>
      <c r="D106">
        <v>1.7798810549275925E-3</v>
      </c>
      <c r="E106">
        <v>5.5649379892698612E-4</v>
      </c>
    </row>
    <row r="107" spans="1:5" x14ac:dyDescent="0.2">
      <c r="A107" t="s">
        <v>124</v>
      </c>
      <c r="B107">
        <v>1.8906559322792102E-3</v>
      </c>
      <c r="C107">
        <v>9.2050194903004758E-4</v>
      </c>
      <c r="D107">
        <v>1.6477685000699451E-3</v>
      </c>
      <c r="E107">
        <v>1.0643171685566532E-3</v>
      </c>
    </row>
    <row r="108" spans="1:5" x14ac:dyDescent="0.2">
      <c r="A108" t="s">
        <v>107</v>
      </c>
      <c r="B108">
        <v>1.5844617871744724E-3</v>
      </c>
      <c r="C108">
        <v>1.4586200188904518E-3</v>
      </c>
      <c r="D108">
        <v>1.5393818051321017E-3</v>
      </c>
      <c r="E108">
        <v>1.4800931325049367E-3</v>
      </c>
    </row>
    <row r="109" spans="1:5" x14ac:dyDescent="0.2">
      <c r="A109" t="s">
        <v>30</v>
      </c>
      <c r="B109">
        <v>5.5343563743424286E-5</v>
      </c>
      <c r="C109">
        <v>3.5716863624272251E-3</v>
      </c>
      <c r="D109">
        <v>8.6629644037453996E-5</v>
      </c>
      <c r="E109">
        <v>3.6775312928218249E-3</v>
      </c>
    </row>
    <row r="110" spans="1:5" x14ac:dyDescent="0.2">
      <c r="A110" t="s">
        <v>487</v>
      </c>
      <c r="B110">
        <v>2.5108441371677416E-4</v>
      </c>
      <c r="C110">
        <v>3.2561804510152607E-3</v>
      </c>
      <c r="D110">
        <v>5.0919667646705789E-4</v>
      </c>
      <c r="E110">
        <v>3.6671768855504345E-3</v>
      </c>
    </row>
    <row r="111" spans="1:5" x14ac:dyDescent="0.2">
      <c r="A111" t="s">
        <v>330</v>
      </c>
      <c r="B111">
        <v>1.4460838222050203E-3</v>
      </c>
      <c r="C111">
        <v>1.0253455870048906E-3</v>
      </c>
      <c r="D111">
        <v>1.9470071479050872E-3</v>
      </c>
      <c r="E111">
        <v>1.6750752736865103E-3</v>
      </c>
    </row>
    <row r="112" spans="1:5" x14ac:dyDescent="0.2">
      <c r="A112" t="s">
        <v>131</v>
      </c>
      <c r="B112">
        <v>1.1955423654422094E-3</v>
      </c>
      <c r="C112">
        <v>1.8530010332409638E-3</v>
      </c>
      <c r="D112">
        <v>1.4958400317655988E-3</v>
      </c>
      <c r="E112">
        <v>1.6478509581406722E-3</v>
      </c>
    </row>
    <row r="113" spans="1:5" x14ac:dyDescent="0.2">
      <c r="A113" t="s">
        <v>59</v>
      </c>
      <c r="B113">
        <v>3.4796428552358587E-4</v>
      </c>
      <c r="C113">
        <v>3.568099117009396E-3</v>
      </c>
      <c r="D113">
        <v>5.8623571237501765E-4</v>
      </c>
      <c r="E113">
        <v>2.7619126523728858E-3</v>
      </c>
    </row>
    <row r="114" spans="1:5" x14ac:dyDescent="0.2">
      <c r="A114" t="s">
        <v>355</v>
      </c>
      <c r="B114">
        <v>2.2734051837958346E-4</v>
      </c>
      <c r="C114">
        <v>1.065593076801514E-3</v>
      </c>
      <c r="D114">
        <v>1.5991717931104096E-4</v>
      </c>
      <c r="E114">
        <v>1.3160307529949248E-3</v>
      </c>
    </row>
    <row r="115" spans="1:5" x14ac:dyDescent="0.2">
      <c r="A115" t="s">
        <v>546</v>
      </c>
      <c r="B115">
        <v>1.185601343144127E-4</v>
      </c>
      <c r="C115">
        <v>3.9436660132188012E-3</v>
      </c>
      <c r="D115">
        <v>1.8180048428019697E-4</v>
      </c>
      <c r="E115">
        <v>6.9400506598695302E-4</v>
      </c>
    </row>
    <row r="116" spans="1:5" x14ac:dyDescent="0.2">
      <c r="A116" t="s">
        <v>546</v>
      </c>
      <c r="B116">
        <v>3.3885418072079486E-4</v>
      </c>
      <c r="C116">
        <v>4.0199439588467509E-3</v>
      </c>
      <c r="D116">
        <v>5.9535313206005806E-4</v>
      </c>
      <c r="E116">
        <v>1.0530611164569815E-3</v>
      </c>
    </row>
    <row r="117" spans="1:5" x14ac:dyDescent="0.2">
      <c r="A117" t="s">
        <v>138</v>
      </c>
      <c r="B117">
        <v>1.0462725628185563E-3</v>
      </c>
      <c r="C117">
        <v>3.8799882314349805E-4</v>
      </c>
      <c r="D117">
        <v>3.5428595896707872E-3</v>
      </c>
      <c r="E117">
        <v>5.8361516848811951E-4</v>
      </c>
    </row>
    <row r="118" spans="1:5" x14ac:dyDescent="0.2">
      <c r="A118" t="s">
        <v>160</v>
      </c>
      <c r="B118">
        <v>1.1295562739297843E-3</v>
      </c>
      <c r="C118">
        <v>1.1272893628679452E-3</v>
      </c>
      <c r="D118">
        <v>2.2591799912025962E-3</v>
      </c>
      <c r="E118">
        <v>1.0390963280184676E-3</v>
      </c>
    </row>
    <row r="119" spans="1:5" x14ac:dyDescent="0.2">
      <c r="A119" t="s">
        <v>571</v>
      </c>
      <c r="B119">
        <v>2.4004737097923375E-3</v>
      </c>
      <c r="C119">
        <v>3.1172158439962997E-4</v>
      </c>
      <c r="D119">
        <v>2.1495901632250488E-3</v>
      </c>
      <c r="E119">
        <v>3.9397822054738663E-4</v>
      </c>
    </row>
    <row r="120" spans="1:5" x14ac:dyDescent="0.2">
      <c r="A120" t="s">
        <v>623</v>
      </c>
      <c r="B120">
        <v>4.7485294996909915E-4</v>
      </c>
      <c r="C120">
        <v>2.4333038010554654E-3</v>
      </c>
      <c r="D120">
        <v>6.7414550453982975E-4</v>
      </c>
      <c r="E120">
        <v>2.7906224620305089E-3</v>
      </c>
    </row>
    <row r="121" spans="1:5" x14ac:dyDescent="0.2">
      <c r="A121" t="s">
        <v>45</v>
      </c>
      <c r="B121">
        <v>2.2292030766179966E-3</v>
      </c>
      <c r="C121">
        <v>3.1613842522102705E-4</v>
      </c>
      <c r="D121">
        <v>2.3757067352204618E-3</v>
      </c>
      <c r="E121">
        <v>3.6694684169883318E-4</v>
      </c>
    </row>
    <row r="122" spans="1:5" x14ac:dyDescent="0.2">
      <c r="A122" t="s">
        <v>566</v>
      </c>
      <c r="B122">
        <v>6.8338880286200328E-4</v>
      </c>
      <c r="C122">
        <v>3.0145912760326989E-3</v>
      </c>
      <c r="D122">
        <v>1.4272873582870131E-3</v>
      </c>
      <c r="E122">
        <v>1.6639413449941818E-3</v>
      </c>
    </row>
    <row r="123" spans="1:5" x14ac:dyDescent="0.2">
      <c r="A123" t="s">
        <v>155</v>
      </c>
      <c r="B123">
        <v>1.6096157718322566E-4</v>
      </c>
      <c r="C123">
        <v>1.8132220534595015E-3</v>
      </c>
      <c r="D123">
        <v>1.8538984128062451E-4</v>
      </c>
      <c r="E123">
        <v>6.3053699195700389E-3</v>
      </c>
    </row>
    <row r="124" spans="1:5" x14ac:dyDescent="0.2">
      <c r="A124" t="s">
        <v>493</v>
      </c>
      <c r="B124">
        <v>1.8232083063070485E-3</v>
      </c>
      <c r="C124">
        <v>1.111870116057837E-3</v>
      </c>
      <c r="D124">
        <v>1.7671223826017789E-3</v>
      </c>
      <c r="E124">
        <v>1.1766427601195837E-3</v>
      </c>
    </row>
    <row r="125" spans="1:5" x14ac:dyDescent="0.2">
      <c r="A125" t="s">
        <v>175</v>
      </c>
      <c r="B125">
        <v>1.8401445245168604E-3</v>
      </c>
      <c r="C125">
        <v>7.3123725096823407E-4</v>
      </c>
      <c r="D125">
        <v>1.8625647998409634E-3</v>
      </c>
      <c r="E125">
        <v>1.3565389272142832E-3</v>
      </c>
    </row>
    <row r="126" spans="1:5" x14ac:dyDescent="0.2">
      <c r="A126" t="s">
        <v>17</v>
      </c>
      <c r="B126">
        <v>2.276371497286751E-3</v>
      </c>
      <c r="C126">
        <v>6.4696306628798852E-4</v>
      </c>
      <c r="D126">
        <v>1.6106451815631135E-3</v>
      </c>
      <c r="E126">
        <v>7.9421535176754925E-4</v>
      </c>
    </row>
    <row r="127" spans="1:5" x14ac:dyDescent="0.2">
      <c r="A127" t="s">
        <v>176</v>
      </c>
      <c r="B127">
        <v>1.8431279751120236E-3</v>
      </c>
      <c r="C127">
        <v>1.1964876966338025E-3</v>
      </c>
      <c r="D127">
        <v>1.484619280113144E-3</v>
      </c>
      <c r="E127">
        <v>1.2621106527214822E-3</v>
      </c>
    </row>
    <row r="128" spans="1:5" x14ac:dyDescent="0.2">
      <c r="A128" t="s">
        <v>177</v>
      </c>
      <c r="B128">
        <v>2.3684678242924602E-3</v>
      </c>
      <c r="C128">
        <v>9.4795070993354753E-4</v>
      </c>
      <c r="D128">
        <v>1.225888434564244E-3</v>
      </c>
      <c r="E128">
        <v>8.0143113199446561E-4</v>
      </c>
    </row>
    <row r="129" spans="1:5" x14ac:dyDescent="0.2">
      <c r="A129" t="s">
        <v>370</v>
      </c>
      <c r="B129">
        <v>8.6498275321897345E-4</v>
      </c>
      <c r="C129">
        <v>1.4997399472548036E-3</v>
      </c>
      <c r="D129">
        <v>2.4587868767323908E-3</v>
      </c>
      <c r="E129">
        <v>6.5093689751317832E-4</v>
      </c>
    </row>
    <row r="130" spans="1:5" x14ac:dyDescent="0.2">
      <c r="A130" t="s">
        <v>129</v>
      </c>
      <c r="B130">
        <v>1.4649496127492098E-3</v>
      </c>
      <c r="C130">
        <v>1.3652337529895496E-3</v>
      </c>
      <c r="D130">
        <v>1.5671679812020742E-3</v>
      </c>
      <c r="E130">
        <v>1.399297659661176E-3</v>
      </c>
    </row>
    <row r="131" spans="1:5" x14ac:dyDescent="0.2">
      <c r="A131" t="s">
        <v>365</v>
      </c>
      <c r="B131">
        <v>4.6430850657776642E-5</v>
      </c>
      <c r="C131">
        <v>3.7448737137191416E-3</v>
      </c>
      <c r="D131">
        <v>2.0296610270763109E-4</v>
      </c>
      <c r="E131">
        <v>4.1555439556245242E-3</v>
      </c>
    </row>
    <row r="132" spans="1:5" x14ac:dyDescent="0.2">
      <c r="A132" t="s">
        <v>227</v>
      </c>
      <c r="B132">
        <v>1.6318948734214149E-3</v>
      </c>
      <c r="C132">
        <v>3.4805683487292737E-4</v>
      </c>
      <c r="D132">
        <v>1.9561890723316486E-3</v>
      </c>
      <c r="E132">
        <v>6.9838824492662996E-4</v>
      </c>
    </row>
    <row r="133" spans="1:5" x14ac:dyDescent="0.2">
      <c r="A133" t="s">
        <v>610</v>
      </c>
      <c r="B133">
        <v>1.2794602287959241E-3</v>
      </c>
      <c r="C133">
        <v>1.3528147310881411E-3</v>
      </c>
      <c r="D133">
        <v>1.9635172023569868E-3</v>
      </c>
      <c r="E133">
        <v>1.3453230895743523E-3</v>
      </c>
    </row>
    <row r="134" spans="1:5" x14ac:dyDescent="0.2">
      <c r="A134" t="s">
        <v>296</v>
      </c>
      <c r="B134">
        <v>2.1417291823937657E-3</v>
      </c>
      <c r="C134">
        <v>6.789881957299321E-4</v>
      </c>
      <c r="D134">
        <v>1.8342006280078209E-3</v>
      </c>
      <c r="E134">
        <v>6.8428793671273874E-4</v>
      </c>
    </row>
    <row r="135" spans="1:5" x14ac:dyDescent="0.2">
      <c r="A135" t="s">
        <v>83</v>
      </c>
      <c r="B135">
        <v>1.9379915993216854E-3</v>
      </c>
      <c r="C135">
        <v>6.1241347630547826E-4</v>
      </c>
      <c r="D135">
        <v>2.0160347744576233E-3</v>
      </c>
      <c r="E135">
        <v>8.7644116193663234E-4</v>
      </c>
    </row>
    <row r="136" spans="1:5" x14ac:dyDescent="0.2">
      <c r="A136" t="s">
        <v>147</v>
      </c>
      <c r="B136">
        <v>2.2753906055356854E-3</v>
      </c>
      <c r="C136">
        <v>6.0746264669017972E-4</v>
      </c>
      <c r="D136">
        <v>1.6814443635419522E-3</v>
      </c>
      <c r="E136">
        <v>9.1714773180053217E-4</v>
      </c>
    </row>
    <row r="137" spans="1:5" x14ac:dyDescent="0.2">
      <c r="A137" t="s">
        <v>302</v>
      </c>
      <c r="B137">
        <v>2.4697777050980115E-3</v>
      </c>
      <c r="C137">
        <v>4.1110314025045487E-4</v>
      </c>
      <c r="D137">
        <v>1.6209837188168009E-3</v>
      </c>
      <c r="E137">
        <v>6.4839076326137423E-4</v>
      </c>
    </row>
    <row r="138" spans="1:5" x14ac:dyDescent="0.2">
      <c r="A138" t="s">
        <v>448</v>
      </c>
      <c r="B138">
        <v>1.0803082833547952E-3</v>
      </c>
      <c r="C138">
        <v>2.8096887240035913E-3</v>
      </c>
      <c r="D138">
        <v>1.0146457824272276E-3</v>
      </c>
      <c r="E138">
        <v>1.1666375344141296E-3</v>
      </c>
    </row>
    <row r="139" spans="1:5" x14ac:dyDescent="0.2">
      <c r="A139" t="s">
        <v>578</v>
      </c>
      <c r="B139">
        <v>1.1951148938526214E-3</v>
      </c>
      <c r="C139">
        <v>2.5891316191264807E-3</v>
      </c>
      <c r="D139">
        <v>1.2001343132045437E-3</v>
      </c>
      <c r="E139">
        <v>1.5185536400325831E-3</v>
      </c>
    </row>
    <row r="140" spans="1:5" x14ac:dyDescent="0.2">
      <c r="A140" t="s">
        <v>9</v>
      </c>
      <c r="B140">
        <v>1.3548509770112529E-4</v>
      </c>
      <c r="C140">
        <v>4.1578925212539235E-3</v>
      </c>
      <c r="D140">
        <v>4.4474179528611069E-4</v>
      </c>
      <c r="E140">
        <v>1.7457338893070891E-3</v>
      </c>
    </row>
    <row r="141" spans="1:5" x14ac:dyDescent="0.2">
      <c r="A141" t="s">
        <v>42</v>
      </c>
      <c r="B141">
        <v>2.7277146339538635E-5</v>
      </c>
      <c r="C141">
        <v>5.1498801477394621E-3</v>
      </c>
      <c r="D141">
        <v>2.4267447741902575E-5</v>
      </c>
      <c r="E141">
        <v>2.1641049361539951E-3</v>
      </c>
    </row>
    <row r="142" spans="1:5" x14ac:dyDescent="0.2">
      <c r="A142" t="s">
        <v>39</v>
      </c>
      <c r="B142">
        <v>1.0960915490975226E-4</v>
      </c>
      <c r="C142">
        <v>5.1663019919841249E-3</v>
      </c>
      <c r="D142">
        <v>1.7475528089338788E-4</v>
      </c>
      <c r="E142">
        <v>1.3472479646755963E-3</v>
      </c>
    </row>
    <row r="143" spans="1:5" x14ac:dyDescent="0.2">
      <c r="A143" t="s">
        <v>61</v>
      </c>
      <c r="B143">
        <v>5.7767792163901578E-5</v>
      </c>
      <c r="C143">
        <v>4.1984387782134118E-3</v>
      </c>
      <c r="D143">
        <v>1.1927705410665217E-4</v>
      </c>
      <c r="E143">
        <v>2.8872762659346686E-3</v>
      </c>
    </row>
    <row r="144" spans="1:5" x14ac:dyDescent="0.2">
      <c r="A144" t="s">
        <v>367</v>
      </c>
      <c r="B144">
        <v>9.970734958249421E-4</v>
      </c>
      <c r="C144">
        <v>8.2297738914066665E-4</v>
      </c>
      <c r="D144">
        <v>3.5842191393783795E-3</v>
      </c>
      <c r="E144">
        <v>6.2281626130670229E-4</v>
      </c>
    </row>
    <row r="145" spans="1:5" x14ac:dyDescent="0.2">
      <c r="A145" t="s">
        <v>472</v>
      </c>
      <c r="B145">
        <v>5.7851751607215286E-4</v>
      </c>
      <c r="C145">
        <v>3.5959366842252872E-3</v>
      </c>
      <c r="D145">
        <v>5.7194625870469779E-4</v>
      </c>
      <c r="E145">
        <v>2.0322401644438368E-3</v>
      </c>
    </row>
    <row r="146" spans="1:5" x14ac:dyDescent="0.2">
      <c r="A146" t="s">
        <v>469</v>
      </c>
      <c r="B146">
        <v>4.775055441238144E-4</v>
      </c>
      <c r="C146">
        <v>2.6578517969681362E-3</v>
      </c>
      <c r="D146">
        <v>1.2142771744871033E-3</v>
      </c>
      <c r="E146">
        <v>2.8902701106024524E-3</v>
      </c>
    </row>
    <row r="147" spans="1:5" x14ac:dyDescent="0.2">
      <c r="A147" t="s">
        <v>259</v>
      </c>
      <c r="B147">
        <v>1.8350526270225326E-3</v>
      </c>
      <c r="C147">
        <v>8.9664961984403961E-4</v>
      </c>
      <c r="D147">
        <v>1.5467481885851988E-3</v>
      </c>
      <c r="E147">
        <v>1.4738199232389915E-3</v>
      </c>
    </row>
    <row r="148" spans="1:5" x14ac:dyDescent="0.2">
      <c r="A148" t="s">
        <v>403</v>
      </c>
      <c r="B148">
        <v>1.5053118735050112E-3</v>
      </c>
      <c r="C148">
        <v>1.0116466623412363E-3</v>
      </c>
      <c r="D148">
        <v>1.8764563849143615E-3</v>
      </c>
      <c r="E148">
        <v>1.2012675716860982E-3</v>
      </c>
    </row>
    <row r="149" spans="1:5" x14ac:dyDescent="0.2">
      <c r="A149" t="s">
        <v>340</v>
      </c>
      <c r="B149">
        <v>1.6205598536209818E-3</v>
      </c>
      <c r="C149">
        <v>2.3308488868958028E-3</v>
      </c>
      <c r="D149">
        <v>1.0320826559182122E-3</v>
      </c>
      <c r="E149">
        <v>8.7980476765512413E-4</v>
      </c>
    </row>
    <row r="150" spans="1:5" x14ac:dyDescent="0.2">
      <c r="A150" t="s">
        <v>614</v>
      </c>
      <c r="B150">
        <v>1.909798644681947E-4</v>
      </c>
      <c r="C150">
        <v>2.8636640041955928E-3</v>
      </c>
      <c r="D150">
        <v>5.4358534487238973E-4</v>
      </c>
      <c r="E150">
        <v>2.3252083943172045E-4</v>
      </c>
    </row>
    <row r="151" spans="1:5" x14ac:dyDescent="0.2">
      <c r="A151" t="s">
        <v>382</v>
      </c>
      <c r="B151">
        <v>2.6253641616175213E-3</v>
      </c>
      <c r="C151">
        <v>3.415220321732328E-4</v>
      </c>
      <c r="D151">
        <v>1.3817945684387717E-3</v>
      </c>
      <c r="E151">
        <v>3.0235034762590463E-4</v>
      </c>
    </row>
    <row r="152" spans="1:5" x14ac:dyDescent="0.2">
      <c r="A152" t="s">
        <v>361</v>
      </c>
      <c r="B152">
        <v>8.3853069184388482E-5</v>
      </c>
      <c r="C152">
        <v>5.1926705994294279E-3</v>
      </c>
      <c r="D152">
        <v>2.1729841262275627E-4</v>
      </c>
      <c r="E152">
        <v>1.3161017939264457E-3</v>
      </c>
    </row>
    <row r="153" spans="1:5" x14ac:dyDescent="0.2">
      <c r="A153" t="s">
        <v>600</v>
      </c>
      <c r="B153">
        <v>9.0901935274140716E-5</v>
      </c>
      <c r="C153">
        <v>3.7703109411677121E-3</v>
      </c>
      <c r="D153">
        <v>1.3478397807266398E-4</v>
      </c>
      <c r="E153">
        <v>2.4891354710427564E-3</v>
      </c>
    </row>
    <row r="154" spans="1:5" x14ac:dyDescent="0.2">
      <c r="A154" t="s">
        <v>96</v>
      </c>
      <c r="B154">
        <v>1.1570310164791413E-4</v>
      </c>
      <c r="C154">
        <v>5.4801757721792636E-3</v>
      </c>
      <c r="D154">
        <v>1.2866628601293631E-4</v>
      </c>
      <c r="E154">
        <v>9.6291750056673854E-4</v>
      </c>
    </row>
    <row r="155" spans="1:5" x14ac:dyDescent="0.2">
      <c r="A155" t="s">
        <v>279</v>
      </c>
      <c r="B155">
        <v>1.7186656556202387E-4</v>
      </c>
      <c r="C155">
        <v>4.7897120792605745E-3</v>
      </c>
      <c r="D155">
        <v>3.0112555942881541E-4</v>
      </c>
      <c r="E155">
        <v>1.949214361584471E-3</v>
      </c>
    </row>
    <row r="156" spans="1:5" x14ac:dyDescent="0.2">
      <c r="A156" t="s">
        <v>628</v>
      </c>
      <c r="B156">
        <v>2.110615469613113E-4</v>
      </c>
      <c r="C156">
        <v>3.5370550611378507E-3</v>
      </c>
      <c r="D156">
        <v>4.4548023817162071E-4</v>
      </c>
      <c r="E156">
        <v>3.2177544224671431E-3</v>
      </c>
    </row>
    <row r="157" spans="1:5" x14ac:dyDescent="0.2">
      <c r="A157" t="s">
        <v>364</v>
      </c>
      <c r="B157">
        <v>1.3207638037751192E-4</v>
      </c>
      <c r="C157">
        <v>2.9952621856197039E-3</v>
      </c>
      <c r="D157">
        <v>3.0940570403963097E-4</v>
      </c>
      <c r="E157">
        <v>4.4997784111702084E-3</v>
      </c>
    </row>
    <row r="158" spans="1:5" x14ac:dyDescent="0.2">
      <c r="A158" t="s">
        <v>179</v>
      </c>
      <c r="B158">
        <v>8.2977756912112845E-4</v>
      </c>
      <c r="C158">
        <v>3.2762811199317189E-3</v>
      </c>
      <c r="D158">
        <v>1.0084710194640536E-3</v>
      </c>
      <c r="E158">
        <v>1.1150840819938385E-3</v>
      </c>
    </row>
    <row r="159" spans="1:5" x14ac:dyDescent="0.2">
      <c r="A159" t="s">
        <v>576</v>
      </c>
      <c r="B159">
        <v>9.2773805451306203E-4</v>
      </c>
      <c r="C159">
        <v>1.5187972792631225E-3</v>
      </c>
      <c r="D159">
        <v>1.735020383342904E-3</v>
      </c>
      <c r="E159">
        <v>1.1993570486570132E-3</v>
      </c>
    </row>
    <row r="160" spans="1:5" x14ac:dyDescent="0.2">
      <c r="A160" t="s">
        <v>475</v>
      </c>
      <c r="B160">
        <v>5.8601572107642357E-4</v>
      </c>
      <c r="C160">
        <v>3.189715018035911E-3</v>
      </c>
      <c r="D160">
        <v>4.9004083188505289E-4</v>
      </c>
      <c r="E160">
        <v>2.8321542857126119E-3</v>
      </c>
    </row>
    <row r="161" spans="1:5" x14ac:dyDescent="0.2">
      <c r="A161" t="s">
        <v>407</v>
      </c>
      <c r="B161">
        <v>2.1313105489344547E-3</v>
      </c>
      <c r="C161">
        <v>6.4123448321893055E-4</v>
      </c>
      <c r="D161">
        <v>1.7819424491438759E-3</v>
      </c>
      <c r="E161">
        <v>8.6214185533339956E-4</v>
      </c>
    </row>
    <row r="162" spans="1:5" x14ac:dyDescent="0.2">
      <c r="A162" t="s">
        <v>556</v>
      </c>
      <c r="B162">
        <v>2.256082180828449E-3</v>
      </c>
      <c r="C162">
        <v>2.8963751279217844E-4</v>
      </c>
      <c r="D162">
        <v>2.8101424940506674E-3</v>
      </c>
      <c r="E162">
        <v>2.6742974297889013E-4</v>
      </c>
    </row>
    <row r="163" spans="1:5" x14ac:dyDescent="0.2">
      <c r="A163" t="s">
        <v>321</v>
      </c>
      <c r="B163">
        <v>1.8905080896338216E-3</v>
      </c>
      <c r="C163">
        <v>5.0055638437691103E-4</v>
      </c>
      <c r="D163">
        <v>2.0013589069631365E-3</v>
      </c>
      <c r="E163">
        <v>1.2895576118845625E-3</v>
      </c>
    </row>
    <row r="164" spans="1:5" x14ac:dyDescent="0.2">
      <c r="A164" t="s">
        <v>589</v>
      </c>
      <c r="B164">
        <v>2.3913358569140962E-3</v>
      </c>
      <c r="C164">
        <v>4.9106385519572969E-4</v>
      </c>
      <c r="D164">
        <v>1.8617068482324332E-3</v>
      </c>
      <c r="E164">
        <v>5.9190575636325436E-4</v>
      </c>
    </row>
    <row r="165" spans="1:5" x14ac:dyDescent="0.2">
      <c r="A165" t="s">
        <v>308</v>
      </c>
      <c r="B165">
        <v>2.193827321870504E-3</v>
      </c>
      <c r="C165">
        <v>6.5062361608576869E-4</v>
      </c>
      <c r="D165">
        <v>1.6687898183171644E-3</v>
      </c>
      <c r="E165">
        <v>7.9164320632579117E-4</v>
      </c>
    </row>
    <row r="166" spans="1:5" x14ac:dyDescent="0.2">
      <c r="A166" t="s">
        <v>255</v>
      </c>
      <c r="B166">
        <v>2.1935358507676425E-3</v>
      </c>
      <c r="C166">
        <v>4.1734496347112959E-4</v>
      </c>
      <c r="D166">
        <v>1.4919157693759151E-3</v>
      </c>
      <c r="E166">
        <v>1.2591258663646851E-3</v>
      </c>
    </row>
    <row r="167" spans="1:5" x14ac:dyDescent="0.2">
      <c r="A167" t="s">
        <v>594</v>
      </c>
      <c r="B167">
        <v>1.3632811117825876E-3</v>
      </c>
      <c r="C167">
        <v>1.9977900463840062E-3</v>
      </c>
      <c r="D167">
        <v>1.2455532168787716E-3</v>
      </c>
      <c r="E167">
        <v>1.1713814995295837E-3</v>
      </c>
    </row>
    <row r="168" spans="1:5" x14ac:dyDescent="0.2">
      <c r="A168" t="s">
        <v>252</v>
      </c>
      <c r="B168">
        <v>1.8560528811270426E-3</v>
      </c>
      <c r="C168">
        <v>8.766662434694575E-4</v>
      </c>
      <c r="D168">
        <v>1.6733706519690731E-3</v>
      </c>
      <c r="E168">
        <v>1.2087332954378123E-3</v>
      </c>
    </row>
    <row r="169" spans="1:5" x14ac:dyDescent="0.2">
      <c r="A169" t="s">
        <v>393</v>
      </c>
      <c r="B169">
        <v>2.1961620927705553E-3</v>
      </c>
      <c r="C169">
        <v>4.939968175237462E-4</v>
      </c>
      <c r="D169">
        <v>1.4535854644037783E-3</v>
      </c>
      <c r="E169">
        <v>6.6853748984560155E-4</v>
      </c>
    </row>
    <row r="170" spans="1:5" x14ac:dyDescent="0.2">
      <c r="A170" t="s">
        <v>195</v>
      </c>
      <c r="B170">
        <v>2.3667299427650359E-3</v>
      </c>
      <c r="C170">
        <v>5.9836688669785113E-4</v>
      </c>
      <c r="D170">
        <v>1.5657629802945179E-3</v>
      </c>
      <c r="E170">
        <v>5.9414788580750152E-4</v>
      </c>
    </row>
    <row r="171" spans="1:5" x14ac:dyDescent="0.2">
      <c r="A171" t="s">
        <v>411</v>
      </c>
      <c r="B171">
        <v>2.4083826042942424E-3</v>
      </c>
      <c r="C171">
        <v>4.7181653240456039E-4</v>
      </c>
      <c r="D171">
        <v>1.7122436648670165E-3</v>
      </c>
      <c r="E171">
        <v>6.6677186433411213E-4</v>
      </c>
    </row>
    <row r="172" spans="1:5" x14ac:dyDescent="0.2">
      <c r="A172" t="s">
        <v>204</v>
      </c>
      <c r="B172">
        <v>1.8123876276221224E-3</v>
      </c>
      <c r="C172">
        <v>6.0621263895619336E-4</v>
      </c>
      <c r="D172">
        <v>1.9834704544874765E-3</v>
      </c>
      <c r="E172">
        <v>1.2444980553485132E-3</v>
      </c>
    </row>
    <row r="173" spans="1:5" x14ac:dyDescent="0.2">
      <c r="A173" t="s">
        <v>618</v>
      </c>
      <c r="B173">
        <v>1.2741382264964787E-3</v>
      </c>
      <c r="C173">
        <v>2.0337659830144137E-3</v>
      </c>
      <c r="D173">
        <v>1.0389453484509167E-3</v>
      </c>
      <c r="E173">
        <v>1.7807093389029468E-3</v>
      </c>
    </row>
    <row r="174" spans="1:5" x14ac:dyDescent="0.2">
      <c r="A174" t="s">
        <v>530</v>
      </c>
      <c r="B174">
        <v>4.755822977175816E-4</v>
      </c>
      <c r="C174">
        <v>3.7894197475186182E-3</v>
      </c>
      <c r="D174">
        <v>5.858675651206726E-4</v>
      </c>
      <c r="E174">
        <v>1.4464487164966269E-3</v>
      </c>
    </row>
    <row r="175" spans="1:5" x14ac:dyDescent="0.2">
      <c r="A175" t="s">
        <v>404</v>
      </c>
      <c r="B175">
        <v>2.3788449759457853E-3</v>
      </c>
      <c r="C175">
        <v>4.4820110804823113E-4</v>
      </c>
      <c r="D175">
        <v>2.1067107631458958E-3</v>
      </c>
      <c r="E175">
        <v>5.4370322109825969E-4</v>
      </c>
    </row>
    <row r="176" spans="1:5" x14ac:dyDescent="0.2">
      <c r="A176" t="s">
        <v>209</v>
      </c>
      <c r="B176">
        <v>1.4092343635080593E-3</v>
      </c>
      <c r="C176">
        <v>1.1721705032663454E-3</v>
      </c>
      <c r="D176">
        <v>1.6304076268893457E-3</v>
      </c>
      <c r="E176">
        <v>1.6944589260615912E-3</v>
      </c>
    </row>
    <row r="177" spans="1:5" x14ac:dyDescent="0.2">
      <c r="A177" t="s">
        <v>341</v>
      </c>
      <c r="B177">
        <v>6.5929066918802052E-4</v>
      </c>
      <c r="C177">
        <v>2.0575645402972913E-3</v>
      </c>
      <c r="D177">
        <v>1.243613778093508E-3</v>
      </c>
      <c r="E177">
        <v>2.5028988308029372E-3</v>
      </c>
    </row>
    <row r="178" spans="1:5" x14ac:dyDescent="0.2">
      <c r="A178" t="s">
        <v>211</v>
      </c>
      <c r="B178">
        <v>1.5628251326077506E-3</v>
      </c>
      <c r="C178">
        <v>1.3595870604504821E-3</v>
      </c>
      <c r="D178">
        <v>1.4817535008688082E-3</v>
      </c>
      <c r="E178">
        <v>1.4533881715867762E-3</v>
      </c>
    </row>
    <row r="179" spans="1:5" x14ac:dyDescent="0.2">
      <c r="A179" t="s">
        <v>334</v>
      </c>
      <c r="B179">
        <v>1.81030672392699E-3</v>
      </c>
      <c r="C179">
        <v>8.1245699113845075E-4</v>
      </c>
      <c r="D179">
        <v>1.5836401599620138E-3</v>
      </c>
      <c r="E179">
        <v>1.5545476814106641E-3</v>
      </c>
    </row>
    <row r="180" spans="1:5" x14ac:dyDescent="0.2">
      <c r="A180" t="s">
        <v>106</v>
      </c>
      <c r="B180">
        <v>1.7058753145690921E-3</v>
      </c>
      <c r="C180">
        <v>1.3201381585146491E-3</v>
      </c>
      <c r="D180">
        <v>1.2913083975561468E-3</v>
      </c>
      <c r="E180">
        <v>1.4365090532629618E-3</v>
      </c>
    </row>
    <row r="181" spans="1:5" x14ac:dyDescent="0.2">
      <c r="A181" t="s">
        <v>297</v>
      </c>
      <c r="B181">
        <v>1.877298375739093E-3</v>
      </c>
      <c r="C181">
        <v>7.5044571106049572E-4</v>
      </c>
      <c r="D181">
        <v>1.8997716656404509E-3</v>
      </c>
      <c r="E181">
        <v>9.3695883255459698E-4</v>
      </c>
    </row>
    <row r="182" spans="1:5" x14ac:dyDescent="0.2">
      <c r="A182" t="s">
        <v>192</v>
      </c>
      <c r="B182">
        <v>2.3079266703481733E-3</v>
      </c>
      <c r="C182">
        <v>4.8672515807454637E-4</v>
      </c>
      <c r="D182">
        <v>2.1057246960156594E-3</v>
      </c>
      <c r="E182">
        <v>5.2592633200518877E-4</v>
      </c>
    </row>
    <row r="183" spans="1:5" x14ac:dyDescent="0.2">
      <c r="A183" t="s">
        <v>528</v>
      </c>
      <c r="B183">
        <v>2.1436221232393866E-3</v>
      </c>
      <c r="C183">
        <v>1.0928910736117002E-3</v>
      </c>
      <c r="D183">
        <v>1.5858316998873974E-3</v>
      </c>
      <c r="E183">
        <v>6.6222420864436166E-4</v>
      </c>
    </row>
    <row r="184" spans="1:5" x14ac:dyDescent="0.2">
      <c r="A184" t="s">
        <v>591</v>
      </c>
      <c r="B184">
        <v>1.9042970844323345E-3</v>
      </c>
      <c r="C184">
        <v>1.0789516461752696E-3</v>
      </c>
      <c r="D184">
        <v>1.5851386055821932E-3</v>
      </c>
      <c r="E184">
        <v>8.8197720022114093E-4</v>
      </c>
    </row>
    <row r="185" spans="1:5" x14ac:dyDescent="0.2">
      <c r="A185" t="s">
        <v>519</v>
      </c>
      <c r="B185">
        <v>2.79281456530727E-3</v>
      </c>
      <c r="C185">
        <v>4.8006082906557014E-4</v>
      </c>
      <c r="D185">
        <v>1.1913797277522866E-3</v>
      </c>
      <c r="E185">
        <v>4.5551010470732149E-4</v>
      </c>
    </row>
    <row r="186" spans="1:5" x14ac:dyDescent="0.2">
      <c r="A186" t="s">
        <v>269</v>
      </c>
      <c r="B186">
        <v>5.2893315452404719E-4</v>
      </c>
      <c r="C186">
        <v>3.2341372981611501E-3</v>
      </c>
      <c r="D186">
        <v>8.8724682340236957E-4</v>
      </c>
      <c r="E186">
        <v>2.3819905742162003E-3</v>
      </c>
    </row>
    <row r="187" spans="1:5" x14ac:dyDescent="0.2">
      <c r="A187" t="s">
        <v>400</v>
      </c>
      <c r="B187">
        <v>2.4539041903564643E-3</v>
      </c>
      <c r="C187">
        <v>5.9819114608454104E-4</v>
      </c>
      <c r="D187">
        <v>1.8581057249419423E-3</v>
      </c>
      <c r="E187">
        <v>3.9606804600821451E-4</v>
      </c>
    </row>
    <row r="188" spans="1:5" x14ac:dyDescent="0.2">
      <c r="A188" t="s">
        <v>70</v>
      </c>
      <c r="B188">
        <v>2.4160401210943697E-3</v>
      </c>
      <c r="C188">
        <v>5.9388535345761848E-4</v>
      </c>
      <c r="D188">
        <v>1.7286458567678817E-3</v>
      </c>
      <c r="E188">
        <v>5.3616886547050533E-4</v>
      </c>
    </row>
    <row r="189" spans="1:5" x14ac:dyDescent="0.2">
      <c r="A189" t="s">
        <v>126</v>
      </c>
      <c r="B189">
        <v>2.0837697809608581E-3</v>
      </c>
      <c r="C189">
        <v>7.9437537045807963E-4</v>
      </c>
      <c r="D189">
        <v>1.799068893927251E-3</v>
      </c>
      <c r="E189">
        <v>9.1012851206165128E-4</v>
      </c>
    </row>
    <row r="190" spans="1:5" x14ac:dyDescent="0.2">
      <c r="A190" t="s">
        <v>567</v>
      </c>
      <c r="B190">
        <v>2.665194521194997E-3</v>
      </c>
      <c r="C190">
        <v>8.1171620091334182E-4</v>
      </c>
      <c r="D190">
        <v>7.1988738834118668E-4</v>
      </c>
      <c r="E190">
        <v>7.6059328104945254E-4</v>
      </c>
    </row>
    <row r="191" spans="1:5" x14ac:dyDescent="0.2">
      <c r="A191" t="s">
        <v>13</v>
      </c>
      <c r="B191">
        <v>2.1113210870933406E-3</v>
      </c>
      <c r="C191">
        <v>4.9015747521337653E-4</v>
      </c>
      <c r="D191">
        <v>1.7127986469413672E-3</v>
      </c>
      <c r="E191">
        <v>1.0343009234286096E-3</v>
      </c>
    </row>
    <row r="192" spans="1:5" x14ac:dyDescent="0.2">
      <c r="A192" t="s">
        <v>38</v>
      </c>
      <c r="B192">
        <v>6.2644719010154662E-4</v>
      </c>
      <c r="C192">
        <v>1.8651261502784981E-3</v>
      </c>
      <c r="D192">
        <v>1.349334509083931E-3</v>
      </c>
      <c r="E192">
        <v>3.115749406700459E-3</v>
      </c>
    </row>
    <row r="193" spans="1:5" x14ac:dyDescent="0.2">
      <c r="A193" t="s">
        <v>79</v>
      </c>
      <c r="B193">
        <v>1.1708152354787104E-4</v>
      </c>
      <c r="C193">
        <v>4.4479638051508922E-3</v>
      </c>
      <c r="D193">
        <v>1.4925835236190039E-4</v>
      </c>
      <c r="E193">
        <v>2.2071902745148366E-3</v>
      </c>
    </row>
    <row r="194" spans="1:5" x14ac:dyDescent="0.2">
      <c r="A194" t="s">
        <v>471</v>
      </c>
      <c r="B194">
        <v>4.787780959722903E-4</v>
      </c>
      <c r="C194">
        <v>2.8457710447423821E-3</v>
      </c>
      <c r="D194">
        <v>8.5030888379402747E-4</v>
      </c>
      <c r="E194">
        <v>2.7552217724345672E-3</v>
      </c>
    </row>
    <row r="195" spans="1:5" x14ac:dyDescent="0.2">
      <c r="A195" t="s">
        <v>360</v>
      </c>
      <c r="B195">
        <v>3.242845547556457E-4</v>
      </c>
      <c r="C195">
        <v>2.5162578227895132E-3</v>
      </c>
      <c r="D195">
        <v>5.9877393758508827E-4</v>
      </c>
      <c r="E195">
        <v>4.5430088950524274E-3</v>
      </c>
    </row>
    <row r="196" spans="1:5" x14ac:dyDescent="0.2">
      <c r="A196" t="s">
        <v>103</v>
      </c>
      <c r="B196">
        <v>2.106249979996117E-3</v>
      </c>
      <c r="C196">
        <v>5.9323383754297538E-4</v>
      </c>
      <c r="D196">
        <v>1.6739871109122037E-3</v>
      </c>
      <c r="E196">
        <v>9.7980186952866606E-4</v>
      </c>
    </row>
    <row r="197" spans="1:5" x14ac:dyDescent="0.2">
      <c r="A197" t="s">
        <v>617</v>
      </c>
      <c r="B197">
        <v>1.1836384958008774E-3</v>
      </c>
      <c r="C197">
        <v>1.9926203417342178E-3</v>
      </c>
      <c r="D197">
        <v>1.2125418379933745E-3</v>
      </c>
      <c r="E197">
        <v>1.7603979858793039E-3</v>
      </c>
    </row>
    <row r="198" spans="1:5" x14ac:dyDescent="0.2">
      <c r="A198" t="s">
        <v>458</v>
      </c>
      <c r="B198">
        <v>2.338879474982701E-3</v>
      </c>
      <c r="C198">
        <v>4.9149247813855712E-4</v>
      </c>
      <c r="D198">
        <v>8.637827476883959E-4</v>
      </c>
      <c r="E198">
        <v>8.8651780604683862E-4</v>
      </c>
    </row>
    <row r="199" spans="1:5" x14ac:dyDescent="0.2">
      <c r="A199" t="s">
        <v>488</v>
      </c>
      <c r="B199">
        <v>1.1259270075340091E-3</v>
      </c>
      <c r="C199">
        <v>1.7244790175118328E-3</v>
      </c>
      <c r="D199">
        <v>1.4722487156503519E-3</v>
      </c>
      <c r="E199">
        <v>2.3616424251061796E-3</v>
      </c>
    </row>
    <row r="200" spans="1:5" x14ac:dyDescent="0.2">
      <c r="A200" t="s">
        <v>586</v>
      </c>
      <c r="B200">
        <v>1.4357413187991526E-3</v>
      </c>
      <c r="C200">
        <v>7.6907116587929367E-4</v>
      </c>
      <c r="D200">
        <v>2.664038105618511E-3</v>
      </c>
      <c r="E200">
        <v>6.2649728341418313E-4</v>
      </c>
    </row>
    <row r="201" spans="1:5" x14ac:dyDescent="0.2">
      <c r="A201" t="s">
        <v>474</v>
      </c>
      <c r="B201">
        <v>8.203776033986318E-4</v>
      </c>
      <c r="C201">
        <v>1.9803928731514336E-3</v>
      </c>
      <c r="D201">
        <v>6.8519993275674754E-4</v>
      </c>
      <c r="E201">
        <v>3.6933833538205494E-3</v>
      </c>
    </row>
    <row r="202" spans="1:5" x14ac:dyDescent="0.2">
      <c r="A202" t="s">
        <v>248</v>
      </c>
      <c r="B202">
        <v>2.254623053414769E-3</v>
      </c>
      <c r="C202">
        <v>3.3580676127766907E-4</v>
      </c>
      <c r="D202">
        <v>1.7767645662586672E-3</v>
      </c>
      <c r="E202">
        <v>9.1411132999439379E-4</v>
      </c>
    </row>
    <row r="203" spans="1:5" x14ac:dyDescent="0.2">
      <c r="A203" t="s">
        <v>391</v>
      </c>
      <c r="B203">
        <v>2.0155326774373753E-3</v>
      </c>
      <c r="C203">
        <v>4.6333764613272786E-4</v>
      </c>
      <c r="D203">
        <v>2.4772732882950101E-3</v>
      </c>
      <c r="E203">
        <v>7.1068804334761262E-4</v>
      </c>
    </row>
    <row r="204" spans="1:5" x14ac:dyDescent="0.2">
      <c r="A204" t="s">
        <v>292</v>
      </c>
      <c r="B204">
        <v>2.1969188189520342E-3</v>
      </c>
      <c r="C204">
        <v>5.3915051678861414E-4</v>
      </c>
      <c r="D204">
        <v>1.9231377317967958E-3</v>
      </c>
      <c r="E204">
        <v>6.5546515972195066E-4</v>
      </c>
    </row>
    <row r="205" spans="1:5" x14ac:dyDescent="0.2">
      <c r="A205" t="s">
        <v>58</v>
      </c>
      <c r="B205">
        <v>3.174593122188188E-4</v>
      </c>
      <c r="C205">
        <v>1.9298715208570072E-3</v>
      </c>
      <c r="D205">
        <v>5.8168526277172438E-4</v>
      </c>
      <c r="E205">
        <v>4.1034409483091255E-3</v>
      </c>
    </row>
    <row r="206" spans="1:5" x14ac:dyDescent="0.2">
      <c r="A206" t="s">
        <v>436</v>
      </c>
      <c r="B206">
        <v>1.8327234840328787E-3</v>
      </c>
      <c r="C206">
        <v>1.2855069950673858E-3</v>
      </c>
      <c r="D206">
        <v>1.2914260583695206E-3</v>
      </c>
      <c r="E206">
        <v>1.1482270686395237E-3</v>
      </c>
    </row>
    <row r="207" spans="1:5" x14ac:dyDescent="0.2">
      <c r="A207" t="s">
        <v>535</v>
      </c>
      <c r="B207">
        <v>1.8276966544059482E-3</v>
      </c>
      <c r="C207">
        <v>8.0675369738177961E-4</v>
      </c>
      <c r="D207">
        <v>1.1555848962423135E-3</v>
      </c>
      <c r="E207">
        <v>2.1920346525133231E-3</v>
      </c>
    </row>
    <row r="208" spans="1:5" x14ac:dyDescent="0.2">
      <c r="A208" t="s">
        <v>509</v>
      </c>
      <c r="B208">
        <v>3.420290243271257E-4</v>
      </c>
      <c r="C208">
        <v>2.9897045148044275E-3</v>
      </c>
      <c r="D208">
        <v>5.6783705623899986E-4</v>
      </c>
      <c r="E208">
        <v>3.0479373118336003E-3</v>
      </c>
    </row>
    <row r="209" spans="1:5" x14ac:dyDescent="0.2">
      <c r="A209" t="s">
        <v>119</v>
      </c>
      <c r="B209">
        <v>1.0983258238824289E-3</v>
      </c>
      <c r="C209">
        <v>8.9057782018169202E-4</v>
      </c>
      <c r="D209">
        <v>2.6902843364052169E-3</v>
      </c>
      <c r="E209">
        <v>1.6543352774015196E-3</v>
      </c>
    </row>
    <row r="210" spans="1:5" x14ac:dyDescent="0.2">
      <c r="A210" t="s">
        <v>43</v>
      </c>
      <c r="B210">
        <v>1.1355573827669069E-3</v>
      </c>
      <c r="C210">
        <v>2.0001632667970891E-4</v>
      </c>
      <c r="D210">
        <v>4.3692047735544842E-3</v>
      </c>
      <c r="E210">
        <v>3.9380747263353054E-4</v>
      </c>
    </row>
    <row r="211" spans="1:5" x14ac:dyDescent="0.2">
      <c r="A211" t="s">
        <v>32</v>
      </c>
      <c r="B211">
        <v>9.2561684399600783E-4</v>
      </c>
      <c r="C211">
        <v>3.3686904290795112E-4</v>
      </c>
      <c r="D211">
        <v>4.5808272467008316E-3</v>
      </c>
      <c r="E211">
        <v>4.8411405686578731E-4</v>
      </c>
    </row>
    <row r="212" spans="1:5" x14ac:dyDescent="0.2">
      <c r="A212" t="s">
        <v>28</v>
      </c>
      <c r="B212">
        <v>8.5475036430716033E-4</v>
      </c>
      <c r="C212">
        <v>3.1635038494231513E-4</v>
      </c>
      <c r="D212">
        <v>4.6043423128900021E-3</v>
      </c>
      <c r="E212">
        <v>8.2222814209030604E-4</v>
      </c>
    </row>
    <row r="213" spans="1:5" x14ac:dyDescent="0.2">
      <c r="A213" t="s">
        <v>151</v>
      </c>
      <c r="B213">
        <v>1.8718444361033261E-3</v>
      </c>
      <c r="C213">
        <v>9.8363706263068958E-4</v>
      </c>
      <c r="D213">
        <v>1.5421228273805063E-3</v>
      </c>
      <c r="E213">
        <v>1.3675269925266787E-3</v>
      </c>
    </row>
    <row r="214" spans="1:5" x14ac:dyDescent="0.2">
      <c r="A214" t="s">
        <v>271</v>
      </c>
      <c r="B214">
        <v>3.2982889159853768E-4</v>
      </c>
      <c r="C214">
        <v>3.3021771934692483E-3</v>
      </c>
      <c r="D214">
        <v>7.513696164494929E-4</v>
      </c>
      <c r="E214">
        <v>2.8188584816552383E-3</v>
      </c>
    </row>
    <row r="215" spans="1:5" x14ac:dyDescent="0.2">
      <c r="A215" t="s">
        <v>498</v>
      </c>
      <c r="B215">
        <v>2.0953704710729407E-3</v>
      </c>
      <c r="C215">
        <v>6.5561782183979245E-4</v>
      </c>
      <c r="D215">
        <v>1.7154815759290031E-3</v>
      </c>
      <c r="E215">
        <v>8.3925384785192515E-4</v>
      </c>
    </row>
    <row r="216" spans="1:5" x14ac:dyDescent="0.2">
      <c r="A216" t="s">
        <v>518</v>
      </c>
      <c r="B216">
        <v>2.0738118062057372E-3</v>
      </c>
      <c r="C216">
        <v>3.2044843364210755E-4</v>
      </c>
      <c r="D216">
        <v>2.5947895855250019E-3</v>
      </c>
      <c r="E216">
        <v>5.1569424696897199E-4</v>
      </c>
    </row>
    <row r="217" spans="1:5" x14ac:dyDescent="0.2">
      <c r="A217" t="s">
        <v>149</v>
      </c>
      <c r="B217">
        <v>1.9143203088755956E-3</v>
      </c>
      <c r="C217">
        <v>7.9358228682510938E-4</v>
      </c>
      <c r="D217">
        <v>1.6178605978170359E-3</v>
      </c>
      <c r="E217">
        <v>1.2886869282262713E-3</v>
      </c>
    </row>
    <row r="218" spans="1:5" x14ac:dyDescent="0.2">
      <c r="A218" t="s">
        <v>18</v>
      </c>
      <c r="B218">
        <v>3.8312334664356289E-4</v>
      </c>
      <c r="C218">
        <v>1.4699304791233954E-3</v>
      </c>
      <c r="D218">
        <v>1.367710542445736E-3</v>
      </c>
      <c r="E218">
        <v>3.5338703093359489E-3</v>
      </c>
    </row>
    <row r="219" spans="1:5" x14ac:dyDescent="0.2">
      <c r="A219" t="s">
        <v>136</v>
      </c>
      <c r="B219">
        <v>2.2926639270372159E-4</v>
      </c>
      <c r="C219">
        <v>3.3750881309430871E-3</v>
      </c>
      <c r="D219">
        <v>4.1139733146192559E-4</v>
      </c>
      <c r="E219">
        <v>3.4222536884592658E-3</v>
      </c>
    </row>
    <row r="220" spans="1:5" x14ac:dyDescent="0.2">
      <c r="A220" t="s">
        <v>482</v>
      </c>
      <c r="B220">
        <v>2.6720151128380282E-5</v>
      </c>
      <c r="C220">
        <v>4.0944506872039477E-3</v>
      </c>
      <c r="D220">
        <v>2.6720151128380282E-5</v>
      </c>
      <c r="E220">
        <v>1.685915725792117E-3</v>
      </c>
    </row>
    <row r="221" spans="1:5" x14ac:dyDescent="0.2">
      <c r="A221" t="s">
        <v>615</v>
      </c>
      <c r="B221">
        <v>1.3849493499121894E-3</v>
      </c>
      <c r="C221">
        <v>1.6579348858825765E-3</v>
      </c>
      <c r="D221">
        <v>1.301544969265375E-3</v>
      </c>
      <c r="E221">
        <v>1.5216169752985122E-3</v>
      </c>
    </row>
    <row r="222" spans="1:5" x14ac:dyDescent="0.2">
      <c r="A222" t="s">
        <v>94</v>
      </c>
      <c r="B222">
        <v>2.9876944445504216E-4</v>
      </c>
      <c r="C222">
        <v>3.1733394850260877E-3</v>
      </c>
      <c r="D222">
        <v>7.1236490467793201E-4</v>
      </c>
      <c r="E222">
        <v>3.1135442722957703E-3</v>
      </c>
    </row>
    <row r="223" spans="1:5" x14ac:dyDescent="0.2">
      <c r="A223" t="s">
        <v>413</v>
      </c>
      <c r="B223">
        <v>2.2916654387914125E-3</v>
      </c>
      <c r="C223">
        <v>3.9849764391788509E-4</v>
      </c>
      <c r="D223">
        <v>2.0550129711344118E-3</v>
      </c>
      <c r="E223">
        <v>7.7058539025282827E-4</v>
      </c>
    </row>
    <row r="224" spans="1:5" x14ac:dyDescent="0.2">
      <c r="A224" t="s">
        <v>261</v>
      </c>
      <c r="B224">
        <v>2.1293769495865566E-3</v>
      </c>
      <c r="C224">
        <v>9.2248391881953791E-4</v>
      </c>
      <c r="D224">
        <v>1.4981901880647668E-3</v>
      </c>
      <c r="E224">
        <v>1.0873500709447051E-3</v>
      </c>
    </row>
    <row r="225" spans="1:5" x14ac:dyDescent="0.2">
      <c r="A225" t="s">
        <v>460</v>
      </c>
      <c r="B225">
        <v>1.3747666043431993E-3</v>
      </c>
      <c r="C225">
        <v>1.8613633871163069E-3</v>
      </c>
      <c r="D225">
        <v>1.1268377175037733E-3</v>
      </c>
      <c r="E225">
        <v>1.6277791529580811E-3</v>
      </c>
    </row>
    <row r="226" spans="1:5" x14ac:dyDescent="0.2">
      <c r="A226" t="s">
        <v>515</v>
      </c>
      <c r="B226">
        <v>2.1624490875832751E-3</v>
      </c>
      <c r="C226">
        <v>4.0778240903560181E-4</v>
      </c>
      <c r="D226">
        <v>1.9087041295941588E-3</v>
      </c>
      <c r="E226">
        <v>9.8024566722221956E-4</v>
      </c>
    </row>
    <row r="227" spans="1:5" x14ac:dyDescent="0.2">
      <c r="A227" t="s">
        <v>415</v>
      </c>
      <c r="B227">
        <v>1.9938882332616831E-3</v>
      </c>
      <c r="C227">
        <v>6.15556219664956E-4</v>
      </c>
      <c r="D227">
        <v>1.7812139095025508E-3</v>
      </c>
      <c r="E227">
        <v>1.1092417699406719E-3</v>
      </c>
    </row>
    <row r="228" spans="1:5" x14ac:dyDescent="0.2">
      <c r="A228" t="s">
        <v>22</v>
      </c>
      <c r="B228">
        <v>1.1626676486085202E-3</v>
      </c>
      <c r="C228">
        <v>3.3570858355201421E-4</v>
      </c>
      <c r="D228">
        <v>3.6986446733351824E-3</v>
      </c>
      <c r="E228">
        <v>7.6272380852217866E-4</v>
      </c>
    </row>
    <row r="229" spans="1:5" x14ac:dyDescent="0.2">
      <c r="A229" t="s">
        <v>174</v>
      </c>
      <c r="B229">
        <v>2.1185274658570515E-3</v>
      </c>
      <c r="C229">
        <v>5.7476512346692871E-4</v>
      </c>
      <c r="D229">
        <v>1.6270509611351644E-3</v>
      </c>
      <c r="E229">
        <v>1.0927007877694138E-3</v>
      </c>
    </row>
    <row r="230" spans="1:5" x14ac:dyDescent="0.2">
      <c r="A230" t="s">
        <v>120</v>
      </c>
      <c r="B230">
        <v>2.0758350661696768E-3</v>
      </c>
      <c r="C230">
        <v>6.6018730556797491E-4</v>
      </c>
      <c r="D230">
        <v>1.7598063464783081E-3</v>
      </c>
      <c r="E230">
        <v>9.7351068230576529E-4</v>
      </c>
    </row>
    <row r="231" spans="1:5" x14ac:dyDescent="0.2">
      <c r="A231" t="s">
        <v>443</v>
      </c>
      <c r="B231">
        <v>2.5003671728452779E-3</v>
      </c>
      <c r="C231">
        <v>7.4781705632440858E-4</v>
      </c>
      <c r="D231">
        <v>9.511226639462259E-4</v>
      </c>
      <c r="E231">
        <v>8.2120270606871753E-4</v>
      </c>
    </row>
    <row r="232" spans="1:5" x14ac:dyDescent="0.2">
      <c r="A232" t="s">
        <v>554</v>
      </c>
      <c r="B232">
        <v>8.3810694749494682E-5</v>
      </c>
      <c r="C232">
        <v>3.7479150321024861E-3</v>
      </c>
      <c r="D232">
        <v>1.9845832829218485E-4</v>
      </c>
      <c r="E232">
        <v>3.4080642975902221E-3</v>
      </c>
    </row>
    <row r="233" spans="1:5" x14ac:dyDescent="0.2">
      <c r="A233" t="s">
        <v>310</v>
      </c>
      <c r="B233">
        <v>2.093449074215803E-3</v>
      </c>
      <c r="C233">
        <v>4.2177467788369631E-4</v>
      </c>
      <c r="D233">
        <v>2.0498479142875329E-3</v>
      </c>
      <c r="E233">
        <v>9.6309456203244896E-4</v>
      </c>
    </row>
    <row r="234" spans="1:5" x14ac:dyDescent="0.2">
      <c r="A234" t="s">
        <v>168</v>
      </c>
      <c r="B234">
        <v>2.2641584821442634E-3</v>
      </c>
      <c r="C234">
        <v>4.7271549745925507E-4</v>
      </c>
      <c r="D234">
        <v>1.8477115629071715E-3</v>
      </c>
      <c r="E234">
        <v>7.8250936500225566E-4</v>
      </c>
    </row>
    <row r="235" spans="1:5" x14ac:dyDescent="0.2">
      <c r="A235" t="s">
        <v>333</v>
      </c>
      <c r="B235">
        <v>2.2356663821115116E-3</v>
      </c>
      <c r="C235">
        <v>4.7933557761648801E-4</v>
      </c>
      <c r="D235">
        <v>1.4484448703239949E-3</v>
      </c>
      <c r="E235">
        <v>1.2123302410932779E-3</v>
      </c>
    </row>
    <row r="236" spans="1:5" x14ac:dyDescent="0.2">
      <c r="A236" t="s">
        <v>465</v>
      </c>
      <c r="B236">
        <v>1.196968357087005E-3</v>
      </c>
      <c r="C236">
        <v>1.4015631718178108E-3</v>
      </c>
      <c r="D236">
        <v>1.4017895748717083E-3</v>
      </c>
      <c r="E236">
        <v>2.6544218299568156E-3</v>
      </c>
    </row>
    <row r="237" spans="1:5" x14ac:dyDescent="0.2">
      <c r="A237" t="s">
        <v>354</v>
      </c>
      <c r="B237">
        <v>7.7627887883398642E-4</v>
      </c>
      <c r="C237">
        <v>1.6772901536323225E-3</v>
      </c>
      <c r="D237">
        <v>1.2887029272451542E-3</v>
      </c>
      <c r="E237">
        <v>3.6280008145768575E-3</v>
      </c>
    </row>
    <row r="238" spans="1:5" x14ac:dyDescent="0.2">
      <c r="A238" t="s">
        <v>431</v>
      </c>
      <c r="B238">
        <v>1.6999027904690551E-3</v>
      </c>
      <c r="C238">
        <v>1.0435158538115374E-3</v>
      </c>
      <c r="D238">
        <v>1.6646306315835661E-3</v>
      </c>
      <c r="E238">
        <v>1.2779976412505812E-3</v>
      </c>
    </row>
    <row r="239" spans="1:5" x14ac:dyDescent="0.2">
      <c r="A239" t="s">
        <v>180</v>
      </c>
      <c r="B239">
        <v>2.8517865358483737E-4</v>
      </c>
      <c r="C239">
        <v>3.6346396158683544E-3</v>
      </c>
      <c r="D239">
        <v>7.2190219001598804E-4</v>
      </c>
      <c r="E239">
        <v>2.7197281884235877E-3</v>
      </c>
    </row>
    <row r="240" spans="1:5" x14ac:dyDescent="0.2">
      <c r="A240" t="s">
        <v>525</v>
      </c>
      <c r="B240">
        <v>1.939851609603556E-3</v>
      </c>
      <c r="C240">
        <v>6.7766711593364535E-4</v>
      </c>
      <c r="D240">
        <v>1.5698762906842763E-3</v>
      </c>
      <c r="E240">
        <v>1.4044108278593458E-3</v>
      </c>
    </row>
    <row r="241" spans="1:5" x14ac:dyDescent="0.2">
      <c r="A241" t="s">
        <v>455</v>
      </c>
      <c r="B241">
        <v>9.2814951657638743E-4</v>
      </c>
      <c r="C241">
        <v>2.0640061125774302E-3</v>
      </c>
      <c r="D241">
        <v>1.3388622750779729E-3</v>
      </c>
      <c r="E241">
        <v>1.9021969176884642E-3</v>
      </c>
    </row>
    <row r="242" spans="1:5" x14ac:dyDescent="0.2">
      <c r="A242" t="s">
        <v>494</v>
      </c>
      <c r="B242">
        <v>1.7023324588237747E-3</v>
      </c>
      <c r="C242">
        <v>1.2085846809557464E-3</v>
      </c>
      <c r="D242">
        <v>1.6007421762620642E-3</v>
      </c>
      <c r="E242">
        <v>1.0340040286531244E-3</v>
      </c>
    </row>
    <row r="243" spans="1:5" x14ac:dyDescent="0.2">
      <c r="A243" t="s">
        <v>480</v>
      </c>
      <c r="B243">
        <v>1.806381317012306E-4</v>
      </c>
      <c r="C243">
        <v>4.2816104420337221E-3</v>
      </c>
      <c r="D243">
        <v>1.3584284508436011E-4</v>
      </c>
      <c r="E243">
        <v>2.5395741298362769E-3</v>
      </c>
    </row>
    <row r="244" spans="1:5" x14ac:dyDescent="0.2">
      <c r="A244" t="s">
        <v>184</v>
      </c>
      <c r="B244">
        <v>1.5008483795199183E-3</v>
      </c>
      <c r="C244">
        <v>2.7463817178153725E-4</v>
      </c>
      <c r="D244">
        <v>3.7008902595807472E-3</v>
      </c>
      <c r="E244">
        <v>4.3273873426779202E-4</v>
      </c>
    </row>
    <row r="245" spans="1:5" x14ac:dyDescent="0.2">
      <c r="A245" t="s">
        <v>312</v>
      </c>
      <c r="B245">
        <v>2.1714083533241843E-3</v>
      </c>
      <c r="C245">
        <v>5.5338922692333618E-4</v>
      </c>
      <c r="D245">
        <v>1.6825071216910684E-3</v>
      </c>
      <c r="E245">
        <v>8.8430333904086539E-4</v>
      </c>
    </row>
    <row r="246" spans="1:5" x14ac:dyDescent="0.2">
      <c r="A246" t="s">
        <v>595</v>
      </c>
      <c r="B246">
        <v>1.3133230070589768E-3</v>
      </c>
      <c r="C246">
        <v>1.0939152896458609E-3</v>
      </c>
      <c r="D246">
        <v>1.2932985572804447E-3</v>
      </c>
      <c r="E246">
        <v>1.9335848098876213E-3</v>
      </c>
    </row>
    <row r="247" spans="1:5" x14ac:dyDescent="0.2">
      <c r="A247" t="s">
        <v>197</v>
      </c>
      <c r="B247">
        <v>1.8445139473105814E-3</v>
      </c>
      <c r="C247">
        <v>2.5834349179305617E-4</v>
      </c>
      <c r="D247">
        <v>2.1192156847299895E-3</v>
      </c>
      <c r="E247">
        <v>6.3138674916560981E-4</v>
      </c>
    </row>
    <row r="248" spans="1:5" x14ac:dyDescent="0.2">
      <c r="A248" t="s">
        <v>197</v>
      </c>
      <c r="B248">
        <v>1.8634617864221189E-3</v>
      </c>
      <c r="C248">
        <v>5.0664693760355613E-4</v>
      </c>
      <c r="D248">
        <v>2.2367885505832673E-3</v>
      </c>
      <c r="E248">
        <v>8.3160376957419993E-4</v>
      </c>
    </row>
    <row r="249" spans="1:5" x14ac:dyDescent="0.2">
      <c r="A249" t="s">
        <v>197</v>
      </c>
      <c r="B249">
        <v>2.1482115745197067E-3</v>
      </c>
      <c r="C249">
        <v>7.7756931759465401E-4</v>
      </c>
      <c r="D249">
        <v>2.5701888892041623E-3</v>
      </c>
      <c r="E249">
        <v>9.4885428849034116E-4</v>
      </c>
    </row>
    <row r="250" spans="1:5" x14ac:dyDescent="0.2">
      <c r="A250" t="s">
        <v>99</v>
      </c>
      <c r="B250">
        <v>2.0679276345716897E-3</v>
      </c>
      <c r="C250">
        <v>4.4358207693121415E-4</v>
      </c>
      <c r="D250">
        <v>1.5351416728808646E-3</v>
      </c>
      <c r="E250">
        <v>7.041151213066641E-4</v>
      </c>
    </row>
    <row r="251" spans="1:5" x14ac:dyDescent="0.2">
      <c r="A251" t="s">
        <v>99</v>
      </c>
      <c r="B251">
        <v>2.1183231072099758E-3</v>
      </c>
      <c r="C251">
        <v>7.0346732600704714E-4</v>
      </c>
      <c r="D251">
        <v>2.1363773459530033E-3</v>
      </c>
      <c r="E251">
        <v>9.2319970156810611E-4</v>
      </c>
    </row>
    <row r="252" spans="1:5" x14ac:dyDescent="0.2">
      <c r="A252" t="s">
        <v>544</v>
      </c>
      <c r="B252">
        <v>2.2865819880042893E-3</v>
      </c>
      <c r="C252">
        <v>4.3833738554085663E-4</v>
      </c>
      <c r="D252">
        <v>1.7957313616381938E-3</v>
      </c>
      <c r="E252">
        <v>6.3438365770708798E-4</v>
      </c>
    </row>
    <row r="253" spans="1:5" x14ac:dyDescent="0.2">
      <c r="A253" t="s">
        <v>150</v>
      </c>
      <c r="B253">
        <v>1.8473566540458891E-3</v>
      </c>
      <c r="C253">
        <v>7.2612671813810877E-4</v>
      </c>
      <c r="D253">
        <v>1.7113952994241934E-3</v>
      </c>
      <c r="E253">
        <v>1.478518503294035E-3</v>
      </c>
    </row>
    <row r="254" spans="1:5" x14ac:dyDescent="0.2">
      <c r="A254" t="s">
        <v>543</v>
      </c>
      <c r="B254">
        <v>2.1597970542455553E-3</v>
      </c>
      <c r="C254">
        <v>4.0629248064252756E-4</v>
      </c>
      <c r="D254">
        <v>1.9196988854622299E-3</v>
      </c>
      <c r="E254">
        <v>5.4048996186446894E-4</v>
      </c>
    </row>
    <row r="255" spans="1:5" x14ac:dyDescent="0.2">
      <c r="A255" t="s">
        <v>64</v>
      </c>
      <c r="B255">
        <v>7.3984780160216276E-4</v>
      </c>
      <c r="C255">
        <v>1.6097870812214099E-3</v>
      </c>
      <c r="D255">
        <v>1.9234677671309626E-3</v>
      </c>
      <c r="E255">
        <v>1.9622047437715664E-3</v>
      </c>
    </row>
    <row r="256" spans="1:5" x14ac:dyDescent="0.2">
      <c r="A256" t="s">
        <v>604</v>
      </c>
      <c r="B256">
        <v>1.1006060809003084E-3</v>
      </c>
      <c r="C256">
        <v>8.8695649322092151E-4</v>
      </c>
      <c r="D256">
        <v>1.7051894211708835E-3</v>
      </c>
      <c r="E256">
        <v>1.1296456135943328E-3</v>
      </c>
    </row>
    <row r="257" spans="1:5" x14ac:dyDescent="0.2">
      <c r="A257" t="s">
        <v>457</v>
      </c>
      <c r="B257">
        <v>2.4271998807856424E-3</v>
      </c>
      <c r="C257">
        <v>9.1012613362548831E-4</v>
      </c>
      <c r="D257">
        <v>6.9037919542200646E-4</v>
      </c>
      <c r="E257">
        <v>5.979265283078645E-4</v>
      </c>
    </row>
    <row r="258" spans="1:5" x14ac:dyDescent="0.2">
      <c r="A258" t="s">
        <v>425</v>
      </c>
      <c r="B258">
        <v>1.7418063210712365E-3</v>
      </c>
      <c r="C258">
        <v>1.05140406764141E-3</v>
      </c>
      <c r="D258">
        <v>1.9746791268934146E-3</v>
      </c>
      <c r="E258">
        <v>1.128527474769657E-3</v>
      </c>
    </row>
    <row r="259" spans="1:5" x14ac:dyDescent="0.2">
      <c r="A259" t="s">
        <v>502</v>
      </c>
      <c r="B259">
        <v>1.5729971472259305E-3</v>
      </c>
      <c r="C259">
        <v>1.891926674336922E-3</v>
      </c>
      <c r="D259">
        <v>7.801583583116761E-4</v>
      </c>
      <c r="E259">
        <v>5.4117680602001699E-4</v>
      </c>
    </row>
    <row r="260" spans="1:5" x14ac:dyDescent="0.2">
      <c r="A260" t="s">
        <v>505</v>
      </c>
      <c r="B260">
        <v>1.6531519426170422E-3</v>
      </c>
      <c r="C260">
        <v>1.8347608333859275E-3</v>
      </c>
      <c r="D260">
        <v>7.5075952753911356E-4</v>
      </c>
      <c r="E260">
        <v>4.4668534673549941E-4</v>
      </c>
    </row>
    <row r="261" spans="1:5" x14ac:dyDescent="0.2">
      <c r="A261" t="s">
        <v>133</v>
      </c>
      <c r="B261">
        <v>4.0068998128813172E-4</v>
      </c>
      <c r="C261">
        <v>5.4051679250705282E-4</v>
      </c>
      <c r="D261">
        <v>1.6021671106739238E-4</v>
      </c>
      <c r="E261">
        <v>5.7477929090418473E-4</v>
      </c>
    </row>
    <row r="262" spans="1:5" x14ac:dyDescent="0.2">
      <c r="A262" t="s">
        <v>441</v>
      </c>
      <c r="B262">
        <v>1.5786295800797167E-3</v>
      </c>
      <c r="C262">
        <v>1.4209092238572146E-3</v>
      </c>
      <c r="D262">
        <v>1.5106259185441284E-3</v>
      </c>
      <c r="E262">
        <v>1.5015675286340843E-3</v>
      </c>
    </row>
    <row r="263" spans="1:5" x14ac:dyDescent="0.2">
      <c r="A263" t="s">
        <v>352</v>
      </c>
      <c r="B263">
        <v>4.3696056844313801E-4</v>
      </c>
      <c r="C263">
        <v>1.636679699021598E-3</v>
      </c>
      <c r="D263">
        <v>1.6838533481719549E-3</v>
      </c>
      <c r="E263">
        <v>3.6131742732114051E-3</v>
      </c>
    </row>
    <row r="264" spans="1:5" x14ac:dyDescent="0.2">
      <c r="A264" t="s">
        <v>435</v>
      </c>
      <c r="B264">
        <v>1.902173415323324E-3</v>
      </c>
      <c r="C264">
        <v>1.3832102891285082E-3</v>
      </c>
      <c r="D264">
        <v>1.0718578391863836E-3</v>
      </c>
      <c r="E264">
        <v>9.0243942202818225E-4</v>
      </c>
    </row>
    <row r="265" spans="1:5" x14ac:dyDescent="0.2">
      <c r="A265" t="s">
        <v>226</v>
      </c>
      <c r="B265">
        <v>2.7415532953026286E-3</v>
      </c>
      <c r="C265">
        <v>1.4771100649474126E-4</v>
      </c>
      <c r="D265">
        <v>1.8803461148606572E-3</v>
      </c>
      <c r="E265">
        <v>1.8497316316773381E-4</v>
      </c>
    </row>
    <row r="266" spans="1:5" x14ac:dyDescent="0.2">
      <c r="A266" t="s">
        <v>592</v>
      </c>
      <c r="B266">
        <v>1.9157416622836273E-3</v>
      </c>
      <c r="C266">
        <v>7.8558014208049724E-4</v>
      </c>
      <c r="D266">
        <v>1.6031779484744929E-3</v>
      </c>
      <c r="E266">
        <v>1.089720595687712E-3</v>
      </c>
    </row>
    <row r="267" spans="1:5" x14ac:dyDescent="0.2">
      <c r="A267" t="s">
        <v>434</v>
      </c>
      <c r="B267">
        <v>1.9171231870531713E-3</v>
      </c>
      <c r="C267">
        <v>1.8916899548101125E-3</v>
      </c>
      <c r="D267">
        <v>8.6546192556304969E-4</v>
      </c>
      <c r="E267">
        <v>6.4734402644509297E-4</v>
      </c>
    </row>
    <row r="268" spans="1:5" x14ac:dyDescent="0.2">
      <c r="A268" t="s">
        <v>593</v>
      </c>
      <c r="B268">
        <v>2.1605697716215551E-3</v>
      </c>
      <c r="C268">
        <v>1.1476877186302351E-3</v>
      </c>
      <c r="D268">
        <v>1.314219238352142E-3</v>
      </c>
      <c r="E268">
        <v>7.5610755917776236E-4</v>
      </c>
    </row>
    <row r="269" spans="1:5" x14ac:dyDescent="0.2">
      <c r="A269" t="s">
        <v>424</v>
      </c>
      <c r="B269">
        <v>2.2486153974061365E-3</v>
      </c>
      <c r="C269">
        <v>5.2160095450431163E-4</v>
      </c>
      <c r="D269">
        <v>1.5034964995717767E-3</v>
      </c>
      <c r="E269">
        <v>9.3793610728311826E-4</v>
      </c>
    </row>
    <row r="270" spans="1:5" x14ac:dyDescent="0.2">
      <c r="A270" t="s">
        <v>553</v>
      </c>
      <c r="B270">
        <v>2.3654286936105825E-4</v>
      </c>
      <c r="C270">
        <v>1.3987836048223962E-3</v>
      </c>
      <c r="D270">
        <v>3.5307100389536851E-4</v>
      </c>
      <c r="E270">
        <v>4.6394731483416825E-3</v>
      </c>
    </row>
    <row r="271" spans="1:5" x14ac:dyDescent="0.2">
      <c r="A271" t="s">
        <v>307</v>
      </c>
      <c r="B271">
        <v>2.0235728462980563E-3</v>
      </c>
      <c r="C271">
        <v>4.2739767361555227E-4</v>
      </c>
      <c r="D271">
        <v>2.0540939200612948E-3</v>
      </c>
      <c r="E271">
        <v>9.9616258210155585E-4</v>
      </c>
    </row>
    <row r="272" spans="1:5" x14ac:dyDescent="0.2">
      <c r="A272" t="s">
        <v>325</v>
      </c>
      <c r="B272">
        <v>9.9416001352569815E-4</v>
      </c>
      <c r="C272">
        <v>1.94992865811315E-3</v>
      </c>
      <c r="D272">
        <v>1.1487317678592472E-3</v>
      </c>
      <c r="E272">
        <v>1.2750520961620092E-3</v>
      </c>
    </row>
    <row r="273" spans="1:5" x14ac:dyDescent="0.2">
      <c r="A273" t="s">
        <v>113</v>
      </c>
      <c r="B273">
        <v>1.2786196051199508E-3</v>
      </c>
      <c r="C273">
        <v>7.2109676163076026E-4</v>
      </c>
      <c r="D273">
        <v>2.8358056014500992E-3</v>
      </c>
      <c r="E273">
        <v>6.7188103751767488E-4</v>
      </c>
    </row>
    <row r="274" spans="1:5" x14ac:dyDescent="0.2">
      <c r="A274" t="s">
        <v>517</v>
      </c>
      <c r="B274">
        <v>2.5460605139879132E-3</v>
      </c>
      <c r="C274">
        <v>3.0266512605023517E-4</v>
      </c>
      <c r="D274">
        <v>1.812218332512624E-3</v>
      </c>
      <c r="E274">
        <v>4.2824638959695991E-4</v>
      </c>
    </row>
    <row r="275" spans="1:5" x14ac:dyDescent="0.2">
      <c r="A275" t="s">
        <v>19</v>
      </c>
      <c r="B275">
        <v>2.4424307161216518E-3</v>
      </c>
      <c r="C275">
        <v>3.963835651669949E-4</v>
      </c>
      <c r="D275">
        <v>1.8259367550965734E-3</v>
      </c>
      <c r="E275">
        <v>5.0894920961223119E-4</v>
      </c>
    </row>
    <row r="276" spans="1:5" x14ac:dyDescent="0.2">
      <c r="A276" t="s">
        <v>166</v>
      </c>
      <c r="B276">
        <v>2.4280288614678814E-3</v>
      </c>
      <c r="C276">
        <v>6.6853669206409045E-4</v>
      </c>
      <c r="D276">
        <v>1.5268726831304529E-3</v>
      </c>
      <c r="E276">
        <v>5.6312852887590572E-4</v>
      </c>
    </row>
    <row r="277" spans="1:5" x14ac:dyDescent="0.2">
      <c r="A277" t="s">
        <v>101</v>
      </c>
      <c r="B277">
        <v>2.0821657768856205E-3</v>
      </c>
      <c r="C277">
        <v>6.024992553181922E-4</v>
      </c>
      <c r="D277">
        <v>1.8632923224185026E-3</v>
      </c>
      <c r="E277">
        <v>9.5070282859826541E-4</v>
      </c>
    </row>
    <row r="278" spans="1:5" x14ac:dyDescent="0.2">
      <c r="A278" t="s">
        <v>170</v>
      </c>
      <c r="B278">
        <v>2.0821601984308559E-3</v>
      </c>
      <c r="C278">
        <v>6.1454118464945959E-4</v>
      </c>
      <c r="D278">
        <v>1.729526305127052E-3</v>
      </c>
      <c r="E278">
        <v>9.845915664562757E-4</v>
      </c>
    </row>
    <row r="279" spans="1:5" x14ac:dyDescent="0.2">
      <c r="A279" t="s">
        <v>24</v>
      </c>
      <c r="B279">
        <v>1.9775374472604515E-3</v>
      </c>
      <c r="C279">
        <v>6.5547896076348421E-4</v>
      </c>
      <c r="D279">
        <v>1.6286411215391593E-3</v>
      </c>
      <c r="E279">
        <v>1.3284970517321818E-3</v>
      </c>
    </row>
    <row r="280" spans="1:5" x14ac:dyDescent="0.2">
      <c r="A280" t="s">
        <v>418</v>
      </c>
      <c r="B280">
        <v>2.4702199594996122E-3</v>
      </c>
      <c r="C280">
        <v>3.7469253977054741E-4</v>
      </c>
      <c r="D280">
        <v>1.5634790630456757E-3</v>
      </c>
      <c r="E280">
        <v>6.6186587915866187E-4</v>
      </c>
    </row>
    <row r="281" spans="1:5" x14ac:dyDescent="0.2">
      <c r="A281" t="s">
        <v>338</v>
      </c>
      <c r="B281">
        <v>1.8187121832348736E-3</v>
      </c>
      <c r="C281">
        <v>1.1465881283597649E-3</v>
      </c>
      <c r="D281">
        <v>1.2193201748239592E-3</v>
      </c>
      <c r="E281">
        <v>1.2203117973937393E-3</v>
      </c>
    </row>
    <row r="282" spans="1:5" x14ac:dyDescent="0.2">
      <c r="A282" t="s">
        <v>132</v>
      </c>
      <c r="B282">
        <v>1.1186371647393793E-3</v>
      </c>
      <c r="C282">
        <v>2.0586316784347832E-3</v>
      </c>
      <c r="D282">
        <v>9.4810524703839829E-4</v>
      </c>
      <c r="E282">
        <v>2.0511018673689033E-3</v>
      </c>
    </row>
    <row r="283" spans="1:5" x14ac:dyDescent="0.2">
      <c r="A283" t="s">
        <v>69</v>
      </c>
      <c r="B283">
        <v>2.305778260204568E-3</v>
      </c>
      <c r="C283">
        <v>3.4404147346859062E-4</v>
      </c>
      <c r="D283">
        <v>1.8058735533425787E-3</v>
      </c>
      <c r="E283">
        <v>6.0929137184706375E-4</v>
      </c>
    </row>
    <row r="284" spans="1:5" x14ac:dyDescent="0.2">
      <c r="A284" t="s">
        <v>277</v>
      </c>
      <c r="B284">
        <v>7.5376505419263312E-4</v>
      </c>
      <c r="C284">
        <v>2.2436982577079749E-3</v>
      </c>
      <c r="D284">
        <v>7.1082405797066699E-4</v>
      </c>
      <c r="E284">
        <v>3.1504737683532833E-3</v>
      </c>
    </row>
    <row r="285" spans="1:5" x14ac:dyDescent="0.2">
      <c r="A285" t="s">
        <v>531</v>
      </c>
      <c r="B285">
        <v>2.6712572186658481E-5</v>
      </c>
      <c r="C285">
        <v>3.2565593917852054E-3</v>
      </c>
      <c r="D285">
        <v>2.0124127092568185E-5</v>
      </c>
      <c r="E285">
        <v>2.2732590908779026E-3</v>
      </c>
    </row>
    <row r="286" spans="1:5" x14ac:dyDescent="0.2">
      <c r="A286" t="s">
        <v>531</v>
      </c>
      <c r="B286">
        <v>5.8455258847819218E-5</v>
      </c>
      <c r="C286">
        <v>4.1940271086565494E-3</v>
      </c>
      <c r="D286">
        <v>8.7016673861710079E-5</v>
      </c>
      <c r="E286">
        <v>2.414316857857425E-3</v>
      </c>
    </row>
    <row r="287" spans="1:5" x14ac:dyDescent="0.2">
      <c r="A287" t="s">
        <v>564</v>
      </c>
      <c r="B287">
        <v>3.754414574973646E-4</v>
      </c>
      <c r="C287">
        <v>4.2404260559191029E-3</v>
      </c>
      <c r="D287">
        <v>1.116127604431592E-3</v>
      </c>
      <c r="E287">
        <v>8.2508230988752296E-4</v>
      </c>
    </row>
    <row r="288" spans="1:5" x14ac:dyDescent="0.2">
      <c r="A288" t="s">
        <v>27</v>
      </c>
      <c r="B288">
        <v>3.101048350160188E-4</v>
      </c>
      <c r="C288">
        <v>2.0881637292371564E-3</v>
      </c>
      <c r="D288">
        <v>1.1818157581617603E-3</v>
      </c>
      <c r="E288">
        <v>7.1520385315942134E-4</v>
      </c>
    </row>
    <row r="289" spans="1:5" x14ac:dyDescent="0.2">
      <c r="A289" t="s">
        <v>27</v>
      </c>
      <c r="B289">
        <v>6.2566345510714288E-4</v>
      </c>
      <c r="C289">
        <v>4.3529277561544528E-3</v>
      </c>
      <c r="D289">
        <v>2.1840778227345662E-3</v>
      </c>
      <c r="E289">
        <v>1.3551425653724237E-3</v>
      </c>
    </row>
    <row r="290" spans="1:5" x14ac:dyDescent="0.2">
      <c r="A290" t="s">
        <v>485</v>
      </c>
      <c r="B290">
        <v>2.712041613029308E-5</v>
      </c>
      <c r="C290">
        <v>4.2452083742073069E-3</v>
      </c>
      <c r="D290">
        <v>2.3110196488484311E-5</v>
      </c>
      <c r="E290">
        <v>2.1348534914352271E-3</v>
      </c>
    </row>
    <row r="291" spans="1:5" x14ac:dyDescent="0.2">
      <c r="A291" t="s">
        <v>510</v>
      </c>
      <c r="B291">
        <v>5.3682775311022365E-5</v>
      </c>
      <c r="C291">
        <v>3.7392059001967771E-3</v>
      </c>
      <c r="D291">
        <v>7.5760187781939825E-5</v>
      </c>
      <c r="E291">
        <v>9.890665110263441E-4</v>
      </c>
    </row>
    <row r="292" spans="1:5" x14ac:dyDescent="0.2">
      <c r="A292" t="s">
        <v>510</v>
      </c>
      <c r="B292">
        <v>5.6833206790668095E-5</v>
      </c>
      <c r="C292">
        <v>3.7600610346450489E-3</v>
      </c>
      <c r="D292">
        <v>9.6398887093860792E-5</v>
      </c>
      <c r="E292">
        <v>1.8157472769128546E-3</v>
      </c>
    </row>
    <row r="293" spans="1:5" x14ac:dyDescent="0.2">
      <c r="A293" t="s">
        <v>510</v>
      </c>
      <c r="B293">
        <v>5.902426493162143E-5</v>
      </c>
      <c r="C293">
        <v>4.0843263941353998E-3</v>
      </c>
      <c r="D293">
        <v>1.0898747370724485E-4</v>
      </c>
      <c r="E293">
        <v>2.0817313291005288E-3</v>
      </c>
    </row>
    <row r="294" spans="1:5" x14ac:dyDescent="0.2">
      <c r="A294" t="s">
        <v>510</v>
      </c>
      <c r="B294">
        <v>6.7189031191841234E-5</v>
      </c>
      <c r="C294">
        <v>4.2525382503013822E-3</v>
      </c>
      <c r="D294">
        <v>1.3166239347077281E-4</v>
      </c>
      <c r="E294">
        <v>2.2469254087293727E-3</v>
      </c>
    </row>
    <row r="295" spans="1:5" x14ac:dyDescent="0.2">
      <c r="A295" t="s">
        <v>510</v>
      </c>
      <c r="B295">
        <v>9.9157872723189654E-5</v>
      </c>
      <c r="C295">
        <v>4.2845111780519148E-3</v>
      </c>
      <c r="D295">
        <v>1.3526667463348031E-4</v>
      </c>
      <c r="E295">
        <v>2.3474158316279274E-3</v>
      </c>
    </row>
    <row r="296" spans="1:5" x14ac:dyDescent="0.2">
      <c r="A296" t="s">
        <v>510</v>
      </c>
      <c r="B296">
        <v>1.4640813955425072E-4</v>
      </c>
      <c r="C296">
        <v>4.3161928897295174E-3</v>
      </c>
      <c r="D296">
        <v>3.0163774672955693E-4</v>
      </c>
      <c r="E296">
        <v>2.3827012895084941E-3</v>
      </c>
    </row>
    <row r="297" spans="1:5" x14ac:dyDescent="0.2">
      <c r="A297" t="s">
        <v>510</v>
      </c>
      <c r="B297">
        <v>1.8116308868959853E-4</v>
      </c>
      <c r="C297">
        <v>4.4465932313128634E-3</v>
      </c>
      <c r="D297">
        <v>5.4539555547146825E-4</v>
      </c>
      <c r="E297">
        <v>2.5412453301101342E-3</v>
      </c>
    </row>
    <row r="298" spans="1:5" x14ac:dyDescent="0.2">
      <c r="A298" t="s">
        <v>510</v>
      </c>
      <c r="B298">
        <v>1.8442042934489595E-4</v>
      </c>
      <c r="C298">
        <v>4.4583623522285558E-3</v>
      </c>
      <c r="D298">
        <v>7.9210671856241009E-4</v>
      </c>
      <c r="E298">
        <v>2.6187056347843586E-3</v>
      </c>
    </row>
    <row r="299" spans="1:5" x14ac:dyDescent="0.2">
      <c r="A299" t="s">
        <v>629</v>
      </c>
      <c r="B299">
        <v>5.424955431307873E-5</v>
      </c>
      <c r="C299">
        <v>3.9494338826590227E-3</v>
      </c>
      <c r="D299">
        <v>7.1096839241706632E-5</v>
      </c>
      <c r="E299">
        <v>2.7307441840650516E-3</v>
      </c>
    </row>
    <row r="300" spans="1:5" x14ac:dyDescent="0.2">
      <c r="A300" t="s">
        <v>521</v>
      </c>
      <c r="B300">
        <v>6.0233420426437619E-5</v>
      </c>
      <c r="C300">
        <v>3.4438974366381185E-3</v>
      </c>
      <c r="D300">
        <v>1.0055840026590269E-4</v>
      </c>
      <c r="E300">
        <v>1.8645554433272527E-3</v>
      </c>
    </row>
    <row r="301" spans="1:5" x14ac:dyDescent="0.2">
      <c r="A301" t="s">
        <v>521</v>
      </c>
      <c r="B301">
        <v>7.1170100964535124E-5</v>
      </c>
      <c r="C301">
        <v>3.5727366865759397E-3</v>
      </c>
      <c r="D301">
        <v>1.4414385375363117E-4</v>
      </c>
      <c r="E301">
        <v>2.2511051531069271E-3</v>
      </c>
    </row>
    <row r="302" spans="1:5" x14ac:dyDescent="0.2">
      <c r="A302" t="s">
        <v>521</v>
      </c>
      <c r="B302">
        <v>7.8028375586461325E-5</v>
      </c>
      <c r="C302">
        <v>3.8538796106448734E-3</v>
      </c>
      <c r="D302">
        <v>1.4538727174754777E-4</v>
      </c>
      <c r="E302">
        <v>2.2654585854553809E-3</v>
      </c>
    </row>
    <row r="303" spans="1:5" x14ac:dyDescent="0.2">
      <c r="A303" t="s">
        <v>521</v>
      </c>
      <c r="B303">
        <v>8.7278963565200326E-5</v>
      </c>
      <c r="C303">
        <v>4.0219840269457869E-3</v>
      </c>
      <c r="D303">
        <v>1.5884789073280183E-4</v>
      </c>
      <c r="E303">
        <v>2.395007951983079E-3</v>
      </c>
    </row>
    <row r="304" spans="1:5" x14ac:dyDescent="0.2">
      <c r="A304" t="s">
        <v>521</v>
      </c>
      <c r="B304">
        <v>1.2023315098851166E-4</v>
      </c>
      <c r="C304">
        <v>4.0750070977443424E-3</v>
      </c>
      <c r="D304">
        <v>2.2243245509439555E-4</v>
      </c>
      <c r="E304">
        <v>2.4014391636475738E-3</v>
      </c>
    </row>
    <row r="305" spans="1:5" x14ac:dyDescent="0.2">
      <c r="A305" t="s">
        <v>521</v>
      </c>
      <c r="B305">
        <v>1.2449722672049237E-4</v>
      </c>
      <c r="C305">
        <v>4.0838714920901076E-3</v>
      </c>
      <c r="D305">
        <v>2.7164759010940987E-4</v>
      </c>
      <c r="E305">
        <v>2.637231759875507E-3</v>
      </c>
    </row>
    <row r="306" spans="1:5" x14ac:dyDescent="0.2">
      <c r="A306" t="s">
        <v>521</v>
      </c>
      <c r="B306">
        <v>1.5724068850629517E-4</v>
      </c>
      <c r="C306">
        <v>4.1145504031454942E-3</v>
      </c>
      <c r="D306">
        <v>2.9537350045779975E-4</v>
      </c>
      <c r="E306">
        <v>2.7736505219854391E-3</v>
      </c>
    </row>
    <row r="307" spans="1:5" x14ac:dyDescent="0.2">
      <c r="A307" t="s">
        <v>521</v>
      </c>
      <c r="B307">
        <v>1.7145077013600878E-4</v>
      </c>
      <c r="C307">
        <v>4.2552099586642515E-3</v>
      </c>
      <c r="D307">
        <v>3.0339220320498158E-4</v>
      </c>
      <c r="E307">
        <v>2.9179444163829602E-3</v>
      </c>
    </row>
    <row r="308" spans="1:5" x14ac:dyDescent="0.2">
      <c r="A308" t="s">
        <v>521</v>
      </c>
      <c r="B308">
        <v>1.9426535416901822E-4</v>
      </c>
      <c r="C308">
        <v>4.2636118890967576E-3</v>
      </c>
      <c r="D308">
        <v>4.9095311191826711E-4</v>
      </c>
      <c r="E308">
        <v>3.1170468566088789E-3</v>
      </c>
    </row>
    <row r="309" spans="1:5" x14ac:dyDescent="0.2">
      <c r="A309" t="s">
        <v>599</v>
      </c>
      <c r="B309">
        <v>7.7607754383666785E-5</v>
      </c>
      <c r="C309">
        <v>3.9645117567599208E-3</v>
      </c>
      <c r="D309">
        <v>1.2920020346603365E-4</v>
      </c>
      <c r="E309">
        <v>2.579507081671633E-3</v>
      </c>
    </row>
    <row r="310" spans="1:5" x14ac:dyDescent="0.2">
      <c r="A310" t="s">
        <v>568</v>
      </c>
      <c r="B310">
        <v>1.0765341000756752E-4</v>
      </c>
      <c r="C310">
        <v>3.698633145608738E-3</v>
      </c>
      <c r="D310">
        <v>1.3013770882384175E-4</v>
      </c>
      <c r="E310">
        <v>2.3507898051425453E-3</v>
      </c>
    </row>
    <row r="311" spans="1:5" x14ac:dyDescent="0.2">
      <c r="A311" t="s">
        <v>568</v>
      </c>
      <c r="B311">
        <v>1.1358128221434897E-4</v>
      </c>
      <c r="C311">
        <v>4.0025946205618484E-3</v>
      </c>
      <c r="D311">
        <v>2.0033223145511644E-4</v>
      </c>
      <c r="E311">
        <v>2.5122585843635361E-3</v>
      </c>
    </row>
    <row r="312" spans="1:5" x14ac:dyDescent="0.2">
      <c r="A312" t="s">
        <v>568</v>
      </c>
      <c r="B312">
        <v>1.1475503558638861E-4</v>
      </c>
      <c r="C312">
        <v>4.1285157150848101E-3</v>
      </c>
      <c r="D312">
        <v>2.3602467465740334E-4</v>
      </c>
      <c r="E312">
        <v>2.7454859219063744E-3</v>
      </c>
    </row>
    <row r="313" spans="1:5" x14ac:dyDescent="0.2">
      <c r="A313" t="s">
        <v>626</v>
      </c>
      <c r="B313">
        <v>1.5945608554217264E-4</v>
      </c>
      <c r="C313">
        <v>4.0650059109568724E-3</v>
      </c>
      <c r="D313">
        <v>3.4751592636245041E-4</v>
      </c>
      <c r="E313">
        <v>2.1232365168619037E-3</v>
      </c>
    </row>
    <row r="314" spans="1:5" x14ac:dyDescent="0.2">
      <c r="A314" t="s">
        <v>579</v>
      </c>
      <c r="B314">
        <v>2.9622483548554955E-4</v>
      </c>
      <c r="C314">
        <v>3.6671350425445354E-3</v>
      </c>
      <c r="D314">
        <v>5.7146322578747728E-4</v>
      </c>
      <c r="E314">
        <v>2.0260422497537993E-3</v>
      </c>
    </row>
    <row r="315" spans="1:5" x14ac:dyDescent="0.2">
      <c r="A315" t="s">
        <v>596</v>
      </c>
      <c r="B315">
        <v>4.8403812438438577E-4</v>
      </c>
      <c r="C315">
        <v>2.8037015691404253E-3</v>
      </c>
      <c r="D315">
        <v>1.0264767032306884E-3</v>
      </c>
      <c r="E315">
        <v>2.5862995717312273E-3</v>
      </c>
    </row>
    <row r="316" spans="1:5" x14ac:dyDescent="0.2">
      <c r="A316" t="s">
        <v>537</v>
      </c>
      <c r="B316">
        <v>8.2380640879592065E-5</v>
      </c>
      <c r="C316">
        <v>4.1745982845222684E-3</v>
      </c>
      <c r="D316">
        <v>1.3372228736602254E-4</v>
      </c>
      <c r="E316">
        <v>2.4616487073550975E-3</v>
      </c>
    </row>
    <row r="317" spans="1:5" x14ac:dyDescent="0.2">
      <c r="A317" t="s">
        <v>251</v>
      </c>
      <c r="B317">
        <v>1.6119258272543804E-3</v>
      </c>
      <c r="C317">
        <v>1.2848641475841464E-3</v>
      </c>
      <c r="D317">
        <v>1.2773995183672671E-3</v>
      </c>
      <c r="E317">
        <v>1.1023697726460849E-3</v>
      </c>
    </row>
    <row r="318" spans="1:5" x14ac:dyDescent="0.2">
      <c r="A318" t="s">
        <v>451</v>
      </c>
      <c r="B318">
        <v>2.4186919728999244E-3</v>
      </c>
      <c r="C318">
        <v>9.4407356850346091E-4</v>
      </c>
      <c r="D318">
        <v>8.6831968833974359E-4</v>
      </c>
      <c r="E318">
        <v>7.7567880684650879E-4</v>
      </c>
    </row>
    <row r="319" spans="1:5" x14ac:dyDescent="0.2">
      <c r="A319" t="s">
        <v>191</v>
      </c>
      <c r="B319">
        <v>2.1578432967288633E-3</v>
      </c>
      <c r="C319">
        <v>5.9181743253671187E-4</v>
      </c>
      <c r="D319">
        <v>1.9281077443391418E-3</v>
      </c>
      <c r="E319">
        <v>5.9779238799568212E-4</v>
      </c>
    </row>
    <row r="320" spans="1:5" x14ac:dyDescent="0.2">
      <c r="A320" t="s">
        <v>562</v>
      </c>
      <c r="B320">
        <v>1.9590181292843223E-3</v>
      </c>
      <c r="C320">
        <v>8.3280895332492561E-4</v>
      </c>
      <c r="D320">
        <v>1.704791433006415E-3</v>
      </c>
      <c r="E320">
        <v>1.1325767213117785E-3</v>
      </c>
    </row>
    <row r="321" spans="1:5" x14ac:dyDescent="0.2">
      <c r="A321" t="s">
        <v>152</v>
      </c>
      <c r="B321">
        <v>1.4512563505580263E-3</v>
      </c>
      <c r="C321">
        <v>1.5028596593567973E-3</v>
      </c>
      <c r="D321">
        <v>1.2586773263598787E-3</v>
      </c>
      <c r="E321">
        <v>2.1502166662794621E-3</v>
      </c>
    </row>
    <row r="322" spans="1:5" x14ac:dyDescent="0.2">
      <c r="A322" t="s">
        <v>420</v>
      </c>
      <c r="B322">
        <v>1.9096364461768437E-3</v>
      </c>
      <c r="C322">
        <v>8.0765095660481471E-4</v>
      </c>
      <c r="D322">
        <v>1.9140198554044652E-3</v>
      </c>
      <c r="E322">
        <v>1.0735737310993475E-3</v>
      </c>
    </row>
    <row r="323" spans="1:5" x14ac:dyDescent="0.2">
      <c r="A323" t="s">
        <v>319</v>
      </c>
      <c r="B323">
        <v>1.8839312719175704E-3</v>
      </c>
      <c r="C323">
        <v>8.7571926718922307E-4</v>
      </c>
      <c r="D323">
        <v>1.7432527869651619E-3</v>
      </c>
      <c r="E323">
        <v>1.1071800029240552E-3</v>
      </c>
    </row>
    <row r="324" spans="1:5" x14ac:dyDescent="0.2">
      <c r="A324" t="s">
        <v>186</v>
      </c>
      <c r="B324">
        <v>1.3128226303625392E-3</v>
      </c>
      <c r="C324">
        <v>3.92563775434804E-4</v>
      </c>
      <c r="D324">
        <v>3.033782714602765E-3</v>
      </c>
      <c r="E324">
        <v>5.1971369999210073E-4</v>
      </c>
    </row>
    <row r="325" spans="1:5" x14ac:dyDescent="0.2">
      <c r="A325" t="s">
        <v>112</v>
      </c>
      <c r="B325">
        <v>1.2470891033757683E-3</v>
      </c>
      <c r="C325">
        <v>2.9189060234339256E-4</v>
      </c>
      <c r="D325">
        <v>3.4379689762497581E-3</v>
      </c>
      <c r="E325">
        <v>4.9486000845755634E-4</v>
      </c>
    </row>
    <row r="326" spans="1:5" x14ac:dyDescent="0.2">
      <c r="A326" t="s">
        <v>501</v>
      </c>
      <c r="B326">
        <v>1.4299416378099102E-3</v>
      </c>
      <c r="C326">
        <v>4.018952283577189E-4</v>
      </c>
      <c r="D326">
        <v>2.9443021017106384E-3</v>
      </c>
      <c r="E326">
        <v>4.976236344091115E-4</v>
      </c>
    </row>
    <row r="327" spans="1:5" x14ac:dyDescent="0.2">
      <c r="A327" t="s">
        <v>77</v>
      </c>
      <c r="B327">
        <v>1.4948625320414027E-4</v>
      </c>
      <c r="C327">
        <v>3.6741227413781001E-3</v>
      </c>
      <c r="D327">
        <v>1.1477753204008312E-4</v>
      </c>
      <c r="E327">
        <v>1.4807583620589494E-3</v>
      </c>
    </row>
    <row r="328" spans="1:5" x14ac:dyDescent="0.2">
      <c r="A328" t="s">
        <v>77</v>
      </c>
      <c r="B328">
        <v>2.2911675780246736E-4</v>
      </c>
      <c r="C328">
        <v>4.8382161325630901E-3</v>
      </c>
      <c r="D328">
        <v>2.947202685056699E-4</v>
      </c>
      <c r="E328">
        <v>1.5504150760026461E-3</v>
      </c>
    </row>
    <row r="329" spans="1:5" x14ac:dyDescent="0.2">
      <c r="A329" t="s">
        <v>77</v>
      </c>
      <c r="B329">
        <v>2.762721286988602E-4</v>
      </c>
      <c r="C329">
        <v>5.0407765954925479E-3</v>
      </c>
      <c r="D329">
        <v>6.9076356267515912E-4</v>
      </c>
      <c r="E329">
        <v>2.1954623519940485E-3</v>
      </c>
    </row>
    <row r="330" spans="1:5" x14ac:dyDescent="0.2">
      <c r="A330" t="s">
        <v>206</v>
      </c>
      <c r="B330">
        <v>1.9366648201798874E-3</v>
      </c>
      <c r="C330">
        <v>9.4671429355786452E-4</v>
      </c>
      <c r="D330">
        <v>1.5337741595497787E-3</v>
      </c>
      <c r="E330">
        <v>1.0613535400602894E-3</v>
      </c>
    </row>
    <row r="331" spans="1:5" x14ac:dyDescent="0.2">
      <c r="A331" t="s">
        <v>406</v>
      </c>
      <c r="B331">
        <v>2.5795901726520737E-3</v>
      </c>
      <c r="C331">
        <v>3.5644216205615035E-4</v>
      </c>
      <c r="D331">
        <v>1.4626532357877643E-3</v>
      </c>
      <c r="E331">
        <v>6.3490935520292113E-4</v>
      </c>
    </row>
    <row r="332" spans="1:5" x14ac:dyDescent="0.2">
      <c r="A332" t="s">
        <v>243</v>
      </c>
      <c r="B332">
        <v>8.490229224023979E-4</v>
      </c>
      <c r="C332">
        <v>1.8899567561955989E-3</v>
      </c>
      <c r="D332">
        <v>1.6174893994234316E-3</v>
      </c>
      <c r="E332">
        <v>1.1868538255305214E-3</v>
      </c>
    </row>
    <row r="333" spans="1:5" x14ac:dyDescent="0.2">
      <c r="A333" t="s">
        <v>481</v>
      </c>
      <c r="B333">
        <v>2.710696197241319E-3</v>
      </c>
      <c r="C333">
        <v>4.6514567435963826E-4</v>
      </c>
      <c r="D333">
        <v>1.4386747597039064E-3</v>
      </c>
      <c r="E333">
        <v>4.6514567435963826E-4</v>
      </c>
    </row>
    <row r="334" spans="1:5" x14ac:dyDescent="0.2">
      <c r="A334" t="s">
        <v>81</v>
      </c>
      <c r="B334">
        <v>1.3472889780659211E-3</v>
      </c>
      <c r="C334">
        <v>8.8079135284928215E-4</v>
      </c>
      <c r="D334">
        <v>2.8107809838522507E-3</v>
      </c>
      <c r="E334">
        <v>8.9138786922372771E-4</v>
      </c>
    </row>
    <row r="335" spans="1:5" x14ac:dyDescent="0.2">
      <c r="A335" t="s">
        <v>207</v>
      </c>
      <c r="B335">
        <v>1.9605584122776689E-3</v>
      </c>
      <c r="C335">
        <v>1.1891616219583928E-3</v>
      </c>
      <c r="D335">
        <v>1.6151964470819042E-3</v>
      </c>
      <c r="E335">
        <v>9.030266485956245E-4</v>
      </c>
    </row>
    <row r="336" spans="1:5" x14ac:dyDescent="0.2">
      <c r="A336" t="s">
        <v>76</v>
      </c>
      <c r="B336">
        <v>1.7921480039983417E-3</v>
      </c>
      <c r="C336">
        <v>6.6955701419199858E-4</v>
      </c>
      <c r="D336">
        <v>1.223743982790786E-3</v>
      </c>
      <c r="E336">
        <v>1.0091855467887032E-3</v>
      </c>
    </row>
    <row r="337" spans="1:5" x14ac:dyDescent="0.2">
      <c r="A337" t="s">
        <v>359</v>
      </c>
      <c r="B337">
        <v>6.8115438614475637E-4</v>
      </c>
      <c r="C337">
        <v>9.5307691865988478E-4</v>
      </c>
      <c r="D337">
        <v>1.2700244950255295E-3</v>
      </c>
      <c r="E337">
        <v>5.0816589714662037E-3</v>
      </c>
    </row>
    <row r="338" spans="1:5" x14ac:dyDescent="0.2">
      <c r="A338" t="s">
        <v>90</v>
      </c>
      <c r="B338">
        <v>1.8997960218862227E-3</v>
      </c>
      <c r="C338">
        <v>5.2575855581805052E-4</v>
      </c>
      <c r="D338">
        <v>1.2844372985500862E-3</v>
      </c>
      <c r="E338">
        <v>7.1156470924943027E-4</v>
      </c>
    </row>
    <row r="339" spans="1:5" x14ac:dyDescent="0.2">
      <c r="A339" t="s">
        <v>430</v>
      </c>
      <c r="B339">
        <v>1.8342715352571003E-3</v>
      </c>
      <c r="C339">
        <v>1.1283752830915715E-3</v>
      </c>
      <c r="D339">
        <v>1.4268901130284381E-3</v>
      </c>
      <c r="E339">
        <v>1.1575768955216471E-3</v>
      </c>
    </row>
    <row r="340" spans="1:5" x14ac:dyDescent="0.2">
      <c r="A340" t="s">
        <v>539</v>
      </c>
      <c r="B340">
        <v>9.5254159402798581E-6</v>
      </c>
      <c r="C340">
        <v>9.8688291969746219E-4</v>
      </c>
      <c r="D340">
        <v>1.8086051859902304E-5</v>
      </c>
      <c r="E340">
        <v>8.6127502665911751E-3</v>
      </c>
    </row>
    <row r="341" spans="1:5" x14ac:dyDescent="0.2">
      <c r="A341" t="s">
        <v>73</v>
      </c>
      <c r="B341">
        <v>1.7257308239022461E-3</v>
      </c>
      <c r="C341">
        <v>8.747983346688807E-4</v>
      </c>
      <c r="D341">
        <v>1.5878093164498298E-3</v>
      </c>
      <c r="E341">
        <v>1.4674904246303334E-3</v>
      </c>
    </row>
    <row r="342" spans="1:5" x14ac:dyDescent="0.2">
      <c r="A342" t="s">
        <v>254</v>
      </c>
      <c r="B342">
        <v>1.4472890038462595E-3</v>
      </c>
      <c r="C342">
        <v>6.8421515417648154E-4</v>
      </c>
      <c r="D342">
        <v>2.0642488957617307E-3</v>
      </c>
      <c r="E342">
        <v>1.9154867819739837E-3</v>
      </c>
    </row>
    <row r="343" spans="1:5" x14ac:dyDescent="0.2">
      <c r="A343" t="s">
        <v>520</v>
      </c>
      <c r="B343">
        <v>2.5785797142242948E-4</v>
      </c>
      <c r="C343">
        <v>2.1820277041418078E-3</v>
      </c>
      <c r="D343">
        <v>3.4739284575420964E-4</v>
      </c>
      <c r="E343">
        <v>5.1391839216254603E-3</v>
      </c>
    </row>
    <row r="344" spans="1:5" x14ac:dyDescent="0.2">
      <c r="A344" t="s">
        <v>47</v>
      </c>
      <c r="B344">
        <v>2.140878598201201E-3</v>
      </c>
      <c r="C344">
        <v>4.8945034813124551E-4</v>
      </c>
      <c r="D344">
        <v>1.7912215336586437E-3</v>
      </c>
      <c r="E344">
        <v>8.673159487391053E-4</v>
      </c>
    </row>
    <row r="345" spans="1:5" x14ac:dyDescent="0.2">
      <c r="A345" t="s">
        <v>146</v>
      </c>
      <c r="B345">
        <v>1.9700616627971873E-3</v>
      </c>
      <c r="C345">
        <v>6.4774626691867286E-4</v>
      </c>
      <c r="D345">
        <v>1.7816071904801917E-3</v>
      </c>
      <c r="E345">
        <v>1.2002666751085437E-3</v>
      </c>
    </row>
    <row r="346" spans="1:5" x14ac:dyDescent="0.2">
      <c r="A346" t="s">
        <v>198</v>
      </c>
      <c r="B346">
        <v>1.6569763764501947E-3</v>
      </c>
      <c r="C346">
        <v>1.1568437814589508E-3</v>
      </c>
      <c r="D346">
        <v>1.6759496444619854E-3</v>
      </c>
      <c r="E346">
        <v>1.0002707473725939E-3</v>
      </c>
    </row>
    <row r="347" spans="1:5" x14ac:dyDescent="0.2">
      <c r="A347" t="s">
        <v>477</v>
      </c>
      <c r="B347">
        <v>2.2994705830441638E-3</v>
      </c>
      <c r="C347">
        <v>1.0675089696009386E-3</v>
      </c>
      <c r="D347">
        <v>3.7799195247164641E-4</v>
      </c>
      <c r="E347">
        <v>1.9777971650111574E-3</v>
      </c>
    </row>
    <row r="348" spans="1:5" x14ac:dyDescent="0.2">
      <c r="A348" t="s">
        <v>533</v>
      </c>
      <c r="B348">
        <v>1.7728807831100377E-3</v>
      </c>
      <c r="C348">
        <v>5.3860626686573791E-4</v>
      </c>
      <c r="D348">
        <v>2.0807393028379989E-3</v>
      </c>
      <c r="E348">
        <v>1.3265777115636782E-3</v>
      </c>
    </row>
    <row r="349" spans="1:5" x14ac:dyDescent="0.2">
      <c r="A349" t="s">
        <v>221</v>
      </c>
      <c r="B349">
        <v>2.178434467051705E-4</v>
      </c>
      <c r="C349">
        <v>4.8602808702738441E-3</v>
      </c>
      <c r="D349">
        <v>3.5945758724932413E-4</v>
      </c>
      <c r="E349">
        <v>1.3073797081864878E-3</v>
      </c>
    </row>
    <row r="350" spans="1:5" x14ac:dyDescent="0.2">
      <c r="A350" t="s">
        <v>125</v>
      </c>
      <c r="B350">
        <v>2.0508910752675994E-3</v>
      </c>
      <c r="C350">
        <v>3.8211448580378557E-4</v>
      </c>
      <c r="D350">
        <v>1.9799197735249565E-3</v>
      </c>
      <c r="E350">
        <v>1.0322888693755287E-3</v>
      </c>
    </row>
    <row r="351" spans="1:5" x14ac:dyDescent="0.2">
      <c r="A351" t="s">
        <v>214</v>
      </c>
      <c r="B351">
        <v>3.7505673835676822E-4</v>
      </c>
      <c r="C351">
        <v>1.329802914802833E-3</v>
      </c>
      <c r="D351">
        <v>8.3340434600498025E-4</v>
      </c>
      <c r="E351">
        <v>3.1232060187027762E-3</v>
      </c>
    </row>
    <row r="352" spans="1:5" x14ac:dyDescent="0.2">
      <c r="A352" t="s">
        <v>214</v>
      </c>
      <c r="B352">
        <v>6.3514383536444224E-4</v>
      </c>
      <c r="C352">
        <v>2.2342741611028369E-3</v>
      </c>
      <c r="D352">
        <v>1.9180215722386998E-3</v>
      </c>
      <c r="E352">
        <v>3.1923870403411914E-3</v>
      </c>
    </row>
    <row r="353" spans="1:5" x14ac:dyDescent="0.2">
      <c r="A353" t="s">
        <v>44</v>
      </c>
      <c r="B353">
        <v>2.0402824697873258E-3</v>
      </c>
      <c r="C353">
        <v>1.7231641841682221E-4</v>
      </c>
      <c r="D353">
        <v>2.917705994012493E-3</v>
      </c>
      <c r="E353">
        <v>3.3050165631081155E-4</v>
      </c>
    </row>
    <row r="354" spans="1:5" x14ac:dyDescent="0.2">
      <c r="A354" t="s">
        <v>148</v>
      </c>
      <c r="B354">
        <v>2.4836596357925046E-3</v>
      </c>
      <c r="C354">
        <v>5.1356099856352639E-4</v>
      </c>
      <c r="D354">
        <v>1.2956333645439374E-3</v>
      </c>
      <c r="E354">
        <v>7.3946165528082088E-4</v>
      </c>
    </row>
    <row r="355" spans="1:5" x14ac:dyDescent="0.2">
      <c r="A355" t="s">
        <v>89</v>
      </c>
      <c r="B355">
        <v>7.3936562807997482E-4</v>
      </c>
      <c r="C355">
        <v>3.3999472215853182E-3</v>
      </c>
      <c r="D355">
        <v>8.8863844851558836E-4</v>
      </c>
      <c r="E355">
        <v>7.6443471266674108E-4</v>
      </c>
    </row>
    <row r="356" spans="1:5" x14ac:dyDescent="0.2">
      <c r="A356" t="s">
        <v>273</v>
      </c>
      <c r="B356">
        <v>2.447771809104142E-4</v>
      </c>
      <c r="C356">
        <v>3.9310006867724406E-3</v>
      </c>
      <c r="D356">
        <v>4.6376696164822416E-4</v>
      </c>
      <c r="E356">
        <v>1.9646203075153299E-3</v>
      </c>
    </row>
    <row r="357" spans="1:5" x14ac:dyDescent="0.2">
      <c r="A357" t="s">
        <v>383</v>
      </c>
      <c r="B357">
        <v>2.0186548650353154E-3</v>
      </c>
      <c r="C357">
        <v>6.8072876910714529E-4</v>
      </c>
      <c r="D357">
        <v>1.9512360442984424E-3</v>
      </c>
      <c r="E357">
        <v>5.8522820484726613E-4</v>
      </c>
    </row>
    <row r="358" spans="1:5" x14ac:dyDescent="0.2">
      <c r="A358" t="s">
        <v>348</v>
      </c>
      <c r="B358">
        <v>2.8219779199272599E-4</v>
      </c>
      <c r="C358">
        <v>3.8296869283719866E-3</v>
      </c>
      <c r="D358">
        <v>3.963214563280958E-4</v>
      </c>
      <c r="E358">
        <v>1.3703417045717824E-3</v>
      </c>
    </row>
    <row r="359" spans="1:5" x14ac:dyDescent="0.2">
      <c r="A359" t="s">
        <v>466</v>
      </c>
      <c r="B359">
        <v>1.1962779649007458E-3</v>
      </c>
      <c r="C359">
        <v>2.3600861352855852E-3</v>
      </c>
      <c r="D359">
        <v>5.947188542880762E-4</v>
      </c>
      <c r="E359">
        <v>1.4152909353912914E-3</v>
      </c>
    </row>
    <row r="360" spans="1:5" x14ac:dyDescent="0.2">
      <c r="A360" t="s">
        <v>80</v>
      </c>
      <c r="B360">
        <v>8.1584722500813338E-5</v>
      </c>
      <c r="C360">
        <v>4.3984559316011911E-3</v>
      </c>
      <c r="D360">
        <v>1.3727183327160111E-4</v>
      </c>
      <c r="E360">
        <v>2.0853670818054121E-3</v>
      </c>
    </row>
    <row r="361" spans="1:5" x14ac:dyDescent="0.2">
      <c r="A361" t="s">
        <v>386</v>
      </c>
      <c r="B361">
        <v>1.6978520353323045E-3</v>
      </c>
      <c r="C361">
        <v>1.0244631336487054E-3</v>
      </c>
      <c r="D361">
        <v>2.1007295913529692E-3</v>
      </c>
      <c r="E361">
        <v>7.1379904802643319E-4</v>
      </c>
    </row>
    <row r="362" spans="1:5" x14ac:dyDescent="0.2">
      <c r="A362" t="s">
        <v>276</v>
      </c>
      <c r="B362">
        <v>3.6629936084697047E-4</v>
      </c>
      <c r="C362">
        <v>3.5949862374902008E-3</v>
      </c>
      <c r="D362">
        <v>5.5636828019459117E-4</v>
      </c>
      <c r="E362">
        <v>2.6533022568049252E-3</v>
      </c>
    </row>
    <row r="363" spans="1:5" x14ac:dyDescent="0.2">
      <c r="A363" t="s">
        <v>439</v>
      </c>
      <c r="B363">
        <v>8.7201339853974118E-4</v>
      </c>
      <c r="C363">
        <v>1.1207750608289333E-3</v>
      </c>
      <c r="D363">
        <v>1.0773952557465787E-3</v>
      </c>
      <c r="E363">
        <v>1.9808323205130962E-3</v>
      </c>
    </row>
    <row r="364" spans="1:5" x14ac:dyDescent="0.2">
      <c r="A364" t="s">
        <v>141</v>
      </c>
      <c r="B364">
        <v>1.5119338584441253E-3</v>
      </c>
      <c r="C364">
        <v>1.1953808202679475E-3</v>
      </c>
      <c r="D364">
        <v>1.8038492580100597E-3</v>
      </c>
      <c r="E364">
        <v>5.3792481754423615E-4</v>
      </c>
    </row>
    <row r="365" spans="1:5" x14ac:dyDescent="0.2">
      <c r="A365" t="s">
        <v>167</v>
      </c>
      <c r="B365">
        <v>8.8047674693003198E-4</v>
      </c>
      <c r="C365">
        <v>1.1940030147618564E-3</v>
      </c>
      <c r="D365">
        <v>2.8264498185820233E-3</v>
      </c>
      <c r="E365">
        <v>1.6496658921767381E-3</v>
      </c>
    </row>
    <row r="366" spans="1:5" x14ac:dyDescent="0.2">
      <c r="A366" t="s">
        <v>60</v>
      </c>
      <c r="B366">
        <v>1.7011143808146371E-4</v>
      </c>
      <c r="C366">
        <v>5.1467068768940912E-3</v>
      </c>
      <c r="D366">
        <v>1.9079787784084028E-4</v>
      </c>
      <c r="E366">
        <v>9.5033700453484699E-4</v>
      </c>
    </row>
    <row r="367" spans="1:5" x14ac:dyDescent="0.2">
      <c r="A367" t="s">
        <v>229</v>
      </c>
      <c r="B367">
        <v>2.2555648538998899E-3</v>
      </c>
      <c r="C367">
        <v>2.7195187512587502E-4</v>
      </c>
      <c r="D367">
        <v>2.2445499641216291E-3</v>
      </c>
      <c r="E367">
        <v>4.9245180484634471E-4</v>
      </c>
    </row>
    <row r="368" spans="1:5" x14ac:dyDescent="0.2">
      <c r="A368" t="s">
        <v>444</v>
      </c>
      <c r="B368">
        <v>1.8492530154329903E-3</v>
      </c>
      <c r="C368">
        <v>5.7250090680882279E-4</v>
      </c>
      <c r="D368">
        <v>1.5719945900440416E-3</v>
      </c>
      <c r="E368">
        <v>1.7916470696984512E-3</v>
      </c>
    </row>
    <row r="369" spans="1:5" x14ac:dyDescent="0.2">
      <c r="A369" t="s">
        <v>233</v>
      </c>
      <c r="B369">
        <v>2.1603504448464575E-3</v>
      </c>
      <c r="C369">
        <v>7.1811047751315954E-4</v>
      </c>
      <c r="D369">
        <v>1.9125016036367047E-3</v>
      </c>
      <c r="E369">
        <v>5.3988737597075861E-4</v>
      </c>
    </row>
    <row r="370" spans="1:5" x14ac:dyDescent="0.2">
      <c r="A370" t="s">
        <v>473</v>
      </c>
      <c r="B370">
        <v>3.1253793992086319E-4</v>
      </c>
      <c r="C370">
        <v>1.9491880750164808E-3</v>
      </c>
      <c r="D370">
        <v>7.5668216357855983E-4</v>
      </c>
      <c r="E370">
        <v>4.2973437006767036E-3</v>
      </c>
    </row>
    <row r="371" spans="1:5" x14ac:dyDescent="0.2">
      <c r="A371" t="s">
        <v>484</v>
      </c>
      <c r="B371">
        <v>2.3954061712149698E-3</v>
      </c>
      <c r="C371">
        <v>2.3954061712149698E-3</v>
      </c>
      <c r="D371">
        <v>1.9039518102702826E-3</v>
      </c>
      <c r="E371">
        <v>1.9039518102702826E-3</v>
      </c>
    </row>
    <row r="372" spans="1:5" x14ac:dyDescent="0.2">
      <c r="A372" t="s">
        <v>85</v>
      </c>
      <c r="B372">
        <v>7.6451507726930793E-4</v>
      </c>
      <c r="C372">
        <v>9.5832547637855227E-4</v>
      </c>
      <c r="D372">
        <v>2.7136610350925721E-3</v>
      </c>
      <c r="E372">
        <v>1.6781437653673951E-3</v>
      </c>
    </row>
    <row r="373" spans="1:5" x14ac:dyDescent="0.2">
      <c r="A373" t="s">
        <v>326</v>
      </c>
      <c r="B373">
        <v>1.6383431386335554E-3</v>
      </c>
      <c r="C373">
        <v>1.2147356461503635E-3</v>
      </c>
      <c r="D373">
        <v>1.6308612859406834E-3</v>
      </c>
      <c r="E373">
        <v>1.2682763404793028E-3</v>
      </c>
    </row>
    <row r="374" spans="1:5" x14ac:dyDescent="0.2">
      <c r="A374" t="s">
        <v>57</v>
      </c>
      <c r="B374">
        <v>3.6618958448110468E-4</v>
      </c>
      <c r="C374">
        <v>2.1082652164291322E-3</v>
      </c>
      <c r="D374">
        <v>8.8253423501592093E-4</v>
      </c>
      <c r="E374">
        <v>4.1699606297913132E-3</v>
      </c>
    </row>
    <row r="375" spans="1:5" x14ac:dyDescent="0.2">
      <c r="A375" t="s">
        <v>286</v>
      </c>
      <c r="B375">
        <v>7.4155454386322221E-4</v>
      </c>
      <c r="C375">
        <v>6.2117404846882113E-4</v>
      </c>
      <c r="D375">
        <v>2.5141939348154196E-3</v>
      </c>
      <c r="E375">
        <v>1.0673911048733199E-3</v>
      </c>
    </row>
    <row r="376" spans="1:5" x14ac:dyDescent="0.2">
      <c r="A376" t="s">
        <v>331</v>
      </c>
      <c r="B376">
        <v>1.7710852903649401E-3</v>
      </c>
      <c r="C376">
        <v>4.7346330212331641E-4</v>
      </c>
      <c r="D376">
        <v>2.0240257869098338E-3</v>
      </c>
      <c r="E376">
        <v>1.5899392068521047E-3</v>
      </c>
    </row>
    <row r="377" spans="1:5" x14ac:dyDescent="0.2">
      <c r="A377" t="s">
        <v>445</v>
      </c>
      <c r="B377">
        <v>1.8750349016532124E-3</v>
      </c>
      <c r="C377">
        <v>9.4040431432060149E-4</v>
      </c>
      <c r="D377">
        <v>1.4130471941216601E-3</v>
      </c>
      <c r="E377">
        <v>1.390225116249132E-3</v>
      </c>
    </row>
    <row r="378" spans="1:5" x14ac:dyDescent="0.2">
      <c r="A378" t="s">
        <v>187</v>
      </c>
      <c r="B378">
        <v>2.1848732066557467E-3</v>
      </c>
      <c r="C378">
        <v>3.1015589727144817E-4</v>
      </c>
      <c r="D378">
        <v>2.1697063893140202E-3</v>
      </c>
      <c r="E378">
        <v>3.8756075412527748E-4</v>
      </c>
    </row>
    <row r="379" spans="1:5" x14ac:dyDescent="0.2">
      <c r="A379" t="s">
        <v>373</v>
      </c>
      <c r="B379">
        <v>2.227566480964554E-3</v>
      </c>
      <c r="C379">
        <v>2.1103956964538048E-4</v>
      </c>
      <c r="D379">
        <v>1.9871814248104123E-3</v>
      </c>
      <c r="E379">
        <v>4.2738059472426424E-4</v>
      </c>
    </row>
    <row r="380" spans="1:5" x14ac:dyDescent="0.2">
      <c r="A380" t="s">
        <v>163</v>
      </c>
      <c r="B380">
        <v>1.9548589993782558E-3</v>
      </c>
      <c r="C380">
        <v>5.9489070756826433E-4</v>
      </c>
      <c r="D380">
        <v>2.0056314842732594E-3</v>
      </c>
      <c r="E380">
        <v>8.5629632708585242E-4</v>
      </c>
    </row>
    <row r="381" spans="1:5" x14ac:dyDescent="0.2">
      <c r="A381" t="s">
        <v>342</v>
      </c>
      <c r="B381">
        <v>1.4504249448077449E-3</v>
      </c>
      <c r="C381">
        <v>1.5427964977770125E-3</v>
      </c>
      <c r="D381">
        <v>1.4056978795582325E-3</v>
      </c>
      <c r="E381">
        <v>1.7607232544862496E-3</v>
      </c>
    </row>
    <row r="382" spans="1:5" x14ac:dyDescent="0.2">
      <c r="A382" t="s">
        <v>398</v>
      </c>
      <c r="B382">
        <v>2.2247712539936143E-3</v>
      </c>
      <c r="C382">
        <v>5.9446116119951414E-4</v>
      </c>
      <c r="D382">
        <v>1.5420445053443638E-3</v>
      </c>
      <c r="E382">
        <v>5.4837117242093113E-4</v>
      </c>
    </row>
    <row r="383" spans="1:5" x14ac:dyDescent="0.2">
      <c r="A383" t="s">
        <v>130</v>
      </c>
      <c r="B383">
        <v>2.2882204174525813E-3</v>
      </c>
      <c r="C383">
        <v>9.0986621169312446E-4</v>
      </c>
      <c r="D383">
        <v>1.1395771818594137E-3</v>
      </c>
      <c r="E383">
        <v>9.4866742022676543E-4</v>
      </c>
    </row>
    <row r="384" spans="1:5" x14ac:dyDescent="0.2">
      <c r="A384" t="s">
        <v>109</v>
      </c>
      <c r="B384">
        <v>3.0427918848130193E-4</v>
      </c>
      <c r="C384">
        <v>2.5120195552948421E-3</v>
      </c>
      <c r="D384">
        <v>5.0380643317049923E-4</v>
      </c>
      <c r="E384">
        <v>4.0994075710464577E-3</v>
      </c>
    </row>
    <row r="385" spans="1:5" x14ac:dyDescent="0.2">
      <c r="A385" t="s">
        <v>478</v>
      </c>
      <c r="B385">
        <v>1.8610858793261613E-4</v>
      </c>
      <c r="C385">
        <v>2.7150742091778114E-3</v>
      </c>
      <c r="D385">
        <v>3.5902281367844728E-4</v>
      </c>
      <c r="E385">
        <v>4.6964671005494301E-3</v>
      </c>
    </row>
    <row r="386" spans="1:5" x14ac:dyDescent="0.2">
      <c r="A386" t="s">
        <v>548</v>
      </c>
      <c r="B386">
        <v>3.4363913763384336E-4</v>
      </c>
      <c r="C386">
        <v>3.334228010624718E-3</v>
      </c>
      <c r="D386">
        <v>7.789156539542159E-4</v>
      </c>
      <c r="E386">
        <v>2.4929054886060329E-3</v>
      </c>
    </row>
    <row r="387" spans="1:5" x14ac:dyDescent="0.2">
      <c r="A387" t="s">
        <v>374</v>
      </c>
      <c r="B387">
        <v>2.1798778581285385E-3</v>
      </c>
      <c r="C387">
        <v>5.8509531557939974E-4</v>
      </c>
      <c r="D387">
        <v>1.7998423106560064E-3</v>
      </c>
      <c r="E387">
        <v>4.0615162154514467E-4</v>
      </c>
    </row>
    <row r="388" spans="1:5" x14ac:dyDescent="0.2">
      <c r="A388" t="s">
        <v>178</v>
      </c>
      <c r="B388">
        <v>1.2965680843990606E-3</v>
      </c>
      <c r="C388">
        <v>1.769256110731008E-3</v>
      </c>
      <c r="D388">
        <v>1.2772416601897194E-3</v>
      </c>
      <c r="E388">
        <v>1.6745845395625676E-3</v>
      </c>
    </row>
    <row r="389" spans="1:5" x14ac:dyDescent="0.2">
      <c r="A389" t="s">
        <v>183</v>
      </c>
      <c r="B389">
        <v>1.9677709306793151E-3</v>
      </c>
      <c r="C389">
        <v>1.12014931246838E-4</v>
      </c>
      <c r="D389">
        <v>3.3842443729185435E-3</v>
      </c>
      <c r="E389">
        <v>2.204525929975244E-4</v>
      </c>
    </row>
    <row r="390" spans="1:5" x14ac:dyDescent="0.2">
      <c r="A390" t="s">
        <v>536</v>
      </c>
      <c r="B390">
        <v>2.9954419935688112E-5</v>
      </c>
      <c r="C390">
        <v>1.3982019558383147E-3</v>
      </c>
      <c r="D390">
        <v>1.3081014088167761E-4</v>
      </c>
      <c r="E390">
        <v>1.1170607866737715E-4</v>
      </c>
    </row>
    <row r="391" spans="1:5" x14ac:dyDescent="0.2">
      <c r="A391" t="s">
        <v>536</v>
      </c>
      <c r="B391">
        <v>2.1306221803990867E-4</v>
      </c>
      <c r="C391">
        <v>4.7258623823016339E-3</v>
      </c>
      <c r="D391">
        <v>2.8153104896473213E-4</v>
      </c>
      <c r="E391">
        <v>1.4511697113281418E-3</v>
      </c>
    </row>
    <row r="392" spans="1:5" x14ac:dyDescent="0.2">
      <c r="A392" t="s">
        <v>627</v>
      </c>
      <c r="B392">
        <v>2.6103477176227778E-4</v>
      </c>
      <c r="C392">
        <v>4.3309591692509584E-3</v>
      </c>
      <c r="D392">
        <v>4.1603334669644879E-4</v>
      </c>
      <c r="E392">
        <v>1.9500000930373683E-3</v>
      </c>
    </row>
    <row r="393" spans="1:5" x14ac:dyDescent="0.2">
      <c r="A393" t="s">
        <v>552</v>
      </c>
      <c r="B393">
        <v>2.5158767017941874E-4</v>
      </c>
      <c r="C393">
        <v>4.052340457558699E-3</v>
      </c>
      <c r="D393">
        <v>5.2812792303298726E-4</v>
      </c>
      <c r="E393">
        <v>2.2389457987029163E-3</v>
      </c>
    </row>
    <row r="394" spans="1:5" x14ac:dyDescent="0.2">
      <c r="A394" t="s">
        <v>304</v>
      </c>
      <c r="B394">
        <v>2.2579902190922839E-3</v>
      </c>
      <c r="C394">
        <v>5.0536674573775447E-4</v>
      </c>
      <c r="D394">
        <v>1.7490577528976338E-3</v>
      </c>
      <c r="E394">
        <v>7.9258112712617124E-4</v>
      </c>
    </row>
    <row r="395" spans="1:5" x14ac:dyDescent="0.2">
      <c r="A395" t="s">
        <v>414</v>
      </c>
      <c r="B395">
        <v>2.0968485390507191E-3</v>
      </c>
      <c r="C395">
        <v>5.2588512169711769E-4</v>
      </c>
      <c r="D395">
        <v>1.7171292402156093E-3</v>
      </c>
      <c r="E395">
        <v>1.0469365867260608E-3</v>
      </c>
    </row>
    <row r="396" spans="1:5" x14ac:dyDescent="0.2">
      <c r="A396" t="s">
        <v>123</v>
      </c>
      <c r="B396">
        <v>2.0959641078510008E-3</v>
      </c>
      <c r="C396">
        <v>3.7911445536939318E-4</v>
      </c>
      <c r="D396">
        <v>1.873098686822281E-3</v>
      </c>
      <c r="E396">
        <v>1.0837292888795774E-3</v>
      </c>
    </row>
    <row r="397" spans="1:5" x14ac:dyDescent="0.2">
      <c r="A397" t="s">
        <v>316</v>
      </c>
      <c r="B397">
        <v>2.154888643013126E-3</v>
      </c>
      <c r="C397">
        <v>5.4357350214477899E-4</v>
      </c>
      <c r="D397">
        <v>1.5628359306440358E-3</v>
      </c>
      <c r="E397">
        <v>8.7243767775766802E-4</v>
      </c>
    </row>
    <row r="398" spans="1:5" x14ac:dyDescent="0.2">
      <c r="A398" t="s">
        <v>464</v>
      </c>
      <c r="B398">
        <v>1.47589747731777E-3</v>
      </c>
      <c r="C398">
        <v>1.572902932747232E-3</v>
      </c>
      <c r="D398">
        <v>1.0395611926401231E-3</v>
      </c>
      <c r="E398">
        <v>1.9741852794000641E-3</v>
      </c>
    </row>
    <row r="399" spans="1:5" x14ac:dyDescent="0.2">
      <c r="A399" t="s">
        <v>597</v>
      </c>
      <c r="B399">
        <v>3.9460824161189424E-4</v>
      </c>
      <c r="C399">
        <v>3.8672064536830896E-3</v>
      </c>
      <c r="D399">
        <v>7.3646246743946258E-4</v>
      </c>
      <c r="E399">
        <v>1.6238246523613943E-3</v>
      </c>
    </row>
    <row r="400" spans="1:5" x14ac:dyDescent="0.2">
      <c r="A400" t="s">
        <v>29</v>
      </c>
      <c r="B400">
        <v>2.2148075445086539E-4</v>
      </c>
      <c r="C400">
        <v>1.7218628071267582E-3</v>
      </c>
      <c r="D400">
        <v>3.8873908011255497E-4</v>
      </c>
      <c r="E400">
        <v>6.6230421815215469E-3</v>
      </c>
    </row>
    <row r="401" spans="1:5" x14ac:dyDescent="0.2">
      <c r="A401" t="s">
        <v>40</v>
      </c>
      <c r="B401">
        <v>2.6527737555138373E-4</v>
      </c>
      <c r="C401">
        <v>1.610936507486093E-3</v>
      </c>
      <c r="D401">
        <v>3.6760092659009436E-4</v>
      </c>
      <c r="E401">
        <v>6.4245366971291623E-3</v>
      </c>
    </row>
    <row r="402" spans="1:5" x14ac:dyDescent="0.2">
      <c r="A402" t="s">
        <v>511</v>
      </c>
      <c r="B402">
        <v>3.3469265920099919E-5</v>
      </c>
      <c r="C402">
        <v>1.0000912136798553E-3</v>
      </c>
      <c r="D402">
        <v>7.1872689591628177E-5</v>
      </c>
      <c r="E402">
        <v>7.2846836420324135E-3</v>
      </c>
    </row>
    <row r="403" spans="1:5" x14ac:dyDescent="0.2">
      <c r="A403" t="s">
        <v>215</v>
      </c>
      <c r="B403">
        <v>6.5608652289054494E-4</v>
      </c>
      <c r="C403">
        <v>2.8701154240375203E-3</v>
      </c>
      <c r="D403">
        <v>1.0712661736364123E-3</v>
      </c>
      <c r="E403">
        <v>1.8330208285346657E-3</v>
      </c>
    </row>
    <row r="404" spans="1:5" x14ac:dyDescent="0.2">
      <c r="A404" t="s">
        <v>522</v>
      </c>
      <c r="B404">
        <v>4.7936400829527888E-4</v>
      </c>
      <c r="C404">
        <v>3.1038883961513929E-3</v>
      </c>
      <c r="D404">
        <v>8.4195167717404456E-4</v>
      </c>
      <c r="E404">
        <v>2.4979704541218356E-3</v>
      </c>
    </row>
    <row r="405" spans="1:5" x14ac:dyDescent="0.2">
      <c r="A405" t="s">
        <v>388</v>
      </c>
      <c r="B405">
        <v>1.8194917418237267E-3</v>
      </c>
      <c r="C405">
        <v>1.0424724965632725E-3</v>
      </c>
      <c r="D405">
        <v>1.685797433925172E-3</v>
      </c>
      <c r="E405">
        <v>6.1136670285790872E-4</v>
      </c>
    </row>
    <row r="406" spans="1:5" x14ac:dyDescent="0.2">
      <c r="A406" t="s">
        <v>527</v>
      </c>
      <c r="B406">
        <v>3.1835616171390686E-4</v>
      </c>
      <c r="C406">
        <v>2.4819300899079043E-3</v>
      </c>
      <c r="D406">
        <v>8.7122200532684612E-4</v>
      </c>
      <c r="E406">
        <v>3.9447245204649256E-3</v>
      </c>
    </row>
    <row r="407" spans="1:5" x14ac:dyDescent="0.2">
      <c r="A407" t="s">
        <v>265</v>
      </c>
      <c r="B407">
        <v>9.456712014939741E-4</v>
      </c>
      <c r="C407">
        <v>2.5653215358749431E-3</v>
      </c>
      <c r="D407">
        <v>8.4651495985964428E-4</v>
      </c>
      <c r="E407">
        <v>1.8557010001601902E-3</v>
      </c>
    </row>
    <row r="408" spans="1:5" x14ac:dyDescent="0.2">
      <c r="A408" t="s">
        <v>121</v>
      </c>
      <c r="B408">
        <v>1.7978524025054413E-3</v>
      </c>
      <c r="C408">
        <v>9.560174039918495E-4</v>
      </c>
      <c r="D408">
        <v>1.8149390077596703E-3</v>
      </c>
      <c r="E408">
        <v>1.0878805473530414E-3</v>
      </c>
    </row>
    <row r="409" spans="1:5" x14ac:dyDescent="0.2">
      <c r="A409" t="s">
        <v>318</v>
      </c>
      <c r="B409">
        <v>2.0313523502183003E-3</v>
      </c>
      <c r="C409">
        <v>1.1186902549091679E-3</v>
      </c>
      <c r="D409">
        <v>1.3675258769231056E-3</v>
      </c>
      <c r="E409">
        <v>8.4520571191488015E-4</v>
      </c>
    </row>
    <row r="410" spans="1:5" x14ac:dyDescent="0.2">
      <c r="A410" t="s">
        <v>66</v>
      </c>
      <c r="B410">
        <v>2.3754385003327738E-4</v>
      </c>
      <c r="C410">
        <v>2.1088867691890696E-3</v>
      </c>
      <c r="D410">
        <v>6.67931728920934E-4</v>
      </c>
      <c r="E410">
        <v>4.9290450126030748E-3</v>
      </c>
    </row>
    <row r="411" spans="1:5" x14ac:dyDescent="0.2">
      <c r="A411" t="s">
        <v>607</v>
      </c>
      <c r="B411">
        <v>6.3926962073776049E-4</v>
      </c>
      <c r="C411">
        <v>2.7600508783421282E-3</v>
      </c>
      <c r="D411">
        <v>1.8452516526694669E-3</v>
      </c>
      <c r="E411">
        <v>7.5105080131550599E-4</v>
      </c>
    </row>
    <row r="412" spans="1:5" x14ac:dyDescent="0.2">
      <c r="A412" t="s">
        <v>16</v>
      </c>
      <c r="B412">
        <v>2.3225668432697703E-3</v>
      </c>
      <c r="C412">
        <v>4.4667994956863819E-4</v>
      </c>
      <c r="D412">
        <v>1.7517588147750827E-3</v>
      </c>
      <c r="E412">
        <v>8.0908394470255603E-4</v>
      </c>
    </row>
    <row r="413" spans="1:5" x14ac:dyDescent="0.2">
      <c r="A413" t="s">
        <v>20</v>
      </c>
      <c r="B413">
        <v>2.2043600582759559E-3</v>
      </c>
      <c r="C413">
        <v>2.7682259653678267E-4</v>
      </c>
      <c r="D413">
        <v>2.6421898820647321E-3</v>
      </c>
      <c r="E413">
        <v>3.0431205480176225E-4</v>
      </c>
    </row>
    <row r="414" spans="1:5" x14ac:dyDescent="0.2">
      <c r="A414" t="s">
        <v>504</v>
      </c>
      <c r="B414">
        <v>1.8314151106734152E-3</v>
      </c>
      <c r="C414">
        <v>4.0633492305116106E-4</v>
      </c>
      <c r="D414">
        <v>2.7747722789270633E-3</v>
      </c>
      <c r="E414">
        <v>4.9532734346966444E-4</v>
      </c>
    </row>
    <row r="415" spans="1:5" x14ac:dyDescent="0.2">
      <c r="A415" t="s">
        <v>14</v>
      </c>
      <c r="B415">
        <v>2.4084941875904238E-3</v>
      </c>
      <c r="C415">
        <v>4.8680942268327282E-4</v>
      </c>
      <c r="D415">
        <v>1.8846600203093881E-3</v>
      </c>
      <c r="E415">
        <v>5.1695258156021036E-4</v>
      </c>
    </row>
    <row r="416" spans="1:5" x14ac:dyDescent="0.2">
      <c r="A416" t="s">
        <v>244</v>
      </c>
      <c r="B416">
        <v>2.0328116491671769E-3</v>
      </c>
      <c r="C416">
        <v>7.0019709044507759E-4</v>
      </c>
      <c r="D416">
        <v>2.0724973912875653E-3</v>
      </c>
      <c r="E416">
        <v>7.5979995323798423E-4</v>
      </c>
    </row>
    <row r="417" spans="1:5" x14ac:dyDescent="0.2">
      <c r="A417" t="s">
        <v>565</v>
      </c>
      <c r="B417">
        <v>1.6745170682930046E-3</v>
      </c>
      <c r="C417">
        <v>8.3397141719667074E-4</v>
      </c>
      <c r="D417">
        <v>1.7516790249624782E-3</v>
      </c>
      <c r="E417">
        <v>1.2978715098140639E-3</v>
      </c>
    </row>
    <row r="418" spans="1:5" x14ac:dyDescent="0.2">
      <c r="A418" t="s">
        <v>625</v>
      </c>
      <c r="B418">
        <v>5.7853125897162883E-4</v>
      </c>
      <c r="C418">
        <v>3.1130749037064065E-3</v>
      </c>
      <c r="D418">
        <v>7.6219939304861793E-4</v>
      </c>
      <c r="E418">
        <v>2.7393608142204894E-3</v>
      </c>
    </row>
    <row r="419" spans="1:5" x14ac:dyDescent="0.2">
      <c r="A419" t="s">
        <v>461</v>
      </c>
      <c r="B419">
        <v>1.1222584308218791E-3</v>
      </c>
      <c r="C419">
        <v>1.3150591930973356E-3</v>
      </c>
      <c r="D419">
        <v>1.5600692517176262E-3</v>
      </c>
      <c r="E419">
        <v>2.7195282141678299E-3</v>
      </c>
    </row>
    <row r="420" spans="1:5" x14ac:dyDescent="0.2">
      <c r="A420" t="s">
        <v>218</v>
      </c>
      <c r="B420">
        <v>1.4408184792490514E-3</v>
      </c>
      <c r="C420">
        <v>1.3072669120949797E-3</v>
      </c>
      <c r="D420">
        <v>1.2319837578580368E-3</v>
      </c>
      <c r="E420">
        <v>2.4722485042313856E-3</v>
      </c>
    </row>
    <row r="421" spans="1:5" x14ac:dyDescent="0.2">
      <c r="A421" t="s">
        <v>468</v>
      </c>
      <c r="B421">
        <v>1.0032020063279832E-3</v>
      </c>
      <c r="C421">
        <v>2.2382052419422835E-3</v>
      </c>
      <c r="D421">
        <v>1.1707572711960978E-3</v>
      </c>
      <c r="E421">
        <v>2.2735589701428191E-3</v>
      </c>
    </row>
    <row r="422" spans="1:5" x14ac:dyDescent="0.2">
      <c r="A422" t="s">
        <v>222</v>
      </c>
      <c r="B422">
        <v>2.9466945530477577E-4</v>
      </c>
      <c r="C422">
        <v>4.0248932457995993E-3</v>
      </c>
      <c r="D422">
        <v>5.1878882964318483E-4</v>
      </c>
      <c r="E422">
        <v>2.1646060957693082E-3</v>
      </c>
    </row>
    <row r="423" spans="1:5" x14ac:dyDescent="0.2">
      <c r="A423" t="s">
        <v>358</v>
      </c>
      <c r="B423">
        <v>2.8403179283218561E-4</v>
      </c>
      <c r="C423">
        <v>2.8985962865253176E-3</v>
      </c>
      <c r="D423">
        <v>7.3444580803146489E-4</v>
      </c>
      <c r="E423">
        <v>3.6647054863505057E-3</v>
      </c>
    </row>
    <row r="424" spans="1:5" x14ac:dyDescent="0.2">
      <c r="A424" t="s">
        <v>389</v>
      </c>
      <c r="B424">
        <v>2.2710608421669483E-3</v>
      </c>
      <c r="C424">
        <v>3.6631154069793865E-4</v>
      </c>
      <c r="D424">
        <v>1.8512330800400207E-3</v>
      </c>
      <c r="E424">
        <v>5.8021684802436095E-4</v>
      </c>
    </row>
    <row r="425" spans="1:5" x14ac:dyDescent="0.2">
      <c r="A425" t="s">
        <v>171</v>
      </c>
      <c r="B425">
        <v>2.2576233375343701E-3</v>
      </c>
      <c r="C425">
        <v>6.2155410846338386E-4</v>
      </c>
      <c r="D425">
        <v>1.569842750105145E-3</v>
      </c>
      <c r="E425">
        <v>8.3884602624365761E-4</v>
      </c>
    </row>
    <row r="426" spans="1:5" x14ac:dyDescent="0.2">
      <c r="A426" t="s">
        <v>205</v>
      </c>
      <c r="B426">
        <v>2.4585565292407118E-3</v>
      </c>
      <c r="C426">
        <v>5.6808726359719095E-4</v>
      </c>
      <c r="D426">
        <v>1.395933650482256E-3</v>
      </c>
      <c r="E426">
        <v>6.9535454824065537E-4</v>
      </c>
    </row>
    <row r="427" spans="1:5" x14ac:dyDescent="0.2">
      <c r="A427" t="s">
        <v>262</v>
      </c>
      <c r="B427">
        <v>3.0384125235825483E-3</v>
      </c>
      <c r="C427">
        <v>4.9796662953924579E-4</v>
      </c>
      <c r="D427">
        <v>7.0431011866542946E-4</v>
      </c>
      <c r="E427">
        <v>4.6108284092102419E-4</v>
      </c>
    </row>
    <row r="428" spans="1:5" x14ac:dyDescent="0.2">
      <c r="A428" t="s">
        <v>416</v>
      </c>
      <c r="B428">
        <v>1.7996332302226169E-3</v>
      </c>
      <c r="C428">
        <v>8.481472556210489E-4</v>
      </c>
      <c r="D428">
        <v>1.7333749375586396E-3</v>
      </c>
      <c r="E428">
        <v>1.1268864150973253E-3</v>
      </c>
    </row>
    <row r="429" spans="1:5" x14ac:dyDescent="0.2">
      <c r="A429" t="s">
        <v>199</v>
      </c>
      <c r="B429">
        <v>2.1436074106564039E-3</v>
      </c>
      <c r="C429">
        <v>4.6920073619806049E-4</v>
      </c>
      <c r="D429">
        <v>1.7110177802786375E-3</v>
      </c>
      <c r="E429">
        <v>9.3868438146768086E-4</v>
      </c>
    </row>
    <row r="430" spans="1:5" x14ac:dyDescent="0.2">
      <c r="A430" t="s">
        <v>68</v>
      </c>
      <c r="B430">
        <v>2.2125953098413227E-3</v>
      </c>
      <c r="C430">
        <v>3.2869288623877123E-4</v>
      </c>
      <c r="D430">
        <v>2.0564732437745054E-3</v>
      </c>
      <c r="E430">
        <v>5.5093645910924782E-4</v>
      </c>
    </row>
    <row r="431" spans="1:5" x14ac:dyDescent="0.2">
      <c r="A431" t="s">
        <v>201</v>
      </c>
      <c r="B431">
        <v>2.0069498205523145E-3</v>
      </c>
      <c r="C431">
        <v>8.2777309027969698E-4</v>
      </c>
      <c r="D431">
        <v>1.7748947654543754E-3</v>
      </c>
      <c r="E431">
        <v>8.926973219039742E-4</v>
      </c>
    </row>
    <row r="432" spans="1:5" x14ac:dyDescent="0.2">
      <c r="A432" t="s">
        <v>134</v>
      </c>
      <c r="B432">
        <v>1.3328302472271009E-4</v>
      </c>
      <c r="C432">
        <v>4.5490261321223975E-3</v>
      </c>
      <c r="D432">
        <v>3.8187738719357736E-4</v>
      </c>
      <c r="E432">
        <v>2.067753791751913E-3</v>
      </c>
    </row>
    <row r="433" spans="1:5" x14ac:dyDescent="0.2">
      <c r="A433" t="s">
        <v>50</v>
      </c>
      <c r="B433">
        <v>1.9175599668376894E-3</v>
      </c>
      <c r="C433">
        <v>6.6716325676591216E-4</v>
      </c>
      <c r="D433">
        <v>1.7492145048806707E-3</v>
      </c>
      <c r="E433">
        <v>1.3590595191847298E-3</v>
      </c>
    </row>
    <row r="434" spans="1:5" x14ac:dyDescent="0.2">
      <c r="A434" t="s">
        <v>446</v>
      </c>
      <c r="B434">
        <v>1.5408866335640493E-3</v>
      </c>
      <c r="C434">
        <v>1.2228597423185566E-3</v>
      </c>
      <c r="D434">
        <v>1.3664937838959751E-3</v>
      </c>
      <c r="E434">
        <v>1.6183944120353754E-3</v>
      </c>
    </row>
    <row r="435" spans="1:5" x14ac:dyDescent="0.2">
      <c r="A435" t="s">
        <v>181</v>
      </c>
      <c r="B435">
        <v>3.6597943648834384E-4</v>
      </c>
      <c r="C435">
        <v>3.5993617195725952E-3</v>
      </c>
      <c r="D435">
        <v>4.9026140039746245E-4</v>
      </c>
      <c r="E435">
        <v>2.6599757791450052E-3</v>
      </c>
    </row>
    <row r="436" spans="1:5" x14ac:dyDescent="0.2">
      <c r="A436" t="s">
        <v>305</v>
      </c>
      <c r="B436">
        <v>1.8656109334487228E-3</v>
      </c>
      <c r="C436">
        <v>8.7482994964258E-4</v>
      </c>
      <c r="D436">
        <v>1.7661086716881571E-3</v>
      </c>
      <c r="E436">
        <v>9.7393173513093132E-4</v>
      </c>
    </row>
    <row r="437" spans="1:5" x14ac:dyDescent="0.2">
      <c r="A437" t="s">
        <v>194</v>
      </c>
      <c r="B437">
        <v>2.1100814132810784E-3</v>
      </c>
      <c r="C437">
        <v>4.498190064679108E-4</v>
      </c>
      <c r="D437">
        <v>1.8561818495339644E-3</v>
      </c>
      <c r="E437">
        <v>8.3655421795183322E-4</v>
      </c>
    </row>
    <row r="438" spans="1:5" x14ac:dyDescent="0.2">
      <c r="A438" t="s">
        <v>462</v>
      </c>
      <c r="B438">
        <v>2.2738639491323566E-3</v>
      </c>
      <c r="C438">
        <v>1.1284851825369569E-3</v>
      </c>
      <c r="D438">
        <v>4.1237194206758179E-4</v>
      </c>
      <c r="E438">
        <v>6.3644380106045375E-4</v>
      </c>
    </row>
    <row r="439" spans="1:5" x14ac:dyDescent="0.2">
      <c r="A439" t="s">
        <v>582</v>
      </c>
      <c r="B439">
        <v>1.9036259691165304E-3</v>
      </c>
      <c r="C439">
        <v>2.637840860326924E-4</v>
      </c>
      <c r="D439">
        <v>2.9632410919200212E-3</v>
      </c>
      <c r="E439">
        <v>2.7006609088917445E-4</v>
      </c>
    </row>
    <row r="440" spans="1:5" x14ac:dyDescent="0.2">
      <c r="A440" t="s">
        <v>369</v>
      </c>
      <c r="B440">
        <v>1.8873071789839006E-3</v>
      </c>
      <c r="C440">
        <v>3.0071205590098167E-4</v>
      </c>
      <c r="D440">
        <v>3.0142946882051407E-3</v>
      </c>
      <c r="E440">
        <v>4.7651977788889632E-4</v>
      </c>
    </row>
    <row r="441" spans="1:5" x14ac:dyDescent="0.2">
      <c r="A441" t="s">
        <v>524</v>
      </c>
      <c r="B441">
        <v>1.3936745956809381E-4</v>
      </c>
      <c r="C441">
        <v>3.212923909356099E-3</v>
      </c>
      <c r="D441">
        <v>3.8245637365048841E-4</v>
      </c>
      <c r="E441">
        <v>2.0617279043094413E-3</v>
      </c>
    </row>
    <row r="442" spans="1:5" x14ac:dyDescent="0.2">
      <c r="A442" t="s">
        <v>598</v>
      </c>
      <c r="B442">
        <v>3.0286813958246779E-4</v>
      </c>
      <c r="C442">
        <v>4.0728135794047382E-4</v>
      </c>
      <c r="D442">
        <v>4.9021500038062338E-4</v>
      </c>
      <c r="E442">
        <v>5.5327538061292428E-3</v>
      </c>
    </row>
    <row r="443" spans="1:5" x14ac:dyDescent="0.2">
      <c r="A443" t="s">
        <v>613</v>
      </c>
      <c r="B443">
        <v>1.5301063062805212E-3</v>
      </c>
      <c r="C443">
        <v>1.728170295046541E-3</v>
      </c>
      <c r="D443">
        <v>1.3899101048009115E-3</v>
      </c>
      <c r="E443">
        <v>1.2739761782126354E-3</v>
      </c>
    </row>
    <row r="444" spans="1:5" x14ac:dyDescent="0.2">
      <c r="A444" t="s">
        <v>240</v>
      </c>
      <c r="B444">
        <v>2.333840636516264E-3</v>
      </c>
      <c r="C444">
        <v>6.2419346596786118E-4</v>
      </c>
      <c r="D444">
        <v>2.0228663441013068E-3</v>
      </c>
      <c r="E444">
        <v>4.7245707003506295E-4</v>
      </c>
    </row>
    <row r="445" spans="1:5" x14ac:dyDescent="0.2">
      <c r="A445" t="s">
        <v>239</v>
      </c>
      <c r="B445">
        <v>2.7225960844220608E-3</v>
      </c>
      <c r="C445">
        <v>2.8957075975563569E-4</v>
      </c>
      <c r="D445">
        <v>1.7904869962444925E-3</v>
      </c>
      <c r="E445">
        <v>3.2919628534574559E-4</v>
      </c>
    </row>
    <row r="446" spans="1:5" x14ac:dyDescent="0.2">
      <c r="A446" t="s">
        <v>362</v>
      </c>
      <c r="B446">
        <v>8.0020341146554863E-5</v>
      </c>
      <c r="C446">
        <v>4.6865426542353353E-3</v>
      </c>
      <c r="D446">
        <v>1.1926050629801525E-4</v>
      </c>
      <c r="E446">
        <v>2.1355034541928968E-3</v>
      </c>
    </row>
    <row r="447" spans="1:5" x14ac:dyDescent="0.2">
      <c r="A447" t="s">
        <v>372</v>
      </c>
      <c r="B447">
        <v>2.5367731438914712E-3</v>
      </c>
      <c r="C447">
        <v>3.0717367338355464E-4</v>
      </c>
      <c r="D447">
        <v>1.7405853447763589E-3</v>
      </c>
      <c r="E447">
        <v>2.8468051126658787E-4</v>
      </c>
    </row>
    <row r="448" spans="1:5" x14ac:dyDescent="0.2">
      <c r="A448" t="s">
        <v>332</v>
      </c>
      <c r="B448">
        <v>2.0082674579490071E-3</v>
      </c>
      <c r="C448">
        <v>1.0977069422020162E-3</v>
      </c>
      <c r="D448">
        <v>1.5768948600196309E-3</v>
      </c>
      <c r="E448">
        <v>9.3014030222286889E-4</v>
      </c>
    </row>
    <row r="449" spans="1:5" x14ac:dyDescent="0.2">
      <c r="A449" t="s">
        <v>143</v>
      </c>
      <c r="B449">
        <v>2.16553677204311E-3</v>
      </c>
      <c r="C449">
        <v>2.8361533008933447E-4</v>
      </c>
      <c r="D449">
        <v>2.101226461196606E-3</v>
      </c>
      <c r="E449">
        <v>8.0770815425999147E-4</v>
      </c>
    </row>
    <row r="450" spans="1:5" x14ac:dyDescent="0.2">
      <c r="A450" t="s">
        <v>507</v>
      </c>
      <c r="B450">
        <v>2.4877421483384251E-3</v>
      </c>
      <c r="C450">
        <v>7.0704832539197698E-4</v>
      </c>
      <c r="D450">
        <v>1.6506558637567794E-3</v>
      </c>
      <c r="E450">
        <v>4.2414645611313226E-4</v>
      </c>
    </row>
    <row r="451" spans="1:5" x14ac:dyDescent="0.2">
      <c r="A451" t="s">
        <v>247</v>
      </c>
      <c r="B451">
        <v>1.6693211517793843E-3</v>
      </c>
      <c r="C451">
        <v>1.2322092689527142E-3</v>
      </c>
      <c r="D451">
        <v>1.4548612644155713E-3</v>
      </c>
      <c r="E451">
        <v>8.5465378475942794E-4</v>
      </c>
    </row>
    <row r="452" spans="1:5" x14ac:dyDescent="0.2">
      <c r="A452" t="s">
        <v>36</v>
      </c>
      <c r="B452">
        <v>1.1784507451891087E-3</v>
      </c>
      <c r="C452">
        <v>1.9136419967255337E-3</v>
      </c>
      <c r="D452">
        <v>1.1468894040335955E-3</v>
      </c>
      <c r="E452">
        <v>2.5080555572387863E-3</v>
      </c>
    </row>
    <row r="453" spans="1:5" x14ac:dyDescent="0.2">
      <c r="A453" t="s">
        <v>490</v>
      </c>
      <c r="B453">
        <v>1.7640091632586282E-3</v>
      </c>
      <c r="C453">
        <v>9.0779202026390908E-4</v>
      </c>
      <c r="D453">
        <v>1.2183315889215942E-3</v>
      </c>
      <c r="E453">
        <v>2.1606698559383311E-3</v>
      </c>
    </row>
    <row r="454" spans="1:5" x14ac:dyDescent="0.2">
      <c r="A454" t="s">
        <v>105</v>
      </c>
      <c r="B454">
        <v>2.1452183908914533E-3</v>
      </c>
      <c r="C454">
        <v>9.1608922392347701E-4</v>
      </c>
      <c r="D454">
        <v>1.4311800993669715E-3</v>
      </c>
      <c r="E454">
        <v>8.1280326246911975E-4</v>
      </c>
    </row>
    <row r="455" spans="1:5" x14ac:dyDescent="0.2">
      <c r="A455" t="s">
        <v>182</v>
      </c>
      <c r="B455">
        <v>4.2544938946602621E-4</v>
      </c>
      <c r="C455">
        <v>2.1749198206959803E-3</v>
      </c>
      <c r="D455">
        <v>5.8823552103509614E-4</v>
      </c>
      <c r="E455">
        <v>4.7427549678014476E-3</v>
      </c>
    </row>
    <row r="456" spans="1:5" x14ac:dyDescent="0.2">
      <c r="A456" t="s">
        <v>88</v>
      </c>
      <c r="B456">
        <v>1.4684623059874758E-3</v>
      </c>
      <c r="C456">
        <v>9.139473977899142E-4</v>
      </c>
      <c r="D456">
        <v>1.9955270356719064E-3</v>
      </c>
      <c r="E456">
        <v>1.4561662014870064E-3</v>
      </c>
    </row>
    <row r="457" spans="1:5" x14ac:dyDescent="0.2">
      <c r="A457" t="s">
        <v>573</v>
      </c>
      <c r="B457">
        <v>2.0518661443468269E-3</v>
      </c>
      <c r="C457">
        <v>6.8586772524616016E-4</v>
      </c>
      <c r="D457">
        <v>2.0319754176798669E-3</v>
      </c>
      <c r="E457">
        <v>5.8578710330687764E-4</v>
      </c>
    </row>
    <row r="458" spans="1:5" x14ac:dyDescent="0.2">
      <c r="A458" t="s">
        <v>115</v>
      </c>
      <c r="B458">
        <v>2.2696908677719758E-3</v>
      </c>
      <c r="C458">
        <v>2.8973143799259569E-4</v>
      </c>
      <c r="D458">
        <v>2.1697467584065118E-3</v>
      </c>
      <c r="E458">
        <v>6.0765639371396782E-4</v>
      </c>
    </row>
    <row r="459" spans="1:5" x14ac:dyDescent="0.2">
      <c r="A459" t="s">
        <v>542</v>
      </c>
      <c r="B459">
        <v>2.0551473548911978E-3</v>
      </c>
      <c r="C459">
        <v>1.8109431619711466E-4</v>
      </c>
      <c r="D459">
        <v>2.8238974602152931E-3</v>
      </c>
      <c r="E459">
        <v>4.7297251964868904E-4</v>
      </c>
    </row>
    <row r="460" spans="1:5" x14ac:dyDescent="0.2">
      <c r="A460" t="s">
        <v>122</v>
      </c>
      <c r="B460">
        <v>2.1254268822232668E-3</v>
      </c>
      <c r="C460">
        <v>5.1028794188396015E-4</v>
      </c>
      <c r="D460">
        <v>1.7691167638383557E-3</v>
      </c>
      <c r="E460">
        <v>9.9495968045020954E-4</v>
      </c>
    </row>
    <row r="461" spans="1:5" x14ac:dyDescent="0.2">
      <c r="A461" t="s">
        <v>91</v>
      </c>
      <c r="B461">
        <v>1.8459711495463311E-3</v>
      </c>
      <c r="C461">
        <v>4.2051004233052577E-4</v>
      </c>
      <c r="D461">
        <v>1.619706523575929E-3</v>
      </c>
      <c r="E461">
        <v>1.2016133123614596E-3</v>
      </c>
    </row>
    <row r="462" spans="1:5" x14ac:dyDescent="0.2">
      <c r="A462" t="s">
        <v>91</v>
      </c>
      <c r="B462">
        <v>1.8902362973547777E-3</v>
      </c>
      <c r="C462">
        <v>9.9233785153006481E-4</v>
      </c>
      <c r="D462">
        <v>2.0428879614539036E-3</v>
      </c>
      <c r="E462">
        <v>1.3628517139915872E-3</v>
      </c>
    </row>
    <row r="463" spans="1:5" x14ac:dyDescent="0.2">
      <c r="A463" t="s">
        <v>34</v>
      </c>
      <c r="B463">
        <v>2.032736900409077E-3</v>
      </c>
      <c r="C463">
        <v>4.5847808939731205E-4</v>
      </c>
      <c r="D463">
        <v>1.8133542014047207E-3</v>
      </c>
      <c r="E463">
        <v>1.326028550472027E-3</v>
      </c>
    </row>
    <row r="464" spans="1:5" x14ac:dyDescent="0.2">
      <c r="A464" t="s">
        <v>86</v>
      </c>
      <c r="B464">
        <v>2.1099914922450831E-3</v>
      </c>
      <c r="C464">
        <v>5.4178309666404927E-4</v>
      </c>
      <c r="D464">
        <v>1.8749640148641245E-3</v>
      </c>
      <c r="E464">
        <v>9.1931235785474099E-4</v>
      </c>
    </row>
    <row r="465" spans="1:5" x14ac:dyDescent="0.2">
      <c r="A465" t="s">
        <v>486</v>
      </c>
      <c r="B465">
        <v>4.4445605962635544E-5</v>
      </c>
      <c r="C465">
        <v>3.8864349359082656E-3</v>
      </c>
      <c r="D465">
        <v>4.9795629377692168E-5</v>
      </c>
      <c r="E465">
        <v>2.6272779094653597E-3</v>
      </c>
    </row>
    <row r="466" spans="1:5" x14ac:dyDescent="0.2">
      <c r="A466" t="s">
        <v>581</v>
      </c>
      <c r="B466">
        <v>3.7958479398259118E-5</v>
      </c>
      <c r="C466">
        <v>5.6940325016021738E-3</v>
      </c>
      <c r="D466">
        <v>6.9833317167381911E-5</v>
      </c>
      <c r="E466">
        <v>5.1692434138000736E-4</v>
      </c>
    </row>
    <row r="467" spans="1:5" x14ac:dyDescent="0.2">
      <c r="A467" t="s">
        <v>104</v>
      </c>
      <c r="B467">
        <v>2.2201311378247301E-3</v>
      </c>
      <c r="C467">
        <v>4.8494726618787627E-4</v>
      </c>
      <c r="D467">
        <v>1.5870325497487827E-3</v>
      </c>
      <c r="E467">
        <v>9.3150110525365686E-4</v>
      </c>
    </row>
    <row r="468" spans="1:5" x14ac:dyDescent="0.2">
      <c r="A468" t="s">
        <v>516</v>
      </c>
      <c r="B468">
        <v>2.3240030845985134E-3</v>
      </c>
      <c r="C468">
        <v>4.8492463278691826E-4</v>
      </c>
      <c r="D468">
        <v>1.647158211790173E-3</v>
      </c>
      <c r="E468">
        <v>7.5872555335076562E-4</v>
      </c>
    </row>
    <row r="469" spans="1:5" x14ac:dyDescent="0.2">
      <c r="A469" t="s">
        <v>139</v>
      </c>
      <c r="B469">
        <v>1.0751782701743486E-3</v>
      </c>
      <c r="C469">
        <v>7.0227350100333854E-4</v>
      </c>
      <c r="D469">
        <v>3.7543887907914653E-3</v>
      </c>
      <c r="E469">
        <v>6.8523286783100923E-4</v>
      </c>
    </row>
    <row r="470" spans="1:5" x14ac:dyDescent="0.2">
      <c r="A470" t="s">
        <v>258</v>
      </c>
      <c r="B470">
        <v>2.017559244891077E-3</v>
      </c>
      <c r="C470">
        <v>1.0984364276058454E-3</v>
      </c>
      <c r="D470">
        <v>1.4006326767938299E-3</v>
      </c>
      <c r="E470">
        <v>9.7559131934326086E-4</v>
      </c>
    </row>
    <row r="471" spans="1:5" x14ac:dyDescent="0.2">
      <c r="A471" t="s">
        <v>409</v>
      </c>
      <c r="B471">
        <v>1.9527262423734231E-3</v>
      </c>
      <c r="C471">
        <v>7.0033881268040615E-4</v>
      </c>
      <c r="D471">
        <v>1.7119910720738984E-3</v>
      </c>
      <c r="E471">
        <v>1.0324765010781348E-3</v>
      </c>
    </row>
    <row r="472" spans="1:5" x14ac:dyDescent="0.2">
      <c r="A472" t="s">
        <v>327</v>
      </c>
      <c r="B472">
        <v>2.1060199507010749E-3</v>
      </c>
      <c r="C472">
        <v>4.068537242334094E-4</v>
      </c>
      <c r="D472">
        <v>1.7282838696329444E-3</v>
      </c>
      <c r="E472">
        <v>1.2027783695681363E-3</v>
      </c>
    </row>
    <row r="473" spans="1:5" x14ac:dyDescent="0.2">
      <c r="A473" t="s">
        <v>357</v>
      </c>
      <c r="B473">
        <v>2.2655991889071483E-4</v>
      </c>
      <c r="C473">
        <v>4.3801273324528605E-3</v>
      </c>
      <c r="D473">
        <v>4.3893567922459752E-4</v>
      </c>
      <c r="E473">
        <v>1.3321615672723401E-3</v>
      </c>
    </row>
    <row r="474" spans="1:5" x14ac:dyDescent="0.2">
      <c r="A474" t="s">
        <v>41</v>
      </c>
      <c r="B474">
        <v>6.1320105054078015E-5</v>
      </c>
      <c r="C474">
        <v>3.3043895731346131E-3</v>
      </c>
      <c r="D474">
        <v>1.353167193425551E-4</v>
      </c>
      <c r="E474">
        <v>4.8039638099229469E-3</v>
      </c>
    </row>
    <row r="475" spans="1:5" x14ac:dyDescent="0.2">
      <c r="A475" t="s">
        <v>356</v>
      </c>
      <c r="B475">
        <v>2.9346820910838546E-4</v>
      </c>
      <c r="C475">
        <v>3.7276037205031787E-3</v>
      </c>
      <c r="D475">
        <v>5.383368585705798E-4</v>
      </c>
      <c r="E475">
        <v>2.1365959809050749E-3</v>
      </c>
    </row>
    <row r="476" spans="1:5" x14ac:dyDescent="0.2">
      <c r="A476" t="s">
        <v>128</v>
      </c>
      <c r="B476">
        <v>1.6767022934713503E-3</v>
      </c>
      <c r="C476">
        <v>1.2557154912141684E-3</v>
      </c>
      <c r="D476">
        <v>1.7167872616581424E-3</v>
      </c>
      <c r="E476">
        <v>1.1840535998978302E-3</v>
      </c>
    </row>
    <row r="477" spans="1:5" x14ac:dyDescent="0.2">
      <c r="A477" t="s">
        <v>142</v>
      </c>
      <c r="B477">
        <v>1.2816939085464019E-3</v>
      </c>
      <c r="C477">
        <v>7.5794225791257048E-4</v>
      </c>
      <c r="D477">
        <v>1.4844056403271408E-3</v>
      </c>
      <c r="E477">
        <v>8.9959622455475078E-4</v>
      </c>
    </row>
    <row r="478" spans="1:5" x14ac:dyDescent="0.2">
      <c r="A478" t="s">
        <v>449</v>
      </c>
      <c r="B478">
        <v>1.9201428848398963E-3</v>
      </c>
      <c r="C478">
        <v>6.1229868767435599E-4</v>
      </c>
      <c r="D478">
        <v>1.5538963021546547E-3</v>
      </c>
      <c r="E478">
        <v>1.6851132424549919E-3</v>
      </c>
    </row>
    <row r="479" spans="1:5" x14ac:dyDescent="0.2">
      <c r="A479" t="s">
        <v>499</v>
      </c>
      <c r="B479">
        <v>2.2044202213026844E-3</v>
      </c>
      <c r="C479">
        <v>3.3001854949968215E-4</v>
      </c>
      <c r="D479">
        <v>1.819656673830319E-3</v>
      </c>
      <c r="E479">
        <v>8.2638915155582157E-4</v>
      </c>
    </row>
    <row r="480" spans="1:5" x14ac:dyDescent="0.2">
      <c r="A480" t="s">
        <v>309</v>
      </c>
      <c r="B480">
        <v>2.1722938263375327E-3</v>
      </c>
      <c r="C480">
        <v>6.9733486038009798E-4</v>
      </c>
      <c r="D480">
        <v>1.6313414944237623E-3</v>
      </c>
      <c r="E480">
        <v>8.3245730511411864E-4</v>
      </c>
    </row>
    <row r="481" spans="1:5" x14ac:dyDescent="0.2">
      <c r="A481" t="s">
        <v>246</v>
      </c>
      <c r="B481">
        <v>1.8784652571600098E-3</v>
      </c>
      <c r="C481">
        <v>7.894750054804814E-4</v>
      </c>
      <c r="D481">
        <v>1.7630606168619761E-3</v>
      </c>
      <c r="E481">
        <v>1.1084240497888326E-3</v>
      </c>
    </row>
    <row r="482" spans="1:5" x14ac:dyDescent="0.2">
      <c r="A482" t="s">
        <v>432</v>
      </c>
      <c r="B482">
        <v>1.8594182739464641E-3</v>
      </c>
      <c r="C482">
        <v>8.6461569863489657E-4</v>
      </c>
      <c r="D482">
        <v>1.8446711731944882E-3</v>
      </c>
      <c r="E482">
        <v>1.276986909298612E-3</v>
      </c>
    </row>
    <row r="483" spans="1:5" x14ac:dyDescent="0.2">
      <c r="A483" t="s">
        <v>169</v>
      </c>
      <c r="B483">
        <v>1.8657666997396916E-3</v>
      </c>
      <c r="C483">
        <v>8.0780530438694478E-4</v>
      </c>
      <c r="D483">
        <v>2.0882101601977106E-3</v>
      </c>
      <c r="E483">
        <v>1.0090227519026921E-3</v>
      </c>
    </row>
    <row r="484" spans="1:5" x14ac:dyDescent="0.2">
      <c r="A484" t="s">
        <v>62</v>
      </c>
      <c r="B484">
        <v>2.2409772225873347E-3</v>
      </c>
      <c r="C484">
        <v>5.0101134053410286E-4</v>
      </c>
      <c r="D484">
        <v>1.5651914408444263E-3</v>
      </c>
      <c r="E484">
        <v>8.5622573320225234E-4</v>
      </c>
    </row>
    <row r="485" spans="1:5" x14ac:dyDescent="0.2">
      <c r="A485" t="s">
        <v>320</v>
      </c>
      <c r="B485">
        <v>2.0296037162575871E-3</v>
      </c>
      <c r="C485">
        <v>7.0120448335191121E-4</v>
      </c>
      <c r="D485">
        <v>1.7266777083629469E-3</v>
      </c>
      <c r="E485">
        <v>1.0083427599777935E-3</v>
      </c>
    </row>
    <row r="486" spans="1:5" x14ac:dyDescent="0.2">
      <c r="A486" t="s">
        <v>26</v>
      </c>
      <c r="B486">
        <v>2.1487609064459057E-3</v>
      </c>
      <c r="C486">
        <v>4.656136025826772E-4</v>
      </c>
      <c r="D486">
        <v>1.7317405933909827E-3</v>
      </c>
      <c r="E486">
        <v>8.9658624007504448E-4</v>
      </c>
    </row>
    <row r="487" spans="1:5" x14ac:dyDescent="0.2">
      <c r="A487" t="s">
        <v>212</v>
      </c>
      <c r="B487">
        <v>1.4694460322169469E-3</v>
      </c>
      <c r="C487">
        <v>1.2709994690142325E-3</v>
      </c>
      <c r="D487">
        <v>1.7830277648686439E-3</v>
      </c>
      <c r="E487">
        <v>1.652947796613494E-3</v>
      </c>
    </row>
    <row r="488" spans="1:5" x14ac:dyDescent="0.2">
      <c r="A488" t="s">
        <v>399</v>
      </c>
      <c r="B488">
        <v>2.2511965136271669E-3</v>
      </c>
      <c r="C488">
        <v>6.0212339380508325E-4</v>
      </c>
      <c r="D488">
        <v>1.6588575497168867E-3</v>
      </c>
      <c r="E488">
        <v>6.3286248902965552E-4</v>
      </c>
    </row>
    <row r="489" spans="1:5" x14ac:dyDescent="0.2">
      <c r="A489" t="s">
        <v>253</v>
      </c>
      <c r="B489">
        <v>2.0567759565848763E-3</v>
      </c>
      <c r="C489">
        <v>5.2080008194130549E-4</v>
      </c>
      <c r="D489">
        <v>1.2177216710166727E-3</v>
      </c>
      <c r="E489">
        <v>1.192285578442412E-3</v>
      </c>
    </row>
    <row r="490" spans="1:5" x14ac:dyDescent="0.2">
      <c r="A490" t="s">
        <v>349</v>
      </c>
      <c r="B490">
        <v>6.5166578643859085E-4</v>
      </c>
      <c r="C490">
        <v>2.691506734568948E-3</v>
      </c>
      <c r="D490">
        <v>1.3283012736018357E-3</v>
      </c>
      <c r="E490">
        <v>2.5003742219265328E-3</v>
      </c>
    </row>
    <row r="491" spans="1:5" x14ac:dyDescent="0.2">
      <c r="A491" t="s">
        <v>532</v>
      </c>
      <c r="B491">
        <v>2.9453389253980771E-5</v>
      </c>
      <c r="C491">
        <v>4.5996432178565198E-3</v>
      </c>
      <c r="D491">
        <v>8.2854288679385914E-5</v>
      </c>
      <c r="E491">
        <v>2.1459071786856789E-3</v>
      </c>
    </row>
    <row r="492" spans="1:5" x14ac:dyDescent="0.2">
      <c r="A492" t="s">
        <v>532</v>
      </c>
      <c r="B492">
        <v>7.1451943840506759E-5</v>
      </c>
      <c r="C492">
        <v>4.9635804191729867E-3</v>
      </c>
      <c r="D492">
        <v>9.5273803888757598E-5</v>
      </c>
      <c r="E492">
        <v>3.2315018125020525E-3</v>
      </c>
    </row>
    <row r="493" spans="1:5" x14ac:dyDescent="0.2">
      <c r="A493" t="s">
        <v>329</v>
      </c>
      <c r="B493">
        <v>1.9427781503004106E-3</v>
      </c>
      <c r="C493">
        <v>3.0961130767147532E-4</v>
      </c>
      <c r="D493">
        <v>1.8938985368548733E-3</v>
      </c>
      <c r="E493">
        <v>1.5233302493834796E-3</v>
      </c>
    </row>
    <row r="494" spans="1:5" x14ac:dyDescent="0.2">
      <c r="A494" t="s">
        <v>412</v>
      </c>
      <c r="B494">
        <v>1.9677393434602282E-3</v>
      </c>
      <c r="C494">
        <v>4.00061609343349E-4</v>
      </c>
      <c r="D494">
        <v>2.0591251098939765E-3</v>
      </c>
      <c r="E494">
        <v>1.1534534192877335E-3</v>
      </c>
    </row>
    <row r="495" spans="1:5" x14ac:dyDescent="0.2">
      <c r="A495" t="s">
        <v>203</v>
      </c>
      <c r="B495">
        <v>1.8179566146878576E-3</v>
      </c>
      <c r="C495">
        <v>6.7808861535936457E-4</v>
      </c>
      <c r="D495">
        <v>2.0299341772159361E-3</v>
      </c>
      <c r="E495">
        <v>1.2213898393006438E-3</v>
      </c>
    </row>
    <row r="496" spans="1:5" x14ac:dyDescent="0.2">
      <c r="A496" t="s">
        <v>315</v>
      </c>
      <c r="B496">
        <v>2.1522358137011735E-3</v>
      </c>
      <c r="C496">
        <v>4.2578848452674649E-4</v>
      </c>
      <c r="D496">
        <v>1.6796780502820352E-3</v>
      </c>
      <c r="E496">
        <v>1.0303748891983837E-3</v>
      </c>
    </row>
    <row r="497" spans="1:5" x14ac:dyDescent="0.2">
      <c r="A497" t="s">
        <v>324</v>
      </c>
      <c r="B497">
        <v>1.6217076708061472E-3</v>
      </c>
      <c r="C497">
        <v>1.0460138104042534E-3</v>
      </c>
      <c r="D497">
        <v>1.757708848350682E-3</v>
      </c>
      <c r="E497">
        <v>1.3481235530712135E-3</v>
      </c>
    </row>
    <row r="498" spans="1:5" x14ac:dyDescent="0.2">
      <c r="A498" t="s">
        <v>301</v>
      </c>
      <c r="B498">
        <v>2.0086365583333586E-3</v>
      </c>
      <c r="C498">
        <v>6.7405941094191642E-4</v>
      </c>
      <c r="D498">
        <v>1.8201168152552434E-3</v>
      </c>
      <c r="E498">
        <v>8.8323659387044774E-4</v>
      </c>
    </row>
    <row r="499" spans="1:5" x14ac:dyDescent="0.2">
      <c r="A499" t="s">
        <v>429</v>
      </c>
      <c r="B499">
        <v>1.8345082364925954E-3</v>
      </c>
      <c r="C499">
        <v>8.1650379055879215E-4</v>
      </c>
      <c r="D499">
        <v>1.8158495201489109E-3</v>
      </c>
      <c r="E499">
        <v>1.2862486906255902E-3</v>
      </c>
    </row>
    <row r="500" spans="1:5" x14ac:dyDescent="0.2">
      <c r="A500" t="s">
        <v>238</v>
      </c>
      <c r="B500">
        <v>1.9297340508554858E-3</v>
      </c>
      <c r="C500">
        <v>7.5301479341754205E-4</v>
      </c>
      <c r="D500">
        <v>1.8672626542591254E-3</v>
      </c>
      <c r="E500">
        <v>8.8563097150096495E-4</v>
      </c>
    </row>
    <row r="501" spans="1:5" x14ac:dyDescent="0.2">
      <c r="A501" t="s">
        <v>421</v>
      </c>
      <c r="B501">
        <v>1.646065496293374E-3</v>
      </c>
      <c r="C501">
        <v>9.0575054127458319E-4</v>
      </c>
      <c r="D501">
        <v>1.6406382937301303E-3</v>
      </c>
      <c r="E501">
        <v>1.3181494995823479E-3</v>
      </c>
    </row>
    <row r="502" spans="1:5" x14ac:dyDescent="0.2">
      <c r="A502" t="s">
        <v>313</v>
      </c>
      <c r="B502">
        <v>1.6519194103104802E-3</v>
      </c>
      <c r="C502">
        <v>1.0288688778684284E-3</v>
      </c>
      <c r="D502">
        <v>1.934122086124541E-3</v>
      </c>
      <c r="E502">
        <v>1.1433675292658668E-3</v>
      </c>
    </row>
    <row r="503" spans="1:5" x14ac:dyDescent="0.2">
      <c r="A503" t="s">
        <v>337</v>
      </c>
      <c r="B503">
        <v>1.7807539908086313E-3</v>
      </c>
      <c r="C503">
        <v>5.3008865911047124E-4</v>
      </c>
      <c r="D503">
        <v>1.7858566173828993E-3</v>
      </c>
      <c r="E503">
        <v>1.9557759638429827E-3</v>
      </c>
    </row>
    <row r="504" spans="1:5" x14ac:dyDescent="0.2">
      <c r="A504" t="s">
        <v>256</v>
      </c>
      <c r="B504">
        <v>2.1935248300636854E-3</v>
      </c>
      <c r="C504">
        <v>8.4964872575874232E-4</v>
      </c>
      <c r="D504">
        <v>1.4442395688154142E-3</v>
      </c>
      <c r="E504">
        <v>9.8599365085488724E-4</v>
      </c>
    </row>
    <row r="505" spans="1:5" x14ac:dyDescent="0.2">
      <c r="A505" t="s">
        <v>375</v>
      </c>
      <c r="B505">
        <v>2.4132685378224091E-3</v>
      </c>
      <c r="C505">
        <v>3.5128715449892953E-4</v>
      </c>
      <c r="D505">
        <v>2.0832912062385563E-3</v>
      </c>
      <c r="E505">
        <v>3.4903317887923055E-4</v>
      </c>
    </row>
    <row r="506" spans="1:5" x14ac:dyDescent="0.2">
      <c r="A506" t="s">
        <v>608</v>
      </c>
      <c r="B506">
        <v>2.444253181391931E-3</v>
      </c>
      <c r="C506">
        <v>6.0521815368637974E-4</v>
      </c>
      <c r="D506">
        <v>1.4679769605718328E-3</v>
      </c>
      <c r="E506">
        <v>6.3453690499619354E-4</v>
      </c>
    </row>
    <row r="507" spans="1:5" x14ac:dyDescent="0.2">
      <c r="A507" t="s">
        <v>241</v>
      </c>
      <c r="B507">
        <v>2.4406156798602923E-3</v>
      </c>
      <c r="C507">
        <v>5.9114555006761879E-4</v>
      </c>
      <c r="D507">
        <v>1.8474464315729035E-3</v>
      </c>
      <c r="E507">
        <v>4.5355508790035216E-4</v>
      </c>
    </row>
    <row r="508" spans="1:5" x14ac:dyDescent="0.2">
      <c r="A508" t="s">
        <v>224</v>
      </c>
      <c r="B508">
        <v>2.4429249224243253E-3</v>
      </c>
      <c r="C508">
        <v>2.1439639040959655E-4</v>
      </c>
      <c r="D508">
        <v>2.1714395380634682E-3</v>
      </c>
      <c r="E508">
        <v>2.1970093006210391E-4</v>
      </c>
    </row>
    <row r="509" spans="1:5" x14ac:dyDescent="0.2">
      <c r="A509" t="s">
        <v>575</v>
      </c>
      <c r="B509">
        <v>2.0628526015115303E-3</v>
      </c>
      <c r="C509">
        <v>5.7644720551990167E-4</v>
      </c>
      <c r="D509">
        <v>1.9652109226274022E-3</v>
      </c>
      <c r="E509">
        <v>7.7215991171004418E-4</v>
      </c>
    </row>
    <row r="510" spans="1:5" x14ac:dyDescent="0.2">
      <c r="A510" t="s">
        <v>428</v>
      </c>
      <c r="B510">
        <v>1.5783995866765338E-3</v>
      </c>
      <c r="C510">
        <v>1.7761660536249715E-3</v>
      </c>
      <c r="D510">
        <v>1.3402551882557528E-3</v>
      </c>
      <c r="E510">
        <v>9.881590300873694E-4</v>
      </c>
    </row>
    <row r="511" spans="1:5" x14ac:dyDescent="0.2">
      <c r="A511" t="s">
        <v>417</v>
      </c>
      <c r="B511">
        <v>1.9014591831984888E-3</v>
      </c>
      <c r="C511">
        <v>8.7704221859029546E-4</v>
      </c>
      <c r="D511">
        <v>1.8511135726859097E-3</v>
      </c>
      <c r="E511">
        <v>1.0115778636139254E-3</v>
      </c>
    </row>
    <row r="512" spans="1:5" x14ac:dyDescent="0.2">
      <c r="A512" t="s">
        <v>459</v>
      </c>
      <c r="B512">
        <v>1.2593623179346009E-3</v>
      </c>
      <c r="C512">
        <v>2.2349709153379874E-3</v>
      </c>
      <c r="D512">
        <v>1.1367508245608852E-3</v>
      </c>
      <c r="E512">
        <v>1.4945394604775825E-3</v>
      </c>
    </row>
    <row r="513" spans="1:5" x14ac:dyDescent="0.2">
      <c r="A513" t="s">
        <v>492</v>
      </c>
      <c r="B513">
        <v>1.7937786203280639E-3</v>
      </c>
      <c r="C513">
        <v>9.0055120687465475E-4</v>
      </c>
      <c r="D513">
        <v>1.5709257811069347E-3</v>
      </c>
      <c r="E513">
        <v>1.3675047135079483E-3</v>
      </c>
    </row>
    <row r="514" spans="1:5" x14ac:dyDescent="0.2">
      <c r="A514" t="s">
        <v>423</v>
      </c>
      <c r="B514">
        <v>1.7810178867906749E-3</v>
      </c>
      <c r="C514">
        <v>7.3731174923779641E-4</v>
      </c>
      <c r="D514">
        <v>1.9164845705265637E-3</v>
      </c>
      <c r="E514">
        <v>1.2849055320603561E-3</v>
      </c>
    </row>
    <row r="515" spans="1:5" x14ac:dyDescent="0.2">
      <c r="A515" t="s">
        <v>588</v>
      </c>
      <c r="B515">
        <v>2.1339770972996453E-3</v>
      </c>
      <c r="C515">
        <v>6.5529266554881639E-4</v>
      </c>
      <c r="D515">
        <v>1.6069756854093021E-3</v>
      </c>
      <c r="E515">
        <v>7.6215961212959147E-4</v>
      </c>
    </row>
    <row r="516" spans="1:5" x14ac:dyDescent="0.2">
      <c r="A516" t="s">
        <v>164</v>
      </c>
      <c r="B516">
        <v>2.1287676546833099E-3</v>
      </c>
      <c r="C516">
        <v>5.492727343981977E-4</v>
      </c>
      <c r="D516">
        <v>1.7851465619386836E-3</v>
      </c>
      <c r="E516">
        <v>7.5262517861620314E-4</v>
      </c>
    </row>
    <row r="517" spans="1:5" x14ac:dyDescent="0.2">
      <c r="A517" t="s">
        <v>467</v>
      </c>
      <c r="B517">
        <v>4.2340080672152958E-4</v>
      </c>
      <c r="C517">
        <v>2.5375023347135681E-3</v>
      </c>
      <c r="D517">
        <v>1.2799822820560712E-3</v>
      </c>
      <c r="E517">
        <v>3.0576723590301611E-3</v>
      </c>
    </row>
    <row r="518" spans="1:5" x14ac:dyDescent="0.2">
      <c r="A518" t="s">
        <v>616</v>
      </c>
      <c r="B518">
        <v>1.5314464050017102E-3</v>
      </c>
      <c r="C518">
        <v>8.3832792094328391E-4</v>
      </c>
      <c r="D518">
        <v>2.0371321840999624E-3</v>
      </c>
      <c r="E518">
        <v>1.9755662946054002E-3</v>
      </c>
    </row>
    <row r="519" spans="1:5" x14ac:dyDescent="0.2">
      <c r="A519" t="s">
        <v>347</v>
      </c>
      <c r="B519">
        <v>1.5365073574343119E-3</v>
      </c>
      <c r="C519">
        <v>1.0964271963789074E-3</v>
      </c>
      <c r="D519">
        <v>1.2820947342919054E-3</v>
      </c>
      <c r="E519">
        <v>2.4690167460188679E-3</v>
      </c>
    </row>
    <row r="520" spans="1:5" x14ac:dyDescent="0.2">
      <c r="A520" t="s">
        <v>270</v>
      </c>
      <c r="B520">
        <v>1.4829199487351758E-3</v>
      </c>
      <c r="C520">
        <v>1.3293660345966869E-3</v>
      </c>
      <c r="D520">
        <v>9.8601101109067565E-4</v>
      </c>
      <c r="E520">
        <v>2.9242311856764003E-3</v>
      </c>
    </row>
    <row r="521" spans="1:5" x14ac:dyDescent="0.2">
      <c r="A521" t="s">
        <v>344</v>
      </c>
      <c r="B521">
        <v>1.4852430976907568E-3</v>
      </c>
      <c r="C521">
        <v>1.0394482312165929E-3</v>
      </c>
      <c r="D521">
        <v>1.5360504446956772E-3</v>
      </c>
      <c r="E521">
        <v>2.3709593534200373E-3</v>
      </c>
    </row>
    <row r="522" spans="1:5" x14ac:dyDescent="0.2">
      <c r="A522" t="s">
        <v>263</v>
      </c>
      <c r="B522">
        <v>1.7031224560947252E-3</v>
      </c>
      <c r="C522">
        <v>6.1510425196659418E-4</v>
      </c>
      <c r="D522">
        <v>1.5856441813717711E-3</v>
      </c>
      <c r="E522">
        <v>2.1459874000626347E-3</v>
      </c>
    </row>
    <row r="523" spans="1:5" x14ac:dyDescent="0.2">
      <c r="A523" t="s">
        <v>200</v>
      </c>
      <c r="B523">
        <v>2.2014794207488573E-3</v>
      </c>
      <c r="C523">
        <v>1.028850528806849E-3</v>
      </c>
      <c r="D523">
        <v>1.4982026972734973E-3</v>
      </c>
      <c r="E523">
        <v>6.4724393430757687E-4</v>
      </c>
    </row>
    <row r="524" spans="1:5" x14ac:dyDescent="0.2">
      <c r="A524" t="s">
        <v>371</v>
      </c>
      <c r="B524">
        <v>2.4898014246608562E-3</v>
      </c>
      <c r="C524">
        <v>2.4898014246608562E-3</v>
      </c>
      <c r="D524">
        <v>1.9419016477392915E-3</v>
      </c>
      <c r="E524">
        <v>3.1642428916180701E-4</v>
      </c>
    </row>
    <row r="525" spans="1:5" x14ac:dyDescent="0.2">
      <c r="A525" t="s">
        <v>137</v>
      </c>
      <c r="B525">
        <v>6.6687444698547619E-5</v>
      </c>
      <c r="C525">
        <v>6.0191675868532689E-3</v>
      </c>
      <c r="D525">
        <v>5.9305834044139426E-5</v>
      </c>
      <c r="E525">
        <v>9.0694914392698111E-4</v>
      </c>
    </row>
    <row r="526" spans="1:5" x14ac:dyDescent="0.2">
      <c r="A526" t="s">
        <v>210</v>
      </c>
      <c r="B526">
        <v>1.9268004003383207E-3</v>
      </c>
      <c r="C526">
        <v>1.0278586559784872E-3</v>
      </c>
      <c r="D526">
        <v>1.3537839135910527E-3</v>
      </c>
      <c r="E526">
        <v>1.2123319859400324E-3</v>
      </c>
    </row>
    <row r="527" spans="1:5" x14ac:dyDescent="0.2">
      <c r="A527" t="s">
        <v>620</v>
      </c>
      <c r="B527">
        <v>9.6272762725534513E-4</v>
      </c>
      <c r="C527">
        <v>2.6832636660742829E-3</v>
      </c>
      <c r="D527">
        <v>1.0039272073156984E-3</v>
      </c>
      <c r="E527">
        <v>1.7839874935923401E-3</v>
      </c>
    </row>
    <row r="528" spans="1:5" x14ac:dyDescent="0.2">
      <c r="A528" t="s">
        <v>405</v>
      </c>
      <c r="B528">
        <v>1.8889647458500958E-3</v>
      </c>
      <c r="C528">
        <v>7.8643283610414197E-4</v>
      </c>
      <c r="D528">
        <v>1.8577169517501547E-3</v>
      </c>
      <c r="E528">
        <v>1.0022391365029526E-3</v>
      </c>
    </row>
    <row r="529" spans="1:5" x14ac:dyDescent="0.2">
      <c r="A529" t="s">
        <v>572</v>
      </c>
      <c r="B529">
        <v>2.1876739702299899E-3</v>
      </c>
      <c r="C529">
        <v>2.8085434796630538E-4</v>
      </c>
      <c r="D529">
        <v>2.0184681574335079E-3</v>
      </c>
      <c r="E529">
        <v>5.9316502700168061E-4</v>
      </c>
    </row>
    <row r="530" spans="1:5" x14ac:dyDescent="0.2">
      <c r="A530" t="s">
        <v>392</v>
      </c>
      <c r="B530">
        <v>1.5203726016536682E-3</v>
      </c>
      <c r="C530">
        <v>9.5040697249621268E-4</v>
      </c>
      <c r="D530">
        <v>2.2044475178397823E-3</v>
      </c>
      <c r="E530">
        <v>9.9323709613833742E-4</v>
      </c>
    </row>
    <row r="531" spans="1:5" x14ac:dyDescent="0.2">
      <c r="A531" t="s">
        <v>587</v>
      </c>
      <c r="B531">
        <v>2.0671100128817105E-3</v>
      </c>
      <c r="C531">
        <v>6.5260938291124672E-4</v>
      </c>
      <c r="D531">
        <v>1.8358056180815068E-3</v>
      </c>
      <c r="E531">
        <v>5.6634002945909123E-4</v>
      </c>
    </row>
    <row r="532" spans="1:5" x14ac:dyDescent="0.2">
      <c r="A532" t="s">
        <v>223</v>
      </c>
      <c r="B532">
        <v>2.3614994789155153E-3</v>
      </c>
      <c r="C532">
        <v>2.6502431649388453E-4</v>
      </c>
      <c r="D532">
        <v>2.342255879041218E-3</v>
      </c>
      <c r="E532">
        <v>1.9235516865537597E-4</v>
      </c>
    </row>
    <row r="533" spans="1:5" x14ac:dyDescent="0.2">
      <c r="A533" t="s">
        <v>299</v>
      </c>
      <c r="B533">
        <v>1.9116871535893628E-3</v>
      </c>
      <c r="C533">
        <v>7.2541519123261284E-4</v>
      </c>
      <c r="D533">
        <v>1.7136397980089069E-3</v>
      </c>
      <c r="E533">
        <v>9.2946387789157123E-4</v>
      </c>
    </row>
    <row r="534" spans="1:5" x14ac:dyDescent="0.2">
      <c r="A534" t="s">
        <v>378</v>
      </c>
      <c r="B534">
        <v>1.7752478626890014E-3</v>
      </c>
      <c r="C534">
        <v>5.7877562726246399E-4</v>
      </c>
      <c r="D534">
        <v>2.493314797172067E-3</v>
      </c>
      <c r="E534">
        <v>6.2050441179342945E-4</v>
      </c>
    </row>
    <row r="535" spans="1:5" x14ac:dyDescent="0.2">
      <c r="A535" t="s">
        <v>284</v>
      </c>
      <c r="B535">
        <v>2.1980391021881943E-3</v>
      </c>
      <c r="C535">
        <v>2.0806231200395898E-4</v>
      </c>
      <c r="D535">
        <v>2.354035210345753E-3</v>
      </c>
      <c r="E535">
        <v>3.0628506477325333E-4</v>
      </c>
    </row>
    <row r="536" spans="1:5" x14ac:dyDescent="0.2">
      <c r="A536" t="s">
        <v>225</v>
      </c>
      <c r="B536">
        <v>2.053746286187192E-3</v>
      </c>
      <c r="C536">
        <v>5.4729901039880932E-4</v>
      </c>
      <c r="D536">
        <v>2.0181458467363896E-3</v>
      </c>
      <c r="E536">
        <v>4.9996057066325139E-4</v>
      </c>
    </row>
    <row r="537" spans="1:5" x14ac:dyDescent="0.2">
      <c r="A537" t="s">
        <v>602</v>
      </c>
      <c r="B537">
        <v>2.2231023507909785E-3</v>
      </c>
      <c r="C537">
        <v>5.9386205493002593E-4</v>
      </c>
      <c r="D537">
        <v>1.7627390565058095E-3</v>
      </c>
      <c r="E537">
        <v>4.2442578680757697E-4</v>
      </c>
    </row>
    <row r="538" spans="1:5" x14ac:dyDescent="0.2">
      <c r="A538" t="s">
        <v>159</v>
      </c>
      <c r="B538">
        <v>2.2565247327211986E-3</v>
      </c>
      <c r="C538">
        <v>4.2789924773007336E-4</v>
      </c>
      <c r="D538">
        <v>2.1164544780334668E-3</v>
      </c>
      <c r="E538">
        <v>4.5236270908366672E-4</v>
      </c>
    </row>
    <row r="539" spans="1:5" x14ac:dyDescent="0.2">
      <c r="A539" t="s">
        <v>377</v>
      </c>
      <c r="B539">
        <v>2.2125268937473455E-3</v>
      </c>
      <c r="C539">
        <v>3.7120066108192479E-4</v>
      </c>
      <c r="D539">
        <v>2.0732973534440869E-3</v>
      </c>
      <c r="E539">
        <v>4.8795533518547431E-4</v>
      </c>
    </row>
    <row r="540" spans="1:5" x14ac:dyDescent="0.2">
      <c r="A540" t="s">
        <v>118</v>
      </c>
      <c r="B540">
        <v>1.836565633100587E-3</v>
      </c>
      <c r="C540">
        <v>1.0414481056719017E-3</v>
      </c>
      <c r="D540">
        <v>1.7251658340056845E-3</v>
      </c>
      <c r="E540">
        <v>8.3653530619300922E-4</v>
      </c>
    </row>
    <row r="541" spans="1:5" x14ac:dyDescent="0.2">
      <c r="A541" t="s">
        <v>621</v>
      </c>
      <c r="B541">
        <v>6.2892848768369991E-4</v>
      </c>
      <c r="C541">
        <v>2.9933236113834998E-3</v>
      </c>
      <c r="D541">
        <v>6.6278775041000168E-4</v>
      </c>
      <c r="E541">
        <v>1.9690780318936413E-3</v>
      </c>
    </row>
    <row r="542" spans="1:5" x14ac:dyDescent="0.2">
      <c r="A542" t="s">
        <v>98</v>
      </c>
      <c r="B542">
        <v>2.0482759432385441E-3</v>
      </c>
      <c r="C542">
        <v>3.3661205792266403E-4</v>
      </c>
      <c r="D542">
        <v>2.4366014748111614E-3</v>
      </c>
      <c r="E542">
        <v>3.9447690683924264E-4</v>
      </c>
    </row>
    <row r="543" spans="1:5" x14ac:dyDescent="0.2">
      <c r="A543" t="s">
        <v>603</v>
      </c>
      <c r="B543">
        <v>2.0411476473656525E-3</v>
      </c>
      <c r="C543">
        <v>4.584540399031021E-4</v>
      </c>
      <c r="D543">
        <v>2.1609176872264537E-3</v>
      </c>
      <c r="E543">
        <v>5.8527766446056929E-4</v>
      </c>
    </row>
    <row r="544" spans="1:5" x14ac:dyDescent="0.2">
      <c r="A544" t="s">
        <v>549</v>
      </c>
      <c r="B544">
        <v>1.7648321802986875E-3</v>
      </c>
      <c r="C544">
        <v>8.8982926128838272E-4</v>
      </c>
      <c r="D544">
        <v>1.9579353734891607E-3</v>
      </c>
      <c r="E544">
        <v>9.8671279588787302E-4</v>
      </c>
    </row>
    <row r="545" spans="1:5" x14ac:dyDescent="0.2">
      <c r="A545" t="s">
        <v>140</v>
      </c>
      <c r="B545">
        <v>2.0638462608555748E-3</v>
      </c>
      <c r="C545">
        <v>6.333140572620245E-4</v>
      </c>
      <c r="D545">
        <v>1.9926169687593752E-3</v>
      </c>
      <c r="E545">
        <v>5.5351557406713224E-4</v>
      </c>
    </row>
    <row r="546" spans="1:5" x14ac:dyDescent="0.2">
      <c r="A546" t="s">
        <v>585</v>
      </c>
      <c r="B546">
        <v>2.1477171814529967E-3</v>
      </c>
      <c r="C546">
        <v>3.1905564643959505E-4</v>
      </c>
      <c r="D546">
        <v>2.2665985295968224E-3</v>
      </c>
      <c r="E546">
        <v>4.0558622987400594E-4</v>
      </c>
    </row>
    <row r="547" spans="1:5" x14ac:dyDescent="0.2">
      <c r="A547" t="s">
        <v>540</v>
      </c>
      <c r="B547">
        <v>2.1795483318091621E-3</v>
      </c>
      <c r="C547">
        <v>5.2486449705614895E-4</v>
      </c>
      <c r="D547">
        <v>1.974596609680101E-3</v>
      </c>
      <c r="E547">
        <v>4.7068934484294526E-4</v>
      </c>
    </row>
    <row r="548" spans="1:5" x14ac:dyDescent="0.2">
      <c r="A548" t="s">
        <v>283</v>
      </c>
      <c r="B548">
        <v>2.184873277882696E-3</v>
      </c>
      <c r="C548">
        <v>2.3436343736732597E-4</v>
      </c>
      <c r="D548">
        <v>2.3775353163270506E-3</v>
      </c>
      <c r="E548">
        <v>3.0876507911650937E-4</v>
      </c>
    </row>
    <row r="549" spans="1:5" x14ac:dyDescent="0.2">
      <c r="A549" t="s">
        <v>584</v>
      </c>
      <c r="B549">
        <v>2.1689550048610141E-3</v>
      </c>
      <c r="C549">
        <v>5.0143369142842517E-4</v>
      </c>
      <c r="D549">
        <v>1.8015791992835666E-3</v>
      </c>
      <c r="E549">
        <v>3.5542946551227829E-4</v>
      </c>
    </row>
    <row r="550" spans="1:5" x14ac:dyDescent="0.2">
      <c r="A550" t="s">
        <v>454</v>
      </c>
      <c r="B550">
        <v>1.4443798686669446E-3</v>
      </c>
      <c r="C550">
        <v>1.0948095506576043E-3</v>
      </c>
      <c r="D550">
        <v>1.7381504406531201E-3</v>
      </c>
      <c r="E550">
        <v>2.0842697825110422E-3</v>
      </c>
    </row>
    <row r="551" spans="1:5" x14ac:dyDescent="0.2">
      <c r="A551" t="s">
        <v>381</v>
      </c>
      <c r="B551">
        <v>2.0835545293291023E-3</v>
      </c>
      <c r="C551">
        <v>6.9393347283024879E-4</v>
      </c>
      <c r="D551">
        <v>1.764352156516893E-3</v>
      </c>
      <c r="E551">
        <v>5.4656942147040632E-4</v>
      </c>
    </row>
    <row r="552" spans="1:5" x14ac:dyDescent="0.2">
      <c r="A552" t="s">
        <v>298</v>
      </c>
      <c r="B552">
        <v>1.9855137472231817E-3</v>
      </c>
      <c r="C552">
        <v>5.3918905559654248E-4</v>
      </c>
      <c r="D552">
        <v>1.8545949249479503E-3</v>
      </c>
      <c r="E552">
        <v>9.2112076316399141E-4</v>
      </c>
    </row>
    <row r="553" spans="1:5" x14ac:dyDescent="0.2">
      <c r="A553" t="s">
        <v>285</v>
      </c>
      <c r="B553">
        <v>2.129963133874892E-3</v>
      </c>
      <c r="C553">
        <v>4.4885815796368082E-4</v>
      </c>
      <c r="D553">
        <v>1.950646451382193E-3</v>
      </c>
      <c r="E553">
        <v>4.6137490606330486E-4</v>
      </c>
    </row>
    <row r="554" spans="1:5" x14ac:dyDescent="0.2">
      <c r="A554" t="s">
        <v>555</v>
      </c>
      <c r="B554">
        <v>2.3710072456585305E-3</v>
      </c>
      <c r="C554">
        <v>4.1566872856285133E-4</v>
      </c>
      <c r="D554">
        <v>1.7862375974682532E-3</v>
      </c>
      <c r="E554">
        <v>2.7760400051599348E-4</v>
      </c>
    </row>
    <row r="555" spans="1:5" x14ac:dyDescent="0.2">
      <c r="A555" t="s">
        <v>570</v>
      </c>
      <c r="B555">
        <v>2.1275653931747199E-3</v>
      </c>
      <c r="C555">
        <v>3.9397546353990646E-4</v>
      </c>
      <c r="D555">
        <v>2.1974753527491645E-3</v>
      </c>
      <c r="E555">
        <v>4.9015640268553623E-4</v>
      </c>
    </row>
    <row r="556" spans="1:5" x14ac:dyDescent="0.2">
      <c r="A556" t="s">
        <v>366</v>
      </c>
      <c r="B556">
        <v>2.2997838418874414E-3</v>
      </c>
      <c r="C556">
        <v>2.1401111432712912E-4</v>
      </c>
      <c r="D556">
        <v>1.8944679379869879E-3</v>
      </c>
      <c r="E556">
        <v>2.4816972646478429E-4</v>
      </c>
    </row>
    <row r="557" spans="1:5" x14ac:dyDescent="0.2">
      <c r="A557" t="s">
        <v>114</v>
      </c>
      <c r="B557">
        <v>2.0804757073127527E-3</v>
      </c>
      <c r="C557">
        <v>5.6797330808592834E-4</v>
      </c>
      <c r="D557">
        <v>2.0032528581110515E-3</v>
      </c>
      <c r="E557">
        <v>6.0340044550201985E-4</v>
      </c>
    </row>
    <row r="558" spans="1:5" x14ac:dyDescent="0.2">
      <c r="A558" t="s">
        <v>282</v>
      </c>
      <c r="B558">
        <v>2.0136949763750827E-3</v>
      </c>
      <c r="C558">
        <v>4.0063028013718365E-4</v>
      </c>
      <c r="D558">
        <v>2.6249144654159548E-3</v>
      </c>
      <c r="E558">
        <v>2.6781029423370549E-4</v>
      </c>
    </row>
    <row r="559" spans="1:5" x14ac:dyDescent="0.2">
      <c r="A559" t="s">
        <v>541</v>
      </c>
      <c r="B559">
        <v>2.2492665398959819E-3</v>
      </c>
      <c r="C559">
        <v>2.0682695245466417E-4</v>
      </c>
      <c r="D559">
        <v>2.230828677479796E-3</v>
      </c>
      <c r="E559">
        <v>1.8859965148233934E-4</v>
      </c>
    </row>
    <row r="560" spans="1:5" x14ac:dyDescent="0.2">
      <c r="A560" t="s">
        <v>158</v>
      </c>
      <c r="B560">
        <v>2.1232990642035257E-3</v>
      </c>
      <c r="C560">
        <v>3.6630804021489313E-4</v>
      </c>
      <c r="D560">
        <v>2.145137856011402E-3</v>
      </c>
      <c r="E560">
        <v>4.6335520595207461E-4</v>
      </c>
    </row>
    <row r="561" spans="1:5" x14ac:dyDescent="0.2">
      <c r="A561" t="s">
        <v>345</v>
      </c>
      <c r="B561">
        <v>8.8488870427104688E-4</v>
      </c>
      <c r="C561">
        <v>3.4963975413550953E-3</v>
      </c>
      <c r="D561">
        <v>8.5467773798947723E-4</v>
      </c>
      <c r="E561">
        <v>1.1762425169036532E-3</v>
      </c>
    </row>
    <row r="562" spans="1:5" x14ac:dyDescent="0.2">
      <c r="A562" t="s">
        <v>447</v>
      </c>
      <c r="B562">
        <v>1.841848957430431E-3</v>
      </c>
      <c r="C562">
        <v>1.4024691883611157E-3</v>
      </c>
      <c r="D562">
        <v>1.0693598100863389E-3</v>
      </c>
      <c r="E562">
        <v>1.1746967291695728E-3</v>
      </c>
    </row>
    <row r="563" spans="1:5" x14ac:dyDescent="0.2">
      <c r="A563" t="s">
        <v>343</v>
      </c>
      <c r="B563">
        <v>1.3755791425480231E-3</v>
      </c>
      <c r="C563">
        <v>2.0399812213156773E-3</v>
      </c>
      <c r="D563">
        <v>1.3842239734067334E-3</v>
      </c>
      <c r="E563">
        <v>1.5337348622146956E-3</v>
      </c>
    </row>
    <row r="564" spans="1:5" x14ac:dyDescent="0.2">
      <c r="A564" t="s">
        <v>456</v>
      </c>
      <c r="B564">
        <v>2.1960943126520219E-3</v>
      </c>
      <c r="C564">
        <v>1.2277247651282684E-3</v>
      </c>
      <c r="D564">
        <v>1.0168408050612652E-3</v>
      </c>
      <c r="E564">
        <v>1.0081506446702104E-3</v>
      </c>
    </row>
    <row r="565" spans="1:5" x14ac:dyDescent="0.2">
      <c r="A565" t="s">
        <v>272</v>
      </c>
      <c r="B565">
        <v>3.1816840762770407E-4</v>
      </c>
      <c r="C565">
        <v>3.4263245434151836E-3</v>
      </c>
      <c r="D565">
        <v>8.5790963904837933E-4</v>
      </c>
      <c r="E565">
        <v>2.9242047103545791E-3</v>
      </c>
    </row>
    <row r="566" spans="1:5" x14ac:dyDescent="0.2">
      <c r="A566" t="s">
        <v>453</v>
      </c>
      <c r="B566">
        <v>1.4077395741551014E-3</v>
      </c>
      <c r="C566">
        <v>2.1247819626436818E-3</v>
      </c>
      <c r="D566">
        <v>1.1033769774007696E-3</v>
      </c>
      <c r="E566">
        <v>1.3146774512998222E-3</v>
      </c>
    </row>
    <row r="567" spans="1:5" x14ac:dyDescent="0.2">
      <c r="A567" t="s">
        <v>74</v>
      </c>
      <c r="B567">
        <v>1.7104419734457067E-3</v>
      </c>
      <c r="C567">
        <v>1.4297302946573137E-3</v>
      </c>
      <c r="D567">
        <v>1.354457464305235E-3</v>
      </c>
      <c r="E567">
        <v>1.134582011511431E-3</v>
      </c>
    </row>
    <row r="568" spans="1:5" x14ac:dyDescent="0.2">
      <c r="A568" t="s">
        <v>396</v>
      </c>
      <c r="B568">
        <v>2.0657911302296582E-3</v>
      </c>
      <c r="C568">
        <v>5.6235698967542621E-4</v>
      </c>
      <c r="D568">
        <v>1.8229653292862228E-3</v>
      </c>
      <c r="E568">
        <v>7.8546258065403116E-4</v>
      </c>
    </row>
    <row r="569" spans="1:5" x14ac:dyDescent="0.2">
      <c r="A569" t="s">
        <v>295</v>
      </c>
      <c r="B569">
        <v>2.2763529234297161E-3</v>
      </c>
      <c r="C569">
        <v>1.6929542714893796E-4</v>
      </c>
      <c r="D569">
        <v>1.7986942239873558E-3</v>
      </c>
      <c r="E569">
        <v>8.334301832060826E-4</v>
      </c>
    </row>
    <row r="570" spans="1:5" x14ac:dyDescent="0.2">
      <c r="A570" t="s">
        <v>513</v>
      </c>
      <c r="B570">
        <v>5.9780228880395463E-4</v>
      </c>
      <c r="C570">
        <v>1.2977743547092709E-3</v>
      </c>
      <c r="D570">
        <v>1.6498903561466068E-3</v>
      </c>
      <c r="E570">
        <v>2.8356914796518482E-3</v>
      </c>
    </row>
    <row r="571" spans="1:5" x14ac:dyDescent="0.2">
      <c r="A571" t="s">
        <v>513</v>
      </c>
      <c r="B571">
        <v>6.0407197632357718E-4</v>
      </c>
      <c r="C571">
        <v>1.3578802345122127E-3</v>
      </c>
      <c r="D571">
        <v>1.8121786568671588E-3</v>
      </c>
      <c r="E571">
        <v>3.2917215914201538E-3</v>
      </c>
    </row>
    <row r="572" spans="1:5" x14ac:dyDescent="0.2">
      <c r="A572" t="s">
        <v>153</v>
      </c>
      <c r="B572">
        <v>4.0173795909921297E-4</v>
      </c>
      <c r="C572">
        <v>1.603694387568799E-3</v>
      </c>
      <c r="D572">
        <v>1.2260649481805148E-3</v>
      </c>
      <c r="E572">
        <v>4.3937536734140956E-3</v>
      </c>
    </row>
    <row r="573" spans="1:5" x14ac:dyDescent="0.2">
      <c r="A573" t="s">
        <v>526</v>
      </c>
      <c r="B573">
        <v>3.3029821919834028E-4</v>
      </c>
      <c r="C573">
        <v>3.45577348806224E-3</v>
      </c>
      <c r="D573">
        <v>8.6044256120462314E-4</v>
      </c>
      <c r="E573">
        <v>2.3736681819837065E-3</v>
      </c>
    </row>
    <row r="574" spans="1:5" x14ac:dyDescent="0.2">
      <c r="A574" t="s">
        <v>551</v>
      </c>
      <c r="B574">
        <v>1.5792600217857567E-3</v>
      </c>
      <c r="C574">
        <v>1.0775757931453507E-3</v>
      </c>
      <c r="D574">
        <v>1.7004104554325411E-3</v>
      </c>
      <c r="E574">
        <v>1.5000939168185012E-3</v>
      </c>
    </row>
    <row r="575" spans="1:5" x14ac:dyDescent="0.2">
      <c r="A575" t="s">
        <v>110</v>
      </c>
      <c r="B575">
        <v>8.4818571126929997E-5</v>
      </c>
      <c r="C575">
        <v>4.9246483542093791E-3</v>
      </c>
      <c r="D575">
        <v>1.0412774151301756E-4</v>
      </c>
      <c r="E575">
        <v>1.5964108964481299E-3</v>
      </c>
    </row>
    <row r="576" spans="1:5" x14ac:dyDescent="0.2">
      <c r="A576" t="s">
        <v>87</v>
      </c>
      <c r="B576">
        <v>1.4579458520071339E-3</v>
      </c>
      <c r="C576">
        <v>1.0715479893592013E-3</v>
      </c>
      <c r="D576">
        <v>1.9969092241441506E-3</v>
      </c>
      <c r="E576">
        <v>1.3473280919858808E-3</v>
      </c>
    </row>
    <row r="577" spans="1:5" x14ac:dyDescent="0.2">
      <c r="A577" t="s">
        <v>10</v>
      </c>
      <c r="B577">
        <v>6.5948681146070845E-4</v>
      </c>
      <c r="C577">
        <v>1.7312827078186693E-3</v>
      </c>
      <c r="D577">
        <v>1.9282493077932567E-3</v>
      </c>
      <c r="E577">
        <v>2.5761729702832004E-3</v>
      </c>
    </row>
    <row r="578" spans="1:5" x14ac:dyDescent="0.2">
      <c r="A578" t="s">
        <v>165</v>
      </c>
      <c r="B578">
        <v>9.4684658853106849E-4</v>
      </c>
      <c r="C578">
        <v>7.3962614273574148E-4</v>
      </c>
      <c r="D578">
        <v>2.6796674311846433E-3</v>
      </c>
      <c r="E578">
        <v>1.7848368377013631E-3</v>
      </c>
    </row>
    <row r="579" spans="1:5" x14ac:dyDescent="0.2">
      <c r="A579" t="s">
        <v>483</v>
      </c>
      <c r="B579">
        <v>1.7527468083336671E-3</v>
      </c>
      <c r="C579">
        <v>1.7527468083336671E-3</v>
      </c>
      <c r="D579">
        <v>4.0887319166139939E-3</v>
      </c>
      <c r="E579">
        <v>1.7527468083336671E-3</v>
      </c>
    </row>
    <row r="580" spans="1:5" x14ac:dyDescent="0.2">
      <c r="A580" t="s">
        <v>534</v>
      </c>
      <c r="B580">
        <v>5.6131178417951288E-4</v>
      </c>
      <c r="C580">
        <v>2.3533536952285742E-3</v>
      </c>
      <c r="D580">
        <v>1.7085320296957962E-3</v>
      </c>
      <c r="E580">
        <v>2.2230288347347858E-3</v>
      </c>
    </row>
    <row r="581" spans="1:5" x14ac:dyDescent="0.2">
      <c r="A581" t="s">
        <v>267</v>
      </c>
      <c r="B581">
        <v>4.354091470069113E-4</v>
      </c>
      <c r="C581">
        <v>1.8447564562413209E-3</v>
      </c>
      <c r="D581">
        <v>1.2123465246982876E-3</v>
      </c>
      <c r="E581">
        <v>3.9874525610762122E-3</v>
      </c>
    </row>
    <row r="582" spans="1:5" x14ac:dyDescent="0.2">
      <c r="A582" t="s">
        <v>630</v>
      </c>
      <c r="B582">
        <v>2.6930005714227183E-3</v>
      </c>
      <c r="C582">
        <v>2.6930005714227183E-3</v>
      </c>
      <c r="D582">
        <v>2.1313742383312359E-3</v>
      </c>
      <c r="E582">
        <v>2.1313742383312359E-3</v>
      </c>
    </row>
    <row r="583" spans="1:5" x14ac:dyDescent="0.2">
      <c r="A583" t="s">
        <v>622</v>
      </c>
      <c r="B583">
        <v>1.1778505760534606E-3</v>
      </c>
      <c r="C583">
        <v>2.1025409272588985E-3</v>
      </c>
      <c r="D583">
        <v>9.0396847967042925E-4</v>
      </c>
      <c r="E583">
        <v>2.3114369828466708E-3</v>
      </c>
    </row>
    <row r="584" spans="1:5" x14ac:dyDescent="0.2">
      <c r="A584" t="s">
        <v>395</v>
      </c>
      <c r="B584">
        <v>1.9970716629102527E-3</v>
      </c>
      <c r="C584">
        <v>6.1107785138663471E-4</v>
      </c>
      <c r="D584">
        <v>1.8596208811804313E-3</v>
      </c>
      <c r="E584">
        <v>7.2719911954347851E-4</v>
      </c>
    </row>
    <row r="585" spans="1:5" x14ac:dyDescent="0.2">
      <c r="A585" t="s">
        <v>156</v>
      </c>
      <c r="B585">
        <v>1.2454805617705662E-5</v>
      </c>
      <c r="C585">
        <v>3.1003152644954015E-3</v>
      </c>
      <c r="D585">
        <v>2.2761379452165274E-5</v>
      </c>
      <c r="E585">
        <v>3.3500172112725835E-3</v>
      </c>
    </row>
    <row r="586" spans="1:5" x14ac:dyDescent="0.2">
      <c r="A586" t="s">
        <v>368</v>
      </c>
      <c r="B586">
        <v>2.4579409791626134E-3</v>
      </c>
      <c r="C586">
        <v>2.4579409791626134E-3</v>
      </c>
      <c r="D586">
        <v>2.1346829988375684E-3</v>
      </c>
      <c r="E586">
        <v>3.1494721216037162E-4</v>
      </c>
    </row>
    <row r="587" spans="1:5" x14ac:dyDescent="0.2">
      <c r="A587" t="s">
        <v>611</v>
      </c>
      <c r="B587">
        <v>1.4566195906492506E-3</v>
      </c>
      <c r="C587">
        <v>7.1993931579291076E-4</v>
      </c>
      <c r="D587">
        <v>2.375699864015405E-3</v>
      </c>
      <c r="E587">
        <v>1.6688710099906699E-3</v>
      </c>
    </row>
    <row r="588" spans="1:5" x14ac:dyDescent="0.2">
      <c r="A588" t="s">
        <v>220</v>
      </c>
      <c r="B588">
        <v>5.4128699217448329E-4</v>
      </c>
      <c r="C588">
        <v>1.753235944893138E-3</v>
      </c>
      <c r="D588">
        <v>9.4458501386781495E-4</v>
      </c>
      <c r="E588">
        <v>4.2901090242510424E-3</v>
      </c>
    </row>
    <row r="589" spans="1:5" x14ac:dyDescent="0.2">
      <c r="A589" t="s">
        <v>278</v>
      </c>
      <c r="B589">
        <v>2.2083905954294823E-4</v>
      </c>
      <c r="C589">
        <v>3.6607051219269527E-3</v>
      </c>
      <c r="D589">
        <v>5.3748957940338155E-4</v>
      </c>
      <c r="E589">
        <v>2.9529268004563863E-3</v>
      </c>
    </row>
    <row r="590" spans="1:5" x14ac:dyDescent="0.2">
      <c r="A590" t="s">
        <v>154</v>
      </c>
      <c r="B590">
        <v>4.0624446912011742E-4</v>
      </c>
      <c r="C590">
        <v>1.7296544730319842E-3</v>
      </c>
      <c r="D590">
        <v>1.0128820986162012E-3</v>
      </c>
      <c r="E590">
        <v>5.0207163410176756E-3</v>
      </c>
    </row>
    <row r="591" spans="1:5" x14ac:dyDescent="0.2">
      <c r="A591" t="s">
        <v>291</v>
      </c>
      <c r="B591">
        <v>1.9085064328591106E-4</v>
      </c>
      <c r="C591">
        <v>2.5913400073452877E-3</v>
      </c>
      <c r="D591">
        <v>4.384752287000092E-4</v>
      </c>
      <c r="E591">
        <v>3.4834778203692701E-4</v>
      </c>
    </row>
    <row r="592" spans="1:5" x14ac:dyDescent="0.2">
      <c r="A592" t="s">
        <v>479</v>
      </c>
      <c r="B592">
        <v>1.9212985843510184E-4</v>
      </c>
      <c r="C592">
        <v>1.4676068956522867E-3</v>
      </c>
      <c r="D592">
        <v>3.2275996001973948E-4</v>
      </c>
      <c r="E592">
        <v>6.1435942327788982E-3</v>
      </c>
    </row>
    <row r="593" spans="1:5" x14ac:dyDescent="0.2">
      <c r="A593" t="s">
        <v>580</v>
      </c>
      <c r="B593">
        <v>5.6426438352704755E-4</v>
      </c>
      <c r="C593">
        <v>2.4184420691930894E-3</v>
      </c>
      <c r="D593">
        <v>7.0399016061191855E-4</v>
      </c>
      <c r="E593">
        <v>3.8526559908501992E-3</v>
      </c>
    </row>
    <row r="594" spans="1:5" x14ac:dyDescent="0.2">
      <c r="A594" t="s">
        <v>274</v>
      </c>
      <c r="B594">
        <v>2.6893419503335754E-4</v>
      </c>
      <c r="C594">
        <v>3.3614836038060565E-3</v>
      </c>
      <c r="D594">
        <v>6.9487596339860608E-4</v>
      </c>
      <c r="E594">
        <v>3.0936229676285444E-3</v>
      </c>
    </row>
    <row r="595" spans="1:5" x14ac:dyDescent="0.2">
      <c r="A595" t="s">
        <v>452</v>
      </c>
      <c r="B595">
        <v>1.0546661594172798E-3</v>
      </c>
      <c r="C595">
        <v>2.5957555514977207E-3</v>
      </c>
      <c r="D595">
        <v>1.103697806384211E-3</v>
      </c>
      <c r="E595">
        <v>1.3153097170379919E-3</v>
      </c>
    </row>
    <row r="596" spans="1:5" x14ac:dyDescent="0.2">
      <c r="A596" t="s">
        <v>601</v>
      </c>
      <c r="B596">
        <v>3.7347977151649363E-5</v>
      </c>
      <c r="C596">
        <v>4.1121996191050697E-3</v>
      </c>
      <c r="D596">
        <v>2.9970377923284287E-5</v>
      </c>
      <c r="E596">
        <v>2.8151425961770696E-3</v>
      </c>
    </row>
    <row r="597" spans="1:5" x14ac:dyDescent="0.2">
      <c r="A597" t="s">
        <v>260</v>
      </c>
      <c r="B597">
        <v>2.0480987364664797E-3</v>
      </c>
      <c r="C597">
        <v>5.3606780809459318E-4</v>
      </c>
      <c r="D597">
        <v>1.7163771691806797E-3</v>
      </c>
      <c r="E597">
        <v>1.3201402973799549E-3</v>
      </c>
    </row>
    <row r="598" spans="1:5" x14ac:dyDescent="0.2">
      <c r="A598" t="s">
        <v>426</v>
      </c>
      <c r="B598">
        <v>1.7615300722718496E-3</v>
      </c>
      <c r="C598">
        <v>7.7405863022180594E-4</v>
      </c>
      <c r="D598">
        <v>1.7140329776649918E-3</v>
      </c>
      <c r="E598">
        <v>1.340621251418287E-3</v>
      </c>
    </row>
    <row r="599" spans="1:5" x14ac:dyDescent="0.2">
      <c r="A599" t="s">
        <v>280</v>
      </c>
      <c r="B599">
        <v>6.12567332729681E-5</v>
      </c>
      <c r="C599">
        <v>4.6556102847637986E-3</v>
      </c>
      <c r="D599">
        <v>5.3740804568480514E-5</v>
      </c>
      <c r="E599">
        <v>1.5747233150940139E-3</v>
      </c>
    </row>
    <row r="600" spans="1:5" x14ac:dyDescent="0.2">
      <c r="A600" t="s">
        <v>306</v>
      </c>
      <c r="B600">
        <v>2.1950888633633092E-3</v>
      </c>
      <c r="C600">
        <v>5.1029592791160673E-4</v>
      </c>
      <c r="D600">
        <v>1.8069769478158623E-3</v>
      </c>
      <c r="E600">
        <v>8.145018228394084E-4</v>
      </c>
    </row>
    <row r="601" spans="1:5" x14ac:dyDescent="0.2">
      <c r="A601" t="s">
        <v>242</v>
      </c>
      <c r="B601">
        <v>2.0295508823705614E-3</v>
      </c>
      <c r="C601">
        <v>4.9090820296767063E-4</v>
      </c>
      <c r="D601">
        <v>1.6948481219493945E-3</v>
      </c>
      <c r="E601">
        <v>8.6943869199615422E-4</v>
      </c>
    </row>
    <row r="602" spans="1:5" x14ac:dyDescent="0.2">
      <c r="A602" t="s">
        <v>427</v>
      </c>
      <c r="B602">
        <v>1.7084750467416198E-3</v>
      </c>
      <c r="C602">
        <v>1.0057780707000653E-3</v>
      </c>
      <c r="D602">
        <v>1.8166291006390979E-3</v>
      </c>
      <c r="E602">
        <v>1.2526183807360066E-3</v>
      </c>
    </row>
    <row r="603" spans="1:5" x14ac:dyDescent="0.2">
      <c r="A603" t="s">
        <v>202</v>
      </c>
      <c r="B603">
        <v>2.1710175715457906E-3</v>
      </c>
      <c r="C603">
        <v>8.7728540674178001E-4</v>
      </c>
      <c r="D603">
        <v>1.7151234567284355E-3</v>
      </c>
      <c r="E603">
        <v>7.4550623108584409E-4</v>
      </c>
    </row>
    <row r="604" spans="1:5" x14ac:dyDescent="0.2">
      <c r="A604" t="s">
        <v>559</v>
      </c>
      <c r="B604">
        <v>2.4283822529997225E-3</v>
      </c>
      <c r="C604">
        <v>5.0598713576766865E-4</v>
      </c>
      <c r="D604">
        <v>1.9243906086614472E-3</v>
      </c>
      <c r="E604">
        <v>5.3000679744321494E-4</v>
      </c>
    </row>
    <row r="605" spans="1:5" x14ac:dyDescent="0.2">
      <c r="A605" t="s">
        <v>249</v>
      </c>
      <c r="B605">
        <v>2.6107011310931827E-3</v>
      </c>
      <c r="C605">
        <v>4.8969787447218974E-4</v>
      </c>
      <c r="D605">
        <v>1.4407496329546866E-3</v>
      </c>
      <c r="E605">
        <v>5.6608062487117547E-4</v>
      </c>
    </row>
    <row r="606" spans="1:5" x14ac:dyDescent="0.2">
      <c r="A606" t="s">
        <v>350</v>
      </c>
      <c r="B606">
        <v>5.1994583096321161E-4</v>
      </c>
      <c r="C606">
        <v>2.1997124895420158E-3</v>
      </c>
      <c r="D606">
        <v>1.058051448564606E-3</v>
      </c>
      <c r="E606">
        <v>3.2411165483656069E-3</v>
      </c>
    </row>
    <row r="607" spans="1:5" x14ac:dyDescent="0.2">
      <c r="A607" t="s">
        <v>323</v>
      </c>
      <c r="B607">
        <v>2.4937330328046346E-3</v>
      </c>
      <c r="C607">
        <v>1.9806124470905199E-4</v>
      </c>
      <c r="D607">
        <v>1.5289513402660126E-3</v>
      </c>
      <c r="E607">
        <v>7.966457982378208E-4</v>
      </c>
    </row>
    <row r="608" spans="1:5" x14ac:dyDescent="0.2">
      <c r="A608" t="s">
        <v>84</v>
      </c>
      <c r="B608">
        <v>2.1405382430517692E-3</v>
      </c>
      <c r="C608">
        <v>6.9684863282940316E-4</v>
      </c>
      <c r="D608">
        <v>1.741205681928363E-3</v>
      </c>
      <c r="E608">
        <v>7.3958417962314887E-4</v>
      </c>
    </row>
    <row r="609" spans="1:5" x14ac:dyDescent="0.2">
      <c r="A609" t="s">
        <v>508</v>
      </c>
      <c r="B609">
        <v>1.8856713493546411E-4</v>
      </c>
      <c r="C609">
        <v>3.9661292223941132E-3</v>
      </c>
      <c r="D609">
        <v>4.7202741427774722E-4</v>
      </c>
      <c r="E609">
        <v>2.5418042761424001E-3</v>
      </c>
    </row>
    <row r="610" spans="1:5" x14ac:dyDescent="0.2">
      <c r="A610" t="s">
        <v>190</v>
      </c>
      <c r="B610">
        <v>1.0032241070549743E-3</v>
      </c>
      <c r="C610">
        <v>4.4040144327092738E-4</v>
      </c>
      <c r="D610">
        <v>3.6968555871631659E-3</v>
      </c>
      <c r="E610">
        <v>1.3336522743674542E-3</v>
      </c>
    </row>
    <row r="611" spans="1:5" x14ac:dyDescent="0.2">
      <c r="A611" t="s">
        <v>188</v>
      </c>
      <c r="B611">
        <v>2.015997784990258E-3</v>
      </c>
      <c r="C611">
        <v>4.1146345027265492E-4</v>
      </c>
      <c r="D611">
        <v>1.8648571110871147E-3</v>
      </c>
      <c r="E611">
        <v>5.9101960599667908E-4</v>
      </c>
    </row>
    <row r="612" spans="1:5" x14ac:dyDescent="0.2">
      <c r="A612" t="s">
        <v>363</v>
      </c>
      <c r="B612">
        <v>6.3043636109523019E-5</v>
      </c>
      <c r="C612">
        <v>4.6889172606158205E-3</v>
      </c>
      <c r="D612">
        <v>1.3738750540848919E-4</v>
      </c>
      <c r="E612">
        <v>2.1173299510088093E-3</v>
      </c>
    </row>
    <row r="613" spans="1:5" x14ac:dyDescent="0.2">
      <c r="A613" t="s">
        <v>442</v>
      </c>
      <c r="B613">
        <v>1.9842096345067364E-3</v>
      </c>
      <c r="C613">
        <v>1.1069458748572051E-3</v>
      </c>
      <c r="D613">
        <v>1.4373150213692787E-3</v>
      </c>
      <c r="E613">
        <v>1.1585498123799821E-3</v>
      </c>
    </row>
    <row r="614" spans="1:5" x14ac:dyDescent="0.2">
      <c r="A614" t="s">
        <v>51</v>
      </c>
      <c r="B614">
        <v>1.9653644630035403E-3</v>
      </c>
      <c r="C614">
        <v>5.5064501457841985E-4</v>
      </c>
      <c r="D614">
        <v>1.6077902431573894E-3</v>
      </c>
      <c r="E614">
        <v>1.5713208877235051E-3</v>
      </c>
    </row>
    <row r="615" spans="1:5" x14ac:dyDescent="0.2">
      <c r="A615" t="s">
        <v>82</v>
      </c>
      <c r="B615">
        <v>2.2263413282459892E-3</v>
      </c>
      <c r="C615">
        <v>6.0403009499600702E-4</v>
      </c>
      <c r="D615">
        <v>1.9453070299821264E-3</v>
      </c>
      <c r="E615">
        <v>4.9810593895243511E-4</v>
      </c>
    </row>
    <row r="616" spans="1:5" x14ac:dyDescent="0.2">
      <c r="A616" t="s">
        <v>476</v>
      </c>
      <c r="B616">
        <v>1.5336433970019001E-4</v>
      </c>
      <c r="C616">
        <v>4.0356310739113497E-3</v>
      </c>
      <c r="D616">
        <v>3.9715779875501377E-4</v>
      </c>
      <c r="E616">
        <v>2.9829484360860137E-3</v>
      </c>
    </row>
    <row r="617" spans="1:5" x14ac:dyDescent="0.2">
      <c r="A617" t="s">
        <v>609</v>
      </c>
      <c r="B617">
        <v>2.0234587887752961E-3</v>
      </c>
      <c r="C617">
        <v>6.5898415308000499E-4</v>
      </c>
      <c r="D617">
        <v>1.4940815350961351E-3</v>
      </c>
      <c r="E617">
        <v>8.4496003411569721E-4</v>
      </c>
    </row>
    <row r="618" spans="1:5" x14ac:dyDescent="0.2">
      <c r="A618" t="s">
        <v>15</v>
      </c>
      <c r="B618">
        <v>8.0497795146771463E-4</v>
      </c>
      <c r="C618">
        <v>1.2137738877913476E-3</v>
      </c>
      <c r="D618">
        <v>2.7083246753405598E-3</v>
      </c>
      <c r="E618">
        <v>2.0184148926505373E-3</v>
      </c>
    </row>
    <row r="619" spans="1:5" x14ac:dyDescent="0.2">
      <c r="A619" t="s">
        <v>384</v>
      </c>
      <c r="B619">
        <v>1.8475014708991529E-3</v>
      </c>
      <c r="C619">
        <v>5.3085544653779014E-4</v>
      </c>
      <c r="D619">
        <v>2.5339067398727649E-3</v>
      </c>
      <c r="E619">
        <v>7.5164789747813633E-4</v>
      </c>
    </row>
    <row r="620" spans="1:5" x14ac:dyDescent="0.2">
      <c r="A620" t="s">
        <v>49</v>
      </c>
      <c r="B620">
        <v>1.993607513722693E-3</v>
      </c>
      <c r="C620">
        <v>6.0504590130961333E-4</v>
      </c>
      <c r="D620">
        <v>1.7738327016068452E-3</v>
      </c>
      <c r="E620">
        <v>1.1653608576763167E-3</v>
      </c>
    </row>
    <row r="621" spans="1:5" x14ac:dyDescent="0.2">
      <c r="A621" t="s">
        <v>303</v>
      </c>
      <c r="B621">
        <v>2.6255757826813201E-3</v>
      </c>
      <c r="C621">
        <v>2.903809256450674E-4</v>
      </c>
      <c r="D621">
        <v>1.846116592030549E-3</v>
      </c>
      <c r="E621">
        <v>4.4679250042800606E-4</v>
      </c>
    </row>
    <row r="622" spans="1:5" x14ac:dyDescent="0.2">
      <c r="A622" t="s">
        <v>433</v>
      </c>
      <c r="B622">
        <v>2.0960061444156679E-3</v>
      </c>
      <c r="C622">
        <v>6.7955860488378729E-4</v>
      </c>
      <c r="D622">
        <v>1.5057310383267198E-3</v>
      </c>
      <c r="E622">
        <v>1.1893541844235991E-3</v>
      </c>
    </row>
    <row r="623" spans="1:5" x14ac:dyDescent="0.2">
      <c r="A623" t="s">
        <v>380</v>
      </c>
      <c r="B623">
        <v>2.6253479022452153E-3</v>
      </c>
      <c r="C623">
        <v>2.6253479022452153E-3</v>
      </c>
      <c r="D623">
        <v>2.2497496136397142E-3</v>
      </c>
      <c r="E623">
        <v>2.0857072033615801E-4</v>
      </c>
    </row>
    <row r="624" spans="1:5" x14ac:dyDescent="0.2">
      <c r="A624" t="s">
        <v>402</v>
      </c>
      <c r="B624">
        <v>1.7513982529768829E-3</v>
      </c>
      <c r="C624">
        <v>9.3587200942024933E-4</v>
      </c>
      <c r="D624">
        <v>1.7078642211883822E-3</v>
      </c>
      <c r="E624">
        <v>9.8309522661864921E-4</v>
      </c>
    </row>
    <row r="625" spans="1:5" x14ac:dyDescent="0.2">
      <c r="A625" t="s">
        <v>213</v>
      </c>
      <c r="B625">
        <v>7.325306793576152E-4</v>
      </c>
      <c r="C625">
        <v>2.5298637547931805E-3</v>
      </c>
      <c r="D625">
        <v>1.4535666970624983E-3</v>
      </c>
      <c r="E625">
        <v>1.732874996098924E-3</v>
      </c>
    </row>
    <row r="626" spans="1:5" x14ac:dyDescent="0.2">
      <c r="A626" t="s">
        <v>52</v>
      </c>
      <c r="B626">
        <v>1.9602946477245695E-4</v>
      </c>
      <c r="C626">
        <v>3.5161111117650305E-3</v>
      </c>
      <c r="D626">
        <v>4.561105887963826E-4</v>
      </c>
      <c r="E626">
        <v>2.4476345760578561E-3</v>
      </c>
    </row>
    <row r="627" spans="1:5" x14ac:dyDescent="0.2">
      <c r="A627" t="s">
        <v>514</v>
      </c>
      <c r="B627">
        <v>3.0404140810407509E-3</v>
      </c>
      <c r="C627">
        <v>1.7470652855476992E-4</v>
      </c>
      <c r="D627">
        <v>1.3052922424593931E-3</v>
      </c>
      <c r="E627">
        <v>2.2890215735074917E-4</v>
      </c>
    </row>
    <row r="628" spans="1:5" x14ac:dyDescent="0.2">
      <c r="A628" t="s">
        <v>232</v>
      </c>
      <c r="B628">
        <v>3.0184246750257341E-3</v>
      </c>
      <c r="C628">
        <v>1.3987480475949812E-4</v>
      </c>
      <c r="D628">
        <v>1.2830409140038622E-3</v>
      </c>
      <c r="E628">
        <v>2.0015964508993635E-4</v>
      </c>
    </row>
    <row r="629" spans="1:5" x14ac:dyDescent="0.2">
      <c r="A629" t="s">
        <v>33</v>
      </c>
      <c r="B629">
        <v>2.8435373310634515E-3</v>
      </c>
      <c r="C629">
        <v>3.510023383687647E-4</v>
      </c>
      <c r="D629">
        <v>1.335887085518916E-3</v>
      </c>
      <c r="E629">
        <v>4.00941155156296E-4</v>
      </c>
    </row>
    <row r="630" spans="1:5" x14ac:dyDescent="0.2">
      <c r="A630" t="s">
        <v>116</v>
      </c>
      <c r="B630">
        <v>2.8401587006463176E-3</v>
      </c>
      <c r="C630">
        <v>2.6298307763937854E-4</v>
      </c>
      <c r="D630">
        <v>1.4398052586827512E-3</v>
      </c>
      <c r="E630">
        <v>3.3131487329839668E-4</v>
      </c>
    </row>
    <row r="631" spans="1:5" x14ac:dyDescent="0.2">
      <c r="A631" t="s">
        <v>561</v>
      </c>
      <c r="B631">
        <v>1.991720196200484E-3</v>
      </c>
      <c r="C631">
        <v>5.1178994868663751E-4</v>
      </c>
      <c r="D631">
        <v>1.8191037826988219E-3</v>
      </c>
      <c r="E631">
        <v>1.2407978717561745E-3</v>
      </c>
    </row>
    <row r="632" spans="1:5" x14ac:dyDescent="0.2">
      <c r="A632" t="s">
        <v>401</v>
      </c>
      <c r="B632">
        <v>2.2127945659591334E-3</v>
      </c>
      <c r="C632">
        <v>2.6149742279629154E-4</v>
      </c>
      <c r="D632">
        <v>1.7410792405283871E-3</v>
      </c>
      <c r="E632">
        <v>8.2451785126400013E-4</v>
      </c>
    </row>
    <row r="633" spans="1:5" x14ac:dyDescent="0.2">
      <c r="A633" t="s">
        <v>419</v>
      </c>
      <c r="B633">
        <v>2.1286718804808518E-3</v>
      </c>
      <c r="C633">
        <v>3.7663382192734468E-4</v>
      </c>
      <c r="D633">
        <v>1.6335319001525522E-3</v>
      </c>
      <c r="E633">
        <v>1.1194350504976234E-3</v>
      </c>
    </row>
    <row r="634" spans="1:5" x14ac:dyDescent="0.2">
      <c r="A634" t="s">
        <v>437</v>
      </c>
      <c r="B634">
        <v>1.4590911699007231E-3</v>
      </c>
      <c r="C634">
        <v>1.2258208297742574E-3</v>
      </c>
      <c r="D634">
        <v>1.6848618643370804E-3</v>
      </c>
      <c r="E634">
        <v>1.7025970201897985E-3</v>
      </c>
    </row>
    <row r="635" spans="1:5" x14ac:dyDescent="0.2">
      <c r="A635" t="s">
        <v>23</v>
      </c>
      <c r="B635">
        <v>2.1803068157364041E-3</v>
      </c>
      <c r="C635">
        <v>4.6990003655874137E-4</v>
      </c>
      <c r="D635">
        <v>2.0311166479152504E-3</v>
      </c>
      <c r="E635">
        <v>5.8430523318758385E-4</v>
      </c>
    </row>
    <row r="636" spans="1:5" x14ac:dyDescent="0.2">
      <c r="A636" t="s">
        <v>268</v>
      </c>
      <c r="B636">
        <v>1.1156812744874127E-3</v>
      </c>
      <c r="C636">
        <v>1.6051925378643037E-3</v>
      </c>
      <c r="D636">
        <v>1.2673710575634197E-3</v>
      </c>
      <c r="E636">
        <v>2.7915863388819177E-3</v>
      </c>
    </row>
    <row r="637" spans="1:5" x14ac:dyDescent="0.2">
      <c r="A637" t="s">
        <v>590</v>
      </c>
      <c r="B637">
        <v>2.4553211230989164E-3</v>
      </c>
      <c r="C637">
        <v>3.2567959560508001E-4</v>
      </c>
      <c r="D637">
        <v>1.962273425907757E-3</v>
      </c>
      <c r="E637">
        <v>6.0541985159103667E-4</v>
      </c>
    </row>
    <row r="638" spans="1:5" x14ac:dyDescent="0.2">
      <c r="A638" t="s">
        <v>379</v>
      </c>
      <c r="B638">
        <v>2.3023762170615606E-3</v>
      </c>
      <c r="C638">
        <v>1.7110714937089181E-4</v>
      </c>
      <c r="D638">
        <v>2.1747683096169589E-3</v>
      </c>
      <c r="E638">
        <v>4.7463113720490211E-4</v>
      </c>
    </row>
    <row r="639" spans="1:5" x14ac:dyDescent="0.2">
      <c r="A639" t="s">
        <v>35</v>
      </c>
      <c r="B639">
        <v>2.2270952353448544E-3</v>
      </c>
      <c r="C639">
        <v>6.3403171064516626E-4</v>
      </c>
      <c r="D639">
        <v>1.4902156769704389E-3</v>
      </c>
      <c r="E639">
        <v>1.1045965355705454E-3</v>
      </c>
    </row>
    <row r="640" spans="1:5" x14ac:dyDescent="0.2">
      <c r="A640" t="s">
        <v>173</v>
      </c>
      <c r="B640">
        <v>2.3340100345623656E-3</v>
      </c>
      <c r="C640">
        <v>4.0784894818612422E-4</v>
      </c>
      <c r="D640">
        <v>1.7739443670876116E-3</v>
      </c>
      <c r="E640">
        <v>8.9843791637491993E-4</v>
      </c>
    </row>
    <row r="641" spans="1:5" x14ac:dyDescent="0.2">
      <c r="A641" t="s">
        <v>250</v>
      </c>
      <c r="B641">
        <v>1.8866349293104913E-3</v>
      </c>
      <c r="C641">
        <v>1.1999558521391092E-3</v>
      </c>
      <c r="D641">
        <v>1.4938269398174016E-3</v>
      </c>
      <c r="E641">
        <v>9.762591047694513E-4</v>
      </c>
    </row>
    <row r="642" spans="1:5" x14ac:dyDescent="0.2">
      <c r="A642" t="s">
        <v>470</v>
      </c>
      <c r="B642">
        <v>1.1030681405681754E-3</v>
      </c>
      <c r="C642">
        <v>1.8181101432192903E-3</v>
      </c>
      <c r="D642">
        <v>9.4424480559894379E-4</v>
      </c>
      <c r="E642">
        <v>2.7703647616648727E-3</v>
      </c>
    </row>
    <row r="643" spans="1:5" x14ac:dyDescent="0.2">
      <c r="A643" t="s">
        <v>37</v>
      </c>
      <c r="B643">
        <v>1.9863851533569702E-3</v>
      </c>
      <c r="C643">
        <v>6.2172731936953112E-4</v>
      </c>
      <c r="D643">
        <v>2.1788397538615289E-3</v>
      </c>
      <c r="E643">
        <v>7.6434456164808451E-4</v>
      </c>
    </row>
    <row r="644" spans="1:5" x14ac:dyDescent="0.2">
      <c r="A644" t="s">
        <v>46</v>
      </c>
      <c r="B644">
        <v>2.3446887638630793E-3</v>
      </c>
      <c r="C644">
        <v>4.8036620452519531E-4</v>
      </c>
      <c r="D644">
        <v>1.8249339128880982E-3</v>
      </c>
      <c r="E644">
        <v>5.3729347314518741E-4</v>
      </c>
    </row>
    <row r="645" spans="1:5" x14ac:dyDescent="0.2">
      <c r="A645" t="s">
        <v>56</v>
      </c>
      <c r="B645">
        <v>1.2598940272188963E-3</v>
      </c>
      <c r="C645">
        <v>1.9879777553051376E-3</v>
      </c>
      <c r="D645">
        <v>1.0909194625169526E-3</v>
      </c>
      <c r="E645">
        <v>2.0277022500752107E-3</v>
      </c>
    </row>
    <row r="646" spans="1:5" x14ac:dyDescent="0.2">
      <c r="A646" t="s">
        <v>397</v>
      </c>
      <c r="B646">
        <v>2.287812524988303E-3</v>
      </c>
      <c r="C646">
        <v>5.4345472636234838E-4</v>
      </c>
      <c r="D646">
        <v>2.0608696835251908E-3</v>
      </c>
      <c r="E646">
        <v>5.29647941898993E-4</v>
      </c>
    </row>
    <row r="647" spans="1:5" x14ac:dyDescent="0.2">
      <c r="A647" t="s">
        <v>346</v>
      </c>
      <c r="B647">
        <v>1.6810148721308595E-3</v>
      </c>
      <c r="C647">
        <v>1.4726945765322387E-3</v>
      </c>
      <c r="D647">
        <v>1.2305464324223441E-3</v>
      </c>
      <c r="E647">
        <v>1.7118373909609727E-3</v>
      </c>
    </row>
    <row r="648" spans="1:5" x14ac:dyDescent="0.2">
      <c r="A648" t="s">
        <v>583</v>
      </c>
      <c r="B648">
        <v>1.2309200056065388E-3</v>
      </c>
      <c r="C648">
        <v>8.0317870658546623E-4</v>
      </c>
      <c r="D648">
        <v>3.2161750266682474E-3</v>
      </c>
      <c r="E648">
        <v>5.0769470110303961E-4</v>
      </c>
    </row>
    <row r="649" spans="1:5" x14ac:dyDescent="0.2">
      <c r="A649" t="s">
        <v>545</v>
      </c>
      <c r="B649">
        <v>1.5406972284014663E-3</v>
      </c>
      <c r="C649">
        <v>1.5430640641835266E-3</v>
      </c>
      <c r="D649">
        <v>1.275464885521223E-3</v>
      </c>
      <c r="E649">
        <v>1.5064641778410343E-3</v>
      </c>
    </row>
    <row r="650" spans="1:5" x14ac:dyDescent="0.2">
      <c r="A650" t="s">
        <v>257</v>
      </c>
      <c r="B650">
        <v>2.0054691762161603E-3</v>
      </c>
      <c r="C650">
        <v>5.2695440123625347E-4</v>
      </c>
      <c r="D650">
        <v>1.6765776821662786E-3</v>
      </c>
      <c r="E650">
        <v>1.4601974218861945E-3</v>
      </c>
    </row>
    <row r="651" spans="1:5" x14ac:dyDescent="0.2">
      <c r="A651" t="s">
        <v>12</v>
      </c>
      <c r="B651">
        <v>4.4373663535899108E-5</v>
      </c>
      <c r="C651">
        <v>2.1891959666169602E-3</v>
      </c>
      <c r="D651">
        <v>5.0284185334277739E-5</v>
      </c>
      <c r="E651">
        <v>5.1480214951751934E-3</v>
      </c>
    </row>
    <row r="652" spans="1:5" x14ac:dyDescent="0.2">
      <c r="A652" t="s">
        <v>135</v>
      </c>
      <c r="B652">
        <v>3.5268773795978998E-4</v>
      </c>
      <c r="C652">
        <v>2.7180976842151512E-3</v>
      </c>
      <c r="D652">
        <v>5.3943308777814334E-4</v>
      </c>
      <c r="E652">
        <v>3.6651604199723466E-3</v>
      </c>
    </row>
    <row r="653" spans="1:5" x14ac:dyDescent="0.2">
      <c r="A653" t="s">
        <v>335</v>
      </c>
      <c r="B653">
        <v>2.1933909737269887E-3</v>
      </c>
      <c r="C653">
        <v>1.0937630327387663E-3</v>
      </c>
      <c r="D653">
        <v>1.4400256396099704E-3</v>
      </c>
      <c r="E653">
        <v>8.6878022794125678E-4</v>
      </c>
    </row>
    <row r="654" spans="1:5" x14ac:dyDescent="0.2">
      <c r="A654" t="s">
        <v>294</v>
      </c>
      <c r="B654">
        <v>2.0492673691269712E-3</v>
      </c>
      <c r="C654">
        <v>5.2331164599295351E-4</v>
      </c>
      <c r="D654">
        <v>2.182649737351649E-3</v>
      </c>
      <c r="E654">
        <v>8.177998758572651E-4</v>
      </c>
    </row>
    <row r="655" spans="1:5" x14ac:dyDescent="0.2">
      <c r="A655" t="s">
        <v>117</v>
      </c>
      <c r="B655">
        <v>2.2754894757604982E-3</v>
      </c>
      <c r="C655">
        <v>3.3315626395743423E-4</v>
      </c>
      <c r="D655">
        <v>2.3561381514630897E-3</v>
      </c>
      <c r="E655">
        <v>5.8111524994876947E-4</v>
      </c>
    </row>
    <row r="656" spans="1:5" x14ac:dyDescent="0.2">
      <c r="A656" t="s">
        <v>48</v>
      </c>
      <c r="B656">
        <v>1.9862032173249477E-3</v>
      </c>
      <c r="C656">
        <v>5.8881178774792197E-4</v>
      </c>
      <c r="D656">
        <v>1.9593084042741037E-3</v>
      </c>
      <c r="E656">
        <v>9.965253592278565E-4</v>
      </c>
    </row>
    <row r="657" spans="1:5" x14ac:dyDescent="0.2">
      <c r="A657" t="s">
        <v>196</v>
      </c>
      <c r="B657">
        <v>2.0589331204135673E-3</v>
      </c>
      <c r="C657">
        <v>5.5600300511885251E-4</v>
      </c>
      <c r="D657">
        <v>1.9775159142661363E-3</v>
      </c>
      <c r="E657">
        <v>8.6550178591472443E-4</v>
      </c>
    </row>
    <row r="658" spans="1:5" x14ac:dyDescent="0.2">
      <c r="A658" t="s">
        <v>311</v>
      </c>
      <c r="B658">
        <v>1.8220314730642974E-3</v>
      </c>
      <c r="C658">
        <v>7.4380437567861347E-4</v>
      </c>
      <c r="D658">
        <v>1.9832331888031693E-3</v>
      </c>
      <c r="E658">
        <v>1.1069271009968274E-3</v>
      </c>
    </row>
    <row r="659" spans="1:5" x14ac:dyDescent="0.2">
      <c r="A659" t="s">
        <v>162</v>
      </c>
      <c r="B659">
        <v>2.1904676773663668E-3</v>
      </c>
      <c r="C659">
        <v>3.6288386504067211E-4</v>
      </c>
      <c r="D659">
        <v>2.1840485159144172E-3</v>
      </c>
      <c r="E659">
        <v>7.156887597885871E-4</v>
      </c>
    </row>
    <row r="660" spans="1:5" x14ac:dyDescent="0.2">
      <c r="A660" t="s">
        <v>71</v>
      </c>
      <c r="B660">
        <v>2.0755079997425204E-3</v>
      </c>
      <c r="C660">
        <v>5.5414378198216153E-4</v>
      </c>
      <c r="D660">
        <v>1.9472766516201009E-3</v>
      </c>
      <c r="E660">
        <v>8.4116179220283132E-4</v>
      </c>
    </row>
    <row r="661" spans="1:5" x14ac:dyDescent="0.2">
      <c r="A661" t="s">
        <v>569</v>
      </c>
      <c r="B661">
        <v>5.6803260613751443E-5</v>
      </c>
      <c r="C661">
        <v>5.0742334171409104E-3</v>
      </c>
      <c r="D661">
        <v>8.7552845457234161E-5</v>
      </c>
      <c r="E661">
        <v>1.1268437341545466E-3</v>
      </c>
    </row>
  </sheetData>
  <sortState ref="M2:N664">
    <sortCondition ref="N2:N664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E24609-8BFD-C744-B4B3-A3FC9C44D3ED}">
  <dimension ref="A1:K661"/>
  <sheetViews>
    <sheetView workbookViewId="0">
      <selection activeCell="F11" sqref="F11"/>
    </sheetView>
  </sheetViews>
  <sheetFormatPr baseColWidth="10" defaultRowHeight="16" x14ac:dyDescent="0.2"/>
  <cols>
    <col min="5" max="5" width="10.83203125" style="2"/>
    <col min="8" max="8" width="10.83203125" style="2"/>
    <col min="11" max="11" width="10.83203125" style="2"/>
  </cols>
  <sheetData>
    <row r="1" spans="1:11" x14ac:dyDescent="0.2">
      <c r="A1" t="s">
        <v>631</v>
      </c>
      <c r="B1" t="s">
        <v>0</v>
      </c>
      <c r="C1" t="s">
        <v>1</v>
      </c>
      <c r="D1" t="s">
        <v>633</v>
      </c>
      <c r="E1" s="2" t="s">
        <v>634</v>
      </c>
      <c r="F1" t="s">
        <v>2</v>
      </c>
      <c r="G1" t="s">
        <v>635</v>
      </c>
      <c r="H1" s="2" t="s">
        <v>636</v>
      </c>
      <c r="I1" t="s">
        <v>3</v>
      </c>
      <c r="J1" t="s">
        <v>632</v>
      </c>
      <c r="K1" s="2" t="s">
        <v>637</v>
      </c>
    </row>
    <row r="2" spans="1:11" x14ac:dyDescent="0.2">
      <c r="A2" t="s">
        <v>111</v>
      </c>
      <c r="B2">
        <v>1.2299311687536739E-3</v>
      </c>
      <c r="C2">
        <v>5.8090390889415288E-4</v>
      </c>
      <c r="D2">
        <v>0.47230603114384051</v>
      </c>
      <c r="E2" s="2">
        <f>LOG(D2,2)</f>
        <v>-1.0822061366892617</v>
      </c>
      <c r="F2">
        <v>2.9983188463026124E-3</v>
      </c>
      <c r="G2">
        <v>2.4377940184578772</v>
      </c>
      <c r="H2" s="2">
        <f>LOG(G2,2)</f>
        <v>1.2855762305095531</v>
      </c>
      <c r="I2">
        <v>4.3510109629829651E-4</v>
      </c>
      <c r="J2">
        <v>0.35376052526516383</v>
      </c>
      <c r="K2" s="2">
        <f>LOG(J2,2)</f>
        <v>-1.4991550224991352</v>
      </c>
    </row>
    <row r="3" spans="1:11" x14ac:dyDescent="0.2">
      <c r="A3" t="s">
        <v>6</v>
      </c>
      <c r="B3">
        <v>7.1270280486174275E-4</v>
      </c>
      <c r="C3">
        <v>5.7471205542174045E-4</v>
      </c>
      <c r="D3">
        <v>0.80638388329793209</v>
      </c>
      <c r="E3" s="2">
        <f t="shared" ref="E3:E66" si="0">LOG(D3,2)</f>
        <v>-0.31046129002585227</v>
      </c>
      <c r="F3">
        <v>4.7233052787929641E-3</v>
      </c>
      <c r="G3">
        <v>6.6273140032179869</v>
      </c>
      <c r="H3" s="2">
        <f t="shared" ref="H3:H66" si="1">LOG(G3,2)</f>
        <v>2.7284242761599873</v>
      </c>
      <c r="I3">
        <v>9.265153427388792E-4</v>
      </c>
      <c r="J3">
        <v>1.3000023802608915</v>
      </c>
      <c r="K3" s="2">
        <f t="shared" ref="K3:K66" si="2">LOG(J3,2)</f>
        <v>0.37851426478253025</v>
      </c>
    </row>
    <row r="4" spans="1:11" x14ac:dyDescent="0.2">
      <c r="A4" t="s">
        <v>317</v>
      </c>
      <c r="B4">
        <v>2.2483479515113631E-3</v>
      </c>
      <c r="C4">
        <v>3.5619871270207992E-4</v>
      </c>
      <c r="D4">
        <v>0.15842686291623118</v>
      </c>
      <c r="E4" s="2">
        <f t="shared" si="0"/>
        <v>-2.6581111148348069</v>
      </c>
      <c r="F4">
        <v>1.701226787027418E-3</v>
      </c>
      <c r="G4">
        <v>0.75665636445810602</v>
      </c>
      <c r="H4" s="2">
        <f t="shared" si="1"/>
        <v>-0.40228984599754247</v>
      </c>
      <c r="I4">
        <v>1.0258554751146085E-3</v>
      </c>
      <c r="J4">
        <v>0.45627078069700805</v>
      </c>
      <c r="K4" s="2">
        <f t="shared" si="2"/>
        <v>-1.1320378274576679</v>
      </c>
    </row>
    <row r="5" spans="1:11" x14ac:dyDescent="0.2">
      <c r="A5" t="s">
        <v>234</v>
      </c>
      <c r="B5">
        <v>2.1860790342160159E-3</v>
      </c>
      <c r="C5">
        <v>3.3283849970123819E-4</v>
      </c>
      <c r="D5">
        <v>0.15225364430641578</v>
      </c>
      <c r="E5" s="2">
        <f t="shared" si="0"/>
        <v>-2.7154513343428128</v>
      </c>
      <c r="F5">
        <v>2.0449965870629493E-3</v>
      </c>
      <c r="G5">
        <v>0.93546324494911848</v>
      </c>
      <c r="H5" s="2">
        <f t="shared" si="1"/>
        <v>-9.6247124875437517E-2</v>
      </c>
      <c r="I5">
        <v>7.0657797897072838E-4</v>
      </c>
      <c r="J5">
        <v>0.32321703282979675</v>
      </c>
      <c r="K5" s="2">
        <f t="shared" si="2"/>
        <v>-1.6294248679251537</v>
      </c>
    </row>
    <row r="6" spans="1:11" x14ac:dyDescent="0.2">
      <c r="A6" t="s">
        <v>67</v>
      </c>
      <c r="B6">
        <v>1.6190610446498337E-4</v>
      </c>
      <c r="C6">
        <v>3.7289393032211263E-3</v>
      </c>
      <c r="D6">
        <v>23.031492947985861</v>
      </c>
      <c r="E6" s="2">
        <f t="shared" si="0"/>
        <v>4.5255360274616701</v>
      </c>
      <c r="F6">
        <v>2.8484664012241629E-4</v>
      </c>
      <c r="G6">
        <v>1.7593323059911072</v>
      </c>
      <c r="H6" s="2">
        <f t="shared" si="1"/>
        <v>0.81502800749779925</v>
      </c>
      <c r="I6">
        <v>3.4374335324145822E-3</v>
      </c>
      <c r="J6">
        <v>21.2310310582392</v>
      </c>
      <c r="K6" s="2">
        <f t="shared" si="2"/>
        <v>4.4081025304965804</v>
      </c>
    </row>
    <row r="7" spans="1:11" x14ac:dyDescent="0.2">
      <c r="A7" t="s">
        <v>78</v>
      </c>
      <c r="B7">
        <v>2.2673469085653721E-4</v>
      </c>
      <c r="C7">
        <v>3.9434602955685143E-3</v>
      </c>
      <c r="D7">
        <v>17.392399375107871</v>
      </c>
      <c r="E7" s="2">
        <f t="shared" si="0"/>
        <v>4.1203850688077397</v>
      </c>
      <c r="F7">
        <v>3.4881486318499394E-4</v>
      </c>
      <c r="G7">
        <v>1.5384274098827737</v>
      </c>
      <c r="H7" s="2">
        <f t="shared" si="1"/>
        <v>0.6214563722559131</v>
      </c>
      <c r="I7">
        <v>2.2794811286810223E-3</v>
      </c>
      <c r="J7">
        <v>10.053517263149326</v>
      </c>
      <c r="K7" s="2">
        <f t="shared" si="2"/>
        <v>3.3296284172229869</v>
      </c>
    </row>
    <row r="8" spans="1:11" x14ac:dyDescent="0.2">
      <c r="A8" t="s">
        <v>245</v>
      </c>
      <c r="B8">
        <v>2.0562253344949865E-3</v>
      </c>
      <c r="C8">
        <v>7.1036028556445668E-4</v>
      </c>
      <c r="D8">
        <v>0.3454681126856764</v>
      </c>
      <c r="E8" s="2">
        <f t="shared" si="0"/>
        <v>-1.5333755414179282</v>
      </c>
      <c r="F8">
        <v>1.7132850295340219E-3</v>
      </c>
      <c r="G8">
        <v>0.83321851977609662</v>
      </c>
      <c r="H8" s="2">
        <f t="shared" si="1"/>
        <v>-0.26323318866746953</v>
      </c>
      <c r="I8">
        <v>9.1977150865683844E-4</v>
      </c>
      <c r="J8">
        <v>0.44731065862620373</v>
      </c>
      <c r="K8" s="2">
        <f t="shared" si="2"/>
        <v>-1.1606509592500596</v>
      </c>
    </row>
    <row r="9" spans="1:11" x14ac:dyDescent="0.2">
      <c r="A9" t="s">
        <v>75</v>
      </c>
      <c r="B9">
        <v>2.0483053127566767E-3</v>
      </c>
      <c r="C9">
        <v>5.5836475977311454E-4</v>
      </c>
      <c r="D9">
        <v>0.2725984042982581</v>
      </c>
      <c r="E9" s="2">
        <f t="shared" si="0"/>
        <v>-1.8751509777835931</v>
      </c>
      <c r="F9">
        <v>1.5393164503376652E-3</v>
      </c>
      <c r="G9">
        <v>0.75150732693555455</v>
      </c>
      <c r="H9" s="2">
        <f t="shared" si="1"/>
        <v>-0.41214092490133158</v>
      </c>
      <c r="I9">
        <v>1.4593939772719799E-3</v>
      </c>
      <c r="J9">
        <v>0.71248849875211206</v>
      </c>
      <c r="K9" s="2">
        <f t="shared" si="2"/>
        <v>-0.48906136904151848</v>
      </c>
    </row>
    <row r="10" spans="1:11" x14ac:dyDescent="0.2">
      <c r="A10" t="s">
        <v>25</v>
      </c>
      <c r="B10">
        <v>2.4049278297216671E-3</v>
      </c>
      <c r="C10">
        <v>4.7935056725568987E-4</v>
      </c>
      <c r="D10">
        <v>0.19932014646409046</v>
      </c>
      <c r="E10" s="2">
        <f t="shared" si="0"/>
        <v>-2.326840555634178</v>
      </c>
      <c r="F10">
        <v>1.832121405677899E-3</v>
      </c>
      <c r="G10">
        <v>0.76181970329227655</v>
      </c>
      <c r="H10" s="2">
        <f t="shared" si="1"/>
        <v>-0.3924784934202678</v>
      </c>
      <c r="I10">
        <v>6.3379206674669529E-4</v>
      </c>
      <c r="J10">
        <v>0.26353891327377038</v>
      </c>
      <c r="K10" s="2">
        <f t="shared" si="2"/>
        <v>-1.9239120937756582</v>
      </c>
    </row>
    <row r="11" spans="1:11" x14ac:dyDescent="0.2">
      <c r="A11" t="s">
        <v>496</v>
      </c>
      <c r="B11">
        <v>1.9298134913079625E-3</v>
      </c>
      <c r="C11">
        <v>1.0020022866408086E-3</v>
      </c>
      <c r="D11">
        <v>0.51922234514055832</v>
      </c>
      <c r="E11" s="2">
        <f t="shared" si="0"/>
        <v>-0.94557562270249806</v>
      </c>
      <c r="F11">
        <v>1.7560120040702916E-3</v>
      </c>
      <c r="G11">
        <v>0.90993871271991467</v>
      </c>
      <c r="H11" s="2">
        <f t="shared" si="1"/>
        <v>-0.13615871642507027</v>
      </c>
      <c r="I11">
        <v>9.8225084688030725E-4</v>
      </c>
      <c r="J11">
        <v>0.50898744946309338</v>
      </c>
      <c r="K11" s="2">
        <f t="shared" si="2"/>
        <v>-0.9742980119077842</v>
      </c>
    </row>
    <row r="12" spans="1:11" x14ac:dyDescent="0.2">
      <c r="A12" t="s">
        <v>612</v>
      </c>
      <c r="B12">
        <v>2.3173465760791645E-3</v>
      </c>
      <c r="C12">
        <v>6.4882544100703515E-4</v>
      </c>
      <c r="D12">
        <v>0.27998636358693296</v>
      </c>
      <c r="E12" s="2">
        <f t="shared" si="0"/>
        <v>-1.8365715308049044</v>
      </c>
      <c r="F12">
        <v>1.5053045515192388E-3</v>
      </c>
      <c r="G12">
        <v>0.64958110584655815</v>
      </c>
      <c r="H12" s="2">
        <f t="shared" si="1"/>
        <v>-0.62241842495340205</v>
      </c>
      <c r="I12">
        <v>7.7562111449550508E-4</v>
      </c>
      <c r="J12">
        <v>0.3347022506265841</v>
      </c>
      <c r="K12" s="2">
        <f t="shared" si="2"/>
        <v>-1.5790498427667292</v>
      </c>
    </row>
    <row r="13" spans="1:11" x14ac:dyDescent="0.2">
      <c r="A13" t="s">
        <v>102</v>
      </c>
      <c r="B13">
        <v>2.1304433995278801E-3</v>
      </c>
      <c r="C13">
        <v>4.1349927675667699E-4</v>
      </c>
      <c r="D13">
        <v>0.19409071221902027</v>
      </c>
      <c r="E13" s="2">
        <f t="shared" si="0"/>
        <v>-2.365197012158585</v>
      </c>
      <c r="F13">
        <v>1.8321941639653767E-3</v>
      </c>
      <c r="G13">
        <v>0.86000602708872842</v>
      </c>
      <c r="H13" s="2">
        <f t="shared" si="1"/>
        <v>-0.21758132435105654</v>
      </c>
      <c r="I13">
        <v>1.007467856079528E-3</v>
      </c>
      <c r="J13">
        <v>0.47289116261093317</v>
      </c>
      <c r="K13" s="2">
        <f t="shared" si="2"/>
        <v>-1.0804199139216581</v>
      </c>
    </row>
    <row r="14" spans="1:11" x14ac:dyDescent="0.2">
      <c r="A14" t="s">
        <v>53</v>
      </c>
      <c r="B14">
        <v>2.007185966045438E-3</v>
      </c>
      <c r="C14">
        <v>5.9510347259293227E-4</v>
      </c>
      <c r="D14">
        <v>0.29648646545960383</v>
      </c>
      <c r="E14" s="2">
        <f t="shared" si="0"/>
        <v>-1.7539618473167145</v>
      </c>
      <c r="F14">
        <v>1.7678921725956141E-3</v>
      </c>
      <c r="G14">
        <v>0.88078145348869641</v>
      </c>
      <c r="H14" s="2">
        <f t="shared" si="1"/>
        <v>-0.18314400432476091</v>
      </c>
      <c r="I14">
        <v>1.052897813097953E-3</v>
      </c>
      <c r="J14">
        <v>0.52456415644055865</v>
      </c>
      <c r="K14" s="2">
        <f t="shared" si="2"/>
        <v>-0.93080886351804415</v>
      </c>
    </row>
    <row r="15" spans="1:11" x14ac:dyDescent="0.2">
      <c r="A15" t="s">
        <v>390</v>
      </c>
      <c r="B15">
        <v>2.3908319526063579E-3</v>
      </c>
      <c r="C15">
        <v>2.3910454632165317E-4</v>
      </c>
      <c r="D15">
        <v>0.10000893038968887</v>
      </c>
      <c r="E15" s="2">
        <f t="shared" si="0"/>
        <v>-3.3217992623507273</v>
      </c>
      <c r="F15">
        <v>1.9889314380428028E-3</v>
      </c>
      <c r="G15">
        <v>0.83189930428802217</v>
      </c>
      <c r="H15" s="2">
        <f t="shared" si="1"/>
        <v>-0.26551918430479005</v>
      </c>
      <c r="I15">
        <v>5.1486284697003452E-4</v>
      </c>
      <c r="J15">
        <v>0.21534882299391991</v>
      </c>
      <c r="K15" s="2">
        <f t="shared" si="2"/>
        <v>-2.215252656450267</v>
      </c>
    </row>
    <row r="16" spans="1:11" x14ac:dyDescent="0.2">
      <c r="A16" t="s">
        <v>231</v>
      </c>
      <c r="B16">
        <v>2.1266217525042264E-3</v>
      </c>
      <c r="C16">
        <v>7.372869696117085E-4</v>
      </c>
      <c r="D16">
        <v>0.34669398483463654</v>
      </c>
      <c r="E16" s="2">
        <f t="shared" si="0"/>
        <v>-1.5282652889913289</v>
      </c>
      <c r="F16">
        <v>1.8592579330048136E-3</v>
      </c>
      <c r="G16">
        <v>0.87427768046453225</v>
      </c>
      <c r="H16" s="2">
        <f t="shared" si="1"/>
        <v>-0.19383652614141184</v>
      </c>
      <c r="I16">
        <v>5.6680691172199921E-4</v>
      </c>
      <c r="J16">
        <v>0.26652925516940168</v>
      </c>
      <c r="K16" s="2">
        <f t="shared" si="2"/>
        <v>-1.9076341980328264</v>
      </c>
    </row>
    <row r="17" spans="1:11" x14ac:dyDescent="0.2">
      <c r="A17" t="s">
        <v>450</v>
      </c>
      <c r="B17">
        <v>1.3017681761283125E-3</v>
      </c>
      <c r="C17">
        <v>1.7210359650743493E-3</v>
      </c>
      <c r="D17">
        <v>1.322075617329203</v>
      </c>
      <c r="E17" s="2">
        <f t="shared" si="0"/>
        <v>0.40280469547340875</v>
      </c>
      <c r="F17">
        <v>1.7638031102280944E-3</v>
      </c>
      <c r="G17">
        <v>1.3549287366003639</v>
      </c>
      <c r="H17" s="2">
        <f t="shared" si="1"/>
        <v>0.43821697404636389</v>
      </c>
      <c r="I17">
        <v>1.5805417769210873E-3</v>
      </c>
      <c r="J17">
        <v>1.2141499584218571</v>
      </c>
      <c r="K17" s="2">
        <f t="shared" si="2"/>
        <v>0.27994661838994817</v>
      </c>
    </row>
    <row r="18" spans="1:11" x14ac:dyDescent="0.2">
      <c r="A18" t="s">
        <v>495</v>
      </c>
      <c r="B18">
        <v>2.0246740252738648E-3</v>
      </c>
      <c r="C18">
        <v>5.7061732221281409E-4</v>
      </c>
      <c r="D18">
        <v>0.28183169986370044</v>
      </c>
      <c r="E18" s="2">
        <f t="shared" si="0"/>
        <v>-1.8270942026717867</v>
      </c>
      <c r="F18">
        <v>1.7634312293580983E-3</v>
      </c>
      <c r="G18">
        <v>0.87097044133786927</v>
      </c>
      <c r="H18" s="2">
        <f t="shared" si="1"/>
        <v>-0.19930433686561433</v>
      </c>
      <c r="I18">
        <v>1.1205909469075629E-3</v>
      </c>
      <c r="J18">
        <v>0.55346733988746044</v>
      </c>
      <c r="K18" s="2">
        <f t="shared" si="2"/>
        <v>-0.85342990881567915</v>
      </c>
    </row>
    <row r="19" spans="1:11" x14ac:dyDescent="0.2">
      <c r="A19" t="s">
        <v>65</v>
      </c>
      <c r="B19">
        <v>2.3997337821123053E-3</v>
      </c>
      <c r="C19">
        <v>5.1633739424270311E-4</v>
      </c>
      <c r="D19">
        <v>0.21516444786146657</v>
      </c>
      <c r="E19" s="2">
        <f t="shared" si="0"/>
        <v>-2.2164883772678281</v>
      </c>
      <c r="F19">
        <v>1.0553771287130213E-3</v>
      </c>
      <c r="G19">
        <v>0.43978925353296988</v>
      </c>
      <c r="H19" s="2">
        <f t="shared" si="1"/>
        <v>-1.1851157432277062</v>
      </c>
      <c r="I19">
        <v>1.1761394576558933E-3</v>
      </c>
      <c r="J19">
        <v>0.49011247265128971</v>
      </c>
      <c r="K19" s="2">
        <f t="shared" si="2"/>
        <v>-1.0288152331770386</v>
      </c>
    </row>
    <row r="20" spans="1:11" x14ac:dyDescent="0.2">
      <c r="A20" t="s">
        <v>322</v>
      </c>
      <c r="B20">
        <v>2.0594208426545414E-3</v>
      </c>
      <c r="C20">
        <v>8.1376909887804192E-4</v>
      </c>
      <c r="D20">
        <v>0.39514463582349402</v>
      </c>
      <c r="E20" s="2">
        <f t="shared" si="0"/>
        <v>-1.3395472714926566</v>
      </c>
      <c r="F20">
        <v>1.4976426343636185E-3</v>
      </c>
      <c r="G20">
        <v>0.72721544006187444</v>
      </c>
      <c r="H20" s="2">
        <f t="shared" si="1"/>
        <v>-0.45954526407890711</v>
      </c>
      <c r="I20">
        <v>1.0024882139526368E-3</v>
      </c>
      <c r="J20">
        <v>0.48678161995313929</v>
      </c>
      <c r="K20" s="2">
        <f t="shared" si="2"/>
        <v>-1.0386533995207368</v>
      </c>
    </row>
    <row r="21" spans="1:11" x14ac:dyDescent="0.2">
      <c r="A21" t="s">
        <v>236</v>
      </c>
      <c r="B21">
        <v>2.1984115195954833E-3</v>
      </c>
      <c r="C21">
        <v>3.1858508872981248E-4</v>
      </c>
      <c r="D21">
        <v>0.14491603864431779</v>
      </c>
      <c r="E21" s="2">
        <f t="shared" si="0"/>
        <v>-2.786710820267742</v>
      </c>
      <c r="F21">
        <v>1.9696733048996488E-3</v>
      </c>
      <c r="G21">
        <v>0.89595295846251599</v>
      </c>
      <c r="H21" s="2">
        <f t="shared" si="1"/>
        <v>-0.15850510855812425</v>
      </c>
      <c r="I21">
        <v>7.8921869650071383E-4</v>
      </c>
      <c r="J21">
        <v>0.35899497863163182</v>
      </c>
      <c r="K21" s="2">
        <f t="shared" si="2"/>
        <v>-1.4779644300978299</v>
      </c>
    </row>
    <row r="22" spans="1:11" x14ac:dyDescent="0.2">
      <c r="A22" t="s">
        <v>281</v>
      </c>
      <c r="B22">
        <v>1.2070778581543084E-3</v>
      </c>
      <c r="C22">
        <v>1.8906575654914238E-4</v>
      </c>
      <c r="D22">
        <v>0.15663095406143462</v>
      </c>
      <c r="E22" s="2">
        <f t="shared" si="0"/>
        <v>-2.6745587426801301</v>
      </c>
      <c r="F22">
        <v>2.4936808271308454E-3</v>
      </c>
      <c r="G22">
        <v>2.0658823374855264</v>
      </c>
      <c r="H22" s="2">
        <f t="shared" si="1"/>
        <v>1.0467580877169449</v>
      </c>
      <c r="I22">
        <v>3.2682593191107564E-4</v>
      </c>
      <c r="J22">
        <v>0.27075795459524982</v>
      </c>
      <c r="K22" s="2">
        <f t="shared" si="2"/>
        <v>-1.8849243715079056</v>
      </c>
    </row>
    <row r="23" spans="1:11" x14ac:dyDescent="0.2">
      <c r="A23" t="s">
        <v>7</v>
      </c>
      <c r="B23">
        <v>1.2559494640330239E-3</v>
      </c>
      <c r="C23">
        <v>1.9277804369050513E-4</v>
      </c>
      <c r="D23">
        <v>0.15349187941962944</v>
      </c>
      <c r="E23" s="2">
        <f t="shared" si="0"/>
        <v>-2.7037657639233905</v>
      </c>
      <c r="F23">
        <v>4.3746180006252787E-3</v>
      </c>
      <c r="G23">
        <v>3.48311626056815</v>
      </c>
      <c r="H23" s="2">
        <f t="shared" si="1"/>
        <v>1.8003786284646417</v>
      </c>
      <c r="I23">
        <v>4.0485276846150735E-4</v>
      </c>
      <c r="J23">
        <v>0.32234797661481557</v>
      </c>
      <c r="K23" s="2">
        <f t="shared" si="2"/>
        <v>-1.6333091671998989</v>
      </c>
    </row>
    <row r="24" spans="1:11" x14ac:dyDescent="0.2">
      <c r="A24" t="s">
        <v>275</v>
      </c>
      <c r="B24">
        <v>2.3596160038258683E-4</v>
      </c>
      <c r="C24">
        <v>4.1781749018488211E-3</v>
      </c>
      <c r="D24">
        <v>17.707012052276099</v>
      </c>
      <c r="E24" s="2">
        <f t="shared" si="0"/>
        <v>4.1462488817346781</v>
      </c>
      <c r="F24">
        <v>3.8446582249259043E-4</v>
      </c>
      <c r="G24">
        <v>1.6293575813573891</v>
      </c>
      <c r="H24" s="2">
        <f t="shared" si="1"/>
        <v>0.70430325471602107</v>
      </c>
      <c r="I24">
        <v>2.0265619262271645E-3</v>
      </c>
      <c r="J24">
        <v>8.5885242469169061</v>
      </c>
      <c r="K24" s="2">
        <f t="shared" si="2"/>
        <v>3.102410256560387</v>
      </c>
    </row>
    <row r="25" spans="1:11" x14ac:dyDescent="0.2">
      <c r="A25" t="s">
        <v>157</v>
      </c>
      <c r="B25">
        <v>1.7272116449319537E-3</v>
      </c>
      <c r="C25">
        <v>1.8309857577390495E-4</v>
      </c>
      <c r="D25">
        <v>0.10600818742228803</v>
      </c>
      <c r="E25" s="2">
        <f t="shared" si="0"/>
        <v>-3.2377524008783274</v>
      </c>
      <c r="F25">
        <v>2.7644206855818054E-3</v>
      </c>
      <c r="G25">
        <v>1.6005106807224625</v>
      </c>
      <c r="H25" s="2">
        <f t="shared" si="1"/>
        <v>0.67853230448356594</v>
      </c>
      <c r="I25">
        <v>2.9277927932234565E-4</v>
      </c>
      <c r="J25">
        <v>0.16950978774455874</v>
      </c>
      <c r="K25" s="2">
        <f t="shared" si="2"/>
        <v>-2.5605595157861996</v>
      </c>
    </row>
    <row r="26" spans="1:11" x14ac:dyDescent="0.2">
      <c r="A26" t="s">
        <v>100</v>
      </c>
      <c r="B26">
        <v>2.1431541046872883E-3</v>
      </c>
      <c r="C26">
        <v>3.3944655996915175E-4</v>
      </c>
      <c r="D26">
        <v>0.15838644511225247</v>
      </c>
      <c r="E26" s="2">
        <f t="shared" si="0"/>
        <v>-2.6584792216295807</v>
      </c>
      <c r="F26">
        <v>1.9412161571245796E-3</v>
      </c>
      <c r="G26">
        <v>0.90577534899564582</v>
      </c>
      <c r="H26" s="2">
        <f t="shared" si="1"/>
        <v>-0.14277481843339856</v>
      </c>
      <c r="I26">
        <v>9.3033145570625936E-4</v>
      </c>
      <c r="J26">
        <v>0.43409452156125083</v>
      </c>
      <c r="K26" s="2">
        <f t="shared" si="2"/>
        <v>-1.2039188795444125</v>
      </c>
    </row>
    <row r="27" spans="1:11" x14ac:dyDescent="0.2">
      <c r="A27" t="s">
        <v>422</v>
      </c>
      <c r="B27">
        <v>1.8351834562955859E-3</v>
      </c>
      <c r="C27">
        <v>1.1102812021592089E-3</v>
      </c>
      <c r="D27">
        <v>0.60499739050632562</v>
      </c>
      <c r="E27" s="2">
        <f t="shared" si="0"/>
        <v>-0.72499917516410084</v>
      </c>
      <c r="F27">
        <v>1.6987867733543216E-3</v>
      </c>
      <c r="G27">
        <v>0.92567681314183803</v>
      </c>
      <c r="H27" s="2">
        <f t="shared" si="1"/>
        <v>-0.11141950989224834</v>
      </c>
      <c r="I27">
        <v>1.0241248430208347E-3</v>
      </c>
      <c r="J27">
        <v>0.55805038973492294</v>
      </c>
      <c r="K27" s="2">
        <f t="shared" si="2"/>
        <v>-0.84153269731594604</v>
      </c>
    </row>
    <row r="28" spans="1:11" x14ac:dyDescent="0.2">
      <c r="A28" t="s">
        <v>440</v>
      </c>
      <c r="B28">
        <v>1.5703302823202295E-3</v>
      </c>
      <c r="C28">
        <v>1.6690788767905109E-3</v>
      </c>
      <c r="D28">
        <v>1.0628839649735189</v>
      </c>
      <c r="E28" s="2">
        <f t="shared" si="0"/>
        <v>8.798410646954323E-2</v>
      </c>
      <c r="F28">
        <v>1.3055067692545046E-3</v>
      </c>
      <c r="G28">
        <v>0.83135808049601079</v>
      </c>
      <c r="H28" s="2">
        <f t="shared" si="1"/>
        <v>-0.26645808999124387</v>
      </c>
      <c r="I28">
        <v>1.3086825673219395E-3</v>
      </c>
      <c r="J28">
        <v>0.83338045636380742</v>
      </c>
      <c r="K28" s="2">
        <f t="shared" si="2"/>
        <v>-0.26295282714546114</v>
      </c>
    </row>
    <row r="29" spans="1:11" x14ac:dyDescent="0.2">
      <c r="A29" t="s">
        <v>31</v>
      </c>
      <c r="B29">
        <v>1.3539816398862258E-3</v>
      </c>
      <c r="C29">
        <v>2.5504451309762359E-4</v>
      </c>
      <c r="D29">
        <v>0.18836630097809509</v>
      </c>
      <c r="E29" s="2">
        <f t="shared" si="0"/>
        <v>-2.4083872072211179</v>
      </c>
      <c r="F29">
        <v>2.74092973064032E-3</v>
      </c>
      <c r="G29">
        <v>2.0243477827887228</v>
      </c>
      <c r="H29" s="2">
        <f t="shared" si="1"/>
        <v>1.0174571662191279</v>
      </c>
      <c r="I29">
        <v>3.8876057746213755E-4</v>
      </c>
      <c r="J29">
        <v>0.28712396535510248</v>
      </c>
      <c r="K29" s="2">
        <f t="shared" si="2"/>
        <v>-1.8002543419946626</v>
      </c>
    </row>
    <row r="30" spans="1:11" x14ac:dyDescent="0.2">
      <c r="A30" t="s">
        <v>394</v>
      </c>
      <c r="B30">
        <v>2.4557929763133739E-3</v>
      </c>
      <c r="C30">
        <v>4.9891446012286704E-4</v>
      </c>
      <c r="D30">
        <v>0.20315819164522383</v>
      </c>
      <c r="E30" s="2">
        <f t="shared" si="0"/>
        <v>-2.2993245575018357</v>
      </c>
      <c r="F30">
        <v>1.8415757829004637E-3</v>
      </c>
      <c r="G30">
        <v>0.7498904837104915</v>
      </c>
      <c r="H30" s="2">
        <f t="shared" si="1"/>
        <v>-0.41524817947152082</v>
      </c>
      <c r="I30">
        <v>3.9560283421682886E-4</v>
      </c>
      <c r="J30">
        <v>0.16108965129898944</v>
      </c>
      <c r="K30" s="2">
        <f t="shared" si="2"/>
        <v>-2.6340642792983959</v>
      </c>
    </row>
    <row r="31" spans="1:11" x14ac:dyDescent="0.2">
      <c r="A31" t="s">
        <v>145</v>
      </c>
      <c r="B31">
        <v>2.0862444639684835E-3</v>
      </c>
      <c r="C31">
        <v>4.6694123192321204E-4</v>
      </c>
      <c r="D31">
        <v>0.2238190394211951</v>
      </c>
      <c r="E31" s="2">
        <f t="shared" si="0"/>
        <v>-2.15959532885811</v>
      </c>
      <c r="F31">
        <v>1.8254198220254989E-3</v>
      </c>
      <c r="G31">
        <v>0.87497886923240031</v>
      </c>
      <c r="H31" s="2">
        <f t="shared" si="1"/>
        <v>-0.19267991865294812</v>
      </c>
      <c r="I31">
        <v>1.0385013692669363E-3</v>
      </c>
      <c r="J31">
        <v>0.49778508089674417</v>
      </c>
      <c r="K31" s="2">
        <f t="shared" si="2"/>
        <v>-1.006405102894693</v>
      </c>
    </row>
    <row r="32" spans="1:11" x14ac:dyDescent="0.2">
      <c r="A32" t="s">
        <v>410</v>
      </c>
      <c r="B32">
        <v>2.1289486352497511E-3</v>
      </c>
      <c r="C32">
        <v>2.1289486352497511E-3</v>
      </c>
      <c r="D32">
        <v>1</v>
      </c>
      <c r="E32" s="2">
        <f t="shared" si="0"/>
        <v>0</v>
      </c>
      <c r="F32">
        <v>2.1776135344512993E-3</v>
      </c>
      <c r="G32">
        <v>1.0228586535136575</v>
      </c>
      <c r="H32" s="2">
        <f t="shared" si="1"/>
        <v>3.2606796144967982E-2</v>
      </c>
      <c r="I32">
        <v>1.094527629883397E-3</v>
      </c>
      <c r="J32">
        <v>0.51411650415652033</v>
      </c>
      <c r="K32" s="2">
        <f t="shared" si="2"/>
        <v>-0.95983276869178868</v>
      </c>
    </row>
    <row r="33" spans="1:11" x14ac:dyDescent="0.2">
      <c r="A33" t="s">
        <v>54</v>
      </c>
      <c r="B33">
        <v>2.1640651314359049E-3</v>
      </c>
      <c r="C33">
        <v>3.2132380925660805E-4</v>
      </c>
      <c r="D33">
        <v>0.14848157968489731</v>
      </c>
      <c r="E33" s="2">
        <f t="shared" si="0"/>
        <v>-2.7516441304983266</v>
      </c>
      <c r="F33">
        <v>1.7825242849678646E-3</v>
      </c>
      <c r="G33">
        <v>0.8236925308182016</v>
      </c>
      <c r="H33" s="2">
        <f t="shared" si="1"/>
        <v>-0.27982218835800271</v>
      </c>
      <c r="I33">
        <v>1.0497957438218076E-3</v>
      </c>
      <c r="J33">
        <v>0.48510358055870761</v>
      </c>
      <c r="K33" s="2">
        <f t="shared" si="2"/>
        <v>-1.0436352667559361</v>
      </c>
    </row>
    <row r="34" spans="1:11" x14ac:dyDescent="0.2">
      <c r="A34" t="s">
        <v>523</v>
      </c>
      <c r="B34">
        <v>1.7299624470830856E-3</v>
      </c>
      <c r="C34">
        <v>4.6617323631776772E-4</v>
      </c>
      <c r="D34">
        <v>0.26947014780799955</v>
      </c>
      <c r="E34" s="2">
        <f t="shared" si="0"/>
        <v>-1.8918026363615617</v>
      </c>
      <c r="F34">
        <v>1.5053847570371231E-3</v>
      </c>
      <c r="G34">
        <v>0.8701834884192855</v>
      </c>
      <c r="H34" s="2">
        <f t="shared" si="1"/>
        <v>-0.20060845263729732</v>
      </c>
      <c r="I34">
        <v>7.5788618908148131E-4</v>
      </c>
      <c r="J34">
        <v>0.43809401201706083</v>
      </c>
      <c r="K34" s="2">
        <f t="shared" si="2"/>
        <v>-1.1906875992229149</v>
      </c>
    </row>
    <row r="35" spans="1:11" x14ac:dyDescent="0.2">
      <c r="A35" t="s">
        <v>523</v>
      </c>
      <c r="B35">
        <v>2.1443355789660637E-3</v>
      </c>
      <c r="C35">
        <v>4.725773874266729E-4</v>
      </c>
      <c r="D35">
        <v>0.22038406304601632</v>
      </c>
      <c r="E35" s="2">
        <f t="shared" si="0"/>
        <v>-2.1819081949156423</v>
      </c>
      <c r="F35">
        <v>1.6021995100033548E-3</v>
      </c>
      <c r="G35">
        <v>0.74717759930835492</v>
      </c>
      <c r="H35" s="2">
        <f t="shared" si="1"/>
        <v>-0.42047689178195552</v>
      </c>
      <c r="I35">
        <v>1.4025830299543283E-3</v>
      </c>
      <c r="J35">
        <v>0.65408746826399866</v>
      </c>
      <c r="K35" s="2">
        <f t="shared" si="2"/>
        <v>-0.61244452094854784</v>
      </c>
    </row>
    <row r="36" spans="1:11" x14ac:dyDescent="0.2">
      <c r="A36" t="s">
        <v>523</v>
      </c>
      <c r="B36">
        <v>2.2342999866415054E-3</v>
      </c>
      <c r="C36">
        <v>7.8289735308037945E-4</v>
      </c>
      <c r="D36">
        <v>0.35039939030622019</v>
      </c>
      <c r="E36" s="2">
        <f t="shared" si="0"/>
        <v>-1.5129278302306901</v>
      </c>
      <c r="F36">
        <v>1.6620000263360799E-3</v>
      </c>
      <c r="G36">
        <v>0.74385715269788821</v>
      </c>
      <c r="H36" s="2">
        <f t="shared" si="1"/>
        <v>-0.42690249624352633</v>
      </c>
      <c r="I36">
        <v>1.8651809743116575E-3</v>
      </c>
      <c r="J36">
        <v>0.83479433624099408</v>
      </c>
      <c r="K36" s="2">
        <f t="shared" si="2"/>
        <v>-0.26050728248825999</v>
      </c>
    </row>
    <row r="37" spans="1:11" x14ac:dyDescent="0.2">
      <c r="A37" t="s">
        <v>290</v>
      </c>
      <c r="B37">
        <v>2.3213237954005919E-3</v>
      </c>
      <c r="C37">
        <v>2.9890382231406232E-4</v>
      </c>
      <c r="D37">
        <v>0.1287643813010069</v>
      </c>
      <c r="E37" s="2">
        <f t="shared" si="0"/>
        <v>-2.957194523383972</v>
      </c>
      <c r="F37">
        <v>2.1177290726376915E-3</v>
      </c>
      <c r="G37">
        <v>0.91229369932523097</v>
      </c>
      <c r="H37" s="2">
        <f t="shared" si="1"/>
        <v>-0.13242974160724325</v>
      </c>
      <c r="I37">
        <v>5.48974008415549E-4</v>
      </c>
      <c r="J37">
        <v>0.23649178520604117</v>
      </c>
      <c r="K37" s="2">
        <f t="shared" si="2"/>
        <v>-2.0801380240006631</v>
      </c>
    </row>
    <row r="38" spans="1:11" x14ac:dyDescent="0.2">
      <c r="A38" t="s">
        <v>208</v>
      </c>
      <c r="B38">
        <v>1.6592026844511778E-3</v>
      </c>
      <c r="C38">
        <v>1.1961764581811644E-3</v>
      </c>
      <c r="D38">
        <v>0.72093450028188044</v>
      </c>
      <c r="E38" s="2">
        <f t="shared" si="0"/>
        <v>-0.47205990395254283</v>
      </c>
      <c r="F38">
        <v>1.4710428870779945E-3</v>
      </c>
      <c r="G38">
        <v>0.88659625545662502</v>
      </c>
      <c r="H38" s="2">
        <f t="shared" si="1"/>
        <v>-0.17365082560047809</v>
      </c>
      <c r="I38">
        <v>1.2640804622841475E-3</v>
      </c>
      <c r="J38">
        <v>0.7618601838884278</v>
      </c>
      <c r="K38" s="2">
        <f t="shared" si="2"/>
        <v>-0.39240183538228396</v>
      </c>
    </row>
    <row r="39" spans="1:11" x14ac:dyDescent="0.2">
      <c r="A39" t="s">
        <v>4</v>
      </c>
      <c r="B39">
        <v>1.1632527407912606E-3</v>
      </c>
      <c r="C39">
        <v>4.1995618938107281E-4</v>
      </c>
      <c r="D39">
        <v>0.36101886946375283</v>
      </c>
      <c r="E39" s="2">
        <f t="shared" si="0"/>
        <v>-1.4698538501008567</v>
      </c>
      <c r="F39">
        <v>3.5741982960446968E-3</v>
      </c>
      <c r="G39">
        <v>3.0725896193577653</v>
      </c>
      <c r="H39" s="2">
        <f t="shared" si="1"/>
        <v>1.6194550908314351</v>
      </c>
      <c r="I39">
        <v>8.1498635981299165E-4</v>
      </c>
      <c r="J39">
        <v>0.7006098771438326</v>
      </c>
      <c r="K39" s="2">
        <f t="shared" si="2"/>
        <v>-0.51331676760097011</v>
      </c>
    </row>
    <row r="40" spans="1:11" x14ac:dyDescent="0.2">
      <c r="A40" t="s">
        <v>550</v>
      </c>
      <c r="B40">
        <v>1.7795178678720288E-3</v>
      </c>
      <c r="C40">
        <v>7.5356162073378255E-4</v>
      </c>
      <c r="D40">
        <v>0.42346392488595891</v>
      </c>
      <c r="E40" s="2">
        <f t="shared" si="0"/>
        <v>-1.2396890240428768</v>
      </c>
      <c r="F40">
        <v>1.7433151063443628E-3</v>
      </c>
      <c r="G40">
        <v>0.97965585949920375</v>
      </c>
      <c r="H40" s="2">
        <f t="shared" si="1"/>
        <v>-2.9653056872676692E-2</v>
      </c>
      <c r="I40">
        <v>1.1030664963733777E-3</v>
      </c>
      <c r="J40">
        <v>0.61986817681827455</v>
      </c>
      <c r="K40" s="2">
        <f t="shared" si="2"/>
        <v>-0.68996665498677512</v>
      </c>
    </row>
    <row r="41" spans="1:11" x14ac:dyDescent="0.2">
      <c r="A41" t="s">
        <v>228</v>
      </c>
      <c r="B41">
        <v>1.6148223643285377E-3</v>
      </c>
      <c r="C41">
        <v>5.1653513365793849E-4</v>
      </c>
      <c r="D41">
        <v>0.31987117906477591</v>
      </c>
      <c r="E41" s="2">
        <f t="shared" si="0"/>
        <v>-1.6444370858456903</v>
      </c>
      <c r="F41">
        <v>2.0235478137977385E-3</v>
      </c>
      <c r="G41">
        <v>1.2531086133669902</v>
      </c>
      <c r="H41" s="2">
        <f t="shared" si="1"/>
        <v>0.32551146587678248</v>
      </c>
      <c r="I41">
        <v>7.480247115786078E-4</v>
      </c>
      <c r="J41">
        <v>0.46322414657022992</v>
      </c>
      <c r="K41" s="2">
        <f t="shared" si="2"/>
        <v>-1.1102176359705009</v>
      </c>
    </row>
    <row r="42" spans="1:11" x14ac:dyDescent="0.2">
      <c r="A42" t="s">
        <v>408</v>
      </c>
      <c r="B42">
        <v>2.027099498587892E-3</v>
      </c>
      <c r="C42">
        <v>6.11450032714186E-4</v>
      </c>
      <c r="D42">
        <v>0.30163789845546868</v>
      </c>
      <c r="E42" s="2">
        <f t="shared" si="0"/>
        <v>-1.7291103914836481</v>
      </c>
      <c r="F42">
        <v>1.8114389471354671E-3</v>
      </c>
      <c r="G42">
        <v>0.89361126496126253</v>
      </c>
      <c r="H42" s="2">
        <f t="shared" si="1"/>
        <v>-0.16228072218015402</v>
      </c>
      <c r="I42">
        <v>9.9450064059830676E-4</v>
      </c>
      <c r="J42">
        <v>0.49060277568569816</v>
      </c>
      <c r="K42" s="2">
        <f t="shared" si="2"/>
        <v>-1.0273726986260427</v>
      </c>
    </row>
    <row r="43" spans="1:11" x14ac:dyDescent="0.2">
      <c r="A43" t="s">
        <v>127</v>
      </c>
      <c r="B43">
        <v>2.3887795024195922E-3</v>
      </c>
      <c r="C43">
        <v>3.1901002612636425E-4</v>
      </c>
      <c r="D43">
        <v>0.13354519569647988</v>
      </c>
      <c r="E43" s="2">
        <f t="shared" si="0"/>
        <v>-2.904600019098063</v>
      </c>
      <c r="F43">
        <v>1.6238062923694342E-3</v>
      </c>
      <c r="G43">
        <v>0.67976399275223287</v>
      </c>
      <c r="H43" s="2">
        <f t="shared" si="1"/>
        <v>-0.55689415085655669</v>
      </c>
      <c r="I43">
        <v>8.5897635696206268E-4</v>
      </c>
      <c r="J43">
        <v>0.35958796368271179</v>
      </c>
      <c r="K43" s="2">
        <f t="shared" si="2"/>
        <v>-1.4755833638733775</v>
      </c>
    </row>
    <row r="44" spans="1:11" x14ac:dyDescent="0.2">
      <c r="A44" t="s">
        <v>503</v>
      </c>
      <c r="B44">
        <v>2.1181431098336863E-3</v>
      </c>
      <c r="C44">
        <v>4.7386954835741549E-4</v>
      </c>
      <c r="D44">
        <v>0.22371932574217004</v>
      </c>
      <c r="E44" s="2">
        <f t="shared" si="0"/>
        <v>-2.1602382075197695</v>
      </c>
      <c r="F44">
        <v>2.2525404355227432E-3</v>
      </c>
      <c r="G44">
        <v>1.0634505407425514</v>
      </c>
      <c r="H44" s="2">
        <f t="shared" si="1"/>
        <v>8.8752937591286787E-2</v>
      </c>
      <c r="I44">
        <v>6.6524540766350773E-4</v>
      </c>
      <c r="J44">
        <v>0.31407009496905142</v>
      </c>
      <c r="K44" s="2">
        <f t="shared" si="2"/>
        <v>-1.6708415154562577</v>
      </c>
    </row>
    <row r="45" spans="1:11" x14ac:dyDescent="0.2">
      <c r="A45" t="s">
        <v>491</v>
      </c>
      <c r="B45">
        <v>1.8174419925562431E-3</v>
      </c>
      <c r="C45">
        <v>5.2627148826960978E-4</v>
      </c>
      <c r="D45">
        <v>0.28956714460493221</v>
      </c>
      <c r="E45" s="2">
        <f t="shared" si="0"/>
        <v>-1.7880301768741844</v>
      </c>
      <c r="F45">
        <v>1.7921604100763369E-3</v>
      </c>
      <c r="G45">
        <v>0.9860894693841934</v>
      </c>
      <c r="H45" s="2">
        <f t="shared" si="1"/>
        <v>-2.020954444945643E-2</v>
      </c>
      <c r="I45">
        <v>1.7219198827861718E-3</v>
      </c>
      <c r="J45">
        <v>0.94744145333864616</v>
      </c>
      <c r="K45" s="2">
        <f t="shared" si="2"/>
        <v>-7.7891299453424198E-2</v>
      </c>
    </row>
    <row r="46" spans="1:11" x14ac:dyDescent="0.2">
      <c r="A46" t="s">
        <v>529</v>
      </c>
      <c r="B46">
        <v>1.9081758105079069E-3</v>
      </c>
      <c r="C46">
        <v>1.6995225552974185E-3</v>
      </c>
      <c r="D46">
        <v>0.89065302365668797</v>
      </c>
      <c r="E46" s="2">
        <f t="shared" si="0"/>
        <v>-0.16706459192145295</v>
      </c>
      <c r="F46">
        <v>6.3974755152591909E-4</v>
      </c>
      <c r="G46">
        <v>0.33526656611145011</v>
      </c>
      <c r="H46" s="2">
        <f t="shared" si="1"/>
        <v>-1.5766194748937521</v>
      </c>
      <c r="I46">
        <v>7.7448671558396243E-4</v>
      </c>
      <c r="J46">
        <v>0.40587807020665151</v>
      </c>
      <c r="K46" s="2">
        <f t="shared" si="2"/>
        <v>-1.3008817022742856</v>
      </c>
    </row>
    <row r="47" spans="1:11" x14ac:dyDescent="0.2">
      <c r="A47" t="s">
        <v>538</v>
      </c>
      <c r="B47">
        <v>2.5303046457430688E-4</v>
      </c>
      <c r="C47">
        <v>2.7836851480231577E-3</v>
      </c>
      <c r="D47">
        <v>11.001383381666594</v>
      </c>
      <c r="E47" s="2">
        <f t="shared" si="0"/>
        <v>3.4596130433993735</v>
      </c>
      <c r="F47">
        <v>2.8177449261034346E-4</v>
      </c>
      <c r="G47">
        <v>1.1135990801913711</v>
      </c>
      <c r="H47" s="2">
        <f t="shared" si="1"/>
        <v>0.15522992466503366</v>
      </c>
      <c r="I47">
        <v>3.8454744259301928E-3</v>
      </c>
      <c r="J47">
        <v>15.197673657200678</v>
      </c>
      <c r="K47" s="2">
        <f t="shared" si="2"/>
        <v>3.9257785988142659</v>
      </c>
    </row>
    <row r="48" spans="1:11" x14ac:dyDescent="0.2">
      <c r="A48" t="s">
        <v>185</v>
      </c>
      <c r="B48">
        <v>2.5988696572274658E-3</v>
      </c>
      <c r="C48">
        <v>1.1208478245331559E-4</v>
      </c>
      <c r="D48">
        <v>4.3128281613357335E-2</v>
      </c>
      <c r="E48" s="2">
        <f t="shared" si="0"/>
        <v>-4.535221954742779</v>
      </c>
      <c r="F48">
        <v>2.0465806683620264E-3</v>
      </c>
      <c r="G48">
        <v>0.78748876946193835</v>
      </c>
      <c r="H48" s="2">
        <f t="shared" si="1"/>
        <v>-0.34466874580915924</v>
      </c>
      <c r="I48">
        <v>2.0839789072074876E-4</v>
      </c>
      <c r="J48">
        <v>8.018789635763128E-2</v>
      </c>
      <c r="K48" s="2">
        <f t="shared" si="2"/>
        <v>-3.6404716985136258</v>
      </c>
    </row>
    <row r="49" spans="1:11" x14ac:dyDescent="0.2">
      <c r="A49" t="s">
        <v>237</v>
      </c>
      <c r="B49">
        <v>2.335192417684442E-3</v>
      </c>
      <c r="C49">
        <v>4.8096246956329437E-4</v>
      </c>
      <c r="D49">
        <v>0.20596267182137087</v>
      </c>
      <c r="E49" s="2">
        <f t="shared" si="0"/>
        <v>-2.2795452043624076</v>
      </c>
      <c r="F49">
        <v>1.6999105077265674E-3</v>
      </c>
      <c r="G49">
        <v>0.7279530778076887</v>
      </c>
      <c r="H49" s="2">
        <f t="shared" si="1"/>
        <v>-0.45808263429281648</v>
      </c>
      <c r="I49">
        <v>6.4978851728527895E-4</v>
      </c>
      <c r="J49">
        <v>0.27825909007087479</v>
      </c>
      <c r="K49" s="2">
        <f t="shared" si="2"/>
        <v>-1.8454992770920413</v>
      </c>
    </row>
    <row r="50" spans="1:11" x14ac:dyDescent="0.2">
      <c r="A50" t="s">
        <v>512</v>
      </c>
      <c r="B50">
        <v>3.9390102760558605E-4</v>
      </c>
      <c r="C50">
        <v>1.4966588091834239E-3</v>
      </c>
      <c r="D50">
        <v>3.7995808700505131</v>
      </c>
      <c r="E50" s="2">
        <f t="shared" si="0"/>
        <v>1.9258402843327536</v>
      </c>
      <c r="F50">
        <v>7.0983418525907296E-4</v>
      </c>
      <c r="G50">
        <v>1.8020622834470781</v>
      </c>
      <c r="H50" s="2">
        <f t="shared" si="1"/>
        <v>0.84964887489584395</v>
      </c>
      <c r="I50">
        <v>5.0419245657200252E-3</v>
      </c>
      <c r="J50">
        <v>12.799978198504512</v>
      </c>
      <c r="K50" s="2">
        <f t="shared" si="2"/>
        <v>3.6780694478519962</v>
      </c>
    </row>
    <row r="51" spans="1:11" x14ac:dyDescent="0.2">
      <c r="A51" t="s">
        <v>108</v>
      </c>
      <c r="B51">
        <v>1.1796967233338703E-3</v>
      </c>
      <c r="C51">
        <v>1.6728238831840668E-3</v>
      </c>
      <c r="D51">
        <v>1.4180118076929122</v>
      </c>
      <c r="E51" s="2">
        <f t="shared" si="0"/>
        <v>0.50386954585604993</v>
      </c>
      <c r="F51">
        <v>9.7008876675454346E-4</v>
      </c>
      <c r="G51">
        <v>0.82232047234397132</v>
      </c>
      <c r="H51" s="2">
        <f t="shared" si="1"/>
        <v>-0.28222734847671682</v>
      </c>
      <c r="I51">
        <v>1.5931180091075063E-3</v>
      </c>
      <c r="J51">
        <v>1.3504470916942881</v>
      </c>
      <c r="K51" s="2">
        <f t="shared" si="2"/>
        <v>0.43343711852477279</v>
      </c>
    </row>
    <row r="52" spans="1:11" x14ac:dyDescent="0.2">
      <c r="A52" t="s">
        <v>217</v>
      </c>
      <c r="B52">
        <v>9.3377854459958279E-4</v>
      </c>
      <c r="C52">
        <v>2.2406743593514807E-3</v>
      </c>
      <c r="D52">
        <v>2.3995779002529054</v>
      </c>
      <c r="E52" s="2">
        <f t="shared" si="0"/>
        <v>1.2627806496801821</v>
      </c>
      <c r="F52">
        <v>8.9818191210718423E-4</v>
      </c>
      <c r="G52">
        <v>0.96187893510911315</v>
      </c>
      <c r="H52" s="2">
        <f t="shared" si="1"/>
        <v>-5.6072771275452682E-2</v>
      </c>
      <c r="I52">
        <v>2.0401565358745214E-3</v>
      </c>
      <c r="J52">
        <v>2.1848398077612385</v>
      </c>
      <c r="K52" s="2">
        <f t="shared" si="2"/>
        <v>1.1275275053457039</v>
      </c>
    </row>
    <row r="53" spans="1:11" x14ac:dyDescent="0.2">
      <c r="A53" t="s">
        <v>95</v>
      </c>
      <c r="B53">
        <v>2.3972074621301449E-4</v>
      </c>
      <c r="C53">
        <v>3.2540628107134689E-3</v>
      </c>
      <c r="D53">
        <v>13.574389626761494</v>
      </c>
      <c r="E53" s="2">
        <f t="shared" si="0"/>
        <v>3.7628154235069289</v>
      </c>
      <c r="F53">
        <v>5.3862622362672765E-4</v>
      </c>
      <c r="G53">
        <v>2.24689031773707</v>
      </c>
      <c r="H53" s="2">
        <f t="shared" si="1"/>
        <v>1.1679297008778797</v>
      </c>
      <c r="I53">
        <v>3.4558488866194303E-3</v>
      </c>
      <c r="J53">
        <v>14.416144373038881</v>
      </c>
      <c r="K53" s="2">
        <f t="shared" si="2"/>
        <v>3.8496134593495839</v>
      </c>
    </row>
    <row r="54" spans="1:11" x14ac:dyDescent="0.2">
      <c r="A54" t="s">
        <v>353</v>
      </c>
      <c r="B54">
        <v>1.2485785474112305E-3</v>
      </c>
      <c r="C54">
        <v>2.0168365601142451E-3</v>
      </c>
      <c r="D54">
        <v>1.6153061129361066</v>
      </c>
      <c r="E54" s="2">
        <f t="shared" si="0"/>
        <v>0.69180759263828007</v>
      </c>
      <c r="F54">
        <v>8.1418877069449041E-4</v>
      </c>
      <c r="G54">
        <v>0.65209255147191802</v>
      </c>
      <c r="H54" s="2">
        <f t="shared" si="1"/>
        <v>-0.61685135424447801</v>
      </c>
      <c r="I54">
        <v>2.3349284701228218E-3</v>
      </c>
      <c r="J54">
        <v>1.8700693480310071</v>
      </c>
      <c r="K54" s="2">
        <f t="shared" si="2"/>
        <v>0.90309177075748881</v>
      </c>
    </row>
    <row r="55" spans="1:11" x14ac:dyDescent="0.2">
      <c r="A55" t="s">
        <v>93</v>
      </c>
      <c r="B55">
        <v>1.1302775535706488E-3</v>
      </c>
      <c r="C55">
        <v>1.8249490008438222E-3</v>
      </c>
      <c r="D55">
        <v>1.6146025328722522</v>
      </c>
      <c r="E55" s="2">
        <f t="shared" si="0"/>
        <v>0.69117906001005014</v>
      </c>
      <c r="F55">
        <v>1.1699495082719343E-3</v>
      </c>
      <c r="G55">
        <v>1.0350993033312554</v>
      </c>
      <c r="H55" s="2">
        <f t="shared" si="1"/>
        <v>4.9769180817562139E-2</v>
      </c>
      <c r="I55">
        <v>1.8154277867795986E-3</v>
      </c>
      <c r="J55">
        <v>1.6061787487900634</v>
      </c>
      <c r="K55" s="2">
        <f t="shared" si="2"/>
        <v>0.68363245676740247</v>
      </c>
    </row>
    <row r="56" spans="1:11" x14ac:dyDescent="0.2">
      <c r="A56" t="s">
        <v>55</v>
      </c>
      <c r="B56">
        <v>6.7591777478125939E-4</v>
      </c>
      <c r="C56">
        <v>3.4364957354444839E-3</v>
      </c>
      <c r="D56">
        <v>5.0841919885249407</v>
      </c>
      <c r="E56" s="2">
        <f t="shared" si="0"/>
        <v>2.3460185102136664</v>
      </c>
      <c r="F56">
        <v>6.3646839809898873E-4</v>
      </c>
      <c r="G56">
        <v>0.94163583478029222</v>
      </c>
      <c r="H56" s="2">
        <f t="shared" si="1"/>
        <v>-8.6758870436995567E-2</v>
      </c>
      <c r="I56">
        <v>1.1892275561010241E-3</v>
      </c>
      <c r="J56">
        <v>1.7594263688151746</v>
      </c>
      <c r="K56" s="2">
        <f t="shared" si="2"/>
        <v>0.81510513922656347</v>
      </c>
    </row>
    <row r="57" spans="1:11" x14ac:dyDescent="0.2">
      <c r="A57" t="s">
        <v>500</v>
      </c>
      <c r="B57">
        <v>2.0784580593936328E-3</v>
      </c>
      <c r="C57">
        <v>8.143460061529091E-4</v>
      </c>
      <c r="D57">
        <v>0.3918029533828965</v>
      </c>
      <c r="E57" s="2">
        <f t="shared" si="0"/>
        <v>-1.3517998223078971</v>
      </c>
      <c r="F57">
        <v>1.8303441811667069E-3</v>
      </c>
      <c r="G57">
        <v>0.88062598756536348</v>
      </c>
      <c r="H57" s="2">
        <f t="shared" si="1"/>
        <v>-0.18339867557455181</v>
      </c>
      <c r="I57">
        <v>7.276777175718274E-4</v>
      </c>
      <c r="J57">
        <v>0.35010459522292181</v>
      </c>
      <c r="K57" s="2">
        <f t="shared" si="2"/>
        <v>-1.514142097211737</v>
      </c>
    </row>
    <row r="58" spans="1:11" x14ac:dyDescent="0.2">
      <c r="A58" t="s">
        <v>314</v>
      </c>
      <c r="B58">
        <v>2.1427210793928484E-3</v>
      </c>
      <c r="C58">
        <v>4.5046568811379781E-4</v>
      </c>
      <c r="D58">
        <v>0.21023066998595996</v>
      </c>
      <c r="E58" s="2">
        <f t="shared" si="0"/>
        <v>-2.2499549393412104</v>
      </c>
      <c r="F58">
        <v>1.8067593277474169E-3</v>
      </c>
      <c r="G58">
        <v>0.84320789351611358</v>
      </c>
      <c r="H58" s="2">
        <f t="shared" si="1"/>
        <v>-0.24603972235809676</v>
      </c>
      <c r="I58">
        <v>9.8190817137468059E-4</v>
      </c>
      <c r="J58">
        <v>0.45825291066484003</v>
      </c>
      <c r="K58" s="2">
        <f t="shared" si="2"/>
        <v>-1.1257840505905168</v>
      </c>
    </row>
    <row r="59" spans="1:11" x14ac:dyDescent="0.2">
      <c r="A59" t="s">
        <v>624</v>
      </c>
      <c r="B59">
        <v>8.0411322899242394E-4</v>
      </c>
      <c r="C59">
        <v>9.2122926732110023E-4</v>
      </c>
      <c r="D59">
        <v>1.1456462026814631</v>
      </c>
      <c r="E59" s="2">
        <f t="shared" si="0"/>
        <v>0.19616158123027005</v>
      </c>
      <c r="F59">
        <v>1.2086344104183322E-3</v>
      </c>
      <c r="G59">
        <v>1.5030649501100541</v>
      </c>
      <c r="H59" s="2">
        <f t="shared" si="1"/>
        <v>0.58790735202015254</v>
      </c>
      <c r="I59">
        <v>4.7590419914659201E-3</v>
      </c>
      <c r="J59">
        <v>5.9183729602721886</v>
      </c>
      <c r="K59" s="2">
        <f t="shared" si="2"/>
        <v>2.5652006142373036</v>
      </c>
    </row>
    <row r="60" spans="1:11" x14ac:dyDescent="0.2">
      <c r="A60" t="s">
        <v>288</v>
      </c>
      <c r="B60">
        <v>1.9499721711439863E-3</v>
      </c>
      <c r="C60">
        <v>1.1347931846635438E-3</v>
      </c>
      <c r="D60">
        <v>0.58195352808435052</v>
      </c>
      <c r="E60" s="2">
        <f t="shared" si="0"/>
        <v>-0.7810241436079427</v>
      </c>
      <c r="F60">
        <v>1.3154465834082753E-3</v>
      </c>
      <c r="G60">
        <v>0.67459761881450075</v>
      </c>
      <c r="H60" s="2">
        <f t="shared" si="1"/>
        <v>-0.56790086892766756</v>
      </c>
      <c r="I60">
        <v>3.9373671283477981E-4</v>
      </c>
      <c r="J60">
        <v>0.20191914462234969</v>
      </c>
      <c r="K60" s="2">
        <f t="shared" si="2"/>
        <v>-2.3081503910415648</v>
      </c>
    </row>
    <row r="61" spans="1:11" x14ac:dyDescent="0.2">
      <c r="A61" t="s">
        <v>8</v>
      </c>
      <c r="B61">
        <v>3.3961423333945607E-4</v>
      </c>
      <c r="C61">
        <v>1.565389298151221E-4</v>
      </c>
      <c r="D61">
        <v>0.46093159369635744</v>
      </c>
      <c r="E61" s="2">
        <f t="shared" si="0"/>
        <v>-1.1173754369829847</v>
      </c>
      <c r="F61">
        <v>1.6197258852546203E-4</v>
      </c>
      <c r="G61">
        <v>0.47693109600493355</v>
      </c>
      <c r="H61" s="2">
        <f t="shared" si="1"/>
        <v>-1.0681472450769418</v>
      </c>
      <c r="I61">
        <v>1.8073092035280106E-4</v>
      </c>
      <c r="J61">
        <v>0.53216532939641048</v>
      </c>
      <c r="K61" s="2">
        <f t="shared" si="2"/>
        <v>-0.9100535731352748</v>
      </c>
    </row>
    <row r="62" spans="1:11" x14ac:dyDescent="0.2">
      <c r="A62" t="s">
        <v>8</v>
      </c>
      <c r="B62">
        <v>1.1539060697040113E-3</v>
      </c>
      <c r="C62">
        <v>2.0657518095723744E-4</v>
      </c>
      <c r="D62">
        <v>0.1790225273797425</v>
      </c>
      <c r="E62" s="2">
        <f t="shared" si="0"/>
        <v>-2.4817869537994053</v>
      </c>
      <c r="F62">
        <v>5.0182362902916828E-3</v>
      </c>
      <c r="G62">
        <v>4.3489122919501684</v>
      </c>
      <c r="H62" s="2">
        <f t="shared" si="1"/>
        <v>2.1206546130915864</v>
      </c>
      <c r="I62">
        <v>1.9670831296192214E-4</v>
      </c>
      <c r="J62">
        <v>0.17047168580400987</v>
      </c>
      <c r="K62" s="2">
        <f t="shared" si="2"/>
        <v>-2.552395957645567</v>
      </c>
    </row>
    <row r="63" spans="1:11" x14ac:dyDescent="0.2">
      <c r="A63" t="s">
        <v>11</v>
      </c>
      <c r="B63">
        <v>1.7046301462850266E-3</v>
      </c>
      <c r="C63">
        <v>2.8000219542062354E-4</v>
      </c>
      <c r="D63">
        <v>0.16425979326415427</v>
      </c>
      <c r="E63" s="2">
        <f t="shared" si="0"/>
        <v>-2.6059487074603624</v>
      </c>
      <c r="F63">
        <v>3.3880891881982317E-3</v>
      </c>
      <c r="G63">
        <v>1.9875802358547039</v>
      </c>
      <c r="H63" s="2">
        <f t="shared" si="1"/>
        <v>0.99101310116841412</v>
      </c>
      <c r="I63">
        <v>2.4603716553296407E-4</v>
      </c>
      <c r="J63">
        <v>0.14433463239469477</v>
      </c>
      <c r="K63" s="2">
        <f t="shared" si="2"/>
        <v>-2.7925105858462418</v>
      </c>
    </row>
    <row r="64" spans="1:11" x14ac:dyDescent="0.2">
      <c r="A64" t="s">
        <v>5</v>
      </c>
      <c r="B64">
        <v>9.989184527811367E-4</v>
      </c>
      <c r="C64">
        <v>6.8779991319839538E-4</v>
      </c>
      <c r="D64">
        <v>0.68854460670283812</v>
      </c>
      <c r="E64" s="2">
        <f t="shared" si="0"/>
        <v>-0.53837797388314612</v>
      </c>
      <c r="F64">
        <v>3.1606307815149753E-3</v>
      </c>
      <c r="G64">
        <v>3.1640528540796415</v>
      </c>
      <c r="H64" s="2">
        <f t="shared" si="1"/>
        <v>1.6617736995836838</v>
      </c>
      <c r="I64">
        <v>8.9123988604638464E-4</v>
      </c>
      <c r="J64">
        <v>0.8922048477180905</v>
      </c>
      <c r="K64" s="2">
        <f t="shared" si="2"/>
        <v>-0.16455310799550163</v>
      </c>
    </row>
    <row r="65" spans="1:11" x14ac:dyDescent="0.2">
      <c r="A65" t="s">
        <v>489</v>
      </c>
      <c r="B65">
        <v>6.8126894862694735E-4</v>
      </c>
      <c r="C65">
        <v>1.1090368463563104E-3</v>
      </c>
      <c r="D65">
        <v>1.6278987154654576</v>
      </c>
      <c r="E65" s="2">
        <f t="shared" si="0"/>
        <v>0.70301094085641014</v>
      </c>
      <c r="F65">
        <v>3.8943798375882916E-3</v>
      </c>
      <c r="G65">
        <v>5.716361864777717</v>
      </c>
      <c r="H65" s="2">
        <f t="shared" si="1"/>
        <v>2.5150972467339132</v>
      </c>
      <c r="I65">
        <v>1.2265541521058179E-3</v>
      </c>
      <c r="J65">
        <v>1.8003963846845756</v>
      </c>
      <c r="K65" s="2">
        <f t="shared" si="2"/>
        <v>0.8483145728116237</v>
      </c>
    </row>
    <row r="66" spans="1:11" x14ac:dyDescent="0.2">
      <c r="A66" t="s">
        <v>497</v>
      </c>
      <c r="B66">
        <v>9.555571910019791E-4</v>
      </c>
      <c r="C66">
        <v>3.8083094124486517E-4</v>
      </c>
      <c r="D66">
        <v>0.39854332616714766</v>
      </c>
      <c r="E66" s="2">
        <f t="shared" si="0"/>
        <v>-1.3271915248779322</v>
      </c>
      <c r="F66">
        <v>5.1105285924384408E-3</v>
      </c>
      <c r="G66">
        <v>5.348218443188772</v>
      </c>
      <c r="H66" s="2">
        <f t="shared" si="1"/>
        <v>2.4190583922205557</v>
      </c>
      <c r="I66">
        <v>4.1141308750066943E-4</v>
      </c>
      <c r="J66">
        <v>0.43054784305402954</v>
      </c>
      <c r="K66" s="2">
        <f t="shared" si="2"/>
        <v>-1.2157545341486653</v>
      </c>
    </row>
    <row r="67" spans="1:11" x14ac:dyDescent="0.2">
      <c r="A67" t="s">
        <v>558</v>
      </c>
      <c r="B67">
        <v>1.8318618337606833E-3</v>
      </c>
      <c r="C67">
        <v>7.338241522151784E-4</v>
      </c>
      <c r="D67">
        <v>0.40058924679307778</v>
      </c>
      <c r="E67" s="2">
        <f t="shared" ref="E67:E130" si="3">LOG(D67,2)</f>
        <v>-1.3198044001633966</v>
      </c>
      <c r="F67">
        <v>1.9488431430115302E-3</v>
      </c>
      <c r="G67">
        <v>1.0638592425994773</v>
      </c>
      <c r="H67" s="2">
        <f t="shared" ref="H67:H130" si="4">LOG(G67,2)</f>
        <v>8.9307282947154343E-2</v>
      </c>
      <c r="I67">
        <v>9.8702178595821174E-4</v>
      </c>
      <c r="J67">
        <v>0.53880798637085281</v>
      </c>
      <c r="K67" s="2">
        <f t="shared" ref="K67:K130" si="5">LOG(J67,2)</f>
        <v>-0.89215685987735949</v>
      </c>
    </row>
    <row r="68" spans="1:11" x14ac:dyDescent="0.2">
      <c r="A68" t="s">
        <v>385</v>
      </c>
      <c r="B68">
        <v>2.3184932500207268E-3</v>
      </c>
      <c r="C68">
        <v>2.3985748190831146E-4</v>
      </c>
      <c r="D68">
        <v>0.10345403503165998</v>
      </c>
      <c r="E68" s="2">
        <f t="shared" si="3"/>
        <v>-3.2729381789631051</v>
      </c>
      <c r="F68">
        <v>1.8828865785862838E-3</v>
      </c>
      <c r="G68">
        <v>0.81211648063648711</v>
      </c>
      <c r="H68" s="2">
        <f t="shared" si="4"/>
        <v>-0.30024142907204737</v>
      </c>
      <c r="I68">
        <v>5.7699953796246301E-4</v>
      </c>
      <c r="J68">
        <v>0.24886832771986925</v>
      </c>
      <c r="K68" s="2">
        <f t="shared" si="5"/>
        <v>-2.00654545777431</v>
      </c>
    </row>
    <row r="69" spans="1:11" x14ac:dyDescent="0.2">
      <c r="A69" t="s">
        <v>328</v>
      </c>
      <c r="B69">
        <v>1.8275182374225742E-3</v>
      </c>
      <c r="C69">
        <v>5.2110610100200702E-4</v>
      </c>
      <c r="D69">
        <v>0.28514413171435427</v>
      </c>
      <c r="E69" s="2">
        <f t="shared" si="3"/>
        <v>-1.8102367526363989</v>
      </c>
      <c r="F69">
        <v>1.9625612613714503E-3</v>
      </c>
      <c r="G69">
        <v>1.0738942141224992</v>
      </c>
      <c r="H69" s="2">
        <f t="shared" si="4"/>
        <v>0.10285188505748412</v>
      </c>
      <c r="I69">
        <v>1.5200201770057737E-3</v>
      </c>
      <c r="J69">
        <v>0.83174008657200715</v>
      </c>
      <c r="K69" s="2">
        <f t="shared" si="5"/>
        <v>-0.26579532901653447</v>
      </c>
    </row>
    <row r="70" spans="1:11" x14ac:dyDescent="0.2">
      <c r="A70" t="s">
        <v>351</v>
      </c>
      <c r="B70">
        <v>4.5291687505804917E-4</v>
      </c>
      <c r="C70">
        <v>2.6354714543172239E-3</v>
      </c>
      <c r="D70">
        <v>5.8188855382777298</v>
      </c>
      <c r="E70" s="2">
        <f t="shared" si="3"/>
        <v>2.5407428675047323</v>
      </c>
      <c r="F70">
        <v>9.9960269937886042E-4</v>
      </c>
      <c r="G70">
        <v>2.2070334633717148</v>
      </c>
      <c r="H70" s="2">
        <f t="shared" si="4"/>
        <v>1.1421085041415087</v>
      </c>
      <c r="I70">
        <v>2.6925877410947743E-3</v>
      </c>
      <c r="J70">
        <v>5.9449931971505201</v>
      </c>
      <c r="K70" s="2">
        <f t="shared" si="5"/>
        <v>2.5716751590974538</v>
      </c>
    </row>
    <row r="71" spans="1:11" x14ac:dyDescent="0.2">
      <c r="A71" t="s">
        <v>605</v>
      </c>
      <c r="B71">
        <v>1.7069319788018257E-3</v>
      </c>
      <c r="C71">
        <v>1.0152284287151703E-3</v>
      </c>
      <c r="D71">
        <v>0.59476794700853042</v>
      </c>
      <c r="E71" s="2">
        <f t="shared" si="3"/>
        <v>-0.7496011945344595</v>
      </c>
      <c r="F71">
        <v>2.0208668168982566E-3</v>
      </c>
      <c r="G71">
        <v>1.1839176030416843</v>
      </c>
      <c r="H71" s="2">
        <f t="shared" si="4"/>
        <v>0.24356867740295346</v>
      </c>
      <c r="I71">
        <v>9.3688382355352541E-4</v>
      </c>
      <c r="J71">
        <v>0.54887004004176398</v>
      </c>
      <c r="K71" s="2">
        <f t="shared" si="5"/>
        <v>-0.86546350263776717</v>
      </c>
    </row>
    <row r="72" spans="1:11" x14ac:dyDescent="0.2">
      <c r="A72" t="s">
        <v>577</v>
      </c>
      <c r="B72">
        <v>2.3422989187284098E-3</v>
      </c>
      <c r="C72">
        <v>6.4333759118942175E-4</v>
      </c>
      <c r="D72">
        <v>0.27466075574106386</v>
      </c>
      <c r="E72" s="2">
        <f t="shared" si="3"/>
        <v>-1.8642773058510493</v>
      </c>
      <c r="F72">
        <v>1.5727830730545825E-3</v>
      </c>
      <c r="G72">
        <v>0.67146983695335394</v>
      </c>
      <c r="H72" s="2">
        <f t="shared" si="4"/>
        <v>-0.57460550097580776</v>
      </c>
      <c r="I72">
        <v>8.3348380237224795E-4</v>
      </c>
      <c r="J72">
        <v>0.35584006623062897</v>
      </c>
      <c r="K72" s="2">
        <f t="shared" si="5"/>
        <v>-1.490699133192084</v>
      </c>
    </row>
    <row r="73" spans="1:11" x14ac:dyDescent="0.2">
      <c r="A73" t="s">
        <v>63</v>
      </c>
      <c r="B73">
        <v>1.8860039978902184E-3</v>
      </c>
      <c r="C73">
        <v>8.54729268616055E-4</v>
      </c>
      <c r="D73">
        <v>0.45319589437360652</v>
      </c>
      <c r="E73" s="2">
        <f t="shared" si="3"/>
        <v>-1.1417933034413508</v>
      </c>
      <c r="F73">
        <v>1.6018031197400468E-3</v>
      </c>
      <c r="G73">
        <v>0.84931056431052454</v>
      </c>
      <c r="H73" s="2">
        <f t="shared" si="4"/>
        <v>-0.23563589957506675</v>
      </c>
      <c r="I73">
        <v>1.315713221870465E-3</v>
      </c>
      <c r="J73">
        <v>0.69761952962045137</v>
      </c>
      <c r="K73" s="2">
        <f t="shared" si="5"/>
        <v>-0.51948766645229194</v>
      </c>
    </row>
    <row r="74" spans="1:11" x14ac:dyDescent="0.2">
      <c r="A74" t="s">
        <v>216</v>
      </c>
      <c r="B74">
        <v>1.8523514581013022E-3</v>
      </c>
      <c r="C74">
        <v>1.7929930139166821E-3</v>
      </c>
      <c r="D74">
        <v>0.96795508545367315</v>
      </c>
      <c r="E74" s="2">
        <f t="shared" si="3"/>
        <v>-4.6987989016198724E-2</v>
      </c>
      <c r="F74">
        <v>7.4805283816948762E-4</v>
      </c>
      <c r="G74">
        <v>0.4038395817909507</v>
      </c>
      <c r="H74" s="2">
        <f t="shared" si="4"/>
        <v>-1.3081457734826747</v>
      </c>
      <c r="I74">
        <v>8.622509869909452E-4</v>
      </c>
      <c r="J74">
        <v>0.46548994966363993</v>
      </c>
      <c r="K74" s="2">
        <f t="shared" si="5"/>
        <v>-1.1031780758185545</v>
      </c>
    </row>
    <row r="75" spans="1:11" x14ac:dyDescent="0.2">
      <c r="A75" t="s">
        <v>219</v>
      </c>
      <c r="B75">
        <v>2.0956344786484909E-3</v>
      </c>
      <c r="C75">
        <v>1.6242315659795094E-3</v>
      </c>
      <c r="D75">
        <v>0.77505480203160382</v>
      </c>
      <c r="E75" s="2">
        <f t="shared" si="3"/>
        <v>-0.36762977182434847</v>
      </c>
      <c r="F75">
        <v>4.7685362532863383E-4</v>
      </c>
      <c r="G75">
        <v>0.22754618240303268</v>
      </c>
      <c r="H75" s="2">
        <f t="shared" si="4"/>
        <v>-2.1357687128195111</v>
      </c>
      <c r="I75">
        <v>8.5690432253365714E-4</v>
      </c>
      <c r="J75">
        <v>0.40889970615786431</v>
      </c>
      <c r="K75" s="2">
        <f t="shared" si="5"/>
        <v>-1.2901810687673838</v>
      </c>
    </row>
    <row r="76" spans="1:11" x14ac:dyDescent="0.2">
      <c r="A76" t="s">
        <v>193</v>
      </c>
      <c r="B76">
        <v>1.027338450739786E-3</v>
      </c>
      <c r="C76">
        <v>5.6694128331610978E-4</v>
      </c>
      <c r="D76">
        <v>0.55185443794871647</v>
      </c>
      <c r="E76" s="2">
        <f t="shared" si="3"/>
        <v>-0.85764031582422262</v>
      </c>
      <c r="F76">
        <v>3.0272624282305267E-3</v>
      </c>
      <c r="G76">
        <v>2.9467041032588592</v>
      </c>
      <c r="H76" s="2">
        <f t="shared" si="4"/>
        <v>1.5591021978241089</v>
      </c>
      <c r="I76">
        <v>1.5894785334616614E-3</v>
      </c>
      <c r="J76">
        <v>1.5471810018568648</v>
      </c>
      <c r="K76" s="2">
        <f t="shared" si="5"/>
        <v>0.62964198489690837</v>
      </c>
    </row>
    <row r="77" spans="1:11" x14ac:dyDescent="0.2">
      <c r="A77" t="s">
        <v>387</v>
      </c>
      <c r="B77">
        <v>2.8671999278133248E-3</v>
      </c>
      <c r="C77">
        <v>2.2133684648793095E-4</v>
      </c>
      <c r="D77">
        <v>7.7196167710820884E-2</v>
      </c>
      <c r="E77" s="2">
        <f t="shared" si="3"/>
        <v>-3.6953269609578827</v>
      </c>
      <c r="F77">
        <v>1.4167672620119902E-3</v>
      </c>
      <c r="G77">
        <v>0.49412921933647308</v>
      </c>
      <c r="H77" s="2">
        <f t="shared" si="4"/>
        <v>-1.0170397257130703</v>
      </c>
      <c r="I77">
        <v>2.4903678693449061E-4</v>
      </c>
      <c r="J77">
        <v>8.6857140487032219E-2</v>
      </c>
      <c r="K77" s="2">
        <f t="shared" si="5"/>
        <v>-3.5252117326435863</v>
      </c>
    </row>
    <row r="78" spans="1:11" x14ac:dyDescent="0.2">
      <c r="A78" t="s">
        <v>336</v>
      </c>
      <c r="B78">
        <v>1.6649268221418901E-3</v>
      </c>
      <c r="C78">
        <v>6.9764994400335698E-4</v>
      </c>
      <c r="D78">
        <v>0.41902739191014193</v>
      </c>
      <c r="E78" s="2">
        <f t="shared" si="3"/>
        <v>-1.2548835385970114</v>
      </c>
      <c r="F78">
        <v>1.7358255111973888E-3</v>
      </c>
      <c r="G78">
        <v>1.0425836668090247</v>
      </c>
      <c r="H78" s="2">
        <f t="shared" si="4"/>
        <v>6.0163163858957848E-2</v>
      </c>
      <c r="I78">
        <v>1.8017719315177635E-3</v>
      </c>
      <c r="J78">
        <v>1.0821928673116248</v>
      </c>
      <c r="K78" s="2">
        <f t="shared" si="5"/>
        <v>0.11395763772106486</v>
      </c>
    </row>
    <row r="79" spans="1:11" x14ac:dyDescent="0.2">
      <c r="A79" t="s">
        <v>172</v>
      </c>
      <c r="B79">
        <v>1.6281690338563572E-3</v>
      </c>
      <c r="C79">
        <v>7.036711885947093E-4</v>
      </c>
      <c r="D79">
        <v>0.43218558636264398</v>
      </c>
      <c r="E79" s="2">
        <f t="shared" si="3"/>
        <v>-1.2102771365952749</v>
      </c>
      <c r="F79">
        <v>2.0334969149944167E-3</v>
      </c>
      <c r="G79">
        <v>1.2489470520011248</v>
      </c>
      <c r="H79" s="2">
        <f t="shared" si="4"/>
        <v>0.32071231646982856</v>
      </c>
      <c r="I79">
        <v>1.4964447688985271E-3</v>
      </c>
      <c r="J79">
        <v>0.91909668945991552</v>
      </c>
      <c r="K79" s="2">
        <f t="shared" si="5"/>
        <v>-0.12171145310463152</v>
      </c>
    </row>
    <row r="80" spans="1:11" x14ac:dyDescent="0.2">
      <c r="A80" t="s">
        <v>264</v>
      </c>
      <c r="B80">
        <v>1.3727145580300028E-3</v>
      </c>
      <c r="C80">
        <v>1.9067312597362389E-3</v>
      </c>
      <c r="D80">
        <v>1.389022392588747</v>
      </c>
      <c r="E80" s="2">
        <f t="shared" si="3"/>
        <v>0.47406985735842355</v>
      </c>
      <c r="F80">
        <v>1.1709076865913737E-3</v>
      </c>
      <c r="G80">
        <v>0.85298701011210643</v>
      </c>
      <c r="H80" s="2">
        <f t="shared" si="4"/>
        <v>-0.22940432355427917</v>
      </c>
      <c r="I80">
        <v>1.7259901863699333E-3</v>
      </c>
      <c r="J80">
        <v>1.2573554904574773</v>
      </c>
      <c r="K80" s="2">
        <f t="shared" si="5"/>
        <v>0.33039259869440019</v>
      </c>
    </row>
    <row r="81" spans="1:11" x14ac:dyDescent="0.2">
      <c r="A81" t="s">
        <v>463</v>
      </c>
      <c r="B81">
        <v>1.5596282284115878E-3</v>
      </c>
      <c r="C81">
        <v>1.1823602850992287E-3</v>
      </c>
      <c r="D81">
        <v>0.7581039273079907</v>
      </c>
      <c r="E81" s="2">
        <f t="shared" si="3"/>
        <v>-0.39953245607651872</v>
      </c>
      <c r="F81">
        <v>1.6638298911557229E-3</v>
      </c>
      <c r="G81">
        <v>1.0668118599329661</v>
      </c>
      <c r="H81" s="2">
        <f t="shared" si="4"/>
        <v>9.3305768782284998E-2</v>
      </c>
      <c r="I81">
        <v>2.1194460654733673E-3</v>
      </c>
      <c r="J81">
        <v>1.3589431294353584</v>
      </c>
      <c r="K81" s="2">
        <f t="shared" si="5"/>
        <v>0.44248508186074825</v>
      </c>
    </row>
    <row r="82" spans="1:11" x14ac:dyDescent="0.2">
      <c r="A82" t="s">
        <v>21</v>
      </c>
      <c r="B82">
        <v>8.1328680579915351E-4</v>
      </c>
      <c r="C82">
        <v>1.2135028309996319E-3</v>
      </c>
      <c r="D82">
        <v>1.4920970343386026</v>
      </c>
      <c r="E82" s="2">
        <f t="shared" si="3"/>
        <v>0.57734136026274852</v>
      </c>
      <c r="F82">
        <v>2.6970472540447689E-3</v>
      </c>
      <c r="G82">
        <v>3.3162314140761091</v>
      </c>
      <c r="H82" s="2">
        <f t="shared" si="4"/>
        <v>1.7295446848466234</v>
      </c>
      <c r="I82">
        <v>1.6758490485565527E-3</v>
      </c>
      <c r="J82">
        <v>2.0605880196345083</v>
      </c>
      <c r="K82" s="2">
        <f t="shared" si="5"/>
        <v>1.043056090785617</v>
      </c>
    </row>
    <row r="83" spans="1:11" x14ac:dyDescent="0.2">
      <c r="A83" t="s">
        <v>97</v>
      </c>
      <c r="B83">
        <v>1.1192227204459453E-3</v>
      </c>
      <c r="C83">
        <v>5.0695460305591879E-4</v>
      </c>
      <c r="D83">
        <v>0.45295238721916475</v>
      </c>
      <c r="E83" s="2">
        <f t="shared" si="3"/>
        <v>-1.1425686877349082</v>
      </c>
      <c r="F83">
        <v>4.2658618928006009E-3</v>
      </c>
      <c r="G83">
        <v>3.8114504064936265</v>
      </c>
      <c r="H83" s="2">
        <f t="shared" si="4"/>
        <v>1.9303401042978663</v>
      </c>
      <c r="I83">
        <v>5.7042153704275022E-4</v>
      </c>
      <c r="J83">
        <v>0.50965864668604144</v>
      </c>
      <c r="K83" s="2">
        <f t="shared" si="5"/>
        <v>-0.97239679607079288</v>
      </c>
    </row>
    <row r="84" spans="1:11" x14ac:dyDescent="0.2">
      <c r="A84" t="s">
        <v>230</v>
      </c>
      <c r="B84">
        <v>8.7937238779420464E-4</v>
      </c>
      <c r="C84">
        <v>1.8049777660984533E-3</v>
      </c>
      <c r="D84">
        <v>2.0525749854689135</v>
      </c>
      <c r="E84" s="2">
        <f t="shared" si="3"/>
        <v>1.0374349280630353</v>
      </c>
      <c r="F84">
        <v>2.0952491813362234E-3</v>
      </c>
      <c r="G84">
        <v>2.3826642846859145</v>
      </c>
      <c r="H84" s="2">
        <f t="shared" si="4"/>
        <v>1.2525756913778041</v>
      </c>
      <c r="I84">
        <v>8.9911687720748345E-4</v>
      </c>
      <c r="J84">
        <v>1.0224529331229122</v>
      </c>
      <c r="K84" s="2">
        <f t="shared" si="5"/>
        <v>3.203443268971988E-2</v>
      </c>
    </row>
    <row r="85" spans="1:11" x14ac:dyDescent="0.2">
      <c r="A85" t="s">
        <v>619</v>
      </c>
      <c r="B85">
        <v>1.4463190864181157E-3</v>
      </c>
      <c r="C85">
        <v>2.0240870859256238E-3</v>
      </c>
      <c r="D85">
        <v>1.3994747804499907</v>
      </c>
      <c r="E85" s="2">
        <f t="shared" si="3"/>
        <v>0.48488548873464782</v>
      </c>
      <c r="F85">
        <v>9.8212241968441936E-4</v>
      </c>
      <c r="G85">
        <v>0.67904961561193011</v>
      </c>
      <c r="H85" s="2">
        <f t="shared" si="4"/>
        <v>-0.55841110424331974</v>
      </c>
      <c r="I85">
        <v>1.5599727153560762E-3</v>
      </c>
      <c r="J85">
        <v>1.0785812964823893</v>
      </c>
      <c r="K85" s="2">
        <f t="shared" si="5"/>
        <v>0.10913492161820233</v>
      </c>
    </row>
    <row r="86" spans="1:11" x14ac:dyDescent="0.2">
      <c r="A86" t="s">
        <v>560</v>
      </c>
      <c r="B86">
        <v>1.6587366471340153E-3</v>
      </c>
      <c r="C86">
        <v>1.5505388891093341E-3</v>
      </c>
      <c r="D86">
        <v>0.93477098476625176</v>
      </c>
      <c r="E86" s="2">
        <f t="shared" si="3"/>
        <v>-9.7315141236778174E-2</v>
      </c>
      <c r="F86">
        <v>1.2014410028947712E-3</v>
      </c>
      <c r="G86">
        <v>0.7243108813991872</v>
      </c>
      <c r="H86" s="2">
        <f t="shared" si="4"/>
        <v>-0.46531904566271437</v>
      </c>
      <c r="I86">
        <v>7.6827987223805681E-4</v>
      </c>
      <c r="J86">
        <v>0.46317169971827643</v>
      </c>
      <c r="K86" s="2">
        <f t="shared" si="5"/>
        <v>-1.1103809890632581</v>
      </c>
    </row>
    <row r="87" spans="1:11" x14ac:dyDescent="0.2">
      <c r="A87" t="s">
        <v>547</v>
      </c>
      <c r="B87">
        <v>6.9195002862030045E-4</v>
      </c>
      <c r="C87">
        <v>2.361157287860188E-3</v>
      </c>
      <c r="D87">
        <v>3.4123234196090273</v>
      </c>
      <c r="E87" s="2">
        <f t="shared" si="3"/>
        <v>1.77075439160152</v>
      </c>
      <c r="F87">
        <v>1.5883433991782407E-3</v>
      </c>
      <c r="G87">
        <v>2.2954596914249508</v>
      </c>
      <c r="H87" s="2">
        <f t="shared" si="4"/>
        <v>1.1987830983574397</v>
      </c>
      <c r="I87">
        <v>2.1668075043843184E-3</v>
      </c>
      <c r="J87">
        <v>3.1314508487047537</v>
      </c>
      <c r="K87" s="2">
        <f t="shared" si="5"/>
        <v>1.6468312345593505</v>
      </c>
    </row>
    <row r="88" spans="1:11" x14ac:dyDescent="0.2">
      <c r="A88" t="s">
        <v>266</v>
      </c>
      <c r="B88">
        <v>1.0255898442719023E-3</v>
      </c>
      <c r="C88">
        <v>2.0034025785973042E-3</v>
      </c>
      <c r="D88">
        <v>1.9534149931248403</v>
      </c>
      <c r="E88" s="2">
        <f t="shared" si="3"/>
        <v>0.96599847504263037</v>
      </c>
      <c r="F88">
        <v>1.3156740179457872E-3</v>
      </c>
      <c r="G88">
        <v>1.2828461838756062</v>
      </c>
      <c r="H88" s="2">
        <f t="shared" si="4"/>
        <v>0.35934819843766713</v>
      </c>
      <c r="I88">
        <v>2.4181252556991243E-3</v>
      </c>
      <c r="J88">
        <v>2.3577897823430822</v>
      </c>
      <c r="K88" s="2">
        <f t="shared" si="5"/>
        <v>1.2374350951239621</v>
      </c>
    </row>
    <row r="89" spans="1:11" x14ac:dyDescent="0.2">
      <c r="A89" t="s">
        <v>339</v>
      </c>
      <c r="B89">
        <v>2.3847040072303002E-3</v>
      </c>
      <c r="C89">
        <v>6.8895784536146878E-4</v>
      </c>
      <c r="D89">
        <v>0.2889070690838712</v>
      </c>
      <c r="E89" s="2">
        <f t="shared" si="3"/>
        <v>-1.7913225901628442</v>
      </c>
      <c r="F89">
        <v>1.0930799722960727E-3</v>
      </c>
      <c r="G89">
        <v>0.45837134041873134</v>
      </c>
      <c r="H89" s="2">
        <f t="shared" si="4"/>
        <v>-1.1254112522069231</v>
      </c>
      <c r="I89">
        <v>1.1298754145977171E-3</v>
      </c>
      <c r="J89">
        <v>0.47380111375331813</v>
      </c>
      <c r="K89" s="2">
        <f t="shared" si="5"/>
        <v>-1.0776465049953721</v>
      </c>
    </row>
    <row r="90" spans="1:11" x14ac:dyDescent="0.2">
      <c r="A90" t="s">
        <v>563</v>
      </c>
      <c r="B90">
        <v>2.3218220357059563E-3</v>
      </c>
      <c r="C90">
        <v>7.3156401616352015E-4</v>
      </c>
      <c r="D90">
        <v>0.31508186455000464</v>
      </c>
      <c r="E90" s="2">
        <f t="shared" si="3"/>
        <v>-1.6662013766370458</v>
      </c>
      <c r="F90">
        <v>1.2930836960325872E-3</v>
      </c>
      <c r="G90">
        <v>0.55692627434273689</v>
      </c>
      <c r="H90" s="2">
        <f t="shared" si="4"/>
        <v>-0.84444173802222633</v>
      </c>
      <c r="I90">
        <v>8.6823252141018578E-4</v>
      </c>
      <c r="J90">
        <v>0.37394447466607722</v>
      </c>
      <c r="K90" s="2">
        <f t="shared" si="5"/>
        <v>-1.4191040281725757</v>
      </c>
    </row>
    <row r="91" spans="1:11" x14ac:dyDescent="0.2">
      <c r="A91" t="s">
        <v>506</v>
      </c>
      <c r="B91">
        <v>2.4906034282001889E-3</v>
      </c>
      <c r="C91">
        <v>3.659932860067902E-4</v>
      </c>
      <c r="D91">
        <v>0.14694964355335838</v>
      </c>
      <c r="E91" s="2">
        <f t="shared" si="3"/>
        <v>-2.7666062353498071</v>
      </c>
      <c r="F91">
        <v>1.502229842301434E-3</v>
      </c>
      <c r="G91">
        <v>0.60315898761410047</v>
      </c>
      <c r="H91" s="2">
        <f t="shared" si="4"/>
        <v>-0.72938976040762882</v>
      </c>
      <c r="I91">
        <v>6.2973865011530113E-4</v>
      </c>
      <c r="J91">
        <v>0.25284581358276531</v>
      </c>
      <c r="K91" s="2">
        <f t="shared" si="5"/>
        <v>-1.9836702032063607</v>
      </c>
    </row>
    <row r="92" spans="1:11" x14ac:dyDescent="0.2">
      <c r="A92" t="s">
        <v>72</v>
      </c>
      <c r="B92">
        <v>2.1651824841079042E-3</v>
      </c>
      <c r="C92">
        <v>7.2582978448607321E-4</v>
      </c>
      <c r="D92">
        <v>0.335227995706389</v>
      </c>
      <c r="E92" s="2">
        <f t="shared" si="3"/>
        <v>-1.5767854578422706</v>
      </c>
      <c r="F92">
        <v>1.7655051523037554E-3</v>
      </c>
      <c r="G92">
        <v>0.8154070916711561</v>
      </c>
      <c r="H92" s="2">
        <f t="shared" si="4"/>
        <v>-0.29440759075366885</v>
      </c>
      <c r="I92">
        <v>7.9402900480753178E-4</v>
      </c>
      <c r="J92">
        <v>0.36672613538839272</v>
      </c>
      <c r="K92" s="2">
        <f t="shared" si="5"/>
        <v>-1.4472250089533465</v>
      </c>
    </row>
    <row r="93" spans="1:11" x14ac:dyDescent="0.2">
      <c r="A93" t="s">
        <v>92</v>
      </c>
      <c r="B93">
        <v>1.8639221981915663E-3</v>
      </c>
      <c r="C93">
        <v>6.7176181029716064E-4</v>
      </c>
      <c r="D93">
        <v>0.36040228017506537</v>
      </c>
      <c r="E93" s="2">
        <f t="shared" si="3"/>
        <v>-1.4723199561364297</v>
      </c>
      <c r="F93">
        <v>1.6278714298578821E-3</v>
      </c>
      <c r="G93">
        <v>0.87335803577922522</v>
      </c>
      <c r="H93" s="2">
        <f t="shared" si="4"/>
        <v>-0.19535488255517169</v>
      </c>
      <c r="I93">
        <v>1.6174886534712103E-3</v>
      </c>
      <c r="J93">
        <v>0.86778764426999511</v>
      </c>
      <c r="K93" s="2">
        <f t="shared" si="5"/>
        <v>-0.20458604996030078</v>
      </c>
    </row>
    <row r="94" spans="1:11" x14ac:dyDescent="0.2">
      <c r="A94" t="s">
        <v>144</v>
      </c>
      <c r="B94">
        <v>2.1601283159898279E-3</v>
      </c>
      <c r="C94">
        <v>4.4856148482856368E-4</v>
      </c>
      <c r="D94">
        <v>0.20765501822655427</v>
      </c>
      <c r="E94" s="2">
        <f t="shared" si="3"/>
        <v>-2.2677393582891887</v>
      </c>
      <c r="F94">
        <v>1.7479351051054746E-3</v>
      </c>
      <c r="G94">
        <v>0.80918114547492725</v>
      </c>
      <c r="H94" s="2">
        <f t="shared" si="4"/>
        <v>-0.30546539047154703</v>
      </c>
      <c r="I94">
        <v>9.0818212032487897E-4</v>
      </c>
      <c r="J94">
        <v>0.4204297094771085</v>
      </c>
      <c r="K94" s="2">
        <f t="shared" si="5"/>
        <v>-1.2500634745861907</v>
      </c>
    </row>
    <row r="95" spans="1:11" x14ac:dyDescent="0.2">
      <c r="A95" t="s">
        <v>235</v>
      </c>
      <c r="B95">
        <v>2.3341893154482426E-3</v>
      </c>
      <c r="C95">
        <v>4.4224184026905741E-4</v>
      </c>
      <c r="D95">
        <v>0.18946271296085174</v>
      </c>
      <c r="E95" s="2">
        <f t="shared" si="3"/>
        <v>-2.4000141468579836</v>
      </c>
      <c r="F95">
        <v>1.6510382860340312E-3</v>
      </c>
      <c r="G95">
        <v>0.70732835383447745</v>
      </c>
      <c r="H95" s="2">
        <f t="shared" si="4"/>
        <v>-0.49954800081662959</v>
      </c>
      <c r="I95">
        <v>6.605767736293745E-4</v>
      </c>
      <c r="J95">
        <v>0.28300051296504269</v>
      </c>
      <c r="K95" s="2">
        <f t="shared" si="5"/>
        <v>-1.8211234268074044</v>
      </c>
    </row>
    <row r="96" spans="1:11" x14ac:dyDescent="0.2">
      <c r="A96" t="s">
        <v>289</v>
      </c>
      <c r="B96">
        <v>2.0507615997152648E-3</v>
      </c>
      <c r="C96">
        <v>7.6156463428556629E-4</v>
      </c>
      <c r="D96">
        <v>0.37135697995871619</v>
      </c>
      <c r="E96" s="2">
        <f t="shared" si="3"/>
        <v>-1.4291213996868466</v>
      </c>
      <c r="F96">
        <v>1.6622485627066353E-3</v>
      </c>
      <c r="G96">
        <v>0.81055182764170541</v>
      </c>
      <c r="H96" s="2">
        <f t="shared" si="4"/>
        <v>-0.30302365856943142</v>
      </c>
      <c r="I96">
        <v>6.1455500116642907E-4</v>
      </c>
      <c r="J96">
        <v>0.29967159578751434</v>
      </c>
      <c r="K96" s="2">
        <f t="shared" si="5"/>
        <v>-1.7385457496361427</v>
      </c>
    </row>
    <row r="97" spans="1:11" x14ac:dyDescent="0.2">
      <c r="A97" t="s">
        <v>606</v>
      </c>
      <c r="B97">
        <v>2.1353945891510553E-3</v>
      </c>
      <c r="C97">
        <v>5.6169940891246772E-4</v>
      </c>
      <c r="D97">
        <v>0.26304244272519967</v>
      </c>
      <c r="E97" s="2">
        <f t="shared" si="3"/>
        <v>-1.9266324932065866</v>
      </c>
      <c r="F97">
        <v>1.8807873486793491E-3</v>
      </c>
      <c r="G97">
        <v>0.88076805955899351</v>
      </c>
      <c r="H97" s="2">
        <f t="shared" si="4"/>
        <v>-0.18316594336856032</v>
      </c>
      <c r="I97">
        <v>7.9295789718856027E-4</v>
      </c>
      <c r="J97">
        <v>0.37134022031207242</v>
      </c>
      <c r="K97" s="2">
        <f t="shared" si="5"/>
        <v>-1.4291865111726454</v>
      </c>
    </row>
    <row r="98" spans="1:11" x14ac:dyDescent="0.2">
      <c r="A98" t="s">
        <v>376</v>
      </c>
      <c r="B98">
        <v>1.9575778293715322E-3</v>
      </c>
      <c r="C98">
        <v>3.729036312073737E-4</v>
      </c>
      <c r="D98">
        <v>0.19049236541828429</v>
      </c>
      <c r="E98" s="2">
        <f t="shared" si="3"/>
        <v>-2.3921949165592924</v>
      </c>
      <c r="F98">
        <v>2.220784408833274E-3</v>
      </c>
      <c r="G98">
        <v>1.134455231108866</v>
      </c>
      <c r="H98" s="2">
        <f t="shared" si="4"/>
        <v>0.18199967720626595</v>
      </c>
      <c r="I98">
        <v>6.3756955277038117E-4</v>
      </c>
      <c r="J98">
        <v>0.32569308009330528</v>
      </c>
      <c r="K98" s="2">
        <f t="shared" si="5"/>
        <v>-1.6184150273522795</v>
      </c>
    </row>
    <row r="99" spans="1:11" x14ac:dyDescent="0.2">
      <c r="A99" t="s">
        <v>293</v>
      </c>
      <c r="B99">
        <v>1.3160405308774313E-3</v>
      </c>
      <c r="C99">
        <v>1.0180681353620098E-3</v>
      </c>
      <c r="D99">
        <v>0.77358418033162157</v>
      </c>
      <c r="E99" s="2">
        <f t="shared" si="3"/>
        <v>-0.37036980264561664</v>
      </c>
      <c r="F99">
        <v>2.5786682485410611E-3</v>
      </c>
      <c r="G99">
        <v>1.9594140059058895</v>
      </c>
      <c r="H99" s="2">
        <f t="shared" si="4"/>
        <v>0.97042225782121372</v>
      </c>
      <c r="I99">
        <v>1.1084783145871848E-3</v>
      </c>
      <c r="J99">
        <v>0.84228280860631211</v>
      </c>
      <c r="K99" s="2">
        <f t="shared" si="5"/>
        <v>-0.24762337457771891</v>
      </c>
    </row>
    <row r="100" spans="1:11" x14ac:dyDescent="0.2">
      <c r="A100" t="s">
        <v>438</v>
      </c>
      <c r="B100">
        <v>1.5661729354533962E-3</v>
      </c>
      <c r="C100">
        <v>1.4261619593050137E-3</v>
      </c>
      <c r="D100">
        <v>0.91060311860908882</v>
      </c>
      <c r="E100" s="2">
        <f t="shared" si="3"/>
        <v>-0.13510569461858485</v>
      </c>
      <c r="F100">
        <v>1.513563596288302E-3</v>
      </c>
      <c r="G100">
        <v>0.96640898461837865</v>
      </c>
      <c r="H100" s="2">
        <f t="shared" si="4"/>
        <v>-4.9294227554538744E-2</v>
      </c>
      <c r="I100">
        <v>1.4213429790626902E-3</v>
      </c>
      <c r="J100">
        <v>0.90752620409139007</v>
      </c>
      <c r="K100" s="2">
        <f t="shared" si="5"/>
        <v>-0.13998879451516497</v>
      </c>
    </row>
    <row r="101" spans="1:11" x14ac:dyDescent="0.2">
      <c r="A101" t="s">
        <v>574</v>
      </c>
      <c r="B101">
        <v>2.0264568066803682E-3</v>
      </c>
      <c r="C101">
        <v>7.7932792511975111E-4</v>
      </c>
      <c r="D101">
        <v>0.38457662781197094</v>
      </c>
      <c r="E101" s="2">
        <f t="shared" si="3"/>
        <v>-1.3786570076238989</v>
      </c>
      <c r="F101">
        <v>2.1389145825970617E-3</v>
      </c>
      <c r="G101">
        <v>1.0554947806170691</v>
      </c>
      <c r="H101" s="2">
        <f t="shared" si="4"/>
        <v>7.7919444628708368E-2</v>
      </c>
      <c r="I101">
        <v>6.1667968375026113E-4</v>
      </c>
      <c r="J101">
        <v>0.30431425023091035</v>
      </c>
      <c r="K101" s="2">
        <f t="shared" si="5"/>
        <v>-1.716366201862646</v>
      </c>
    </row>
    <row r="102" spans="1:11" x14ac:dyDescent="0.2">
      <c r="A102" t="s">
        <v>161</v>
      </c>
      <c r="B102">
        <v>2.1675651281466237E-3</v>
      </c>
      <c r="C102">
        <v>6.2579943167792465E-4</v>
      </c>
      <c r="D102">
        <v>0.28871078591904381</v>
      </c>
      <c r="E102" s="2">
        <f t="shared" si="3"/>
        <v>-1.7923030887985898</v>
      </c>
      <c r="F102">
        <v>1.8117014558409401E-3</v>
      </c>
      <c r="G102">
        <v>0.83582330805904559</v>
      </c>
      <c r="H102" s="2">
        <f t="shared" si="4"/>
        <v>-0.25873010417112446</v>
      </c>
      <c r="I102">
        <v>6.8405948152831732E-4</v>
      </c>
      <c r="J102">
        <v>0.31558889402932139</v>
      </c>
      <c r="K102" s="2">
        <f t="shared" si="5"/>
        <v>-1.6638816588983025</v>
      </c>
    </row>
    <row r="103" spans="1:11" x14ac:dyDescent="0.2">
      <c r="A103" t="s">
        <v>287</v>
      </c>
      <c r="B103">
        <v>2.2304248404338735E-3</v>
      </c>
      <c r="C103">
        <v>5.5162812613745896E-4</v>
      </c>
      <c r="D103">
        <v>0.24731975547320101</v>
      </c>
      <c r="E103" s="2">
        <f t="shared" si="3"/>
        <v>-2.0155506105785288</v>
      </c>
      <c r="F103">
        <v>1.8165764813611565E-3</v>
      </c>
      <c r="G103">
        <v>0.81445312499648581</v>
      </c>
      <c r="H103" s="2">
        <f t="shared" si="4"/>
        <v>-0.29609642656156132</v>
      </c>
      <c r="I103">
        <v>4.3776845731243017E-4</v>
      </c>
      <c r="J103">
        <v>0.19627133332467425</v>
      </c>
      <c r="K103" s="2">
        <f t="shared" si="5"/>
        <v>-2.349078621474161</v>
      </c>
    </row>
    <row r="104" spans="1:11" x14ac:dyDescent="0.2">
      <c r="A104" t="s">
        <v>189</v>
      </c>
      <c r="B104">
        <v>2.41014218856588E-3</v>
      </c>
      <c r="C104">
        <v>4.0345912692284002E-4</v>
      </c>
      <c r="D104">
        <v>0.16740054957625239</v>
      </c>
      <c r="E104" s="2">
        <f t="shared" si="3"/>
        <v>-2.5786238306213733</v>
      </c>
      <c r="F104">
        <v>1.7714668689710797E-3</v>
      </c>
      <c r="G104">
        <v>0.73500512848379507</v>
      </c>
      <c r="H104" s="2">
        <f t="shared" si="4"/>
        <v>-0.44417377852703277</v>
      </c>
      <c r="I104">
        <v>4.5134550829761257E-4</v>
      </c>
      <c r="J104">
        <v>0.1872692451254003</v>
      </c>
      <c r="K104" s="2">
        <f t="shared" si="5"/>
        <v>-2.4168141069362044</v>
      </c>
    </row>
    <row r="105" spans="1:11" x14ac:dyDescent="0.2">
      <c r="A105" t="s">
        <v>300</v>
      </c>
      <c r="B105">
        <v>2.2028987615125436E-3</v>
      </c>
      <c r="C105">
        <v>6.7128768583044215E-4</v>
      </c>
      <c r="D105">
        <v>0.30472924927767714</v>
      </c>
      <c r="E105" s="2">
        <f t="shared" si="3"/>
        <v>-1.7144001118875019</v>
      </c>
      <c r="F105">
        <v>1.610286120791911E-3</v>
      </c>
      <c r="G105">
        <v>0.73098507699294557</v>
      </c>
      <c r="H105" s="2">
        <f t="shared" si="4"/>
        <v>-0.45208614092309857</v>
      </c>
      <c r="I105">
        <v>7.3024910205099589E-4</v>
      </c>
      <c r="J105">
        <v>0.33149462644828753</v>
      </c>
      <c r="K105" s="2">
        <f t="shared" si="5"/>
        <v>-1.5929426105502253</v>
      </c>
    </row>
    <row r="106" spans="1:11" x14ac:dyDescent="0.2">
      <c r="A106" t="s">
        <v>557</v>
      </c>
      <c r="B106">
        <v>2.2916562826427993E-3</v>
      </c>
      <c r="C106">
        <v>4.9445253591559656E-4</v>
      </c>
      <c r="D106">
        <v>0.21576208424475449</v>
      </c>
      <c r="E106" s="2">
        <f t="shared" si="3"/>
        <v>-2.2124867318133332</v>
      </c>
      <c r="F106">
        <v>1.7798810549275925E-3</v>
      </c>
      <c r="G106">
        <v>0.77667888871841895</v>
      </c>
      <c r="H106" s="2">
        <f t="shared" si="4"/>
        <v>-0.36460984298145249</v>
      </c>
      <c r="I106">
        <v>5.5649379892698612E-4</v>
      </c>
      <c r="J106">
        <v>0.24283475804897869</v>
      </c>
      <c r="K106" s="2">
        <f t="shared" si="5"/>
        <v>-2.041953158977619</v>
      </c>
    </row>
    <row r="107" spans="1:11" x14ac:dyDescent="0.2">
      <c r="A107" t="s">
        <v>124</v>
      </c>
      <c r="B107">
        <v>1.8906559322792102E-3</v>
      </c>
      <c r="C107">
        <v>9.2050194903004758E-4</v>
      </c>
      <c r="D107">
        <v>0.48686909834534015</v>
      </c>
      <c r="E107" s="2">
        <f t="shared" si="3"/>
        <v>-1.0383941594450488</v>
      </c>
      <c r="F107">
        <v>1.6477685000699451E-3</v>
      </c>
      <c r="G107">
        <v>0.87153271620581896</v>
      </c>
      <c r="H107" s="2">
        <f t="shared" si="4"/>
        <v>-0.19837327262248744</v>
      </c>
      <c r="I107">
        <v>1.0643171685566532E-3</v>
      </c>
      <c r="J107">
        <v>0.56293540796373509</v>
      </c>
      <c r="K107" s="2">
        <f t="shared" si="5"/>
        <v>-0.82895870003546346</v>
      </c>
    </row>
    <row r="108" spans="1:11" x14ac:dyDescent="0.2">
      <c r="A108" t="s">
        <v>107</v>
      </c>
      <c r="B108">
        <v>1.5844617871744724E-3</v>
      </c>
      <c r="C108">
        <v>1.4586200188904518E-3</v>
      </c>
      <c r="D108">
        <v>0.9205775934120628</v>
      </c>
      <c r="E108" s="2">
        <f t="shared" si="3"/>
        <v>-0.11938876667131383</v>
      </c>
      <c r="F108">
        <v>1.5393818051321017E-3</v>
      </c>
      <c r="G108">
        <v>0.97154870984754982</v>
      </c>
      <c r="H108" s="2">
        <f t="shared" si="4"/>
        <v>-4.1641765886986468E-2</v>
      </c>
      <c r="I108">
        <v>1.4800931325049367E-3</v>
      </c>
      <c r="J108">
        <v>0.93412990107154714</v>
      </c>
      <c r="K108" s="2">
        <f t="shared" si="5"/>
        <v>-9.830490833510877E-2</v>
      </c>
    </row>
    <row r="109" spans="1:11" x14ac:dyDescent="0.2">
      <c r="A109" t="s">
        <v>30</v>
      </c>
      <c r="B109">
        <v>5.5343563743424286E-5</v>
      </c>
      <c r="C109">
        <v>3.5716863624272251E-3</v>
      </c>
      <c r="D109">
        <v>64.536616741664005</v>
      </c>
      <c r="E109" s="2">
        <f t="shared" si="3"/>
        <v>6.012046043056781</v>
      </c>
      <c r="F109">
        <v>8.6629644037453996E-5</v>
      </c>
      <c r="G109">
        <v>1.5653065718549251</v>
      </c>
      <c r="H109" s="2">
        <f t="shared" si="4"/>
        <v>0.64644524270409365</v>
      </c>
      <c r="I109">
        <v>3.6775312928218249E-3</v>
      </c>
      <c r="J109">
        <v>66.449123332047364</v>
      </c>
      <c r="K109" s="2">
        <f t="shared" si="5"/>
        <v>6.0541782609373325</v>
      </c>
    </row>
    <row r="110" spans="1:11" x14ac:dyDescent="0.2">
      <c r="A110" t="s">
        <v>487</v>
      </c>
      <c r="B110">
        <v>2.5108441371677416E-4</v>
      </c>
      <c r="C110">
        <v>3.2561804510152607E-3</v>
      </c>
      <c r="D110">
        <v>12.968469061119286</v>
      </c>
      <c r="E110" s="2">
        <f t="shared" si="3"/>
        <v>3.6969362731435793</v>
      </c>
      <c r="F110">
        <v>5.0919667646705789E-4</v>
      </c>
      <c r="G110">
        <v>2.0279899852383392</v>
      </c>
      <c r="H110" s="2">
        <f t="shared" si="4"/>
        <v>1.0200505279415206</v>
      </c>
      <c r="I110">
        <v>3.6671768855504345E-3</v>
      </c>
      <c r="J110">
        <v>14.605354554930869</v>
      </c>
      <c r="K110" s="2">
        <f t="shared" si="5"/>
        <v>3.8684254758844272</v>
      </c>
    </row>
    <row r="111" spans="1:11" x14ac:dyDescent="0.2">
      <c r="A111" t="s">
        <v>330</v>
      </c>
      <c r="B111">
        <v>1.4460838222050203E-3</v>
      </c>
      <c r="C111">
        <v>1.0253455870048906E-3</v>
      </c>
      <c r="D111">
        <v>0.70904989825653486</v>
      </c>
      <c r="E111" s="2">
        <f t="shared" si="3"/>
        <v>-0.49604093648579634</v>
      </c>
      <c r="F111">
        <v>1.9470071479050872E-3</v>
      </c>
      <c r="G111">
        <v>1.3463999237169033</v>
      </c>
      <c r="H111" s="2">
        <f t="shared" si="4"/>
        <v>0.42910700004160457</v>
      </c>
      <c r="I111">
        <v>1.6750752736865103E-3</v>
      </c>
      <c r="J111">
        <v>1.1583528201928979</v>
      </c>
      <c r="K111" s="2">
        <f t="shared" si="5"/>
        <v>0.21207474764089862</v>
      </c>
    </row>
    <row r="112" spans="1:11" x14ac:dyDescent="0.2">
      <c r="A112" t="s">
        <v>131</v>
      </c>
      <c r="B112">
        <v>1.1955423654422094E-3</v>
      </c>
      <c r="C112">
        <v>1.8530010332409638E-3</v>
      </c>
      <c r="D112">
        <v>1.5499250271700513</v>
      </c>
      <c r="E112" s="2">
        <f t="shared" si="3"/>
        <v>0.63219843127631947</v>
      </c>
      <c r="F112">
        <v>1.4958400317655988E-3</v>
      </c>
      <c r="G112">
        <v>1.2511811166242652</v>
      </c>
      <c r="H112" s="2">
        <f t="shared" si="4"/>
        <v>0.32329064413409531</v>
      </c>
      <c r="I112">
        <v>1.6478509581406722E-3</v>
      </c>
      <c r="J112">
        <v>1.3783292050308582</v>
      </c>
      <c r="K112" s="2">
        <f t="shared" si="5"/>
        <v>0.46292050759406794</v>
      </c>
    </row>
    <row r="113" spans="1:11" x14ac:dyDescent="0.2">
      <c r="A113" t="s">
        <v>59</v>
      </c>
      <c r="B113">
        <v>3.4796428552358587E-4</v>
      </c>
      <c r="C113">
        <v>3.568099117009396E-3</v>
      </c>
      <c r="D113">
        <v>10.254210749360199</v>
      </c>
      <c r="E113" s="2">
        <f t="shared" si="3"/>
        <v>3.3581445489866568</v>
      </c>
      <c r="F113">
        <v>5.8623571237501765E-4</v>
      </c>
      <c r="G113">
        <v>1.6847582834338932</v>
      </c>
      <c r="H113" s="2">
        <f t="shared" si="4"/>
        <v>0.75254161911862549</v>
      </c>
      <c r="I113">
        <v>2.7619126523728858E-3</v>
      </c>
      <c r="J113">
        <v>7.9373452025888342</v>
      </c>
      <c r="K113" s="2">
        <f t="shared" si="5"/>
        <v>2.9886565510071126</v>
      </c>
    </row>
    <row r="114" spans="1:11" x14ac:dyDescent="0.2">
      <c r="A114" t="s">
        <v>355</v>
      </c>
      <c r="B114">
        <v>2.2734051837958346E-4</v>
      </c>
      <c r="C114">
        <v>1.065593076801514E-3</v>
      </c>
      <c r="D114">
        <v>4.6872114324219414</v>
      </c>
      <c r="E114" s="2">
        <f t="shared" si="3"/>
        <v>2.2287298738924131</v>
      </c>
      <c r="F114">
        <v>1.5991717931104096E-4</v>
      </c>
      <c r="G114">
        <v>0.7034257705176522</v>
      </c>
      <c r="H114" s="2">
        <f t="shared" si="4"/>
        <v>-0.50752990476780224</v>
      </c>
      <c r="I114">
        <v>1.3160307529949248E-3</v>
      </c>
      <c r="J114">
        <v>5.7888086223045772</v>
      </c>
      <c r="K114" s="2">
        <f t="shared" si="5"/>
        <v>2.5332664619362868</v>
      </c>
    </row>
    <row r="115" spans="1:11" x14ac:dyDescent="0.2">
      <c r="A115" t="s">
        <v>546</v>
      </c>
      <c r="B115">
        <v>1.185601343144127E-4</v>
      </c>
      <c r="C115">
        <v>3.9436660132188012E-3</v>
      </c>
      <c r="D115">
        <v>33.263002239525896</v>
      </c>
      <c r="E115" s="2">
        <f t="shared" si="3"/>
        <v>5.0558464836148458</v>
      </c>
      <c r="F115">
        <v>1.8180048428019697E-4</v>
      </c>
      <c r="G115">
        <v>1.5334031572372846</v>
      </c>
      <c r="H115" s="2">
        <f t="shared" si="4"/>
        <v>0.61673705543095736</v>
      </c>
      <c r="I115">
        <v>6.9400506598695302E-4</v>
      </c>
      <c r="J115">
        <v>5.8536123461744989</v>
      </c>
      <c r="K115" s="2">
        <f t="shared" si="5"/>
        <v>2.5493272068382509</v>
      </c>
    </row>
    <row r="116" spans="1:11" x14ac:dyDescent="0.2">
      <c r="A116" t="s">
        <v>546</v>
      </c>
      <c r="B116">
        <v>3.3885418072079486E-4</v>
      </c>
      <c r="C116">
        <v>4.0199439588467509E-3</v>
      </c>
      <c r="D116">
        <v>11.863344729274736</v>
      </c>
      <c r="E116" s="2">
        <f t="shared" si="3"/>
        <v>3.5684389128689413</v>
      </c>
      <c r="F116">
        <v>5.9535313206005806E-4</v>
      </c>
      <c r="G116">
        <v>1.7569596774448837</v>
      </c>
      <c r="H116" s="2">
        <f t="shared" si="4"/>
        <v>0.81308108160363712</v>
      </c>
      <c r="I116">
        <v>1.0530611164569815E-3</v>
      </c>
      <c r="J116">
        <v>3.1077117426055034</v>
      </c>
      <c r="K116" s="2">
        <f t="shared" si="5"/>
        <v>1.6358526920339291</v>
      </c>
    </row>
    <row r="117" spans="1:11" x14ac:dyDescent="0.2">
      <c r="A117" t="s">
        <v>138</v>
      </c>
      <c r="B117">
        <v>1.0462725628185563E-3</v>
      </c>
      <c r="C117">
        <v>3.8799882314349805E-4</v>
      </c>
      <c r="D117">
        <v>0.37083914548831048</v>
      </c>
      <c r="E117" s="2">
        <f t="shared" si="3"/>
        <v>-1.4311345531325879</v>
      </c>
      <c r="F117">
        <v>3.5428595896707872E-3</v>
      </c>
      <c r="G117">
        <v>3.3861727006647953</v>
      </c>
      <c r="H117" s="2">
        <f t="shared" si="4"/>
        <v>1.7596555550524851</v>
      </c>
      <c r="I117">
        <v>5.8361516848811951E-4</v>
      </c>
      <c r="J117">
        <v>0.55780414131850797</v>
      </c>
      <c r="K117" s="2">
        <f t="shared" si="5"/>
        <v>-0.84216944944638783</v>
      </c>
    </row>
    <row r="118" spans="1:11" x14ac:dyDescent="0.2">
      <c r="A118" t="s">
        <v>160</v>
      </c>
      <c r="B118">
        <v>1.1295562739297843E-3</v>
      </c>
      <c r="C118">
        <v>1.1272893628679452E-3</v>
      </c>
      <c r="D118">
        <v>0.99799309594912655</v>
      </c>
      <c r="E118" s="2">
        <f t="shared" si="3"/>
        <v>-2.8982597601069954E-3</v>
      </c>
      <c r="F118">
        <v>2.2591799912025962E-3</v>
      </c>
      <c r="G118">
        <v>2.0000597078203044</v>
      </c>
      <c r="H118" s="2">
        <f t="shared" si="4"/>
        <v>1.0000430694452354</v>
      </c>
      <c r="I118">
        <v>1.0390963280184676E-3</v>
      </c>
      <c r="J118">
        <v>0.91991550310583292</v>
      </c>
      <c r="K118" s="2">
        <f t="shared" si="5"/>
        <v>-0.12042674333575167</v>
      </c>
    </row>
    <row r="119" spans="1:11" x14ac:dyDescent="0.2">
      <c r="A119" t="s">
        <v>571</v>
      </c>
      <c r="B119">
        <v>2.4004737097923375E-3</v>
      </c>
      <c r="C119">
        <v>3.1172158439962997E-4</v>
      </c>
      <c r="D119">
        <v>0.12985836217577099</v>
      </c>
      <c r="E119" s="2">
        <f t="shared" si="3"/>
        <v>-2.944989176126513</v>
      </c>
      <c r="F119">
        <v>2.1495901632250488E-3</v>
      </c>
      <c r="G119">
        <v>0.89548581784343206</v>
      </c>
      <c r="H119" s="2">
        <f t="shared" si="4"/>
        <v>-0.15925751101668362</v>
      </c>
      <c r="I119">
        <v>3.9397822054738663E-4</v>
      </c>
      <c r="J119">
        <v>0.16412519701432984</v>
      </c>
      <c r="K119" s="2">
        <f t="shared" si="5"/>
        <v>-2.6071313519707169</v>
      </c>
    </row>
    <row r="120" spans="1:11" x14ac:dyDescent="0.2">
      <c r="A120" t="s">
        <v>623</v>
      </c>
      <c r="B120">
        <v>4.7485294996909915E-4</v>
      </c>
      <c r="C120">
        <v>2.4333038010554654E-3</v>
      </c>
      <c r="D120">
        <v>5.1243312297287229</v>
      </c>
      <c r="E120" s="2">
        <f t="shared" si="3"/>
        <v>2.3573637325184493</v>
      </c>
      <c r="F120">
        <v>6.7414550453982975E-4</v>
      </c>
      <c r="G120">
        <v>1.4196932009871677</v>
      </c>
      <c r="H120" s="2">
        <f t="shared" si="4"/>
        <v>0.50557919364809401</v>
      </c>
      <c r="I120">
        <v>2.7906224620305089E-3</v>
      </c>
      <c r="J120">
        <v>5.8768139951791545</v>
      </c>
      <c r="K120" s="2">
        <f t="shared" si="5"/>
        <v>2.5550342368532406</v>
      </c>
    </row>
    <row r="121" spans="1:11" x14ac:dyDescent="0.2">
      <c r="A121" t="s">
        <v>45</v>
      </c>
      <c r="B121">
        <v>2.2292030766179966E-3</v>
      </c>
      <c r="C121">
        <v>3.1613842522102705E-4</v>
      </c>
      <c r="D121">
        <v>0.14181679028572486</v>
      </c>
      <c r="E121" s="2">
        <f t="shared" si="3"/>
        <v>-2.8178997454696875</v>
      </c>
      <c r="F121">
        <v>2.3757067352204618E-3</v>
      </c>
      <c r="G121">
        <v>1.0657201939738623</v>
      </c>
      <c r="H121" s="2">
        <f t="shared" si="4"/>
        <v>9.1828706620247613E-2</v>
      </c>
      <c r="I121">
        <v>3.6694684169883318E-4</v>
      </c>
      <c r="J121">
        <v>0.16460897867391305</v>
      </c>
      <c r="K121" s="2">
        <f t="shared" si="5"/>
        <v>-2.6028850645042234</v>
      </c>
    </row>
    <row r="122" spans="1:11" x14ac:dyDescent="0.2">
      <c r="A122" t="s">
        <v>566</v>
      </c>
      <c r="B122">
        <v>6.8338880286200328E-4</v>
      </c>
      <c r="C122">
        <v>3.0145912760326989E-3</v>
      </c>
      <c r="D122">
        <v>4.4112389073507181</v>
      </c>
      <c r="E122" s="2">
        <f t="shared" si="3"/>
        <v>2.1411838971602322</v>
      </c>
      <c r="F122">
        <v>1.4272873582870131E-3</v>
      </c>
      <c r="G122">
        <v>2.0885436698839581</v>
      </c>
      <c r="H122" s="2">
        <f t="shared" si="4"/>
        <v>1.0624973094889041</v>
      </c>
      <c r="I122">
        <v>1.6639413449941818E-3</v>
      </c>
      <c r="J122">
        <v>2.4348384668078644</v>
      </c>
      <c r="K122" s="2">
        <f t="shared" si="5"/>
        <v>1.2838260635333298</v>
      </c>
    </row>
    <row r="123" spans="1:11" x14ac:dyDescent="0.2">
      <c r="A123" t="s">
        <v>155</v>
      </c>
      <c r="B123">
        <v>1.6096157718322566E-4</v>
      </c>
      <c r="C123">
        <v>1.8132220534595015E-3</v>
      </c>
      <c r="D123">
        <v>11.264937168175708</v>
      </c>
      <c r="E123" s="2">
        <f t="shared" si="3"/>
        <v>3.4937673616418734</v>
      </c>
      <c r="F123">
        <v>1.8538984128062451E-4</v>
      </c>
      <c r="G123">
        <v>1.1517645672022192</v>
      </c>
      <c r="H123" s="2">
        <f t="shared" si="4"/>
        <v>0.20384584486853871</v>
      </c>
      <c r="I123">
        <v>6.3053699195700389E-3</v>
      </c>
      <c r="J123">
        <v>39.173137030041119</v>
      </c>
      <c r="K123" s="2">
        <f t="shared" si="5"/>
        <v>5.2917927604868176</v>
      </c>
    </row>
    <row r="124" spans="1:11" x14ac:dyDescent="0.2">
      <c r="A124" t="s">
        <v>493</v>
      </c>
      <c r="B124">
        <v>1.8232083063070485E-3</v>
      </c>
      <c r="C124">
        <v>1.111870116057837E-3</v>
      </c>
      <c r="D124">
        <v>0.60984261217521341</v>
      </c>
      <c r="E124" s="2">
        <f t="shared" si="3"/>
        <v>-0.7134911340673985</v>
      </c>
      <c r="F124">
        <v>1.7671223826017789E-3</v>
      </c>
      <c r="G124">
        <v>0.96923778620838286</v>
      </c>
      <c r="H124" s="2">
        <f t="shared" si="4"/>
        <v>-4.507744483107122E-2</v>
      </c>
      <c r="I124">
        <v>1.1766427601195837E-3</v>
      </c>
      <c r="J124">
        <v>0.64536935030912701</v>
      </c>
      <c r="K124" s="2">
        <f t="shared" si="5"/>
        <v>-0.63180303148303485</v>
      </c>
    </row>
    <row r="125" spans="1:11" x14ac:dyDescent="0.2">
      <c r="A125" t="s">
        <v>175</v>
      </c>
      <c r="B125">
        <v>1.8401445245168604E-3</v>
      </c>
      <c r="C125">
        <v>7.3123725096823407E-4</v>
      </c>
      <c r="D125">
        <v>0.39738033682991514</v>
      </c>
      <c r="E125" s="2">
        <f t="shared" si="3"/>
        <v>-1.3314076079560691</v>
      </c>
      <c r="F125">
        <v>1.8625647998409634E-3</v>
      </c>
      <c r="G125">
        <v>1.0121839752396564</v>
      </c>
      <c r="H125" s="2">
        <f t="shared" si="4"/>
        <v>1.7471539086534569E-2</v>
      </c>
      <c r="I125">
        <v>1.3565389272142832E-3</v>
      </c>
      <c r="J125">
        <v>0.73719151356899515</v>
      </c>
      <c r="K125" s="2">
        <f t="shared" si="5"/>
        <v>-0.4398886318981135</v>
      </c>
    </row>
    <row r="126" spans="1:11" x14ac:dyDescent="0.2">
      <c r="A126" t="s">
        <v>17</v>
      </c>
      <c r="B126">
        <v>2.276371497286751E-3</v>
      </c>
      <c r="C126">
        <v>6.4696306628798852E-4</v>
      </c>
      <c r="D126">
        <v>0.28420803329294697</v>
      </c>
      <c r="E126" s="2">
        <f t="shared" si="3"/>
        <v>-1.814980761178935</v>
      </c>
      <c r="F126">
        <v>1.6106451815631135E-3</v>
      </c>
      <c r="G126">
        <v>0.70754935364586624</v>
      </c>
      <c r="H126" s="2">
        <f t="shared" si="4"/>
        <v>-0.49909731121591677</v>
      </c>
      <c r="I126">
        <v>7.9421535176754925E-4</v>
      </c>
      <c r="J126">
        <v>0.34889531551163294</v>
      </c>
      <c r="K126" s="2">
        <f t="shared" si="5"/>
        <v>-1.5191338677577877</v>
      </c>
    </row>
    <row r="127" spans="1:11" x14ac:dyDescent="0.2">
      <c r="A127" t="s">
        <v>176</v>
      </c>
      <c r="B127">
        <v>1.8431279751120236E-3</v>
      </c>
      <c r="C127">
        <v>1.1964876966338025E-3</v>
      </c>
      <c r="D127">
        <v>0.64916148677146579</v>
      </c>
      <c r="E127" s="2">
        <f t="shared" si="3"/>
        <v>-0.62335068417582939</v>
      </c>
      <c r="F127">
        <v>1.484619280113144E-3</v>
      </c>
      <c r="G127">
        <v>0.80548898403156743</v>
      </c>
      <c r="H127" s="2">
        <f t="shared" si="4"/>
        <v>-0.31206323629903521</v>
      </c>
      <c r="I127">
        <v>1.2621106527214822E-3</v>
      </c>
      <c r="J127">
        <v>0.68476561029071914</v>
      </c>
      <c r="K127" s="2">
        <f t="shared" si="5"/>
        <v>-0.54631784511799963</v>
      </c>
    </row>
    <row r="128" spans="1:11" x14ac:dyDescent="0.2">
      <c r="A128" t="s">
        <v>177</v>
      </c>
      <c r="B128">
        <v>2.3684678242924602E-3</v>
      </c>
      <c r="C128">
        <v>9.4795070993354753E-4</v>
      </c>
      <c r="D128">
        <v>0.40023795139236557</v>
      </c>
      <c r="E128" s="2">
        <f t="shared" si="3"/>
        <v>-1.3210701218225789</v>
      </c>
      <c r="F128">
        <v>1.225888434564244E-3</v>
      </c>
      <c r="G128">
        <v>0.51758711770993027</v>
      </c>
      <c r="H128" s="2">
        <f t="shared" si="4"/>
        <v>-0.95012638452618814</v>
      </c>
      <c r="I128">
        <v>8.0143113199446561E-4</v>
      </c>
      <c r="J128">
        <v>0.33837535126063184</v>
      </c>
      <c r="K128" s="2">
        <f t="shared" si="5"/>
        <v>-1.5633036148137029</v>
      </c>
    </row>
    <row r="129" spans="1:11" x14ac:dyDescent="0.2">
      <c r="A129" t="s">
        <v>370</v>
      </c>
      <c r="B129">
        <v>8.6498275321897345E-4</v>
      </c>
      <c r="C129">
        <v>1.4997399472548036E-3</v>
      </c>
      <c r="D129">
        <v>1.7338379773164554</v>
      </c>
      <c r="E129" s="2">
        <f t="shared" si="3"/>
        <v>0.79396908873082261</v>
      </c>
      <c r="F129">
        <v>2.4587868767323908E-3</v>
      </c>
      <c r="G129">
        <v>2.8425848580011399</v>
      </c>
      <c r="H129" s="2">
        <f t="shared" si="4"/>
        <v>1.5072034176804354</v>
      </c>
      <c r="I129">
        <v>6.5093689751317832E-4</v>
      </c>
      <c r="J129">
        <v>0.75254320978165368</v>
      </c>
      <c r="K129" s="2">
        <f t="shared" si="5"/>
        <v>-0.41015367348281306</v>
      </c>
    </row>
    <row r="130" spans="1:11" x14ac:dyDescent="0.2">
      <c r="A130" t="s">
        <v>129</v>
      </c>
      <c r="B130">
        <v>1.4649496127492098E-3</v>
      </c>
      <c r="C130">
        <v>1.3652337529895496E-3</v>
      </c>
      <c r="D130">
        <v>0.93193222559202726</v>
      </c>
      <c r="E130" s="2">
        <f t="shared" si="3"/>
        <v>-0.10170305562757241</v>
      </c>
      <c r="F130">
        <v>1.5671679812020742E-3</v>
      </c>
      <c r="G130">
        <v>1.0697760302219783</v>
      </c>
      <c r="H130" s="2">
        <f t="shared" si="4"/>
        <v>9.7308783626297773E-2</v>
      </c>
      <c r="I130">
        <v>1.399297659661176E-3</v>
      </c>
      <c r="J130">
        <v>0.95518483877078375</v>
      </c>
      <c r="K130" s="2">
        <f t="shared" si="5"/>
        <v>-6.6148157367342905E-2</v>
      </c>
    </row>
    <row r="131" spans="1:11" x14ac:dyDescent="0.2">
      <c r="A131" t="s">
        <v>365</v>
      </c>
      <c r="B131">
        <v>4.6430850657776642E-5</v>
      </c>
      <c r="C131">
        <v>3.7448737137191416E-3</v>
      </c>
      <c r="D131">
        <v>80.654859014346272</v>
      </c>
      <c r="E131" s="2">
        <f t="shared" ref="E131:E194" si="6">LOG(D131,2)</f>
        <v>6.3336895453759974</v>
      </c>
      <c r="F131">
        <v>2.0296610270763109E-4</v>
      </c>
      <c r="G131">
        <v>4.3713630018026937</v>
      </c>
      <c r="H131" s="2">
        <f t="shared" ref="H131:H194" si="7">LOG(G131,2)</f>
        <v>2.1280831857547162</v>
      </c>
      <c r="I131">
        <v>4.1555439556245242E-3</v>
      </c>
      <c r="J131">
        <v>89.499630025161252</v>
      </c>
      <c r="K131" s="2">
        <f t="shared" ref="K131:K194" si="8">LOG(J131,2)</f>
        <v>6.483809813443381</v>
      </c>
    </row>
    <row r="132" spans="1:11" x14ac:dyDescent="0.2">
      <c r="A132" t="s">
        <v>227</v>
      </c>
      <c r="B132">
        <v>1.6318948734214149E-3</v>
      </c>
      <c r="C132">
        <v>3.4805683487292737E-4</v>
      </c>
      <c r="D132">
        <v>0.21328385825687093</v>
      </c>
      <c r="E132" s="2">
        <f t="shared" si="6"/>
        <v>-2.2291533110840192</v>
      </c>
      <c r="F132">
        <v>1.9561890723316486E-3</v>
      </c>
      <c r="G132">
        <v>1.1987224815715742</v>
      </c>
      <c r="H132" s="2">
        <f t="shared" si="7"/>
        <v>0.26149769644806664</v>
      </c>
      <c r="I132">
        <v>6.9838824492662996E-4</v>
      </c>
      <c r="J132">
        <v>0.42796154109020268</v>
      </c>
      <c r="K132" s="2">
        <f t="shared" si="8"/>
        <v>-1.2244469407175609</v>
      </c>
    </row>
    <row r="133" spans="1:11" x14ac:dyDescent="0.2">
      <c r="A133" t="s">
        <v>610</v>
      </c>
      <c r="B133">
        <v>1.2794602287959241E-3</v>
      </c>
      <c r="C133">
        <v>1.3528147310881411E-3</v>
      </c>
      <c r="D133">
        <v>1.0573323817663716</v>
      </c>
      <c r="E133" s="2">
        <f t="shared" si="6"/>
        <v>8.04289719396937E-2</v>
      </c>
      <c r="F133">
        <v>1.9635172023569868E-3</v>
      </c>
      <c r="G133">
        <v>1.5346449683745276</v>
      </c>
      <c r="H133" s="2">
        <f t="shared" si="7"/>
        <v>0.61790493467789664</v>
      </c>
      <c r="I133">
        <v>1.3453230895743523E-3</v>
      </c>
      <c r="J133">
        <v>1.0514770676697083</v>
      </c>
      <c r="K133" s="2">
        <f t="shared" si="8"/>
        <v>7.2417385761595149E-2</v>
      </c>
    </row>
    <row r="134" spans="1:11" x14ac:dyDescent="0.2">
      <c r="A134" t="s">
        <v>296</v>
      </c>
      <c r="B134">
        <v>2.1417291823937657E-3</v>
      </c>
      <c r="C134">
        <v>6.789881957299321E-4</v>
      </c>
      <c r="D134">
        <v>0.31702803571600086</v>
      </c>
      <c r="E134" s="2">
        <f t="shared" si="6"/>
        <v>-1.6573176671410814</v>
      </c>
      <c r="F134">
        <v>1.8342006280078209E-3</v>
      </c>
      <c r="G134">
        <v>0.85641109206803334</v>
      </c>
      <c r="H134" s="2">
        <f t="shared" si="7"/>
        <v>-0.22362461354049992</v>
      </c>
      <c r="I134">
        <v>6.8428793671273874E-4</v>
      </c>
      <c r="J134">
        <v>0.31950255071368289</v>
      </c>
      <c r="K134" s="2">
        <f t="shared" si="8"/>
        <v>-1.6461006460709864</v>
      </c>
    </row>
    <row r="135" spans="1:11" x14ac:dyDescent="0.2">
      <c r="A135" t="s">
        <v>83</v>
      </c>
      <c r="B135">
        <v>1.9379915993216854E-3</v>
      </c>
      <c r="C135">
        <v>6.1241347630547826E-4</v>
      </c>
      <c r="D135">
        <v>0.31600419553925235</v>
      </c>
      <c r="E135" s="2">
        <f t="shared" si="6"/>
        <v>-1.6619843819169733</v>
      </c>
      <c r="F135">
        <v>2.0160347744576233E-3</v>
      </c>
      <c r="G135">
        <v>1.0402701307700475</v>
      </c>
      <c r="H135" s="2">
        <f t="shared" si="7"/>
        <v>5.6958206941774614E-2</v>
      </c>
      <c r="I135">
        <v>8.7644116193663234E-4</v>
      </c>
      <c r="J135">
        <v>0.45224198197938253</v>
      </c>
      <c r="K135" s="2">
        <f t="shared" si="8"/>
        <v>-1.1448331700643406</v>
      </c>
    </row>
    <row r="136" spans="1:11" x14ac:dyDescent="0.2">
      <c r="A136" t="s">
        <v>147</v>
      </c>
      <c r="B136">
        <v>2.2753906055356854E-3</v>
      </c>
      <c r="C136">
        <v>6.0746264669017972E-4</v>
      </c>
      <c r="D136">
        <v>0.26697071052869509</v>
      </c>
      <c r="E136" s="2">
        <f t="shared" si="6"/>
        <v>-1.90524662298527</v>
      </c>
      <c r="F136">
        <v>1.6814443635419522E-3</v>
      </c>
      <c r="G136">
        <v>0.73896954635008572</v>
      </c>
      <c r="H136" s="2">
        <f t="shared" si="7"/>
        <v>-0.43641318414923058</v>
      </c>
      <c r="I136">
        <v>9.1714773180053217E-4</v>
      </c>
      <c r="J136">
        <v>0.40307265467706899</v>
      </c>
      <c r="K136" s="2">
        <f t="shared" si="8"/>
        <v>-1.3108881839384423</v>
      </c>
    </row>
    <row r="137" spans="1:11" x14ac:dyDescent="0.2">
      <c r="A137" t="s">
        <v>302</v>
      </c>
      <c r="B137">
        <v>2.4697777050980115E-3</v>
      </c>
      <c r="C137">
        <v>4.1110314025045487E-4</v>
      </c>
      <c r="D137">
        <v>0.16645349879135804</v>
      </c>
      <c r="E137" s="2">
        <f t="shared" si="6"/>
        <v>-2.5868088991710323</v>
      </c>
      <c r="F137">
        <v>1.6209837188168009E-3</v>
      </c>
      <c r="G137">
        <v>0.65632778021715654</v>
      </c>
      <c r="H137" s="2">
        <f t="shared" si="7"/>
        <v>-0.60751159591195103</v>
      </c>
      <c r="I137">
        <v>6.4839076326137423E-4</v>
      </c>
      <c r="J137">
        <v>0.26253000904615553</v>
      </c>
      <c r="K137" s="2">
        <f t="shared" si="8"/>
        <v>-1.9294457523845039</v>
      </c>
    </row>
    <row r="138" spans="1:11" x14ac:dyDescent="0.2">
      <c r="A138" t="s">
        <v>448</v>
      </c>
      <c r="B138">
        <v>1.0803082833547952E-3</v>
      </c>
      <c r="C138">
        <v>2.8096887240035913E-3</v>
      </c>
      <c r="D138">
        <v>2.6008212352851436</v>
      </c>
      <c r="E138" s="2">
        <f t="shared" si="6"/>
        <v>1.3789672405608924</v>
      </c>
      <c r="F138">
        <v>1.0146457824272276E-3</v>
      </c>
      <c r="G138">
        <v>0.93921873789242927</v>
      </c>
      <c r="H138" s="2">
        <f t="shared" si="7"/>
        <v>-9.0466903651044442E-2</v>
      </c>
      <c r="I138">
        <v>1.1666375344141296E-3</v>
      </c>
      <c r="J138">
        <v>1.0799116811279528</v>
      </c>
      <c r="K138" s="2">
        <f t="shared" si="8"/>
        <v>0.11091332867681364</v>
      </c>
    </row>
    <row r="139" spans="1:11" x14ac:dyDescent="0.2">
      <c r="A139" t="s">
        <v>578</v>
      </c>
      <c r="B139">
        <v>1.1951148938526214E-3</v>
      </c>
      <c r="C139">
        <v>2.5891316191264807E-3</v>
      </c>
      <c r="D139">
        <v>2.1664290458133695</v>
      </c>
      <c r="E139" s="2">
        <f t="shared" si="6"/>
        <v>1.1153189867000284</v>
      </c>
      <c r="F139">
        <v>1.2001343132045437E-3</v>
      </c>
      <c r="G139">
        <v>1.0041999471161651</v>
      </c>
      <c r="H139" s="2">
        <f t="shared" si="7"/>
        <v>6.046554142266289E-3</v>
      </c>
      <c r="I139">
        <v>1.5185536400325831E-3</v>
      </c>
      <c r="J139">
        <v>1.2706340184058047</v>
      </c>
      <c r="K139" s="2">
        <f t="shared" si="8"/>
        <v>0.3455485497262073</v>
      </c>
    </row>
    <row r="140" spans="1:11" x14ac:dyDescent="0.2">
      <c r="A140" t="s">
        <v>9</v>
      </c>
      <c r="B140">
        <v>1.3548509770112529E-4</v>
      </c>
      <c r="C140">
        <v>4.1578925212539235E-3</v>
      </c>
      <c r="D140">
        <v>30.688928832793614</v>
      </c>
      <c r="E140" s="2">
        <f t="shared" si="6"/>
        <v>4.9396463857036181</v>
      </c>
      <c r="F140">
        <v>4.4474179528611069E-4</v>
      </c>
      <c r="G140">
        <v>3.2825882907594259</v>
      </c>
      <c r="H140" s="2">
        <f t="shared" si="7"/>
        <v>1.7148338153611964</v>
      </c>
      <c r="I140">
        <v>1.7457338893070891E-3</v>
      </c>
      <c r="J140">
        <v>12.885062039502738</v>
      </c>
      <c r="K140" s="2">
        <f t="shared" si="8"/>
        <v>3.6876275784463592</v>
      </c>
    </row>
    <row r="141" spans="1:11" x14ac:dyDescent="0.2">
      <c r="A141" t="s">
        <v>42</v>
      </c>
      <c r="B141">
        <v>2.7277146339538635E-5</v>
      </c>
      <c r="C141">
        <v>5.1498801477394621E-3</v>
      </c>
      <c r="D141">
        <v>188.79834729172651</v>
      </c>
      <c r="E141" s="2">
        <f t="shared" si="6"/>
        <v>7.5607023254253996</v>
      </c>
      <c r="F141">
        <v>2.4267447741902575E-5</v>
      </c>
      <c r="G141">
        <v>0.88966226304716278</v>
      </c>
      <c r="H141" s="2">
        <f t="shared" si="7"/>
        <v>-0.16867033622562674</v>
      </c>
      <c r="I141">
        <v>2.1641049361539951E-3</v>
      </c>
      <c r="J141">
        <v>79.337659050393128</v>
      </c>
      <c r="K141" s="2">
        <f t="shared" si="8"/>
        <v>6.3099339246088535</v>
      </c>
    </row>
    <row r="142" spans="1:11" x14ac:dyDescent="0.2">
      <c r="A142" t="s">
        <v>39</v>
      </c>
      <c r="B142">
        <v>1.0960915490975226E-4</v>
      </c>
      <c r="C142">
        <v>5.1663019919841249E-3</v>
      </c>
      <c r="D142">
        <v>47.133854797419509</v>
      </c>
      <c r="E142" s="2">
        <f t="shared" si="6"/>
        <v>5.558691770505467</v>
      </c>
      <c r="F142">
        <v>1.7475528089338788E-4</v>
      </c>
      <c r="G142">
        <v>1.5943493135885802</v>
      </c>
      <c r="H142" s="2">
        <f t="shared" si="7"/>
        <v>0.67296775089124383</v>
      </c>
      <c r="I142">
        <v>1.3472479646755963E-3</v>
      </c>
      <c r="J142">
        <v>12.291381735265324</v>
      </c>
      <c r="K142" s="2">
        <f t="shared" si="8"/>
        <v>3.6195752002289896</v>
      </c>
    </row>
    <row r="143" spans="1:11" x14ac:dyDescent="0.2">
      <c r="A143" t="s">
        <v>61</v>
      </c>
      <c r="B143">
        <v>5.7767792163901578E-5</v>
      </c>
      <c r="C143">
        <v>4.1984387782134118E-3</v>
      </c>
      <c r="D143">
        <v>72.677847308088175</v>
      </c>
      <c r="E143" s="2">
        <f t="shared" si="6"/>
        <v>6.1834437829797571</v>
      </c>
      <c r="F143">
        <v>1.1927705410665217E-4</v>
      </c>
      <c r="G143">
        <v>2.0647674013269115</v>
      </c>
      <c r="H143" s="2">
        <f t="shared" si="7"/>
        <v>1.0459792693674292</v>
      </c>
      <c r="I143">
        <v>2.8872762659346686E-3</v>
      </c>
      <c r="J143">
        <v>49.980727283859984</v>
      </c>
      <c r="K143" s="2">
        <f t="shared" si="8"/>
        <v>5.6432999895329505</v>
      </c>
    </row>
    <row r="144" spans="1:11" x14ac:dyDescent="0.2">
      <c r="A144" t="s">
        <v>367</v>
      </c>
      <c r="B144">
        <v>9.970734958249421E-4</v>
      </c>
      <c r="C144">
        <v>8.2297738914066665E-4</v>
      </c>
      <c r="D144">
        <v>0.82539290492298689</v>
      </c>
      <c r="E144" s="2">
        <f t="shared" si="6"/>
        <v>-0.27684705789499031</v>
      </c>
      <c r="F144">
        <v>3.5842191393783795E-3</v>
      </c>
      <c r="G144">
        <v>3.5947391585340736</v>
      </c>
      <c r="H144" s="2">
        <f t="shared" si="7"/>
        <v>1.845887089623657</v>
      </c>
      <c r="I144">
        <v>6.2281626130670229E-4</v>
      </c>
      <c r="J144">
        <v>0.624644285415898</v>
      </c>
      <c r="K144" s="2">
        <f t="shared" si="8"/>
        <v>-0.6788932391295347</v>
      </c>
    </row>
    <row r="145" spans="1:11" x14ac:dyDescent="0.2">
      <c r="A145" t="s">
        <v>472</v>
      </c>
      <c r="B145">
        <v>5.7851751607215286E-4</v>
      </c>
      <c r="C145">
        <v>3.5959366842252872E-3</v>
      </c>
      <c r="D145">
        <v>6.2157784065725696</v>
      </c>
      <c r="E145" s="2">
        <f t="shared" si="6"/>
        <v>2.635935072368965</v>
      </c>
      <c r="F145">
        <v>5.7194625870469779E-4</v>
      </c>
      <c r="G145">
        <v>0.98864121278112604</v>
      </c>
      <c r="H145" s="2">
        <f t="shared" si="7"/>
        <v>-1.6481046556900997E-2</v>
      </c>
      <c r="I145">
        <v>2.0322401644438368E-3</v>
      </c>
      <c r="J145">
        <v>3.5128411983819263</v>
      </c>
      <c r="K145" s="2">
        <f t="shared" si="8"/>
        <v>1.812638359513542</v>
      </c>
    </row>
    <row r="146" spans="1:11" x14ac:dyDescent="0.2">
      <c r="A146" t="s">
        <v>469</v>
      </c>
      <c r="B146">
        <v>4.775055441238144E-4</v>
      </c>
      <c r="C146">
        <v>2.6578517969681362E-3</v>
      </c>
      <c r="D146">
        <v>5.5661171470691251</v>
      </c>
      <c r="E146" s="2">
        <f t="shared" si="6"/>
        <v>2.4766712726143938</v>
      </c>
      <c r="F146">
        <v>1.2142771744871033E-3</v>
      </c>
      <c r="G146">
        <v>2.5429593214780524</v>
      </c>
      <c r="H146" s="2">
        <f t="shared" si="7"/>
        <v>1.3465083840998739</v>
      </c>
      <c r="I146">
        <v>2.8902701106024524E-3</v>
      </c>
      <c r="J146">
        <v>6.0528514195701622</v>
      </c>
      <c r="K146" s="2">
        <f t="shared" si="8"/>
        <v>2.5976149373887352</v>
      </c>
    </row>
    <row r="147" spans="1:11" x14ac:dyDescent="0.2">
      <c r="A147" t="s">
        <v>259</v>
      </c>
      <c r="B147">
        <v>1.8350526270225326E-3</v>
      </c>
      <c r="C147">
        <v>8.9664961984403961E-4</v>
      </c>
      <c r="D147">
        <v>0.48862338149881823</v>
      </c>
      <c r="E147" s="2">
        <f t="shared" si="6"/>
        <v>-1.0332051941039211</v>
      </c>
      <c r="F147">
        <v>1.5467481885851988E-3</v>
      </c>
      <c r="G147">
        <v>0.84289037044941728</v>
      </c>
      <c r="H147" s="2">
        <f t="shared" si="7"/>
        <v>-0.24658309396210804</v>
      </c>
      <c r="I147">
        <v>1.4738199232389915E-3</v>
      </c>
      <c r="J147">
        <v>0.8031485863325567</v>
      </c>
      <c r="K147" s="2">
        <f t="shared" si="8"/>
        <v>-0.31626117696463968</v>
      </c>
    </row>
    <row r="148" spans="1:11" x14ac:dyDescent="0.2">
      <c r="A148" t="s">
        <v>403</v>
      </c>
      <c r="B148">
        <v>1.5053118735050112E-3</v>
      </c>
      <c r="C148">
        <v>1.0116466623412363E-3</v>
      </c>
      <c r="D148">
        <v>0.67205120755853021</v>
      </c>
      <c r="E148" s="2">
        <f t="shared" si="6"/>
        <v>-0.57335693022243794</v>
      </c>
      <c r="F148">
        <v>1.8764563849143615E-3</v>
      </c>
      <c r="G148">
        <v>1.2465565561142933</v>
      </c>
      <c r="H148" s="2">
        <f t="shared" si="7"/>
        <v>0.317948339206997</v>
      </c>
      <c r="I148">
        <v>1.2012675716860982E-3</v>
      </c>
      <c r="J148">
        <v>0.79801906357719243</v>
      </c>
      <c r="K148" s="2">
        <f t="shared" si="8"/>
        <v>-0.32550488402900074</v>
      </c>
    </row>
    <row r="149" spans="1:11" x14ac:dyDescent="0.2">
      <c r="A149" t="s">
        <v>340</v>
      </c>
      <c r="B149">
        <v>1.6205598536209818E-3</v>
      </c>
      <c r="C149">
        <v>2.3308488868958028E-3</v>
      </c>
      <c r="D149">
        <v>1.4382985495338232</v>
      </c>
      <c r="E149" s="2">
        <f t="shared" si="6"/>
        <v>0.52436316898074009</v>
      </c>
      <c r="F149">
        <v>1.0320826559182122E-3</v>
      </c>
      <c r="G149">
        <v>0.63686796486542907</v>
      </c>
      <c r="H149" s="2">
        <f t="shared" si="7"/>
        <v>-0.65093379018958308</v>
      </c>
      <c r="I149">
        <v>8.7980476765512413E-4</v>
      </c>
      <c r="J149">
        <v>0.54290174206727804</v>
      </c>
      <c r="K149" s="2">
        <f t="shared" si="8"/>
        <v>-0.88123698168181464</v>
      </c>
    </row>
    <row r="150" spans="1:11" x14ac:dyDescent="0.2">
      <c r="A150" t="s">
        <v>614</v>
      </c>
      <c r="B150">
        <v>1.909798644681947E-4</v>
      </c>
      <c r="C150">
        <v>2.8636640041955928E-3</v>
      </c>
      <c r="D150">
        <v>14.994586011304349</v>
      </c>
      <c r="E150" s="2">
        <f t="shared" si="6"/>
        <v>3.9063697859714379</v>
      </c>
      <c r="F150">
        <v>5.4358534487238973E-4</v>
      </c>
      <c r="G150">
        <v>2.8462966312499245</v>
      </c>
      <c r="H150" s="2">
        <f t="shared" si="7"/>
        <v>1.509086022417033</v>
      </c>
      <c r="I150">
        <v>2.3252083943172045E-4</v>
      </c>
      <c r="J150">
        <v>1.2175149462965709</v>
      </c>
      <c r="K150" s="2">
        <f t="shared" si="8"/>
        <v>0.28393948303910643</v>
      </c>
    </row>
    <row r="151" spans="1:11" x14ac:dyDescent="0.2">
      <c r="A151" t="s">
        <v>382</v>
      </c>
      <c r="B151">
        <v>2.6253641616175213E-3</v>
      </c>
      <c r="C151">
        <v>3.415220321732328E-4</v>
      </c>
      <c r="D151">
        <v>0.1300855847604839</v>
      </c>
      <c r="E151" s="2">
        <f t="shared" si="6"/>
        <v>-2.9424669940676527</v>
      </c>
      <c r="F151">
        <v>1.3817945684387717E-3</v>
      </c>
      <c r="G151">
        <v>0.52632491470723441</v>
      </c>
      <c r="H151" s="2">
        <f t="shared" si="7"/>
        <v>-0.92597440540760012</v>
      </c>
      <c r="I151">
        <v>3.0235034762590463E-4</v>
      </c>
      <c r="J151">
        <v>0.11516510815765178</v>
      </c>
      <c r="K151" s="2">
        <f t="shared" si="8"/>
        <v>-3.1182244085993913</v>
      </c>
    </row>
    <row r="152" spans="1:11" x14ac:dyDescent="0.2">
      <c r="A152" t="s">
        <v>361</v>
      </c>
      <c r="B152">
        <v>8.3853069184388482E-5</v>
      </c>
      <c r="C152">
        <v>5.1926705994294279E-3</v>
      </c>
      <c r="D152">
        <v>61.925826328563105</v>
      </c>
      <c r="E152" s="2">
        <f t="shared" si="6"/>
        <v>5.9524693095849397</v>
      </c>
      <c r="F152">
        <v>2.1729841262275627E-4</v>
      </c>
      <c r="G152">
        <v>2.5914187129504884</v>
      </c>
      <c r="H152" s="2">
        <f t="shared" si="7"/>
        <v>1.3737421402931362</v>
      </c>
      <c r="I152">
        <v>1.3161017939264457E-3</v>
      </c>
      <c r="J152">
        <v>15.695332403783661</v>
      </c>
      <c r="K152" s="2">
        <f t="shared" si="8"/>
        <v>3.9722636782649929</v>
      </c>
    </row>
    <row r="153" spans="1:11" x14ac:dyDescent="0.2">
      <c r="A153" t="s">
        <v>600</v>
      </c>
      <c r="B153">
        <v>9.0901935274140716E-5</v>
      </c>
      <c r="C153">
        <v>3.7703109411677121E-3</v>
      </c>
      <c r="D153">
        <v>41.4766850650348</v>
      </c>
      <c r="E153" s="2">
        <f t="shared" si="6"/>
        <v>5.3742286893436315</v>
      </c>
      <c r="F153">
        <v>1.3478397807266398E-4</v>
      </c>
      <c r="G153">
        <v>1.4827404682439869</v>
      </c>
      <c r="H153" s="2">
        <f t="shared" si="7"/>
        <v>0.56826609749299373</v>
      </c>
      <c r="I153">
        <v>2.4891354710427564E-3</v>
      </c>
      <c r="J153">
        <v>27.382645523839052</v>
      </c>
      <c r="K153" s="2">
        <f t="shared" si="8"/>
        <v>4.7751899315396491</v>
      </c>
    </row>
    <row r="154" spans="1:11" x14ac:dyDescent="0.2">
      <c r="A154" t="s">
        <v>96</v>
      </c>
      <c r="B154">
        <v>1.1570310164791413E-4</v>
      </c>
      <c r="C154">
        <v>5.4801757721792636E-3</v>
      </c>
      <c r="D154">
        <v>47.364121567419183</v>
      </c>
      <c r="E154" s="2">
        <f t="shared" si="6"/>
        <v>5.5657227228591841</v>
      </c>
      <c r="F154">
        <v>1.2866628601293631E-4</v>
      </c>
      <c r="G154">
        <v>1.1120383479819693</v>
      </c>
      <c r="H154" s="2">
        <f t="shared" si="7"/>
        <v>0.15320653940088891</v>
      </c>
      <c r="I154">
        <v>9.6291750056673854E-4</v>
      </c>
      <c r="J154">
        <v>8.3223136359551333</v>
      </c>
      <c r="K154" s="2">
        <f t="shared" si="8"/>
        <v>3.0569846590280543</v>
      </c>
    </row>
    <row r="155" spans="1:11" x14ac:dyDescent="0.2">
      <c r="A155" t="s">
        <v>279</v>
      </c>
      <c r="B155">
        <v>1.7186656556202387E-4</v>
      </c>
      <c r="C155">
        <v>4.7897120792605745E-3</v>
      </c>
      <c r="D155">
        <v>27.868783341295341</v>
      </c>
      <c r="E155" s="2">
        <f t="shared" si="6"/>
        <v>4.8005781154204481</v>
      </c>
      <c r="F155">
        <v>3.0112555942881541E-4</v>
      </c>
      <c r="G155">
        <v>1.7520892352977406</v>
      </c>
      <c r="H155" s="2">
        <f t="shared" si="7"/>
        <v>0.80907625441572406</v>
      </c>
      <c r="I155">
        <v>1.949214361584471E-3</v>
      </c>
      <c r="J155">
        <v>11.341440117863012</v>
      </c>
      <c r="K155" s="2">
        <f t="shared" si="8"/>
        <v>3.5035319378998935</v>
      </c>
    </row>
    <row r="156" spans="1:11" x14ac:dyDescent="0.2">
      <c r="A156" t="s">
        <v>628</v>
      </c>
      <c r="B156">
        <v>2.110615469613113E-4</v>
      </c>
      <c r="C156">
        <v>3.5370550611378507E-3</v>
      </c>
      <c r="D156">
        <v>16.758405839725089</v>
      </c>
      <c r="E156" s="2">
        <f t="shared" si="6"/>
        <v>4.0668130126293365</v>
      </c>
      <c r="F156">
        <v>4.4548023817162071E-4</v>
      </c>
      <c r="G156">
        <v>2.1106650860153109</v>
      </c>
      <c r="H156" s="2">
        <f t="shared" si="7"/>
        <v>1.0776976743376117</v>
      </c>
      <c r="I156">
        <v>3.2177544224671431E-3</v>
      </c>
      <c r="J156">
        <v>15.245573951265383</v>
      </c>
      <c r="K156" s="2">
        <f t="shared" si="8"/>
        <v>3.9303185595057686</v>
      </c>
    </row>
    <row r="157" spans="1:11" x14ac:dyDescent="0.2">
      <c r="A157" t="s">
        <v>364</v>
      </c>
      <c r="B157">
        <v>1.3207638037751192E-4</v>
      </c>
      <c r="C157">
        <v>2.9952621856197039E-3</v>
      </c>
      <c r="D157">
        <v>22.678257664681539</v>
      </c>
      <c r="E157" s="2">
        <f t="shared" si="6"/>
        <v>4.5032378994055433</v>
      </c>
      <c r="F157">
        <v>3.0940570403963097E-4</v>
      </c>
      <c r="G157">
        <v>2.3426270704516683</v>
      </c>
      <c r="H157" s="2">
        <f t="shared" si="7"/>
        <v>1.2281273057023414</v>
      </c>
      <c r="I157">
        <v>4.4997784111702084E-3</v>
      </c>
      <c r="J157">
        <v>34.06951642911897</v>
      </c>
      <c r="K157" s="2">
        <f t="shared" si="8"/>
        <v>5.0904095653547001</v>
      </c>
    </row>
    <row r="158" spans="1:11" x14ac:dyDescent="0.2">
      <c r="A158" t="s">
        <v>179</v>
      </c>
      <c r="B158">
        <v>8.2977756912112845E-4</v>
      </c>
      <c r="C158">
        <v>3.2762811199317189E-3</v>
      </c>
      <c r="D158">
        <v>3.9483847742496123</v>
      </c>
      <c r="E158" s="2">
        <f t="shared" si="6"/>
        <v>1.9812625887945081</v>
      </c>
      <c r="F158">
        <v>1.0084710194640536E-3</v>
      </c>
      <c r="G158">
        <v>1.2153510253744157</v>
      </c>
      <c r="H158" s="2">
        <f t="shared" si="7"/>
        <v>0.28137306232963105</v>
      </c>
      <c r="I158">
        <v>1.1150840819938385E-3</v>
      </c>
      <c r="J158">
        <v>1.343834930576512</v>
      </c>
      <c r="K158" s="2">
        <f t="shared" si="8"/>
        <v>0.42635593613432027</v>
      </c>
    </row>
    <row r="159" spans="1:11" x14ac:dyDescent="0.2">
      <c r="A159" t="s">
        <v>576</v>
      </c>
      <c r="B159">
        <v>9.2773805451306203E-4</v>
      </c>
      <c r="C159">
        <v>1.5187972792631225E-3</v>
      </c>
      <c r="D159">
        <v>1.6370971007115658</v>
      </c>
      <c r="E159" s="2">
        <f t="shared" si="6"/>
        <v>0.71113989454297499</v>
      </c>
      <c r="F159">
        <v>1.735020383342904E-3</v>
      </c>
      <c r="G159">
        <v>1.8701619222179657</v>
      </c>
      <c r="H159" s="2">
        <f t="shared" si="7"/>
        <v>0.90316318683356356</v>
      </c>
      <c r="I159">
        <v>1.1993570486570132E-3</v>
      </c>
      <c r="J159">
        <v>1.292775523028981</v>
      </c>
      <c r="K159" s="2">
        <f t="shared" si="8"/>
        <v>0.37047178796487379</v>
      </c>
    </row>
    <row r="160" spans="1:11" x14ac:dyDescent="0.2">
      <c r="A160" t="s">
        <v>475</v>
      </c>
      <c r="B160">
        <v>5.8601572107642357E-4</v>
      </c>
      <c r="C160">
        <v>3.189715018035911E-3</v>
      </c>
      <c r="D160">
        <v>5.4430536644595122</v>
      </c>
      <c r="E160" s="2">
        <f t="shared" si="6"/>
        <v>2.4444162600328676</v>
      </c>
      <c r="F160">
        <v>4.9004083188505289E-4</v>
      </c>
      <c r="G160">
        <v>0.83622471933845199</v>
      </c>
      <c r="H160" s="2">
        <f t="shared" si="7"/>
        <v>-0.25803740388525587</v>
      </c>
      <c r="I160">
        <v>2.8321542857126119E-3</v>
      </c>
      <c r="J160">
        <v>4.8328981354124192</v>
      </c>
      <c r="K160" s="2">
        <f t="shared" si="8"/>
        <v>2.2728885869270092</v>
      </c>
    </row>
    <row r="161" spans="1:11" x14ac:dyDescent="0.2">
      <c r="A161" t="s">
        <v>407</v>
      </c>
      <c r="B161">
        <v>2.1313105489344547E-3</v>
      </c>
      <c r="C161">
        <v>6.4123448321893055E-4</v>
      </c>
      <c r="D161">
        <v>0.30086393723313326</v>
      </c>
      <c r="E161" s="2">
        <f t="shared" si="6"/>
        <v>-1.732816905108477</v>
      </c>
      <c r="F161">
        <v>1.7819424491438759E-3</v>
      </c>
      <c r="G161">
        <v>0.83607827589215244</v>
      </c>
      <c r="H161" s="2">
        <f t="shared" si="7"/>
        <v>-0.25829007727624975</v>
      </c>
      <c r="I161">
        <v>8.6214185533339956E-4</v>
      </c>
      <c r="J161">
        <v>0.40451254546852689</v>
      </c>
      <c r="K161" s="2">
        <f t="shared" si="8"/>
        <v>-1.3057436480922757</v>
      </c>
    </row>
    <row r="162" spans="1:11" x14ac:dyDescent="0.2">
      <c r="A162" t="s">
        <v>556</v>
      </c>
      <c r="B162">
        <v>2.256082180828449E-3</v>
      </c>
      <c r="C162">
        <v>2.8963751279217844E-4</v>
      </c>
      <c r="D162">
        <v>0.12838074572523842</v>
      </c>
      <c r="E162" s="2">
        <f t="shared" si="6"/>
        <v>-2.9614992485771223</v>
      </c>
      <c r="F162">
        <v>2.8101424940506674E-3</v>
      </c>
      <c r="G162">
        <v>1.2455851643749802</v>
      </c>
      <c r="H162" s="2">
        <f t="shared" si="7"/>
        <v>0.31682366631659259</v>
      </c>
      <c r="I162">
        <v>2.6742974297889013E-4</v>
      </c>
      <c r="J162">
        <v>0.11853723470334226</v>
      </c>
      <c r="K162" s="2">
        <f t="shared" si="8"/>
        <v>-3.0765877877973651</v>
      </c>
    </row>
    <row r="163" spans="1:11" x14ac:dyDescent="0.2">
      <c r="A163" t="s">
        <v>321</v>
      </c>
      <c r="B163">
        <v>1.8905080896338216E-3</v>
      </c>
      <c r="C163">
        <v>5.0055638437691103E-4</v>
      </c>
      <c r="D163">
        <v>0.26477346863607726</v>
      </c>
      <c r="E163" s="2">
        <f t="shared" si="6"/>
        <v>-1.9171695293314808</v>
      </c>
      <c r="F163">
        <v>2.0013589069631365E-3</v>
      </c>
      <c r="G163">
        <v>1.0586354630996506</v>
      </c>
      <c r="H163" s="2">
        <f t="shared" si="7"/>
        <v>8.220588855930544E-2</v>
      </c>
      <c r="I163">
        <v>1.2895576118845625E-3</v>
      </c>
      <c r="J163">
        <v>0.68212223949506667</v>
      </c>
      <c r="K163" s="2">
        <f t="shared" si="8"/>
        <v>-0.55189779477188727</v>
      </c>
    </row>
    <row r="164" spans="1:11" x14ac:dyDescent="0.2">
      <c r="A164" t="s">
        <v>589</v>
      </c>
      <c r="B164">
        <v>2.3913358569140962E-3</v>
      </c>
      <c r="C164">
        <v>4.9106385519572969E-4</v>
      </c>
      <c r="D164">
        <v>0.20535126999242337</v>
      </c>
      <c r="E164" s="2">
        <f t="shared" si="6"/>
        <v>-2.2838342252129284</v>
      </c>
      <c r="F164">
        <v>1.8617068482324332E-3</v>
      </c>
      <c r="G164">
        <v>0.778521696502672</v>
      </c>
      <c r="H164" s="2">
        <f t="shared" si="7"/>
        <v>-0.36119084877426649</v>
      </c>
      <c r="I164">
        <v>5.9190575636325436E-4</v>
      </c>
      <c r="J164">
        <v>0.24752096392142936</v>
      </c>
      <c r="K164" s="2">
        <f t="shared" si="8"/>
        <v>-2.014377374686394</v>
      </c>
    </row>
    <row r="165" spans="1:11" x14ac:dyDescent="0.2">
      <c r="A165" t="s">
        <v>308</v>
      </c>
      <c r="B165">
        <v>2.193827321870504E-3</v>
      </c>
      <c r="C165">
        <v>6.5062361608576869E-4</v>
      </c>
      <c r="D165">
        <v>0.29657011269739914</v>
      </c>
      <c r="E165" s="2">
        <f t="shared" si="6"/>
        <v>-1.7535548795487266</v>
      </c>
      <c r="F165">
        <v>1.6687898183171644E-3</v>
      </c>
      <c r="G165">
        <v>0.76067510039683461</v>
      </c>
      <c r="H165" s="2">
        <f t="shared" si="7"/>
        <v>-0.39464771360827045</v>
      </c>
      <c r="I165">
        <v>7.9164320632579117E-4</v>
      </c>
      <c r="J165">
        <v>0.36085028134795005</v>
      </c>
      <c r="K165" s="2">
        <f t="shared" si="8"/>
        <v>-1.4705277152820189</v>
      </c>
    </row>
    <row r="166" spans="1:11" x14ac:dyDescent="0.2">
      <c r="A166" t="s">
        <v>255</v>
      </c>
      <c r="B166">
        <v>2.1935358507676425E-3</v>
      </c>
      <c r="C166">
        <v>4.1734496347112959E-4</v>
      </c>
      <c r="D166">
        <v>0.19026129129600364</v>
      </c>
      <c r="E166" s="2">
        <f t="shared" si="6"/>
        <v>-2.3939460200633098</v>
      </c>
      <c r="F166">
        <v>1.4919157693759151E-3</v>
      </c>
      <c r="G166">
        <v>0.68014195840647385</v>
      </c>
      <c r="H166" s="2">
        <f t="shared" si="7"/>
        <v>-0.55609219953253164</v>
      </c>
      <c r="I166">
        <v>1.2591258663646851E-3</v>
      </c>
      <c r="J166">
        <v>0.57401654316433703</v>
      </c>
      <c r="K166" s="2">
        <f t="shared" si="8"/>
        <v>-0.80083577889715452</v>
      </c>
    </row>
    <row r="167" spans="1:11" x14ac:dyDescent="0.2">
      <c r="A167" t="s">
        <v>594</v>
      </c>
      <c r="B167">
        <v>1.3632811117825876E-3</v>
      </c>
      <c r="C167">
        <v>1.9977900463840062E-3</v>
      </c>
      <c r="D167">
        <v>1.4654278043739291</v>
      </c>
      <c r="E167" s="2">
        <f t="shared" si="6"/>
        <v>0.55132189410228161</v>
      </c>
      <c r="F167">
        <v>1.2455532168787716E-3</v>
      </c>
      <c r="G167">
        <v>0.91364371303444647</v>
      </c>
      <c r="H167" s="2">
        <f t="shared" si="7"/>
        <v>-0.13029641718426391</v>
      </c>
      <c r="I167">
        <v>1.1713814995295837E-3</v>
      </c>
      <c r="J167">
        <v>0.85923694636825021</v>
      </c>
      <c r="K167" s="2">
        <f t="shared" si="8"/>
        <v>-0.21887206572108744</v>
      </c>
    </row>
    <row r="168" spans="1:11" x14ac:dyDescent="0.2">
      <c r="A168" t="s">
        <v>252</v>
      </c>
      <c r="B168">
        <v>1.8560528811270426E-3</v>
      </c>
      <c r="C168">
        <v>8.766662434694575E-4</v>
      </c>
      <c r="D168">
        <v>0.47232826843657783</v>
      </c>
      <c r="E168" s="2">
        <f t="shared" si="6"/>
        <v>-1.0821382127699732</v>
      </c>
      <c r="F168">
        <v>1.6733706519690731E-3</v>
      </c>
      <c r="G168">
        <v>0.90157487913434875</v>
      </c>
      <c r="H168" s="2">
        <f t="shared" si="7"/>
        <v>-0.14948077708486013</v>
      </c>
      <c r="I168">
        <v>1.2087332954378123E-3</v>
      </c>
      <c r="J168">
        <v>0.65123860840852688</v>
      </c>
      <c r="K168" s="2">
        <f t="shared" si="8"/>
        <v>-0.61874186317570024</v>
      </c>
    </row>
    <row r="169" spans="1:11" x14ac:dyDescent="0.2">
      <c r="A169" t="s">
        <v>393</v>
      </c>
      <c r="B169">
        <v>2.1961620927705553E-3</v>
      </c>
      <c r="C169">
        <v>4.939968175237462E-4</v>
      </c>
      <c r="D169">
        <v>0.22493641027222513</v>
      </c>
      <c r="E169" s="2">
        <f t="shared" si="6"/>
        <v>-2.1524108870062229</v>
      </c>
      <c r="F169">
        <v>1.4535854644037783E-3</v>
      </c>
      <c r="G169">
        <v>0.66187530929013361</v>
      </c>
      <c r="H169" s="2">
        <f t="shared" si="7"/>
        <v>-0.59536864161998948</v>
      </c>
      <c r="I169">
        <v>6.6853748984560155E-4</v>
      </c>
      <c r="J169">
        <v>0.30441172445619075</v>
      </c>
      <c r="K169" s="2">
        <f t="shared" si="8"/>
        <v>-1.7159041693932719</v>
      </c>
    </row>
    <row r="170" spans="1:11" x14ac:dyDescent="0.2">
      <c r="A170" t="s">
        <v>195</v>
      </c>
      <c r="B170">
        <v>2.3667299427650359E-3</v>
      </c>
      <c r="C170">
        <v>5.9836688669785113E-4</v>
      </c>
      <c r="D170">
        <v>0.25282431927944549</v>
      </c>
      <c r="E170" s="2">
        <f t="shared" si="6"/>
        <v>-1.9837928512443215</v>
      </c>
      <c r="F170">
        <v>1.5657629802945179E-3</v>
      </c>
      <c r="G170">
        <v>0.66157230362550223</v>
      </c>
      <c r="H170" s="2">
        <f t="shared" si="7"/>
        <v>-0.59602925677860552</v>
      </c>
      <c r="I170">
        <v>5.9414788580750152E-4</v>
      </c>
      <c r="J170">
        <v>0.25104169050794289</v>
      </c>
      <c r="K170" s="2">
        <f t="shared" si="8"/>
        <v>-1.9940011223666825</v>
      </c>
    </row>
    <row r="171" spans="1:11" x14ac:dyDescent="0.2">
      <c r="A171" t="s">
        <v>411</v>
      </c>
      <c r="B171">
        <v>2.4083826042942424E-3</v>
      </c>
      <c r="C171">
        <v>4.7181653240456039E-4</v>
      </c>
      <c r="D171">
        <v>0.19590597090482745</v>
      </c>
      <c r="E171" s="2">
        <f t="shared" si="6"/>
        <v>-2.3517667255436834</v>
      </c>
      <c r="F171">
        <v>1.7122436648670165E-3</v>
      </c>
      <c r="G171">
        <v>0.7109516825997737</v>
      </c>
      <c r="H171" s="2">
        <f t="shared" si="7"/>
        <v>-0.49217657954667982</v>
      </c>
      <c r="I171">
        <v>6.6677186433411213E-4</v>
      </c>
      <c r="J171">
        <v>0.27685462565010693</v>
      </c>
      <c r="K171" s="2">
        <f t="shared" si="8"/>
        <v>-1.8527994684616373</v>
      </c>
    </row>
    <row r="172" spans="1:11" x14ac:dyDescent="0.2">
      <c r="A172" t="s">
        <v>204</v>
      </c>
      <c r="B172">
        <v>1.8123876276221224E-3</v>
      </c>
      <c r="C172">
        <v>6.0621263895619336E-4</v>
      </c>
      <c r="D172">
        <v>0.3344828830858621</v>
      </c>
      <c r="E172" s="2">
        <f t="shared" si="6"/>
        <v>-1.5799957109832341</v>
      </c>
      <c r="F172">
        <v>1.9834704544874765E-3</v>
      </c>
      <c r="G172">
        <v>1.0943963776059413</v>
      </c>
      <c r="H172" s="2">
        <f t="shared" si="7"/>
        <v>0.13013536010016055</v>
      </c>
      <c r="I172">
        <v>1.2444980553485132E-3</v>
      </c>
      <c r="J172">
        <v>0.68666218880632723</v>
      </c>
      <c r="K172" s="2">
        <f t="shared" si="8"/>
        <v>-0.54232757138252108</v>
      </c>
    </row>
    <row r="173" spans="1:11" x14ac:dyDescent="0.2">
      <c r="A173" t="s">
        <v>618</v>
      </c>
      <c r="B173">
        <v>1.2741382264964787E-3</v>
      </c>
      <c r="C173">
        <v>2.0337659830144137E-3</v>
      </c>
      <c r="D173">
        <v>1.5961894406124972</v>
      </c>
      <c r="E173" s="2">
        <f t="shared" si="6"/>
        <v>0.67463188515249894</v>
      </c>
      <c r="F173">
        <v>1.0389453484509167E-3</v>
      </c>
      <c r="G173">
        <v>0.81541023324268658</v>
      </c>
      <c r="H173" s="2">
        <f t="shared" si="7"/>
        <v>-0.29440203240007717</v>
      </c>
      <c r="I173">
        <v>1.7807093389029468E-3</v>
      </c>
      <c r="J173">
        <v>1.3975794006270388</v>
      </c>
      <c r="K173" s="2">
        <f t="shared" si="8"/>
        <v>0.48293024917710436</v>
      </c>
    </row>
    <row r="174" spans="1:11" x14ac:dyDescent="0.2">
      <c r="A174" t="s">
        <v>530</v>
      </c>
      <c r="B174">
        <v>4.755822977175816E-4</v>
      </c>
      <c r="C174">
        <v>3.7894197475186182E-3</v>
      </c>
      <c r="D174">
        <v>7.9679579448285436</v>
      </c>
      <c r="E174" s="2">
        <f t="shared" si="6"/>
        <v>2.9942100328292596</v>
      </c>
      <c r="F174">
        <v>5.858675651206726E-4</v>
      </c>
      <c r="G174">
        <v>1.2318952322918093</v>
      </c>
      <c r="H174" s="2">
        <f t="shared" si="7"/>
        <v>0.30087956587037384</v>
      </c>
      <c r="I174">
        <v>1.4464487164966269E-3</v>
      </c>
      <c r="J174">
        <v>3.0414267382079512</v>
      </c>
      <c r="K174" s="2">
        <f t="shared" si="8"/>
        <v>1.6047482530354811</v>
      </c>
    </row>
    <row r="175" spans="1:11" x14ac:dyDescent="0.2">
      <c r="A175" t="s">
        <v>404</v>
      </c>
      <c r="B175">
        <v>2.3788449759457853E-3</v>
      </c>
      <c r="C175">
        <v>4.4820110804823113E-4</v>
      </c>
      <c r="D175">
        <v>0.18841123006346161</v>
      </c>
      <c r="E175" s="2">
        <f t="shared" si="6"/>
        <v>-2.4080431369747952</v>
      </c>
      <c r="F175">
        <v>2.1067107631458958E-3</v>
      </c>
      <c r="G175">
        <v>0.88560237613142745</v>
      </c>
      <c r="H175" s="2">
        <f t="shared" si="7"/>
        <v>-0.17526900191375527</v>
      </c>
      <c r="I175">
        <v>5.4370322109825969E-4</v>
      </c>
      <c r="J175">
        <v>0.22855765154771937</v>
      </c>
      <c r="K175" s="2">
        <f t="shared" si="8"/>
        <v>-2.1293699772572889</v>
      </c>
    </row>
    <row r="176" spans="1:11" x14ac:dyDescent="0.2">
      <c r="A176" t="s">
        <v>209</v>
      </c>
      <c r="B176">
        <v>1.4092343635080593E-3</v>
      </c>
      <c r="C176">
        <v>1.1721705032663454E-3</v>
      </c>
      <c r="D176">
        <v>0.83177825748473666</v>
      </c>
      <c r="E176" s="2">
        <f t="shared" si="6"/>
        <v>-0.26572912116651887</v>
      </c>
      <c r="F176">
        <v>1.6304076268893457E-3</v>
      </c>
      <c r="G176">
        <v>1.1569456927169386</v>
      </c>
      <c r="H176" s="2">
        <f t="shared" si="7"/>
        <v>0.21032114561499313</v>
      </c>
      <c r="I176">
        <v>1.6944589260615912E-3</v>
      </c>
      <c r="J176">
        <v>1.2023968262053388</v>
      </c>
      <c r="K176" s="2">
        <f t="shared" si="8"/>
        <v>0.26591310629650478</v>
      </c>
    </row>
    <row r="177" spans="1:11" x14ac:dyDescent="0.2">
      <c r="A177" t="s">
        <v>341</v>
      </c>
      <c r="B177">
        <v>6.5929066918802052E-4</v>
      </c>
      <c r="C177">
        <v>2.0575645402972913E-3</v>
      </c>
      <c r="D177">
        <v>3.1208761726165162</v>
      </c>
      <c r="E177" s="2">
        <f t="shared" si="6"/>
        <v>1.6419511164060838</v>
      </c>
      <c r="F177">
        <v>1.243613778093508E-3</v>
      </c>
      <c r="G177">
        <v>1.8862905789719993</v>
      </c>
      <c r="H177" s="2">
        <f t="shared" si="7"/>
        <v>0.91555193717446715</v>
      </c>
      <c r="I177">
        <v>2.5028988308029372E-3</v>
      </c>
      <c r="J177">
        <v>3.7963510599740422</v>
      </c>
      <c r="K177" s="2">
        <f t="shared" si="8"/>
        <v>1.9246134088672859</v>
      </c>
    </row>
    <row r="178" spans="1:11" x14ac:dyDescent="0.2">
      <c r="A178" t="s">
        <v>211</v>
      </c>
      <c r="B178">
        <v>1.5628251326077506E-3</v>
      </c>
      <c r="C178">
        <v>1.3595870604504821E-3</v>
      </c>
      <c r="D178">
        <v>0.86995469427974781</v>
      </c>
      <c r="E178" s="2">
        <f t="shared" si="6"/>
        <v>-0.20098782500631865</v>
      </c>
      <c r="F178">
        <v>1.4817535008688082E-3</v>
      </c>
      <c r="G178">
        <v>0.94812495010003761</v>
      </c>
      <c r="H178" s="2">
        <f t="shared" si="7"/>
        <v>-7.6850895456951784E-2</v>
      </c>
      <c r="I178">
        <v>1.4533881715867762E-3</v>
      </c>
      <c r="J178">
        <v>0.92997491610698213</v>
      </c>
      <c r="K178" s="2">
        <f t="shared" si="8"/>
        <v>-0.10473629145820666</v>
      </c>
    </row>
    <row r="179" spans="1:11" x14ac:dyDescent="0.2">
      <c r="A179" t="s">
        <v>334</v>
      </c>
      <c r="B179">
        <v>1.81030672392699E-3</v>
      </c>
      <c r="C179">
        <v>8.1245699113845075E-4</v>
      </c>
      <c r="D179">
        <v>0.44879521265658034</v>
      </c>
      <c r="E179" s="2">
        <f t="shared" si="6"/>
        <v>-1.1558708082308695</v>
      </c>
      <c r="F179">
        <v>1.5836401599620138E-3</v>
      </c>
      <c r="G179">
        <v>0.87479107215970453</v>
      </c>
      <c r="H179" s="2">
        <f t="shared" si="7"/>
        <v>-0.19298959811434799</v>
      </c>
      <c r="I179">
        <v>1.5545476814106641E-3</v>
      </c>
      <c r="J179">
        <v>0.85872060290340024</v>
      </c>
      <c r="K179" s="2">
        <f t="shared" si="8"/>
        <v>-0.2197392887544867</v>
      </c>
    </row>
    <row r="180" spans="1:11" x14ac:dyDescent="0.2">
      <c r="A180" t="s">
        <v>106</v>
      </c>
      <c r="B180">
        <v>1.7058753145690921E-3</v>
      </c>
      <c r="C180">
        <v>1.3201381585146491E-3</v>
      </c>
      <c r="D180">
        <v>0.77387728589537563</v>
      </c>
      <c r="E180" s="2">
        <f t="shared" si="6"/>
        <v>-0.36982327924898195</v>
      </c>
      <c r="F180">
        <v>1.2913083975561468E-3</v>
      </c>
      <c r="G180">
        <v>0.75697701146600749</v>
      </c>
      <c r="H180" s="2">
        <f t="shared" si="7"/>
        <v>-0.40167860702454788</v>
      </c>
      <c r="I180">
        <v>1.4365090532629618E-3</v>
      </c>
      <c r="J180">
        <v>0.8420949884170329</v>
      </c>
      <c r="K180" s="2">
        <f t="shared" si="8"/>
        <v>-0.2479451162407281</v>
      </c>
    </row>
    <row r="181" spans="1:11" x14ac:dyDescent="0.2">
      <c r="A181" t="s">
        <v>297</v>
      </c>
      <c r="B181">
        <v>1.877298375739093E-3</v>
      </c>
      <c r="C181">
        <v>7.5044571106049572E-4</v>
      </c>
      <c r="D181">
        <v>0.39974770167531043</v>
      </c>
      <c r="E181" s="2">
        <f t="shared" si="6"/>
        <v>-1.3228383558438286</v>
      </c>
      <c r="F181">
        <v>1.8997716656404509E-3</v>
      </c>
      <c r="G181">
        <v>1.0119710804589122</v>
      </c>
      <c r="H181" s="2">
        <f t="shared" si="7"/>
        <v>1.7168062092834151E-2</v>
      </c>
      <c r="I181">
        <v>9.3695883255459698E-4</v>
      </c>
      <c r="J181">
        <v>0.49909958089944867</v>
      </c>
      <c r="K181" s="2">
        <f t="shared" si="8"/>
        <v>-1.0026004024976485</v>
      </c>
    </row>
    <row r="182" spans="1:11" x14ac:dyDescent="0.2">
      <c r="A182" t="s">
        <v>192</v>
      </c>
      <c r="B182">
        <v>2.3079266703481733E-3</v>
      </c>
      <c r="C182">
        <v>4.8672515807454637E-4</v>
      </c>
      <c r="D182">
        <v>0.21089281749195227</v>
      </c>
      <c r="E182" s="2">
        <f t="shared" si="6"/>
        <v>-2.2454181336827137</v>
      </c>
      <c r="F182">
        <v>2.1057246960156594E-3</v>
      </c>
      <c r="G182">
        <v>0.91238804207673996</v>
      </c>
      <c r="H182" s="2">
        <f t="shared" si="7"/>
        <v>-0.13228055633643263</v>
      </c>
      <c r="I182">
        <v>5.2592633200518877E-4</v>
      </c>
      <c r="J182">
        <v>0.22787826786795079</v>
      </c>
      <c r="K182" s="2">
        <f t="shared" si="8"/>
        <v>-2.1336647496352072</v>
      </c>
    </row>
    <row r="183" spans="1:11" x14ac:dyDescent="0.2">
      <c r="A183" t="s">
        <v>528</v>
      </c>
      <c r="B183">
        <v>2.1436221232393866E-3</v>
      </c>
      <c r="C183">
        <v>1.0928910736117002E-3</v>
      </c>
      <c r="D183">
        <v>0.50983382834291302</v>
      </c>
      <c r="E183" s="2">
        <f t="shared" si="6"/>
        <v>-0.97190099307802713</v>
      </c>
      <c r="F183">
        <v>1.5858316998873974E-3</v>
      </c>
      <c r="G183">
        <v>0.73979069477549964</v>
      </c>
      <c r="H183" s="2">
        <f t="shared" si="7"/>
        <v>-0.4348109407969995</v>
      </c>
      <c r="I183">
        <v>6.6222420864436166E-4</v>
      </c>
      <c r="J183">
        <v>0.30892767968060786</v>
      </c>
      <c r="K183" s="2">
        <f t="shared" si="8"/>
        <v>-1.6946589537732366</v>
      </c>
    </row>
    <row r="184" spans="1:11" x14ac:dyDescent="0.2">
      <c r="A184" t="s">
        <v>591</v>
      </c>
      <c r="B184">
        <v>1.9042970844323345E-3</v>
      </c>
      <c r="C184">
        <v>1.0789516461752696E-3</v>
      </c>
      <c r="D184">
        <v>0.56658787906347186</v>
      </c>
      <c r="E184" s="2">
        <f t="shared" si="6"/>
        <v>-0.81962835621770669</v>
      </c>
      <c r="F184">
        <v>1.5851386055821932E-3</v>
      </c>
      <c r="G184">
        <v>0.83240089928232941</v>
      </c>
      <c r="H184" s="2">
        <f t="shared" si="7"/>
        <v>-0.26464957120112076</v>
      </c>
      <c r="I184">
        <v>8.8197720022114093E-4</v>
      </c>
      <c r="J184">
        <v>0.46315105317931832</v>
      </c>
      <c r="K184" s="2">
        <f t="shared" si="8"/>
        <v>-1.110445300685267</v>
      </c>
    </row>
    <row r="185" spans="1:11" x14ac:dyDescent="0.2">
      <c r="A185" t="s">
        <v>519</v>
      </c>
      <c r="B185">
        <v>2.79281456530727E-3</v>
      </c>
      <c r="C185">
        <v>4.8006082906557014E-4</v>
      </c>
      <c r="D185">
        <v>0.17189140841248551</v>
      </c>
      <c r="E185" s="2">
        <f t="shared" si="6"/>
        <v>-2.540430657985663</v>
      </c>
      <c r="F185">
        <v>1.1913797277522866E-3</v>
      </c>
      <c r="G185">
        <v>0.42658748008255576</v>
      </c>
      <c r="H185" s="2">
        <f t="shared" si="7"/>
        <v>-1.2290864702493458</v>
      </c>
      <c r="I185">
        <v>4.5551010470732149E-4</v>
      </c>
      <c r="J185">
        <v>0.16310073370632308</v>
      </c>
      <c r="K185" s="2">
        <f t="shared" si="8"/>
        <v>-2.6161648228799139</v>
      </c>
    </row>
    <row r="186" spans="1:11" x14ac:dyDescent="0.2">
      <c r="A186" t="s">
        <v>269</v>
      </c>
      <c r="B186">
        <v>5.2893315452404719E-4</v>
      </c>
      <c r="C186">
        <v>3.2341372981611501E-3</v>
      </c>
      <c r="D186">
        <v>6.114453727279284</v>
      </c>
      <c r="E186" s="2">
        <f t="shared" si="6"/>
        <v>2.6122236123832052</v>
      </c>
      <c r="F186">
        <v>8.8724682340236957E-4</v>
      </c>
      <c r="G186">
        <v>1.6774271300893318</v>
      </c>
      <c r="H186" s="2">
        <f t="shared" si="7"/>
        <v>0.74625009498450579</v>
      </c>
      <c r="I186">
        <v>2.3819905742162003E-3</v>
      </c>
      <c r="J186">
        <v>4.503386777407818</v>
      </c>
      <c r="K186" s="2">
        <f t="shared" si="8"/>
        <v>2.1710103901570519</v>
      </c>
    </row>
    <row r="187" spans="1:11" x14ac:dyDescent="0.2">
      <c r="A187" t="s">
        <v>400</v>
      </c>
      <c r="B187">
        <v>2.4539041903564643E-3</v>
      </c>
      <c r="C187">
        <v>5.9819114608454104E-4</v>
      </c>
      <c r="D187">
        <v>0.24377119059307906</v>
      </c>
      <c r="E187" s="2">
        <f t="shared" si="6"/>
        <v>-2.0364004596774445</v>
      </c>
      <c r="F187">
        <v>1.8581057249419423E-3</v>
      </c>
      <c r="G187">
        <v>0.75720385997304407</v>
      </c>
      <c r="H187" s="2">
        <f t="shared" si="7"/>
        <v>-0.40124632944826039</v>
      </c>
      <c r="I187">
        <v>3.9606804600821451E-4</v>
      </c>
      <c r="J187">
        <v>0.16140322330623674</v>
      </c>
      <c r="K187" s="2">
        <f t="shared" si="8"/>
        <v>-2.6312587046143658</v>
      </c>
    </row>
    <row r="188" spans="1:11" x14ac:dyDescent="0.2">
      <c r="A188" t="s">
        <v>70</v>
      </c>
      <c r="B188">
        <v>2.4160401210943697E-3</v>
      </c>
      <c r="C188">
        <v>5.9388535345761848E-4</v>
      </c>
      <c r="D188">
        <v>0.24580939210091102</v>
      </c>
      <c r="E188" s="2">
        <f t="shared" si="6"/>
        <v>-2.0243880543658008</v>
      </c>
      <c r="F188">
        <v>1.7286458567678817E-3</v>
      </c>
      <c r="G188">
        <v>0.71548723122398905</v>
      </c>
      <c r="H188" s="2">
        <f t="shared" si="7"/>
        <v>-0.48300207442627224</v>
      </c>
      <c r="I188">
        <v>5.3616886547050533E-4</v>
      </c>
      <c r="J188">
        <v>0.22192051398038962</v>
      </c>
      <c r="K188" s="2">
        <f t="shared" si="8"/>
        <v>-2.1718850607464981</v>
      </c>
    </row>
    <row r="189" spans="1:11" x14ac:dyDescent="0.2">
      <c r="A189" t="s">
        <v>126</v>
      </c>
      <c r="B189">
        <v>2.0837697809608581E-3</v>
      </c>
      <c r="C189">
        <v>7.9437537045807963E-4</v>
      </c>
      <c r="D189">
        <v>0.38122031412307983</v>
      </c>
      <c r="E189" s="2">
        <f t="shared" si="6"/>
        <v>-1.391303096563514</v>
      </c>
      <c r="F189">
        <v>1.799068893927251E-3</v>
      </c>
      <c r="G189">
        <v>0.86337219704648605</v>
      </c>
      <c r="H189" s="2">
        <f t="shared" si="7"/>
        <v>-0.21194546007849194</v>
      </c>
      <c r="I189">
        <v>9.1012851206165128E-4</v>
      </c>
      <c r="J189">
        <v>0.43677018468037149</v>
      </c>
      <c r="K189" s="2">
        <f t="shared" si="8"/>
        <v>-1.1950537182126726</v>
      </c>
    </row>
    <row r="190" spans="1:11" x14ac:dyDescent="0.2">
      <c r="A190" t="s">
        <v>567</v>
      </c>
      <c r="B190">
        <v>2.665194521194997E-3</v>
      </c>
      <c r="C190">
        <v>8.1171620091334182E-4</v>
      </c>
      <c r="D190">
        <v>0.30456171002084736</v>
      </c>
      <c r="E190" s="2">
        <f t="shared" si="6"/>
        <v>-1.7151935195604229</v>
      </c>
      <c r="F190">
        <v>7.1988738834118668E-4</v>
      </c>
      <c r="G190">
        <v>0.27010688436295066</v>
      </c>
      <c r="H190" s="2">
        <f t="shared" si="7"/>
        <v>-1.8883976838086576</v>
      </c>
      <c r="I190">
        <v>7.6059328104945254E-4</v>
      </c>
      <c r="J190">
        <v>0.28538002573576665</v>
      </c>
      <c r="K190" s="2">
        <f t="shared" si="8"/>
        <v>-1.8090437333757192</v>
      </c>
    </row>
    <row r="191" spans="1:11" x14ac:dyDescent="0.2">
      <c r="A191" t="s">
        <v>13</v>
      </c>
      <c r="B191">
        <v>2.1113210870933406E-3</v>
      </c>
      <c r="C191">
        <v>4.9015747521337653E-4</v>
      </c>
      <c r="D191">
        <v>0.23215676583241879</v>
      </c>
      <c r="E191" s="2">
        <f t="shared" si="6"/>
        <v>-2.106828768362965</v>
      </c>
      <c r="F191">
        <v>1.7127986469413672E-3</v>
      </c>
      <c r="G191">
        <v>0.81124498656875543</v>
      </c>
      <c r="H191" s="2">
        <f t="shared" si="7"/>
        <v>-0.30179043749175699</v>
      </c>
      <c r="I191">
        <v>1.0343009234286096E-3</v>
      </c>
      <c r="J191">
        <v>0.48988329143841092</v>
      </c>
      <c r="K191" s="2">
        <f t="shared" si="8"/>
        <v>-1.0294900087575634</v>
      </c>
    </row>
    <row r="192" spans="1:11" x14ac:dyDescent="0.2">
      <c r="A192" t="s">
        <v>38</v>
      </c>
      <c r="B192">
        <v>6.2644719010154662E-4</v>
      </c>
      <c r="C192">
        <v>1.8651261502784981E-3</v>
      </c>
      <c r="D192">
        <v>2.9773078716757633</v>
      </c>
      <c r="E192" s="2">
        <f t="shared" si="6"/>
        <v>1.5740084126993581</v>
      </c>
      <c r="F192">
        <v>1.349334509083931E-3</v>
      </c>
      <c r="G192">
        <v>2.153947739577545</v>
      </c>
      <c r="H192" s="2">
        <f t="shared" si="7"/>
        <v>1.1069832467405449</v>
      </c>
      <c r="I192">
        <v>3.115749406700459E-3</v>
      </c>
      <c r="J192">
        <v>4.9736824682626457</v>
      </c>
      <c r="K192" s="2">
        <f t="shared" si="8"/>
        <v>2.3143144054065208</v>
      </c>
    </row>
    <row r="193" spans="1:11" x14ac:dyDescent="0.2">
      <c r="A193" t="s">
        <v>79</v>
      </c>
      <c r="B193">
        <v>1.1708152354787104E-4</v>
      </c>
      <c r="C193">
        <v>4.4479638051508922E-3</v>
      </c>
      <c r="D193">
        <v>37.990313675174001</v>
      </c>
      <c r="E193" s="2">
        <f t="shared" si="6"/>
        <v>5.2475597188605461</v>
      </c>
      <c r="F193">
        <v>1.4925835236190039E-4</v>
      </c>
      <c r="G193">
        <v>1.2748241382499026</v>
      </c>
      <c r="H193" s="2">
        <f t="shared" si="7"/>
        <v>0.35029824130068027</v>
      </c>
      <c r="I193">
        <v>2.2071902745148366E-3</v>
      </c>
      <c r="J193">
        <v>18.851738580360923</v>
      </c>
      <c r="K193" s="2">
        <f t="shared" si="8"/>
        <v>4.2366256754423883</v>
      </c>
    </row>
    <row r="194" spans="1:11" x14ac:dyDescent="0.2">
      <c r="A194" t="s">
        <v>471</v>
      </c>
      <c r="B194">
        <v>4.787780959722903E-4</v>
      </c>
      <c r="C194">
        <v>2.8457710447423821E-3</v>
      </c>
      <c r="D194">
        <v>5.9438204643912611</v>
      </c>
      <c r="E194" s="2">
        <f t="shared" si="6"/>
        <v>2.571390539321297</v>
      </c>
      <c r="F194">
        <v>8.5030888379402747E-4</v>
      </c>
      <c r="G194">
        <v>1.7759978807452375</v>
      </c>
      <c r="H194" s="2">
        <f t="shared" si="7"/>
        <v>0.82862986015639706</v>
      </c>
      <c r="I194">
        <v>2.7552217724345672E-3</v>
      </c>
      <c r="J194">
        <v>5.7546947022280399</v>
      </c>
      <c r="K194" s="2">
        <f t="shared" si="8"/>
        <v>2.5247393926034132</v>
      </c>
    </row>
    <row r="195" spans="1:11" x14ac:dyDescent="0.2">
      <c r="A195" t="s">
        <v>360</v>
      </c>
      <c r="B195">
        <v>3.242845547556457E-4</v>
      </c>
      <c r="C195">
        <v>2.5162578227895132E-3</v>
      </c>
      <c r="D195">
        <v>7.7594131015137586</v>
      </c>
      <c r="E195" s="2">
        <f t="shared" ref="E195:E258" si="9">LOG(D195,2)</f>
        <v>2.9559475354592717</v>
      </c>
      <c r="F195">
        <v>5.9877393758508827E-4</v>
      </c>
      <c r="G195">
        <v>1.8464460573408292</v>
      </c>
      <c r="H195" s="2">
        <f t="shared" ref="H195:H258" si="10">LOG(G195,2)</f>
        <v>0.88475111580990229</v>
      </c>
      <c r="I195">
        <v>4.5430088950524274E-3</v>
      </c>
      <c r="J195">
        <v>14.009328623361871</v>
      </c>
      <c r="K195" s="2">
        <f t="shared" ref="K195:K258" si="11">LOG(J195,2)</f>
        <v>3.8083159132574353</v>
      </c>
    </row>
    <row r="196" spans="1:11" x14ac:dyDescent="0.2">
      <c r="A196" t="s">
        <v>103</v>
      </c>
      <c r="B196">
        <v>2.106249979996117E-3</v>
      </c>
      <c r="C196">
        <v>5.9323383754297538E-4</v>
      </c>
      <c r="D196">
        <v>0.28165405017312761</v>
      </c>
      <c r="E196" s="2">
        <f t="shared" si="9"/>
        <v>-1.8280038772680991</v>
      </c>
      <c r="F196">
        <v>1.6739871109122037E-3</v>
      </c>
      <c r="G196">
        <v>0.79477133617126006</v>
      </c>
      <c r="H196" s="2">
        <f t="shared" si="10"/>
        <v>-0.33138825288518237</v>
      </c>
      <c r="I196">
        <v>9.7980186952866606E-4</v>
      </c>
      <c r="J196">
        <v>0.46518783564829869</v>
      </c>
      <c r="K196" s="2">
        <f t="shared" si="11"/>
        <v>-1.1041147230962791</v>
      </c>
    </row>
    <row r="197" spans="1:11" x14ac:dyDescent="0.2">
      <c r="A197" t="s">
        <v>617</v>
      </c>
      <c r="B197">
        <v>1.1836384958008774E-3</v>
      </c>
      <c r="C197">
        <v>1.9926203417342178E-3</v>
      </c>
      <c r="D197">
        <v>1.6834703744456743</v>
      </c>
      <c r="E197" s="2">
        <f t="shared" si="9"/>
        <v>0.75143833297644103</v>
      </c>
      <c r="F197">
        <v>1.2125418379933745E-3</v>
      </c>
      <c r="G197">
        <v>1.0244190623193108</v>
      </c>
      <c r="H197" s="2">
        <f t="shared" si="10"/>
        <v>3.4806003867685689E-2</v>
      </c>
      <c r="I197">
        <v>1.7603979858793039E-3</v>
      </c>
      <c r="J197">
        <v>1.4872767252202097</v>
      </c>
      <c r="K197" s="2">
        <f t="shared" si="11"/>
        <v>0.57267310264242854</v>
      </c>
    </row>
    <row r="198" spans="1:11" x14ac:dyDescent="0.2">
      <c r="A198" t="s">
        <v>458</v>
      </c>
      <c r="B198">
        <v>2.338879474982701E-3</v>
      </c>
      <c r="C198">
        <v>4.9149247813855712E-4</v>
      </c>
      <c r="D198">
        <v>0.21014014762013009</v>
      </c>
      <c r="E198" s="2">
        <f t="shared" si="9"/>
        <v>-2.2505762772877151</v>
      </c>
      <c r="F198">
        <v>8.637827476883959E-4</v>
      </c>
      <c r="G198">
        <v>0.3693147752706602</v>
      </c>
      <c r="H198" s="2">
        <f t="shared" si="10"/>
        <v>-1.4370771129197848</v>
      </c>
      <c r="I198">
        <v>8.8651780604683862E-4</v>
      </c>
      <c r="J198">
        <v>0.379035266899931</v>
      </c>
      <c r="K198" s="2">
        <f t="shared" si="11"/>
        <v>-1.3995960063470434</v>
      </c>
    </row>
    <row r="199" spans="1:11" x14ac:dyDescent="0.2">
      <c r="A199" t="s">
        <v>488</v>
      </c>
      <c r="B199">
        <v>1.1259270075340091E-3</v>
      </c>
      <c r="C199">
        <v>1.7244790175118328E-3</v>
      </c>
      <c r="D199">
        <v>1.5316081823889851</v>
      </c>
      <c r="E199" s="2">
        <f t="shared" si="9"/>
        <v>0.615047272705046</v>
      </c>
      <c r="F199">
        <v>1.4722487156503519E-3</v>
      </c>
      <c r="G199">
        <v>1.3075880637012627</v>
      </c>
      <c r="H199" s="2">
        <f t="shared" si="10"/>
        <v>0.38690811265710012</v>
      </c>
      <c r="I199">
        <v>2.3616424251061796E-3</v>
      </c>
      <c r="J199">
        <v>2.0975093494547381</v>
      </c>
      <c r="K199" s="2">
        <f t="shared" si="11"/>
        <v>1.0686772413596988</v>
      </c>
    </row>
    <row r="200" spans="1:11" x14ac:dyDescent="0.2">
      <c r="A200" t="s">
        <v>586</v>
      </c>
      <c r="B200">
        <v>1.4357413187991526E-3</v>
      </c>
      <c r="C200">
        <v>7.6907116587929367E-4</v>
      </c>
      <c r="D200">
        <v>0.53566137284573045</v>
      </c>
      <c r="E200" s="2">
        <f t="shared" si="9"/>
        <v>-0.90060682946848136</v>
      </c>
      <c r="F200">
        <v>2.664038105618511E-3</v>
      </c>
      <c r="G200">
        <v>1.8555139917869747</v>
      </c>
      <c r="H200" s="2">
        <f t="shared" si="10"/>
        <v>0.89181887993900877</v>
      </c>
      <c r="I200">
        <v>6.2649728341418313E-4</v>
      </c>
      <c r="J200">
        <v>0.43635805086266</v>
      </c>
      <c r="K200" s="2">
        <f t="shared" si="11"/>
        <v>-1.1964156795717242</v>
      </c>
    </row>
    <row r="201" spans="1:11" x14ac:dyDescent="0.2">
      <c r="A201" t="s">
        <v>474</v>
      </c>
      <c r="B201">
        <v>8.203776033986318E-4</v>
      </c>
      <c r="C201">
        <v>1.9803928731514336E-3</v>
      </c>
      <c r="D201">
        <v>2.4140016316232074</v>
      </c>
      <c r="E201" s="2">
        <f t="shared" si="9"/>
        <v>1.2714266512105461</v>
      </c>
      <c r="F201">
        <v>6.8519993275674754E-4</v>
      </c>
      <c r="G201">
        <v>0.83522505967754979</v>
      </c>
      <c r="H201" s="2">
        <f t="shared" si="10"/>
        <v>-0.25976309642525874</v>
      </c>
      <c r="I201">
        <v>3.6933833538205494E-3</v>
      </c>
      <c r="J201">
        <v>4.5020528821358958</v>
      </c>
      <c r="K201" s="2">
        <f t="shared" si="11"/>
        <v>2.1705830031152877</v>
      </c>
    </row>
    <row r="202" spans="1:11" x14ac:dyDescent="0.2">
      <c r="A202" t="s">
        <v>248</v>
      </c>
      <c r="B202">
        <v>2.254623053414769E-3</v>
      </c>
      <c r="C202">
        <v>3.3580676127766907E-4</v>
      </c>
      <c r="D202">
        <v>0.14894142094797999</v>
      </c>
      <c r="E202" s="2">
        <f t="shared" si="9"/>
        <v>-2.7471830683946181</v>
      </c>
      <c r="F202">
        <v>1.7767645662586672E-3</v>
      </c>
      <c r="G202">
        <v>0.78805393370197518</v>
      </c>
      <c r="H202" s="2">
        <f t="shared" si="10"/>
        <v>-0.34363372507665446</v>
      </c>
      <c r="I202">
        <v>9.1411132999439379E-4</v>
      </c>
      <c r="J202">
        <v>0.40543865131242868</v>
      </c>
      <c r="K202" s="2">
        <f t="shared" si="11"/>
        <v>-1.3024444643984765</v>
      </c>
    </row>
    <row r="203" spans="1:11" x14ac:dyDescent="0.2">
      <c r="A203" t="s">
        <v>391</v>
      </c>
      <c r="B203">
        <v>2.0155326774373753E-3</v>
      </c>
      <c r="C203">
        <v>4.6333764613272786E-4</v>
      </c>
      <c r="D203">
        <v>0.22988347017118715</v>
      </c>
      <c r="E203" s="2">
        <f t="shared" si="9"/>
        <v>-2.1210253624520385</v>
      </c>
      <c r="F203">
        <v>2.4772732882950101E-3</v>
      </c>
      <c r="G203">
        <v>1.229091106299854</v>
      </c>
      <c r="H203" s="2">
        <f t="shared" si="10"/>
        <v>0.29759185935209903</v>
      </c>
      <c r="I203">
        <v>7.1068804334761262E-4</v>
      </c>
      <c r="J203">
        <v>0.35260556740325755</v>
      </c>
      <c r="K203" s="2">
        <f t="shared" si="11"/>
        <v>-1.5038728408711863</v>
      </c>
    </row>
    <row r="204" spans="1:11" x14ac:dyDescent="0.2">
      <c r="A204" t="s">
        <v>292</v>
      </c>
      <c r="B204">
        <v>2.1969188189520342E-3</v>
      </c>
      <c r="C204">
        <v>5.3915051678861414E-4</v>
      </c>
      <c r="D204">
        <v>0.24541212544476163</v>
      </c>
      <c r="E204" s="2">
        <f t="shared" si="9"/>
        <v>-2.0267215627290067</v>
      </c>
      <c r="F204">
        <v>1.9231377317967958E-3</v>
      </c>
      <c r="G204">
        <v>0.875379515713814</v>
      </c>
      <c r="H204" s="2">
        <f t="shared" si="10"/>
        <v>-0.19201947024769497</v>
      </c>
      <c r="I204">
        <v>6.5546515972195066E-4</v>
      </c>
      <c r="J204">
        <v>0.29835656832992041</v>
      </c>
      <c r="K204" s="2">
        <f t="shared" si="11"/>
        <v>-1.7448905566649231</v>
      </c>
    </row>
    <row r="205" spans="1:11" x14ac:dyDescent="0.2">
      <c r="A205" t="s">
        <v>58</v>
      </c>
      <c r="B205">
        <v>3.174593122188188E-4</v>
      </c>
      <c r="C205">
        <v>1.9298715208570072E-3</v>
      </c>
      <c r="D205">
        <v>6.079114540280937</v>
      </c>
      <c r="E205" s="2">
        <f t="shared" si="9"/>
        <v>2.6038612017321645</v>
      </c>
      <c r="F205">
        <v>5.8168526277172438E-4</v>
      </c>
      <c r="G205">
        <v>1.8323143797740591</v>
      </c>
      <c r="H205" s="2">
        <f t="shared" si="10"/>
        <v>0.87366705541598988</v>
      </c>
      <c r="I205">
        <v>4.1034409483091255E-3</v>
      </c>
      <c r="J205">
        <v>12.925879917111079</v>
      </c>
      <c r="K205" s="2">
        <f t="shared" si="11"/>
        <v>3.6921905888777227</v>
      </c>
    </row>
    <row r="206" spans="1:11" x14ac:dyDescent="0.2">
      <c r="A206" t="s">
        <v>436</v>
      </c>
      <c r="B206">
        <v>1.8327234840328787E-3</v>
      </c>
      <c r="C206">
        <v>1.2855069950673858E-3</v>
      </c>
      <c r="D206">
        <v>0.70141895723333458</v>
      </c>
      <c r="E206" s="2">
        <f t="shared" si="9"/>
        <v>-0.51165167208544471</v>
      </c>
      <c r="F206">
        <v>1.2914260583695206E-3</v>
      </c>
      <c r="G206">
        <v>0.70464861154491143</v>
      </c>
      <c r="H206" s="2">
        <f t="shared" si="10"/>
        <v>-0.50502408951852928</v>
      </c>
      <c r="I206">
        <v>1.1482270686395237E-3</v>
      </c>
      <c r="J206">
        <v>0.62651408062544622</v>
      </c>
      <c r="K206" s="2">
        <f t="shared" si="11"/>
        <v>-0.67458116104616817</v>
      </c>
    </row>
    <row r="207" spans="1:11" x14ac:dyDescent="0.2">
      <c r="A207" t="s">
        <v>535</v>
      </c>
      <c r="B207">
        <v>1.8276966544059482E-3</v>
      </c>
      <c r="C207">
        <v>8.0675369738177961E-4</v>
      </c>
      <c r="D207">
        <v>0.44140459273532828</v>
      </c>
      <c r="E207" s="2">
        <f t="shared" si="9"/>
        <v>-1.1798264542095469</v>
      </c>
      <c r="F207">
        <v>1.1555848962423135E-3</v>
      </c>
      <c r="G207">
        <v>0.63226295975133273</v>
      </c>
      <c r="H207" s="2">
        <f t="shared" si="10"/>
        <v>-0.66140339118808089</v>
      </c>
      <c r="I207">
        <v>2.1920346525133231E-3</v>
      </c>
      <c r="J207">
        <v>1.1993427066953815</v>
      </c>
      <c r="K207" s="2">
        <f t="shared" si="11"/>
        <v>0.26224396117404747</v>
      </c>
    </row>
    <row r="208" spans="1:11" x14ac:dyDescent="0.2">
      <c r="A208" t="s">
        <v>509</v>
      </c>
      <c r="B208">
        <v>3.420290243271257E-4</v>
      </c>
      <c r="C208">
        <v>2.9897045148044275E-3</v>
      </c>
      <c r="D208">
        <v>8.7410842418595287</v>
      </c>
      <c r="E208" s="2">
        <f t="shared" si="9"/>
        <v>3.1278122423501862</v>
      </c>
      <c r="F208">
        <v>5.6783705623899986E-4</v>
      </c>
      <c r="G208">
        <v>1.6602013743018058</v>
      </c>
      <c r="H208" s="2">
        <f t="shared" si="10"/>
        <v>0.73135824403390781</v>
      </c>
      <c r="I208">
        <v>3.0479373118336003E-3</v>
      </c>
      <c r="J208">
        <v>8.9113411291039188</v>
      </c>
      <c r="K208" s="2">
        <f t="shared" si="11"/>
        <v>3.1556425692002152</v>
      </c>
    </row>
    <row r="209" spans="1:11" x14ac:dyDescent="0.2">
      <c r="A209" t="s">
        <v>119</v>
      </c>
      <c r="B209">
        <v>1.0983258238824289E-3</v>
      </c>
      <c r="C209">
        <v>8.9057782018169202E-4</v>
      </c>
      <c r="D209">
        <v>0.81085029671215725</v>
      </c>
      <c r="E209" s="2">
        <f t="shared" si="9"/>
        <v>-0.30249251352380008</v>
      </c>
      <c r="F209">
        <v>2.6902843364052169E-3</v>
      </c>
      <c r="G209">
        <v>2.449441029161489</v>
      </c>
      <c r="H209" s="2">
        <f t="shared" si="10"/>
        <v>1.2924525588343212</v>
      </c>
      <c r="I209">
        <v>1.6543352774015196E-3</v>
      </c>
      <c r="J209">
        <v>1.5062336161355787</v>
      </c>
      <c r="K209" s="2">
        <f t="shared" si="11"/>
        <v>0.59094554869628924</v>
      </c>
    </row>
    <row r="210" spans="1:11" x14ac:dyDescent="0.2">
      <c r="A210" t="s">
        <v>43</v>
      </c>
      <c r="B210">
        <v>1.1355573827669069E-3</v>
      </c>
      <c r="C210">
        <v>2.0001632667970891E-4</v>
      </c>
      <c r="D210">
        <v>0.17613933889659347</v>
      </c>
      <c r="E210" s="2">
        <f t="shared" si="9"/>
        <v>-2.5052109387401313</v>
      </c>
      <c r="F210">
        <v>4.3692047735544842E-3</v>
      </c>
      <c r="G210">
        <v>3.8476301064667027</v>
      </c>
      <c r="H210" s="2">
        <f t="shared" si="10"/>
        <v>1.9439701116816692</v>
      </c>
      <c r="I210">
        <v>3.9380747263353054E-4</v>
      </c>
      <c r="J210">
        <v>0.34679662922359467</v>
      </c>
      <c r="K210" s="2">
        <f t="shared" si="11"/>
        <v>-1.5278382188940431</v>
      </c>
    </row>
    <row r="211" spans="1:11" x14ac:dyDescent="0.2">
      <c r="A211" t="s">
        <v>32</v>
      </c>
      <c r="B211">
        <v>9.2561684399600783E-4</v>
      </c>
      <c r="C211">
        <v>3.3686904290795112E-4</v>
      </c>
      <c r="D211">
        <v>0.36394005261793189</v>
      </c>
      <c r="E211" s="2">
        <f t="shared" si="9"/>
        <v>-1.4582272623570853</v>
      </c>
      <c r="F211">
        <v>4.5808272467008316E-3</v>
      </c>
      <c r="G211">
        <v>4.9489454264086286</v>
      </c>
      <c r="H211" s="2">
        <f t="shared" si="10"/>
        <v>2.3071211332366919</v>
      </c>
      <c r="I211">
        <v>4.8411405686578731E-4</v>
      </c>
      <c r="J211">
        <v>0.52301776918384957</v>
      </c>
      <c r="K211" s="2">
        <f t="shared" si="11"/>
        <v>-0.93506813296975244</v>
      </c>
    </row>
    <row r="212" spans="1:11" x14ac:dyDescent="0.2">
      <c r="A212" t="s">
        <v>28</v>
      </c>
      <c r="B212">
        <v>8.5475036430716033E-4</v>
      </c>
      <c r="C212">
        <v>3.1635038494231513E-4</v>
      </c>
      <c r="D212">
        <v>0.37010851138828232</v>
      </c>
      <c r="E212" s="2">
        <f t="shared" si="9"/>
        <v>-1.4339797811987807</v>
      </c>
      <c r="F212">
        <v>4.6043423128900021E-3</v>
      </c>
      <c r="G212">
        <v>5.386768470841389</v>
      </c>
      <c r="H212" s="2">
        <f t="shared" si="10"/>
        <v>2.4294200579100238</v>
      </c>
      <c r="I212">
        <v>8.2222814209030604E-4</v>
      </c>
      <c r="J212">
        <v>0.96195120402994383</v>
      </c>
      <c r="K212" s="2">
        <f t="shared" si="11"/>
        <v>-5.5964381234543434E-2</v>
      </c>
    </row>
    <row r="213" spans="1:11" x14ac:dyDescent="0.2">
      <c r="A213" t="s">
        <v>151</v>
      </c>
      <c r="B213">
        <v>1.8718444361033261E-3</v>
      </c>
      <c r="C213">
        <v>9.8363706263068958E-4</v>
      </c>
      <c r="D213">
        <v>0.52549081732366387</v>
      </c>
      <c r="E213" s="2">
        <f t="shared" si="9"/>
        <v>-0.92826254081857795</v>
      </c>
      <c r="F213">
        <v>1.5421228273805063E-3</v>
      </c>
      <c r="G213">
        <v>0.82385202404468449</v>
      </c>
      <c r="H213" s="2">
        <f t="shared" si="10"/>
        <v>-0.27954286348397506</v>
      </c>
      <c r="I213">
        <v>1.3675269925266787E-3</v>
      </c>
      <c r="J213">
        <v>0.73057726707968318</v>
      </c>
      <c r="K213" s="2">
        <f t="shared" si="11"/>
        <v>-0.4528912319370309</v>
      </c>
    </row>
    <row r="214" spans="1:11" x14ac:dyDescent="0.2">
      <c r="A214" t="s">
        <v>271</v>
      </c>
      <c r="B214">
        <v>3.2982889159853768E-4</v>
      </c>
      <c r="C214">
        <v>3.3021771934692483E-3</v>
      </c>
      <c r="D214">
        <v>10.011788771641644</v>
      </c>
      <c r="E214" s="2">
        <f t="shared" si="9"/>
        <v>3.3236278534193984</v>
      </c>
      <c r="F214">
        <v>7.513696164494929E-4</v>
      </c>
      <c r="G214">
        <v>2.278058822585038</v>
      </c>
      <c r="H214" s="2">
        <f t="shared" si="10"/>
        <v>1.1878049998801237</v>
      </c>
      <c r="I214">
        <v>2.8188584816552383E-3</v>
      </c>
      <c r="J214">
        <v>8.5464268093478797</v>
      </c>
      <c r="K214" s="2">
        <f t="shared" si="11"/>
        <v>3.0953213671423438</v>
      </c>
    </row>
    <row r="215" spans="1:11" x14ac:dyDescent="0.2">
      <c r="A215" t="s">
        <v>498</v>
      </c>
      <c r="B215">
        <v>2.0953704710729407E-3</v>
      </c>
      <c r="C215">
        <v>6.5561782183979245E-4</v>
      </c>
      <c r="D215">
        <v>0.31288873776296056</v>
      </c>
      <c r="E215" s="2">
        <f t="shared" si="9"/>
        <v>-1.6762783642917189</v>
      </c>
      <c r="F215">
        <v>1.7154815759290031E-3</v>
      </c>
      <c r="G215">
        <v>0.81870084532144127</v>
      </c>
      <c r="H215" s="2">
        <f t="shared" si="10"/>
        <v>-0.28859170994816552</v>
      </c>
      <c r="I215">
        <v>8.3925384785192515E-4</v>
      </c>
      <c r="J215">
        <v>0.4005276677504111</v>
      </c>
      <c r="K215" s="2">
        <f t="shared" si="11"/>
        <v>-1.3200261899622139</v>
      </c>
    </row>
    <row r="216" spans="1:11" x14ac:dyDescent="0.2">
      <c r="A216" t="s">
        <v>518</v>
      </c>
      <c r="B216">
        <v>2.0738118062057372E-3</v>
      </c>
      <c r="C216">
        <v>3.2044843364210755E-4</v>
      </c>
      <c r="D216">
        <v>0.15452146269164249</v>
      </c>
      <c r="E216" s="2">
        <f t="shared" si="9"/>
        <v>-2.6941208556685661</v>
      </c>
      <c r="F216">
        <v>2.5947895855250019E-3</v>
      </c>
      <c r="G216">
        <v>1.2512174816250323</v>
      </c>
      <c r="H216" s="2">
        <f t="shared" si="10"/>
        <v>0.3233325747891948</v>
      </c>
      <c r="I216">
        <v>5.1569424696897199E-4</v>
      </c>
      <c r="J216">
        <v>0.24866974207871367</v>
      </c>
      <c r="K216" s="2">
        <f t="shared" si="11"/>
        <v>-2.0076971225505029</v>
      </c>
    </row>
    <row r="217" spans="1:11" x14ac:dyDescent="0.2">
      <c r="A217" t="s">
        <v>149</v>
      </c>
      <c r="B217">
        <v>1.9143203088755956E-3</v>
      </c>
      <c r="C217">
        <v>7.9358228682510938E-4</v>
      </c>
      <c r="D217">
        <v>0.41455041935549003</v>
      </c>
      <c r="E217" s="2">
        <f t="shared" si="9"/>
        <v>-1.27038051589132</v>
      </c>
      <c r="F217">
        <v>1.6178605978170359E-3</v>
      </c>
      <c r="G217">
        <v>0.84513578543567258</v>
      </c>
      <c r="H217" s="2">
        <f t="shared" si="10"/>
        <v>-0.24274494137805899</v>
      </c>
      <c r="I217">
        <v>1.2886869282262713E-3</v>
      </c>
      <c r="J217">
        <v>0.67318249837886357</v>
      </c>
      <c r="K217" s="2">
        <f t="shared" si="11"/>
        <v>-0.57093042539454586</v>
      </c>
    </row>
    <row r="218" spans="1:11" x14ac:dyDescent="0.2">
      <c r="A218" t="s">
        <v>18</v>
      </c>
      <c r="B218">
        <v>3.8312334664356289E-4</v>
      </c>
      <c r="C218">
        <v>1.4699304791233954E-3</v>
      </c>
      <c r="D218">
        <v>3.8367029626386584</v>
      </c>
      <c r="E218" s="2">
        <f t="shared" si="9"/>
        <v>1.9398670758825121</v>
      </c>
      <c r="F218">
        <v>1.367710542445736E-3</v>
      </c>
      <c r="G218">
        <v>3.5698961037688455</v>
      </c>
      <c r="H218" s="2">
        <f t="shared" si="10"/>
        <v>1.835882087487261</v>
      </c>
      <c r="I218">
        <v>3.5338703093359489E-3</v>
      </c>
      <c r="J218">
        <v>9.2238448538707019</v>
      </c>
      <c r="K218" s="2">
        <f t="shared" si="11"/>
        <v>3.2053682468975606</v>
      </c>
    </row>
    <row r="219" spans="1:11" x14ac:dyDescent="0.2">
      <c r="A219" t="s">
        <v>136</v>
      </c>
      <c r="B219">
        <v>2.2926639270372159E-4</v>
      </c>
      <c r="C219">
        <v>3.3750881309430871E-3</v>
      </c>
      <c r="D219">
        <v>14.721251078890905</v>
      </c>
      <c r="E219" s="2">
        <f t="shared" si="9"/>
        <v>3.8798283782805298</v>
      </c>
      <c r="F219">
        <v>4.1139733146192559E-4</v>
      </c>
      <c r="G219">
        <v>1.7944074864630064</v>
      </c>
      <c r="H219" s="2">
        <f t="shared" si="10"/>
        <v>0.84350754462984689</v>
      </c>
      <c r="I219">
        <v>3.4222536884592658E-3</v>
      </c>
      <c r="J219">
        <v>14.926974896324234</v>
      </c>
      <c r="K219" s="2">
        <f t="shared" si="11"/>
        <v>3.8998499131209359</v>
      </c>
    </row>
    <row r="220" spans="1:11" x14ac:dyDescent="0.2">
      <c r="A220" t="s">
        <v>482</v>
      </c>
      <c r="B220">
        <v>2.6720151128380282E-5</v>
      </c>
      <c r="C220">
        <v>4.0944506872039477E-3</v>
      </c>
      <c r="D220">
        <v>153.23456321529213</v>
      </c>
      <c r="E220" s="2">
        <f t="shared" si="9"/>
        <v>7.2595979345262034</v>
      </c>
      <c r="F220">
        <v>2.6720151128380282E-5</v>
      </c>
      <c r="G220">
        <v>1</v>
      </c>
      <c r="H220" s="2">
        <f t="shared" si="10"/>
        <v>0</v>
      </c>
      <c r="I220">
        <v>1.685915725792117E-3</v>
      </c>
      <c r="J220">
        <v>63.095291553252288</v>
      </c>
      <c r="K220" s="2">
        <f t="shared" si="11"/>
        <v>5.9794604438951371</v>
      </c>
    </row>
    <row r="221" spans="1:11" x14ac:dyDescent="0.2">
      <c r="A221" t="s">
        <v>615</v>
      </c>
      <c r="B221">
        <v>1.3849493499121894E-3</v>
      </c>
      <c r="C221">
        <v>1.6579348858825765E-3</v>
      </c>
      <c r="D221">
        <v>1.197108678369859</v>
      </c>
      <c r="E221" s="2">
        <f t="shared" si="9"/>
        <v>0.25955413192053639</v>
      </c>
      <c r="F221">
        <v>1.301544969265375E-3</v>
      </c>
      <c r="G221">
        <v>0.93977802823467693</v>
      </c>
      <c r="H221" s="2">
        <f t="shared" si="10"/>
        <v>-8.9608056588023344E-2</v>
      </c>
      <c r="I221">
        <v>1.5216169752985122E-3</v>
      </c>
      <c r="J221">
        <v>1.0986805946332896</v>
      </c>
      <c r="K221" s="2">
        <f t="shared" si="11"/>
        <v>0.13577203095138124</v>
      </c>
    </row>
    <row r="222" spans="1:11" x14ac:dyDescent="0.2">
      <c r="A222" t="s">
        <v>94</v>
      </c>
      <c r="B222">
        <v>2.9876944445504216E-4</v>
      </c>
      <c r="C222">
        <v>3.1733394850260877E-3</v>
      </c>
      <c r="D222">
        <v>10.621365550999649</v>
      </c>
      <c r="E222" s="2">
        <f t="shared" si="9"/>
        <v>3.4088973550979023</v>
      </c>
      <c r="F222">
        <v>7.1236490467793201E-4</v>
      </c>
      <c r="G222">
        <v>2.3843298499861363</v>
      </c>
      <c r="H222" s="2">
        <f t="shared" si="10"/>
        <v>1.2535838331244906</v>
      </c>
      <c r="I222">
        <v>3.1135442722957703E-3</v>
      </c>
      <c r="J222">
        <v>10.421227237527251</v>
      </c>
      <c r="K222" s="2">
        <f t="shared" si="11"/>
        <v>3.3814532789566449</v>
      </c>
    </row>
    <row r="223" spans="1:11" x14ac:dyDescent="0.2">
      <c r="A223" t="s">
        <v>413</v>
      </c>
      <c r="B223">
        <v>2.2916654387914125E-3</v>
      </c>
      <c r="C223">
        <v>3.9849764391788509E-4</v>
      </c>
      <c r="D223">
        <v>0.17388997415261728</v>
      </c>
      <c r="E223" s="2">
        <f t="shared" si="9"/>
        <v>-2.5237533402605092</v>
      </c>
      <c r="F223">
        <v>2.0550129711344118E-3</v>
      </c>
      <c r="G223">
        <v>0.89673341332851475</v>
      </c>
      <c r="H223" s="2">
        <f t="shared" si="10"/>
        <v>-0.15724893965578032</v>
      </c>
      <c r="I223">
        <v>7.7058539025282827E-4</v>
      </c>
      <c r="J223">
        <v>0.33625562318521618</v>
      </c>
      <c r="K223" s="2">
        <f t="shared" si="11"/>
        <v>-1.5723697009025848</v>
      </c>
    </row>
    <row r="224" spans="1:11" x14ac:dyDescent="0.2">
      <c r="A224" t="s">
        <v>261</v>
      </c>
      <c r="B224">
        <v>2.1293769495865566E-3</v>
      </c>
      <c r="C224">
        <v>9.2248391881953791E-4</v>
      </c>
      <c r="D224">
        <v>0.43321776306381493</v>
      </c>
      <c r="E224" s="2">
        <f t="shared" si="9"/>
        <v>-1.2068356964501503</v>
      </c>
      <c r="F224">
        <v>1.4981901880647668E-3</v>
      </c>
      <c r="G224">
        <v>0.70358148112557428</v>
      </c>
      <c r="H224" s="2">
        <f t="shared" si="10"/>
        <v>-0.50721058456171553</v>
      </c>
      <c r="I224">
        <v>1.0873500709447051E-3</v>
      </c>
      <c r="J224">
        <v>0.51064236003673602</v>
      </c>
      <c r="K224" s="2">
        <f t="shared" si="11"/>
        <v>-0.96961487425929038</v>
      </c>
    </row>
    <row r="225" spans="1:11" x14ac:dyDescent="0.2">
      <c r="A225" t="s">
        <v>460</v>
      </c>
      <c r="B225">
        <v>1.3747666043431993E-3</v>
      </c>
      <c r="C225">
        <v>1.8613633871163069E-3</v>
      </c>
      <c r="D225">
        <v>1.3539486493458874</v>
      </c>
      <c r="E225" s="2">
        <f t="shared" si="9"/>
        <v>0.43717302344844822</v>
      </c>
      <c r="F225">
        <v>1.1268377175037733E-3</v>
      </c>
      <c r="G225">
        <v>0.81965747054360905</v>
      </c>
      <c r="H225" s="2">
        <f t="shared" si="10"/>
        <v>-0.28690695197124694</v>
      </c>
      <c r="I225">
        <v>1.6277791529580811E-3</v>
      </c>
      <c r="J225">
        <v>1.1840403656995724</v>
      </c>
      <c r="K225" s="2">
        <f t="shared" si="11"/>
        <v>0.24371826542794225</v>
      </c>
    </row>
    <row r="226" spans="1:11" x14ac:dyDescent="0.2">
      <c r="A226" t="s">
        <v>515</v>
      </c>
      <c r="B226">
        <v>2.1624490875832751E-3</v>
      </c>
      <c r="C226">
        <v>4.0778240903560181E-4</v>
      </c>
      <c r="D226">
        <v>0.18857433979698182</v>
      </c>
      <c r="E226" s="2">
        <f t="shared" si="9"/>
        <v>-2.4067947198619524</v>
      </c>
      <c r="F226">
        <v>1.9087041295941588E-3</v>
      </c>
      <c r="G226">
        <v>0.8826585284961791</v>
      </c>
      <c r="H226" s="2">
        <f t="shared" si="10"/>
        <v>-0.18007268025917897</v>
      </c>
      <c r="I226">
        <v>9.8024566722221956E-4</v>
      </c>
      <c r="J226">
        <v>0.4533034663570874</v>
      </c>
      <c r="K226" s="2">
        <f t="shared" si="11"/>
        <v>-1.1414509015058218</v>
      </c>
    </row>
    <row r="227" spans="1:11" x14ac:dyDescent="0.2">
      <c r="A227" t="s">
        <v>415</v>
      </c>
      <c r="B227">
        <v>1.9938882332616831E-3</v>
      </c>
      <c r="C227">
        <v>6.15556219664956E-4</v>
      </c>
      <c r="D227">
        <v>0.30872152681196391</v>
      </c>
      <c r="E227" s="2">
        <f t="shared" si="9"/>
        <v>-1.6956220108910167</v>
      </c>
      <c r="F227">
        <v>1.7812139095025508E-3</v>
      </c>
      <c r="G227">
        <v>0.89333688809064737</v>
      </c>
      <c r="H227" s="2">
        <f t="shared" si="10"/>
        <v>-0.16272375926884164</v>
      </c>
      <c r="I227">
        <v>1.1092417699406719E-3</v>
      </c>
      <c r="J227">
        <v>0.55632093686922934</v>
      </c>
      <c r="K227" s="2">
        <f t="shared" si="11"/>
        <v>-0.84601069314444943</v>
      </c>
    </row>
    <row r="228" spans="1:11" x14ac:dyDescent="0.2">
      <c r="A228" t="s">
        <v>22</v>
      </c>
      <c r="B228">
        <v>1.1626676486085202E-3</v>
      </c>
      <c r="C228">
        <v>3.3570858355201421E-4</v>
      </c>
      <c r="D228">
        <v>0.28873993694912731</v>
      </c>
      <c r="E228" s="2">
        <f t="shared" si="9"/>
        <v>-1.7921574277234245</v>
      </c>
      <c r="F228">
        <v>3.6986446733351824E-3</v>
      </c>
      <c r="G228">
        <v>3.1811710575775609</v>
      </c>
      <c r="H228" s="2">
        <f t="shared" si="10"/>
        <v>1.6695579504010718</v>
      </c>
      <c r="I228">
        <v>7.6272380852217866E-4</v>
      </c>
      <c r="J228">
        <v>0.65601189594894638</v>
      </c>
      <c r="K228" s="2">
        <f t="shared" si="11"/>
        <v>-0.60820611835049276</v>
      </c>
    </row>
    <row r="229" spans="1:11" x14ac:dyDescent="0.2">
      <c r="A229" t="s">
        <v>174</v>
      </c>
      <c r="B229">
        <v>2.1185274658570515E-3</v>
      </c>
      <c r="C229">
        <v>5.7476512346692871E-4</v>
      </c>
      <c r="D229">
        <v>0.27130406979850374</v>
      </c>
      <c r="E229" s="2">
        <f t="shared" si="9"/>
        <v>-1.8820174054169387</v>
      </c>
      <c r="F229">
        <v>1.6270509611351644E-3</v>
      </c>
      <c r="G229">
        <v>0.7680103219605604</v>
      </c>
      <c r="H229" s="2">
        <f t="shared" si="10"/>
        <v>-0.38080239417368766</v>
      </c>
      <c r="I229">
        <v>1.0927007877694138E-3</v>
      </c>
      <c r="J229">
        <v>0.51578315852863443</v>
      </c>
      <c r="K229" s="2">
        <f t="shared" si="11"/>
        <v>-0.95516342820438704</v>
      </c>
    </row>
    <row r="230" spans="1:11" x14ac:dyDescent="0.2">
      <c r="A230" t="s">
        <v>120</v>
      </c>
      <c r="B230">
        <v>2.0758350661696768E-3</v>
      </c>
      <c r="C230">
        <v>6.6018730556797491E-4</v>
      </c>
      <c r="D230">
        <v>0.31803456658343771</v>
      </c>
      <c r="E230" s="2">
        <f t="shared" si="9"/>
        <v>-1.6527445170245194</v>
      </c>
      <c r="F230">
        <v>1.7598063464783081E-3</v>
      </c>
      <c r="G230">
        <v>0.84775827095237211</v>
      </c>
      <c r="H230" s="2">
        <f t="shared" si="10"/>
        <v>-0.23827514025622284</v>
      </c>
      <c r="I230">
        <v>9.7351068230576529E-4</v>
      </c>
      <c r="J230">
        <v>0.46897304037843607</v>
      </c>
      <c r="K230" s="2">
        <f t="shared" si="11"/>
        <v>-1.0924231052602882</v>
      </c>
    </row>
    <row r="231" spans="1:11" x14ac:dyDescent="0.2">
      <c r="A231" t="s">
        <v>443</v>
      </c>
      <c r="B231">
        <v>2.5003671728452779E-3</v>
      </c>
      <c r="C231">
        <v>7.4781705632440858E-4</v>
      </c>
      <c r="D231">
        <v>0.29908289648253328</v>
      </c>
      <c r="E231" s="2">
        <f t="shared" si="9"/>
        <v>-1.7413826848157916</v>
      </c>
      <c r="F231">
        <v>9.511226639462259E-4</v>
      </c>
      <c r="G231">
        <v>0.38039319755742174</v>
      </c>
      <c r="H231" s="2">
        <f t="shared" si="10"/>
        <v>-1.3944366476844747</v>
      </c>
      <c r="I231">
        <v>8.2120270606871753E-4</v>
      </c>
      <c r="J231">
        <v>0.32843284577850013</v>
      </c>
      <c r="K231" s="2">
        <f t="shared" si="11"/>
        <v>-1.6063296800975422</v>
      </c>
    </row>
    <row r="232" spans="1:11" x14ac:dyDescent="0.2">
      <c r="A232" t="s">
        <v>554</v>
      </c>
      <c r="B232">
        <v>8.3810694749494682E-5</v>
      </c>
      <c r="C232">
        <v>3.7479150321024861E-3</v>
      </c>
      <c r="D232">
        <v>44.71881593756963</v>
      </c>
      <c r="E232" s="2">
        <f t="shared" si="9"/>
        <v>5.4828100839716063</v>
      </c>
      <c r="F232">
        <v>1.9845832829218485E-4</v>
      </c>
      <c r="G232">
        <v>2.3679356063729733</v>
      </c>
      <c r="H232" s="2">
        <f t="shared" si="10"/>
        <v>1.2436298488597974</v>
      </c>
      <c r="I232">
        <v>3.4080642975902221E-3</v>
      </c>
      <c r="J232">
        <v>40.663835418340454</v>
      </c>
      <c r="K232" s="2">
        <f t="shared" si="11"/>
        <v>5.3456743916749927</v>
      </c>
    </row>
    <row r="233" spans="1:11" x14ac:dyDescent="0.2">
      <c r="A233" t="s">
        <v>310</v>
      </c>
      <c r="B233">
        <v>2.093449074215803E-3</v>
      </c>
      <c r="C233">
        <v>4.2177467788369631E-4</v>
      </c>
      <c r="D233">
        <v>0.20147357921361964</v>
      </c>
      <c r="E233" s="2">
        <f t="shared" si="9"/>
        <v>-2.3113374354724594</v>
      </c>
      <c r="F233">
        <v>2.0498479142875329E-3</v>
      </c>
      <c r="G233">
        <v>0.97917257196972751</v>
      </c>
      <c r="H233" s="2">
        <f t="shared" si="10"/>
        <v>-3.0364948251263037E-2</v>
      </c>
      <c r="I233">
        <v>9.6309456203244896E-4</v>
      </c>
      <c r="J233">
        <v>0.46005158372109911</v>
      </c>
      <c r="K233" s="2">
        <f t="shared" si="11"/>
        <v>-1.1201324610953611</v>
      </c>
    </row>
    <row r="234" spans="1:11" x14ac:dyDescent="0.2">
      <c r="A234" t="s">
        <v>168</v>
      </c>
      <c r="B234">
        <v>2.2641584821442634E-3</v>
      </c>
      <c r="C234">
        <v>4.7271549745925507E-4</v>
      </c>
      <c r="D234">
        <v>0.20878198288115041</v>
      </c>
      <c r="E234" s="2">
        <f t="shared" si="9"/>
        <v>-2.2599308768949977</v>
      </c>
      <c r="F234">
        <v>1.8477115629071715E-3</v>
      </c>
      <c r="G234">
        <v>0.81606988975316908</v>
      </c>
      <c r="H234" s="2">
        <f t="shared" si="10"/>
        <v>-0.29323538229529139</v>
      </c>
      <c r="I234">
        <v>7.8250936500225566E-4</v>
      </c>
      <c r="J234">
        <v>0.34560715213768201</v>
      </c>
      <c r="K234" s="2">
        <f t="shared" si="11"/>
        <v>-1.5327950213477903</v>
      </c>
    </row>
    <row r="235" spans="1:11" x14ac:dyDescent="0.2">
      <c r="A235" t="s">
        <v>333</v>
      </c>
      <c r="B235">
        <v>2.2356663821115116E-3</v>
      </c>
      <c r="C235">
        <v>4.7933557761648801E-4</v>
      </c>
      <c r="D235">
        <v>0.21440389382416339</v>
      </c>
      <c r="E235" s="2">
        <f t="shared" si="9"/>
        <v>-2.2215969878332849</v>
      </c>
      <c r="F235">
        <v>1.4484448703239949E-3</v>
      </c>
      <c r="G235">
        <v>0.6478805969949718</v>
      </c>
      <c r="H235" s="2">
        <f t="shared" si="10"/>
        <v>-0.62620014288242576</v>
      </c>
      <c r="I235">
        <v>1.2123302410932779E-3</v>
      </c>
      <c r="J235">
        <v>0.54226795679070539</v>
      </c>
      <c r="K235" s="2">
        <f t="shared" si="11"/>
        <v>-0.88292217245045923</v>
      </c>
    </row>
    <row r="236" spans="1:11" x14ac:dyDescent="0.2">
      <c r="A236" t="s">
        <v>465</v>
      </c>
      <c r="B236">
        <v>1.196968357087005E-3</v>
      </c>
      <c r="C236">
        <v>1.4015631718178108E-3</v>
      </c>
      <c r="D236">
        <v>1.1709275049080803</v>
      </c>
      <c r="E236" s="2">
        <f t="shared" si="9"/>
        <v>0.22765175769463764</v>
      </c>
      <c r="F236">
        <v>1.4017895748717083E-3</v>
      </c>
      <c r="G236">
        <v>1.1711166519749654</v>
      </c>
      <c r="H236" s="2">
        <f t="shared" si="10"/>
        <v>0.22788478620965102</v>
      </c>
      <c r="I236">
        <v>2.6544218299568156E-3</v>
      </c>
      <c r="J236">
        <v>2.2176207200804652</v>
      </c>
      <c r="K236" s="2">
        <f t="shared" si="11"/>
        <v>1.1490126423035307</v>
      </c>
    </row>
    <row r="237" spans="1:11" x14ac:dyDescent="0.2">
      <c r="A237" t="s">
        <v>354</v>
      </c>
      <c r="B237">
        <v>7.7627887883398642E-4</v>
      </c>
      <c r="C237">
        <v>1.6772901536323225E-3</v>
      </c>
      <c r="D237">
        <v>2.1606798785401771</v>
      </c>
      <c r="E237" s="2">
        <f t="shared" si="9"/>
        <v>1.111485341585069</v>
      </c>
      <c r="F237">
        <v>1.2887029272451542E-3</v>
      </c>
      <c r="G237">
        <v>1.6601030407794386</v>
      </c>
      <c r="H237" s="2">
        <f t="shared" si="10"/>
        <v>0.73127279085409114</v>
      </c>
      <c r="I237">
        <v>3.6280008145768575E-3</v>
      </c>
      <c r="J237">
        <v>4.6735791910586491</v>
      </c>
      <c r="K237" s="2">
        <f t="shared" si="11"/>
        <v>2.2245278397468371</v>
      </c>
    </row>
    <row r="238" spans="1:11" x14ac:dyDescent="0.2">
      <c r="A238" t="s">
        <v>431</v>
      </c>
      <c r="B238">
        <v>1.6999027904690551E-3</v>
      </c>
      <c r="C238">
        <v>1.0435158538115374E-3</v>
      </c>
      <c r="D238">
        <v>0.61386795742808298</v>
      </c>
      <c r="E238" s="2">
        <f t="shared" si="9"/>
        <v>-0.70399972862436044</v>
      </c>
      <c r="F238">
        <v>1.6646306315835661E-3</v>
      </c>
      <c r="G238">
        <v>0.97925048474345033</v>
      </c>
      <c r="H238" s="2">
        <f t="shared" si="10"/>
        <v>-3.0250157555814661E-2</v>
      </c>
      <c r="I238">
        <v>1.2779976412505812E-3</v>
      </c>
      <c r="J238">
        <v>0.75180630822892092</v>
      </c>
      <c r="K238" s="2">
        <f t="shared" si="11"/>
        <v>-0.41156707414277299</v>
      </c>
    </row>
    <row r="239" spans="1:11" x14ac:dyDescent="0.2">
      <c r="A239" t="s">
        <v>180</v>
      </c>
      <c r="B239">
        <v>2.8517865358483737E-4</v>
      </c>
      <c r="C239">
        <v>3.6346396158683544E-3</v>
      </c>
      <c r="D239">
        <v>12.745132113428296</v>
      </c>
      <c r="E239" s="2">
        <f t="shared" si="9"/>
        <v>3.6718744230062041</v>
      </c>
      <c r="F239">
        <v>7.2190219001598804E-4</v>
      </c>
      <c r="G239">
        <v>2.5314033183806672</v>
      </c>
      <c r="H239" s="2">
        <f t="shared" si="10"/>
        <v>1.3399373846007421</v>
      </c>
      <c r="I239">
        <v>2.7197281884235877E-3</v>
      </c>
      <c r="J239">
        <v>9.5369276565242629</v>
      </c>
      <c r="K239" s="2">
        <f t="shared" si="11"/>
        <v>3.2535245735072542</v>
      </c>
    </row>
    <row r="240" spans="1:11" x14ac:dyDescent="0.2">
      <c r="A240" t="s">
        <v>525</v>
      </c>
      <c r="B240">
        <v>1.939851609603556E-3</v>
      </c>
      <c r="C240">
        <v>6.7766711593364535E-4</v>
      </c>
      <c r="D240">
        <v>0.34933966731204713</v>
      </c>
      <c r="E240" s="2">
        <f t="shared" si="9"/>
        <v>-1.517297625686908</v>
      </c>
      <c r="F240">
        <v>1.5698762906842763E-3</v>
      </c>
      <c r="G240">
        <v>0.80927648430031673</v>
      </c>
      <c r="H240" s="2">
        <f t="shared" si="10"/>
        <v>-0.30529542018845501</v>
      </c>
      <c r="I240">
        <v>1.4044108278593458E-3</v>
      </c>
      <c r="J240">
        <v>0.72397848418228372</v>
      </c>
      <c r="K240" s="2">
        <f t="shared" si="11"/>
        <v>-0.46598127219872076</v>
      </c>
    </row>
    <row r="241" spans="1:11" x14ac:dyDescent="0.2">
      <c r="A241" t="s">
        <v>455</v>
      </c>
      <c r="B241">
        <v>9.2814951657638743E-4</v>
      </c>
      <c r="C241">
        <v>2.0640061125774302E-3</v>
      </c>
      <c r="D241">
        <v>2.2237862280969694</v>
      </c>
      <c r="E241" s="2">
        <f t="shared" si="9"/>
        <v>1.1530181088853966</v>
      </c>
      <c r="F241">
        <v>1.3388622750779729E-3</v>
      </c>
      <c r="G241">
        <v>1.442507108139816</v>
      </c>
      <c r="H241" s="2">
        <f t="shared" si="10"/>
        <v>0.52857842795415211</v>
      </c>
      <c r="I241">
        <v>1.9021969176884642E-3</v>
      </c>
      <c r="J241">
        <v>2.0494509599110606</v>
      </c>
      <c r="K241" s="2">
        <f t="shared" si="11"/>
        <v>1.0352374689970505</v>
      </c>
    </row>
    <row r="242" spans="1:11" x14ac:dyDescent="0.2">
      <c r="A242" t="s">
        <v>494</v>
      </c>
      <c r="B242">
        <v>1.7023324588237747E-3</v>
      </c>
      <c r="C242">
        <v>1.2085846809557464E-3</v>
      </c>
      <c r="D242">
        <v>0.70995807821864421</v>
      </c>
      <c r="E242" s="2">
        <f t="shared" si="9"/>
        <v>-0.49419425637097414</v>
      </c>
      <c r="F242">
        <v>1.6007421762620642E-3</v>
      </c>
      <c r="G242">
        <v>0.94032288931863273</v>
      </c>
      <c r="H242" s="2">
        <f t="shared" si="10"/>
        <v>-8.8771858489864089E-2</v>
      </c>
      <c r="I242">
        <v>1.0340040286531244E-3</v>
      </c>
      <c r="J242">
        <v>0.60740428421811843</v>
      </c>
      <c r="K242" s="2">
        <f t="shared" si="11"/>
        <v>-0.71927101055315235</v>
      </c>
    </row>
    <row r="243" spans="1:11" x14ac:dyDescent="0.2">
      <c r="A243" t="s">
        <v>480</v>
      </c>
      <c r="B243">
        <v>1.806381317012306E-4</v>
      </c>
      <c r="C243">
        <v>4.2816104420337221E-3</v>
      </c>
      <c r="D243">
        <v>23.702694451664069</v>
      </c>
      <c r="E243" s="2">
        <f t="shared" si="9"/>
        <v>4.5669791646057725</v>
      </c>
      <c r="F243">
        <v>1.3584284508436011E-4</v>
      </c>
      <c r="G243">
        <v>0.75201644196054696</v>
      </c>
      <c r="H243" s="2">
        <f t="shared" si="10"/>
        <v>-0.41116388979877327</v>
      </c>
      <c r="I243">
        <v>2.5395741298362769E-3</v>
      </c>
      <c r="J243">
        <v>14.058903875493172</v>
      </c>
      <c r="K243" s="2">
        <f t="shared" si="11"/>
        <v>3.8134122116992524</v>
      </c>
    </row>
    <row r="244" spans="1:11" x14ac:dyDescent="0.2">
      <c r="A244" t="s">
        <v>184</v>
      </c>
      <c r="B244">
        <v>1.5008483795199183E-3</v>
      </c>
      <c r="C244">
        <v>2.7463817178153725E-4</v>
      </c>
      <c r="D244">
        <v>0.18298861865672716</v>
      </c>
      <c r="E244" s="2">
        <f t="shared" si="9"/>
        <v>-2.4501741748923571</v>
      </c>
      <c r="F244">
        <v>3.7008902595807472E-3</v>
      </c>
      <c r="G244">
        <v>2.4658655131869911</v>
      </c>
      <c r="H244" s="2">
        <f t="shared" si="10"/>
        <v>1.3020941181717911</v>
      </c>
      <c r="I244">
        <v>4.3273873426779202E-4</v>
      </c>
      <c r="J244">
        <v>0.2883294143317886</v>
      </c>
      <c r="K244" s="2">
        <f t="shared" si="11"/>
        <v>-1.7942100719777156</v>
      </c>
    </row>
    <row r="245" spans="1:11" x14ac:dyDescent="0.2">
      <c r="A245" t="s">
        <v>312</v>
      </c>
      <c r="B245">
        <v>2.1714083533241843E-3</v>
      </c>
      <c r="C245">
        <v>5.5338922692333618E-4</v>
      </c>
      <c r="D245">
        <v>0.25485267479797569</v>
      </c>
      <c r="E245" s="2">
        <f t="shared" si="9"/>
        <v>-1.9722645998056414</v>
      </c>
      <c r="F245">
        <v>1.6825071216910684E-3</v>
      </c>
      <c r="G245">
        <v>0.7748460206093144</v>
      </c>
      <c r="H245" s="2">
        <f t="shared" si="10"/>
        <v>-0.36801845208051526</v>
      </c>
      <c r="I245">
        <v>8.8430333904086539E-4</v>
      </c>
      <c r="J245">
        <v>0.40724875064936333</v>
      </c>
      <c r="K245" s="2">
        <f t="shared" si="11"/>
        <v>-1.2960178220045437</v>
      </c>
    </row>
    <row r="246" spans="1:11" x14ac:dyDescent="0.2">
      <c r="A246" t="s">
        <v>595</v>
      </c>
      <c r="B246">
        <v>1.3133230070589768E-3</v>
      </c>
      <c r="C246">
        <v>1.0939152896458609E-3</v>
      </c>
      <c r="D246">
        <v>0.83293697267631661</v>
      </c>
      <c r="E246" s="2">
        <f t="shared" si="9"/>
        <v>-0.26372076213865564</v>
      </c>
      <c r="F246">
        <v>1.2932985572804447E-3</v>
      </c>
      <c r="G246">
        <v>0.98475283713838657</v>
      </c>
      <c r="H246" s="2">
        <f t="shared" si="10"/>
        <v>-2.2166426541738473E-2</v>
      </c>
      <c r="I246">
        <v>1.9335848098876213E-3</v>
      </c>
      <c r="J246">
        <v>1.4722842739332218</v>
      </c>
      <c r="K246" s="2">
        <f t="shared" si="11"/>
        <v>0.55805625902901979</v>
      </c>
    </row>
    <row r="247" spans="1:11" x14ac:dyDescent="0.2">
      <c r="A247" t="s">
        <v>197</v>
      </c>
      <c r="B247">
        <v>1.8445139473105814E-3</v>
      </c>
      <c r="C247">
        <v>2.5834349179305617E-4</v>
      </c>
      <c r="D247">
        <v>0.14006047076506925</v>
      </c>
      <c r="E247" s="2">
        <f t="shared" si="9"/>
        <v>-2.8358782531660016</v>
      </c>
      <c r="F247">
        <v>2.1192156847299895E-3</v>
      </c>
      <c r="G247">
        <v>1.1489290649278856</v>
      </c>
      <c r="H247" s="2">
        <f t="shared" si="10"/>
        <v>0.20028972850110879</v>
      </c>
      <c r="I247">
        <v>6.3138674916560981E-4</v>
      </c>
      <c r="J247">
        <v>0.34230521817751058</v>
      </c>
      <c r="K247" s="2">
        <f t="shared" si="11"/>
        <v>-1.5466448096052392</v>
      </c>
    </row>
    <row r="248" spans="1:11" x14ac:dyDescent="0.2">
      <c r="A248" t="s">
        <v>197</v>
      </c>
      <c r="B248">
        <v>1.8634617864221189E-3</v>
      </c>
      <c r="C248">
        <v>5.0664693760355613E-4</v>
      </c>
      <c r="D248">
        <v>0.27188480133865672</v>
      </c>
      <c r="E248" s="2">
        <f t="shared" si="9"/>
        <v>-1.8789325895203106</v>
      </c>
      <c r="F248">
        <v>2.2367885505832673E-3</v>
      </c>
      <c r="G248">
        <v>1.2003404453374613</v>
      </c>
      <c r="H248" s="2">
        <f t="shared" si="10"/>
        <v>0.26344364678484034</v>
      </c>
      <c r="I248">
        <v>8.3160376957419993E-4</v>
      </c>
      <c r="J248">
        <v>0.44626821737562677</v>
      </c>
      <c r="K248" s="2">
        <f t="shared" si="11"/>
        <v>-1.1640170314464013</v>
      </c>
    </row>
    <row r="249" spans="1:11" x14ac:dyDescent="0.2">
      <c r="A249" t="s">
        <v>197</v>
      </c>
      <c r="B249">
        <v>2.1482115745197067E-3</v>
      </c>
      <c r="C249">
        <v>7.7756931759465401E-4</v>
      </c>
      <c r="D249">
        <v>0.36196123641522671</v>
      </c>
      <c r="E249" s="2">
        <f t="shared" si="9"/>
        <v>-1.4660928921257164</v>
      </c>
      <c r="F249">
        <v>2.5701888892041623E-3</v>
      </c>
      <c r="G249">
        <v>1.1964319155941614</v>
      </c>
      <c r="H249" s="2">
        <f t="shared" si="10"/>
        <v>0.2587383009053133</v>
      </c>
      <c r="I249">
        <v>9.4885428849034116E-4</v>
      </c>
      <c r="J249">
        <v>0.44169498933199086</v>
      </c>
      <c r="K249" s="2">
        <f t="shared" si="11"/>
        <v>-1.1788776286104758</v>
      </c>
    </row>
    <row r="250" spans="1:11" x14ac:dyDescent="0.2">
      <c r="A250" t="s">
        <v>99</v>
      </c>
      <c r="B250">
        <v>2.0679276345716897E-3</v>
      </c>
      <c r="C250">
        <v>4.4358207693121415E-4</v>
      </c>
      <c r="D250">
        <v>0.21450560914965919</v>
      </c>
      <c r="E250" s="2">
        <f t="shared" si="9"/>
        <v>-2.2209127213509214</v>
      </c>
      <c r="F250">
        <v>1.5351416728808646E-3</v>
      </c>
      <c r="G250">
        <v>0.74235754057168635</v>
      </c>
      <c r="H250" s="2">
        <f t="shared" si="10"/>
        <v>-0.42981389756629301</v>
      </c>
      <c r="I250">
        <v>7.041151213066641E-4</v>
      </c>
      <c r="J250">
        <v>0.34049311471796295</v>
      </c>
      <c r="K250" s="2">
        <f t="shared" si="11"/>
        <v>-1.5543024698150176</v>
      </c>
    </row>
    <row r="251" spans="1:11" x14ac:dyDescent="0.2">
      <c r="A251" t="s">
        <v>99</v>
      </c>
      <c r="B251">
        <v>2.1183231072099758E-3</v>
      </c>
      <c r="C251">
        <v>7.0346732600704714E-4</v>
      </c>
      <c r="D251">
        <v>0.33208688684587762</v>
      </c>
      <c r="E251" s="2">
        <f t="shared" si="9"/>
        <v>-1.5903673387914927</v>
      </c>
      <c r="F251">
        <v>2.1363773459530033E-3</v>
      </c>
      <c r="G251">
        <v>1.0085228918485465</v>
      </c>
      <c r="H251" s="2">
        <f t="shared" si="10"/>
        <v>1.2243831180972501E-2</v>
      </c>
      <c r="I251">
        <v>9.2319970156810611E-4</v>
      </c>
      <c r="J251">
        <v>0.43581628242919185</v>
      </c>
      <c r="K251" s="2">
        <f t="shared" si="11"/>
        <v>-1.1982079972379707</v>
      </c>
    </row>
    <row r="252" spans="1:11" x14ac:dyDescent="0.2">
      <c r="A252" t="s">
        <v>544</v>
      </c>
      <c r="B252">
        <v>2.2865819880042893E-3</v>
      </c>
      <c r="C252">
        <v>4.3833738554085663E-4</v>
      </c>
      <c r="D252">
        <v>0.19169983313103681</v>
      </c>
      <c r="E252" s="2">
        <f t="shared" si="9"/>
        <v>-2.3830790137035756</v>
      </c>
      <c r="F252">
        <v>1.7957313616381938E-3</v>
      </c>
      <c r="G252">
        <v>0.78533434228855015</v>
      </c>
      <c r="H252" s="2">
        <f t="shared" si="10"/>
        <v>-0.34862110805479518</v>
      </c>
      <c r="I252">
        <v>6.3438365770708798E-4</v>
      </c>
      <c r="J252">
        <v>0.27743752948074829</v>
      </c>
      <c r="K252" s="2">
        <f t="shared" si="11"/>
        <v>-1.8497651380349811</v>
      </c>
    </row>
    <row r="253" spans="1:11" x14ac:dyDescent="0.2">
      <c r="A253" t="s">
        <v>150</v>
      </c>
      <c r="B253">
        <v>1.8473566540458891E-3</v>
      </c>
      <c r="C253">
        <v>7.2612671813810877E-4</v>
      </c>
      <c r="D253">
        <v>0.39306255050849076</v>
      </c>
      <c r="E253" s="2">
        <f t="shared" si="9"/>
        <v>-1.3471691790251317</v>
      </c>
      <c r="F253">
        <v>1.7113952994241934E-3</v>
      </c>
      <c r="G253">
        <v>0.92640221674362266</v>
      </c>
      <c r="H253" s="2">
        <f t="shared" si="10"/>
        <v>-0.11028938940001734</v>
      </c>
      <c r="I253">
        <v>1.478518503294035E-3</v>
      </c>
      <c r="J253">
        <v>0.80034274922275406</v>
      </c>
      <c r="K253" s="2">
        <f t="shared" si="11"/>
        <v>-0.32131012400364184</v>
      </c>
    </row>
    <row r="254" spans="1:11" x14ac:dyDescent="0.2">
      <c r="A254" t="s">
        <v>543</v>
      </c>
      <c r="B254">
        <v>2.1597970542455553E-3</v>
      </c>
      <c r="C254">
        <v>4.0629248064252756E-4</v>
      </c>
      <c r="D254">
        <v>0.18811604536818424</v>
      </c>
      <c r="E254" s="2">
        <f t="shared" si="9"/>
        <v>-2.4103051860270455</v>
      </c>
      <c r="F254">
        <v>1.9196988854622299E-3</v>
      </c>
      <c r="G254">
        <v>0.88883299553013106</v>
      </c>
      <c r="H254" s="2">
        <f t="shared" si="10"/>
        <v>-0.17001572100000231</v>
      </c>
      <c r="I254">
        <v>5.4048996186446894E-4</v>
      </c>
      <c r="J254">
        <v>0.25025034681013997</v>
      </c>
      <c r="K254" s="2">
        <f t="shared" si="11"/>
        <v>-1.9985560264617686</v>
      </c>
    </row>
    <row r="255" spans="1:11" x14ac:dyDescent="0.2">
      <c r="A255" t="s">
        <v>64</v>
      </c>
      <c r="B255">
        <v>7.3984780160216276E-4</v>
      </c>
      <c r="C255">
        <v>1.6097870812214099E-3</v>
      </c>
      <c r="D255">
        <v>2.1758354593138849</v>
      </c>
      <c r="E255" s="2">
        <f t="shared" si="9"/>
        <v>1.1215694614562257</v>
      </c>
      <c r="F255">
        <v>1.9234677671309626E-3</v>
      </c>
      <c r="G255">
        <v>2.5998154795697643</v>
      </c>
      <c r="H255" s="2">
        <f t="shared" si="10"/>
        <v>1.3784092324243624</v>
      </c>
      <c r="I255">
        <v>1.9622047437715664E-3</v>
      </c>
      <c r="J255">
        <v>2.6521735139610509</v>
      </c>
      <c r="K255" s="2">
        <f t="shared" si="11"/>
        <v>1.4071751644181931</v>
      </c>
    </row>
    <row r="256" spans="1:11" x14ac:dyDescent="0.2">
      <c r="A256" t="s">
        <v>604</v>
      </c>
      <c r="B256">
        <v>1.1006060809003084E-3</v>
      </c>
      <c r="C256">
        <v>8.8695649322092151E-4</v>
      </c>
      <c r="D256">
        <v>0.80588005882666114</v>
      </c>
      <c r="E256" s="2">
        <f t="shared" si="9"/>
        <v>-0.31136296011950149</v>
      </c>
      <c r="F256">
        <v>1.7051894211708835E-3</v>
      </c>
      <c r="G256">
        <v>1.5493185534428622</v>
      </c>
      <c r="H256" s="2">
        <f t="shared" si="10"/>
        <v>0.63163380534289071</v>
      </c>
      <c r="I256">
        <v>1.1296456135943328E-3</v>
      </c>
      <c r="J256">
        <v>1.0263850374788677</v>
      </c>
      <c r="K256" s="2">
        <f t="shared" si="11"/>
        <v>3.7572044253816772E-2</v>
      </c>
    </row>
    <row r="257" spans="1:11" x14ac:dyDescent="0.2">
      <c r="A257" t="s">
        <v>457</v>
      </c>
      <c r="B257">
        <v>2.4271998807856424E-3</v>
      </c>
      <c r="C257">
        <v>9.1012613362548831E-4</v>
      </c>
      <c r="D257">
        <v>0.37496958566547733</v>
      </c>
      <c r="E257" s="2">
        <f t="shared" si="9"/>
        <v>-1.4151545136496944</v>
      </c>
      <c r="F257">
        <v>6.9037919542200646E-4</v>
      </c>
      <c r="G257">
        <v>0.28443442210393594</v>
      </c>
      <c r="H257" s="2">
        <f t="shared" si="10"/>
        <v>-1.8138320251706308</v>
      </c>
      <c r="I257">
        <v>5.979265283078645E-4</v>
      </c>
      <c r="J257">
        <v>0.24634416515970084</v>
      </c>
      <c r="K257" s="2">
        <f t="shared" si="11"/>
        <v>-2.0212527941114495</v>
      </c>
    </row>
    <row r="258" spans="1:11" x14ac:dyDescent="0.2">
      <c r="A258" t="s">
        <v>425</v>
      </c>
      <c r="B258">
        <v>1.7418063210712365E-3</v>
      </c>
      <c r="C258">
        <v>1.05140406764141E-3</v>
      </c>
      <c r="D258">
        <v>0.60362857507302015</v>
      </c>
      <c r="E258" s="2">
        <f t="shared" si="9"/>
        <v>-0.72826699190489119</v>
      </c>
      <c r="F258">
        <v>1.9746791268934146E-3</v>
      </c>
      <c r="G258">
        <v>1.1336961538174681</v>
      </c>
      <c r="H258" s="2">
        <f t="shared" si="10"/>
        <v>0.18103402994646275</v>
      </c>
      <c r="I258">
        <v>1.128527474769657E-3</v>
      </c>
      <c r="J258">
        <v>0.64790640676719791</v>
      </c>
      <c r="K258" s="2">
        <f t="shared" si="11"/>
        <v>-0.62614267104439392</v>
      </c>
    </row>
    <row r="259" spans="1:11" x14ac:dyDescent="0.2">
      <c r="A259" t="s">
        <v>502</v>
      </c>
      <c r="B259">
        <v>1.5729971472259305E-3</v>
      </c>
      <c r="C259">
        <v>1.891926674336922E-3</v>
      </c>
      <c r="D259">
        <v>1.202752768924878</v>
      </c>
      <c r="E259" s="2">
        <f t="shared" ref="E259:E322" si="12">LOG(D259,2)</f>
        <v>0.26634012073345159</v>
      </c>
      <c r="F259">
        <v>7.801583583116761E-4</v>
      </c>
      <c r="G259">
        <v>0.49596934087740052</v>
      </c>
      <c r="H259" s="2">
        <f t="shared" ref="H259:H322" si="13">LOG(G259,2)</f>
        <v>-1.0116771539752765</v>
      </c>
      <c r="I259">
        <v>5.4117680602001699E-4</v>
      </c>
      <c r="J259">
        <v>0.34404182294571412</v>
      </c>
      <c r="K259" s="2">
        <f t="shared" ref="K259:K322" si="14">LOG(J259,2)</f>
        <v>-1.5393441401669876</v>
      </c>
    </row>
    <row r="260" spans="1:11" x14ac:dyDescent="0.2">
      <c r="A260" t="s">
        <v>505</v>
      </c>
      <c r="B260">
        <v>1.6531519426170422E-3</v>
      </c>
      <c r="C260">
        <v>1.8347608333859275E-3</v>
      </c>
      <c r="D260">
        <v>1.1098561397093283</v>
      </c>
      <c r="E260" s="2">
        <f t="shared" si="12"/>
        <v>0.15037268560374953</v>
      </c>
      <c r="F260">
        <v>7.5075952753911356E-4</v>
      </c>
      <c r="G260">
        <v>0.45413824838787331</v>
      </c>
      <c r="H260" s="2">
        <f t="shared" si="13"/>
        <v>-1.1387965464851082</v>
      </c>
      <c r="I260">
        <v>4.4668534673549941E-4</v>
      </c>
      <c r="J260">
        <v>0.27020223321297904</v>
      </c>
      <c r="K260" s="2">
        <f t="shared" si="14"/>
        <v>-1.887888496345246</v>
      </c>
    </row>
    <row r="261" spans="1:11" x14ac:dyDescent="0.2">
      <c r="A261" t="s">
        <v>133</v>
      </c>
      <c r="B261">
        <v>4.0068998128813172E-4</v>
      </c>
      <c r="C261">
        <v>5.4051679250705282E-4</v>
      </c>
      <c r="D261">
        <v>1.3489650796094479</v>
      </c>
      <c r="E261" s="2">
        <f t="shared" si="12"/>
        <v>0.43185300201016008</v>
      </c>
      <c r="F261">
        <v>1.6021671106739238E-4</v>
      </c>
      <c r="G261">
        <v>0.39985205158444509</v>
      </c>
      <c r="H261" s="2">
        <f t="shared" si="13"/>
        <v>-1.3224618047089223</v>
      </c>
      <c r="I261">
        <v>5.7477929090418473E-4</v>
      </c>
      <c r="J261">
        <v>1.4344738270130775</v>
      </c>
      <c r="K261" s="2">
        <f t="shared" si="14"/>
        <v>0.52052164535794587</v>
      </c>
    </row>
    <row r="262" spans="1:11" x14ac:dyDescent="0.2">
      <c r="A262" t="s">
        <v>441</v>
      </c>
      <c r="B262">
        <v>1.5786295800797167E-3</v>
      </c>
      <c r="C262">
        <v>1.4209092238572146E-3</v>
      </c>
      <c r="D262">
        <v>0.90009033264501626</v>
      </c>
      <c r="E262" s="2">
        <f t="shared" si="12"/>
        <v>-0.1518582979792433</v>
      </c>
      <c r="F262">
        <v>1.5106259185441284E-3</v>
      </c>
      <c r="G262">
        <v>0.95692234429551593</v>
      </c>
      <c r="H262" s="2">
        <f t="shared" si="13"/>
        <v>-6.352624232389581E-2</v>
      </c>
      <c r="I262">
        <v>1.5015675286340843E-3</v>
      </c>
      <c r="J262">
        <v>0.95118420912793178</v>
      </c>
      <c r="K262" s="2">
        <f t="shared" si="14"/>
        <v>-7.2203330184284917E-2</v>
      </c>
    </row>
    <row r="263" spans="1:11" x14ac:dyDescent="0.2">
      <c r="A263" t="s">
        <v>352</v>
      </c>
      <c r="B263">
        <v>4.3696056844313801E-4</v>
      </c>
      <c r="C263">
        <v>1.636679699021598E-3</v>
      </c>
      <c r="D263">
        <v>3.7456004436578363</v>
      </c>
      <c r="E263" s="2">
        <f t="shared" si="12"/>
        <v>1.9051970104465132</v>
      </c>
      <c r="F263">
        <v>1.6838533481719549E-3</v>
      </c>
      <c r="G263">
        <v>3.8535590389114849</v>
      </c>
      <c r="H263" s="2">
        <f t="shared" si="13"/>
        <v>1.946191494110878</v>
      </c>
      <c r="I263">
        <v>3.6131742732114051E-3</v>
      </c>
      <c r="J263">
        <v>8.2688794691129903</v>
      </c>
      <c r="K263" s="2">
        <f t="shared" si="14"/>
        <v>3.0476918404144406</v>
      </c>
    </row>
    <row r="264" spans="1:11" x14ac:dyDescent="0.2">
      <c r="A264" t="s">
        <v>435</v>
      </c>
      <c r="B264">
        <v>1.902173415323324E-3</v>
      </c>
      <c r="C264">
        <v>1.3832102891285082E-3</v>
      </c>
      <c r="D264">
        <v>0.72717359941306692</v>
      </c>
      <c r="E264" s="2">
        <f t="shared" si="12"/>
        <v>-0.45962827253802013</v>
      </c>
      <c r="F264">
        <v>1.0718578391863836E-3</v>
      </c>
      <c r="G264">
        <v>0.56349112575742388</v>
      </c>
      <c r="H264" s="2">
        <f t="shared" si="13"/>
        <v>-0.82753520485644882</v>
      </c>
      <c r="I264">
        <v>9.0243942202818225E-4</v>
      </c>
      <c r="J264">
        <v>0.47442542028944779</v>
      </c>
      <c r="K264" s="2">
        <f t="shared" si="14"/>
        <v>-1.0757467815822919</v>
      </c>
    </row>
    <row r="265" spans="1:11" x14ac:dyDescent="0.2">
      <c r="A265" t="s">
        <v>226</v>
      </c>
      <c r="B265">
        <v>2.7415532953026286E-3</v>
      </c>
      <c r="C265">
        <v>1.4771100649474126E-4</v>
      </c>
      <c r="D265">
        <v>5.3878582899639038E-2</v>
      </c>
      <c r="E265" s="2">
        <f t="shared" si="12"/>
        <v>-4.2141442838622067</v>
      </c>
      <c r="F265">
        <v>1.8803461148606572E-3</v>
      </c>
      <c r="G265">
        <v>0.68586888975765603</v>
      </c>
      <c r="H265" s="2">
        <f t="shared" si="13"/>
        <v>-0.54399527676096893</v>
      </c>
      <c r="I265">
        <v>1.8497316316773381E-4</v>
      </c>
      <c r="J265">
        <v>6.7470205114985887E-2</v>
      </c>
      <c r="K265" s="2">
        <f t="shared" si="14"/>
        <v>-3.8896056420193097</v>
      </c>
    </row>
    <row r="266" spans="1:11" x14ac:dyDescent="0.2">
      <c r="A266" t="s">
        <v>592</v>
      </c>
      <c r="B266">
        <v>1.9157416622836273E-3</v>
      </c>
      <c r="C266">
        <v>7.8558014208049724E-4</v>
      </c>
      <c r="D266">
        <v>0.41006580247571572</v>
      </c>
      <c r="E266" s="2">
        <f t="shared" si="12"/>
        <v>-1.2860726600636292</v>
      </c>
      <c r="F266">
        <v>1.6031779484744929E-3</v>
      </c>
      <c r="G266">
        <v>0.83684453913449464</v>
      </c>
      <c r="H266" s="2">
        <f t="shared" si="13"/>
        <v>-0.25696845711885485</v>
      </c>
      <c r="I266">
        <v>1.089720595687712E-3</v>
      </c>
      <c r="J266">
        <v>0.56882439691201847</v>
      </c>
      <c r="K266" s="2">
        <f t="shared" si="14"/>
        <v>-0.81394475132742516</v>
      </c>
    </row>
    <row r="267" spans="1:11" x14ac:dyDescent="0.2">
      <c r="A267" t="s">
        <v>434</v>
      </c>
      <c r="B267">
        <v>1.9171231870531713E-3</v>
      </c>
      <c r="C267">
        <v>1.8916899548101125E-3</v>
      </c>
      <c r="D267">
        <v>0.98673364736558611</v>
      </c>
      <c r="E267" s="2">
        <f t="shared" si="12"/>
        <v>-1.9267389621338667E-2</v>
      </c>
      <c r="F267">
        <v>8.6546192556304969E-4</v>
      </c>
      <c r="G267">
        <v>0.45143782695224693</v>
      </c>
      <c r="H267" s="2">
        <f t="shared" si="13"/>
        <v>-1.1474007847537806</v>
      </c>
      <c r="I267">
        <v>6.4734402644509297E-4</v>
      </c>
      <c r="J267">
        <v>0.33766428303448343</v>
      </c>
      <c r="K267" s="2">
        <f t="shared" si="14"/>
        <v>-1.5663385107868468</v>
      </c>
    </row>
    <row r="268" spans="1:11" x14ac:dyDescent="0.2">
      <c r="A268" t="s">
        <v>593</v>
      </c>
      <c r="B268">
        <v>2.1605697716215551E-3</v>
      </c>
      <c r="C268">
        <v>1.1476877186302351E-3</v>
      </c>
      <c r="D268">
        <v>0.53119678600745679</v>
      </c>
      <c r="E268" s="2">
        <f t="shared" si="12"/>
        <v>-0.9126816771654972</v>
      </c>
      <c r="F268">
        <v>1.314219238352142E-3</v>
      </c>
      <c r="G268">
        <v>0.6082743800334629</v>
      </c>
      <c r="H268" s="2">
        <f t="shared" si="13"/>
        <v>-0.71720585440760887</v>
      </c>
      <c r="I268">
        <v>7.5610755917776236E-4</v>
      </c>
      <c r="J268">
        <v>0.34995748302554797</v>
      </c>
      <c r="K268" s="2">
        <f t="shared" si="14"/>
        <v>-1.5147484378415867</v>
      </c>
    </row>
    <row r="269" spans="1:11" x14ac:dyDescent="0.2">
      <c r="A269" t="s">
        <v>424</v>
      </c>
      <c r="B269">
        <v>2.2486153974061365E-3</v>
      </c>
      <c r="C269">
        <v>5.2160095450431163E-4</v>
      </c>
      <c r="D269">
        <v>0.23196539306188074</v>
      </c>
      <c r="E269" s="2">
        <f t="shared" si="12"/>
        <v>-2.1080185092851438</v>
      </c>
      <c r="F269">
        <v>1.5034964995717767E-3</v>
      </c>
      <c r="G269">
        <v>0.66863212860061227</v>
      </c>
      <c r="H269" s="2">
        <f t="shared" si="13"/>
        <v>-0.58071541498570123</v>
      </c>
      <c r="I269">
        <v>9.3793610728311826E-4</v>
      </c>
      <c r="J269">
        <v>0.41711717724830277</v>
      </c>
      <c r="K269" s="2">
        <f t="shared" si="14"/>
        <v>-1.2614753699997754</v>
      </c>
    </row>
    <row r="270" spans="1:11" x14ac:dyDescent="0.2">
      <c r="A270" t="s">
        <v>553</v>
      </c>
      <c r="B270">
        <v>2.3654286936105825E-4</v>
      </c>
      <c r="C270">
        <v>1.3987836048223962E-3</v>
      </c>
      <c r="D270">
        <v>5.9134465080293648</v>
      </c>
      <c r="E270" s="2">
        <f t="shared" si="12"/>
        <v>2.563999215137247</v>
      </c>
      <c r="F270">
        <v>3.5307100389536851E-4</v>
      </c>
      <c r="G270">
        <v>1.4926300879374306</v>
      </c>
      <c r="H270" s="2">
        <f t="shared" si="13"/>
        <v>0.57785667289283371</v>
      </c>
      <c r="I270">
        <v>4.6394731483416825E-3</v>
      </c>
      <c r="J270">
        <v>19.613667327506736</v>
      </c>
      <c r="K270" s="2">
        <f t="shared" si="14"/>
        <v>4.2937874081094751</v>
      </c>
    </row>
    <row r="271" spans="1:11" x14ac:dyDescent="0.2">
      <c r="A271" t="s">
        <v>307</v>
      </c>
      <c r="B271">
        <v>2.0235728462980563E-3</v>
      </c>
      <c r="C271">
        <v>4.2739767361555227E-4</v>
      </c>
      <c r="D271">
        <v>0.21120943305670348</v>
      </c>
      <c r="E271" s="2">
        <f t="shared" si="12"/>
        <v>-2.2432538249626899</v>
      </c>
      <c r="F271">
        <v>2.0540939200612948E-3</v>
      </c>
      <c r="G271">
        <v>1.0150827650307099</v>
      </c>
      <c r="H271" s="2">
        <f t="shared" si="13"/>
        <v>2.159736271230938E-2</v>
      </c>
      <c r="I271">
        <v>9.9616258210155585E-4</v>
      </c>
      <c r="J271">
        <v>0.4922790814889344</v>
      </c>
      <c r="K271" s="2">
        <f t="shared" si="14"/>
        <v>-1.0224516587339789</v>
      </c>
    </row>
    <row r="272" spans="1:11" x14ac:dyDescent="0.2">
      <c r="A272" t="s">
        <v>325</v>
      </c>
      <c r="B272">
        <v>9.9416001352569815E-4</v>
      </c>
      <c r="C272">
        <v>1.94992865811315E-3</v>
      </c>
      <c r="D272">
        <v>1.9613831089402853</v>
      </c>
      <c r="E272" s="2">
        <f t="shared" si="12"/>
        <v>0.97187135877612252</v>
      </c>
      <c r="F272">
        <v>1.1487317678592472E-3</v>
      </c>
      <c r="G272">
        <v>1.1554797539939012</v>
      </c>
      <c r="H272" s="2">
        <f t="shared" si="13"/>
        <v>0.20849198151174078</v>
      </c>
      <c r="I272">
        <v>1.2750520961620092E-3</v>
      </c>
      <c r="J272">
        <v>1.2825421248237019</v>
      </c>
      <c r="K272" s="2">
        <f t="shared" si="14"/>
        <v>0.35900621162273832</v>
      </c>
    </row>
    <row r="273" spans="1:11" x14ac:dyDescent="0.2">
      <c r="A273" t="s">
        <v>113</v>
      </c>
      <c r="B273">
        <v>1.2786196051199508E-3</v>
      </c>
      <c r="C273">
        <v>7.2109676163076026E-4</v>
      </c>
      <c r="D273">
        <v>0.56396504382013768</v>
      </c>
      <c r="E273" s="2">
        <f t="shared" si="12"/>
        <v>-0.82632235189137193</v>
      </c>
      <c r="F273">
        <v>2.8358056014500992E-3</v>
      </c>
      <c r="G273">
        <v>2.2178649459892057</v>
      </c>
      <c r="H273" s="2">
        <f t="shared" si="13"/>
        <v>1.1491715171300005</v>
      </c>
      <c r="I273">
        <v>6.7188103751767488E-4</v>
      </c>
      <c r="J273">
        <v>0.52547374905505528</v>
      </c>
      <c r="K273" s="2">
        <f t="shared" si="14"/>
        <v>-0.92830940121191208</v>
      </c>
    </row>
    <row r="274" spans="1:11" x14ac:dyDescent="0.2">
      <c r="A274" t="s">
        <v>517</v>
      </c>
      <c r="B274">
        <v>2.5460605139879132E-3</v>
      </c>
      <c r="C274">
        <v>3.0266512605023517E-4</v>
      </c>
      <c r="D274">
        <v>0.11887585718697966</v>
      </c>
      <c r="E274" s="2">
        <f t="shared" si="12"/>
        <v>-3.072472350815648</v>
      </c>
      <c r="F274">
        <v>1.812218332512624E-3</v>
      </c>
      <c r="G274">
        <v>0.7117734722157617</v>
      </c>
      <c r="H274" s="2">
        <f t="shared" si="13"/>
        <v>-0.49050993025537987</v>
      </c>
      <c r="I274">
        <v>4.2824638959695991E-4</v>
      </c>
      <c r="J274">
        <v>0.16819961161339189</v>
      </c>
      <c r="K274" s="2">
        <f t="shared" si="14"/>
        <v>-2.5717537205908592</v>
      </c>
    </row>
    <row r="275" spans="1:11" x14ac:dyDescent="0.2">
      <c r="A275" t="s">
        <v>19</v>
      </c>
      <c r="B275">
        <v>2.4424307161216518E-3</v>
      </c>
      <c r="C275">
        <v>3.963835651669949E-4</v>
      </c>
      <c r="D275">
        <v>0.16229060769282103</v>
      </c>
      <c r="E275" s="2">
        <f t="shared" si="12"/>
        <v>-2.6233485862342634</v>
      </c>
      <c r="F275">
        <v>1.8259367550965734E-3</v>
      </c>
      <c r="G275">
        <v>0.74758999018649241</v>
      </c>
      <c r="H275" s="2">
        <f t="shared" si="13"/>
        <v>-0.41968084255788468</v>
      </c>
      <c r="I275">
        <v>5.0894920961223119E-4</v>
      </c>
      <c r="J275">
        <v>0.20837815633943313</v>
      </c>
      <c r="K275" s="2">
        <f t="shared" si="14"/>
        <v>-2.262724042762605</v>
      </c>
    </row>
    <row r="276" spans="1:11" x14ac:dyDescent="0.2">
      <c r="A276" t="s">
        <v>166</v>
      </c>
      <c r="B276">
        <v>2.4280288614678814E-3</v>
      </c>
      <c r="C276">
        <v>6.6853669206409045E-4</v>
      </c>
      <c r="D276">
        <v>0.27534132838104819</v>
      </c>
      <c r="E276" s="2">
        <f t="shared" si="12"/>
        <v>-1.8607069220210861</v>
      </c>
      <c r="F276">
        <v>1.5268726831304529E-3</v>
      </c>
      <c r="G276">
        <v>0.62885277327690892</v>
      </c>
      <c r="H276" s="2">
        <f t="shared" si="13"/>
        <v>-0.66920580135231622</v>
      </c>
      <c r="I276">
        <v>5.6312852887590572E-4</v>
      </c>
      <c r="J276">
        <v>0.23192826815718431</v>
      </c>
      <c r="K276" s="2">
        <f t="shared" si="14"/>
        <v>-2.1082494239127443</v>
      </c>
    </row>
    <row r="277" spans="1:11" x14ac:dyDescent="0.2">
      <c r="A277" t="s">
        <v>101</v>
      </c>
      <c r="B277">
        <v>2.0821657768856205E-3</v>
      </c>
      <c r="C277">
        <v>6.024992553181922E-4</v>
      </c>
      <c r="D277">
        <v>0.28936180875058598</v>
      </c>
      <c r="E277" s="2">
        <f t="shared" si="12"/>
        <v>-1.7890535737158424</v>
      </c>
      <c r="F277">
        <v>1.8632923224185026E-3</v>
      </c>
      <c r="G277">
        <v>0.89488183078558914</v>
      </c>
      <c r="H277" s="2">
        <f t="shared" si="13"/>
        <v>-0.16023090792411149</v>
      </c>
      <c r="I277">
        <v>9.5070282859826541E-4</v>
      </c>
      <c r="J277">
        <v>0.45659324495298836</v>
      </c>
      <c r="K277" s="2">
        <f t="shared" si="14"/>
        <v>-1.1310185790499203</v>
      </c>
    </row>
    <row r="278" spans="1:11" x14ac:dyDescent="0.2">
      <c r="A278" t="s">
        <v>170</v>
      </c>
      <c r="B278">
        <v>2.0821601984308559E-3</v>
      </c>
      <c r="C278">
        <v>6.1454118464945959E-4</v>
      </c>
      <c r="D278">
        <v>0.29514596672849003</v>
      </c>
      <c r="E278" s="2">
        <f t="shared" si="12"/>
        <v>-1.7604994678928829</v>
      </c>
      <c r="F278">
        <v>1.729526305127052E-3</v>
      </c>
      <c r="G278">
        <v>0.83064036399814312</v>
      </c>
      <c r="H278" s="2">
        <f t="shared" si="13"/>
        <v>-0.26770411534106692</v>
      </c>
      <c r="I278">
        <v>9.845915664562757E-4</v>
      </c>
      <c r="J278">
        <v>0.47287022737168699</v>
      </c>
      <c r="K278" s="2">
        <f t="shared" si="14"/>
        <v>-1.0804837845050104</v>
      </c>
    </row>
    <row r="279" spans="1:11" x14ac:dyDescent="0.2">
      <c r="A279" t="s">
        <v>24</v>
      </c>
      <c r="B279">
        <v>1.9775374472604515E-3</v>
      </c>
      <c r="C279">
        <v>6.5547896076348421E-4</v>
      </c>
      <c r="D279">
        <v>0.331462224228189</v>
      </c>
      <c r="E279" s="2">
        <f t="shared" si="12"/>
        <v>-1.5930836348785491</v>
      </c>
      <c r="F279">
        <v>1.6286411215391593E-3</v>
      </c>
      <c r="G279">
        <v>0.82357030649172791</v>
      </c>
      <c r="H279" s="2">
        <f t="shared" si="13"/>
        <v>-0.28003627979017653</v>
      </c>
      <c r="I279">
        <v>1.3284970517321818E-3</v>
      </c>
      <c r="J279">
        <v>0.67179362574023216</v>
      </c>
      <c r="K279" s="2">
        <f t="shared" si="14"/>
        <v>-0.57390998814582994</v>
      </c>
    </row>
    <row r="280" spans="1:11" x14ac:dyDescent="0.2">
      <c r="A280" t="s">
        <v>418</v>
      </c>
      <c r="B280">
        <v>2.4702199594996122E-3</v>
      </c>
      <c r="C280">
        <v>3.7469253977054741E-4</v>
      </c>
      <c r="D280">
        <v>0.15168387670482922</v>
      </c>
      <c r="E280" s="2">
        <f t="shared" si="12"/>
        <v>-2.7208603529689301</v>
      </c>
      <c r="F280">
        <v>1.5634790630456757E-3</v>
      </c>
      <c r="G280">
        <v>0.63293111086446996</v>
      </c>
      <c r="H280" s="2">
        <f t="shared" si="13"/>
        <v>-0.65987961169924769</v>
      </c>
      <c r="I280">
        <v>6.6186587915866187E-4</v>
      </c>
      <c r="J280">
        <v>0.2679380338634843</v>
      </c>
      <c r="K280" s="2">
        <f t="shared" si="14"/>
        <v>-1.9000287082887943</v>
      </c>
    </row>
    <row r="281" spans="1:11" x14ac:dyDescent="0.2">
      <c r="A281" t="s">
        <v>338</v>
      </c>
      <c r="B281">
        <v>1.8187121832348736E-3</v>
      </c>
      <c r="C281">
        <v>1.1465881283597649E-3</v>
      </c>
      <c r="D281">
        <v>0.63043957088381775</v>
      </c>
      <c r="E281" s="2">
        <f t="shared" si="12"/>
        <v>-0.66557000342086114</v>
      </c>
      <c r="F281">
        <v>1.2193201748239592E-3</v>
      </c>
      <c r="G281">
        <v>0.67043053104488537</v>
      </c>
      <c r="H281" s="2">
        <f t="shared" si="13"/>
        <v>-0.5768402447998352</v>
      </c>
      <c r="I281">
        <v>1.2203117973937393E-3</v>
      </c>
      <c r="J281">
        <v>0.67097576441326612</v>
      </c>
      <c r="K281" s="2">
        <f t="shared" si="14"/>
        <v>-0.57566743754125504</v>
      </c>
    </row>
    <row r="282" spans="1:11" x14ac:dyDescent="0.2">
      <c r="A282" t="s">
        <v>132</v>
      </c>
      <c r="B282">
        <v>1.1186371647393793E-3</v>
      </c>
      <c r="C282">
        <v>2.0586316784347832E-3</v>
      </c>
      <c r="D282">
        <v>1.8403033113193628</v>
      </c>
      <c r="E282" s="2">
        <f t="shared" si="12"/>
        <v>0.87994356501802562</v>
      </c>
      <c r="F282">
        <v>9.4810524703839829E-4</v>
      </c>
      <c r="G282">
        <v>0.84755386011092204</v>
      </c>
      <c r="H282" s="2">
        <f t="shared" si="13"/>
        <v>-0.23862304375232785</v>
      </c>
      <c r="I282">
        <v>2.0511018673689033E-3</v>
      </c>
      <c r="J282">
        <v>1.8335720750407665</v>
      </c>
      <c r="K282" s="2">
        <f t="shared" si="14"/>
        <v>0.87465697739954484</v>
      </c>
    </row>
    <row r="283" spans="1:11" x14ac:dyDescent="0.2">
      <c r="A283" t="s">
        <v>69</v>
      </c>
      <c r="B283">
        <v>2.305778260204568E-3</v>
      </c>
      <c r="C283">
        <v>3.4404147346859062E-4</v>
      </c>
      <c r="D283">
        <v>0.14920839501629587</v>
      </c>
      <c r="E283" s="2">
        <f t="shared" si="12"/>
        <v>-2.7445993856504156</v>
      </c>
      <c r="F283">
        <v>1.8058735533425787E-3</v>
      </c>
      <c r="G283">
        <v>0.7831948043357656</v>
      </c>
      <c r="H283" s="2">
        <f t="shared" si="13"/>
        <v>-0.352556900660627</v>
      </c>
      <c r="I283">
        <v>6.0929137184706375E-4</v>
      </c>
      <c r="J283">
        <v>0.26424543173245446</v>
      </c>
      <c r="K283" s="2">
        <f t="shared" si="14"/>
        <v>-1.9200495643348525</v>
      </c>
    </row>
    <row r="284" spans="1:11" x14ac:dyDescent="0.2">
      <c r="A284" t="s">
        <v>277</v>
      </c>
      <c r="B284">
        <v>7.5376505419263312E-4</v>
      </c>
      <c r="C284">
        <v>2.2436982577079749E-3</v>
      </c>
      <c r="D284">
        <v>2.9766546554897366</v>
      </c>
      <c r="E284" s="2">
        <f t="shared" si="12"/>
        <v>1.5736918531806545</v>
      </c>
      <c r="F284">
        <v>7.1082405797066699E-4</v>
      </c>
      <c r="G284">
        <v>0.94303132523441169</v>
      </c>
      <c r="H284" s="2">
        <f t="shared" si="13"/>
        <v>-8.4622400328735262E-2</v>
      </c>
      <c r="I284">
        <v>3.1504737683532833E-3</v>
      </c>
      <c r="J284">
        <v>4.1796495483964744</v>
      </c>
      <c r="K284" s="2">
        <f t="shared" si="14"/>
        <v>2.0633819815439045</v>
      </c>
    </row>
    <row r="285" spans="1:11" x14ac:dyDescent="0.2">
      <c r="A285" t="s">
        <v>531</v>
      </c>
      <c r="B285">
        <v>2.6712572186658481E-5</v>
      </c>
      <c r="C285">
        <v>3.2565593917852054E-3</v>
      </c>
      <c r="D285">
        <v>121.91111245407077</v>
      </c>
      <c r="E285" s="2">
        <f t="shared" si="12"/>
        <v>6.929685826411176</v>
      </c>
      <c r="F285">
        <v>2.0124127092568185E-5</v>
      </c>
      <c r="G285">
        <v>0.75335789275355236</v>
      </c>
      <c r="H285" s="2">
        <f t="shared" si="13"/>
        <v>-0.40859269554589539</v>
      </c>
      <c r="I285">
        <v>2.2732590908779026E-3</v>
      </c>
      <c r="J285">
        <v>85.100718680070628</v>
      </c>
      <c r="K285" s="2">
        <f t="shared" si="14"/>
        <v>6.4110994104859769</v>
      </c>
    </row>
    <row r="286" spans="1:11" x14ac:dyDescent="0.2">
      <c r="A286" t="s">
        <v>531</v>
      </c>
      <c r="B286">
        <v>5.8455258847819218E-5</v>
      </c>
      <c r="C286">
        <v>4.1940271086565494E-3</v>
      </c>
      <c r="D286">
        <v>71.747644118301864</v>
      </c>
      <c r="E286" s="2">
        <f t="shared" si="12"/>
        <v>6.1648595556005183</v>
      </c>
      <c r="F286">
        <v>8.7016673861710079E-5</v>
      </c>
      <c r="G286">
        <v>1.4886030029949375</v>
      </c>
      <c r="H286" s="2">
        <f t="shared" si="13"/>
        <v>0.57395905145076553</v>
      </c>
      <c r="I286">
        <v>2.414316857857425E-3</v>
      </c>
      <c r="J286">
        <v>41.301961627486584</v>
      </c>
      <c r="K286" s="2">
        <f t="shared" si="14"/>
        <v>5.3681383986395907</v>
      </c>
    </row>
    <row r="287" spans="1:11" x14ac:dyDescent="0.2">
      <c r="A287" t="s">
        <v>564</v>
      </c>
      <c r="B287">
        <v>3.754414574973646E-4</v>
      </c>
      <c r="C287">
        <v>4.2404260559191029E-3</v>
      </c>
      <c r="D287">
        <v>11.294506696690172</v>
      </c>
      <c r="E287" s="2">
        <f t="shared" si="12"/>
        <v>3.4975493552792307</v>
      </c>
      <c r="F287">
        <v>1.116127604431592E-3</v>
      </c>
      <c r="G287">
        <v>2.9728405911044775</v>
      </c>
      <c r="H287" s="2">
        <f t="shared" si="13"/>
        <v>1.5718421054961946</v>
      </c>
      <c r="I287">
        <v>8.2508230988752296E-4</v>
      </c>
      <c r="J287">
        <v>2.1976323962393383</v>
      </c>
      <c r="K287" s="2">
        <f t="shared" si="14"/>
        <v>1.1359500830679718</v>
      </c>
    </row>
    <row r="288" spans="1:11" x14ac:dyDescent="0.2">
      <c r="A288" t="s">
        <v>27</v>
      </c>
      <c r="B288">
        <v>3.101048350160188E-4</v>
      </c>
      <c r="C288">
        <v>2.0881637292371564E-3</v>
      </c>
      <c r="D288">
        <v>6.7337348323810886</v>
      </c>
      <c r="E288" s="2">
        <f t="shared" si="12"/>
        <v>2.7514069104229035</v>
      </c>
      <c r="F288">
        <v>1.1818157581617603E-3</v>
      </c>
      <c r="G288">
        <v>3.811020096157844</v>
      </c>
      <c r="H288" s="2">
        <f t="shared" si="13"/>
        <v>1.9301772157467278</v>
      </c>
      <c r="I288">
        <v>7.1520385315942134E-4</v>
      </c>
      <c r="J288">
        <v>2.3063292551452053</v>
      </c>
      <c r="K288" s="2">
        <f t="shared" si="14"/>
        <v>1.205598489076692</v>
      </c>
    </row>
    <row r="289" spans="1:11" x14ac:dyDescent="0.2">
      <c r="A289" t="s">
        <v>27</v>
      </c>
      <c r="B289">
        <v>6.2566345510714288E-4</v>
      </c>
      <c r="C289">
        <v>4.3529277561544528E-3</v>
      </c>
      <c r="D289">
        <v>6.9572990409181363</v>
      </c>
      <c r="E289" s="2">
        <f t="shared" si="12"/>
        <v>2.7985273324310556</v>
      </c>
      <c r="F289">
        <v>2.1840778227345662E-3</v>
      </c>
      <c r="G289">
        <v>3.4908189137569972</v>
      </c>
      <c r="H289" s="2">
        <f t="shared" si="13"/>
        <v>1.8035655190216129</v>
      </c>
      <c r="I289">
        <v>1.3551425653724237E-3</v>
      </c>
      <c r="J289">
        <v>2.1659289100405581</v>
      </c>
      <c r="K289" s="2">
        <f t="shared" si="14"/>
        <v>1.1149858916927535</v>
      </c>
    </row>
    <row r="290" spans="1:11" x14ac:dyDescent="0.2">
      <c r="A290" t="s">
        <v>485</v>
      </c>
      <c r="B290">
        <v>2.712041613029308E-5</v>
      </c>
      <c r="C290">
        <v>4.2452083742073069E-3</v>
      </c>
      <c r="D290">
        <v>156.5318302570393</v>
      </c>
      <c r="E290" s="2">
        <f t="shared" si="12"/>
        <v>7.2903122442788337</v>
      </c>
      <c r="F290">
        <v>2.3110196488484311E-5</v>
      </c>
      <c r="G290">
        <v>0.85213281306073263</v>
      </c>
      <c r="H290" s="2">
        <f t="shared" si="13"/>
        <v>-0.2308497890708974</v>
      </c>
      <c r="I290">
        <v>2.1348534914352271E-3</v>
      </c>
      <c r="J290">
        <v>78.717578711877849</v>
      </c>
      <c r="K290" s="2">
        <f t="shared" si="14"/>
        <v>6.2986139401314674</v>
      </c>
    </row>
    <row r="291" spans="1:11" x14ac:dyDescent="0.2">
      <c r="A291" t="s">
        <v>510</v>
      </c>
      <c r="B291">
        <v>5.3682775311022365E-5</v>
      </c>
      <c r="C291">
        <v>3.7392059001967771E-3</v>
      </c>
      <c r="D291">
        <v>69.65373676254454</v>
      </c>
      <c r="E291" s="2">
        <f t="shared" si="12"/>
        <v>6.1221288470560564</v>
      </c>
      <c r="F291">
        <v>7.5760187781939825E-5</v>
      </c>
      <c r="G291">
        <v>1.4112569132837742</v>
      </c>
      <c r="H291" s="2">
        <f t="shared" si="13"/>
        <v>0.49698064830441485</v>
      </c>
      <c r="I291">
        <v>9.890665110263441E-4</v>
      </c>
      <c r="J291">
        <v>18.424280512622172</v>
      </c>
      <c r="K291" s="2">
        <f t="shared" si="14"/>
        <v>4.2035363765610745</v>
      </c>
    </row>
    <row r="292" spans="1:11" x14ac:dyDescent="0.2">
      <c r="A292" t="s">
        <v>510</v>
      </c>
      <c r="B292">
        <v>5.6833206790668095E-5</v>
      </c>
      <c r="C292">
        <v>3.7600610346450489E-3</v>
      </c>
      <c r="D292">
        <v>66.159579002718601</v>
      </c>
      <c r="E292" s="2">
        <f t="shared" si="12"/>
        <v>6.0478781490364746</v>
      </c>
      <c r="F292">
        <v>9.6398887093860792E-5</v>
      </c>
      <c r="G292">
        <v>1.6961718779818933</v>
      </c>
      <c r="H292" s="2">
        <f t="shared" si="13"/>
        <v>0.76228236975256258</v>
      </c>
      <c r="I292">
        <v>1.8157472769128546E-3</v>
      </c>
      <c r="J292">
        <v>31.948703573964032</v>
      </c>
      <c r="K292" s="2">
        <f t="shared" si="14"/>
        <v>4.9976854850467918</v>
      </c>
    </row>
    <row r="293" spans="1:11" x14ac:dyDescent="0.2">
      <c r="A293" t="s">
        <v>510</v>
      </c>
      <c r="B293">
        <v>5.902426493162143E-5</v>
      </c>
      <c r="C293">
        <v>4.0843263941353998E-3</v>
      </c>
      <c r="D293">
        <v>69.197412265396608</v>
      </c>
      <c r="E293" s="2">
        <f t="shared" si="12"/>
        <v>6.1126461821469817</v>
      </c>
      <c r="F293">
        <v>1.0898747370724485E-4</v>
      </c>
      <c r="G293">
        <v>1.846485912759861</v>
      </c>
      <c r="H293" s="2">
        <f t="shared" si="13"/>
        <v>0.88478225595321247</v>
      </c>
      <c r="I293">
        <v>2.0817313291005288E-3</v>
      </c>
      <c r="J293">
        <v>35.269076735003438</v>
      </c>
      <c r="K293" s="2">
        <f t="shared" si="14"/>
        <v>5.14033190463888</v>
      </c>
    </row>
    <row r="294" spans="1:11" x14ac:dyDescent="0.2">
      <c r="A294" t="s">
        <v>510</v>
      </c>
      <c r="B294">
        <v>6.7189031191841234E-5</v>
      </c>
      <c r="C294">
        <v>4.2525382503013822E-3</v>
      </c>
      <c r="D294">
        <v>63.292150145152981</v>
      </c>
      <c r="E294" s="2">
        <f t="shared" si="12"/>
        <v>5.9839546743368279</v>
      </c>
      <c r="F294">
        <v>1.3166239347077281E-4</v>
      </c>
      <c r="G294">
        <v>1.9595816628884593</v>
      </c>
      <c r="H294" s="2">
        <f t="shared" si="13"/>
        <v>0.97054569653761613</v>
      </c>
      <c r="I294">
        <v>2.2469254087293727E-3</v>
      </c>
      <c r="J294">
        <v>33.44184860046348</v>
      </c>
      <c r="K294" s="2">
        <f t="shared" si="14"/>
        <v>5.0635826938913109</v>
      </c>
    </row>
    <row r="295" spans="1:11" x14ac:dyDescent="0.2">
      <c r="A295" t="s">
        <v>510</v>
      </c>
      <c r="B295">
        <v>9.9157872723189654E-5</v>
      </c>
      <c r="C295">
        <v>4.2845111780519148E-3</v>
      </c>
      <c r="D295">
        <v>43.208986441375252</v>
      </c>
      <c r="E295" s="2">
        <f t="shared" si="12"/>
        <v>5.4332594847330471</v>
      </c>
      <c r="F295">
        <v>1.3526667463348031E-4</v>
      </c>
      <c r="G295">
        <v>1.3641546648655163</v>
      </c>
      <c r="H295" s="2">
        <f t="shared" si="13"/>
        <v>0.44800722323654796</v>
      </c>
      <c r="I295">
        <v>2.3474158316279274E-3</v>
      </c>
      <c r="J295">
        <v>23.673519481211567</v>
      </c>
      <c r="K295" s="2">
        <f t="shared" si="14"/>
        <v>4.5652022986632899</v>
      </c>
    </row>
    <row r="296" spans="1:11" x14ac:dyDescent="0.2">
      <c r="A296" t="s">
        <v>510</v>
      </c>
      <c r="B296">
        <v>1.4640813955425072E-4</v>
      </c>
      <c r="C296">
        <v>4.3161928897295174E-3</v>
      </c>
      <c r="D296">
        <v>29.480552808542289</v>
      </c>
      <c r="E296" s="2">
        <f t="shared" si="12"/>
        <v>4.8816916724636608</v>
      </c>
      <c r="F296">
        <v>3.0163774672955693E-4</v>
      </c>
      <c r="G296">
        <v>2.0602525764476827</v>
      </c>
      <c r="H296" s="2">
        <f t="shared" si="13"/>
        <v>1.0428212152975127</v>
      </c>
      <c r="I296">
        <v>2.3827012895084941E-3</v>
      </c>
      <c r="J296">
        <v>16.274377208554018</v>
      </c>
      <c r="K296" s="2">
        <f t="shared" si="14"/>
        <v>4.0245304299635354</v>
      </c>
    </row>
    <row r="297" spans="1:11" x14ac:dyDescent="0.2">
      <c r="A297" t="s">
        <v>510</v>
      </c>
      <c r="B297">
        <v>1.8116308868959853E-4</v>
      </c>
      <c r="C297">
        <v>4.4465932313128634E-3</v>
      </c>
      <c r="D297">
        <v>24.544697617358324</v>
      </c>
      <c r="E297" s="2">
        <f t="shared" si="12"/>
        <v>4.6173394881700656</v>
      </c>
      <c r="F297">
        <v>5.4539555547146825E-4</v>
      </c>
      <c r="G297">
        <v>3.0105225044265991</v>
      </c>
      <c r="H297" s="2">
        <f t="shared" si="13"/>
        <v>1.590013901976844</v>
      </c>
      <c r="I297">
        <v>2.5412453301101342E-3</v>
      </c>
      <c r="J297">
        <v>14.027390173636622</v>
      </c>
      <c r="K297" s="2">
        <f t="shared" si="14"/>
        <v>3.8101747122706495</v>
      </c>
    </row>
    <row r="298" spans="1:11" x14ac:dyDescent="0.2">
      <c r="A298" t="s">
        <v>510</v>
      </c>
      <c r="B298">
        <v>1.8442042934489595E-4</v>
      </c>
      <c r="C298">
        <v>4.4583623522285558E-3</v>
      </c>
      <c r="D298">
        <v>24.174991719006893</v>
      </c>
      <c r="E298" s="2">
        <f t="shared" si="12"/>
        <v>4.5954434904033477</v>
      </c>
      <c r="F298">
        <v>7.9210671856241009E-4</v>
      </c>
      <c r="G298">
        <v>4.2951137321182715</v>
      </c>
      <c r="H298" s="2">
        <f t="shared" si="13"/>
        <v>2.1026963335967119</v>
      </c>
      <c r="I298">
        <v>2.6187056347843586E-3</v>
      </c>
      <c r="J298">
        <v>14.199650462189069</v>
      </c>
      <c r="K298" s="2">
        <f t="shared" si="14"/>
        <v>3.8277835117530237</v>
      </c>
    </row>
    <row r="299" spans="1:11" x14ac:dyDescent="0.2">
      <c r="A299" t="s">
        <v>629</v>
      </c>
      <c r="B299">
        <v>5.424955431307873E-5</v>
      </c>
      <c r="C299">
        <v>3.9494338826590227E-3</v>
      </c>
      <c r="D299">
        <v>72.801222658282285</v>
      </c>
      <c r="E299" s="2">
        <f t="shared" si="12"/>
        <v>6.1858907748199661</v>
      </c>
      <c r="F299">
        <v>7.1096839241706632E-5</v>
      </c>
      <c r="G299">
        <v>1.3105515822563409</v>
      </c>
      <c r="H299" s="2">
        <f t="shared" si="13"/>
        <v>0.39017413810043644</v>
      </c>
      <c r="I299">
        <v>2.7307441840650516E-3</v>
      </c>
      <c r="J299">
        <v>50.336711861367519</v>
      </c>
      <c r="K299" s="2">
        <f t="shared" si="14"/>
        <v>5.6535390734793385</v>
      </c>
    </row>
    <row r="300" spans="1:11" x14ac:dyDescent="0.2">
      <c r="A300" t="s">
        <v>521</v>
      </c>
      <c r="B300">
        <v>6.0233420426437619E-5</v>
      </c>
      <c r="C300">
        <v>3.4438974366381185E-3</v>
      </c>
      <c r="D300">
        <v>57.175857061680745</v>
      </c>
      <c r="E300" s="2">
        <f t="shared" si="12"/>
        <v>5.8373341815736177</v>
      </c>
      <c r="F300">
        <v>1.0055840026590269E-4</v>
      </c>
      <c r="G300">
        <v>1.6694784980493265</v>
      </c>
      <c r="H300" s="2">
        <f t="shared" si="13"/>
        <v>0.73939751241428386</v>
      </c>
      <c r="I300">
        <v>1.8645554433272527E-3</v>
      </c>
      <c r="J300">
        <v>30.955496635035242</v>
      </c>
      <c r="K300" s="2">
        <f t="shared" si="14"/>
        <v>4.9521237002564664</v>
      </c>
    </row>
    <row r="301" spans="1:11" x14ac:dyDescent="0.2">
      <c r="A301" t="s">
        <v>521</v>
      </c>
      <c r="B301">
        <v>7.1170100964535124E-5</v>
      </c>
      <c r="C301">
        <v>3.5727366865759397E-3</v>
      </c>
      <c r="D301">
        <v>50.199966533084947</v>
      </c>
      <c r="E301" s="2">
        <f t="shared" si="12"/>
        <v>5.6496144972592566</v>
      </c>
      <c r="F301">
        <v>1.4414385375363117E-4</v>
      </c>
      <c r="G301">
        <v>2.0253428307690569</v>
      </c>
      <c r="H301" s="2">
        <f t="shared" si="13"/>
        <v>1.0181661343614143</v>
      </c>
      <c r="I301">
        <v>2.2511051531069271E-3</v>
      </c>
      <c r="J301">
        <v>31.629927773021969</v>
      </c>
      <c r="K301" s="2">
        <f t="shared" si="14"/>
        <v>4.983218356350573</v>
      </c>
    </row>
    <row r="302" spans="1:11" x14ac:dyDescent="0.2">
      <c r="A302" t="s">
        <v>521</v>
      </c>
      <c r="B302">
        <v>7.8028375586461325E-5</v>
      </c>
      <c r="C302">
        <v>3.8538796106448734E-3</v>
      </c>
      <c r="D302">
        <v>49.390745119055879</v>
      </c>
      <c r="E302" s="2">
        <f t="shared" si="12"/>
        <v>5.6261688285654134</v>
      </c>
      <c r="F302">
        <v>1.4538727174754777E-4</v>
      </c>
      <c r="G302">
        <v>1.8632615462620736</v>
      </c>
      <c r="H302" s="2">
        <f t="shared" si="13"/>
        <v>0.89783019978195655</v>
      </c>
      <c r="I302">
        <v>2.2654585854553809E-3</v>
      </c>
      <c r="J302">
        <v>29.033778653319292</v>
      </c>
      <c r="K302" s="2">
        <f t="shared" si="14"/>
        <v>4.8596604412110684</v>
      </c>
    </row>
    <row r="303" spans="1:11" x14ac:dyDescent="0.2">
      <c r="A303" t="s">
        <v>521</v>
      </c>
      <c r="B303">
        <v>8.7278963565200326E-5</v>
      </c>
      <c r="C303">
        <v>4.0219840269457869E-3</v>
      </c>
      <c r="D303">
        <v>46.081940740980833</v>
      </c>
      <c r="E303" s="2">
        <f t="shared" si="12"/>
        <v>5.526129572050162</v>
      </c>
      <c r="F303">
        <v>1.5884789073280183E-4</v>
      </c>
      <c r="G303">
        <v>1.8200020284857885</v>
      </c>
      <c r="H303" s="2">
        <f t="shared" si="13"/>
        <v>0.86394005838262911</v>
      </c>
      <c r="I303">
        <v>2.395007951983079E-3</v>
      </c>
      <c r="J303">
        <v>27.440838595590417</v>
      </c>
      <c r="K303" s="2">
        <f t="shared" si="14"/>
        <v>4.7782526660195535</v>
      </c>
    </row>
    <row r="304" spans="1:11" x14ac:dyDescent="0.2">
      <c r="A304" t="s">
        <v>521</v>
      </c>
      <c r="B304">
        <v>1.2023315098851166E-4</v>
      </c>
      <c r="C304">
        <v>4.0750070977443424E-3</v>
      </c>
      <c r="D304">
        <v>33.892541817636562</v>
      </c>
      <c r="E304" s="2">
        <f t="shared" si="12"/>
        <v>5.0828959326590279</v>
      </c>
      <c r="F304">
        <v>2.2243245509439555E-4</v>
      </c>
      <c r="G304">
        <v>1.850009363188436</v>
      </c>
      <c r="H304" s="2">
        <f t="shared" si="13"/>
        <v>0.88753257246663597</v>
      </c>
      <c r="I304">
        <v>2.4014391636475738E-3</v>
      </c>
      <c r="J304">
        <v>19.973186628678079</v>
      </c>
      <c r="K304" s="2">
        <f t="shared" si="14"/>
        <v>4.3199926212911794</v>
      </c>
    </row>
    <row r="305" spans="1:11" x14ac:dyDescent="0.2">
      <c r="A305" t="s">
        <v>521</v>
      </c>
      <c r="B305">
        <v>1.2449722672049237E-4</v>
      </c>
      <c r="C305">
        <v>4.0838714920901076E-3</v>
      </c>
      <c r="D305">
        <v>32.802911355276784</v>
      </c>
      <c r="E305" s="2">
        <f t="shared" si="12"/>
        <v>5.0357519588595201</v>
      </c>
      <c r="F305">
        <v>2.7164759010940987E-4</v>
      </c>
      <c r="G305">
        <v>2.1819569581199065</v>
      </c>
      <c r="H305" s="2">
        <f t="shared" si="13"/>
        <v>1.1256226429450116</v>
      </c>
      <c r="I305">
        <v>2.637231759875507E-3</v>
      </c>
      <c r="J305">
        <v>21.183056276396687</v>
      </c>
      <c r="K305" s="2">
        <f t="shared" si="14"/>
        <v>4.404838850256434</v>
      </c>
    </row>
    <row r="306" spans="1:11" x14ac:dyDescent="0.2">
      <c r="A306" t="s">
        <v>521</v>
      </c>
      <c r="B306">
        <v>1.5724068850629517E-4</v>
      </c>
      <c r="C306">
        <v>4.1145504031454942E-3</v>
      </c>
      <c r="D306">
        <v>26.167211821771993</v>
      </c>
      <c r="E306" s="2">
        <f t="shared" si="12"/>
        <v>4.7096883048981475</v>
      </c>
      <c r="F306">
        <v>2.9537350045779975E-4</v>
      </c>
      <c r="G306">
        <v>1.8784800757596174</v>
      </c>
      <c r="H306" s="2">
        <f t="shared" si="13"/>
        <v>0.90956581400724112</v>
      </c>
      <c r="I306">
        <v>2.7736505219854391E-3</v>
      </c>
      <c r="J306">
        <v>17.639521604323143</v>
      </c>
      <c r="K306" s="2">
        <f t="shared" si="14"/>
        <v>4.1407395294545895</v>
      </c>
    </row>
    <row r="307" spans="1:11" x14ac:dyDescent="0.2">
      <c r="A307" t="s">
        <v>521</v>
      </c>
      <c r="B307">
        <v>1.7145077013600878E-4</v>
      </c>
      <c r="C307">
        <v>4.2552099586642515E-3</v>
      </c>
      <c r="D307">
        <v>24.818844239011998</v>
      </c>
      <c r="E307" s="2">
        <f t="shared" si="12"/>
        <v>4.633364028668721</v>
      </c>
      <c r="F307">
        <v>3.0339220320498158E-4</v>
      </c>
      <c r="G307">
        <v>1.7695587075188175</v>
      </c>
      <c r="H307" s="2">
        <f t="shared" si="13"/>
        <v>0.82338962592888254</v>
      </c>
      <c r="I307">
        <v>2.9179444163829602E-3</v>
      </c>
      <c r="J307">
        <v>17.019138578778083</v>
      </c>
      <c r="K307" s="2">
        <f t="shared" si="14"/>
        <v>4.0890861119596691</v>
      </c>
    </row>
    <row r="308" spans="1:11" x14ac:dyDescent="0.2">
      <c r="A308" t="s">
        <v>521</v>
      </c>
      <c r="B308">
        <v>1.9426535416901822E-4</v>
      </c>
      <c r="C308">
        <v>4.2636118890967576E-3</v>
      </c>
      <c r="D308">
        <v>21.947361161410459</v>
      </c>
      <c r="E308" s="2">
        <f t="shared" si="12"/>
        <v>4.4559755827934566</v>
      </c>
      <c r="F308">
        <v>4.9095311191826711E-4</v>
      </c>
      <c r="G308">
        <v>2.5272293869297933</v>
      </c>
      <c r="H308" s="2">
        <f t="shared" si="13"/>
        <v>1.3375566181278542</v>
      </c>
      <c r="I308">
        <v>3.1170468566088789E-3</v>
      </c>
      <c r="J308">
        <v>16.045304989879615</v>
      </c>
      <c r="K308" s="2">
        <f t="shared" si="14"/>
        <v>4.0040793075800014</v>
      </c>
    </row>
    <row r="309" spans="1:11" x14ac:dyDescent="0.2">
      <c r="A309" t="s">
        <v>599</v>
      </c>
      <c r="B309">
        <v>7.7607754383666785E-5</v>
      </c>
      <c r="C309">
        <v>3.9645117567599208E-3</v>
      </c>
      <c r="D309">
        <v>51.083964331202012</v>
      </c>
      <c r="E309" s="2">
        <f t="shared" si="12"/>
        <v>5.6747985834956998</v>
      </c>
      <c r="F309">
        <v>1.2920020346603365E-4</v>
      </c>
      <c r="G309">
        <v>1.6647847176109625</v>
      </c>
      <c r="H309" s="2">
        <f t="shared" si="13"/>
        <v>0.73533562659622032</v>
      </c>
      <c r="I309">
        <v>2.579507081671633E-3</v>
      </c>
      <c r="J309">
        <v>33.237749270767615</v>
      </c>
      <c r="K309" s="2">
        <f t="shared" si="14"/>
        <v>5.0547507866875456</v>
      </c>
    </row>
    <row r="310" spans="1:11" x14ac:dyDescent="0.2">
      <c r="A310" t="s">
        <v>568</v>
      </c>
      <c r="B310">
        <v>1.0765341000756752E-4</v>
      </c>
      <c r="C310">
        <v>3.698633145608738E-3</v>
      </c>
      <c r="D310">
        <v>34.356860087838754</v>
      </c>
      <c r="E310" s="2">
        <f t="shared" si="12"/>
        <v>5.1025262878627053</v>
      </c>
      <c r="F310">
        <v>1.3013770882384175E-4</v>
      </c>
      <c r="G310">
        <v>1.2088582128024898</v>
      </c>
      <c r="H310" s="2">
        <f t="shared" si="13"/>
        <v>0.27364504054863525</v>
      </c>
      <c r="I310">
        <v>2.3507898051425453E-3</v>
      </c>
      <c r="J310">
        <v>21.836649716690776</v>
      </c>
      <c r="K310" s="2">
        <f t="shared" si="14"/>
        <v>4.4486796229454315</v>
      </c>
    </row>
    <row r="311" spans="1:11" x14ac:dyDescent="0.2">
      <c r="A311" t="s">
        <v>568</v>
      </c>
      <c r="B311">
        <v>1.1358128221434897E-4</v>
      </c>
      <c r="C311">
        <v>4.0025946205618484E-3</v>
      </c>
      <c r="D311">
        <v>35.239914029216621</v>
      </c>
      <c r="E311" s="2">
        <f t="shared" si="12"/>
        <v>5.1391384995720752</v>
      </c>
      <c r="F311">
        <v>2.0033223145511644E-4</v>
      </c>
      <c r="G311">
        <v>1.7637785694041763</v>
      </c>
      <c r="H311" s="2">
        <f t="shared" si="13"/>
        <v>0.81866945155615367</v>
      </c>
      <c r="I311">
        <v>2.5122585843635361E-3</v>
      </c>
      <c r="J311">
        <v>22.118596791524485</v>
      </c>
      <c r="K311" s="2">
        <f t="shared" si="14"/>
        <v>4.4671879584834073</v>
      </c>
    </row>
    <row r="312" spans="1:11" x14ac:dyDescent="0.2">
      <c r="A312" t="s">
        <v>568</v>
      </c>
      <c r="B312">
        <v>1.1475503558638861E-4</v>
      </c>
      <c r="C312">
        <v>4.1285157150848101E-3</v>
      </c>
      <c r="D312">
        <v>35.976771685777805</v>
      </c>
      <c r="E312" s="2">
        <f t="shared" si="12"/>
        <v>5.1689938295068378</v>
      </c>
      <c r="F312">
        <v>2.3602467465740334E-4</v>
      </c>
      <c r="G312">
        <v>2.0567696524282097</v>
      </c>
      <c r="H312" s="2">
        <f t="shared" si="13"/>
        <v>1.0403802285211152</v>
      </c>
      <c r="I312">
        <v>2.7454859219063744E-3</v>
      </c>
      <c r="J312">
        <v>23.924753348532128</v>
      </c>
      <c r="K312" s="2">
        <f t="shared" si="14"/>
        <v>4.5804321462576478</v>
      </c>
    </row>
    <row r="313" spans="1:11" x14ac:dyDescent="0.2">
      <c r="A313" t="s">
        <v>626</v>
      </c>
      <c r="B313">
        <v>1.5945608554217264E-4</v>
      </c>
      <c r="C313">
        <v>4.0650059109568724E-3</v>
      </c>
      <c r="D313">
        <v>25.492949341728117</v>
      </c>
      <c r="E313" s="2">
        <f t="shared" si="12"/>
        <v>4.6720263868249514</v>
      </c>
      <c r="F313">
        <v>3.4751592636245041E-4</v>
      </c>
      <c r="G313">
        <v>2.1793832777272089</v>
      </c>
      <c r="H313" s="2">
        <f t="shared" si="13"/>
        <v>1.1239199386524825</v>
      </c>
      <c r="I313">
        <v>2.1232365168619037E-3</v>
      </c>
      <c r="J313">
        <v>13.31549379029723</v>
      </c>
      <c r="K313" s="2">
        <f t="shared" si="14"/>
        <v>3.7350340251710619</v>
      </c>
    </row>
    <row r="314" spans="1:11" x14ac:dyDescent="0.2">
      <c r="A314" t="s">
        <v>579</v>
      </c>
      <c r="B314">
        <v>2.9622483548554955E-4</v>
      </c>
      <c r="C314">
        <v>3.6671350425445354E-3</v>
      </c>
      <c r="D314">
        <v>12.379566475355256</v>
      </c>
      <c r="E314" s="2">
        <f t="shared" si="12"/>
        <v>3.6298888880496958</v>
      </c>
      <c r="F314">
        <v>5.7146322578747728E-4</v>
      </c>
      <c r="G314">
        <v>1.9291536607684416</v>
      </c>
      <c r="H314" s="2">
        <f t="shared" si="13"/>
        <v>0.94796806137537004</v>
      </c>
      <c r="I314">
        <v>2.0260422497537993E-3</v>
      </c>
      <c r="J314">
        <v>6.8395421553120714</v>
      </c>
      <c r="K314" s="2">
        <f t="shared" si="14"/>
        <v>2.7738997531274738</v>
      </c>
    </row>
    <row r="315" spans="1:11" x14ac:dyDescent="0.2">
      <c r="A315" t="s">
        <v>596</v>
      </c>
      <c r="B315">
        <v>4.8403812438438577E-4</v>
      </c>
      <c r="C315">
        <v>2.8037015691404253E-3</v>
      </c>
      <c r="D315">
        <v>5.792315579906556</v>
      </c>
      <c r="E315" s="2">
        <f t="shared" si="12"/>
        <v>2.5341402062131446</v>
      </c>
      <c r="F315">
        <v>1.0264767032306884E-3</v>
      </c>
      <c r="G315">
        <v>2.1206525922646948</v>
      </c>
      <c r="H315" s="2">
        <f t="shared" si="13"/>
        <v>1.084508296272283</v>
      </c>
      <c r="I315">
        <v>2.5862995717312273E-3</v>
      </c>
      <c r="J315">
        <v>5.3431732779738388</v>
      </c>
      <c r="K315" s="2">
        <f t="shared" si="14"/>
        <v>2.4176968042129041</v>
      </c>
    </row>
    <row r="316" spans="1:11" x14ac:dyDescent="0.2">
      <c r="A316" t="s">
        <v>537</v>
      </c>
      <c r="B316">
        <v>8.2380640879592065E-5</v>
      </c>
      <c r="C316">
        <v>4.1745982845222684E-3</v>
      </c>
      <c r="D316">
        <v>50.674506048379513</v>
      </c>
      <c r="E316" s="2">
        <f t="shared" si="12"/>
        <v>5.6631882159248459</v>
      </c>
      <c r="F316">
        <v>1.3372228736602254E-4</v>
      </c>
      <c r="G316">
        <v>1.6232246549461988</v>
      </c>
      <c r="H316" s="2">
        <f t="shared" si="13"/>
        <v>0.69886268327921697</v>
      </c>
      <c r="I316">
        <v>2.4616487073550975E-3</v>
      </c>
      <c r="J316">
        <v>29.881397875418994</v>
      </c>
      <c r="K316" s="2">
        <f t="shared" si="14"/>
        <v>4.9011757350079002</v>
      </c>
    </row>
    <row r="317" spans="1:11" x14ac:dyDescent="0.2">
      <c r="A317" t="s">
        <v>251</v>
      </c>
      <c r="B317">
        <v>1.6119258272543804E-3</v>
      </c>
      <c r="C317">
        <v>1.2848641475841464E-3</v>
      </c>
      <c r="D317">
        <v>0.79709880309609316</v>
      </c>
      <c r="E317" s="2">
        <f t="shared" si="12"/>
        <v>-0.32716953265145776</v>
      </c>
      <c r="F317">
        <v>1.2773995183672671E-3</v>
      </c>
      <c r="G317">
        <v>0.79246792673027799</v>
      </c>
      <c r="H317" s="2">
        <f t="shared" si="13"/>
        <v>-0.33557554813189072</v>
      </c>
      <c r="I317">
        <v>1.1023697726460849E-3</v>
      </c>
      <c r="J317">
        <v>0.68388368373237707</v>
      </c>
      <c r="K317" s="2">
        <f t="shared" si="14"/>
        <v>-0.54817712529124429</v>
      </c>
    </row>
    <row r="318" spans="1:11" x14ac:dyDescent="0.2">
      <c r="A318" t="s">
        <v>451</v>
      </c>
      <c r="B318">
        <v>2.4186919728999244E-3</v>
      </c>
      <c r="C318">
        <v>9.4407356850346091E-4</v>
      </c>
      <c r="D318">
        <v>0.39032401772580855</v>
      </c>
      <c r="E318" s="2">
        <f t="shared" si="12"/>
        <v>-1.3572558563281967</v>
      </c>
      <c r="F318">
        <v>8.6831968833974359E-4</v>
      </c>
      <c r="G318">
        <v>0.35900383267847852</v>
      </c>
      <c r="H318" s="2">
        <f t="shared" si="13"/>
        <v>-1.4779288487311844</v>
      </c>
      <c r="I318">
        <v>7.7567880684650879E-4</v>
      </c>
      <c r="J318">
        <v>0.32070177415625928</v>
      </c>
      <c r="K318" s="2">
        <f t="shared" si="14"/>
        <v>-1.6406957599436083</v>
      </c>
    </row>
    <row r="319" spans="1:11" x14ac:dyDescent="0.2">
      <c r="A319" t="s">
        <v>191</v>
      </c>
      <c r="B319">
        <v>2.1578432967288633E-3</v>
      </c>
      <c r="C319">
        <v>5.9181743253671187E-4</v>
      </c>
      <c r="D319">
        <v>0.27426339689905421</v>
      </c>
      <c r="E319" s="2">
        <f t="shared" si="12"/>
        <v>-1.8663660014502375</v>
      </c>
      <c r="F319">
        <v>1.9281077443391418E-3</v>
      </c>
      <c r="G319">
        <v>0.89353464510699909</v>
      </c>
      <c r="H319" s="2">
        <f t="shared" si="13"/>
        <v>-0.1624044267788938</v>
      </c>
      <c r="I319">
        <v>5.9779238799568212E-4</v>
      </c>
      <c r="J319">
        <v>0.27703234470357174</v>
      </c>
      <c r="K319" s="2">
        <f t="shared" si="14"/>
        <v>-1.851873668001879</v>
      </c>
    </row>
    <row r="320" spans="1:11" x14ac:dyDescent="0.2">
      <c r="A320" t="s">
        <v>562</v>
      </c>
      <c r="B320">
        <v>1.9590181292843223E-3</v>
      </c>
      <c r="C320">
        <v>8.3280895332492561E-4</v>
      </c>
      <c r="D320">
        <v>0.42511549070205457</v>
      </c>
      <c r="E320" s="2">
        <f t="shared" si="12"/>
        <v>-1.2340732648638026</v>
      </c>
      <c r="F320">
        <v>1.704791433006415E-3</v>
      </c>
      <c r="G320">
        <v>0.87022749178396697</v>
      </c>
      <c r="H320" s="2">
        <f t="shared" si="13"/>
        <v>-0.20053550040159662</v>
      </c>
      <c r="I320">
        <v>1.1325767213117785E-3</v>
      </c>
      <c r="J320">
        <v>0.57813488521698198</v>
      </c>
      <c r="K320" s="2">
        <f t="shared" si="14"/>
        <v>-0.79052196629478</v>
      </c>
    </row>
    <row r="321" spans="1:11" x14ac:dyDescent="0.2">
      <c r="A321" t="s">
        <v>152</v>
      </c>
      <c r="B321">
        <v>1.4512563505580263E-3</v>
      </c>
      <c r="C321">
        <v>1.5028596593567973E-3</v>
      </c>
      <c r="D321">
        <v>1.0355576799225918</v>
      </c>
      <c r="E321" s="2">
        <f t="shared" si="12"/>
        <v>5.0407913018337809E-2</v>
      </c>
      <c r="F321">
        <v>1.2586773263598787E-3</v>
      </c>
      <c r="G321">
        <v>0.8673018559925002</v>
      </c>
      <c r="H321" s="2">
        <f t="shared" si="13"/>
        <v>-0.20539389803623054</v>
      </c>
      <c r="I321">
        <v>2.1502166662794621E-3</v>
      </c>
      <c r="J321">
        <v>1.4816242943244842</v>
      </c>
      <c r="K321" s="2">
        <f t="shared" si="14"/>
        <v>0.56717965990280927</v>
      </c>
    </row>
    <row r="322" spans="1:11" x14ac:dyDescent="0.2">
      <c r="A322" t="s">
        <v>420</v>
      </c>
      <c r="B322">
        <v>1.9096364461768437E-3</v>
      </c>
      <c r="C322">
        <v>8.0765095660481471E-4</v>
      </c>
      <c r="D322">
        <v>0.42293440629589946</v>
      </c>
      <c r="E322" s="2">
        <f t="shared" si="12"/>
        <v>-1.2414941645197883</v>
      </c>
      <c r="F322">
        <v>1.9140198554044652E-3</v>
      </c>
      <c r="G322">
        <v>1.00229541556792</v>
      </c>
      <c r="H322" s="2">
        <f t="shared" si="13"/>
        <v>3.3077897313074857E-3</v>
      </c>
      <c r="I322">
        <v>1.0735737310993475E-3</v>
      </c>
      <c r="J322">
        <v>0.56218749555638103</v>
      </c>
      <c r="K322" s="2">
        <f t="shared" si="14"/>
        <v>-0.8308767299265325</v>
      </c>
    </row>
    <row r="323" spans="1:11" x14ac:dyDescent="0.2">
      <c r="A323" t="s">
        <v>319</v>
      </c>
      <c r="B323">
        <v>1.8839312719175704E-3</v>
      </c>
      <c r="C323">
        <v>8.7571926718922307E-4</v>
      </c>
      <c r="D323">
        <v>0.46483610110567736</v>
      </c>
      <c r="E323" s="2">
        <f t="shared" ref="E323:E386" si="15">LOG(D323,2)</f>
        <v>-1.1052059760941628</v>
      </c>
      <c r="F323">
        <v>1.7432527869651619E-3</v>
      </c>
      <c r="G323">
        <v>0.92532716715869467</v>
      </c>
      <c r="H323" s="2">
        <f t="shared" ref="H323:H386" si="16">LOG(G323,2)</f>
        <v>-0.11196454657214287</v>
      </c>
      <c r="I323">
        <v>1.1071800029240552E-3</v>
      </c>
      <c r="J323">
        <v>0.58769659988557099</v>
      </c>
      <c r="K323" s="2">
        <f t="shared" ref="K323:K386" si="17">LOG(J323,2)</f>
        <v>-0.76685654323828834</v>
      </c>
    </row>
    <row r="324" spans="1:11" x14ac:dyDescent="0.2">
      <c r="A324" t="s">
        <v>186</v>
      </c>
      <c r="B324">
        <v>1.3128226303625392E-3</v>
      </c>
      <c r="C324">
        <v>3.92563775434804E-4</v>
      </c>
      <c r="D324">
        <v>0.2990227060043873</v>
      </c>
      <c r="E324" s="2">
        <f t="shared" si="15"/>
        <v>-1.7416730566306082</v>
      </c>
      <c r="F324">
        <v>3.033782714602765E-3</v>
      </c>
      <c r="G324">
        <v>2.3108854497465345</v>
      </c>
      <c r="H324" s="2">
        <f t="shared" si="16"/>
        <v>1.2084457473959709</v>
      </c>
      <c r="I324">
        <v>5.1971369999210073E-4</v>
      </c>
      <c r="J324">
        <v>0.39587503138072849</v>
      </c>
      <c r="K324" s="2">
        <f t="shared" si="17"/>
        <v>-1.3368830182724962</v>
      </c>
    </row>
    <row r="325" spans="1:11" x14ac:dyDescent="0.2">
      <c r="A325" t="s">
        <v>112</v>
      </c>
      <c r="B325">
        <v>1.2470891033757683E-3</v>
      </c>
      <c r="C325">
        <v>2.9189060234339256E-4</v>
      </c>
      <c r="D325">
        <v>0.23405753570716684</v>
      </c>
      <c r="E325" s="2">
        <f t="shared" si="15"/>
        <v>-2.0950648801372411</v>
      </c>
      <c r="F325">
        <v>3.4379689762497581E-3</v>
      </c>
      <c r="G325">
        <v>2.7567949771539637</v>
      </c>
      <c r="H325" s="2">
        <f t="shared" si="16"/>
        <v>1.4629919781055376</v>
      </c>
      <c r="I325">
        <v>4.9486000845755634E-4</v>
      </c>
      <c r="J325">
        <v>0.39681206989782103</v>
      </c>
      <c r="K325" s="2">
        <f t="shared" si="17"/>
        <v>-1.3334721858034564</v>
      </c>
    </row>
    <row r="326" spans="1:11" x14ac:dyDescent="0.2">
      <c r="A326" t="s">
        <v>501</v>
      </c>
      <c r="B326">
        <v>1.4299416378099102E-3</v>
      </c>
      <c r="C326">
        <v>4.018952283577189E-4</v>
      </c>
      <c r="D326">
        <v>0.28105708494037501</v>
      </c>
      <c r="E326" s="2">
        <f t="shared" si="15"/>
        <v>-1.8310649117855564</v>
      </c>
      <c r="F326">
        <v>2.9443021017106384E-3</v>
      </c>
      <c r="G326">
        <v>2.0590365535618034</v>
      </c>
      <c r="H326" s="2">
        <f t="shared" si="16"/>
        <v>1.0419694420023364</v>
      </c>
      <c r="I326">
        <v>4.976236344091115E-4</v>
      </c>
      <c r="J326">
        <v>0.34800275847010703</v>
      </c>
      <c r="K326" s="2">
        <f t="shared" si="17"/>
        <v>-1.5228293531370043</v>
      </c>
    </row>
    <row r="327" spans="1:11" x14ac:dyDescent="0.2">
      <c r="A327" t="s">
        <v>77</v>
      </c>
      <c r="B327">
        <v>1.4948625320414027E-4</v>
      </c>
      <c r="C327">
        <v>3.6741227413781001E-3</v>
      </c>
      <c r="D327">
        <v>24.578331870828769</v>
      </c>
      <c r="E327" s="2">
        <f t="shared" si="15"/>
        <v>4.6193150983380118</v>
      </c>
      <c r="F327">
        <v>1.1477753204008312E-4</v>
      </c>
      <c r="G327">
        <v>0.76781329105453933</v>
      </c>
      <c r="H327" s="2">
        <f t="shared" si="16"/>
        <v>-0.38117256104723884</v>
      </c>
      <c r="I327">
        <v>1.4807583620589494E-3</v>
      </c>
      <c r="J327">
        <v>9.9056490501290941</v>
      </c>
      <c r="K327" s="2">
        <f t="shared" si="17"/>
        <v>3.308251508252015</v>
      </c>
    </row>
    <row r="328" spans="1:11" x14ac:dyDescent="0.2">
      <c r="A328" t="s">
        <v>77</v>
      </c>
      <c r="B328">
        <v>2.2911675780246736E-4</v>
      </c>
      <c r="C328">
        <v>4.8382161325630901E-3</v>
      </c>
      <c r="D328">
        <v>21.11681475841392</v>
      </c>
      <c r="E328" s="2">
        <f t="shared" si="15"/>
        <v>4.4003203311556627</v>
      </c>
      <c r="F328">
        <v>2.947202685056699E-4</v>
      </c>
      <c r="G328">
        <v>1.2863322235022308</v>
      </c>
      <c r="H328" s="2">
        <f t="shared" si="16"/>
        <v>0.36326329841959293</v>
      </c>
      <c r="I328">
        <v>1.5504150760026461E-3</v>
      </c>
      <c r="J328">
        <v>6.7669213324820783</v>
      </c>
      <c r="K328" s="2">
        <f t="shared" si="17"/>
        <v>2.758499616876477</v>
      </c>
    </row>
    <row r="329" spans="1:11" x14ac:dyDescent="0.2">
      <c r="A329" t="s">
        <v>77</v>
      </c>
      <c r="B329">
        <v>2.762721286988602E-4</v>
      </c>
      <c r="C329">
        <v>5.0407765954925479E-3</v>
      </c>
      <c r="D329">
        <v>18.245693545826523</v>
      </c>
      <c r="E329" s="2">
        <f t="shared" si="15"/>
        <v>4.1894840858266189</v>
      </c>
      <c r="F329">
        <v>6.9076356267515912E-4</v>
      </c>
      <c r="G329">
        <v>2.5003013004909351</v>
      </c>
      <c r="H329" s="2">
        <f t="shared" si="16"/>
        <v>1.3221019583001823</v>
      </c>
      <c r="I329">
        <v>2.1954623519940485E-3</v>
      </c>
      <c r="J329">
        <v>7.9467384652004753</v>
      </c>
      <c r="K329" s="2">
        <f t="shared" si="17"/>
        <v>2.990362864729796</v>
      </c>
    </row>
    <row r="330" spans="1:11" x14ac:dyDescent="0.2">
      <c r="A330" t="s">
        <v>206</v>
      </c>
      <c r="B330">
        <v>1.9366648201798874E-3</v>
      </c>
      <c r="C330">
        <v>9.4671429355786452E-4</v>
      </c>
      <c r="D330">
        <v>0.48883745070038959</v>
      </c>
      <c r="E330" s="2">
        <f t="shared" si="15"/>
        <v>-1.0325732780817583</v>
      </c>
      <c r="F330">
        <v>1.5337741595497787E-3</v>
      </c>
      <c r="G330">
        <v>0.79196675829910201</v>
      </c>
      <c r="H330" s="2">
        <f t="shared" si="16"/>
        <v>-0.33648821842527998</v>
      </c>
      <c r="I330">
        <v>1.0613535400602894E-3</v>
      </c>
      <c r="J330">
        <v>0.54803161032362091</v>
      </c>
      <c r="K330" s="2">
        <f t="shared" si="17"/>
        <v>-0.86766898501928247</v>
      </c>
    </row>
    <row r="331" spans="1:11" x14ac:dyDescent="0.2">
      <c r="A331" t="s">
        <v>406</v>
      </c>
      <c r="B331">
        <v>2.5795901726520737E-3</v>
      </c>
      <c r="C331">
        <v>3.5644216205615035E-4</v>
      </c>
      <c r="D331">
        <v>0.13817782601090178</v>
      </c>
      <c r="E331" s="2">
        <f t="shared" si="15"/>
        <v>-2.8554019760554179</v>
      </c>
      <c r="F331">
        <v>1.4626532357877643E-3</v>
      </c>
      <c r="G331">
        <v>0.56700992711722586</v>
      </c>
      <c r="H331" s="2">
        <f t="shared" si="16"/>
        <v>-0.81855410102952408</v>
      </c>
      <c r="I331">
        <v>6.3490935520292113E-4</v>
      </c>
      <c r="J331">
        <v>0.24612799425816215</v>
      </c>
      <c r="K331" s="2">
        <f t="shared" si="17"/>
        <v>-2.0225193376173118</v>
      </c>
    </row>
    <row r="332" spans="1:11" x14ac:dyDescent="0.2">
      <c r="A332" t="s">
        <v>243</v>
      </c>
      <c r="B332">
        <v>8.490229224023979E-4</v>
      </c>
      <c r="C332">
        <v>1.8899567561955989E-3</v>
      </c>
      <c r="D332">
        <v>2.2260373734642775</v>
      </c>
      <c r="E332" s="2">
        <f t="shared" si="15"/>
        <v>1.1544778146290846</v>
      </c>
      <c r="F332">
        <v>1.6174893994234316E-3</v>
      </c>
      <c r="G332">
        <v>1.9051186449084065</v>
      </c>
      <c r="H332" s="2">
        <f t="shared" si="16"/>
        <v>0.92988084711017427</v>
      </c>
      <c r="I332">
        <v>1.1868538255305214E-3</v>
      </c>
      <c r="J332">
        <v>1.3979055149326194</v>
      </c>
      <c r="K332" s="2">
        <f t="shared" si="17"/>
        <v>0.48326685159691324</v>
      </c>
    </row>
    <row r="333" spans="1:11" x14ac:dyDescent="0.2">
      <c r="A333" t="s">
        <v>481</v>
      </c>
      <c r="B333">
        <v>2.710696197241319E-3</v>
      </c>
      <c r="C333">
        <v>4.6514567435963826E-4</v>
      </c>
      <c r="D333">
        <v>0.1715963872428854</v>
      </c>
      <c r="E333" s="2">
        <f t="shared" si="15"/>
        <v>-2.5429089159522356</v>
      </c>
      <c r="F333">
        <v>1.4386747597039064E-3</v>
      </c>
      <c r="G333">
        <v>0.53073994834539129</v>
      </c>
      <c r="H333" s="2">
        <f t="shared" si="16"/>
        <v>-0.91392295161978454</v>
      </c>
      <c r="I333">
        <v>4.6514567435963826E-4</v>
      </c>
      <c r="J333">
        <v>0.1715963872428854</v>
      </c>
      <c r="K333" s="2">
        <f t="shared" si="17"/>
        <v>-2.5429089159522356</v>
      </c>
    </row>
    <row r="334" spans="1:11" x14ac:dyDescent="0.2">
      <c r="A334" t="s">
        <v>81</v>
      </c>
      <c r="B334">
        <v>1.3472889780659211E-3</v>
      </c>
      <c r="C334">
        <v>8.8079135284928215E-4</v>
      </c>
      <c r="D334">
        <v>0.65375087838519097</v>
      </c>
      <c r="E334" s="2">
        <f t="shared" si="15"/>
        <v>-0.61318711510926294</v>
      </c>
      <c r="F334">
        <v>2.8107809838522507E-3</v>
      </c>
      <c r="G334">
        <v>2.086249520045226</v>
      </c>
      <c r="H334" s="2">
        <f t="shared" si="16"/>
        <v>1.0609117176868785</v>
      </c>
      <c r="I334">
        <v>8.9138786922372771E-4</v>
      </c>
      <c r="J334">
        <v>0.66161594411864422</v>
      </c>
      <c r="K334" s="2">
        <f t="shared" si="17"/>
        <v>-0.59593409280905241</v>
      </c>
    </row>
    <row r="335" spans="1:11" x14ac:dyDescent="0.2">
      <c r="A335" t="s">
        <v>207</v>
      </c>
      <c r="B335">
        <v>1.9605584122776689E-3</v>
      </c>
      <c r="C335">
        <v>1.1891616219583928E-3</v>
      </c>
      <c r="D335">
        <v>0.60654230677926613</v>
      </c>
      <c r="E335" s="2">
        <f t="shared" si="15"/>
        <v>-0.72131981697447367</v>
      </c>
      <c r="F335">
        <v>1.6151964470819042E-3</v>
      </c>
      <c r="G335">
        <v>0.82384510299055969</v>
      </c>
      <c r="H335" s="2">
        <f t="shared" si="16"/>
        <v>-0.27955498339399953</v>
      </c>
      <c r="I335">
        <v>9.030266485956245E-4</v>
      </c>
      <c r="J335">
        <v>0.46059665600400951</v>
      </c>
      <c r="K335" s="2">
        <f t="shared" si="17"/>
        <v>-1.1184241578858809</v>
      </c>
    </row>
    <row r="336" spans="1:11" x14ac:dyDescent="0.2">
      <c r="A336" t="s">
        <v>76</v>
      </c>
      <c r="B336">
        <v>1.7921480039983417E-3</v>
      </c>
      <c r="C336">
        <v>6.6955701419199858E-4</v>
      </c>
      <c r="D336">
        <v>0.37360586999410467</v>
      </c>
      <c r="E336" s="2">
        <f t="shared" si="15"/>
        <v>-1.4204109724285021</v>
      </c>
      <c r="F336">
        <v>1.223743982790786E-3</v>
      </c>
      <c r="G336">
        <v>0.68283645104119339</v>
      </c>
      <c r="H336" s="2">
        <f t="shared" si="16"/>
        <v>-0.55038802080301497</v>
      </c>
      <c r="I336">
        <v>1.0091855467887032E-3</v>
      </c>
      <c r="J336">
        <v>0.56311506892130381</v>
      </c>
      <c r="K336" s="2">
        <f t="shared" si="17"/>
        <v>-0.82849833705876619</v>
      </c>
    </row>
    <row r="337" spans="1:11" x14ac:dyDescent="0.2">
      <c r="A337" t="s">
        <v>359</v>
      </c>
      <c r="B337">
        <v>6.8115438614475637E-4</v>
      </c>
      <c r="C337">
        <v>9.5307691865988478E-4</v>
      </c>
      <c r="D337">
        <v>1.3992083704461979</v>
      </c>
      <c r="E337" s="2">
        <f t="shared" si="15"/>
        <v>0.48461082499334296</v>
      </c>
      <c r="F337">
        <v>1.2700244950255295E-3</v>
      </c>
      <c r="G337">
        <v>1.8645178257071793</v>
      </c>
      <c r="H337" s="2">
        <f t="shared" si="16"/>
        <v>0.89880259005143803</v>
      </c>
      <c r="I337">
        <v>5.0816589714662037E-3</v>
      </c>
      <c r="J337">
        <v>7.4603629879383444</v>
      </c>
      <c r="K337" s="2">
        <f t="shared" si="17"/>
        <v>2.8992458272845827</v>
      </c>
    </row>
    <row r="338" spans="1:11" x14ac:dyDescent="0.2">
      <c r="A338" t="s">
        <v>90</v>
      </c>
      <c r="B338">
        <v>1.8997960218862227E-3</v>
      </c>
      <c r="C338">
        <v>5.2575855581805052E-4</v>
      </c>
      <c r="D338">
        <v>0.27674473983583159</v>
      </c>
      <c r="E338" s="2">
        <f t="shared" si="15"/>
        <v>-1.8533721993254524</v>
      </c>
      <c r="F338">
        <v>1.2844372985500862E-3</v>
      </c>
      <c r="G338">
        <v>0.67609221398138608</v>
      </c>
      <c r="H338" s="2">
        <f t="shared" si="16"/>
        <v>-0.56470806201803048</v>
      </c>
      <c r="I338">
        <v>7.1156470924943027E-4</v>
      </c>
      <c r="J338">
        <v>0.37454795201800106</v>
      </c>
      <c r="K338" s="2">
        <f t="shared" si="17"/>
        <v>-1.4167776613570331</v>
      </c>
    </row>
    <row r="339" spans="1:11" x14ac:dyDescent="0.2">
      <c r="A339" t="s">
        <v>430</v>
      </c>
      <c r="B339">
        <v>1.8342715352571003E-3</v>
      </c>
      <c r="C339">
        <v>1.1283752830915715E-3</v>
      </c>
      <c r="D339">
        <v>0.61516261982085052</v>
      </c>
      <c r="E339" s="2">
        <f t="shared" si="15"/>
        <v>-0.70096025387227667</v>
      </c>
      <c r="F339">
        <v>1.4268901130284381E-3</v>
      </c>
      <c r="G339">
        <v>0.77790560754050964</v>
      </c>
      <c r="H339" s="2">
        <f t="shared" si="16"/>
        <v>-0.3623329882555919</v>
      </c>
      <c r="I339">
        <v>1.1575768955216471E-3</v>
      </c>
      <c r="J339">
        <v>0.63108262504842039</v>
      </c>
      <c r="K339" s="2">
        <f t="shared" si="17"/>
        <v>-0.66409919119474192</v>
      </c>
    </row>
    <row r="340" spans="1:11" x14ac:dyDescent="0.2">
      <c r="A340" t="s">
        <v>539</v>
      </c>
      <c r="B340">
        <v>9.5254159402798581E-6</v>
      </c>
      <c r="C340">
        <v>9.8688291969746219E-4</v>
      </c>
      <c r="D340">
        <v>103.6052310875222</v>
      </c>
      <c r="E340" s="2">
        <f t="shared" si="15"/>
        <v>6.6949530371380028</v>
      </c>
      <c r="F340">
        <v>1.8086051859902304E-5</v>
      </c>
      <c r="G340">
        <v>1.8987151819189676</v>
      </c>
      <c r="H340" s="2">
        <f t="shared" si="16"/>
        <v>0.92502350925222809</v>
      </c>
      <c r="I340">
        <v>8.6127502665911751E-3</v>
      </c>
      <c r="J340">
        <v>904.18626552260889</v>
      </c>
      <c r="K340" s="2">
        <f t="shared" si="17"/>
        <v>9.8204761932390596</v>
      </c>
    </row>
    <row r="341" spans="1:11" x14ac:dyDescent="0.2">
      <c r="A341" t="s">
        <v>73</v>
      </c>
      <c r="B341">
        <v>1.7257308239022461E-3</v>
      </c>
      <c r="C341">
        <v>8.747983346688807E-4</v>
      </c>
      <c r="D341">
        <v>0.50691470683172635</v>
      </c>
      <c r="E341" s="2">
        <f t="shared" si="15"/>
        <v>-0.98018507425172574</v>
      </c>
      <c r="F341">
        <v>1.5878093164498298E-3</v>
      </c>
      <c r="G341">
        <v>0.92007936258532697</v>
      </c>
      <c r="H341" s="2">
        <f t="shared" si="16"/>
        <v>-0.12016978690233811</v>
      </c>
      <c r="I341">
        <v>1.4674904246303334E-3</v>
      </c>
      <c r="J341">
        <v>0.85035881859722717</v>
      </c>
      <c r="K341" s="2">
        <f t="shared" si="17"/>
        <v>-0.23385636354533085</v>
      </c>
    </row>
    <row r="342" spans="1:11" x14ac:dyDescent="0.2">
      <c r="A342" t="s">
        <v>254</v>
      </c>
      <c r="B342">
        <v>1.4472890038462595E-3</v>
      </c>
      <c r="C342">
        <v>6.8421515417648154E-4</v>
      </c>
      <c r="D342">
        <v>0.47275641033555682</v>
      </c>
      <c r="E342" s="2">
        <f t="shared" si="15"/>
        <v>-1.0808310743715157</v>
      </c>
      <c r="F342">
        <v>2.0642488957617307E-3</v>
      </c>
      <c r="G342">
        <v>1.4262865884255753</v>
      </c>
      <c r="H342" s="2">
        <f t="shared" si="16"/>
        <v>0.51226389633907088</v>
      </c>
      <c r="I342">
        <v>1.9154867819739837E-3</v>
      </c>
      <c r="J342">
        <v>1.3234998517113443</v>
      </c>
      <c r="K342" s="2">
        <f t="shared" si="17"/>
        <v>0.40435803318969976</v>
      </c>
    </row>
    <row r="343" spans="1:11" x14ac:dyDescent="0.2">
      <c r="A343" t="s">
        <v>520</v>
      </c>
      <c r="B343">
        <v>2.5785797142242948E-4</v>
      </c>
      <c r="C343">
        <v>2.1820277041418078E-3</v>
      </c>
      <c r="D343">
        <v>8.4621301102503228</v>
      </c>
      <c r="E343" s="2">
        <f t="shared" si="15"/>
        <v>3.0810208681534728</v>
      </c>
      <c r="F343">
        <v>3.4739284575420964E-4</v>
      </c>
      <c r="G343">
        <v>1.3472255437281087</v>
      </c>
      <c r="H343" s="2">
        <f t="shared" si="16"/>
        <v>0.42999139762955524</v>
      </c>
      <c r="I343">
        <v>5.1391839216254603E-3</v>
      </c>
      <c r="J343">
        <v>19.930289117206769</v>
      </c>
      <c r="K343" s="2">
        <f t="shared" si="17"/>
        <v>4.3168907335608235</v>
      </c>
    </row>
    <row r="344" spans="1:11" x14ac:dyDescent="0.2">
      <c r="A344" t="s">
        <v>47</v>
      </c>
      <c r="B344">
        <v>2.140878598201201E-3</v>
      </c>
      <c r="C344">
        <v>4.8945034813124551E-4</v>
      </c>
      <c r="D344">
        <v>0.22862125322869276</v>
      </c>
      <c r="E344" s="2">
        <f t="shared" si="15"/>
        <v>-2.1289685684023931</v>
      </c>
      <c r="F344">
        <v>1.7912215336586437E-3</v>
      </c>
      <c r="G344">
        <v>0.83667590267082659</v>
      </c>
      <c r="H344" s="2">
        <f t="shared" si="16"/>
        <v>-0.25725921065205692</v>
      </c>
      <c r="I344">
        <v>8.673159487391053E-4</v>
      </c>
      <c r="J344">
        <v>0.40512149986824919</v>
      </c>
      <c r="K344" s="2">
        <f t="shared" si="17"/>
        <v>-1.3035734437553121</v>
      </c>
    </row>
    <row r="345" spans="1:11" x14ac:dyDescent="0.2">
      <c r="A345" t="s">
        <v>146</v>
      </c>
      <c r="B345">
        <v>1.9700616627971873E-3</v>
      </c>
      <c r="C345">
        <v>6.4774626691867286E-4</v>
      </c>
      <c r="D345">
        <v>0.32879492005289412</v>
      </c>
      <c r="E345" s="2">
        <f t="shared" si="15"/>
        <v>-1.6047400856217602</v>
      </c>
      <c r="F345">
        <v>1.7816071904801917E-3</v>
      </c>
      <c r="G345">
        <v>0.90434082553059836</v>
      </c>
      <c r="H345" s="2">
        <f t="shared" si="16"/>
        <v>-0.14506150074855922</v>
      </c>
      <c r="I345">
        <v>1.2002666751085437E-3</v>
      </c>
      <c r="J345">
        <v>0.60925335372718636</v>
      </c>
      <c r="K345" s="2">
        <f t="shared" si="17"/>
        <v>-0.71488580738394403</v>
      </c>
    </row>
    <row r="346" spans="1:11" x14ac:dyDescent="0.2">
      <c r="A346" t="s">
        <v>198</v>
      </c>
      <c r="B346">
        <v>1.6569763764501947E-3</v>
      </c>
      <c r="C346">
        <v>1.1568437814589508E-3</v>
      </c>
      <c r="D346">
        <v>0.69816552480808591</v>
      </c>
      <c r="E346" s="2">
        <f t="shared" si="15"/>
        <v>-0.51835897606084835</v>
      </c>
      <c r="F346">
        <v>1.6759496444619854E-3</v>
      </c>
      <c r="G346">
        <v>1.0114505362185295</v>
      </c>
      <c r="H346" s="2">
        <f t="shared" si="16"/>
        <v>1.6425768341951093E-2</v>
      </c>
      <c r="I346">
        <v>1.0002707473725939E-3</v>
      </c>
      <c r="J346">
        <v>0.60367230431825047</v>
      </c>
      <c r="K346" s="2">
        <f t="shared" si="17"/>
        <v>-0.72816248114648763</v>
      </c>
    </row>
    <row r="347" spans="1:11" x14ac:dyDescent="0.2">
      <c r="A347" t="s">
        <v>477</v>
      </c>
      <c r="B347">
        <v>2.2994705830441638E-3</v>
      </c>
      <c r="C347">
        <v>1.0675089696009386E-3</v>
      </c>
      <c r="D347">
        <v>0.46424119424381255</v>
      </c>
      <c r="E347" s="2">
        <f t="shared" si="15"/>
        <v>-1.1070535495974632</v>
      </c>
      <c r="F347">
        <v>3.7799195247164641E-4</v>
      </c>
      <c r="G347">
        <v>0.16438216485954787</v>
      </c>
      <c r="H347" s="2">
        <f t="shared" si="16"/>
        <v>-2.6048743169413475</v>
      </c>
      <c r="I347">
        <v>1.9777971650111574E-3</v>
      </c>
      <c r="J347">
        <v>0.86010979205171756</v>
      </c>
      <c r="K347" s="2">
        <f t="shared" si="17"/>
        <v>-0.21740726491152546</v>
      </c>
    </row>
    <row r="348" spans="1:11" x14ac:dyDescent="0.2">
      <c r="A348" t="s">
        <v>533</v>
      </c>
      <c r="B348">
        <v>1.7728807831100377E-3</v>
      </c>
      <c r="C348">
        <v>5.3860626686573791E-4</v>
      </c>
      <c r="D348">
        <v>0.30380286818885788</v>
      </c>
      <c r="E348" s="2">
        <f t="shared" si="15"/>
        <v>-1.7187926045657709</v>
      </c>
      <c r="F348">
        <v>2.0807393028379989E-3</v>
      </c>
      <c r="G348">
        <v>1.1736487431421683</v>
      </c>
      <c r="H348" s="2">
        <f t="shared" si="16"/>
        <v>0.23100069434922368</v>
      </c>
      <c r="I348">
        <v>1.3265777115636782E-3</v>
      </c>
      <c r="J348">
        <v>0.74826109245572514</v>
      </c>
      <c r="K348" s="2">
        <f t="shared" si="17"/>
        <v>-0.41838633404437586</v>
      </c>
    </row>
    <row r="349" spans="1:11" x14ac:dyDescent="0.2">
      <c r="A349" t="s">
        <v>221</v>
      </c>
      <c r="B349">
        <v>2.178434467051705E-4</v>
      </c>
      <c r="C349">
        <v>4.8602808702738441E-3</v>
      </c>
      <c r="D349">
        <v>22.310888593549258</v>
      </c>
      <c r="E349" s="2">
        <f t="shared" si="15"/>
        <v>4.4796760689793906</v>
      </c>
      <c r="F349">
        <v>3.5945758724932413E-4</v>
      </c>
      <c r="G349">
        <v>1.6500729890480219</v>
      </c>
      <c r="H349" s="2">
        <f t="shared" si="16"/>
        <v>0.7225298418096695</v>
      </c>
      <c r="I349">
        <v>1.3073797081864878E-3</v>
      </c>
      <c r="J349">
        <v>6.0014644826837342</v>
      </c>
      <c r="K349" s="2">
        <f t="shared" si="17"/>
        <v>2.5853145914045603</v>
      </c>
    </row>
    <row r="350" spans="1:11" x14ac:dyDescent="0.2">
      <c r="A350" t="s">
        <v>125</v>
      </c>
      <c r="B350">
        <v>2.0508910752675994E-3</v>
      </c>
      <c r="C350">
        <v>3.8211448580378557E-4</v>
      </c>
      <c r="D350">
        <v>0.186316323871041</v>
      </c>
      <c r="E350" s="2">
        <f t="shared" si="15"/>
        <v>-2.4241740151537008</v>
      </c>
      <c r="F350">
        <v>1.9799197735249565E-3</v>
      </c>
      <c r="G350">
        <v>0.96539489463945194</v>
      </c>
      <c r="H350" s="2">
        <f t="shared" si="16"/>
        <v>-5.0808897582597372E-2</v>
      </c>
      <c r="I350">
        <v>1.0322888693755287E-3</v>
      </c>
      <c r="J350">
        <v>0.50333676021328244</v>
      </c>
      <c r="K350" s="2">
        <f t="shared" si="17"/>
        <v>-0.99040412880150752</v>
      </c>
    </row>
    <row r="351" spans="1:11" x14ac:dyDescent="0.2">
      <c r="A351" t="s">
        <v>214</v>
      </c>
      <c r="B351">
        <v>3.7505673835676822E-4</v>
      </c>
      <c r="C351">
        <v>1.329802914802833E-3</v>
      </c>
      <c r="D351">
        <v>3.5456046480569401</v>
      </c>
      <c r="E351" s="2">
        <f t="shared" si="15"/>
        <v>1.8260316777802845</v>
      </c>
      <c r="F351">
        <v>8.3340434600498025E-4</v>
      </c>
      <c r="G351">
        <v>2.2220753842641652</v>
      </c>
      <c r="H351" s="2">
        <f t="shared" si="16"/>
        <v>1.1519077612181212</v>
      </c>
      <c r="I351">
        <v>3.1232060187027762E-3</v>
      </c>
      <c r="J351">
        <v>8.3272894452888462</v>
      </c>
      <c r="K351" s="2">
        <f t="shared" si="17"/>
        <v>3.0578469709557137</v>
      </c>
    </row>
    <row r="352" spans="1:11" x14ac:dyDescent="0.2">
      <c r="A352" t="s">
        <v>214</v>
      </c>
      <c r="B352">
        <v>6.3514383536444224E-4</v>
      </c>
      <c r="C352">
        <v>2.2342741611028369E-3</v>
      </c>
      <c r="D352">
        <v>3.517745173139911</v>
      </c>
      <c r="E352" s="2">
        <f t="shared" si="15"/>
        <v>1.8146509771922175</v>
      </c>
      <c r="F352">
        <v>1.9180215722386998E-3</v>
      </c>
      <c r="G352">
        <v>3.0198223858036015</v>
      </c>
      <c r="H352" s="2">
        <f t="shared" si="16"/>
        <v>1.5944636983398248</v>
      </c>
      <c r="I352">
        <v>3.1923870403411914E-3</v>
      </c>
      <c r="J352">
        <v>5.0262426596794665</v>
      </c>
      <c r="K352" s="2">
        <f t="shared" si="17"/>
        <v>2.3294803241165556</v>
      </c>
    </row>
    <row r="353" spans="1:11" x14ac:dyDescent="0.2">
      <c r="A353" t="s">
        <v>44</v>
      </c>
      <c r="B353">
        <v>2.0402824697873258E-3</v>
      </c>
      <c r="C353">
        <v>1.7231641841682221E-4</v>
      </c>
      <c r="D353">
        <v>8.4457138150475827E-2</v>
      </c>
      <c r="E353" s="2">
        <f t="shared" si="15"/>
        <v>-3.5656368278600867</v>
      </c>
      <c r="F353">
        <v>2.917705994012493E-3</v>
      </c>
      <c r="G353">
        <v>1.4300500235717988</v>
      </c>
      <c r="H353" s="2">
        <f t="shared" si="16"/>
        <v>0.51606561378457705</v>
      </c>
      <c r="I353">
        <v>3.3050165631081155E-4</v>
      </c>
      <c r="J353">
        <v>0.1619881860501709</v>
      </c>
      <c r="K353" s="2">
        <f t="shared" si="17"/>
        <v>-2.6260394950387673</v>
      </c>
    </row>
    <row r="354" spans="1:11" x14ac:dyDescent="0.2">
      <c r="A354" t="s">
        <v>148</v>
      </c>
      <c r="B354">
        <v>2.4836596357925046E-3</v>
      </c>
      <c r="C354">
        <v>5.1356099856352639E-4</v>
      </c>
      <c r="D354">
        <v>0.20677591694228084</v>
      </c>
      <c r="E354" s="2">
        <f t="shared" si="15"/>
        <v>-2.2738599292112922</v>
      </c>
      <c r="F354">
        <v>1.2956333645439374E-3</v>
      </c>
      <c r="G354">
        <v>0.52166301125657943</v>
      </c>
      <c r="H354" s="2">
        <f t="shared" si="16"/>
        <v>-0.93880995281658275</v>
      </c>
      <c r="I354">
        <v>7.3946165528082088E-4</v>
      </c>
      <c r="J354">
        <v>0.29773067316644131</v>
      </c>
      <c r="K354" s="2">
        <f t="shared" si="17"/>
        <v>-1.7479202345961216</v>
      </c>
    </row>
    <row r="355" spans="1:11" x14ac:dyDescent="0.2">
      <c r="A355" t="s">
        <v>89</v>
      </c>
      <c r="B355">
        <v>7.3936562807997482E-4</v>
      </c>
      <c r="C355">
        <v>3.3999472215853182E-3</v>
      </c>
      <c r="D355">
        <v>4.5984653498357604</v>
      </c>
      <c r="E355" s="2">
        <f t="shared" si="15"/>
        <v>2.2011524695205469</v>
      </c>
      <c r="F355">
        <v>8.8863844851558836E-4</v>
      </c>
      <c r="G355">
        <v>1.2018931023656771</v>
      </c>
      <c r="H355" s="2">
        <f t="shared" si="16"/>
        <v>0.26530858694344789</v>
      </c>
      <c r="I355">
        <v>7.6443471266674108E-4</v>
      </c>
      <c r="J355">
        <v>1.0339062077471293</v>
      </c>
      <c r="K355" s="2">
        <f t="shared" si="17"/>
        <v>4.8105315483130733E-2</v>
      </c>
    </row>
    <row r="356" spans="1:11" x14ac:dyDescent="0.2">
      <c r="A356" t="s">
        <v>273</v>
      </c>
      <c r="B356">
        <v>2.447771809104142E-4</v>
      </c>
      <c r="C356">
        <v>3.9310006867724406E-3</v>
      </c>
      <c r="D356">
        <v>16.059506332051207</v>
      </c>
      <c r="E356" s="2">
        <f t="shared" si="15"/>
        <v>4.0053556400932662</v>
      </c>
      <c r="F356">
        <v>4.6376696164822416E-4</v>
      </c>
      <c r="G356">
        <v>1.8946494927480917</v>
      </c>
      <c r="H356" s="2">
        <f t="shared" si="16"/>
        <v>0.92193097670993107</v>
      </c>
      <c r="I356">
        <v>1.9646203075153299E-3</v>
      </c>
      <c r="J356">
        <v>8.0261579131200129</v>
      </c>
      <c r="K356" s="2">
        <f t="shared" si="17"/>
        <v>3.0047095411458122</v>
      </c>
    </row>
    <row r="357" spans="1:11" x14ac:dyDescent="0.2">
      <c r="A357" t="s">
        <v>383</v>
      </c>
      <c r="B357">
        <v>2.0186548650353154E-3</v>
      </c>
      <c r="C357">
        <v>6.8072876910714529E-4</v>
      </c>
      <c r="D357">
        <v>0.33721899711431663</v>
      </c>
      <c r="E357" s="2">
        <f t="shared" si="15"/>
        <v>-1.56824228259723</v>
      </c>
      <c r="F357">
        <v>1.9512360442984424E-3</v>
      </c>
      <c r="G357">
        <v>0.96660210623191711</v>
      </c>
      <c r="H357" s="2">
        <f t="shared" si="16"/>
        <v>-4.9005956476958067E-2</v>
      </c>
      <c r="I357">
        <v>5.8522820484726613E-4</v>
      </c>
      <c r="J357">
        <v>0.28990998658754269</v>
      </c>
      <c r="K357" s="2">
        <f t="shared" si="17"/>
        <v>-1.7863230638262049</v>
      </c>
    </row>
    <row r="358" spans="1:11" x14ac:dyDescent="0.2">
      <c r="A358" t="s">
        <v>348</v>
      </c>
      <c r="B358">
        <v>2.8219779199272599E-4</v>
      </c>
      <c r="C358">
        <v>3.8296869283719866E-3</v>
      </c>
      <c r="D358">
        <v>13.57093158429355</v>
      </c>
      <c r="E358" s="2">
        <f t="shared" si="15"/>
        <v>3.7624478536625428</v>
      </c>
      <c r="F358">
        <v>3.963214563280958E-4</v>
      </c>
      <c r="G358">
        <v>1.4044101958753508</v>
      </c>
      <c r="H358" s="2">
        <f t="shared" si="16"/>
        <v>0.48996437518876151</v>
      </c>
      <c r="I358">
        <v>1.3703417045717824E-3</v>
      </c>
      <c r="J358">
        <v>4.8559618234259769</v>
      </c>
      <c r="K358" s="2">
        <f t="shared" si="17"/>
        <v>2.2797570794662221</v>
      </c>
    </row>
    <row r="359" spans="1:11" x14ac:dyDescent="0.2">
      <c r="A359" t="s">
        <v>466</v>
      </c>
      <c r="B359">
        <v>1.1962779649007458E-3</v>
      </c>
      <c r="C359">
        <v>2.3600861352855852E-3</v>
      </c>
      <c r="D359">
        <v>1.9728576505890916</v>
      </c>
      <c r="E359" s="2">
        <f t="shared" si="15"/>
        <v>0.98028686371579399</v>
      </c>
      <c r="F359">
        <v>5.947188542880762E-4</v>
      </c>
      <c r="G359">
        <v>0.4971410255286442</v>
      </c>
      <c r="H359" s="2">
        <f t="shared" si="16"/>
        <v>-1.0082729312879877</v>
      </c>
      <c r="I359">
        <v>1.4152909353912914E-3</v>
      </c>
      <c r="J359">
        <v>1.1830786630837231</v>
      </c>
      <c r="K359" s="2">
        <f t="shared" si="17"/>
        <v>0.24254600188380954</v>
      </c>
    </row>
    <row r="360" spans="1:11" x14ac:dyDescent="0.2">
      <c r="A360" t="s">
        <v>80</v>
      </c>
      <c r="B360">
        <v>8.1584722500813338E-5</v>
      </c>
      <c r="C360">
        <v>4.3984559316011911E-3</v>
      </c>
      <c r="D360">
        <v>53.912739993168962</v>
      </c>
      <c r="E360" s="2">
        <f t="shared" si="15"/>
        <v>5.7525543280346465</v>
      </c>
      <c r="F360">
        <v>1.3727183327160111E-4</v>
      </c>
      <c r="G360">
        <v>1.6825678762372773</v>
      </c>
      <c r="H360" s="2">
        <f t="shared" si="16"/>
        <v>0.75066470557003762</v>
      </c>
      <c r="I360">
        <v>2.0853670818054121E-3</v>
      </c>
      <c r="J360">
        <v>25.560754733027654</v>
      </c>
      <c r="K360" s="2">
        <f t="shared" si="17"/>
        <v>4.6758585302928015</v>
      </c>
    </row>
    <row r="361" spans="1:11" x14ac:dyDescent="0.2">
      <c r="A361" t="s">
        <v>386</v>
      </c>
      <c r="B361">
        <v>1.6978520353323045E-3</v>
      </c>
      <c r="C361">
        <v>1.0244631336487054E-3</v>
      </c>
      <c r="D361">
        <v>0.60338775837330072</v>
      </c>
      <c r="E361" s="2">
        <f t="shared" si="15"/>
        <v>-0.72884266773202155</v>
      </c>
      <c r="F361">
        <v>2.1007295913529692E-3</v>
      </c>
      <c r="G361">
        <v>1.2372866113399648</v>
      </c>
      <c r="H361" s="2">
        <f t="shared" si="16"/>
        <v>0.30717973221675027</v>
      </c>
      <c r="I361">
        <v>7.1379904802643319E-4</v>
      </c>
      <c r="J361">
        <v>0.42041298839490926</v>
      </c>
      <c r="K361" s="2">
        <f t="shared" si="17"/>
        <v>-1.2501208537426758</v>
      </c>
    </row>
    <row r="362" spans="1:11" x14ac:dyDescent="0.2">
      <c r="A362" t="s">
        <v>276</v>
      </c>
      <c r="B362">
        <v>3.6629936084697047E-4</v>
      </c>
      <c r="C362">
        <v>3.5949862374902008E-3</v>
      </c>
      <c r="D362">
        <v>9.8143393676083548</v>
      </c>
      <c r="E362" s="2">
        <f t="shared" si="15"/>
        <v>3.2948911588628929</v>
      </c>
      <c r="F362">
        <v>5.5636828019459117E-4</v>
      </c>
      <c r="G362">
        <v>1.5188895741126509</v>
      </c>
      <c r="H362" s="2">
        <f t="shared" si="16"/>
        <v>0.60301698723893549</v>
      </c>
      <c r="I362">
        <v>2.6533022568049252E-3</v>
      </c>
      <c r="J362">
        <v>7.2435350437682038</v>
      </c>
      <c r="K362" s="2">
        <f t="shared" si="17"/>
        <v>2.8566939439167256</v>
      </c>
    </row>
    <row r="363" spans="1:11" x14ac:dyDescent="0.2">
      <c r="A363" t="s">
        <v>439</v>
      </c>
      <c r="B363">
        <v>8.7201339853974118E-4</v>
      </c>
      <c r="C363">
        <v>1.1207750608289333E-3</v>
      </c>
      <c r="D363">
        <v>1.2852727523519296</v>
      </c>
      <c r="E363" s="2">
        <f t="shared" si="15"/>
        <v>0.36207455141114075</v>
      </c>
      <c r="F363">
        <v>1.0773952557465787E-3</v>
      </c>
      <c r="G363">
        <v>1.2355260338324692</v>
      </c>
      <c r="H363" s="2">
        <f t="shared" si="16"/>
        <v>0.30512541008822169</v>
      </c>
      <c r="I363">
        <v>1.9808323205130962E-3</v>
      </c>
      <c r="J363">
        <v>2.2715617946125191</v>
      </c>
      <c r="K363" s="2">
        <f t="shared" si="17"/>
        <v>1.1836845523981394</v>
      </c>
    </row>
    <row r="364" spans="1:11" x14ac:dyDescent="0.2">
      <c r="A364" t="s">
        <v>141</v>
      </c>
      <c r="B364">
        <v>1.5119338584441253E-3</v>
      </c>
      <c r="C364">
        <v>1.1953808202679475E-3</v>
      </c>
      <c r="D364">
        <v>0.79063036626355421</v>
      </c>
      <c r="E364" s="2">
        <f t="shared" si="15"/>
        <v>-0.3389247281227985</v>
      </c>
      <c r="F364">
        <v>1.8038492580100597E-3</v>
      </c>
      <c r="G364">
        <v>1.193074186371045</v>
      </c>
      <c r="H364" s="2">
        <f t="shared" si="16"/>
        <v>0.25468375383111536</v>
      </c>
      <c r="I364">
        <v>5.3792481754423615E-4</v>
      </c>
      <c r="J364">
        <v>0.35578594562185051</v>
      </c>
      <c r="K364" s="2">
        <f t="shared" si="17"/>
        <v>-1.4909185729897998</v>
      </c>
    </row>
    <row r="365" spans="1:11" x14ac:dyDescent="0.2">
      <c r="A365" t="s">
        <v>167</v>
      </c>
      <c r="B365">
        <v>8.8047674693003198E-4</v>
      </c>
      <c r="C365">
        <v>1.1940030147618564E-3</v>
      </c>
      <c r="D365">
        <v>1.3560869369066246</v>
      </c>
      <c r="E365" s="2">
        <f t="shared" si="15"/>
        <v>0.43944967067455742</v>
      </c>
      <c r="F365">
        <v>2.8264498185820233E-3</v>
      </c>
      <c r="G365">
        <v>3.210135677559955</v>
      </c>
      <c r="H365" s="2">
        <f t="shared" si="16"/>
        <v>1.6826342746704162</v>
      </c>
      <c r="I365">
        <v>1.6496658921767381E-3</v>
      </c>
      <c r="J365">
        <v>1.8736052915975878</v>
      </c>
      <c r="K365" s="2">
        <f t="shared" si="17"/>
        <v>0.9058170555412286</v>
      </c>
    </row>
    <row r="366" spans="1:11" x14ac:dyDescent="0.2">
      <c r="A366" t="s">
        <v>60</v>
      </c>
      <c r="B366">
        <v>1.7011143808146371E-4</v>
      </c>
      <c r="C366">
        <v>5.1467068768940912E-3</v>
      </c>
      <c r="D366">
        <v>30.254913690338764</v>
      </c>
      <c r="E366" s="2">
        <f t="shared" si="15"/>
        <v>4.9190975639190739</v>
      </c>
      <c r="F366">
        <v>1.9079787784084028E-4</v>
      </c>
      <c r="G366">
        <v>1.1216052253315862</v>
      </c>
      <c r="H366" s="2">
        <f t="shared" si="16"/>
        <v>0.16556497570083689</v>
      </c>
      <c r="I366">
        <v>9.5033700453484699E-4</v>
      </c>
      <c r="J366">
        <v>5.5865555852848967</v>
      </c>
      <c r="K366" s="2">
        <f t="shared" si="17"/>
        <v>2.4819590573767671</v>
      </c>
    </row>
    <row r="367" spans="1:11" x14ac:dyDescent="0.2">
      <c r="A367" t="s">
        <v>229</v>
      </c>
      <c r="B367">
        <v>2.2555648538998899E-3</v>
      </c>
      <c r="C367">
        <v>2.7195187512587502E-4</v>
      </c>
      <c r="D367">
        <v>0.12056929981670357</v>
      </c>
      <c r="E367" s="2">
        <f t="shared" si="15"/>
        <v>-3.0520654898098725</v>
      </c>
      <c r="F367">
        <v>2.2445499641216291E-3</v>
      </c>
      <c r="G367">
        <v>0.99511657146137211</v>
      </c>
      <c r="H367" s="2">
        <f t="shared" si="16"/>
        <v>-7.0625569512579251E-3</v>
      </c>
      <c r="I367">
        <v>4.9245180484634471E-4</v>
      </c>
      <c r="J367">
        <v>0.21832748634777296</v>
      </c>
      <c r="K367" s="2">
        <f t="shared" si="17"/>
        <v>-2.1954343249738111</v>
      </c>
    </row>
    <row r="368" spans="1:11" x14ac:dyDescent="0.2">
      <c r="A368" t="s">
        <v>444</v>
      </c>
      <c r="B368">
        <v>1.8492530154329903E-3</v>
      </c>
      <c r="C368">
        <v>5.7250090680882279E-4</v>
      </c>
      <c r="D368">
        <v>0.30958495242727807</v>
      </c>
      <c r="E368" s="2">
        <f t="shared" si="15"/>
        <v>-1.6915927448072552</v>
      </c>
      <c r="F368">
        <v>1.5719945900440416E-3</v>
      </c>
      <c r="G368">
        <v>0.8500700428361716</v>
      </c>
      <c r="H368" s="2">
        <f t="shared" si="16"/>
        <v>-0.23434637564975699</v>
      </c>
      <c r="I368">
        <v>1.7916470696984512E-3</v>
      </c>
      <c r="J368">
        <v>0.96884907297498657</v>
      </c>
      <c r="K368" s="2">
        <f t="shared" si="17"/>
        <v>-4.5656154354858654E-2</v>
      </c>
    </row>
    <row r="369" spans="1:11" x14ac:dyDescent="0.2">
      <c r="A369" t="s">
        <v>233</v>
      </c>
      <c r="B369">
        <v>2.1603504448464575E-3</v>
      </c>
      <c r="C369">
        <v>7.1811047751315954E-4</v>
      </c>
      <c r="D369">
        <v>0.33240462408597682</v>
      </c>
      <c r="E369" s="2">
        <f t="shared" si="15"/>
        <v>-1.5889876432860062</v>
      </c>
      <c r="F369">
        <v>1.9125016036367047E-3</v>
      </c>
      <c r="G369">
        <v>0.88527377963098564</v>
      </c>
      <c r="H369" s="2">
        <f t="shared" si="16"/>
        <v>-0.17580440304334766</v>
      </c>
      <c r="I369">
        <v>5.3988737597075861E-4</v>
      </c>
      <c r="J369">
        <v>0.24990731353733214</v>
      </c>
      <c r="K369" s="2">
        <f t="shared" si="17"/>
        <v>-2.0005349723757169</v>
      </c>
    </row>
    <row r="370" spans="1:11" x14ac:dyDescent="0.2">
      <c r="A370" t="s">
        <v>473</v>
      </c>
      <c r="B370">
        <v>3.1253793992086319E-4</v>
      </c>
      <c r="C370">
        <v>1.9491880750164808E-3</v>
      </c>
      <c r="D370">
        <v>6.236644663076838</v>
      </c>
      <c r="E370" s="2">
        <f t="shared" si="15"/>
        <v>2.6407700627621251</v>
      </c>
      <c r="F370">
        <v>7.5668216357855983E-4</v>
      </c>
      <c r="G370">
        <v>2.4210889844930734</v>
      </c>
      <c r="H370" s="2">
        <f t="shared" si="16"/>
        <v>1.2756561049988309</v>
      </c>
      <c r="I370">
        <v>4.2973437006767036E-3</v>
      </c>
      <c r="J370">
        <v>13.749830506225328</v>
      </c>
      <c r="K370" s="2">
        <f t="shared" si="17"/>
        <v>3.7813419295730002</v>
      </c>
    </row>
    <row r="371" spans="1:11" x14ac:dyDescent="0.2">
      <c r="A371" t="s">
        <v>484</v>
      </c>
      <c r="B371">
        <v>2.3954061712149698E-3</v>
      </c>
      <c r="C371">
        <v>2.3954061712149698E-3</v>
      </c>
      <c r="D371">
        <v>1</v>
      </c>
      <c r="E371" s="2">
        <f t="shared" si="15"/>
        <v>0</v>
      </c>
      <c r="F371">
        <v>1.9039518102702826E-3</v>
      </c>
      <c r="G371">
        <v>0.79483464355632949</v>
      </c>
      <c r="H371" s="2">
        <f t="shared" si="16"/>
        <v>-0.33127333981652968</v>
      </c>
      <c r="I371">
        <v>1.9039518102702826E-3</v>
      </c>
      <c r="J371">
        <v>0.79483464355632949</v>
      </c>
      <c r="K371" s="2">
        <f t="shared" si="17"/>
        <v>-0.33127333981652968</v>
      </c>
    </row>
    <row r="372" spans="1:11" x14ac:dyDescent="0.2">
      <c r="A372" t="s">
        <v>85</v>
      </c>
      <c r="B372">
        <v>7.6451507726930793E-4</v>
      </c>
      <c r="C372">
        <v>9.5832547637855227E-4</v>
      </c>
      <c r="D372">
        <v>1.2535076218529209</v>
      </c>
      <c r="E372" s="2">
        <f t="shared" si="15"/>
        <v>0.32597076839042505</v>
      </c>
      <c r="F372">
        <v>2.7136610350925721E-3</v>
      </c>
      <c r="G372">
        <v>3.5495193172451436</v>
      </c>
      <c r="H372" s="2">
        <f t="shared" si="16"/>
        <v>1.8276236652988243</v>
      </c>
      <c r="I372">
        <v>1.6781437653673951E-3</v>
      </c>
      <c r="J372">
        <v>2.1950433879752675</v>
      </c>
      <c r="K372" s="2">
        <f t="shared" si="17"/>
        <v>1.1342494568440529</v>
      </c>
    </row>
    <row r="373" spans="1:11" x14ac:dyDescent="0.2">
      <c r="A373" t="s">
        <v>326</v>
      </c>
      <c r="B373">
        <v>1.6383431386335554E-3</v>
      </c>
      <c r="C373">
        <v>1.2147356461503635E-3</v>
      </c>
      <c r="D373">
        <v>0.74144153169494287</v>
      </c>
      <c r="E373" s="2">
        <f t="shared" si="15"/>
        <v>-0.4315951652007991</v>
      </c>
      <c r="F373">
        <v>1.6308612859406834E-3</v>
      </c>
      <c r="G373">
        <v>0.99543328102859319</v>
      </c>
      <c r="H373" s="2">
        <f t="shared" si="16"/>
        <v>-6.6034724170866551E-3</v>
      </c>
      <c r="I373">
        <v>1.2682763404793028E-3</v>
      </c>
      <c r="J373">
        <v>0.77412131230158332</v>
      </c>
      <c r="K373" s="2">
        <f t="shared" si="17"/>
        <v>-0.36936842652571966</v>
      </c>
    </row>
    <row r="374" spans="1:11" x14ac:dyDescent="0.2">
      <c r="A374" t="s">
        <v>57</v>
      </c>
      <c r="B374">
        <v>3.6618958448110468E-4</v>
      </c>
      <c r="C374">
        <v>2.1082652164291322E-3</v>
      </c>
      <c r="D374">
        <v>5.7573052478173867</v>
      </c>
      <c r="E374" s="2">
        <f t="shared" si="15"/>
        <v>2.5253937048439736</v>
      </c>
      <c r="F374">
        <v>8.8253423501592093E-4</v>
      </c>
      <c r="G374">
        <v>2.4100473427350022</v>
      </c>
      <c r="H374" s="2">
        <f t="shared" si="16"/>
        <v>1.2690614868943053</v>
      </c>
      <c r="I374">
        <v>4.1699606297913132E-3</v>
      </c>
      <c r="J374">
        <v>11.38743647146655</v>
      </c>
      <c r="K374" s="2">
        <f t="shared" si="17"/>
        <v>3.5093711003916748</v>
      </c>
    </row>
    <row r="375" spans="1:11" x14ac:dyDescent="0.2">
      <c r="A375" t="s">
        <v>286</v>
      </c>
      <c r="B375">
        <v>7.4155454386322221E-4</v>
      </c>
      <c r="C375">
        <v>6.2117404846882113E-4</v>
      </c>
      <c r="D375">
        <v>0.83766467835627623</v>
      </c>
      <c r="E375" s="2">
        <f t="shared" si="15"/>
        <v>-0.25555525393029699</v>
      </c>
      <c r="F375">
        <v>2.5141939348154196E-3</v>
      </c>
      <c r="G375">
        <v>3.3904369619494314</v>
      </c>
      <c r="H375" s="2">
        <f t="shared" si="16"/>
        <v>1.7614712209168912</v>
      </c>
      <c r="I375">
        <v>1.0673911048733199E-3</v>
      </c>
      <c r="J375">
        <v>1.4393966212014708</v>
      </c>
      <c r="K375" s="2">
        <f t="shared" si="17"/>
        <v>0.52546417692797065</v>
      </c>
    </row>
    <row r="376" spans="1:11" x14ac:dyDescent="0.2">
      <c r="A376" t="s">
        <v>331</v>
      </c>
      <c r="B376">
        <v>1.7710852903649401E-3</v>
      </c>
      <c r="C376">
        <v>4.7346330212331641E-4</v>
      </c>
      <c r="D376">
        <v>0.26732947571698096</v>
      </c>
      <c r="E376" s="2">
        <f t="shared" si="15"/>
        <v>-1.903309177148282</v>
      </c>
      <c r="F376">
        <v>2.0240257869098338E-3</v>
      </c>
      <c r="G376">
        <v>1.1428166660978671</v>
      </c>
      <c r="H376" s="2">
        <f t="shared" si="16"/>
        <v>0.19259398087014032</v>
      </c>
      <c r="I376">
        <v>1.5899392068521047E-3</v>
      </c>
      <c r="J376">
        <v>0.89772029359720473</v>
      </c>
      <c r="K376" s="2">
        <f t="shared" si="17"/>
        <v>-0.15566208633363751</v>
      </c>
    </row>
    <row r="377" spans="1:11" x14ac:dyDescent="0.2">
      <c r="A377" t="s">
        <v>445</v>
      </c>
      <c r="B377">
        <v>1.8750349016532124E-3</v>
      </c>
      <c r="C377">
        <v>9.4040431432060149E-4</v>
      </c>
      <c r="D377">
        <v>0.50153963187109207</v>
      </c>
      <c r="E377" s="2">
        <f t="shared" si="15"/>
        <v>-0.99556438718098783</v>
      </c>
      <c r="F377">
        <v>1.4130471941216601E-3</v>
      </c>
      <c r="G377">
        <v>0.75361114231835413</v>
      </c>
      <c r="H377" s="2">
        <f t="shared" si="16"/>
        <v>-0.40810779919277446</v>
      </c>
      <c r="I377">
        <v>1.390225116249132E-3</v>
      </c>
      <c r="J377">
        <v>0.74143959401682324</v>
      </c>
      <c r="K377" s="2">
        <f t="shared" si="17"/>
        <v>-0.43159893553486783</v>
      </c>
    </row>
    <row r="378" spans="1:11" x14ac:dyDescent="0.2">
      <c r="A378" t="s">
        <v>187</v>
      </c>
      <c r="B378">
        <v>2.1848732066557467E-3</v>
      </c>
      <c r="C378">
        <v>3.1015589727144817E-4</v>
      </c>
      <c r="D378">
        <v>0.14195601663594248</v>
      </c>
      <c r="E378" s="2">
        <f t="shared" si="15"/>
        <v>-2.8164840976257963</v>
      </c>
      <c r="F378">
        <v>2.1697063893140202E-3</v>
      </c>
      <c r="G378">
        <v>0.99305826201011393</v>
      </c>
      <c r="H378" s="2">
        <f t="shared" si="16"/>
        <v>-1.0049732775895952E-2</v>
      </c>
      <c r="I378">
        <v>3.8756075412527748E-4</v>
      </c>
      <c r="J378">
        <v>0.1773836362424405</v>
      </c>
      <c r="K378" s="2">
        <f t="shared" si="17"/>
        <v>-2.4950551686800129</v>
      </c>
    </row>
    <row r="379" spans="1:11" x14ac:dyDescent="0.2">
      <c r="A379" t="s">
        <v>373</v>
      </c>
      <c r="B379">
        <v>2.227566480964554E-3</v>
      </c>
      <c r="C379">
        <v>2.1103956964538048E-4</v>
      </c>
      <c r="D379">
        <v>9.4739964642491237E-2</v>
      </c>
      <c r="E379" s="2">
        <f t="shared" si="15"/>
        <v>-3.3998830562775431</v>
      </c>
      <c r="F379">
        <v>1.9871814248104123E-3</v>
      </c>
      <c r="G379">
        <v>0.89208624828559413</v>
      </c>
      <c r="H379" s="2">
        <f t="shared" si="16"/>
        <v>-0.16474489599887168</v>
      </c>
      <c r="I379">
        <v>4.2738059472426424E-4</v>
      </c>
      <c r="J379">
        <v>0.19185986069390173</v>
      </c>
      <c r="K379" s="2">
        <f t="shared" si="17"/>
        <v>-2.3818751803057312</v>
      </c>
    </row>
    <row r="380" spans="1:11" x14ac:dyDescent="0.2">
      <c r="A380" t="s">
        <v>163</v>
      </c>
      <c r="B380">
        <v>1.9548589993782558E-3</v>
      </c>
      <c r="C380">
        <v>5.9489070756826433E-4</v>
      </c>
      <c r="D380">
        <v>0.30431387008345345</v>
      </c>
      <c r="E380" s="2">
        <f t="shared" si="15"/>
        <v>-1.7163680040693881</v>
      </c>
      <c r="F380">
        <v>2.0056314842732594E-3</v>
      </c>
      <c r="G380">
        <v>1.0259724537223154</v>
      </c>
      <c r="H380" s="2">
        <f t="shared" si="16"/>
        <v>3.6991996625565342E-2</v>
      </c>
      <c r="I380">
        <v>8.5629632708585242E-4</v>
      </c>
      <c r="J380">
        <v>0.43803482878212602</v>
      </c>
      <c r="K380" s="2">
        <f t="shared" si="17"/>
        <v>-1.1908825097331002</v>
      </c>
    </row>
    <row r="381" spans="1:11" x14ac:dyDescent="0.2">
      <c r="A381" t="s">
        <v>342</v>
      </c>
      <c r="B381">
        <v>1.4504249448077449E-3</v>
      </c>
      <c r="C381">
        <v>1.5427964977770125E-3</v>
      </c>
      <c r="D381">
        <v>1.0636858551695079</v>
      </c>
      <c r="E381" s="2">
        <f t="shared" si="15"/>
        <v>8.9072133820411542E-2</v>
      </c>
      <c r="F381">
        <v>1.4056978795582325E-3</v>
      </c>
      <c r="G381">
        <v>0.96916278542393586</v>
      </c>
      <c r="H381" s="2">
        <f t="shared" si="16"/>
        <v>-4.51890866262935E-2</v>
      </c>
      <c r="I381">
        <v>1.7607232544862496E-3</v>
      </c>
      <c r="J381">
        <v>1.2139361369847614</v>
      </c>
      <c r="K381" s="2">
        <f t="shared" si="17"/>
        <v>0.27969252597673872</v>
      </c>
    </row>
    <row r="382" spans="1:11" x14ac:dyDescent="0.2">
      <c r="A382" t="s">
        <v>398</v>
      </c>
      <c r="B382">
        <v>2.2247712539936143E-3</v>
      </c>
      <c r="C382">
        <v>5.9446116119951414E-4</v>
      </c>
      <c r="D382">
        <v>0.26720102578295019</v>
      </c>
      <c r="E382" s="2">
        <f t="shared" si="15"/>
        <v>-1.9040025485681571</v>
      </c>
      <c r="F382">
        <v>1.5420445053443638E-3</v>
      </c>
      <c r="G382">
        <v>0.69312496850015026</v>
      </c>
      <c r="H382" s="2">
        <f t="shared" si="16"/>
        <v>-0.5288126051779245</v>
      </c>
      <c r="I382">
        <v>5.4837117242093113E-4</v>
      </c>
      <c r="J382">
        <v>0.24648429425567592</v>
      </c>
      <c r="K382" s="2">
        <f t="shared" si="17"/>
        <v>-2.0204323725086248</v>
      </c>
    </row>
    <row r="383" spans="1:11" x14ac:dyDescent="0.2">
      <c r="A383" t="s">
        <v>130</v>
      </c>
      <c r="B383">
        <v>2.2882204174525813E-3</v>
      </c>
      <c r="C383">
        <v>9.0986621169312446E-4</v>
      </c>
      <c r="D383">
        <v>0.39763049256682004</v>
      </c>
      <c r="E383" s="2">
        <f t="shared" si="15"/>
        <v>-1.3304996996870277</v>
      </c>
      <c r="F383">
        <v>1.1395771818594137E-3</v>
      </c>
      <c r="G383">
        <v>0.4980189728086058</v>
      </c>
      <c r="H383" s="2">
        <f t="shared" si="16"/>
        <v>-1.0057273898319747</v>
      </c>
      <c r="I383">
        <v>9.4866742022676543E-4</v>
      </c>
      <c r="J383">
        <v>0.41458742916160723</v>
      </c>
      <c r="K383" s="2">
        <f t="shared" si="17"/>
        <v>-1.2702517221958434</v>
      </c>
    </row>
    <row r="384" spans="1:11" x14ac:dyDescent="0.2">
      <c r="A384" t="s">
        <v>109</v>
      </c>
      <c r="B384">
        <v>3.0427918848130193E-4</v>
      </c>
      <c r="C384">
        <v>2.5120195552948421E-3</v>
      </c>
      <c r="D384">
        <v>8.2556403802464029</v>
      </c>
      <c r="E384" s="2">
        <f t="shared" si="15"/>
        <v>3.0453801276246577</v>
      </c>
      <c r="F384">
        <v>5.0380643317049923E-4</v>
      </c>
      <c r="G384">
        <v>1.655737402498884</v>
      </c>
      <c r="H384" s="2">
        <f t="shared" si="16"/>
        <v>0.72747388168180549</v>
      </c>
      <c r="I384">
        <v>4.0994075710464577E-3</v>
      </c>
      <c r="J384">
        <v>13.472520389932511</v>
      </c>
      <c r="K384" s="2">
        <f t="shared" si="17"/>
        <v>3.7519478650577578</v>
      </c>
    </row>
    <row r="385" spans="1:11" x14ac:dyDescent="0.2">
      <c r="A385" t="s">
        <v>478</v>
      </c>
      <c r="B385">
        <v>1.8610858793261613E-4</v>
      </c>
      <c r="C385">
        <v>2.7150742091778114E-3</v>
      </c>
      <c r="D385">
        <v>14.588656221285454</v>
      </c>
      <c r="E385" s="2">
        <f t="shared" si="15"/>
        <v>3.8667750958833254</v>
      </c>
      <c r="F385">
        <v>3.5902281367844728E-4</v>
      </c>
      <c r="G385">
        <v>1.9291039584290317</v>
      </c>
      <c r="H385" s="2">
        <f t="shared" si="16"/>
        <v>0.94793089158233468</v>
      </c>
      <c r="I385">
        <v>4.6964671005494301E-3</v>
      </c>
      <c r="J385">
        <v>25.235090721605324</v>
      </c>
      <c r="K385" s="2">
        <f t="shared" si="17"/>
        <v>4.6573593681048333</v>
      </c>
    </row>
    <row r="386" spans="1:11" x14ac:dyDescent="0.2">
      <c r="A386" t="s">
        <v>548</v>
      </c>
      <c r="B386">
        <v>3.4363913763384336E-4</v>
      </c>
      <c r="C386">
        <v>3.334228010624718E-3</v>
      </c>
      <c r="D386">
        <v>9.7027016002392212</v>
      </c>
      <c r="E386" s="2">
        <f t="shared" si="15"/>
        <v>3.2783865042687776</v>
      </c>
      <c r="F386">
        <v>7.789156539542159E-4</v>
      </c>
      <c r="G386">
        <v>2.2666674678487038</v>
      </c>
      <c r="H386" s="2">
        <f t="shared" si="16"/>
        <v>1.1805727555805623</v>
      </c>
      <c r="I386">
        <v>2.4929054886060329E-3</v>
      </c>
      <c r="J386">
        <v>7.2544283103814848</v>
      </c>
      <c r="K386" s="2">
        <f t="shared" si="17"/>
        <v>2.8588619263147481</v>
      </c>
    </row>
    <row r="387" spans="1:11" x14ac:dyDescent="0.2">
      <c r="A387" t="s">
        <v>374</v>
      </c>
      <c r="B387">
        <v>2.1798778581285385E-3</v>
      </c>
      <c r="C387">
        <v>5.8509531557939974E-4</v>
      </c>
      <c r="D387">
        <v>0.26840738502739497</v>
      </c>
      <c r="E387" s="2">
        <f t="shared" ref="E387:E450" si="18">LOG(D387,2)</f>
        <v>-1.8975037281338221</v>
      </c>
      <c r="F387">
        <v>1.7998423106560064E-3</v>
      </c>
      <c r="G387">
        <v>0.82566199933844053</v>
      </c>
      <c r="H387" s="2">
        <f t="shared" ref="H387:H450" si="19">LOG(G387,2)</f>
        <v>-0.2763767874259207</v>
      </c>
      <c r="I387">
        <v>4.0615162154514467E-4</v>
      </c>
      <c r="J387">
        <v>0.18631852240282518</v>
      </c>
      <c r="K387" s="2">
        <f t="shared" ref="K387:K450" si="20">LOG(J387,2)</f>
        <v>-2.4241569914591432</v>
      </c>
    </row>
    <row r="388" spans="1:11" x14ac:dyDescent="0.2">
      <c r="A388" t="s">
        <v>178</v>
      </c>
      <c r="B388">
        <v>1.2965680843990606E-3</v>
      </c>
      <c r="C388">
        <v>1.769256110731008E-3</v>
      </c>
      <c r="D388">
        <v>1.3645686115673834</v>
      </c>
      <c r="E388" s="2">
        <f t="shared" si="18"/>
        <v>0.44844493626059473</v>
      </c>
      <c r="F388">
        <v>1.2772416601897194E-3</v>
      </c>
      <c r="G388">
        <v>0.98509416941394279</v>
      </c>
      <c r="H388" s="2">
        <f t="shared" si="19"/>
        <v>-2.1666450264869401E-2</v>
      </c>
      <c r="I388">
        <v>1.6745845395625676E-3</v>
      </c>
      <c r="J388">
        <v>1.2915515657927921</v>
      </c>
      <c r="K388" s="2">
        <f t="shared" si="20"/>
        <v>0.36910524487164614</v>
      </c>
    </row>
    <row r="389" spans="1:11" x14ac:dyDescent="0.2">
      <c r="A389" t="s">
        <v>183</v>
      </c>
      <c r="B389">
        <v>1.9677709306793151E-3</v>
      </c>
      <c r="C389">
        <v>1.12014931246838E-4</v>
      </c>
      <c r="D389">
        <v>5.6924781995924767E-2</v>
      </c>
      <c r="E389" s="2">
        <f t="shared" si="18"/>
        <v>-4.1347993284721243</v>
      </c>
      <c r="F389">
        <v>3.3842443729185435E-3</v>
      </c>
      <c r="G389">
        <v>1.7198365521896559</v>
      </c>
      <c r="H389" s="2">
        <f t="shared" si="19"/>
        <v>0.78227146228192646</v>
      </c>
      <c r="I389">
        <v>2.204525929975244E-4</v>
      </c>
      <c r="J389">
        <v>0.11203163415033254</v>
      </c>
      <c r="K389" s="2">
        <f t="shared" si="20"/>
        <v>-3.1580219341421243</v>
      </c>
    </row>
    <row r="390" spans="1:11" x14ac:dyDescent="0.2">
      <c r="A390" t="s">
        <v>536</v>
      </c>
      <c r="B390">
        <v>2.9954419935688112E-5</v>
      </c>
      <c r="C390">
        <v>1.3982019558383147E-3</v>
      </c>
      <c r="D390">
        <v>46.677650872233301</v>
      </c>
      <c r="E390" s="2">
        <f t="shared" si="18"/>
        <v>5.5446600518139793</v>
      </c>
      <c r="F390">
        <v>1.3081014088167761E-4</v>
      </c>
      <c r="G390">
        <v>4.3669729262835295</v>
      </c>
      <c r="H390" s="2">
        <f t="shared" si="19"/>
        <v>2.1266335869373654</v>
      </c>
      <c r="I390">
        <v>1.1170607866737715E-4</v>
      </c>
      <c r="J390">
        <v>3.7292018642727571</v>
      </c>
      <c r="K390" s="2">
        <f t="shared" si="20"/>
        <v>1.8988668933043391</v>
      </c>
    </row>
    <row r="391" spans="1:11" x14ac:dyDescent="0.2">
      <c r="A391" t="s">
        <v>536</v>
      </c>
      <c r="B391">
        <v>2.1306221803990867E-4</v>
      </c>
      <c r="C391">
        <v>4.7258623823016339E-3</v>
      </c>
      <c r="D391">
        <v>22.180668284493468</v>
      </c>
      <c r="E391" s="2">
        <f t="shared" si="18"/>
        <v>4.4712309282048519</v>
      </c>
      <c r="F391">
        <v>2.8153104896473213E-4</v>
      </c>
      <c r="G391">
        <v>1.3213560412292271</v>
      </c>
      <c r="H391" s="2">
        <f t="shared" si="19"/>
        <v>0.40201925515891601</v>
      </c>
      <c r="I391">
        <v>1.4511697113281418E-3</v>
      </c>
      <c r="J391">
        <v>6.8110138187725209</v>
      </c>
      <c r="K391" s="2">
        <f t="shared" si="20"/>
        <v>2.7678695592437794</v>
      </c>
    </row>
    <row r="392" spans="1:11" x14ac:dyDescent="0.2">
      <c r="A392" t="s">
        <v>627</v>
      </c>
      <c r="B392">
        <v>2.6103477176227778E-4</v>
      </c>
      <c r="C392">
        <v>4.3309591692509584E-3</v>
      </c>
      <c r="D392">
        <v>16.591502886807461</v>
      </c>
      <c r="E392" s="2">
        <f t="shared" si="18"/>
        <v>4.0523726688930859</v>
      </c>
      <c r="F392">
        <v>4.1603334669644879E-4</v>
      </c>
      <c r="G392">
        <v>1.593785164665062</v>
      </c>
      <c r="H392" s="2">
        <f t="shared" si="19"/>
        <v>0.67245717339313071</v>
      </c>
      <c r="I392">
        <v>1.9500000930373683E-3</v>
      </c>
      <c r="J392">
        <v>7.470269496560471</v>
      </c>
      <c r="K392" s="2">
        <f t="shared" si="20"/>
        <v>2.9011602904493272</v>
      </c>
    </row>
    <row r="393" spans="1:11" x14ac:dyDescent="0.2">
      <c r="A393" t="s">
        <v>552</v>
      </c>
      <c r="B393">
        <v>2.5158767017941874E-4</v>
      </c>
      <c r="C393">
        <v>4.052340457558699E-3</v>
      </c>
      <c r="D393">
        <v>16.107070965237639</v>
      </c>
      <c r="E393" s="2">
        <f t="shared" si="18"/>
        <v>4.0096222619225106</v>
      </c>
      <c r="F393">
        <v>5.2812792303298726E-4</v>
      </c>
      <c r="G393">
        <v>2.0991804672158811</v>
      </c>
      <c r="H393" s="2">
        <f t="shared" si="19"/>
        <v>1.0698262009156767</v>
      </c>
      <c r="I393">
        <v>2.2389457987029163E-3</v>
      </c>
      <c r="J393">
        <v>8.8992667927892537</v>
      </c>
      <c r="K393" s="2">
        <f t="shared" si="20"/>
        <v>3.1536864778788858</v>
      </c>
    </row>
    <row r="394" spans="1:11" x14ac:dyDescent="0.2">
      <c r="A394" t="s">
        <v>304</v>
      </c>
      <c r="B394">
        <v>2.2579902190922839E-3</v>
      </c>
      <c r="C394">
        <v>5.0536674573775447E-4</v>
      </c>
      <c r="D394">
        <v>0.22381263721368677</v>
      </c>
      <c r="E394" s="2">
        <f t="shared" si="18"/>
        <v>-2.1596365968626139</v>
      </c>
      <c r="F394">
        <v>1.7490577528976338E-3</v>
      </c>
      <c r="G394">
        <v>0.77460820605359315</v>
      </c>
      <c r="H394" s="2">
        <f t="shared" si="19"/>
        <v>-0.36846130980032449</v>
      </c>
      <c r="I394">
        <v>7.9258112712617124E-4</v>
      </c>
      <c r="J394">
        <v>0.35101176277228974</v>
      </c>
      <c r="K394" s="2">
        <f t="shared" si="20"/>
        <v>-1.5104087173236134</v>
      </c>
    </row>
    <row r="395" spans="1:11" x14ac:dyDescent="0.2">
      <c r="A395" t="s">
        <v>414</v>
      </c>
      <c r="B395">
        <v>2.0968485390507191E-3</v>
      </c>
      <c r="C395">
        <v>5.2588512169711769E-4</v>
      </c>
      <c r="D395">
        <v>0.25079785778671226</v>
      </c>
      <c r="E395" s="2">
        <f t="shared" si="18"/>
        <v>-1.9954030696089968</v>
      </c>
      <c r="F395">
        <v>1.7171292402156093E-3</v>
      </c>
      <c r="G395">
        <v>0.8189095245729977</v>
      </c>
      <c r="H395" s="2">
        <f t="shared" si="19"/>
        <v>-0.28822402722152785</v>
      </c>
      <c r="I395">
        <v>1.0469365867260608E-3</v>
      </c>
      <c r="J395">
        <v>0.49929051489814696</v>
      </c>
      <c r="K395" s="2">
        <f t="shared" si="20"/>
        <v>-1.0020485950677134</v>
      </c>
    </row>
    <row r="396" spans="1:11" x14ac:dyDescent="0.2">
      <c r="A396" t="s">
        <v>123</v>
      </c>
      <c r="B396">
        <v>2.0959641078510008E-3</v>
      </c>
      <c r="C396">
        <v>3.7911445536939318E-4</v>
      </c>
      <c r="D396">
        <v>0.18087831463779241</v>
      </c>
      <c r="E396" s="2">
        <f t="shared" si="18"/>
        <v>-2.4669086401611051</v>
      </c>
      <c r="F396">
        <v>1.873098686822281E-3</v>
      </c>
      <c r="G396">
        <v>0.89366925693340027</v>
      </c>
      <c r="H396" s="2">
        <f t="shared" si="19"/>
        <v>-0.16218709979730037</v>
      </c>
      <c r="I396">
        <v>1.0837292888795774E-3</v>
      </c>
      <c r="J396">
        <v>0.51705527056507128</v>
      </c>
      <c r="K396" s="2">
        <f t="shared" si="20"/>
        <v>-0.9516095893797234</v>
      </c>
    </row>
    <row r="397" spans="1:11" x14ac:dyDescent="0.2">
      <c r="A397" t="s">
        <v>316</v>
      </c>
      <c r="B397">
        <v>2.154888643013126E-3</v>
      </c>
      <c r="C397">
        <v>5.4357350214477899E-4</v>
      </c>
      <c r="D397">
        <v>0.25225131883599977</v>
      </c>
      <c r="E397" s="2">
        <f t="shared" si="18"/>
        <v>-1.9870662827482659</v>
      </c>
      <c r="F397">
        <v>1.5628359306440358E-3</v>
      </c>
      <c r="G397">
        <v>0.72525136540641011</v>
      </c>
      <c r="H397" s="2">
        <f t="shared" si="19"/>
        <v>-0.46344698834798853</v>
      </c>
      <c r="I397">
        <v>8.7243767775766802E-4</v>
      </c>
      <c r="J397">
        <v>0.40486439082892034</v>
      </c>
      <c r="K397" s="2">
        <f t="shared" si="20"/>
        <v>-1.3044893361251069</v>
      </c>
    </row>
    <row r="398" spans="1:11" x14ac:dyDescent="0.2">
      <c r="A398" t="s">
        <v>464</v>
      </c>
      <c r="B398">
        <v>1.47589747731777E-3</v>
      </c>
      <c r="C398">
        <v>1.572902932747232E-3</v>
      </c>
      <c r="D398">
        <v>1.0657264186166613</v>
      </c>
      <c r="E398" s="2">
        <f t="shared" si="18"/>
        <v>9.183713306756687E-2</v>
      </c>
      <c r="F398">
        <v>1.0395611926401231E-3</v>
      </c>
      <c r="G398">
        <v>0.70435867573225686</v>
      </c>
      <c r="H398" s="2">
        <f t="shared" si="19"/>
        <v>-0.50561782521993215</v>
      </c>
      <c r="I398">
        <v>1.9741852794000641E-3</v>
      </c>
      <c r="J398">
        <v>1.3376168126446424</v>
      </c>
      <c r="K398" s="2">
        <f t="shared" si="20"/>
        <v>0.4196648860292011</v>
      </c>
    </row>
    <row r="399" spans="1:11" x14ac:dyDescent="0.2">
      <c r="A399" t="s">
        <v>597</v>
      </c>
      <c r="B399">
        <v>3.9460824161189424E-4</v>
      </c>
      <c r="C399">
        <v>3.8672064536830896E-3</v>
      </c>
      <c r="D399">
        <v>9.8001157752973924</v>
      </c>
      <c r="E399" s="2">
        <f t="shared" si="18"/>
        <v>3.2927987928462943</v>
      </c>
      <c r="F399">
        <v>7.3646246743946258E-4</v>
      </c>
      <c r="G399">
        <v>1.8663129397175373</v>
      </c>
      <c r="H399" s="2">
        <f t="shared" si="19"/>
        <v>0.90019091476690416</v>
      </c>
      <c r="I399">
        <v>1.6238246523613943E-3</v>
      </c>
      <c r="J399">
        <v>4.1150297462830521</v>
      </c>
      <c r="K399" s="2">
        <f t="shared" si="20"/>
        <v>2.0409028594828511</v>
      </c>
    </row>
    <row r="400" spans="1:11" x14ac:dyDescent="0.2">
      <c r="A400" t="s">
        <v>29</v>
      </c>
      <c r="B400">
        <v>2.2148075445086539E-4</v>
      </c>
      <c r="C400">
        <v>1.7218628071267582E-3</v>
      </c>
      <c r="D400">
        <v>7.7743224750877689</v>
      </c>
      <c r="E400" s="2">
        <f t="shared" si="18"/>
        <v>2.9587169512018052</v>
      </c>
      <c r="F400">
        <v>3.8873908011255497E-4</v>
      </c>
      <c r="G400">
        <v>1.7551822101942278</v>
      </c>
      <c r="H400" s="2">
        <f t="shared" si="19"/>
        <v>0.81162080836363881</v>
      </c>
      <c r="I400">
        <v>6.6230421815215469E-3</v>
      </c>
      <c r="J400">
        <v>29.903465869721163</v>
      </c>
      <c r="K400" s="2">
        <f t="shared" si="20"/>
        <v>4.9022408001562905</v>
      </c>
    </row>
    <row r="401" spans="1:11" x14ac:dyDescent="0.2">
      <c r="A401" t="s">
        <v>40</v>
      </c>
      <c r="B401">
        <v>2.6527737555138373E-4</v>
      </c>
      <c r="C401">
        <v>1.610936507486093E-3</v>
      </c>
      <c r="D401">
        <v>6.0726494452749042</v>
      </c>
      <c r="E401" s="2">
        <f t="shared" si="18"/>
        <v>2.6023260893986468</v>
      </c>
      <c r="F401">
        <v>3.6760092659009436E-4</v>
      </c>
      <c r="G401">
        <v>1.3857228714888683</v>
      </c>
      <c r="H401" s="2">
        <f t="shared" si="19"/>
        <v>0.4706387640372412</v>
      </c>
      <c r="I401">
        <v>6.4245366971291623E-3</v>
      </c>
      <c r="J401">
        <v>24.218185526661099</v>
      </c>
      <c r="K401" s="2">
        <f t="shared" si="20"/>
        <v>4.5980188744634454</v>
      </c>
    </row>
    <row r="402" spans="1:11" x14ac:dyDescent="0.2">
      <c r="A402" t="s">
        <v>511</v>
      </c>
      <c r="B402">
        <v>3.3469265920099919E-5</v>
      </c>
      <c r="C402">
        <v>1.0000912136798553E-3</v>
      </c>
      <c r="D402">
        <v>29.880882839418714</v>
      </c>
      <c r="E402" s="2">
        <f t="shared" si="18"/>
        <v>4.9011508684909399</v>
      </c>
      <c r="F402">
        <v>7.1872689591628177E-5</v>
      </c>
      <c r="G402">
        <v>2.1474235426378185</v>
      </c>
      <c r="H402" s="2">
        <f t="shared" si="19"/>
        <v>1.1026067662317753</v>
      </c>
      <c r="I402">
        <v>7.2846836420324135E-3</v>
      </c>
      <c r="J402">
        <v>217.65292550553394</v>
      </c>
      <c r="K402" s="2">
        <f t="shared" si="20"/>
        <v>7.7658856015107416</v>
      </c>
    </row>
    <row r="403" spans="1:11" x14ac:dyDescent="0.2">
      <c r="A403" t="s">
        <v>215</v>
      </c>
      <c r="B403">
        <v>6.5608652289054494E-4</v>
      </c>
      <c r="C403">
        <v>2.8701154240375203E-3</v>
      </c>
      <c r="D403">
        <v>4.3745989650763519</v>
      </c>
      <c r="E403" s="2">
        <f t="shared" si="18"/>
        <v>2.1291507660616324</v>
      </c>
      <c r="F403">
        <v>1.0712661736364123E-3</v>
      </c>
      <c r="G403">
        <v>1.6328123445009888</v>
      </c>
      <c r="H403" s="2">
        <f t="shared" si="19"/>
        <v>0.70735899468748153</v>
      </c>
      <c r="I403">
        <v>1.8330208285346657E-3</v>
      </c>
      <c r="J403">
        <v>2.7938705713064449</v>
      </c>
      <c r="K403" s="2">
        <f t="shared" si="20"/>
        <v>1.4822651880847395</v>
      </c>
    </row>
    <row r="404" spans="1:11" x14ac:dyDescent="0.2">
      <c r="A404" t="s">
        <v>522</v>
      </c>
      <c r="B404">
        <v>4.7936400829527888E-4</v>
      </c>
      <c r="C404">
        <v>3.1038883961513929E-3</v>
      </c>
      <c r="D404">
        <v>6.4750134395560588</v>
      </c>
      <c r="E404" s="2">
        <f t="shared" si="18"/>
        <v>2.6948831872641734</v>
      </c>
      <c r="F404">
        <v>8.4195167717404456E-4</v>
      </c>
      <c r="G404">
        <v>1.7563931847286682</v>
      </c>
      <c r="H404" s="2">
        <f t="shared" si="19"/>
        <v>0.81261584154860833</v>
      </c>
      <c r="I404">
        <v>2.4979704541218356E-3</v>
      </c>
      <c r="J404">
        <v>5.2110096104318586</v>
      </c>
      <c r="K404" s="2">
        <f t="shared" si="20"/>
        <v>2.3815629154698263</v>
      </c>
    </row>
    <row r="405" spans="1:11" x14ac:dyDescent="0.2">
      <c r="A405" t="s">
        <v>388</v>
      </c>
      <c r="B405">
        <v>1.8194917418237267E-3</v>
      </c>
      <c r="C405">
        <v>1.0424724965632725E-3</v>
      </c>
      <c r="D405">
        <v>0.57294708879435396</v>
      </c>
      <c r="E405" s="2">
        <f t="shared" si="18"/>
        <v>-0.80352618148739918</v>
      </c>
      <c r="F405">
        <v>1.685797433925172E-3</v>
      </c>
      <c r="G405">
        <v>0.92652106913958887</v>
      </c>
      <c r="H405" s="2">
        <f t="shared" si="19"/>
        <v>-0.11010431129797207</v>
      </c>
      <c r="I405">
        <v>6.1136670285790872E-4</v>
      </c>
      <c r="J405">
        <v>0.33600960576227679</v>
      </c>
      <c r="K405" s="2">
        <f t="shared" si="20"/>
        <v>-1.5734256178728758</v>
      </c>
    </row>
    <row r="406" spans="1:11" x14ac:dyDescent="0.2">
      <c r="A406" t="s">
        <v>527</v>
      </c>
      <c r="B406">
        <v>3.1835616171390686E-4</v>
      </c>
      <c r="C406">
        <v>2.4819300899079043E-3</v>
      </c>
      <c r="D406">
        <v>7.7960799519197286</v>
      </c>
      <c r="E406" s="2">
        <f t="shared" si="18"/>
        <v>2.9627488860866493</v>
      </c>
      <c r="F406">
        <v>8.7122200532684612E-4</v>
      </c>
      <c r="G406">
        <v>2.7366268038806685</v>
      </c>
      <c r="H406" s="2">
        <f t="shared" si="19"/>
        <v>1.4523987065696722</v>
      </c>
      <c r="I406">
        <v>3.9447245204649256E-3</v>
      </c>
      <c r="J406">
        <v>12.390916196589535</v>
      </c>
      <c r="K406" s="2">
        <f t="shared" si="20"/>
        <v>3.6312109606070138</v>
      </c>
    </row>
    <row r="407" spans="1:11" x14ac:dyDescent="0.2">
      <c r="A407" t="s">
        <v>265</v>
      </c>
      <c r="B407">
        <v>9.456712014939741E-4</v>
      </c>
      <c r="C407">
        <v>2.5653215358749431E-3</v>
      </c>
      <c r="D407">
        <v>2.7126992255048488</v>
      </c>
      <c r="E407" s="2">
        <f t="shared" si="18"/>
        <v>1.4397290955638358</v>
      </c>
      <c r="F407">
        <v>8.4651495985964428E-4</v>
      </c>
      <c r="G407">
        <v>0.89514723354408754</v>
      </c>
      <c r="H407" s="2">
        <f t="shared" si="19"/>
        <v>-0.15980309895278283</v>
      </c>
      <c r="I407">
        <v>1.8557010001601902E-3</v>
      </c>
      <c r="J407">
        <v>1.9623109990328016</v>
      </c>
      <c r="K407" s="2">
        <f t="shared" si="20"/>
        <v>0.97255370679973518</v>
      </c>
    </row>
    <row r="408" spans="1:11" x14ac:dyDescent="0.2">
      <c r="A408" t="s">
        <v>121</v>
      </c>
      <c r="B408">
        <v>1.7978524025054413E-3</v>
      </c>
      <c r="C408">
        <v>9.560174039918495E-4</v>
      </c>
      <c r="D408">
        <v>0.53175522231945627</v>
      </c>
      <c r="E408" s="2">
        <f t="shared" si="18"/>
        <v>-0.91116579805565079</v>
      </c>
      <c r="F408">
        <v>1.8149390077596703E-3</v>
      </c>
      <c r="G408">
        <v>1.0095038976672488</v>
      </c>
      <c r="H408" s="2">
        <f t="shared" si="19"/>
        <v>1.3646480886677408E-2</v>
      </c>
      <c r="I408">
        <v>1.0878805473530414E-3</v>
      </c>
      <c r="J408">
        <v>0.60510003259277501</v>
      </c>
      <c r="K408" s="2">
        <f t="shared" si="20"/>
        <v>-0.72475443250679839</v>
      </c>
    </row>
    <row r="409" spans="1:11" x14ac:dyDescent="0.2">
      <c r="A409" t="s">
        <v>318</v>
      </c>
      <c r="B409">
        <v>2.0313523502183003E-3</v>
      </c>
      <c r="C409">
        <v>1.1186902549091679E-3</v>
      </c>
      <c r="D409">
        <v>0.55071206863198663</v>
      </c>
      <c r="E409" s="2">
        <f t="shared" si="18"/>
        <v>-0.8606298699745023</v>
      </c>
      <c r="F409">
        <v>1.3675258769231056E-3</v>
      </c>
      <c r="G409">
        <v>0.6732095870891841</v>
      </c>
      <c r="H409" s="2">
        <f t="shared" si="19"/>
        <v>-0.57087237284288495</v>
      </c>
      <c r="I409">
        <v>8.4520571191488015E-4</v>
      </c>
      <c r="J409">
        <v>0.41608030818683411</v>
      </c>
      <c r="K409" s="2">
        <f t="shared" si="20"/>
        <v>-1.2650660832493488</v>
      </c>
    </row>
    <row r="410" spans="1:11" x14ac:dyDescent="0.2">
      <c r="A410" t="s">
        <v>66</v>
      </c>
      <c r="B410">
        <v>2.3754385003327738E-4</v>
      </c>
      <c r="C410">
        <v>2.1088867691890696E-3</v>
      </c>
      <c r="D410">
        <v>8.8778840996878543</v>
      </c>
      <c r="E410" s="2">
        <f t="shared" si="18"/>
        <v>3.1502158744777149</v>
      </c>
      <c r="F410">
        <v>6.67931728920934E-4</v>
      </c>
      <c r="G410">
        <v>2.8118249696944959</v>
      </c>
      <c r="H410" s="2">
        <f t="shared" si="19"/>
        <v>1.4915067924144052</v>
      </c>
      <c r="I410">
        <v>4.9290450126030748E-3</v>
      </c>
      <c r="J410">
        <v>20.750042621236322</v>
      </c>
      <c r="K410" s="2">
        <f t="shared" si="20"/>
        <v>4.3750423946906905</v>
      </c>
    </row>
    <row r="411" spans="1:11" x14ac:dyDescent="0.2">
      <c r="A411" t="s">
        <v>607</v>
      </c>
      <c r="B411">
        <v>6.3926962073776049E-4</v>
      </c>
      <c r="C411">
        <v>2.7600508783421282E-3</v>
      </c>
      <c r="D411">
        <v>4.3175067120456037</v>
      </c>
      <c r="E411" s="2">
        <f t="shared" si="18"/>
        <v>2.1101984205862507</v>
      </c>
      <c r="F411">
        <v>1.8452516526694669E-3</v>
      </c>
      <c r="G411">
        <v>2.8864998316984334</v>
      </c>
      <c r="H411" s="2">
        <f t="shared" si="19"/>
        <v>1.5293211412272698</v>
      </c>
      <c r="I411">
        <v>7.5105080131550599E-4</v>
      </c>
      <c r="J411">
        <v>1.1748576452745283</v>
      </c>
      <c r="K411" s="2">
        <f t="shared" si="20"/>
        <v>0.23248595942997588</v>
      </c>
    </row>
    <row r="412" spans="1:11" x14ac:dyDescent="0.2">
      <c r="A412" t="s">
        <v>16</v>
      </c>
      <c r="B412">
        <v>2.3225668432697703E-3</v>
      </c>
      <c r="C412">
        <v>4.4667994956863819E-4</v>
      </c>
      <c r="D412">
        <v>0.19232167670997596</v>
      </c>
      <c r="E412" s="2">
        <f t="shared" si="18"/>
        <v>-2.3784067158833704</v>
      </c>
      <c r="F412">
        <v>1.7517588147750827E-3</v>
      </c>
      <c r="G412">
        <v>0.75423397171592732</v>
      </c>
      <c r="H412" s="2">
        <f t="shared" si="19"/>
        <v>-0.40691596201276375</v>
      </c>
      <c r="I412">
        <v>8.0908394470255603E-4</v>
      </c>
      <c r="J412">
        <v>0.34835765741127456</v>
      </c>
      <c r="K412" s="2">
        <f t="shared" si="20"/>
        <v>-1.5213588186979632</v>
      </c>
    </row>
    <row r="413" spans="1:11" x14ac:dyDescent="0.2">
      <c r="A413" t="s">
        <v>20</v>
      </c>
      <c r="B413">
        <v>2.2043600582759559E-3</v>
      </c>
      <c r="C413">
        <v>2.7682259653678267E-4</v>
      </c>
      <c r="D413">
        <v>0.12557957376223164</v>
      </c>
      <c r="E413" s="2">
        <f t="shared" si="18"/>
        <v>-2.9933262741963551</v>
      </c>
      <c r="F413">
        <v>2.6421898820647321E-3</v>
      </c>
      <c r="G413">
        <v>1.1986199224328196</v>
      </c>
      <c r="H413" s="2">
        <f t="shared" si="19"/>
        <v>0.26137425846046641</v>
      </c>
      <c r="I413">
        <v>3.0431205480176225E-4</v>
      </c>
      <c r="J413">
        <v>0.1380500674829713</v>
      </c>
      <c r="K413" s="2">
        <f t="shared" si="20"/>
        <v>-2.856736501729042</v>
      </c>
    </row>
    <row r="414" spans="1:11" x14ac:dyDescent="0.2">
      <c r="A414" t="s">
        <v>504</v>
      </c>
      <c r="B414">
        <v>1.8314151106734152E-3</v>
      </c>
      <c r="C414">
        <v>4.0633492305116106E-4</v>
      </c>
      <c r="D414">
        <v>0.22186937340587456</v>
      </c>
      <c r="E414" s="2">
        <f t="shared" si="18"/>
        <v>-2.172217561579278</v>
      </c>
      <c r="F414">
        <v>2.7747722789270633E-3</v>
      </c>
      <c r="G414">
        <v>1.5150974035082487</v>
      </c>
      <c r="H414" s="2">
        <f t="shared" si="19"/>
        <v>0.5994105455405937</v>
      </c>
      <c r="I414">
        <v>4.9532734346966444E-4</v>
      </c>
      <c r="J414">
        <v>0.27046153577248333</v>
      </c>
      <c r="K414" s="2">
        <f t="shared" si="20"/>
        <v>-1.8865046620037242</v>
      </c>
    </row>
    <row r="415" spans="1:11" x14ac:dyDescent="0.2">
      <c r="A415" t="s">
        <v>14</v>
      </c>
      <c r="B415">
        <v>2.4084941875904238E-3</v>
      </c>
      <c r="C415">
        <v>4.8680942268327282E-4</v>
      </c>
      <c r="D415">
        <v>0.20212190055990997</v>
      </c>
      <c r="E415" s="2">
        <f t="shared" si="18"/>
        <v>-2.3067024440387986</v>
      </c>
      <c r="F415">
        <v>1.8846600203093881E-3</v>
      </c>
      <c r="G415">
        <v>0.78250552981192567</v>
      </c>
      <c r="H415" s="2">
        <f t="shared" si="19"/>
        <v>-0.35382714756536099</v>
      </c>
      <c r="I415">
        <v>5.1695258156021036E-4</v>
      </c>
      <c r="J415">
        <v>0.21463725518781307</v>
      </c>
      <c r="K415" s="2">
        <f t="shared" si="20"/>
        <v>-2.2200275844506581</v>
      </c>
    </row>
    <row r="416" spans="1:11" x14ac:dyDescent="0.2">
      <c r="A416" t="s">
        <v>244</v>
      </c>
      <c r="B416">
        <v>2.0328116491671769E-3</v>
      </c>
      <c r="C416">
        <v>7.0019709044507759E-4</v>
      </c>
      <c r="D416">
        <v>0.34444759834583866</v>
      </c>
      <c r="E416" s="2">
        <f t="shared" si="18"/>
        <v>-1.5376435759835656</v>
      </c>
      <c r="F416">
        <v>2.0724973912875653E-3</v>
      </c>
      <c r="G416">
        <v>1.0195225869237061</v>
      </c>
      <c r="H416" s="2">
        <f t="shared" si="19"/>
        <v>2.7893737769276301E-2</v>
      </c>
      <c r="I416">
        <v>7.5979995323798423E-4</v>
      </c>
      <c r="J416">
        <v>0.3737680043053998</v>
      </c>
      <c r="K416" s="2">
        <f t="shared" si="20"/>
        <v>-1.4197850196662327</v>
      </c>
    </row>
    <row r="417" spans="1:11" x14ac:dyDescent="0.2">
      <c r="A417" t="s">
        <v>565</v>
      </c>
      <c r="B417">
        <v>1.6745170682930046E-3</v>
      </c>
      <c r="C417">
        <v>8.3397141719667074E-4</v>
      </c>
      <c r="D417">
        <v>0.49803697614549702</v>
      </c>
      <c r="E417" s="2">
        <f t="shared" si="18"/>
        <v>-1.0056752374907685</v>
      </c>
      <c r="F417">
        <v>1.7516790249624782E-3</v>
      </c>
      <c r="G417">
        <v>1.0460801255063539</v>
      </c>
      <c r="H417" s="2">
        <f t="shared" si="19"/>
        <v>6.4993360421789048E-2</v>
      </c>
      <c r="I417">
        <v>1.2978715098140639E-3</v>
      </c>
      <c r="J417">
        <v>0.77507212938540448</v>
      </c>
      <c r="K417" s="2">
        <f t="shared" si="20"/>
        <v>-0.36759751886893643</v>
      </c>
    </row>
    <row r="418" spans="1:11" x14ac:dyDescent="0.2">
      <c r="A418" t="s">
        <v>625</v>
      </c>
      <c r="B418">
        <v>5.7853125897162883E-4</v>
      </c>
      <c r="C418">
        <v>3.1130749037064065E-3</v>
      </c>
      <c r="D418">
        <v>5.3809968872556144</v>
      </c>
      <c r="E418" s="2">
        <f t="shared" si="18"/>
        <v>2.4278734722373652</v>
      </c>
      <c r="F418">
        <v>7.6219939304861793E-4</v>
      </c>
      <c r="G418">
        <v>1.3174731377583111</v>
      </c>
      <c r="H418" s="2">
        <f t="shared" si="19"/>
        <v>0.39777354674450044</v>
      </c>
      <c r="I418">
        <v>2.7393608142204894E-3</v>
      </c>
      <c r="J418">
        <v>4.7350264514485421</v>
      </c>
      <c r="K418" s="2">
        <f t="shared" si="20"/>
        <v>2.2433724850953594</v>
      </c>
    </row>
    <row r="419" spans="1:11" x14ac:dyDescent="0.2">
      <c r="A419" t="s">
        <v>461</v>
      </c>
      <c r="B419">
        <v>1.1222584308218791E-3</v>
      </c>
      <c r="C419">
        <v>1.3150591930973356E-3</v>
      </c>
      <c r="D419">
        <v>1.1717971164041601</v>
      </c>
      <c r="E419" s="2">
        <f t="shared" si="18"/>
        <v>0.22872280483274587</v>
      </c>
      <c r="F419">
        <v>1.5600692517176262E-3</v>
      </c>
      <c r="G419">
        <v>1.3901158671404401</v>
      </c>
      <c r="H419" s="2">
        <f t="shared" si="19"/>
        <v>0.47520513761225736</v>
      </c>
      <c r="I419">
        <v>2.7195282141678299E-3</v>
      </c>
      <c r="J419">
        <v>2.4232637861995832</v>
      </c>
      <c r="K419" s="2">
        <f t="shared" si="20"/>
        <v>1.276951458989839</v>
      </c>
    </row>
    <row r="420" spans="1:11" x14ac:dyDescent="0.2">
      <c r="A420" t="s">
        <v>218</v>
      </c>
      <c r="B420">
        <v>1.4408184792490514E-3</v>
      </c>
      <c r="C420">
        <v>1.3072669120949797E-3</v>
      </c>
      <c r="D420">
        <v>0.90730854089012081</v>
      </c>
      <c r="E420" s="2">
        <f t="shared" si="18"/>
        <v>-0.14033485536002063</v>
      </c>
      <c r="F420">
        <v>1.2319837578580368E-3</v>
      </c>
      <c r="G420">
        <v>0.85505827111555488</v>
      </c>
      <c r="H420" s="2">
        <f t="shared" si="19"/>
        <v>-0.22590535373698004</v>
      </c>
      <c r="I420">
        <v>2.4722485042313856E-3</v>
      </c>
      <c r="J420">
        <v>1.7158639619335749</v>
      </c>
      <c r="K420" s="2">
        <f t="shared" si="20"/>
        <v>0.77893517683299962</v>
      </c>
    </row>
    <row r="421" spans="1:11" x14ac:dyDescent="0.2">
      <c r="A421" t="s">
        <v>468</v>
      </c>
      <c r="B421">
        <v>1.0032020063279832E-3</v>
      </c>
      <c r="C421">
        <v>2.2382052419422835E-3</v>
      </c>
      <c r="D421">
        <v>2.2310613693196033</v>
      </c>
      <c r="E421" s="2">
        <f t="shared" si="18"/>
        <v>1.1577301980264088</v>
      </c>
      <c r="F421">
        <v>1.1707572711960978E-3</v>
      </c>
      <c r="G421">
        <v>1.1670204642845727</v>
      </c>
      <c r="H421" s="2">
        <f t="shared" si="19"/>
        <v>0.22282985964252786</v>
      </c>
      <c r="I421">
        <v>2.2735589701428191E-3</v>
      </c>
      <c r="J421">
        <v>2.2663022559780548</v>
      </c>
      <c r="K421" s="2">
        <f t="shared" si="20"/>
        <v>1.180340285748245</v>
      </c>
    </row>
    <row r="422" spans="1:11" x14ac:dyDescent="0.2">
      <c r="A422" t="s">
        <v>222</v>
      </c>
      <c r="B422">
        <v>2.9466945530477577E-4</v>
      </c>
      <c r="C422">
        <v>4.0248932457995993E-3</v>
      </c>
      <c r="D422">
        <v>13.659010709598876</v>
      </c>
      <c r="E422" s="2">
        <f t="shared" si="18"/>
        <v>3.7717810912503258</v>
      </c>
      <c r="F422">
        <v>5.1878882964318483E-4</v>
      </c>
      <c r="G422">
        <v>1.7605789141144712</v>
      </c>
      <c r="H422" s="2">
        <f t="shared" si="19"/>
        <v>0.81604989431268793</v>
      </c>
      <c r="I422">
        <v>2.1646060957693082E-3</v>
      </c>
      <c r="J422">
        <v>7.3458787695876469</v>
      </c>
      <c r="K422" s="2">
        <f t="shared" si="20"/>
        <v>2.8769350871997244</v>
      </c>
    </row>
    <row r="423" spans="1:11" x14ac:dyDescent="0.2">
      <c r="A423" t="s">
        <v>358</v>
      </c>
      <c r="B423">
        <v>2.8403179283218561E-4</v>
      </c>
      <c r="C423">
        <v>2.8985962865253176E-3</v>
      </c>
      <c r="D423">
        <v>10.205182517148332</v>
      </c>
      <c r="E423" s="2">
        <f t="shared" si="18"/>
        <v>3.3512300797303207</v>
      </c>
      <c r="F423">
        <v>7.3444580803146489E-4</v>
      </c>
      <c r="G423">
        <v>2.5857873187646891</v>
      </c>
      <c r="H423" s="2">
        <f t="shared" si="19"/>
        <v>1.3706036182333585</v>
      </c>
      <c r="I423">
        <v>3.6647054863505057E-3</v>
      </c>
      <c r="J423">
        <v>12.902448172468221</v>
      </c>
      <c r="K423" s="2">
        <f t="shared" si="20"/>
        <v>3.6895729303941729</v>
      </c>
    </row>
    <row r="424" spans="1:11" x14ac:dyDescent="0.2">
      <c r="A424" t="s">
        <v>389</v>
      </c>
      <c r="B424">
        <v>2.2710608421669483E-3</v>
      </c>
      <c r="C424">
        <v>3.6631154069793865E-4</v>
      </c>
      <c r="D424">
        <v>0.16129534440319968</v>
      </c>
      <c r="E424" s="2">
        <f t="shared" si="18"/>
        <v>-2.6322232974561048</v>
      </c>
      <c r="F424">
        <v>1.8512330800400207E-3</v>
      </c>
      <c r="G424">
        <v>0.81514024004467178</v>
      </c>
      <c r="H424" s="2">
        <f t="shared" si="19"/>
        <v>-0.29487980706304034</v>
      </c>
      <c r="I424">
        <v>5.8021684802436095E-4</v>
      </c>
      <c r="J424">
        <v>0.25548274059920961</v>
      </c>
      <c r="K424" s="2">
        <f t="shared" si="20"/>
        <v>-1.9687022631882016</v>
      </c>
    </row>
    <row r="425" spans="1:11" x14ac:dyDescent="0.2">
      <c r="A425" t="s">
        <v>171</v>
      </c>
      <c r="B425">
        <v>2.2576233375343701E-3</v>
      </c>
      <c r="C425">
        <v>6.2155410846338386E-4</v>
      </c>
      <c r="D425">
        <v>0.27531346710040877</v>
      </c>
      <c r="E425" s="2">
        <f t="shared" si="18"/>
        <v>-1.8608529130549443</v>
      </c>
      <c r="F425">
        <v>1.569842750105145E-3</v>
      </c>
      <c r="G425">
        <v>0.69535193227565828</v>
      </c>
      <c r="H425" s="2">
        <f t="shared" si="19"/>
        <v>-0.52418475382752072</v>
      </c>
      <c r="I425">
        <v>8.3884602624365761E-4</v>
      </c>
      <c r="J425">
        <v>0.37156154983753442</v>
      </c>
      <c r="K425" s="2">
        <f t="shared" si="20"/>
        <v>-1.428326879304574</v>
      </c>
    </row>
    <row r="426" spans="1:11" x14ac:dyDescent="0.2">
      <c r="A426" t="s">
        <v>205</v>
      </c>
      <c r="B426">
        <v>2.4585565292407118E-3</v>
      </c>
      <c r="C426">
        <v>5.6808726359719095E-4</v>
      </c>
      <c r="D426">
        <v>0.23106536573012465</v>
      </c>
      <c r="E426" s="2">
        <f t="shared" si="18"/>
        <v>-2.1136270637012373</v>
      </c>
      <c r="F426">
        <v>1.395933650482256E-3</v>
      </c>
      <c r="G426">
        <v>0.56778586698324529</v>
      </c>
      <c r="H426" s="2">
        <f t="shared" si="19"/>
        <v>-0.81658115615782723</v>
      </c>
      <c r="I426">
        <v>6.9535454824065537E-4</v>
      </c>
      <c r="J426">
        <v>0.28283040880715693</v>
      </c>
      <c r="K426" s="2">
        <f t="shared" si="20"/>
        <v>-1.8219908535349534</v>
      </c>
    </row>
    <row r="427" spans="1:11" x14ac:dyDescent="0.2">
      <c r="A427" t="s">
        <v>262</v>
      </c>
      <c r="B427">
        <v>3.0384125235825483E-3</v>
      </c>
      <c r="C427">
        <v>4.9796662953924579E-4</v>
      </c>
      <c r="D427">
        <v>0.16389039528842533</v>
      </c>
      <c r="E427" s="2">
        <f t="shared" si="18"/>
        <v>-2.6091967863669003</v>
      </c>
      <c r="F427">
        <v>7.0431011866542946E-4</v>
      </c>
      <c r="G427">
        <v>0.23180200621177915</v>
      </c>
      <c r="H427" s="2">
        <f t="shared" si="19"/>
        <v>-2.1090350421786135</v>
      </c>
      <c r="I427">
        <v>4.6108284092102419E-4</v>
      </c>
      <c r="J427">
        <v>0.15175123105975355</v>
      </c>
      <c r="K427" s="2">
        <f t="shared" si="20"/>
        <v>-2.7202198747055975</v>
      </c>
    </row>
    <row r="428" spans="1:11" x14ac:dyDescent="0.2">
      <c r="A428" t="s">
        <v>416</v>
      </c>
      <c r="B428">
        <v>1.7996332302226169E-3</v>
      </c>
      <c r="C428">
        <v>8.481472556210489E-4</v>
      </c>
      <c r="D428">
        <v>0.47128895009130944</v>
      </c>
      <c r="E428" s="2">
        <f t="shared" si="18"/>
        <v>-1.0853162387735491</v>
      </c>
      <c r="F428">
        <v>1.7333749375586396E-3</v>
      </c>
      <c r="G428">
        <v>0.96318233540520859</v>
      </c>
      <c r="H428" s="2">
        <f t="shared" si="19"/>
        <v>-5.4119161320680911E-2</v>
      </c>
      <c r="I428">
        <v>1.1268864150973253E-3</v>
      </c>
      <c r="J428">
        <v>0.6261755985456704</v>
      </c>
      <c r="K428" s="2">
        <f t="shared" si="20"/>
        <v>-0.67536080573858681</v>
      </c>
    </row>
    <row r="429" spans="1:11" x14ac:dyDescent="0.2">
      <c r="A429" t="s">
        <v>199</v>
      </c>
      <c r="B429">
        <v>2.1436074106564039E-3</v>
      </c>
      <c r="C429">
        <v>4.6920073619806049E-4</v>
      </c>
      <c r="D429">
        <v>0.21888370690712641</v>
      </c>
      <c r="E429" s="2">
        <f t="shared" si="18"/>
        <v>-2.1917635265682613</v>
      </c>
      <c r="F429">
        <v>1.7110177802786375E-3</v>
      </c>
      <c r="G429">
        <v>0.79819549595357053</v>
      </c>
      <c r="H429" s="2">
        <f t="shared" si="19"/>
        <v>-0.32518595683469625</v>
      </c>
      <c r="I429">
        <v>9.3868438146768086E-4</v>
      </c>
      <c r="J429">
        <v>0.43789939183884513</v>
      </c>
      <c r="K429" s="2">
        <f t="shared" si="20"/>
        <v>-1.191328648731627</v>
      </c>
    </row>
    <row r="430" spans="1:11" x14ac:dyDescent="0.2">
      <c r="A430" t="s">
        <v>68</v>
      </c>
      <c r="B430">
        <v>2.2125953098413227E-3</v>
      </c>
      <c r="C430">
        <v>3.2869288623877123E-4</v>
      </c>
      <c r="D430">
        <v>0.14855535704011938</v>
      </c>
      <c r="E430" s="2">
        <f t="shared" si="18"/>
        <v>-2.7509274638920038</v>
      </c>
      <c r="F430">
        <v>2.0564732437745054E-3</v>
      </c>
      <c r="G430">
        <v>0.92943939392241881</v>
      </c>
      <c r="H430" s="2">
        <f t="shared" si="19"/>
        <v>-0.10556730068207876</v>
      </c>
      <c r="I430">
        <v>5.5093645910924782E-4</v>
      </c>
      <c r="J430">
        <v>0.24900010257581107</v>
      </c>
      <c r="K430" s="2">
        <f t="shared" si="20"/>
        <v>-2.0057817582743938</v>
      </c>
    </row>
    <row r="431" spans="1:11" x14ac:dyDescent="0.2">
      <c r="A431" t="s">
        <v>201</v>
      </c>
      <c r="B431">
        <v>2.0069498205523145E-3</v>
      </c>
      <c r="C431">
        <v>8.2777309027969698E-4</v>
      </c>
      <c r="D431">
        <v>0.4124533069052484</v>
      </c>
      <c r="E431" s="2">
        <f t="shared" si="18"/>
        <v>-1.2776972911875044</v>
      </c>
      <c r="F431">
        <v>1.7748947654543754E-3</v>
      </c>
      <c r="G431">
        <v>0.88437426151787024</v>
      </c>
      <c r="H431" s="2">
        <f t="shared" si="19"/>
        <v>-0.17727105675365809</v>
      </c>
      <c r="I431">
        <v>8.926973219039742E-4</v>
      </c>
      <c r="J431">
        <v>0.44480301040028147</v>
      </c>
      <c r="K431" s="2">
        <f t="shared" si="20"/>
        <v>-1.1687615427187921</v>
      </c>
    </row>
    <row r="432" spans="1:11" x14ac:dyDescent="0.2">
      <c r="A432" t="s">
        <v>134</v>
      </c>
      <c r="B432">
        <v>1.3328302472271009E-4</v>
      </c>
      <c r="C432">
        <v>4.5490261321223975E-3</v>
      </c>
      <c r="D432">
        <v>34.130573954083509</v>
      </c>
      <c r="E432" s="2">
        <f t="shared" si="18"/>
        <v>5.092992770494595</v>
      </c>
      <c r="F432">
        <v>3.8187738719357736E-4</v>
      </c>
      <c r="G432">
        <v>2.8651614711480153</v>
      </c>
      <c r="H432" s="2">
        <f t="shared" si="19"/>
        <v>1.518616446856565</v>
      </c>
      <c r="I432">
        <v>2.067753791751913E-3</v>
      </c>
      <c r="J432">
        <v>15.514007099207049</v>
      </c>
      <c r="K432" s="2">
        <f t="shared" si="20"/>
        <v>3.9554994618224573</v>
      </c>
    </row>
    <row r="433" spans="1:11" x14ac:dyDescent="0.2">
      <c r="A433" t="s">
        <v>50</v>
      </c>
      <c r="B433">
        <v>1.9175599668376894E-3</v>
      </c>
      <c r="C433">
        <v>6.6716325676591216E-4</v>
      </c>
      <c r="D433">
        <v>0.34792302108087542</v>
      </c>
      <c r="E433" s="2">
        <f t="shared" si="18"/>
        <v>-1.5231599537266118</v>
      </c>
      <c r="F433">
        <v>1.7492145048806707E-3</v>
      </c>
      <c r="G433">
        <v>0.91220850201903059</v>
      </c>
      <c r="H433" s="2">
        <f t="shared" si="19"/>
        <v>-0.13256447833833754</v>
      </c>
      <c r="I433">
        <v>1.3590595191847298E-3</v>
      </c>
      <c r="J433">
        <v>0.7087442075806365</v>
      </c>
      <c r="K433" s="2">
        <f t="shared" si="20"/>
        <v>-0.49666305563156349</v>
      </c>
    </row>
    <row r="434" spans="1:11" x14ac:dyDescent="0.2">
      <c r="A434" t="s">
        <v>446</v>
      </c>
      <c r="B434">
        <v>1.5408866335640493E-3</v>
      </c>
      <c r="C434">
        <v>1.2228597423185566E-3</v>
      </c>
      <c r="D434">
        <v>0.7936078590610518</v>
      </c>
      <c r="E434" s="2">
        <f t="shared" si="18"/>
        <v>-0.33350178215115245</v>
      </c>
      <c r="F434">
        <v>1.3664937838959751E-3</v>
      </c>
      <c r="G434">
        <v>0.88682304987959693</v>
      </c>
      <c r="H434" s="2">
        <f t="shared" si="19"/>
        <v>-0.17328182635690154</v>
      </c>
      <c r="I434">
        <v>1.6183944120353754E-3</v>
      </c>
      <c r="J434">
        <v>1.0503007663140356</v>
      </c>
      <c r="K434" s="2">
        <f t="shared" si="20"/>
        <v>7.0802520210946657E-2</v>
      </c>
    </row>
    <row r="435" spans="1:11" x14ac:dyDescent="0.2">
      <c r="A435" t="s">
        <v>181</v>
      </c>
      <c r="B435">
        <v>3.6597943648834384E-4</v>
      </c>
      <c r="C435">
        <v>3.5993617195725952E-3</v>
      </c>
      <c r="D435">
        <v>9.8348742052539659</v>
      </c>
      <c r="E435" s="2">
        <f t="shared" si="18"/>
        <v>3.2979065995686843</v>
      </c>
      <c r="F435">
        <v>4.9026140039746245E-4</v>
      </c>
      <c r="G435">
        <v>1.3395872869296495</v>
      </c>
      <c r="H435" s="2">
        <f t="shared" si="19"/>
        <v>0.42178858962951177</v>
      </c>
      <c r="I435">
        <v>2.6599757791450052E-3</v>
      </c>
      <c r="J435">
        <v>7.2681017399996009</v>
      </c>
      <c r="K435" s="2">
        <f t="shared" si="20"/>
        <v>2.8615786147791775</v>
      </c>
    </row>
    <row r="436" spans="1:11" x14ac:dyDescent="0.2">
      <c r="A436" t="s">
        <v>305</v>
      </c>
      <c r="B436">
        <v>1.8656109334487228E-3</v>
      </c>
      <c r="C436">
        <v>8.7482994964258E-4</v>
      </c>
      <c r="D436">
        <v>0.468924111644967</v>
      </c>
      <c r="E436" s="2">
        <f t="shared" si="18"/>
        <v>-1.0925736318740955</v>
      </c>
      <c r="F436">
        <v>1.7661086716881571E-3</v>
      </c>
      <c r="G436">
        <v>0.94666505219465658</v>
      </c>
      <c r="H436" s="2">
        <f t="shared" si="19"/>
        <v>-7.9074031406074261E-2</v>
      </c>
      <c r="I436">
        <v>9.7393173513093132E-4</v>
      </c>
      <c r="J436">
        <v>0.52204439718336393</v>
      </c>
      <c r="K436" s="2">
        <f t="shared" si="20"/>
        <v>-0.93775558910261947</v>
      </c>
    </row>
    <row r="437" spans="1:11" x14ac:dyDescent="0.2">
      <c r="A437" t="s">
        <v>194</v>
      </c>
      <c r="B437">
        <v>2.1100814132810784E-3</v>
      </c>
      <c r="C437">
        <v>4.498190064679108E-4</v>
      </c>
      <c r="D437">
        <v>0.21317613796164536</v>
      </c>
      <c r="E437" s="2">
        <f t="shared" si="18"/>
        <v>-2.2298821369547137</v>
      </c>
      <c r="F437">
        <v>1.8561818495339644E-3</v>
      </c>
      <c r="G437">
        <v>0.87967309595305521</v>
      </c>
      <c r="H437" s="2">
        <f t="shared" si="19"/>
        <v>-0.18496060576099937</v>
      </c>
      <c r="I437">
        <v>8.3655421795183322E-4</v>
      </c>
      <c r="J437">
        <v>0.39645589629218636</v>
      </c>
      <c r="K437" s="2">
        <f t="shared" si="20"/>
        <v>-1.3347677125383699</v>
      </c>
    </row>
    <row r="438" spans="1:11" x14ac:dyDescent="0.2">
      <c r="A438" t="s">
        <v>462</v>
      </c>
      <c r="B438">
        <v>2.2738639491323566E-3</v>
      </c>
      <c r="C438">
        <v>1.1284851825369569E-3</v>
      </c>
      <c r="D438">
        <v>0.49628526938366546</v>
      </c>
      <c r="E438" s="2">
        <f t="shared" si="18"/>
        <v>-1.0107584613333831</v>
      </c>
      <c r="F438">
        <v>4.1237194206758179E-4</v>
      </c>
      <c r="G438">
        <v>0.18135295307572447</v>
      </c>
      <c r="H438" s="2">
        <f t="shared" si="19"/>
        <v>-2.4631278571445643</v>
      </c>
      <c r="I438">
        <v>6.3644380106045375E-4</v>
      </c>
      <c r="J438">
        <v>0.27989528630475147</v>
      </c>
      <c r="K438" s="2">
        <f t="shared" si="20"/>
        <v>-1.8370409040895095</v>
      </c>
    </row>
    <row r="439" spans="1:11" x14ac:dyDescent="0.2">
      <c r="A439" t="s">
        <v>582</v>
      </c>
      <c r="B439">
        <v>1.9036259691165304E-3</v>
      </c>
      <c r="C439">
        <v>2.637840860326924E-4</v>
      </c>
      <c r="D439">
        <v>0.138569283205941</v>
      </c>
      <c r="E439" s="2">
        <f t="shared" si="18"/>
        <v>-2.8513206056501139</v>
      </c>
      <c r="F439">
        <v>2.9632410919200212E-3</v>
      </c>
      <c r="G439">
        <v>1.5566298947346555</v>
      </c>
      <c r="H439" s="2">
        <f t="shared" si="19"/>
        <v>0.6384259691427614</v>
      </c>
      <c r="I439">
        <v>2.7006609088917445E-4</v>
      </c>
      <c r="J439">
        <v>0.14186930377636719</v>
      </c>
      <c r="K439" s="2">
        <f t="shared" si="20"/>
        <v>-2.8173656272666414</v>
      </c>
    </row>
    <row r="440" spans="1:11" x14ac:dyDescent="0.2">
      <c r="A440" t="s">
        <v>369</v>
      </c>
      <c r="B440">
        <v>1.8873071789839006E-3</v>
      </c>
      <c r="C440">
        <v>3.0071205590098167E-4</v>
      </c>
      <c r="D440">
        <v>0.15933392255884957</v>
      </c>
      <c r="E440" s="2">
        <f t="shared" si="18"/>
        <v>-2.6498746422278603</v>
      </c>
      <c r="F440">
        <v>3.0142946882051407E-3</v>
      </c>
      <c r="G440">
        <v>1.5971404770621358</v>
      </c>
      <c r="H440" s="2">
        <f t="shared" si="19"/>
        <v>0.67549121108845656</v>
      </c>
      <c r="I440">
        <v>4.7651977788889632E-4</v>
      </c>
      <c r="J440">
        <v>0.25248660270844081</v>
      </c>
      <c r="K440" s="2">
        <f t="shared" si="20"/>
        <v>-1.9857212564046152</v>
      </c>
    </row>
    <row r="441" spans="1:11" x14ac:dyDescent="0.2">
      <c r="A441" t="s">
        <v>524</v>
      </c>
      <c r="B441">
        <v>1.3936745956809381E-4</v>
      </c>
      <c r="C441">
        <v>3.212923909356099E-3</v>
      </c>
      <c r="D441">
        <v>23.053616097424023</v>
      </c>
      <c r="E441" s="2">
        <f t="shared" si="18"/>
        <v>4.5269211586285971</v>
      </c>
      <c r="F441">
        <v>3.8245637365048841E-4</v>
      </c>
      <c r="G441">
        <v>2.7442300723263404</v>
      </c>
      <c r="H441" s="2">
        <f t="shared" si="19"/>
        <v>1.4564014400711636</v>
      </c>
      <c r="I441">
        <v>2.0617279043094413E-3</v>
      </c>
      <c r="J441">
        <v>14.793466930507533</v>
      </c>
      <c r="K441" s="2">
        <f t="shared" si="20"/>
        <v>3.8868882904828155</v>
      </c>
    </row>
    <row r="442" spans="1:11" x14ac:dyDescent="0.2">
      <c r="A442" t="s">
        <v>598</v>
      </c>
      <c r="B442">
        <v>3.0286813958246779E-4</v>
      </c>
      <c r="C442">
        <v>4.0728135794047382E-4</v>
      </c>
      <c r="D442">
        <v>1.3447481088699176</v>
      </c>
      <c r="E442" s="2">
        <f t="shared" si="18"/>
        <v>0.42733596005522978</v>
      </c>
      <c r="F442">
        <v>4.9021500038062338E-4</v>
      </c>
      <c r="G442">
        <v>1.6185756648303478</v>
      </c>
      <c r="H442" s="2">
        <f t="shared" si="19"/>
        <v>0.69472480992394658</v>
      </c>
      <c r="I442">
        <v>5.5327538061292428E-3</v>
      </c>
      <c r="J442">
        <v>18.267863413288254</v>
      </c>
      <c r="K442" s="2">
        <f t="shared" si="20"/>
        <v>4.1912360028918547</v>
      </c>
    </row>
    <row r="443" spans="1:11" x14ac:dyDescent="0.2">
      <c r="A443" t="s">
        <v>613</v>
      </c>
      <c r="B443">
        <v>1.5301063062805212E-3</v>
      </c>
      <c r="C443">
        <v>1.728170295046541E-3</v>
      </c>
      <c r="D443">
        <v>1.1294445934593174</v>
      </c>
      <c r="E443" s="2">
        <f t="shared" si="18"/>
        <v>0.17561349897172254</v>
      </c>
      <c r="F443">
        <v>1.3899101048009115E-3</v>
      </c>
      <c r="G443">
        <v>0.9083748619921661</v>
      </c>
      <c r="H443" s="2">
        <f t="shared" si="19"/>
        <v>-0.13864031286396986</v>
      </c>
      <c r="I443">
        <v>1.2739761782126354E-3</v>
      </c>
      <c r="J443">
        <v>0.83260631825608056</v>
      </c>
      <c r="K443" s="2">
        <f t="shared" si="20"/>
        <v>-0.26429358843646095</v>
      </c>
    </row>
    <row r="444" spans="1:11" x14ac:dyDescent="0.2">
      <c r="A444" t="s">
        <v>240</v>
      </c>
      <c r="B444">
        <v>2.333840636516264E-3</v>
      </c>
      <c r="C444">
        <v>6.2419346596786118E-4</v>
      </c>
      <c r="D444">
        <v>0.26745333687376271</v>
      </c>
      <c r="E444" s="2">
        <f t="shared" si="18"/>
        <v>-1.9026408913483799</v>
      </c>
      <c r="F444">
        <v>2.0228663441013068E-3</v>
      </c>
      <c r="G444">
        <v>0.86675427295706442</v>
      </c>
      <c r="H444" s="2">
        <f t="shared" si="19"/>
        <v>-0.20630505119069689</v>
      </c>
      <c r="I444">
        <v>4.7245707003506295E-4</v>
      </c>
      <c r="J444">
        <v>0.20243758834377915</v>
      </c>
      <c r="K444" s="2">
        <f t="shared" si="20"/>
        <v>-2.3044509022745361</v>
      </c>
    </row>
    <row r="445" spans="1:11" x14ac:dyDescent="0.2">
      <c r="A445" t="s">
        <v>239</v>
      </c>
      <c r="B445">
        <v>2.7225960844220608E-3</v>
      </c>
      <c r="C445">
        <v>2.8957075975563569E-4</v>
      </c>
      <c r="D445">
        <v>0.10635832520750295</v>
      </c>
      <c r="E445" s="2">
        <f t="shared" si="18"/>
        <v>-3.2329951300843494</v>
      </c>
      <c r="F445">
        <v>1.7904869962444925E-3</v>
      </c>
      <c r="G445">
        <v>0.65763959864967192</v>
      </c>
      <c r="H445" s="2">
        <f t="shared" si="19"/>
        <v>-0.60463092382470529</v>
      </c>
      <c r="I445">
        <v>3.2919628534574559E-4</v>
      </c>
      <c r="J445">
        <v>0.12091264188225179</v>
      </c>
      <c r="K445" s="2">
        <f t="shared" si="20"/>
        <v>-3.0479630030931095</v>
      </c>
    </row>
    <row r="446" spans="1:11" x14ac:dyDescent="0.2">
      <c r="A446" t="s">
        <v>362</v>
      </c>
      <c r="B446">
        <v>8.0020341146554863E-5</v>
      </c>
      <c r="C446">
        <v>4.6865426542353353E-3</v>
      </c>
      <c r="D446">
        <v>58.566891706348422</v>
      </c>
      <c r="E446" s="2">
        <f t="shared" si="18"/>
        <v>5.8720134238775321</v>
      </c>
      <c r="F446">
        <v>1.1926050629801525E-4</v>
      </c>
      <c r="G446">
        <v>1.4903773789166082</v>
      </c>
      <c r="H446" s="2">
        <f t="shared" si="19"/>
        <v>0.57567768220183757</v>
      </c>
      <c r="I446">
        <v>2.1355034541928968E-3</v>
      </c>
      <c r="J446">
        <v>26.687007623246519</v>
      </c>
      <c r="K446" s="2">
        <f t="shared" si="20"/>
        <v>4.7380656420634519</v>
      </c>
    </row>
    <row r="447" spans="1:11" x14ac:dyDescent="0.2">
      <c r="A447" t="s">
        <v>372</v>
      </c>
      <c r="B447">
        <v>2.5367731438914712E-3</v>
      </c>
      <c r="C447">
        <v>3.0717367338355464E-4</v>
      </c>
      <c r="D447">
        <v>0.12108834963158858</v>
      </c>
      <c r="E447" s="2">
        <f t="shared" si="18"/>
        <v>-3.0458680303281427</v>
      </c>
      <c r="F447">
        <v>1.7405853447763589E-3</v>
      </c>
      <c r="G447">
        <v>0.68614150578173461</v>
      </c>
      <c r="H447" s="2">
        <f t="shared" si="19"/>
        <v>-0.54342195487877376</v>
      </c>
      <c r="I447">
        <v>2.8468051126658787E-4</v>
      </c>
      <c r="J447">
        <v>0.11222150942117004</v>
      </c>
      <c r="K447" s="2">
        <f t="shared" si="20"/>
        <v>-3.1555788720496794</v>
      </c>
    </row>
    <row r="448" spans="1:11" x14ac:dyDescent="0.2">
      <c r="A448" t="s">
        <v>332</v>
      </c>
      <c r="B448">
        <v>2.0082674579490071E-3</v>
      </c>
      <c r="C448">
        <v>1.0977069422020162E-3</v>
      </c>
      <c r="D448">
        <v>0.54659399964737598</v>
      </c>
      <c r="E448" s="2">
        <f t="shared" si="18"/>
        <v>-0.87145847243291885</v>
      </c>
      <c r="F448">
        <v>1.5768948600196309E-3</v>
      </c>
      <c r="G448">
        <v>0.78520161932518384</v>
      </c>
      <c r="H448" s="2">
        <f t="shared" si="19"/>
        <v>-0.34886494680309071</v>
      </c>
      <c r="I448">
        <v>9.3014030222286889E-4</v>
      </c>
      <c r="J448">
        <v>0.46315559142346396</v>
      </c>
      <c r="K448" s="2">
        <f t="shared" si="20"/>
        <v>-1.1104311643247835</v>
      </c>
    </row>
    <row r="449" spans="1:11" x14ac:dyDescent="0.2">
      <c r="A449" t="s">
        <v>143</v>
      </c>
      <c r="B449">
        <v>2.16553677204311E-3</v>
      </c>
      <c r="C449">
        <v>2.8361533008933447E-4</v>
      </c>
      <c r="D449">
        <v>0.13096768143158941</v>
      </c>
      <c r="E449" s="2">
        <f t="shared" si="18"/>
        <v>-2.9327172494664113</v>
      </c>
      <c r="F449">
        <v>2.101226461196606E-3</v>
      </c>
      <c r="G449">
        <v>0.97030283129949835</v>
      </c>
      <c r="H449" s="2">
        <f t="shared" si="19"/>
        <v>-4.3493012505348982E-2</v>
      </c>
      <c r="I449">
        <v>8.0770815425999147E-4</v>
      </c>
      <c r="J449">
        <v>0.37298288566947141</v>
      </c>
      <c r="K449" s="2">
        <f t="shared" si="20"/>
        <v>-1.4228186609919464</v>
      </c>
    </row>
    <row r="450" spans="1:11" x14ac:dyDescent="0.2">
      <c r="A450" t="s">
        <v>507</v>
      </c>
      <c r="B450">
        <v>2.4877421483384251E-3</v>
      </c>
      <c r="C450">
        <v>7.0704832539197698E-4</v>
      </c>
      <c r="D450">
        <v>0.28421286581658711</v>
      </c>
      <c r="E450" s="2">
        <f t="shared" si="18"/>
        <v>-1.8149562305612124</v>
      </c>
      <c r="F450">
        <v>1.6506558637567794E-3</v>
      </c>
      <c r="G450">
        <v>0.66351565609774321</v>
      </c>
      <c r="H450" s="2">
        <f t="shared" si="19"/>
        <v>-0.59179758753138989</v>
      </c>
      <c r="I450">
        <v>4.2414645611313226E-4</v>
      </c>
      <c r="J450">
        <v>0.17049454116312726</v>
      </c>
      <c r="K450" s="2">
        <f t="shared" si="20"/>
        <v>-2.5522025466230205</v>
      </c>
    </row>
    <row r="451" spans="1:11" x14ac:dyDescent="0.2">
      <c r="A451" t="s">
        <v>247</v>
      </c>
      <c r="B451">
        <v>1.6693211517793843E-3</v>
      </c>
      <c r="C451">
        <v>1.2322092689527142E-3</v>
      </c>
      <c r="D451">
        <v>0.73814991659289875</v>
      </c>
      <c r="E451" s="2">
        <f t="shared" ref="E451:E514" si="21">LOG(D451,2)</f>
        <v>-0.43801424071518036</v>
      </c>
      <c r="F451">
        <v>1.4548612644155713E-3</v>
      </c>
      <c r="G451">
        <v>0.87152868270122064</v>
      </c>
      <c r="H451" s="2">
        <f t="shared" ref="H451:H514" si="22">LOG(G451,2)</f>
        <v>-0.19837994951532101</v>
      </c>
      <c r="I451">
        <v>8.5465378475942794E-4</v>
      </c>
      <c r="J451">
        <v>0.51197684989998737</v>
      </c>
      <c r="K451" s="2">
        <f t="shared" ref="K451:K514" si="23">LOG(J451,2)</f>
        <v>-0.96584951764951887</v>
      </c>
    </row>
    <row r="452" spans="1:11" x14ac:dyDescent="0.2">
      <c r="A452" t="s">
        <v>36</v>
      </c>
      <c r="B452">
        <v>1.1784507451891087E-3</v>
      </c>
      <c r="C452">
        <v>1.9136419967255337E-3</v>
      </c>
      <c r="D452">
        <v>1.6238625199549153</v>
      </c>
      <c r="E452" s="2">
        <f t="shared" si="21"/>
        <v>0.69942949571577995</v>
      </c>
      <c r="F452">
        <v>1.1468894040335955E-3</v>
      </c>
      <c r="G452">
        <v>0.97321793780150867</v>
      </c>
      <c r="H452" s="2">
        <f t="shared" si="22"/>
        <v>-3.9165183428541722E-2</v>
      </c>
      <c r="I452">
        <v>2.5080555572387863E-3</v>
      </c>
      <c r="J452">
        <v>2.1282650696073961</v>
      </c>
      <c r="K452" s="2">
        <f t="shared" si="23"/>
        <v>1.0896778457605047</v>
      </c>
    </row>
    <row r="453" spans="1:11" x14ac:dyDescent="0.2">
      <c r="A453" t="s">
        <v>490</v>
      </c>
      <c r="B453">
        <v>1.7640091632586282E-3</v>
      </c>
      <c r="C453">
        <v>9.0779202026390908E-4</v>
      </c>
      <c r="D453">
        <v>0.51461865344676461</v>
      </c>
      <c r="E453" s="2">
        <f t="shared" si="21"/>
        <v>-0.95842434332010051</v>
      </c>
      <c r="F453">
        <v>1.2183315889215942E-3</v>
      </c>
      <c r="G453">
        <v>0.69066057835606032</v>
      </c>
      <c r="H453" s="2">
        <f t="shared" si="22"/>
        <v>-0.53395121528486533</v>
      </c>
      <c r="I453">
        <v>2.1606698559383311E-3</v>
      </c>
      <c r="J453">
        <v>1.2248631701815864</v>
      </c>
      <c r="K453" s="2">
        <f t="shared" si="23"/>
        <v>0.29262059434941923</v>
      </c>
    </row>
    <row r="454" spans="1:11" x14ac:dyDescent="0.2">
      <c r="A454" t="s">
        <v>105</v>
      </c>
      <c r="B454">
        <v>2.1452183908914533E-3</v>
      </c>
      <c r="C454">
        <v>9.1608922392347701E-4</v>
      </c>
      <c r="D454">
        <v>0.42703774488097357</v>
      </c>
      <c r="E454" s="2">
        <f t="shared" si="21"/>
        <v>-1.2275645029198607</v>
      </c>
      <c r="F454">
        <v>1.4311800993669715E-3</v>
      </c>
      <c r="G454">
        <v>0.66714890448624176</v>
      </c>
      <c r="H454" s="2">
        <f t="shared" si="22"/>
        <v>-0.58391929481444615</v>
      </c>
      <c r="I454">
        <v>8.1280326246911975E-4</v>
      </c>
      <c r="J454">
        <v>0.37889068354078226</v>
      </c>
      <c r="K454" s="2">
        <f t="shared" si="23"/>
        <v>-1.4001464287138929</v>
      </c>
    </row>
    <row r="455" spans="1:11" x14ac:dyDescent="0.2">
      <c r="A455" t="s">
        <v>182</v>
      </c>
      <c r="B455">
        <v>4.2544938946602621E-4</v>
      </c>
      <c r="C455">
        <v>2.1749198206959803E-3</v>
      </c>
      <c r="D455">
        <v>5.1120529833776063</v>
      </c>
      <c r="E455" s="2">
        <f t="shared" si="21"/>
        <v>2.3539027890352986</v>
      </c>
      <c r="F455">
        <v>5.8823552103509614E-4</v>
      </c>
      <c r="G455">
        <v>1.3826216128159916</v>
      </c>
      <c r="H455" s="2">
        <f t="shared" si="22"/>
        <v>0.4674063828036909</v>
      </c>
      <c r="I455">
        <v>4.7427549678014476E-3</v>
      </c>
      <c r="J455">
        <v>11.147636088405234</v>
      </c>
      <c r="K455" s="2">
        <f t="shared" si="23"/>
        <v>3.4786659068171741</v>
      </c>
    </row>
    <row r="456" spans="1:11" x14ac:dyDescent="0.2">
      <c r="A456" t="s">
        <v>88</v>
      </c>
      <c r="B456">
        <v>1.4684623059874758E-3</v>
      </c>
      <c r="C456">
        <v>9.139473977899142E-4</v>
      </c>
      <c r="D456">
        <v>0.6223839686339957</v>
      </c>
      <c r="E456" s="2">
        <f t="shared" si="21"/>
        <v>-0.68412319502293106</v>
      </c>
      <c r="F456">
        <v>1.9955270356719064E-3</v>
      </c>
      <c r="G456">
        <v>1.3589228865701137</v>
      </c>
      <c r="H456" s="2">
        <f t="shared" si="22"/>
        <v>0.4424635912639856</v>
      </c>
      <c r="I456">
        <v>1.4561662014870064E-3</v>
      </c>
      <c r="J456">
        <v>0.99162654400434147</v>
      </c>
      <c r="K456" s="2">
        <f t="shared" si="23"/>
        <v>-1.2131204674019621E-2</v>
      </c>
    </row>
    <row r="457" spans="1:11" x14ac:dyDescent="0.2">
      <c r="A457" t="s">
        <v>573</v>
      </c>
      <c r="B457">
        <v>2.0518661443468269E-3</v>
      </c>
      <c r="C457">
        <v>6.8586772524616016E-4</v>
      </c>
      <c r="D457">
        <v>0.33426533555116156</v>
      </c>
      <c r="E457" s="2">
        <f t="shared" si="21"/>
        <v>-1.5809343445430539</v>
      </c>
      <c r="F457">
        <v>2.0319754176798669E-3</v>
      </c>
      <c r="G457">
        <v>0.99030603106261994</v>
      </c>
      <c r="H457" s="2">
        <f t="shared" si="22"/>
        <v>-1.4053669422138045E-2</v>
      </c>
      <c r="I457">
        <v>5.8578710330687764E-4</v>
      </c>
      <c r="J457">
        <v>0.28548992092919978</v>
      </c>
      <c r="K457" s="2">
        <f t="shared" si="23"/>
        <v>-1.8084882819862453</v>
      </c>
    </row>
    <row r="458" spans="1:11" x14ac:dyDescent="0.2">
      <c r="A458" t="s">
        <v>115</v>
      </c>
      <c r="B458">
        <v>2.2696908677719758E-3</v>
      </c>
      <c r="C458">
        <v>2.8973143799259569E-4</v>
      </c>
      <c r="D458">
        <v>0.12765237861533466</v>
      </c>
      <c r="E458" s="2">
        <f t="shared" si="21"/>
        <v>-2.9697076743802806</v>
      </c>
      <c r="F458">
        <v>2.1697467584065118E-3</v>
      </c>
      <c r="G458">
        <v>0.95596576133578348</v>
      </c>
      <c r="H458" s="2">
        <f t="shared" si="22"/>
        <v>-6.4969147011504441E-2</v>
      </c>
      <c r="I458">
        <v>6.0765639371396782E-4</v>
      </c>
      <c r="J458">
        <v>0.26772650070644594</v>
      </c>
      <c r="K458" s="2">
        <f t="shared" si="23"/>
        <v>-1.9011681447562525</v>
      </c>
    </row>
    <row r="459" spans="1:11" x14ac:dyDescent="0.2">
      <c r="A459" t="s">
        <v>542</v>
      </c>
      <c r="B459">
        <v>2.0551473548911978E-3</v>
      </c>
      <c r="C459">
        <v>1.8109431619711466E-4</v>
      </c>
      <c r="D459">
        <v>8.8117436331810878E-2</v>
      </c>
      <c r="E459" s="2">
        <f t="shared" si="21"/>
        <v>-3.5044286675591856</v>
      </c>
      <c r="F459">
        <v>2.8238974602152931E-3</v>
      </c>
      <c r="G459">
        <v>1.3740608202591846</v>
      </c>
      <c r="H459" s="2">
        <f t="shared" si="22"/>
        <v>0.4584458637952748</v>
      </c>
      <c r="I459">
        <v>4.7297251964868904E-4</v>
      </c>
      <c r="J459">
        <v>0.23014044152261229</v>
      </c>
      <c r="K459" s="2">
        <f t="shared" si="23"/>
        <v>-2.1194135708756074</v>
      </c>
    </row>
    <row r="460" spans="1:11" x14ac:dyDescent="0.2">
      <c r="A460" t="s">
        <v>122</v>
      </c>
      <c r="B460">
        <v>2.1254268822232668E-3</v>
      </c>
      <c r="C460">
        <v>5.1028794188396015E-4</v>
      </c>
      <c r="D460">
        <v>0.24008727195083845</v>
      </c>
      <c r="E460" s="2">
        <f t="shared" si="21"/>
        <v>-2.0583691727023701</v>
      </c>
      <c r="F460">
        <v>1.7691167638383557E-3</v>
      </c>
      <c r="G460">
        <v>0.8323583269953756</v>
      </c>
      <c r="H460" s="2">
        <f t="shared" si="22"/>
        <v>-0.26472335824048532</v>
      </c>
      <c r="I460">
        <v>9.9495968045020954E-4</v>
      </c>
      <c r="J460">
        <v>0.46812228111533472</v>
      </c>
      <c r="K460" s="2">
        <f t="shared" si="23"/>
        <v>-1.095042660558301</v>
      </c>
    </row>
    <row r="461" spans="1:11" x14ac:dyDescent="0.2">
      <c r="A461" t="s">
        <v>91</v>
      </c>
      <c r="B461">
        <v>1.8459711495463311E-3</v>
      </c>
      <c r="C461">
        <v>4.2051004233052577E-4</v>
      </c>
      <c r="D461">
        <v>0.22779881605076602</v>
      </c>
      <c r="E461" s="2">
        <f t="shared" si="21"/>
        <v>-2.1341678460069535</v>
      </c>
      <c r="F461">
        <v>1.619706523575929E-3</v>
      </c>
      <c r="G461">
        <v>0.87742786444630549</v>
      </c>
      <c r="H461" s="2">
        <f t="shared" si="22"/>
        <v>-0.18864757218626854</v>
      </c>
      <c r="I461">
        <v>1.2016133123614596E-3</v>
      </c>
      <c r="J461">
        <v>0.65093829481396293</v>
      </c>
      <c r="K461" s="2">
        <f t="shared" si="23"/>
        <v>-0.61940730416178769</v>
      </c>
    </row>
    <row r="462" spans="1:11" x14ac:dyDescent="0.2">
      <c r="A462" t="s">
        <v>91</v>
      </c>
      <c r="B462">
        <v>1.8902362973547777E-3</v>
      </c>
      <c r="C462">
        <v>9.9233785153006481E-4</v>
      </c>
      <c r="D462">
        <v>0.52498084653159816</v>
      </c>
      <c r="E462" s="2">
        <f t="shared" si="21"/>
        <v>-0.92966330661898111</v>
      </c>
      <c r="F462">
        <v>2.0428879614539036E-3</v>
      </c>
      <c r="G462">
        <v>1.0807579794720632</v>
      </c>
      <c r="H462" s="2">
        <f t="shared" si="22"/>
        <v>0.11204348800552778</v>
      </c>
      <c r="I462">
        <v>1.3628517139915872E-3</v>
      </c>
      <c r="J462">
        <v>0.72099542046609744</v>
      </c>
      <c r="K462" s="2">
        <f t="shared" si="23"/>
        <v>-0.47193799893282229</v>
      </c>
    </row>
    <row r="463" spans="1:11" x14ac:dyDescent="0.2">
      <c r="A463" t="s">
        <v>34</v>
      </c>
      <c r="B463">
        <v>2.032736900409077E-3</v>
      </c>
      <c r="C463">
        <v>4.5847808939731205E-4</v>
      </c>
      <c r="D463">
        <v>0.22554718680270225</v>
      </c>
      <c r="E463" s="2">
        <f t="shared" si="21"/>
        <v>-2.1484988031156265</v>
      </c>
      <c r="F463">
        <v>1.8133542014047207E-3</v>
      </c>
      <c r="G463">
        <v>0.892075212015777</v>
      </c>
      <c r="H463" s="2">
        <f t="shared" si="22"/>
        <v>-0.16476274412763084</v>
      </c>
      <c r="I463">
        <v>1.326028550472027E-3</v>
      </c>
      <c r="J463">
        <v>0.65233653711169959</v>
      </c>
      <c r="K463" s="2">
        <f t="shared" si="23"/>
        <v>-0.61631165932392373</v>
      </c>
    </row>
    <row r="464" spans="1:11" x14ac:dyDescent="0.2">
      <c r="A464" t="s">
        <v>86</v>
      </c>
      <c r="B464">
        <v>2.1099914922450831E-3</v>
      </c>
      <c r="C464">
        <v>5.4178309666404927E-4</v>
      </c>
      <c r="D464">
        <v>0.25677027545147996</v>
      </c>
      <c r="E464" s="2">
        <f t="shared" si="21"/>
        <v>-1.9614498937542879</v>
      </c>
      <c r="F464">
        <v>1.8749640148641245E-3</v>
      </c>
      <c r="G464">
        <v>0.88861212083330077</v>
      </c>
      <c r="H464" s="2">
        <f t="shared" si="22"/>
        <v>-0.17037427477866085</v>
      </c>
      <c r="I464">
        <v>9.1931235785474099E-4</v>
      </c>
      <c r="J464">
        <v>0.43569481736467569</v>
      </c>
      <c r="K464" s="2">
        <f t="shared" si="23"/>
        <v>-1.1986101425402964</v>
      </c>
    </row>
    <row r="465" spans="1:11" x14ac:dyDescent="0.2">
      <c r="A465" t="s">
        <v>486</v>
      </c>
      <c r="B465">
        <v>4.4445605962635544E-5</v>
      </c>
      <c r="C465">
        <v>3.8864349359082656E-3</v>
      </c>
      <c r="D465">
        <v>87.442500821689933</v>
      </c>
      <c r="E465" s="2">
        <f t="shared" si="21"/>
        <v>6.4502627570071658</v>
      </c>
      <c r="F465">
        <v>4.9795629377692168E-5</v>
      </c>
      <c r="G465">
        <v>1.1203723810077935</v>
      </c>
      <c r="H465" s="2">
        <f t="shared" si="22"/>
        <v>0.16397832419605107</v>
      </c>
      <c r="I465">
        <v>2.6272779094653597E-3</v>
      </c>
      <c r="J465">
        <v>59.112208115107151</v>
      </c>
      <c r="K465" s="2">
        <f t="shared" si="23"/>
        <v>5.8853842078330425</v>
      </c>
    </row>
    <row r="466" spans="1:11" x14ac:dyDescent="0.2">
      <c r="A466" t="s">
        <v>581</v>
      </c>
      <c r="B466">
        <v>3.7958479398259118E-5</v>
      </c>
      <c r="C466">
        <v>5.6940325016021738E-3</v>
      </c>
      <c r="D466">
        <v>150.0068651818365</v>
      </c>
      <c r="E466" s="2">
        <f t="shared" si="21"/>
        <v>7.2288847180768574</v>
      </c>
      <c r="F466">
        <v>6.9833317167381911E-5</v>
      </c>
      <c r="G466">
        <v>1.8397290480130419</v>
      </c>
      <c r="H466" s="2">
        <f t="shared" si="22"/>
        <v>0.87949330439527995</v>
      </c>
      <c r="I466">
        <v>5.1692434138000736E-4</v>
      </c>
      <c r="J466">
        <v>13.61815198012687</v>
      </c>
      <c r="K466" s="2">
        <f t="shared" si="23"/>
        <v>3.7674590339202618</v>
      </c>
    </row>
    <row r="467" spans="1:11" x14ac:dyDescent="0.2">
      <c r="A467" t="s">
        <v>104</v>
      </c>
      <c r="B467">
        <v>2.2201311378247301E-3</v>
      </c>
      <c r="C467">
        <v>4.8494726618787627E-4</v>
      </c>
      <c r="D467">
        <v>0.21843181149336269</v>
      </c>
      <c r="E467" s="2">
        <f t="shared" si="21"/>
        <v>-2.1947451152704858</v>
      </c>
      <c r="F467">
        <v>1.5870325497487827E-3</v>
      </c>
      <c r="G467">
        <v>0.71483730069375395</v>
      </c>
      <c r="H467" s="2">
        <f t="shared" si="22"/>
        <v>-0.48431317774094285</v>
      </c>
      <c r="I467">
        <v>9.3150110525365686E-4</v>
      </c>
      <c r="J467">
        <v>0.41957030798024642</v>
      </c>
      <c r="K467" s="2">
        <f t="shared" si="23"/>
        <v>-1.2530155095492499</v>
      </c>
    </row>
    <row r="468" spans="1:11" x14ac:dyDescent="0.2">
      <c r="A468" t="s">
        <v>516</v>
      </c>
      <c r="B468">
        <v>2.3240030845985134E-3</v>
      </c>
      <c r="C468">
        <v>4.8492463278691826E-4</v>
      </c>
      <c r="D468">
        <v>0.20865920359597637</v>
      </c>
      <c r="E468" s="2">
        <f t="shared" si="21"/>
        <v>-2.2607795381037645</v>
      </c>
      <c r="F468">
        <v>1.647158211790173E-3</v>
      </c>
      <c r="G468">
        <v>0.70875904713987514</v>
      </c>
      <c r="H468" s="2">
        <f t="shared" si="22"/>
        <v>-0.49663284905750155</v>
      </c>
      <c r="I468">
        <v>7.5872555335076562E-4</v>
      </c>
      <c r="J468">
        <v>0.32647355693240848</v>
      </c>
      <c r="K468" s="2">
        <f t="shared" si="23"/>
        <v>-1.6149619509790838</v>
      </c>
    </row>
    <row r="469" spans="1:11" x14ac:dyDescent="0.2">
      <c r="A469" t="s">
        <v>139</v>
      </c>
      <c r="B469">
        <v>1.0751782701743486E-3</v>
      </c>
      <c r="C469">
        <v>7.0227350100333854E-4</v>
      </c>
      <c r="D469">
        <v>0.65316935850039026</v>
      </c>
      <c r="E469" s="2">
        <f t="shared" si="21"/>
        <v>-0.61447098215128881</v>
      </c>
      <c r="F469">
        <v>3.7543887907914653E-3</v>
      </c>
      <c r="G469">
        <v>3.4918756218749305</v>
      </c>
      <c r="H469" s="2">
        <f t="shared" si="22"/>
        <v>1.8040021721116968</v>
      </c>
      <c r="I469">
        <v>6.8523286783100923E-4</v>
      </c>
      <c r="J469">
        <v>0.63732023501543922</v>
      </c>
      <c r="K469" s="2">
        <f t="shared" si="23"/>
        <v>-0.64990962762078097</v>
      </c>
    </row>
    <row r="470" spans="1:11" x14ac:dyDescent="0.2">
      <c r="A470" t="s">
        <v>258</v>
      </c>
      <c r="B470">
        <v>2.017559244891077E-3</v>
      </c>
      <c r="C470">
        <v>1.0984364276058454E-3</v>
      </c>
      <c r="D470">
        <v>0.54443825150975789</v>
      </c>
      <c r="E470" s="2">
        <f t="shared" si="21"/>
        <v>-0.87715966264360479</v>
      </c>
      <c r="F470">
        <v>1.4006326767938299E-3</v>
      </c>
      <c r="G470">
        <v>0.69422133716298706</v>
      </c>
      <c r="H470" s="2">
        <f t="shared" si="22"/>
        <v>-0.52653238724578288</v>
      </c>
      <c r="I470">
        <v>9.7559131934326086E-4</v>
      </c>
      <c r="J470">
        <v>0.48355027086004138</v>
      </c>
      <c r="K470" s="2">
        <f t="shared" si="23"/>
        <v>-1.048262211906233</v>
      </c>
    </row>
    <row r="471" spans="1:11" x14ac:dyDescent="0.2">
      <c r="A471" t="s">
        <v>409</v>
      </c>
      <c r="B471">
        <v>1.9527262423734231E-3</v>
      </c>
      <c r="C471">
        <v>7.0033881268040615E-4</v>
      </c>
      <c r="D471">
        <v>0.35864669480202499</v>
      </c>
      <c r="E471" s="2">
        <f t="shared" si="21"/>
        <v>-1.4793647595710073</v>
      </c>
      <c r="F471">
        <v>1.7119910720738984E-3</v>
      </c>
      <c r="G471">
        <v>0.87671842315852466</v>
      </c>
      <c r="H471" s="2">
        <f t="shared" si="22"/>
        <v>-0.18981453014264921</v>
      </c>
      <c r="I471">
        <v>1.0324765010781348E-3</v>
      </c>
      <c r="J471">
        <v>0.52873591734150138</v>
      </c>
      <c r="K471" s="2">
        <f t="shared" si="23"/>
        <v>-0.91938076171792993</v>
      </c>
    </row>
    <row r="472" spans="1:11" x14ac:dyDescent="0.2">
      <c r="A472" t="s">
        <v>327</v>
      </c>
      <c r="B472">
        <v>2.1060199507010749E-3</v>
      </c>
      <c r="C472">
        <v>4.068537242334094E-4</v>
      </c>
      <c r="D472">
        <v>0.19318607314141137</v>
      </c>
      <c r="E472" s="2">
        <f t="shared" si="21"/>
        <v>-2.3719370014074195</v>
      </c>
      <c r="F472">
        <v>1.7282838696329444E-3</v>
      </c>
      <c r="G472">
        <v>0.82063983727106404</v>
      </c>
      <c r="H472" s="2">
        <f t="shared" si="22"/>
        <v>-0.28517890453895917</v>
      </c>
      <c r="I472">
        <v>1.2027783695681363E-3</v>
      </c>
      <c r="J472">
        <v>0.57111442328347473</v>
      </c>
      <c r="K472" s="2">
        <f t="shared" si="23"/>
        <v>-0.80814827510349263</v>
      </c>
    </row>
    <row r="473" spans="1:11" x14ac:dyDescent="0.2">
      <c r="A473" t="s">
        <v>357</v>
      </c>
      <c r="B473">
        <v>2.2655991889071483E-4</v>
      </c>
      <c r="C473">
        <v>4.3801273324528605E-3</v>
      </c>
      <c r="D473">
        <v>19.333196065300907</v>
      </c>
      <c r="E473" s="2">
        <f t="shared" si="21"/>
        <v>4.273008251133346</v>
      </c>
      <c r="F473">
        <v>4.3893567922459752E-4</v>
      </c>
      <c r="G473">
        <v>1.9373933455384307</v>
      </c>
      <c r="H473" s="2">
        <f t="shared" si="22"/>
        <v>0.95411689149757306</v>
      </c>
      <c r="I473">
        <v>1.3321615672723401E-3</v>
      </c>
      <c r="J473">
        <v>5.8799525255609391</v>
      </c>
      <c r="K473" s="2">
        <f t="shared" si="23"/>
        <v>2.5558045068619291</v>
      </c>
    </row>
    <row r="474" spans="1:11" x14ac:dyDescent="0.2">
      <c r="A474" t="s">
        <v>41</v>
      </c>
      <c r="B474">
        <v>6.1320105054078015E-5</v>
      </c>
      <c r="C474">
        <v>3.3043895731346131E-3</v>
      </c>
      <c r="D474">
        <v>53.887539335108478</v>
      </c>
      <c r="E474" s="2">
        <f t="shared" si="21"/>
        <v>5.7518798053840596</v>
      </c>
      <c r="F474">
        <v>1.353167193425551E-4</v>
      </c>
      <c r="G474">
        <v>2.206726802297871</v>
      </c>
      <c r="H474" s="2">
        <f t="shared" si="22"/>
        <v>1.1419080318074668</v>
      </c>
      <c r="I474">
        <v>4.8039638099229469E-3</v>
      </c>
      <c r="J474">
        <v>78.34239366821609</v>
      </c>
      <c r="K474" s="2">
        <f t="shared" si="23"/>
        <v>6.2917213038564901</v>
      </c>
    </row>
    <row r="475" spans="1:11" x14ac:dyDescent="0.2">
      <c r="A475" t="s">
        <v>356</v>
      </c>
      <c r="B475">
        <v>2.9346820910838546E-4</v>
      </c>
      <c r="C475">
        <v>3.7276037205031787E-3</v>
      </c>
      <c r="D475">
        <v>12.701899574841095</v>
      </c>
      <c r="E475" s="2">
        <f t="shared" si="21"/>
        <v>3.6669723637171487</v>
      </c>
      <c r="F475">
        <v>5.383368585705798E-4</v>
      </c>
      <c r="G475">
        <v>1.8343958284481776</v>
      </c>
      <c r="H475" s="2">
        <f t="shared" si="22"/>
        <v>0.87530497923982109</v>
      </c>
      <c r="I475">
        <v>2.1365959809050749E-3</v>
      </c>
      <c r="J475">
        <v>7.2805023324212073</v>
      </c>
      <c r="K475" s="2">
        <f t="shared" si="23"/>
        <v>2.8640379954089856</v>
      </c>
    </row>
    <row r="476" spans="1:11" x14ac:dyDescent="0.2">
      <c r="A476" t="s">
        <v>128</v>
      </c>
      <c r="B476">
        <v>1.6767022934713503E-3</v>
      </c>
      <c r="C476">
        <v>1.2557154912141684E-3</v>
      </c>
      <c r="D476">
        <v>0.7489197671546125</v>
      </c>
      <c r="E476" s="2">
        <f t="shared" si="21"/>
        <v>-0.41711692590727312</v>
      </c>
      <c r="F476">
        <v>1.7167872616581424E-3</v>
      </c>
      <c r="G476">
        <v>1.023907027707228</v>
      </c>
      <c r="H476" s="2">
        <f t="shared" si="22"/>
        <v>3.4084722412941547E-2</v>
      </c>
      <c r="I476">
        <v>1.1840535998978302E-3</v>
      </c>
      <c r="J476">
        <v>0.70617998466885379</v>
      </c>
      <c r="K476" s="2">
        <f t="shared" si="23"/>
        <v>-0.50189216366269029</v>
      </c>
    </row>
    <row r="477" spans="1:11" x14ac:dyDescent="0.2">
      <c r="A477" t="s">
        <v>142</v>
      </c>
      <c r="B477">
        <v>1.2816939085464019E-3</v>
      </c>
      <c r="C477">
        <v>7.5794225791257048E-4</v>
      </c>
      <c r="D477">
        <v>0.59135980350579176</v>
      </c>
      <c r="E477" s="2">
        <f t="shared" si="21"/>
        <v>-0.75789191239248532</v>
      </c>
      <c r="F477">
        <v>1.4844056403271408E-3</v>
      </c>
      <c r="G477">
        <v>1.1581592378874912</v>
      </c>
      <c r="H477" s="2">
        <f t="shared" si="22"/>
        <v>0.21183362631222696</v>
      </c>
      <c r="I477">
        <v>8.9959622455475078E-4</v>
      </c>
      <c r="J477">
        <v>0.70188070533549096</v>
      </c>
      <c r="K477" s="2">
        <f t="shared" si="23"/>
        <v>-0.51070225017801929</v>
      </c>
    </row>
    <row r="478" spans="1:11" x14ac:dyDescent="0.2">
      <c r="A478" t="s">
        <v>449</v>
      </c>
      <c r="B478">
        <v>1.9201428848398963E-3</v>
      </c>
      <c r="C478">
        <v>6.1229868767435599E-4</v>
      </c>
      <c r="D478">
        <v>0.31888183556996602</v>
      </c>
      <c r="E478" s="2">
        <f t="shared" si="21"/>
        <v>-1.6489061750315679</v>
      </c>
      <c r="F478">
        <v>1.5538963021546547E-3</v>
      </c>
      <c r="G478">
        <v>0.80926076617689857</v>
      </c>
      <c r="H478" s="2">
        <f t="shared" si="22"/>
        <v>-0.30532344111747778</v>
      </c>
      <c r="I478">
        <v>1.6851132424549919E-3</v>
      </c>
      <c r="J478">
        <v>0.87759783699404148</v>
      </c>
      <c r="K478" s="2">
        <f t="shared" si="23"/>
        <v>-0.18836812493683922</v>
      </c>
    </row>
    <row r="479" spans="1:11" x14ac:dyDescent="0.2">
      <c r="A479" t="s">
        <v>499</v>
      </c>
      <c r="B479">
        <v>2.2044202213026844E-3</v>
      </c>
      <c r="C479">
        <v>3.3001854949968215E-4</v>
      </c>
      <c r="D479">
        <v>0.14970764027226185</v>
      </c>
      <c r="E479" s="2">
        <f t="shared" si="21"/>
        <v>-2.7397802442216155</v>
      </c>
      <c r="F479">
        <v>1.819656673830319E-3</v>
      </c>
      <c r="G479">
        <v>0.82545816639034797</v>
      </c>
      <c r="H479" s="2">
        <f t="shared" si="22"/>
        <v>-0.27673299261435047</v>
      </c>
      <c r="I479">
        <v>8.2638915155582157E-4</v>
      </c>
      <c r="J479">
        <v>0.37487823037091972</v>
      </c>
      <c r="K479" s="2">
        <f t="shared" si="23"/>
        <v>-1.4155060458626332</v>
      </c>
    </row>
    <row r="480" spans="1:11" x14ac:dyDescent="0.2">
      <c r="A480" t="s">
        <v>309</v>
      </c>
      <c r="B480">
        <v>2.1722938263375327E-3</v>
      </c>
      <c r="C480">
        <v>6.9733486038009798E-4</v>
      </c>
      <c r="D480">
        <v>0.3210131391644187</v>
      </c>
      <c r="E480" s="2">
        <f t="shared" si="21"/>
        <v>-1.6392957463889755</v>
      </c>
      <c r="F480">
        <v>1.6313414944237623E-3</v>
      </c>
      <c r="G480">
        <v>0.75097644464339752</v>
      </c>
      <c r="H480" s="2">
        <f t="shared" si="22"/>
        <v>-0.41316043845156336</v>
      </c>
      <c r="I480">
        <v>8.3245730511411864E-4</v>
      </c>
      <c r="J480">
        <v>0.3832157947608929</v>
      </c>
      <c r="K480" s="2">
        <f t="shared" si="23"/>
        <v>-1.3837710699468635</v>
      </c>
    </row>
    <row r="481" spans="1:11" x14ac:dyDescent="0.2">
      <c r="A481" t="s">
        <v>246</v>
      </c>
      <c r="B481">
        <v>1.8784652571600098E-3</v>
      </c>
      <c r="C481">
        <v>7.894750054804814E-4</v>
      </c>
      <c r="D481">
        <v>0.42027660744392092</v>
      </c>
      <c r="E481" s="2">
        <f t="shared" si="21"/>
        <v>-1.2505889364318454</v>
      </c>
      <c r="F481">
        <v>1.7630606168619761E-3</v>
      </c>
      <c r="G481">
        <v>0.93856439992267404</v>
      </c>
      <c r="H481" s="2">
        <f t="shared" si="22"/>
        <v>-9.1472355412996989E-2</v>
      </c>
      <c r="I481">
        <v>1.1084240497888326E-3</v>
      </c>
      <c r="J481">
        <v>0.59006896484453619</v>
      </c>
      <c r="K481" s="2">
        <f t="shared" si="23"/>
        <v>-0.76104451426935227</v>
      </c>
    </row>
    <row r="482" spans="1:11" x14ac:dyDescent="0.2">
      <c r="A482" t="s">
        <v>432</v>
      </c>
      <c r="B482">
        <v>1.8594182739464641E-3</v>
      </c>
      <c r="C482">
        <v>8.6461569863489657E-4</v>
      </c>
      <c r="D482">
        <v>0.46499257899612872</v>
      </c>
      <c r="E482" s="2">
        <f t="shared" si="21"/>
        <v>-1.1047204030342539</v>
      </c>
      <c r="F482">
        <v>1.8446711731944882E-3</v>
      </c>
      <c r="G482">
        <v>0.99206897073207934</v>
      </c>
      <c r="H482" s="2">
        <f t="shared" si="22"/>
        <v>-1.1487671579443448E-2</v>
      </c>
      <c r="I482">
        <v>1.276986909298612E-3</v>
      </c>
      <c r="J482">
        <v>0.68676689220027465</v>
      </c>
      <c r="K482" s="2">
        <f t="shared" si="23"/>
        <v>-0.54210760361047694</v>
      </c>
    </row>
    <row r="483" spans="1:11" x14ac:dyDescent="0.2">
      <c r="A483" t="s">
        <v>169</v>
      </c>
      <c r="B483">
        <v>1.8657666997396916E-3</v>
      </c>
      <c r="C483">
        <v>8.0780530438694478E-4</v>
      </c>
      <c r="D483">
        <v>0.4329615832995885</v>
      </c>
      <c r="E483" s="2">
        <f t="shared" si="21"/>
        <v>-1.2076890746512208</v>
      </c>
      <c r="F483">
        <v>2.0882101601977106E-3</v>
      </c>
      <c r="G483">
        <v>1.1192236202356136</v>
      </c>
      <c r="H483" s="2">
        <f t="shared" si="22"/>
        <v>0.16249831475361826</v>
      </c>
      <c r="I483">
        <v>1.0090227519026921E-3</v>
      </c>
      <c r="J483">
        <v>0.54080864024610853</v>
      </c>
      <c r="K483" s="2">
        <f t="shared" si="23"/>
        <v>-0.88680989382082154</v>
      </c>
    </row>
    <row r="484" spans="1:11" x14ac:dyDescent="0.2">
      <c r="A484" t="s">
        <v>62</v>
      </c>
      <c r="B484">
        <v>2.2409772225873347E-3</v>
      </c>
      <c r="C484">
        <v>5.0101134053410286E-4</v>
      </c>
      <c r="D484">
        <v>0.22356824312371054</v>
      </c>
      <c r="E484" s="2">
        <f t="shared" si="21"/>
        <v>-2.1612128205780223</v>
      </c>
      <c r="F484">
        <v>1.5651914408444263E-3</v>
      </c>
      <c r="G484">
        <v>0.69844147681131918</v>
      </c>
      <c r="H484" s="2">
        <f t="shared" si="22"/>
        <v>-0.51778885921150231</v>
      </c>
      <c r="I484">
        <v>8.5622573320225234E-4</v>
      </c>
      <c r="J484">
        <v>0.38207694597345859</v>
      </c>
      <c r="K484" s="2">
        <f t="shared" si="23"/>
        <v>-1.3880648849102688</v>
      </c>
    </row>
    <row r="485" spans="1:11" x14ac:dyDescent="0.2">
      <c r="A485" t="s">
        <v>320</v>
      </c>
      <c r="B485">
        <v>2.0296037162575871E-3</v>
      </c>
      <c r="C485">
        <v>7.0120448335191121E-4</v>
      </c>
      <c r="D485">
        <v>0.34548837181125747</v>
      </c>
      <c r="E485" s="2">
        <f t="shared" si="21"/>
        <v>-1.5332909406053656</v>
      </c>
      <c r="F485">
        <v>1.7266777083629469E-3</v>
      </c>
      <c r="G485">
        <v>0.85074622919334741</v>
      </c>
      <c r="H485" s="2">
        <f t="shared" si="22"/>
        <v>-0.23319924321499114</v>
      </c>
      <c r="I485">
        <v>1.0083427599777935E-3</v>
      </c>
      <c r="J485">
        <v>0.49681755699437224</v>
      </c>
      <c r="K485" s="2">
        <f t="shared" si="23"/>
        <v>-1.0092119371479054</v>
      </c>
    </row>
    <row r="486" spans="1:11" x14ac:dyDescent="0.2">
      <c r="A486" t="s">
        <v>26</v>
      </c>
      <c r="B486">
        <v>2.1487609064459057E-3</v>
      </c>
      <c r="C486">
        <v>4.656136025826772E-4</v>
      </c>
      <c r="D486">
        <v>0.21668934928307662</v>
      </c>
      <c r="E486" s="2">
        <f t="shared" si="21"/>
        <v>-2.206299851073263</v>
      </c>
      <c r="F486">
        <v>1.7317405933909827E-3</v>
      </c>
      <c r="G486">
        <v>0.80592521401337147</v>
      </c>
      <c r="H486" s="2">
        <f t="shared" si="22"/>
        <v>-0.31128212508929998</v>
      </c>
      <c r="I486">
        <v>8.9658624007504448E-4</v>
      </c>
      <c r="J486">
        <v>0.41725733067157128</v>
      </c>
      <c r="K486" s="2">
        <f t="shared" si="23"/>
        <v>-1.2609906987911144</v>
      </c>
    </row>
    <row r="487" spans="1:11" x14ac:dyDescent="0.2">
      <c r="A487" t="s">
        <v>212</v>
      </c>
      <c r="B487">
        <v>1.4694460322169469E-3</v>
      </c>
      <c r="C487">
        <v>1.2709994690142325E-3</v>
      </c>
      <c r="D487">
        <v>0.86495144506714616</v>
      </c>
      <c r="E487" s="2">
        <f t="shared" si="21"/>
        <v>-0.20930894702466504</v>
      </c>
      <c r="F487">
        <v>1.7830277648686439E-3</v>
      </c>
      <c r="G487">
        <v>1.2134013266064609</v>
      </c>
      <c r="H487" s="2">
        <f t="shared" si="22"/>
        <v>0.27905679377662368</v>
      </c>
      <c r="I487">
        <v>1.652947796613494E-3</v>
      </c>
      <c r="J487">
        <v>1.1248781924435147</v>
      </c>
      <c r="K487" s="2">
        <f t="shared" si="23"/>
        <v>0.16976878751175736</v>
      </c>
    </row>
    <row r="488" spans="1:11" x14ac:dyDescent="0.2">
      <c r="A488" t="s">
        <v>399</v>
      </c>
      <c r="B488">
        <v>2.2511965136271669E-3</v>
      </c>
      <c r="C488">
        <v>6.0212339380508325E-4</v>
      </c>
      <c r="D488">
        <v>0.26746816200196205</v>
      </c>
      <c r="E488" s="2">
        <f t="shared" si="21"/>
        <v>-1.9025609239550925</v>
      </c>
      <c r="F488">
        <v>1.6588575497168867E-3</v>
      </c>
      <c r="G488">
        <v>0.73687816220188906</v>
      </c>
      <c r="H488" s="2">
        <f t="shared" si="22"/>
        <v>-0.44050199567272985</v>
      </c>
      <c r="I488">
        <v>6.3286248902965552E-4</v>
      </c>
      <c r="J488">
        <v>0.28112272082812373</v>
      </c>
      <c r="K488" s="2">
        <f t="shared" si="23"/>
        <v>-1.8307280353299522</v>
      </c>
    </row>
    <row r="489" spans="1:11" x14ac:dyDescent="0.2">
      <c r="A489" t="s">
        <v>253</v>
      </c>
      <c r="B489">
        <v>2.0567759565848763E-3</v>
      </c>
      <c r="C489">
        <v>5.2080008194130549E-4</v>
      </c>
      <c r="D489">
        <v>0.25321186795962713</v>
      </c>
      <c r="E489" s="2">
        <f t="shared" si="21"/>
        <v>-1.9815830698792221</v>
      </c>
      <c r="F489">
        <v>1.2177216710166727E-3</v>
      </c>
      <c r="G489">
        <v>0.59205362991436805</v>
      </c>
      <c r="H489" s="2">
        <f t="shared" si="22"/>
        <v>-0.75620022966299338</v>
      </c>
      <c r="I489">
        <v>1.192285578442412E-3</v>
      </c>
      <c r="J489">
        <v>0.57968665698626387</v>
      </c>
      <c r="K489" s="2">
        <f t="shared" si="23"/>
        <v>-0.78665481631528511</v>
      </c>
    </row>
    <row r="490" spans="1:11" x14ac:dyDescent="0.2">
      <c r="A490" t="s">
        <v>349</v>
      </c>
      <c r="B490">
        <v>6.5166578643859085E-4</v>
      </c>
      <c r="C490">
        <v>2.691506734568948E-3</v>
      </c>
      <c r="D490">
        <v>4.1301949413030599</v>
      </c>
      <c r="E490" s="2">
        <f t="shared" si="21"/>
        <v>2.0462098770960364</v>
      </c>
      <c r="F490">
        <v>1.3283012736018357E-3</v>
      </c>
      <c r="G490">
        <v>2.0383167280595096</v>
      </c>
      <c r="H490" s="2">
        <f t="shared" si="22"/>
        <v>1.0273782450746234</v>
      </c>
      <c r="I490">
        <v>2.5003742219265328E-3</v>
      </c>
      <c r="J490">
        <v>3.8368965717707715</v>
      </c>
      <c r="K490" s="2">
        <f t="shared" si="23"/>
        <v>1.9399398758595181</v>
      </c>
    </row>
    <row r="491" spans="1:11" x14ac:dyDescent="0.2">
      <c r="A491" t="s">
        <v>532</v>
      </c>
      <c r="B491">
        <v>2.9453389253980771E-5</v>
      </c>
      <c r="C491">
        <v>4.5996432178565198E-3</v>
      </c>
      <c r="D491">
        <v>156.16685666267949</v>
      </c>
      <c r="E491" s="2">
        <f t="shared" si="21"/>
        <v>7.2869444921534337</v>
      </c>
      <c r="F491">
        <v>8.2854288679385914E-5</v>
      </c>
      <c r="G491">
        <v>2.8130646685487224</v>
      </c>
      <c r="H491" s="2">
        <f t="shared" si="22"/>
        <v>1.4921427186398679</v>
      </c>
      <c r="I491">
        <v>2.1459071786856789E-3</v>
      </c>
      <c r="J491">
        <v>72.857733287711497</v>
      </c>
      <c r="K491" s="2">
        <f t="shared" si="23"/>
        <v>6.1870102062808883</v>
      </c>
    </row>
    <row r="492" spans="1:11" x14ac:dyDescent="0.2">
      <c r="A492" t="s">
        <v>532</v>
      </c>
      <c r="B492">
        <v>7.1451943840506759E-5</v>
      </c>
      <c r="C492">
        <v>4.9635804191729867E-3</v>
      </c>
      <c r="D492">
        <v>69.4673951803546</v>
      </c>
      <c r="E492" s="2">
        <f t="shared" si="21"/>
        <v>6.1182640964815107</v>
      </c>
      <c r="F492">
        <v>9.5273803888757598E-5</v>
      </c>
      <c r="G492">
        <v>1.3333969486040211</v>
      </c>
      <c r="H492" s="2">
        <f t="shared" si="22"/>
        <v>0.41510633071349262</v>
      </c>
      <c r="I492">
        <v>3.2315018125020525E-3</v>
      </c>
      <c r="J492">
        <v>45.226226731008609</v>
      </c>
      <c r="K492" s="2">
        <f t="shared" si="23"/>
        <v>5.4990877303981156</v>
      </c>
    </row>
    <row r="493" spans="1:11" x14ac:dyDescent="0.2">
      <c r="A493" t="s">
        <v>329</v>
      </c>
      <c r="B493">
        <v>1.9427781503004106E-3</v>
      </c>
      <c r="C493">
        <v>3.0961130767147532E-4</v>
      </c>
      <c r="D493">
        <v>0.15936524076287367</v>
      </c>
      <c r="E493" s="2">
        <f t="shared" si="21"/>
        <v>-2.6495910982278721</v>
      </c>
      <c r="F493">
        <v>1.8938985368548733E-3</v>
      </c>
      <c r="G493">
        <v>0.97484035249316592</v>
      </c>
      <c r="H493" s="2">
        <f t="shared" si="22"/>
        <v>-3.6762123743159229E-2</v>
      </c>
      <c r="I493">
        <v>1.5233302493834796E-3</v>
      </c>
      <c r="J493">
        <v>0.78409891996568315</v>
      </c>
      <c r="K493" s="2">
        <f t="shared" si="23"/>
        <v>-0.35089242225414458</v>
      </c>
    </row>
    <row r="494" spans="1:11" x14ac:dyDescent="0.2">
      <c r="A494" t="s">
        <v>412</v>
      </c>
      <c r="B494">
        <v>1.9677393434602282E-3</v>
      </c>
      <c r="C494">
        <v>4.00061609343349E-4</v>
      </c>
      <c r="D494">
        <v>0.20331026600293975</v>
      </c>
      <c r="E494" s="2">
        <f t="shared" si="21"/>
        <v>-2.2982450300362633</v>
      </c>
      <c r="F494">
        <v>2.0591251098939765E-3</v>
      </c>
      <c r="G494">
        <v>1.0464420080522701</v>
      </c>
      <c r="H494" s="2">
        <f t="shared" si="22"/>
        <v>6.5492362225602341E-2</v>
      </c>
      <c r="I494">
        <v>1.1534534192877335E-3</v>
      </c>
      <c r="J494">
        <v>0.58618201802044068</v>
      </c>
      <c r="K494" s="2">
        <f t="shared" si="23"/>
        <v>-0.77057938293401851</v>
      </c>
    </row>
    <row r="495" spans="1:11" x14ac:dyDescent="0.2">
      <c r="A495" t="s">
        <v>203</v>
      </c>
      <c r="B495">
        <v>1.8179566146878576E-3</v>
      </c>
      <c r="C495">
        <v>6.7808861535936457E-4</v>
      </c>
      <c r="D495">
        <v>0.37299493831748681</v>
      </c>
      <c r="E495" s="2">
        <f t="shared" si="21"/>
        <v>-1.4227720421918593</v>
      </c>
      <c r="F495">
        <v>2.0299341772159361E-3</v>
      </c>
      <c r="G495">
        <v>1.1166021019508625</v>
      </c>
      <c r="H495" s="2">
        <f t="shared" si="22"/>
        <v>0.15911517703887484</v>
      </c>
      <c r="I495">
        <v>1.2213898393006438E-3</v>
      </c>
      <c r="J495">
        <v>0.6718476279536274</v>
      </c>
      <c r="K495" s="2">
        <f t="shared" si="23"/>
        <v>-0.57379402158810466</v>
      </c>
    </row>
    <row r="496" spans="1:11" x14ac:dyDescent="0.2">
      <c r="A496" t="s">
        <v>315</v>
      </c>
      <c r="B496">
        <v>2.1522358137011735E-3</v>
      </c>
      <c r="C496">
        <v>4.2578848452674649E-4</v>
      </c>
      <c r="D496">
        <v>0.19783542389554576</v>
      </c>
      <c r="E496" s="2">
        <f t="shared" si="21"/>
        <v>-2.3376273204449545</v>
      </c>
      <c r="F496">
        <v>1.6796780502820352E-3</v>
      </c>
      <c r="G496">
        <v>0.78043402102556481</v>
      </c>
      <c r="H496" s="2">
        <f t="shared" si="22"/>
        <v>-0.35765142496829161</v>
      </c>
      <c r="I496">
        <v>1.0303748891983837E-3</v>
      </c>
      <c r="J496">
        <v>0.47874627986347867</v>
      </c>
      <c r="K496" s="2">
        <f t="shared" si="23"/>
        <v>-1.0626668183842076</v>
      </c>
    </row>
    <row r="497" spans="1:11" x14ac:dyDescent="0.2">
      <c r="A497" t="s">
        <v>324</v>
      </c>
      <c r="B497">
        <v>1.6217076708061472E-3</v>
      </c>
      <c r="C497">
        <v>1.0460138104042534E-3</v>
      </c>
      <c r="D497">
        <v>0.64500762328162531</v>
      </c>
      <c r="E497" s="2">
        <f t="shared" si="21"/>
        <v>-0.63261188317999262</v>
      </c>
      <c r="F497">
        <v>1.757708848350682E-3</v>
      </c>
      <c r="G497">
        <v>1.0838629427441315</v>
      </c>
      <c r="H497" s="2">
        <f t="shared" si="22"/>
        <v>0.11618233572805658</v>
      </c>
      <c r="I497">
        <v>1.3481235530712135E-3</v>
      </c>
      <c r="J497">
        <v>0.83129874597008246</v>
      </c>
      <c r="K497" s="2">
        <f t="shared" si="23"/>
        <v>-0.2665610596780536</v>
      </c>
    </row>
    <row r="498" spans="1:11" x14ac:dyDescent="0.2">
      <c r="A498" t="s">
        <v>301</v>
      </c>
      <c r="B498">
        <v>2.0086365583333586E-3</v>
      </c>
      <c r="C498">
        <v>6.7405941094191642E-4</v>
      </c>
      <c r="D498">
        <v>0.33558057486577308</v>
      </c>
      <c r="E498" s="2">
        <f t="shared" si="21"/>
        <v>-1.5752688873214997</v>
      </c>
      <c r="F498">
        <v>1.8201168152552434E-3</v>
      </c>
      <c r="G498">
        <v>0.90614541874387811</v>
      </c>
      <c r="H498" s="2">
        <f t="shared" si="22"/>
        <v>-0.14218550149693274</v>
      </c>
      <c r="I498">
        <v>8.8323659387044774E-4</v>
      </c>
      <c r="J498">
        <v>0.43971946552805075</v>
      </c>
      <c r="K498" s="2">
        <f t="shared" si="23"/>
        <v>-1.185344695611326</v>
      </c>
    </row>
    <row r="499" spans="1:11" x14ac:dyDescent="0.2">
      <c r="A499" t="s">
        <v>429</v>
      </c>
      <c r="B499">
        <v>1.8345082364925954E-3</v>
      </c>
      <c r="C499">
        <v>8.1650379055879215E-4</v>
      </c>
      <c r="D499">
        <v>0.44508047133103606</v>
      </c>
      <c r="E499" s="2">
        <f t="shared" si="21"/>
        <v>-1.1678618934275549</v>
      </c>
      <c r="F499">
        <v>1.8158495201489109E-3</v>
      </c>
      <c r="G499">
        <v>0.98982903648371834</v>
      </c>
      <c r="H499" s="2">
        <f t="shared" si="22"/>
        <v>-1.4748730822849236E-2</v>
      </c>
      <c r="I499">
        <v>1.2862486906255902E-3</v>
      </c>
      <c r="J499">
        <v>0.70114086436852141</v>
      </c>
      <c r="K499" s="2">
        <f t="shared" si="23"/>
        <v>-0.51222377346187209</v>
      </c>
    </row>
    <row r="500" spans="1:11" x14ac:dyDescent="0.2">
      <c r="A500" t="s">
        <v>238</v>
      </c>
      <c r="B500">
        <v>1.9297340508554858E-3</v>
      </c>
      <c r="C500">
        <v>7.5301479341754205E-4</v>
      </c>
      <c r="D500">
        <v>0.39021687630153856</v>
      </c>
      <c r="E500" s="2">
        <f t="shared" si="21"/>
        <v>-1.3576519211689286</v>
      </c>
      <c r="F500">
        <v>1.8672626542591254E-3</v>
      </c>
      <c r="G500">
        <v>0.96762693980102299</v>
      </c>
      <c r="H500" s="2">
        <f t="shared" si="22"/>
        <v>-4.7477158789555045E-2</v>
      </c>
      <c r="I500">
        <v>8.8563097150096495E-4</v>
      </c>
      <c r="J500">
        <v>0.45893939173035209</v>
      </c>
      <c r="K500" s="2">
        <f t="shared" si="23"/>
        <v>-1.1236244532820205</v>
      </c>
    </row>
    <row r="501" spans="1:11" x14ac:dyDescent="0.2">
      <c r="A501" t="s">
        <v>421</v>
      </c>
      <c r="B501">
        <v>1.646065496293374E-3</v>
      </c>
      <c r="C501">
        <v>9.0575054127458319E-4</v>
      </c>
      <c r="D501">
        <v>0.55025182370577652</v>
      </c>
      <c r="E501" s="2">
        <f t="shared" si="21"/>
        <v>-0.86183607322228861</v>
      </c>
      <c r="F501">
        <v>1.6406382937301303E-3</v>
      </c>
      <c r="G501">
        <v>0.99670292429100504</v>
      </c>
      <c r="H501" s="2">
        <f t="shared" si="22"/>
        <v>-4.7645336121058691E-3</v>
      </c>
      <c r="I501">
        <v>1.3181494995823479E-3</v>
      </c>
      <c r="J501">
        <v>0.80078800178399312</v>
      </c>
      <c r="K501" s="2">
        <f t="shared" si="23"/>
        <v>-0.3205077364682114</v>
      </c>
    </row>
    <row r="502" spans="1:11" x14ac:dyDescent="0.2">
      <c r="A502" t="s">
        <v>313</v>
      </c>
      <c r="B502">
        <v>1.6519194103104802E-3</v>
      </c>
      <c r="C502">
        <v>1.0288688778684284E-3</v>
      </c>
      <c r="D502">
        <v>0.62283236787867957</v>
      </c>
      <c r="E502" s="2">
        <f t="shared" si="21"/>
        <v>-0.68308417332744509</v>
      </c>
      <c r="F502">
        <v>1.934122086124541E-3</v>
      </c>
      <c r="G502">
        <v>1.1708331980680706</v>
      </c>
      <c r="H502" s="2">
        <f t="shared" si="22"/>
        <v>0.22753555793921043</v>
      </c>
      <c r="I502">
        <v>1.1433675292658668E-3</v>
      </c>
      <c r="J502">
        <v>0.69214486017266996</v>
      </c>
      <c r="K502" s="2">
        <f t="shared" si="23"/>
        <v>-0.53085408132974021</v>
      </c>
    </row>
    <row r="503" spans="1:11" x14ac:dyDescent="0.2">
      <c r="A503" t="s">
        <v>337</v>
      </c>
      <c r="B503">
        <v>1.7807539908086313E-3</v>
      </c>
      <c r="C503">
        <v>5.3008865911047124E-4</v>
      </c>
      <c r="D503">
        <v>0.29767652457696342</v>
      </c>
      <c r="E503" s="2">
        <f t="shared" si="21"/>
        <v>-1.748182642917762</v>
      </c>
      <c r="F503">
        <v>1.7858566173828993E-3</v>
      </c>
      <c r="G503">
        <v>1.0028654303742153</v>
      </c>
      <c r="H503" s="2">
        <f t="shared" si="22"/>
        <v>4.1280307190483803E-3</v>
      </c>
      <c r="I503">
        <v>1.9557759638429827E-3</v>
      </c>
      <c r="J503">
        <v>1.0982853184312533</v>
      </c>
      <c r="K503" s="2">
        <f t="shared" si="23"/>
        <v>0.13525289406425767</v>
      </c>
    </row>
    <row r="504" spans="1:11" x14ac:dyDescent="0.2">
      <c r="A504" t="s">
        <v>256</v>
      </c>
      <c r="B504">
        <v>2.1935248300636854E-3</v>
      </c>
      <c r="C504">
        <v>8.4964872575874232E-4</v>
      </c>
      <c r="D504">
        <v>0.38734402005108559</v>
      </c>
      <c r="E504" s="2">
        <f t="shared" si="21"/>
        <v>-1.3683126278599076</v>
      </c>
      <c r="F504">
        <v>1.4442395688154142E-3</v>
      </c>
      <c r="G504">
        <v>0.65841040366681558</v>
      </c>
      <c r="H504" s="2">
        <f t="shared" si="22"/>
        <v>-0.60294096265161057</v>
      </c>
      <c r="I504">
        <v>9.8599365085488724E-4</v>
      </c>
      <c r="J504">
        <v>0.44950193284397905</v>
      </c>
      <c r="K504" s="2">
        <f t="shared" si="23"/>
        <v>-1.153600775591626</v>
      </c>
    </row>
    <row r="505" spans="1:11" x14ac:dyDescent="0.2">
      <c r="A505" t="s">
        <v>375</v>
      </c>
      <c r="B505">
        <v>2.4132685378224091E-3</v>
      </c>
      <c r="C505">
        <v>3.5128715449892953E-4</v>
      </c>
      <c r="D505">
        <v>0.14556488388810235</v>
      </c>
      <c r="E505" s="2">
        <f t="shared" si="21"/>
        <v>-2.7802657335185881</v>
      </c>
      <c r="F505">
        <v>2.0832912062385563E-3</v>
      </c>
      <c r="G505">
        <v>0.86326539031515948</v>
      </c>
      <c r="H505" s="2">
        <f t="shared" si="22"/>
        <v>-0.21212394517917876</v>
      </c>
      <c r="I505">
        <v>3.4903317887923055E-4</v>
      </c>
      <c r="J505">
        <v>0.14463089101313917</v>
      </c>
      <c r="K505" s="2">
        <f t="shared" si="23"/>
        <v>-2.7895523714242412</v>
      </c>
    </row>
    <row r="506" spans="1:11" x14ac:dyDescent="0.2">
      <c r="A506" t="s">
        <v>608</v>
      </c>
      <c r="B506">
        <v>2.444253181391931E-3</v>
      </c>
      <c r="C506">
        <v>6.0521815368637974E-4</v>
      </c>
      <c r="D506">
        <v>0.24760861857269861</v>
      </c>
      <c r="E506" s="2">
        <f t="shared" si="21"/>
        <v>-2.0138665632281851</v>
      </c>
      <c r="F506">
        <v>1.4679769605718328E-3</v>
      </c>
      <c r="G506">
        <v>0.6005830213283645</v>
      </c>
      <c r="H506" s="2">
        <f t="shared" si="22"/>
        <v>-0.7355644048601111</v>
      </c>
      <c r="I506">
        <v>6.3453690499619354E-4</v>
      </c>
      <c r="J506">
        <v>0.25960359173383307</v>
      </c>
      <c r="K506" s="2">
        <f t="shared" si="23"/>
        <v>-1.9456177510697914</v>
      </c>
    </row>
    <row r="507" spans="1:11" x14ac:dyDescent="0.2">
      <c r="A507" t="s">
        <v>241</v>
      </c>
      <c r="B507">
        <v>2.4406156798602923E-3</v>
      </c>
      <c r="C507">
        <v>5.9114555006761879E-4</v>
      </c>
      <c r="D507">
        <v>0.24221164968564721</v>
      </c>
      <c r="E507" s="2">
        <f t="shared" si="21"/>
        <v>-2.0456598386927682</v>
      </c>
      <c r="F507">
        <v>1.8474464315729035E-3</v>
      </c>
      <c r="G507">
        <v>0.75695917502204058</v>
      </c>
      <c r="H507" s="2">
        <f t="shared" si="22"/>
        <v>-0.4017126012569191</v>
      </c>
      <c r="I507">
        <v>4.5355508790035216E-4</v>
      </c>
      <c r="J507">
        <v>0.18583634106878921</v>
      </c>
      <c r="K507" s="2">
        <f t="shared" si="23"/>
        <v>-2.427895440567085</v>
      </c>
    </row>
    <row r="508" spans="1:11" x14ac:dyDescent="0.2">
      <c r="A508" t="s">
        <v>224</v>
      </c>
      <c r="B508">
        <v>2.4429249224243253E-3</v>
      </c>
      <c r="C508">
        <v>2.1439639040959655E-4</v>
      </c>
      <c r="D508">
        <v>8.7762169210191074E-2</v>
      </c>
      <c r="E508" s="2">
        <f t="shared" si="21"/>
        <v>-3.510257004620343</v>
      </c>
      <c r="F508">
        <v>2.1714395380634682E-3</v>
      </c>
      <c r="G508">
        <v>0.88886871558400626</v>
      </c>
      <c r="H508" s="2">
        <f t="shared" si="22"/>
        <v>-0.16995774373163294</v>
      </c>
      <c r="I508">
        <v>2.1970093006210391E-4</v>
      </c>
      <c r="J508">
        <v>8.9933557943350839E-2</v>
      </c>
      <c r="K508" s="2">
        <f t="shared" si="23"/>
        <v>-3.4749966441716293</v>
      </c>
    </row>
    <row r="509" spans="1:11" x14ac:dyDescent="0.2">
      <c r="A509" t="s">
        <v>575</v>
      </c>
      <c r="B509">
        <v>2.0628526015115303E-3</v>
      </c>
      <c r="C509">
        <v>5.7644720551990167E-4</v>
      </c>
      <c r="D509">
        <v>0.27944178129717895</v>
      </c>
      <c r="E509" s="2">
        <f t="shared" si="21"/>
        <v>-1.8393803505761024</v>
      </c>
      <c r="F509">
        <v>1.9652109226274022E-3</v>
      </c>
      <c r="G509">
        <v>0.95266667196067123</v>
      </c>
      <c r="H509" s="2">
        <f t="shared" si="22"/>
        <v>-6.9956576270316082E-2</v>
      </c>
      <c r="I509">
        <v>7.7215991171004418E-4</v>
      </c>
      <c r="J509">
        <v>0.37431657072553481</v>
      </c>
      <c r="K509" s="2">
        <f t="shared" si="23"/>
        <v>-1.4176691781632913</v>
      </c>
    </row>
    <row r="510" spans="1:11" x14ac:dyDescent="0.2">
      <c r="A510" t="s">
        <v>428</v>
      </c>
      <c r="B510">
        <v>1.5783995866765338E-3</v>
      </c>
      <c r="C510">
        <v>1.7761660536249715E-3</v>
      </c>
      <c r="D510">
        <v>1.1252955643284557</v>
      </c>
      <c r="E510" s="2">
        <f t="shared" si="21"/>
        <v>0.17030398205280475</v>
      </c>
      <c r="F510">
        <v>1.3402551882557528E-3</v>
      </c>
      <c r="G510">
        <v>0.84912287076670112</v>
      </c>
      <c r="H510" s="2">
        <f t="shared" si="22"/>
        <v>-0.2359547634650383</v>
      </c>
      <c r="I510">
        <v>9.881590300873694E-4</v>
      </c>
      <c r="J510">
        <v>0.62605124737014761</v>
      </c>
      <c r="K510" s="2">
        <f t="shared" si="23"/>
        <v>-0.67564733661025789</v>
      </c>
    </row>
    <row r="511" spans="1:11" x14ac:dyDescent="0.2">
      <c r="A511" t="s">
        <v>417</v>
      </c>
      <c r="B511">
        <v>1.9014591831984888E-3</v>
      </c>
      <c r="C511">
        <v>8.7704221859029546E-4</v>
      </c>
      <c r="D511">
        <v>0.46124693411246531</v>
      </c>
      <c r="E511" s="2">
        <f t="shared" si="21"/>
        <v>-1.1163887732112228</v>
      </c>
      <c r="F511">
        <v>1.8511135726859097E-3</v>
      </c>
      <c r="G511">
        <v>0.97352264463132387</v>
      </c>
      <c r="H511" s="2">
        <f t="shared" si="22"/>
        <v>-3.8713557731870893E-2</v>
      </c>
      <c r="I511">
        <v>1.0115778636139254E-3</v>
      </c>
      <c r="J511">
        <v>0.53200082996908027</v>
      </c>
      <c r="K511" s="2">
        <f t="shared" si="23"/>
        <v>-0.91049959842529193</v>
      </c>
    </row>
    <row r="512" spans="1:11" x14ac:dyDescent="0.2">
      <c r="A512" t="s">
        <v>459</v>
      </c>
      <c r="B512">
        <v>1.2593623179346009E-3</v>
      </c>
      <c r="C512">
        <v>2.2349709153379874E-3</v>
      </c>
      <c r="D512">
        <v>1.7746846030802472</v>
      </c>
      <c r="E512" s="2">
        <f t="shared" si="21"/>
        <v>0.8275626516579635</v>
      </c>
      <c r="F512">
        <v>1.1367508245608852E-3</v>
      </c>
      <c r="G512">
        <v>0.90264001739006861</v>
      </c>
      <c r="H512" s="2">
        <f t="shared" si="22"/>
        <v>-0.14777735488069632</v>
      </c>
      <c r="I512">
        <v>1.4945394604775825E-3</v>
      </c>
      <c r="J512">
        <v>1.1867430358950875</v>
      </c>
      <c r="K512" s="2">
        <f t="shared" si="23"/>
        <v>0.24700758369689985</v>
      </c>
    </row>
    <row r="513" spans="1:11" x14ac:dyDescent="0.2">
      <c r="A513" t="s">
        <v>492</v>
      </c>
      <c r="B513">
        <v>1.7937786203280639E-3</v>
      </c>
      <c r="C513">
        <v>9.0055120687465475E-4</v>
      </c>
      <c r="D513">
        <v>0.50204144294570374</v>
      </c>
      <c r="E513" s="2">
        <f t="shared" si="21"/>
        <v>-0.99412163297346645</v>
      </c>
      <c r="F513">
        <v>1.5709257811069347E-3</v>
      </c>
      <c r="G513">
        <v>0.875763465627452</v>
      </c>
      <c r="H513" s="2">
        <f t="shared" si="22"/>
        <v>-0.19138682899437215</v>
      </c>
      <c r="I513">
        <v>1.3675047135079483E-3</v>
      </c>
      <c r="J513">
        <v>0.76235980182317353</v>
      </c>
      <c r="K513" s="2">
        <f t="shared" si="23"/>
        <v>-0.3914560449460362</v>
      </c>
    </row>
    <row r="514" spans="1:11" x14ac:dyDescent="0.2">
      <c r="A514" t="s">
        <v>423</v>
      </c>
      <c r="B514">
        <v>1.7810178867906749E-3</v>
      </c>
      <c r="C514">
        <v>7.3731174923779641E-4</v>
      </c>
      <c r="D514">
        <v>0.41398334890751914</v>
      </c>
      <c r="E514" s="2">
        <f t="shared" si="21"/>
        <v>-1.272355353567719</v>
      </c>
      <c r="F514">
        <v>1.9164845705265637E-3</v>
      </c>
      <c r="G514">
        <v>1.0760613830667329</v>
      </c>
      <c r="H514" s="2">
        <f t="shared" si="22"/>
        <v>0.10576037763439675</v>
      </c>
      <c r="I514">
        <v>1.2849055320603561E-3</v>
      </c>
      <c r="J514">
        <v>0.72144448497129132</v>
      </c>
      <c r="K514" s="2">
        <f t="shared" si="23"/>
        <v>-0.47103971103442044</v>
      </c>
    </row>
    <row r="515" spans="1:11" x14ac:dyDescent="0.2">
      <c r="A515" t="s">
        <v>588</v>
      </c>
      <c r="B515">
        <v>2.1339770972996453E-3</v>
      </c>
      <c r="C515">
        <v>6.5529266554881639E-4</v>
      </c>
      <c r="D515">
        <v>0.30707577245230505</v>
      </c>
      <c r="E515" s="2">
        <f t="shared" ref="E515:E578" si="24">LOG(D515,2)</f>
        <v>-1.7033334032890712</v>
      </c>
      <c r="F515">
        <v>1.6069756854093021E-3</v>
      </c>
      <c r="G515">
        <v>0.75304261111461046</v>
      </c>
      <c r="H515" s="2">
        <f t="shared" ref="H515:H578" si="25">LOG(G515,2)</f>
        <v>-0.40919659240129125</v>
      </c>
      <c r="I515">
        <v>7.6215961212959147E-4</v>
      </c>
      <c r="J515">
        <v>0.35715454167433913</v>
      </c>
      <c r="K515" s="2">
        <f t="shared" ref="K515:K578" si="26">LOG(J515,2)</f>
        <v>-1.4853796277385944</v>
      </c>
    </row>
    <row r="516" spans="1:11" x14ac:dyDescent="0.2">
      <c r="A516" t="s">
        <v>164</v>
      </c>
      <c r="B516">
        <v>2.1287676546833099E-3</v>
      </c>
      <c r="C516">
        <v>5.492727343981977E-4</v>
      </c>
      <c r="D516">
        <v>0.25802380696164384</v>
      </c>
      <c r="E516" s="2">
        <f t="shared" si="24"/>
        <v>-1.9544239106304928</v>
      </c>
      <c r="F516">
        <v>1.7851465619386836E-3</v>
      </c>
      <c r="G516">
        <v>0.83858215245395307</v>
      </c>
      <c r="H516" s="2">
        <f t="shared" si="25"/>
        <v>-0.25397596925847987</v>
      </c>
      <c r="I516">
        <v>7.5262517861620314E-4</v>
      </c>
      <c r="J516">
        <v>0.35354970607544711</v>
      </c>
      <c r="K516" s="2">
        <f t="shared" si="26"/>
        <v>-1.5000150349662493</v>
      </c>
    </row>
    <row r="517" spans="1:11" x14ac:dyDescent="0.2">
      <c r="A517" t="s">
        <v>467</v>
      </c>
      <c r="B517">
        <v>4.2340080672152958E-4</v>
      </c>
      <c r="C517">
        <v>2.5375023347135681E-3</v>
      </c>
      <c r="D517">
        <v>5.9931447801479552</v>
      </c>
      <c r="E517" s="2">
        <f t="shared" si="24"/>
        <v>2.5833132264160201</v>
      </c>
      <c r="F517">
        <v>1.2799822820560712E-3</v>
      </c>
      <c r="G517">
        <v>3.0230983544108234</v>
      </c>
      <c r="H517" s="2">
        <f t="shared" si="25"/>
        <v>1.5960279168129523</v>
      </c>
      <c r="I517">
        <v>3.0576723590301611E-3</v>
      </c>
      <c r="J517">
        <v>7.2216970551054951</v>
      </c>
      <c r="K517" s="2">
        <f t="shared" si="26"/>
        <v>2.8523379015571222</v>
      </c>
    </row>
    <row r="518" spans="1:11" x14ac:dyDescent="0.2">
      <c r="A518" t="s">
        <v>616</v>
      </c>
      <c r="B518">
        <v>1.5314464050017102E-3</v>
      </c>
      <c r="C518">
        <v>8.3832792094328391E-4</v>
      </c>
      <c r="D518">
        <v>0.54740924540702274</v>
      </c>
      <c r="E518" s="2">
        <f t="shared" si="24"/>
        <v>-0.86930829374272434</v>
      </c>
      <c r="F518">
        <v>2.0371321840999624E-3</v>
      </c>
      <c r="G518">
        <v>1.3302014209878192</v>
      </c>
      <c r="H518" s="2">
        <f t="shared" si="25"/>
        <v>0.4116447171989786</v>
      </c>
      <c r="I518">
        <v>1.9755662946054002E-3</v>
      </c>
      <c r="J518">
        <v>1.2900002821862995</v>
      </c>
      <c r="K518" s="2">
        <f t="shared" si="26"/>
        <v>0.3673713812366925</v>
      </c>
    </row>
    <row r="519" spans="1:11" x14ac:dyDescent="0.2">
      <c r="A519" t="s">
        <v>347</v>
      </c>
      <c r="B519">
        <v>1.5365073574343119E-3</v>
      </c>
      <c r="C519">
        <v>1.0964271963789074E-3</v>
      </c>
      <c r="D519">
        <v>0.71358408475813717</v>
      </c>
      <c r="E519" s="2">
        <f t="shared" si="24"/>
        <v>-0.48684465605369454</v>
      </c>
      <c r="F519">
        <v>1.2820947342919054E-3</v>
      </c>
      <c r="G519">
        <v>0.83442147418855883</v>
      </c>
      <c r="H519" s="2">
        <f t="shared" si="25"/>
        <v>-0.26115180818657879</v>
      </c>
      <c r="I519">
        <v>2.4690167460188679E-3</v>
      </c>
      <c r="J519">
        <v>1.6069020002232057</v>
      </c>
      <c r="K519" s="2">
        <f t="shared" si="26"/>
        <v>0.68428194637257567</v>
      </c>
    </row>
    <row r="520" spans="1:11" x14ac:dyDescent="0.2">
      <c r="A520" t="s">
        <v>270</v>
      </c>
      <c r="B520">
        <v>1.4829199487351758E-3</v>
      </c>
      <c r="C520">
        <v>1.3293660345966869E-3</v>
      </c>
      <c r="D520">
        <v>0.89645164982138148</v>
      </c>
      <c r="E520" s="2">
        <f t="shared" si="24"/>
        <v>-0.15770232154719097</v>
      </c>
      <c r="F520">
        <v>9.8601101109067565E-4</v>
      </c>
      <c r="G520">
        <v>0.66491182611149857</v>
      </c>
      <c r="H520" s="2">
        <f t="shared" si="25"/>
        <v>-0.58876505722966455</v>
      </c>
      <c r="I520">
        <v>2.9242311856764003E-3</v>
      </c>
      <c r="J520">
        <v>1.971941363504186</v>
      </c>
      <c r="K520" s="2">
        <f t="shared" si="26"/>
        <v>0.97961665321712221</v>
      </c>
    </row>
    <row r="521" spans="1:11" x14ac:dyDescent="0.2">
      <c r="A521" t="s">
        <v>344</v>
      </c>
      <c r="B521">
        <v>1.4852430976907568E-3</v>
      </c>
      <c r="C521">
        <v>1.0394482312165929E-3</v>
      </c>
      <c r="D521">
        <v>0.69985057182404553</v>
      </c>
      <c r="E521" s="2">
        <f t="shared" si="24"/>
        <v>-0.51488117611750417</v>
      </c>
      <c r="F521">
        <v>1.5360504446956772E-3</v>
      </c>
      <c r="G521">
        <v>1.0342081017470577</v>
      </c>
      <c r="H521" s="2">
        <f t="shared" si="25"/>
        <v>4.8526511717463645E-2</v>
      </c>
      <c r="I521">
        <v>2.3709593534200373E-3</v>
      </c>
      <c r="J521">
        <v>1.596344300206737</v>
      </c>
      <c r="K521" s="2">
        <f t="shared" si="26"/>
        <v>0.67477184619094455</v>
      </c>
    </row>
    <row r="522" spans="1:11" x14ac:dyDescent="0.2">
      <c r="A522" t="s">
        <v>263</v>
      </c>
      <c r="B522">
        <v>1.7031224560947252E-3</v>
      </c>
      <c r="C522">
        <v>6.1510425196659418E-4</v>
      </c>
      <c r="D522">
        <v>0.36116266905260214</v>
      </c>
      <c r="E522" s="2">
        <f t="shared" si="24"/>
        <v>-1.4692793160110411</v>
      </c>
      <c r="F522">
        <v>1.5856441813717711E-3</v>
      </c>
      <c r="G522">
        <v>0.93102182740732997</v>
      </c>
      <c r="H522" s="2">
        <f t="shared" si="25"/>
        <v>-0.10311310334049062</v>
      </c>
      <c r="I522">
        <v>2.1459874000626347E-3</v>
      </c>
      <c r="J522">
        <v>1.2600311811890512</v>
      </c>
      <c r="K522" s="2">
        <f t="shared" si="26"/>
        <v>0.33345943562217728</v>
      </c>
    </row>
    <row r="523" spans="1:11" x14ac:dyDescent="0.2">
      <c r="A523" t="s">
        <v>200</v>
      </c>
      <c r="B523">
        <v>2.2014794207488573E-3</v>
      </c>
      <c r="C523">
        <v>1.028850528806849E-3</v>
      </c>
      <c r="D523">
        <v>0.46734505855924569</v>
      </c>
      <c r="E523" s="2">
        <f t="shared" si="24"/>
        <v>-1.0974399551249596</v>
      </c>
      <c r="F523">
        <v>1.4982026972734973E-3</v>
      </c>
      <c r="G523">
        <v>0.68054358498789291</v>
      </c>
      <c r="H523" s="2">
        <f t="shared" si="25"/>
        <v>-0.55524053369843462</v>
      </c>
      <c r="I523">
        <v>6.4724393430757687E-4</v>
      </c>
      <c r="J523">
        <v>0.2940040811680219</v>
      </c>
      <c r="K523" s="2">
        <f t="shared" si="26"/>
        <v>-1.7660919131590551</v>
      </c>
    </row>
    <row r="524" spans="1:11" x14ac:dyDescent="0.2">
      <c r="A524" t="s">
        <v>371</v>
      </c>
      <c r="B524">
        <v>2.4898014246608562E-3</v>
      </c>
      <c r="C524">
        <v>2.4898014246608562E-3</v>
      </c>
      <c r="D524">
        <v>1</v>
      </c>
      <c r="E524" s="2">
        <f t="shared" si="24"/>
        <v>0</v>
      </c>
      <c r="F524">
        <v>1.9419016477392915E-3</v>
      </c>
      <c r="G524">
        <v>0.77994237954290035</v>
      </c>
      <c r="H524" s="2">
        <f t="shared" si="25"/>
        <v>-0.35856055016673521</v>
      </c>
      <c r="I524">
        <v>3.1642428916180701E-4</v>
      </c>
      <c r="J524">
        <v>0.12708816294653225</v>
      </c>
      <c r="K524" s="2">
        <f t="shared" si="26"/>
        <v>-2.9760984316066783</v>
      </c>
    </row>
    <row r="525" spans="1:11" x14ac:dyDescent="0.2">
      <c r="A525" t="s">
        <v>137</v>
      </c>
      <c r="B525">
        <v>6.6687444698547619E-5</v>
      </c>
      <c r="C525">
        <v>6.0191675868532689E-3</v>
      </c>
      <c r="D525">
        <v>90.259382617855195</v>
      </c>
      <c r="E525" s="2">
        <f t="shared" si="24"/>
        <v>6.4960050053100789</v>
      </c>
      <c r="F525">
        <v>5.9305834044139426E-5</v>
      </c>
      <c r="G525">
        <v>0.88931033888349065</v>
      </c>
      <c r="H525" s="2">
        <f t="shared" si="25"/>
        <v>-0.16924113675596755</v>
      </c>
      <c r="I525">
        <v>9.0694914392698111E-4</v>
      </c>
      <c r="J525">
        <v>13.599998440886932</v>
      </c>
      <c r="K525" s="2">
        <f t="shared" si="26"/>
        <v>3.7655345809714462</v>
      </c>
    </row>
    <row r="526" spans="1:11" x14ac:dyDescent="0.2">
      <c r="A526" t="s">
        <v>210</v>
      </c>
      <c r="B526">
        <v>1.9268004003383207E-3</v>
      </c>
      <c r="C526">
        <v>1.0278586559784872E-3</v>
      </c>
      <c r="D526">
        <v>0.53345362384085493</v>
      </c>
      <c r="E526" s="2">
        <f t="shared" si="24"/>
        <v>-0.90656524007574635</v>
      </c>
      <c r="F526">
        <v>1.3537839135910527E-3</v>
      </c>
      <c r="G526">
        <v>0.7026072411825045</v>
      </c>
      <c r="H526" s="2">
        <f t="shared" si="25"/>
        <v>-0.50920964960482373</v>
      </c>
      <c r="I526">
        <v>1.2123319859400324E-3</v>
      </c>
      <c r="J526">
        <v>0.62919438138333528</v>
      </c>
      <c r="K526" s="2">
        <f t="shared" si="26"/>
        <v>-0.66842230713851669</v>
      </c>
    </row>
    <row r="527" spans="1:11" x14ac:dyDescent="0.2">
      <c r="A527" t="s">
        <v>620</v>
      </c>
      <c r="B527">
        <v>9.6272762725534513E-4</v>
      </c>
      <c r="C527">
        <v>2.6832636660742829E-3</v>
      </c>
      <c r="D527">
        <v>2.7871472575520038</v>
      </c>
      <c r="E527" s="2">
        <f t="shared" si="24"/>
        <v>1.4787892285370303</v>
      </c>
      <c r="F527">
        <v>1.0039272073156984E-3</v>
      </c>
      <c r="G527">
        <v>1.0427946377500454</v>
      </c>
      <c r="H527" s="2">
        <f t="shared" si="25"/>
        <v>6.0455069390683444E-2</v>
      </c>
      <c r="I527">
        <v>1.7839874935923401E-3</v>
      </c>
      <c r="J527">
        <v>1.8530552599579355</v>
      </c>
      <c r="K527" s="2">
        <f t="shared" si="26"/>
        <v>0.88990590461318075</v>
      </c>
    </row>
    <row r="528" spans="1:11" x14ac:dyDescent="0.2">
      <c r="A528" t="s">
        <v>405</v>
      </c>
      <c r="B528">
        <v>1.8889647458500958E-3</v>
      </c>
      <c r="C528">
        <v>7.8643283610414197E-4</v>
      </c>
      <c r="D528">
        <v>0.41633007594867605</v>
      </c>
      <c r="E528" s="2">
        <f t="shared" si="24"/>
        <v>-1.2642003114399989</v>
      </c>
      <c r="F528">
        <v>1.8577169517501547E-3</v>
      </c>
      <c r="G528">
        <v>0.98345771451341801</v>
      </c>
      <c r="H528" s="2">
        <f t="shared" si="25"/>
        <v>-2.4065072249631413E-2</v>
      </c>
      <c r="I528">
        <v>1.0022391365029526E-3</v>
      </c>
      <c r="J528">
        <v>0.53057588221526719</v>
      </c>
      <c r="K528" s="2">
        <f t="shared" si="26"/>
        <v>-0.91436899677877992</v>
      </c>
    </row>
    <row r="529" spans="1:11" x14ac:dyDescent="0.2">
      <c r="A529" t="s">
        <v>572</v>
      </c>
      <c r="B529">
        <v>2.1876739702299899E-3</v>
      </c>
      <c r="C529">
        <v>2.8085434796630538E-4</v>
      </c>
      <c r="D529">
        <v>0.1283803490776915</v>
      </c>
      <c r="E529" s="2">
        <f t="shared" si="24"/>
        <v>-2.9615037059615195</v>
      </c>
      <c r="F529">
        <v>2.0184681574335079E-3</v>
      </c>
      <c r="G529">
        <v>0.92265492248888736</v>
      </c>
      <c r="H529" s="2">
        <f t="shared" si="25"/>
        <v>-0.11613692123084708</v>
      </c>
      <c r="I529">
        <v>5.9316502700168061E-4</v>
      </c>
      <c r="J529">
        <v>0.27113959167294077</v>
      </c>
      <c r="K529" s="2">
        <f t="shared" si="26"/>
        <v>-1.8828923046929775</v>
      </c>
    </row>
    <row r="530" spans="1:11" x14ac:dyDescent="0.2">
      <c r="A530" t="s">
        <v>392</v>
      </c>
      <c r="B530">
        <v>1.5203726016536682E-3</v>
      </c>
      <c r="C530">
        <v>9.5040697249621268E-4</v>
      </c>
      <c r="D530">
        <v>0.62511450907657817</v>
      </c>
      <c r="E530" s="2">
        <f t="shared" si="24"/>
        <v>-0.67780760664049178</v>
      </c>
      <c r="F530">
        <v>2.2044475178397823E-3</v>
      </c>
      <c r="G530">
        <v>1.4499389922194497</v>
      </c>
      <c r="H530" s="2">
        <f t="shared" si="25"/>
        <v>0.53599219853392921</v>
      </c>
      <c r="I530">
        <v>9.9323709613833742E-4</v>
      </c>
      <c r="J530">
        <v>0.65328531641389764</v>
      </c>
      <c r="K530" s="2">
        <f t="shared" si="26"/>
        <v>-0.61421488156024584</v>
      </c>
    </row>
    <row r="531" spans="1:11" x14ac:dyDescent="0.2">
      <c r="A531" t="s">
        <v>587</v>
      </c>
      <c r="B531">
        <v>2.0671100128817105E-3</v>
      </c>
      <c r="C531">
        <v>6.5260938291124672E-4</v>
      </c>
      <c r="D531">
        <v>0.31571100659585072</v>
      </c>
      <c r="E531" s="2">
        <f t="shared" si="24"/>
        <v>-1.6633235368514436</v>
      </c>
      <c r="F531">
        <v>1.8358056180815068E-3</v>
      </c>
      <c r="G531">
        <v>0.88810252315611027</v>
      </c>
      <c r="H531" s="2">
        <f t="shared" si="25"/>
        <v>-0.17120186300660603</v>
      </c>
      <c r="I531">
        <v>5.6634002945909123E-4</v>
      </c>
      <c r="J531">
        <v>0.27397672399137074</v>
      </c>
      <c r="K531" s="2">
        <f t="shared" si="26"/>
        <v>-1.8678747623168972</v>
      </c>
    </row>
    <row r="532" spans="1:11" x14ac:dyDescent="0.2">
      <c r="A532" t="s">
        <v>223</v>
      </c>
      <c r="B532">
        <v>2.3614994789155153E-3</v>
      </c>
      <c r="C532">
        <v>2.6502431649388453E-4</v>
      </c>
      <c r="D532">
        <v>0.11222713316692881</v>
      </c>
      <c r="E532" s="2">
        <f t="shared" si="24"/>
        <v>-3.1555065762226646</v>
      </c>
      <c r="F532">
        <v>2.342255879041218E-3</v>
      </c>
      <c r="G532">
        <v>0.99185110983673197</v>
      </c>
      <c r="H532" s="2">
        <f t="shared" si="25"/>
        <v>-1.1804525910082173E-2</v>
      </c>
      <c r="I532">
        <v>1.9235516865537597E-4</v>
      </c>
      <c r="J532">
        <v>8.1454673343274386E-2</v>
      </c>
      <c r="K532" s="2">
        <f t="shared" si="26"/>
        <v>-3.6178587161221469</v>
      </c>
    </row>
    <row r="533" spans="1:11" x14ac:dyDescent="0.2">
      <c r="A533" t="s">
        <v>299</v>
      </c>
      <c r="B533">
        <v>1.9116871535893628E-3</v>
      </c>
      <c r="C533">
        <v>7.2541519123261284E-4</v>
      </c>
      <c r="D533">
        <v>0.37946333942276134</v>
      </c>
      <c r="E533" s="2">
        <f t="shared" si="24"/>
        <v>-1.3979675836545065</v>
      </c>
      <c r="F533">
        <v>1.7136397980089069E-3</v>
      </c>
      <c r="G533">
        <v>0.89640179607390025</v>
      </c>
      <c r="H533" s="2">
        <f t="shared" si="25"/>
        <v>-0.15778255538274971</v>
      </c>
      <c r="I533">
        <v>9.2946387789157123E-4</v>
      </c>
      <c r="J533">
        <v>0.4862008284914297</v>
      </c>
      <c r="K533" s="2">
        <f t="shared" si="26"/>
        <v>-1.0403757431507932</v>
      </c>
    </row>
    <row r="534" spans="1:11" x14ac:dyDescent="0.2">
      <c r="A534" t="s">
        <v>378</v>
      </c>
      <c r="B534">
        <v>1.7752478626890014E-3</v>
      </c>
      <c r="C534">
        <v>5.7877562726246399E-4</v>
      </c>
      <c r="D534">
        <v>0.32602524944645289</v>
      </c>
      <c r="E534" s="2">
        <f t="shared" si="24"/>
        <v>-1.6169443947237438</v>
      </c>
      <c r="F534">
        <v>2.493314797172067E-3</v>
      </c>
      <c r="G534">
        <v>1.404488268694714</v>
      </c>
      <c r="H534" s="2">
        <f t="shared" si="25"/>
        <v>0.49004457407866325</v>
      </c>
      <c r="I534">
        <v>6.2050441179342945E-4</v>
      </c>
      <c r="J534">
        <v>0.34953114144496966</v>
      </c>
      <c r="K534" s="2">
        <f t="shared" si="26"/>
        <v>-1.5165070967780558</v>
      </c>
    </row>
    <row r="535" spans="1:11" x14ac:dyDescent="0.2">
      <c r="A535" t="s">
        <v>284</v>
      </c>
      <c r="B535">
        <v>2.1980391021881943E-3</v>
      </c>
      <c r="C535">
        <v>2.0806231200395898E-4</v>
      </c>
      <c r="D535">
        <v>9.4658148618388352E-2</v>
      </c>
      <c r="E535" s="2">
        <f t="shared" si="24"/>
        <v>-3.4011294845291062</v>
      </c>
      <c r="F535">
        <v>2.354035210345753E-3</v>
      </c>
      <c r="G535">
        <v>1.0709705791868132</v>
      </c>
      <c r="H535" s="2">
        <f t="shared" si="25"/>
        <v>9.8918848114043056E-2</v>
      </c>
      <c r="I535">
        <v>3.0628506477325333E-4</v>
      </c>
      <c r="J535">
        <v>0.13934468429990171</v>
      </c>
      <c r="K535" s="2">
        <f t="shared" si="26"/>
        <v>-2.8432701271097627</v>
      </c>
    </row>
    <row r="536" spans="1:11" x14ac:dyDescent="0.2">
      <c r="A536" t="s">
        <v>225</v>
      </c>
      <c r="B536">
        <v>2.053746286187192E-3</v>
      </c>
      <c r="C536">
        <v>5.4729901039880932E-4</v>
      </c>
      <c r="D536">
        <v>0.26648813150862827</v>
      </c>
      <c r="E536" s="2">
        <f t="shared" si="24"/>
        <v>-1.9078568132910207</v>
      </c>
      <c r="F536">
        <v>2.0181458467363896E-3</v>
      </c>
      <c r="G536">
        <v>0.98266560982228479</v>
      </c>
      <c r="H536" s="2">
        <f t="shared" si="25"/>
        <v>-2.5227527887531024E-2</v>
      </c>
      <c r="I536">
        <v>4.9996057066325139E-4</v>
      </c>
      <c r="J536">
        <v>0.24343833219605476</v>
      </c>
      <c r="K536" s="2">
        <f t="shared" si="26"/>
        <v>-2.0383717398390875</v>
      </c>
    </row>
    <row r="537" spans="1:11" x14ac:dyDescent="0.2">
      <c r="A537" t="s">
        <v>602</v>
      </c>
      <c r="B537">
        <v>2.2231023507909785E-3</v>
      </c>
      <c r="C537">
        <v>5.9386205493002593E-4</v>
      </c>
      <c r="D537">
        <v>0.2671321249418544</v>
      </c>
      <c r="E537" s="2">
        <f t="shared" si="24"/>
        <v>-1.9043746119603613</v>
      </c>
      <c r="F537">
        <v>1.7627390565058095E-3</v>
      </c>
      <c r="G537">
        <v>0.7929185338131769</v>
      </c>
      <c r="H537" s="2">
        <f t="shared" si="25"/>
        <v>-0.33475544699242421</v>
      </c>
      <c r="I537">
        <v>4.2442578680757697E-4</v>
      </c>
      <c r="J537">
        <v>0.19091599028563239</v>
      </c>
      <c r="K537" s="2">
        <f t="shared" si="26"/>
        <v>-2.3889901532787037</v>
      </c>
    </row>
    <row r="538" spans="1:11" x14ac:dyDescent="0.2">
      <c r="A538" t="s">
        <v>159</v>
      </c>
      <c r="B538">
        <v>2.2565247327211986E-3</v>
      </c>
      <c r="C538">
        <v>4.2789924773007336E-4</v>
      </c>
      <c r="D538">
        <v>0.18962754607792806</v>
      </c>
      <c r="E538" s="2">
        <f t="shared" si="24"/>
        <v>-2.3987595436077194</v>
      </c>
      <c r="F538">
        <v>2.1164544780334668E-3</v>
      </c>
      <c r="G538">
        <v>0.9379265590770558</v>
      </c>
      <c r="H538" s="2">
        <f t="shared" si="25"/>
        <v>-9.2453132704650651E-2</v>
      </c>
      <c r="I538">
        <v>4.5236270908366672E-4</v>
      </c>
      <c r="J538">
        <v>0.20046875734357736</v>
      </c>
      <c r="K538" s="2">
        <f t="shared" si="26"/>
        <v>-2.3185506818361947</v>
      </c>
    </row>
    <row r="539" spans="1:11" x14ac:dyDescent="0.2">
      <c r="A539" t="s">
        <v>377</v>
      </c>
      <c r="B539">
        <v>2.2125268937473455E-3</v>
      </c>
      <c r="C539">
        <v>3.7120066108192479E-4</v>
      </c>
      <c r="D539">
        <v>0.16777227076016424</v>
      </c>
      <c r="E539" s="2">
        <f t="shared" si="24"/>
        <v>-2.5754238066578807</v>
      </c>
      <c r="F539">
        <v>2.0732973534440869E-3</v>
      </c>
      <c r="G539">
        <v>0.93707215912415587</v>
      </c>
      <c r="H539" s="2">
        <f t="shared" si="25"/>
        <v>-9.3767948174480864E-2</v>
      </c>
      <c r="I539">
        <v>4.8795533518547431E-4</v>
      </c>
      <c r="J539">
        <v>0.22054210349462774</v>
      </c>
      <c r="K539" s="2">
        <f t="shared" si="26"/>
        <v>-2.1808739891980529</v>
      </c>
    </row>
    <row r="540" spans="1:11" x14ac:dyDescent="0.2">
      <c r="A540" t="s">
        <v>118</v>
      </c>
      <c r="B540">
        <v>1.836565633100587E-3</v>
      </c>
      <c r="C540">
        <v>1.0414481056719017E-3</v>
      </c>
      <c r="D540">
        <v>0.56706283015525782</v>
      </c>
      <c r="E540" s="2">
        <f t="shared" si="24"/>
        <v>-0.8184195012868134</v>
      </c>
      <c r="F540">
        <v>1.7251658340056845E-3</v>
      </c>
      <c r="G540">
        <v>0.93934341518368092</v>
      </c>
      <c r="H540" s="2">
        <f t="shared" si="25"/>
        <v>-9.0275404732821488E-2</v>
      </c>
      <c r="I540">
        <v>8.3653530619300922E-4</v>
      </c>
      <c r="J540">
        <v>0.45548892515250117</v>
      </c>
      <c r="K540" s="2">
        <f t="shared" si="26"/>
        <v>-1.134512118405163</v>
      </c>
    </row>
    <row r="541" spans="1:11" x14ac:dyDescent="0.2">
      <c r="A541" t="s">
        <v>621</v>
      </c>
      <c r="B541">
        <v>6.2892848768369991E-4</v>
      </c>
      <c r="C541">
        <v>2.9933236113834998E-3</v>
      </c>
      <c r="D541">
        <v>4.7594021736997529</v>
      </c>
      <c r="E541" s="2">
        <f t="shared" si="24"/>
        <v>2.2507803686583592</v>
      </c>
      <c r="F541">
        <v>6.6278775041000168E-4</v>
      </c>
      <c r="G541">
        <v>1.0538364271763283</v>
      </c>
      <c r="H541" s="2">
        <f t="shared" si="25"/>
        <v>7.5650954247397373E-2</v>
      </c>
      <c r="I541">
        <v>1.9690780318936413E-3</v>
      </c>
      <c r="J541">
        <v>3.1308456691882722</v>
      </c>
      <c r="K541" s="2">
        <f t="shared" si="26"/>
        <v>1.6465523945243892</v>
      </c>
    </row>
    <row r="542" spans="1:11" x14ac:dyDescent="0.2">
      <c r="A542" t="s">
        <v>98</v>
      </c>
      <c r="B542">
        <v>2.0482759432385441E-3</v>
      </c>
      <c r="C542">
        <v>3.3661205792266403E-4</v>
      </c>
      <c r="D542">
        <v>0.16433921368545892</v>
      </c>
      <c r="E542" s="2">
        <f t="shared" si="24"/>
        <v>-2.6052513258629175</v>
      </c>
      <c r="F542">
        <v>2.4366014748111614E-3</v>
      </c>
      <c r="G542">
        <v>1.1895865314702827</v>
      </c>
      <c r="H542" s="2">
        <f t="shared" si="25"/>
        <v>0.25046021836457838</v>
      </c>
      <c r="I542">
        <v>3.9447690683924264E-4</v>
      </c>
      <c r="J542">
        <v>0.1925897280302635</v>
      </c>
      <c r="K542" s="2">
        <f t="shared" si="26"/>
        <v>-2.3763973372667055</v>
      </c>
    </row>
    <row r="543" spans="1:11" x14ac:dyDescent="0.2">
      <c r="A543" t="s">
        <v>603</v>
      </c>
      <c r="B543">
        <v>2.0411476473656525E-3</v>
      </c>
      <c r="C543">
        <v>4.584540399031021E-4</v>
      </c>
      <c r="D543">
        <v>0.22460601539275829</v>
      </c>
      <c r="E543" s="2">
        <f t="shared" si="24"/>
        <v>-2.154531528408473</v>
      </c>
      <c r="F543">
        <v>2.1609176872264537E-3</v>
      </c>
      <c r="G543">
        <v>1.0586777933558011</v>
      </c>
      <c r="H543" s="2">
        <f t="shared" si="25"/>
        <v>8.2263574544551007E-2</v>
      </c>
      <c r="I543">
        <v>5.8527766446056929E-4</v>
      </c>
      <c r="J543">
        <v>0.2867395042274089</v>
      </c>
      <c r="K543" s="2">
        <f t="shared" si="26"/>
        <v>-1.8021874158867</v>
      </c>
    </row>
    <row r="544" spans="1:11" x14ac:dyDescent="0.2">
      <c r="A544" t="s">
        <v>549</v>
      </c>
      <c r="B544">
        <v>1.7648321802986875E-3</v>
      </c>
      <c r="C544">
        <v>8.8982926128838272E-4</v>
      </c>
      <c r="D544">
        <v>0.50420049635415443</v>
      </c>
      <c r="E544" s="2">
        <f t="shared" si="24"/>
        <v>-0.987930556446315</v>
      </c>
      <c r="F544">
        <v>1.9579353734891607E-3</v>
      </c>
      <c r="G544">
        <v>1.1094173119382895</v>
      </c>
      <c r="H544" s="2">
        <f t="shared" si="25"/>
        <v>0.14980214333293282</v>
      </c>
      <c r="I544">
        <v>9.8671279588787302E-4</v>
      </c>
      <c r="J544">
        <v>0.5590972370647036</v>
      </c>
      <c r="K544" s="2">
        <f t="shared" si="26"/>
        <v>-0.83882887938343109</v>
      </c>
    </row>
    <row r="545" spans="1:11" x14ac:dyDescent="0.2">
      <c r="A545" t="s">
        <v>140</v>
      </c>
      <c r="B545">
        <v>2.0638462608555748E-3</v>
      </c>
      <c r="C545">
        <v>6.333140572620245E-4</v>
      </c>
      <c r="D545">
        <v>0.30686106289694365</v>
      </c>
      <c r="E545" s="2">
        <f t="shared" si="24"/>
        <v>-1.7043424987058788</v>
      </c>
      <c r="F545">
        <v>1.9926169687593752E-3</v>
      </c>
      <c r="G545">
        <v>0.96548711333436665</v>
      </c>
      <c r="H545" s="2">
        <f t="shared" si="25"/>
        <v>-5.0671091695564975E-2</v>
      </c>
      <c r="I545">
        <v>5.5351557406713224E-4</v>
      </c>
      <c r="J545">
        <v>0.26819612708829893</v>
      </c>
      <c r="K545" s="2">
        <f t="shared" si="26"/>
        <v>-1.8986396908696126</v>
      </c>
    </row>
    <row r="546" spans="1:11" x14ac:dyDescent="0.2">
      <c r="A546" t="s">
        <v>585</v>
      </c>
      <c r="B546">
        <v>2.1477171814529967E-3</v>
      </c>
      <c r="C546">
        <v>3.1905564643959505E-4</v>
      </c>
      <c r="D546">
        <v>0.14855570798374118</v>
      </c>
      <c r="E546" s="2">
        <f t="shared" si="24"/>
        <v>-2.7509240557077765</v>
      </c>
      <c r="F546">
        <v>2.2665985295968224E-3</v>
      </c>
      <c r="G546">
        <v>1.0553524221766475</v>
      </c>
      <c r="H546" s="2">
        <f t="shared" si="25"/>
        <v>7.7724849950264033E-2</v>
      </c>
      <c r="I546">
        <v>4.0558622987400594E-4</v>
      </c>
      <c r="J546">
        <v>0.18884526946868041</v>
      </c>
      <c r="K546" s="2">
        <f t="shared" si="26"/>
        <v>-2.4047234498413581</v>
      </c>
    </row>
    <row r="547" spans="1:11" x14ac:dyDescent="0.2">
      <c r="A547" t="s">
        <v>540</v>
      </c>
      <c r="B547">
        <v>2.1795483318091621E-3</v>
      </c>
      <c r="C547">
        <v>5.2486449705614895E-4</v>
      </c>
      <c r="D547">
        <v>0.24081342422926608</v>
      </c>
      <c r="E547" s="2">
        <f t="shared" si="24"/>
        <v>-2.0540122770041669</v>
      </c>
      <c r="F547">
        <v>1.974596609680101E-3</v>
      </c>
      <c r="G547">
        <v>0.90596596591233269</v>
      </c>
      <c r="H547" s="2">
        <f t="shared" si="25"/>
        <v>-0.14247124078777604</v>
      </c>
      <c r="I547">
        <v>4.7068934484294526E-4</v>
      </c>
      <c r="J547">
        <v>0.21595728710096718</v>
      </c>
      <c r="K547" s="2">
        <f t="shared" si="26"/>
        <v>-2.2111820963000413</v>
      </c>
    </row>
    <row r="548" spans="1:11" x14ac:dyDescent="0.2">
      <c r="A548" t="s">
        <v>283</v>
      </c>
      <c r="B548">
        <v>2.184873277882696E-3</v>
      </c>
      <c r="C548">
        <v>2.3436343736732597E-4</v>
      </c>
      <c r="D548">
        <v>0.10726637546432052</v>
      </c>
      <c r="E548" s="2">
        <f t="shared" si="24"/>
        <v>-3.2207301861110276</v>
      </c>
      <c r="F548">
        <v>2.3775353163270506E-3</v>
      </c>
      <c r="G548">
        <v>1.0881799600895199</v>
      </c>
      <c r="H548" s="2">
        <f t="shared" si="25"/>
        <v>0.12191716509863441</v>
      </c>
      <c r="I548">
        <v>3.0876507911650937E-4</v>
      </c>
      <c r="J548">
        <v>0.14131944504155664</v>
      </c>
      <c r="K548" s="2">
        <f t="shared" si="26"/>
        <v>-2.8229681059676581</v>
      </c>
    </row>
    <row r="549" spans="1:11" x14ac:dyDescent="0.2">
      <c r="A549" t="s">
        <v>584</v>
      </c>
      <c r="B549">
        <v>2.1689550048610141E-3</v>
      </c>
      <c r="C549">
        <v>5.0143369142842517E-4</v>
      </c>
      <c r="D549">
        <v>0.23118676519550799</v>
      </c>
      <c r="E549" s="2">
        <f t="shared" si="24"/>
        <v>-2.1128692849957025</v>
      </c>
      <c r="F549">
        <v>1.8015791992835666E-3</v>
      </c>
      <c r="G549">
        <v>0.83062082673264637</v>
      </c>
      <c r="H549" s="2">
        <f t="shared" si="25"/>
        <v>-0.26773804897679288</v>
      </c>
      <c r="I549">
        <v>3.5542946551227829E-4</v>
      </c>
      <c r="J549">
        <v>0.16387129503179992</v>
      </c>
      <c r="K549" s="2">
        <f t="shared" si="26"/>
        <v>-2.6093649319821943</v>
      </c>
    </row>
    <row r="550" spans="1:11" x14ac:dyDescent="0.2">
      <c r="A550" t="s">
        <v>454</v>
      </c>
      <c r="B550">
        <v>1.4443798686669446E-3</v>
      </c>
      <c r="C550">
        <v>1.0948095506576043E-3</v>
      </c>
      <c r="D550">
        <v>0.75797895997265063</v>
      </c>
      <c r="E550" s="2">
        <f t="shared" si="24"/>
        <v>-0.3997702923543226</v>
      </c>
      <c r="F550">
        <v>1.7381504406531201E-3</v>
      </c>
      <c r="G550">
        <v>1.2033887195182968</v>
      </c>
      <c r="H550" s="2">
        <f t="shared" si="25"/>
        <v>0.26710273822136438</v>
      </c>
      <c r="I550">
        <v>2.0842697825110422E-3</v>
      </c>
      <c r="J550">
        <v>1.4430205153957654</v>
      </c>
      <c r="K550" s="2">
        <f t="shared" si="26"/>
        <v>0.52909181074341349</v>
      </c>
    </row>
    <row r="551" spans="1:11" x14ac:dyDescent="0.2">
      <c r="A551" t="s">
        <v>381</v>
      </c>
      <c r="B551">
        <v>2.0835545293291023E-3</v>
      </c>
      <c r="C551">
        <v>6.9393347283024879E-4</v>
      </c>
      <c r="D551">
        <v>0.33305270539460902</v>
      </c>
      <c r="E551" s="2">
        <f t="shared" si="24"/>
        <v>-1.5861775938831864</v>
      </c>
      <c r="F551">
        <v>1.764352156516893E-3</v>
      </c>
      <c r="G551">
        <v>0.84679912701157312</v>
      </c>
      <c r="H551" s="2">
        <f t="shared" si="25"/>
        <v>-0.23990831285494862</v>
      </c>
      <c r="I551">
        <v>5.4656942147040632E-4</v>
      </c>
      <c r="J551">
        <v>0.26232547014087504</v>
      </c>
      <c r="K551" s="2">
        <f t="shared" si="26"/>
        <v>-1.9305702039371959</v>
      </c>
    </row>
    <row r="552" spans="1:11" x14ac:dyDescent="0.2">
      <c r="A552" t="s">
        <v>298</v>
      </c>
      <c r="B552">
        <v>1.9855137472231817E-3</v>
      </c>
      <c r="C552">
        <v>5.3918905559654248E-4</v>
      </c>
      <c r="D552">
        <v>0.27156148193414392</v>
      </c>
      <c r="E552" s="2">
        <f t="shared" si="24"/>
        <v>-1.8806492315175261</v>
      </c>
      <c r="F552">
        <v>1.8545949249479503E-3</v>
      </c>
      <c r="G552">
        <v>0.93406299882923172</v>
      </c>
      <c r="H552" s="2">
        <f t="shared" si="25"/>
        <v>-9.8408237636123885E-2</v>
      </c>
      <c r="I552">
        <v>9.2112076316399141E-4</v>
      </c>
      <c r="J552">
        <v>0.46392061724690381</v>
      </c>
      <c r="K552" s="2">
        <f t="shared" si="26"/>
        <v>-1.1080501319957659</v>
      </c>
    </row>
    <row r="553" spans="1:11" x14ac:dyDescent="0.2">
      <c r="A553" t="s">
        <v>285</v>
      </c>
      <c r="B553">
        <v>2.129963133874892E-3</v>
      </c>
      <c r="C553">
        <v>4.4885815796368082E-4</v>
      </c>
      <c r="D553">
        <v>0.2107351769732769</v>
      </c>
      <c r="E553" s="2">
        <f t="shared" si="24"/>
        <v>-2.2464969387341762</v>
      </c>
      <c r="F553">
        <v>1.950646451382193E-3</v>
      </c>
      <c r="G553">
        <v>0.91581230696397986</v>
      </c>
      <c r="H553" s="2">
        <f t="shared" si="25"/>
        <v>-0.12687614237142339</v>
      </c>
      <c r="I553">
        <v>4.6137490606330486E-4</v>
      </c>
      <c r="J553">
        <v>0.21661168624264307</v>
      </c>
      <c r="K553" s="2">
        <f t="shared" si="26"/>
        <v>-2.206817016163154</v>
      </c>
    </row>
    <row r="554" spans="1:11" x14ac:dyDescent="0.2">
      <c r="A554" t="s">
        <v>555</v>
      </c>
      <c r="B554">
        <v>2.3710072456585305E-3</v>
      </c>
      <c r="C554">
        <v>4.1566872856285133E-4</v>
      </c>
      <c r="D554">
        <v>0.17531314141868101</v>
      </c>
      <c r="E554" s="2">
        <f t="shared" si="24"/>
        <v>-2.5119939507638933</v>
      </c>
      <c r="F554">
        <v>1.7862375974682532E-3</v>
      </c>
      <c r="G554">
        <v>0.75336657057416057</v>
      </c>
      <c r="H554" s="2">
        <f t="shared" si="25"/>
        <v>-0.40857607744608743</v>
      </c>
      <c r="I554">
        <v>2.7760400051599348E-4</v>
      </c>
      <c r="J554">
        <v>0.11708272972354032</v>
      </c>
      <c r="K554" s="2">
        <f t="shared" si="26"/>
        <v>-3.0943998079441344</v>
      </c>
    </row>
    <row r="555" spans="1:11" x14ac:dyDescent="0.2">
      <c r="A555" t="s">
        <v>570</v>
      </c>
      <c r="B555">
        <v>2.1275653931747199E-3</v>
      </c>
      <c r="C555">
        <v>3.9397546353990646E-4</v>
      </c>
      <c r="D555">
        <v>0.18517666474731589</v>
      </c>
      <c r="E555" s="2">
        <f t="shared" si="24"/>
        <v>-2.4330257877278978</v>
      </c>
      <c r="F555">
        <v>2.1974753527491645E-3</v>
      </c>
      <c r="G555">
        <v>1.0328591355164534</v>
      </c>
      <c r="H555" s="2">
        <f t="shared" si="25"/>
        <v>4.6643508462983506E-2</v>
      </c>
      <c r="I555">
        <v>4.9015640268553623E-4</v>
      </c>
      <c r="J555">
        <v>0.23038370724489576</v>
      </c>
      <c r="K555" s="2">
        <f t="shared" si="26"/>
        <v>-2.1178894020139354</v>
      </c>
    </row>
    <row r="556" spans="1:11" x14ac:dyDescent="0.2">
      <c r="A556" t="s">
        <v>366</v>
      </c>
      <c r="B556">
        <v>2.2997838418874414E-3</v>
      </c>
      <c r="C556">
        <v>2.1401111432712912E-4</v>
      </c>
      <c r="D556">
        <v>9.3057056245551051E-2</v>
      </c>
      <c r="E556" s="2">
        <f t="shared" si="24"/>
        <v>-3.4257406399793493</v>
      </c>
      <c r="F556">
        <v>1.8944679379869879E-3</v>
      </c>
      <c r="G556">
        <v>0.8237591305242804</v>
      </c>
      <c r="H556" s="2">
        <f t="shared" si="25"/>
        <v>-0.27970554388461211</v>
      </c>
      <c r="I556">
        <v>2.4816972646478429E-4</v>
      </c>
      <c r="J556">
        <v>0.10791002264852441</v>
      </c>
      <c r="K556" s="2">
        <f t="shared" si="26"/>
        <v>-3.2120992267824775</v>
      </c>
    </row>
    <row r="557" spans="1:11" x14ac:dyDescent="0.2">
      <c r="A557" t="s">
        <v>114</v>
      </c>
      <c r="B557">
        <v>2.0804757073127527E-3</v>
      </c>
      <c r="C557">
        <v>5.6797330808592834E-4</v>
      </c>
      <c r="D557">
        <v>0.27300165346297234</v>
      </c>
      <c r="E557" s="2">
        <f t="shared" si="24"/>
        <v>-1.8730184058828698</v>
      </c>
      <c r="F557">
        <v>2.0032528581110515E-3</v>
      </c>
      <c r="G557">
        <v>0.96288211925269429</v>
      </c>
      <c r="H557" s="2">
        <f t="shared" si="25"/>
        <v>-5.4568907804384857E-2</v>
      </c>
      <c r="I557">
        <v>6.0340044550201985E-4</v>
      </c>
      <c r="J557">
        <v>0.29003003658302856</v>
      </c>
      <c r="K557" s="2">
        <f t="shared" si="26"/>
        <v>-1.7857257760767813</v>
      </c>
    </row>
    <row r="558" spans="1:11" x14ac:dyDescent="0.2">
      <c r="A558" t="s">
        <v>282</v>
      </c>
      <c r="B558">
        <v>2.0136949763750827E-3</v>
      </c>
      <c r="C558">
        <v>4.0063028013718365E-4</v>
      </c>
      <c r="D558">
        <v>0.19895281303148063</v>
      </c>
      <c r="E558" s="2">
        <f t="shared" si="24"/>
        <v>-2.3295017971732492</v>
      </c>
      <c r="F558">
        <v>2.6249144654159548E-3</v>
      </c>
      <c r="G558">
        <v>1.3035313174099228</v>
      </c>
      <c r="H558" s="2">
        <f t="shared" si="25"/>
        <v>0.38242524411569495</v>
      </c>
      <c r="I558">
        <v>2.6781029423370549E-4</v>
      </c>
      <c r="J558">
        <v>0.13299446906094956</v>
      </c>
      <c r="K558" s="2">
        <f t="shared" si="26"/>
        <v>-2.9105618463357925</v>
      </c>
    </row>
    <row r="559" spans="1:11" x14ac:dyDescent="0.2">
      <c r="A559" t="s">
        <v>541</v>
      </c>
      <c r="B559">
        <v>2.2492665398959819E-3</v>
      </c>
      <c r="C559">
        <v>2.0682695245466417E-4</v>
      </c>
      <c r="D559">
        <v>9.1953065048586441E-2</v>
      </c>
      <c r="E559" s="2">
        <f t="shared" si="24"/>
        <v>-3.4429585253419996</v>
      </c>
      <c r="F559">
        <v>2.230828677479796E-3</v>
      </c>
      <c r="G559">
        <v>0.99180272231452016</v>
      </c>
      <c r="H559" s="2">
        <f t="shared" si="25"/>
        <v>-1.1874909600238459E-2</v>
      </c>
      <c r="I559">
        <v>1.8859965148233934E-4</v>
      </c>
      <c r="J559">
        <v>8.3849400743346847E-2</v>
      </c>
      <c r="K559" s="2">
        <f t="shared" si="26"/>
        <v>-3.5760557166313891</v>
      </c>
    </row>
    <row r="560" spans="1:11" x14ac:dyDescent="0.2">
      <c r="A560" t="s">
        <v>158</v>
      </c>
      <c r="B560">
        <v>2.1232990642035257E-3</v>
      </c>
      <c r="C560">
        <v>3.6630804021489313E-4</v>
      </c>
      <c r="D560">
        <v>0.17251834486740075</v>
      </c>
      <c r="E560" s="2">
        <f t="shared" si="24"/>
        <v>-2.5351783147818812</v>
      </c>
      <c r="F560">
        <v>2.145137856011402E-3</v>
      </c>
      <c r="G560">
        <v>1.0102853112762371</v>
      </c>
      <c r="H560" s="2">
        <f t="shared" si="25"/>
        <v>1.4762777171283565E-2</v>
      </c>
      <c r="I560">
        <v>4.6335520595207461E-4</v>
      </c>
      <c r="J560">
        <v>0.21822418413106803</v>
      </c>
      <c r="K560" s="2">
        <f t="shared" si="26"/>
        <v>-2.1961171014175309</v>
      </c>
    </row>
    <row r="561" spans="1:11" x14ac:dyDescent="0.2">
      <c r="A561" t="s">
        <v>345</v>
      </c>
      <c r="B561">
        <v>8.8488870427104688E-4</v>
      </c>
      <c r="C561">
        <v>3.4963975413550953E-3</v>
      </c>
      <c r="D561">
        <v>3.9512285833000385</v>
      </c>
      <c r="E561" s="2">
        <f t="shared" si="24"/>
        <v>1.9823013103637344</v>
      </c>
      <c r="F561">
        <v>8.5467773798947723E-4</v>
      </c>
      <c r="G561">
        <v>0.96585902143879576</v>
      </c>
      <c r="H561" s="2">
        <f t="shared" si="25"/>
        <v>-5.0115468884202631E-2</v>
      </c>
      <c r="I561">
        <v>1.1762425169036532E-3</v>
      </c>
      <c r="J561">
        <v>1.3292547539892237</v>
      </c>
      <c r="K561" s="2">
        <f t="shared" si="26"/>
        <v>0.41061762613067521</v>
      </c>
    </row>
    <row r="562" spans="1:11" x14ac:dyDescent="0.2">
      <c r="A562" t="s">
        <v>447</v>
      </c>
      <c r="B562">
        <v>1.841848957430431E-3</v>
      </c>
      <c r="C562">
        <v>1.4024691883611157E-3</v>
      </c>
      <c r="D562">
        <v>0.76144636220209105</v>
      </c>
      <c r="E562" s="2">
        <f t="shared" si="24"/>
        <v>-0.39318568090688838</v>
      </c>
      <c r="F562">
        <v>1.0693598100863389E-3</v>
      </c>
      <c r="G562">
        <v>0.58059039302452142</v>
      </c>
      <c r="H562" s="2">
        <f t="shared" si="25"/>
        <v>-0.78440739486655242</v>
      </c>
      <c r="I562">
        <v>1.1746967291695728E-3</v>
      </c>
      <c r="J562">
        <v>0.6377812493421805</v>
      </c>
      <c r="K562" s="2">
        <f t="shared" si="26"/>
        <v>-0.64886641165701942</v>
      </c>
    </row>
    <row r="563" spans="1:11" x14ac:dyDescent="0.2">
      <c r="A563" t="s">
        <v>343</v>
      </c>
      <c r="B563">
        <v>1.3755791425480231E-3</v>
      </c>
      <c r="C563">
        <v>2.0399812213156773E-3</v>
      </c>
      <c r="D563">
        <v>1.4829980756592194</v>
      </c>
      <c r="E563" s="2">
        <f t="shared" si="24"/>
        <v>0.56851672575026269</v>
      </c>
      <c r="F563">
        <v>1.3842239734067334E-3</v>
      </c>
      <c r="G563">
        <v>1.0062845027169409</v>
      </c>
      <c r="H563" s="2">
        <f t="shared" si="25"/>
        <v>9.0382501045335444E-3</v>
      </c>
      <c r="I563">
        <v>1.5337348622146956E-3</v>
      </c>
      <c r="J563">
        <v>1.1149739151858005</v>
      </c>
      <c r="K563" s="2">
        <f t="shared" si="26"/>
        <v>0.15700995869061135</v>
      </c>
    </row>
    <row r="564" spans="1:11" x14ac:dyDescent="0.2">
      <c r="A564" t="s">
        <v>456</v>
      </c>
      <c r="B564">
        <v>2.1960943126520219E-3</v>
      </c>
      <c r="C564">
        <v>1.2277247651282684E-3</v>
      </c>
      <c r="D564">
        <v>0.55904919841336764</v>
      </c>
      <c r="E564" s="2">
        <f t="shared" si="24"/>
        <v>-0.83895284369060419</v>
      </c>
      <c r="F564">
        <v>1.0168408050612652E-3</v>
      </c>
      <c r="G564">
        <v>0.46302237531562102</v>
      </c>
      <c r="H564" s="2">
        <f t="shared" si="25"/>
        <v>-1.1108461822292874</v>
      </c>
      <c r="I564">
        <v>1.0081506446702104E-3</v>
      </c>
      <c r="J564">
        <v>0.45906527732534369</v>
      </c>
      <c r="K564" s="2">
        <f t="shared" si="26"/>
        <v>-1.1232287809485912</v>
      </c>
    </row>
    <row r="565" spans="1:11" x14ac:dyDescent="0.2">
      <c r="A565" t="s">
        <v>272</v>
      </c>
      <c r="B565">
        <v>3.1816840762770407E-4</v>
      </c>
      <c r="C565">
        <v>3.4263245434151836E-3</v>
      </c>
      <c r="D565">
        <v>10.768902446858904</v>
      </c>
      <c r="E565" s="2">
        <f t="shared" si="24"/>
        <v>3.428799314578038</v>
      </c>
      <c r="F565">
        <v>8.5790963904837933E-4</v>
      </c>
      <c r="G565">
        <v>2.6964010834546417</v>
      </c>
      <c r="H565" s="2">
        <f t="shared" si="25"/>
        <v>1.4310351100483669</v>
      </c>
      <c r="I565">
        <v>2.9242047103545791E-3</v>
      </c>
      <c r="J565">
        <v>9.1907450276340956</v>
      </c>
      <c r="K565" s="2">
        <f t="shared" si="26"/>
        <v>3.2001818151711947</v>
      </c>
    </row>
    <row r="566" spans="1:11" x14ac:dyDescent="0.2">
      <c r="A566" t="s">
        <v>453</v>
      </c>
      <c r="B566">
        <v>1.4077395741551014E-3</v>
      </c>
      <c r="C566">
        <v>2.1247819626436818E-3</v>
      </c>
      <c r="D566">
        <v>1.509357271510205</v>
      </c>
      <c r="E566" s="2">
        <f t="shared" si="24"/>
        <v>0.59393433855411315</v>
      </c>
      <c r="F566">
        <v>1.1033769774007696E-3</v>
      </c>
      <c r="G566">
        <v>0.78379339308053164</v>
      </c>
      <c r="H566" s="2">
        <f t="shared" si="25"/>
        <v>-0.35145468297062088</v>
      </c>
      <c r="I566">
        <v>1.3146774512998222E-3</v>
      </c>
      <c r="J566">
        <v>0.93389251494820458</v>
      </c>
      <c r="K566" s="2">
        <f t="shared" si="26"/>
        <v>-9.8671580364125891E-2</v>
      </c>
    </row>
    <row r="567" spans="1:11" x14ac:dyDescent="0.2">
      <c r="A567" t="s">
        <v>74</v>
      </c>
      <c r="B567">
        <v>1.7104419734457067E-3</v>
      </c>
      <c r="C567">
        <v>1.4297302946573137E-3</v>
      </c>
      <c r="D567">
        <v>0.83588354171238222</v>
      </c>
      <c r="E567" s="2">
        <f t="shared" si="24"/>
        <v>-0.25862614001854251</v>
      </c>
      <c r="F567">
        <v>1.354457464305235E-3</v>
      </c>
      <c r="G567">
        <v>0.79187571711460258</v>
      </c>
      <c r="H567" s="2">
        <f t="shared" si="25"/>
        <v>-0.33665407414335491</v>
      </c>
      <c r="I567">
        <v>1.134582011511431E-3</v>
      </c>
      <c r="J567">
        <v>0.66332680624400331</v>
      </c>
      <c r="K567" s="2">
        <f t="shared" si="26"/>
        <v>-0.5922082659005794</v>
      </c>
    </row>
    <row r="568" spans="1:11" x14ac:dyDescent="0.2">
      <c r="A568" t="s">
        <v>396</v>
      </c>
      <c r="B568">
        <v>2.0657911302296582E-3</v>
      </c>
      <c r="C568">
        <v>5.6235698967542621E-4</v>
      </c>
      <c r="D568">
        <v>0.2722235474081583</v>
      </c>
      <c r="E568" s="2">
        <f t="shared" si="24"/>
        <v>-1.8771362291488654</v>
      </c>
      <c r="F568">
        <v>1.8229653292862228E-3</v>
      </c>
      <c r="G568">
        <v>0.88245384666917415</v>
      </c>
      <c r="H568" s="2">
        <f t="shared" si="25"/>
        <v>-0.1804072691071848</v>
      </c>
      <c r="I568">
        <v>7.8546258065403116E-4</v>
      </c>
      <c r="J568">
        <v>0.38022361949376249</v>
      </c>
      <c r="K568" s="2">
        <f t="shared" si="26"/>
        <v>-1.3950799398916776</v>
      </c>
    </row>
    <row r="569" spans="1:11" x14ac:dyDescent="0.2">
      <c r="A569" t="s">
        <v>295</v>
      </c>
      <c r="B569">
        <v>2.2763529234297161E-3</v>
      </c>
      <c r="C569">
        <v>1.6929542714893796E-4</v>
      </c>
      <c r="D569">
        <v>7.437134435809073E-2</v>
      </c>
      <c r="E569" s="2">
        <f t="shared" si="24"/>
        <v>-3.7491093388173011</v>
      </c>
      <c r="F569">
        <v>1.7986942239873558E-3</v>
      </c>
      <c r="G569">
        <v>0.79016491927680288</v>
      </c>
      <c r="H569" s="2">
        <f t="shared" si="25"/>
        <v>-0.33977429806411857</v>
      </c>
      <c r="I569">
        <v>8.334301832060826E-4</v>
      </c>
      <c r="J569">
        <v>0.36612520608200644</v>
      </c>
      <c r="K569" s="2">
        <f t="shared" si="26"/>
        <v>-1.4495909947283534</v>
      </c>
    </row>
    <row r="570" spans="1:11" x14ac:dyDescent="0.2">
      <c r="A570" t="s">
        <v>513</v>
      </c>
      <c r="B570">
        <v>5.9780228880395463E-4</v>
      </c>
      <c r="C570">
        <v>1.2977743547092709E-3</v>
      </c>
      <c r="D570">
        <v>2.1709089761194735</v>
      </c>
      <c r="E570" s="2">
        <f t="shared" si="24"/>
        <v>1.1182992365684206</v>
      </c>
      <c r="F570">
        <v>1.6498903561466068E-3</v>
      </c>
      <c r="G570">
        <v>2.7599264623887674</v>
      </c>
      <c r="H570" s="2">
        <f t="shared" si="25"/>
        <v>1.464629827235171</v>
      </c>
      <c r="I570">
        <v>2.8356914796518482E-3</v>
      </c>
      <c r="J570">
        <v>4.7435273045296</v>
      </c>
      <c r="K570" s="2">
        <f t="shared" si="26"/>
        <v>2.2459602515811112</v>
      </c>
    </row>
    <row r="571" spans="1:11" x14ac:dyDescent="0.2">
      <c r="A571" t="s">
        <v>513</v>
      </c>
      <c r="B571">
        <v>6.0407197632357718E-4</v>
      </c>
      <c r="C571">
        <v>1.3578802345122127E-3</v>
      </c>
      <c r="D571">
        <v>2.2478782127526649</v>
      </c>
      <c r="E571" s="2">
        <f t="shared" si="24"/>
        <v>1.1685638742521922</v>
      </c>
      <c r="F571">
        <v>1.8121786568671588E-3</v>
      </c>
      <c r="G571">
        <v>2.9999382985719687</v>
      </c>
      <c r="H571" s="2">
        <f t="shared" si="25"/>
        <v>1.5849328283012711</v>
      </c>
      <c r="I571">
        <v>3.2917215914201538E-3</v>
      </c>
      <c r="J571">
        <v>5.4492208220844702</v>
      </c>
      <c r="K571" s="2">
        <f t="shared" si="26"/>
        <v>2.4460499553062762</v>
      </c>
    </row>
    <row r="572" spans="1:11" x14ac:dyDescent="0.2">
      <c r="A572" t="s">
        <v>153</v>
      </c>
      <c r="B572">
        <v>4.0173795909921297E-4</v>
      </c>
      <c r="C572">
        <v>1.603694387568799E-3</v>
      </c>
      <c r="D572">
        <v>3.9918916080637321</v>
      </c>
      <c r="E572" s="2">
        <f t="shared" si="24"/>
        <v>1.9970725476711768</v>
      </c>
      <c r="F572">
        <v>1.2260649481805148E-3</v>
      </c>
      <c r="G572">
        <v>3.0519021675960833</v>
      </c>
      <c r="H572" s="2">
        <f t="shared" si="25"/>
        <v>1.6097087155845704</v>
      </c>
      <c r="I572">
        <v>4.3937536734140956E-3</v>
      </c>
      <c r="J572">
        <v>10.936864625055302</v>
      </c>
      <c r="K572" s="2">
        <f t="shared" si="26"/>
        <v>3.4511273011893415</v>
      </c>
    </row>
    <row r="573" spans="1:11" x14ac:dyDescent="0.2">
      <c r="A573" t="s">
        <v>526</v>
      </c>
      <c r="B573">
        <v>3.3029821919834028E-4</v>
      </c>
      <c r="C573">
        <v>3.45577348806224E-3</v>
      </c>
      <c r="D573">
        <v>10.462585891167302</v>
      </c>
      <c r="E573" s="2">
        <f t="shared" si="24"/>
        <v>3.3871675613191337</v>
      </c>
      <c r="F573">
        <v>8.6044256120462314E-4</v>
      </c>
      <c r="G573">
        <v>2.605047533386601</v>
      </c>
      <c r="H573" s="2">
        <f t="shared" si="25"/>
        <v>1.381309697093219</v>
      </c>
      <c r="I573">
        <v>2.3736681819837065E-3</v>
      </c>
      <c r="J573">
        <v>7.1864395386229623</v>
      </c>
      <c r="K573" s="2">
        <f t="shared" si="26"/>
        <v>2.8452771764754976</v>
      </c>
    </row>
    <row r="574" spans="1:11" x14ac:dyDescent="0.2">
      <c r="A574" t="s">
        <v>551</v>
      </c>
      <c r="B574">
        <v>1.5792600217857567E-3</v>
      </c>
      <c r="C574">
        <v>1.0775757931453507E-3</v>
      </c>
      <c r="D574">
        <v>0.68232955832496545</v>
      </c>
      <c r="E574" s="2">
        <f t="shared" si="24"/>
        <v>-0.55145938009053685</v>
      </c>
      <c r="F574">
        <v>1.7004104554325411E-3</v>
      </c>
      <c r="G574">
        <v>1.0767134176611353</v>
      </c>
      <c r="H574" s="2">
        <f t="shared" si="25"/>
        <v>0.10663430750786003</v>
      </c>
      <c r="I574">
        <v>1.5000939168185012E-3</v>
      </c>
      <c r="J574">
        <v>0.9498713930099123</v>
      </c>
      <c r="K574" s="2">
        <f t="shared" si="26"/>
        <v>-7.41959006298957E-2</v>
      </c>
    </row>
    <row r="575" spans="1:11" x14ac:dyDescent="0.2">
      <c r="A575" t="s">
        <v>110</v>
      </c>
      <c r="B575">
        <v>8.4818571126929997E-5</v>
      </c>
      <c r="C575">
        <v>4.9246483542093791E-3</v>
      </c>
      <c r="D575">
        <v>58.060968120291726</v>
      </c>
      <c r="E575" s="2">
        <f t="shared" si="24"/>
        <v>5.859496722840559</v>
      </c>
      <c r="F575">
        <v>1.0412774151301756E-4</v>
      </c>
      <c r="G575">
        <v>1.2276526252392488</v>
      </c>
      <c r="H575" s="2">
        <f t="shared" si="25"/>
        <v>0.29590239560944792</v>
      </c>
      <c r="I575">
        <v>1.5964108964481299E-3</v>
      </c>
      <c r="J575">
        <v>18.821478306432677</v>
      </c>
      <c r="K575" s="2">
        <f t="shared" si="26"/>
        <v>4.2343080418486272</v>
      </c>
    </row>
    <row r="576" spans="1:11" x14ac:dyDescent="0.2">
      <c r="A576" t="s">
        <v>87</v>
      </c>
      <c r="B576">
        <v>1.4579458520071339E-3</v>
      </c>
      <c r="C576">
        <v>1.0715479893592013E-3</v>
      </c>
      <c r="D576">
        <v>0.73497104702758065</v>
      </c>
      <c r="E576" s="2">
        <f t="shared" si="24"/>
        <v>-0.44424067641108661</v>
      </c>
      <c r="F576">
        <v>1.9969092241441506E-3</v>
      </c>
      <c r="G576">
        <v>1.3696731064428993</v>
      </c>
      <c r="H576" s="2">
        <f t="shared" si="25"/>
        <v>0.45383161290297802</v>
      </c>
      <c r="I576">
        <v>1.3473280919858808E-3</v>
      </c>
      <c r="J576">
        <v>0.92412766230723375</v>
      </c>
      <c r="K576" s="2">
        <f t="shared" si="26"/>
        <v>-0.11383593041542386</v>
      </c>
    </row>
    <row r="577" spans="1:11" x14ac:dyDescent="0.2">
      <c r="A577" t="s">
        <v>10</v>
      </c>
      <c r="B577">
        <v>6.5948681146070845E-4</v>
      </c>
      <c r="C577">
        <v>1.7312827078186693E-3</v>
      </c>
      <c r="D577">
        <v>2.6251968617598616</v>
      </c>
      <c r="E577" s="2">
        <f t="shared" si="24"/>
        <v>1.3924256135732407</v>
      </c>
      <c r="F577">
        <v>1.9282493077932567E-3</v>
      </c>
      <c r="G577">
        <v>2.9238633347683556</v>
      </c>
      <c r="H577" s="2">
        <f t="shared" si="25"/>
        <v>1.5478758793957577</v>
      </c>
      <c r="I577">
        <v>2.5761729702832004E-3</v>
      </c>
      <c r="J577">
        <v>3.9063297787217177</v>
      </c>
      <c r="K577" s="2">
        <f t="shared" si="26"/>
        <v>1.9658137490309524</v>
      </c>
    </row>
    <row r="578" spans="1:11" x14ac:dyDescent="0.2">
      <c r="A578" t="s">
        <v>165</v>
      </c>
      <c r="B578">
        <v>9.4684658853106849E-4</v>
      </c>
      <c r="C578">
        <v>7.3962614273574148E-4</v>
      </c>
      <c r="D578">
        <v>0.78114675776906217</v>
      </c>
      <c r="E578" s="2">
        <f t="shared" si="24"/>
        <v>-0.35633447505360455</v>
      </c>
      <c r="F578">
        <v>2.6796674311846433E-3</v>
      </c>
      <c r="G578">
        <v>2.8300967270124104</v>
      </c>
      <c r="H578" s="2">
        <f t="shared" si="25"/>
        <v>1.5008513623138253</v>
      </c>
      <c r="I578">
        <v>1.7848368377013631E-3</v>
      </c>
      <c r="J578">
        <v>1.8850327596050667</v>
      </c>
      <c r="K578" s="2">
        <f t="shared" si="26"/>
        <v>0.91458959601865542</v>
      </c>
    </row>
    <row r="579" spans="1:11" x14ac:dyDescent="0.2">
      <c r="A579" t="s">
        <v>483</v>
      </c>
      <c r="B579">
        <v>1.7527468083336671E-3</v>
      </c>
      <c r="C579">
        <v>1.7527468083336671E-3</v>
      </c>
      <c r="D579">
        <v>1</v>
      </c>
      <c r="E579" s="2">
        <f t="shared" ref="E579:E642" si="27">LOG(D579,2)</f>
        <v>0</v>
      </c>
      <c r="F579">
        <v>4.0887319166139939E-3</v>
      </c>
      <c r="G579">
        <v>2.3327567319897979</v>
      </c>
      <c r="H579" s="2">
        <f t="shared" ref="H579:H642" si="28">LOG(G579,2)</f>
        <v>1.2220358658943211</v>
      </c>
      <c r="I579">
        <v>1.7527468083336671E-3</v>
      </c>
      <c r="J579">
        <v>1</v>
      </c>
      <c r="K579" s="2">
        <f t="shared" ref="K579:K642" si="29">LOG(J579,2)</f>
        <v>0</v>
      </c>
    </row>
    <row r="580" spans="1:11" x14ac:dyDescent="0.2">
      <c r="A580" t="s">
        <v>534</v>
      </c>
      <c r="B580">
        <v>5.6131178417951288E-4</v>
      </c>
      <c r="C580">
        <v>2.3533536952285742E-3</v>
      </c>
      <c r="D580">
        <v>4.1925962745794578</v>
      </c>
      <c r="E580" s="2">
        <f t="shared" si="27"/>
        <v>2.0678439127731911</v>
      </c>
      <c r="F580">
        <v>1.7085320296957962E-3</v>
      </c>
      <c r="G580">
        <v>3.0438199906905772</v>
      </c>
      <c r="H580" s="2">
        <f t="shared" si="28"/>
        <v>1.6058830414245535</v>
      </c>
      <c r="I580">
        <v>2.2230288347347858E-3</v>
      </c>
      <c r="J580">
        <v>3.9604171823762031</v>
      </c>
      <c r="K580" s="2">
        <f t="shared" si="29"/>
        <v>1.9856524089019694</v>
      </c>
    </row>
    <row r="581" spans="1:11" x14ac:dyDescent="0.2">
      <c r="A581" t="s">
        <v>267</v>
      </c>
      <c r="B581">
        <v>4.354091470069113E-4</v>
      </c>
      <c r="C581">
        <v>1.8447564562413209E-3</v>
      </c>
      <c r="D581">
        <v>4.2368344094802373</v>
      </c>
      <c r="E581" s="2">
        <f t="shared" si="27"/>
        <v>2.0829867441631951</v>
      </c>
      <c r="F581">
        <v>1.2123465246982876E-3</v>
      </c>
      <c r="G581">
        <v>2.7843846024645962</v>
      </c>
      <c r="H581" s="2">
        <f t="shared" si="28"/>
        <v>1.4773585020434632</v>
      </c>
      <c r="I581">
        <v>3.9874525610762122E-3</v>
      </c>
      <c r="J581">
        <v>9.1579439441884745</v>
      </c>
      <c r="K581" s="2">
        <f t="shared" si="29"/>
        <v>3.1950237342963685</v>
      </c>
    </row>
    <row r="582" spans="1:11" x14ac:dyDescent="0.2">
      <c r="A582" t="s">
        <v>630</v>
      </c>
      <c r="B582">
        <v>2.6930005714227183E-3</v>
      </c>
      <c r="C582">
        <v>2.6930005714227183E-3</v>
      </c>
      <c r="D582">
        <v>1</v>
      </c>
      <c r="E582" s="2">
        <f t="shared" si="27"/>
        <v>0</v>
      </c>
      <c r="F582">
        <v>2.1313742383312359E-3</v>
      </c>
      <c r="G582">
        <v>0.79144960493091399</v>
      </c>
      <c r="H582" s="2">
        <f t="shared" si="28"/>
        <v>-0.3374306043239213</v>
      </c>
      <c r="I582">
        <v>2.1313742383312359E-3</v>
      </c>
      <c r="J582">
        <v>0.79144960493091399</v>
      </c>
      <c r="K582" s="2">
        <f t="shared" si="29"/>
        <v>-0.3374306043239213</v>
      </c>
    </row>
    <row r="583" spans="1:11" x14ac:dyDescent="0.2">
      <c r="A583" t="s">
        <v>622</v>
      </c>
      <c r="B583">
        <v>1.1778505760534606E-3</v>
      </c>
      <c r="C583">
        <v>2.1025409272588985E-3</v>
      </c>
      <c r="D583">
        <v>1.7850659243244007</v>
      </c>
      <c r="E583" s="2">
        <f t="shared" si="27"/>
        <v>0.83597735545304952</v>
      </c>
      <c r="F583">
        <v>9.0396847967042925E-4</v>
      </c>
      <c r="G583">
        <v>0.76747296987304747</v>
      </c>
      <c r="H583" s="2">
        <f t="shared" si="28"/>
        <v>-0.38181215471961721</v>
      </c>
      <c r="I583">
        <v>2.3114369828466708E-3</v>
      </c>
      <c r="J583">
        <v>1.9624195376220275</v>
      </c>
      <c r="K583" s="2">
        <f t="shared" si="29"/>
        <v>0.97263350238467972</v>
      </c>
    </row>
    <row r="584" spans="1:11" x14ac:dyDescent="0.2">
      <c r="A584" t="s">
        <v>395</v>
      </c>
      <c r="B584">
        <v>1.9970716629102527E-3</v>
      </c>
      <c r="C584">
        <v>6.1107785138663471E-4</v>
      </c>
      <c r="D584">
        <v>0.30598694214915423</v>
      </c>
      <c r="E584" s="2">
        <f t="shared" si="27"/>
        <v>-1.708458006997593</v>
      </c>
      <c r="F584">
        <v>1.8596208811804313E-3</v>
      </c>
      <c r="G584">
        <v>0.93117383603074122</v>
      </c>
      <c r="H584" s="2">
        <f t="shared" si="28"/>
        <v>-0.10287757267960403</v>
      </c>
      <c r="I584">
        <v>7.2719911954347851E-4</v>
      </c>
      <c r="J584">
        <v>0.36413271143398046</v>
      </c>
      <c r="K584" s="2">
        <f t="shared" si="29"/>
        <v>-1.4574637454705659</v>
      </c>
    </row>
    <row r="585" spans="1:11" x14ac:dyDescent="0.2">
      <c r="A585" t="s">
        <v>156</v>
      </c>
      <c r="B585">
        <v>1.2454805617705662E-5</v>
      </c>
      <c r="C585">
        <v>3.1003152644954015E-3</v>
      </c>
      <c r="D585">
        <v>248.92522289452802</v>
      </c>
      <c r="E585" s="2">
        <f t="shared" si="27"/>
        <v>7.9595686117417062</v>
      </c>
      <c r="F585">
        <v>2.2761379452165274E-5</v>
      </c>
      <c r="G585">
        <v>1.8275178393637763</v>
      </c>
      <c r="H585" s="2">
        <f t="shared" si="28"/>
        <v>0.86988548915228847</v>
      </c>
      <c r="I585">
        <v>3.3500172112725835E-3</v>
      </c>
      <c r="J585">
        <v>268.97386551824007</v>
      </c>
      <c r="K585" s="2">
        <f t="shared" si="29"/>
        <v>8.0713221918543745</v>
      </c>
    </row>
    <row r="586" spans="1:11" x14ac:dyDescent="0.2">
      <c r="A586" t="s">
        <v>368</v>
      </c>
      <c r="B586">
        <v>2.4579409791626134E-3</v>
      </c>
      <c r="C586">
        <v>2.4579409791626134E-3</v>
      </c>
      <c r="D586">
        <v>1</v>
      </c>
      <c r="E586" s="2">
        <f t="shared" si="27"/>
        <v>0</v>
      </c>
      <c r="F586">
        <v>2.1346829988375684E-3</v>
      </c>
      <c r="G586">
        <v>0.86848423820364695</v>
      </c>
      <c r="H586" s="2">
        <f t="shared" si="28"/>
        <v>-0.20342842864804178</v>
      </c>
      <c r="I586">
        <v>3.1494721216037162E-4</v>
      </c>
      <c r="J586">
        <v>0.12813457069570067</v>
      </c>
      <c r="K586" s="2">
        <f t="shared" si="29"/>
        <v>-2.9642683276971793</v>
      </c>
    </row>
    <row r="587" spans="1:11" x14ac:dyDescent="0.2">
      <c r="A587" t="s">
        <v>611</v>
      </c>
      <c r="B587">
        <v>1.4566195906492506E-3</v>
      </c>
      <c r="C587">
        <v>7.1993931579291076E-4</v>
      </c>
      <c r="D587">
        <v>0.49425348966507887</v>
      </c>
      <c r="E587" s="2">
        <f t="shared" si="27"/>
        <v>-1.0166769427826909</v>
      </c>
      <c r="F587">
        <v>2.375699864015405E-3</v>
      </c>
      <c r="G587">
        <v>1.6309679474765941</v>
      </c>
      <c r="H587" s="2">
        <f t="shared" si="28"/>
        <v>0.70572842982971928</v>
      </c>
      <c r="I587">
        <v>1.6688710099906699E-3</v>
      </c>
      <c r="J587">
        <v>1.1457150656931736</v>
      </c>
      <c r="K587" s="2">
        <f t="shared" si="29"/>
        <v>0.19624829677957828</v>
      </c>
    </row>
    <row r="588" spans="1:11" x14ac:dyDescent="0.2">
      <c r="A588" t="s">
        <v>220</v>
      </c>
      <c r="B588">
        <v>5.4128699217448329E-4</v>
      </c>
      <c r="C588">
        <v>1.753235944893138E-3</v>
      </c>
      <c r="D588">
        <v>3.2390136290731042</v>
      </c>
      <c r="E588" s="2">
        <f t="shared" si="27"/>
        <v>1.695554538696487</v>
      </c>
      <c r="F588">
        <v>9.4458501386781495E-4</v>
      </c>
      <c r="G588">
        <v>1.745072443128892</v>
      </c>
      <c r="H588" s="2">
        <f t="shared" si="28"/>
        <v>0.80328692822486425</v>
      </c>
      <c r="I588">
        <v>4.2901090242510424E-3</v>
      </c>
      <c r="J588">
        <v>7.9257567358428789</v>
      </c>
      <c r="K588" s="2">
        <f t="shared" si="29"/>
        <v>2.9865486875457443</v>
      </c>
    </row>
    <row r="589" spans="1:11" x14ac:dyDescent="0.2">
      <c r="A589" t="s">
        <v>278</v>
      </c>
      <c r="B589">
        <v>2.2083905954294823E-4</v>
      </c>
      <c r="C589">
        <v>3.6607051219269527E-3</v>
      </c>
      <c r="D589">
        <v>16.576348085810555</v>
      </c>
      <c r="E589" s="2">
        <f t="shared" si="27"/>
        <v>4.0510542984153943</v>
      </c>
      <c r="F589">
        <v>5.3748957940338155E-4</v>
      </c>
      <c r="G589">
        <v>2.4338519667479925</v>
      </c>
      <c r="H589" s="2">
        <f t="shared" si="28"/>
        <v>1.2832414222286037</v>
      </c>
      <c r="I589">
        <v>2.9529268004563863E-3</v>
      </c>
      <c r="J589">
        <v>13.371397281657543</v>
      </c>
      <c r="K589" s="2">
        <f t="shared" si="29"/>
        <v>3.7410783266603165</v>
      </c>
    </row>
    <row r="590" spans="1:11" x14ac:dyDescent="0.2">
      <c r="A590" t="s">
        <v>154</v>
      </c>
      <c r="B590">
        <v>4.0624446912011742E-4</v>
      </c>
      <c r="C590">
        <v>1.7296544730319842E-3</v>
      </c>
      <c r="D590">
        <v>4.2576689764619635</v>
      </c>
      <c r="E590" s="2">
        <f t="shared" si="27"/>
        <v>2.0900637880755366</v>
      </c>
      <c r="F590">
        <v>1.0128820986162012E-3</v>
      </c>
      <c r="G590">
        <v>2.4932821874719839</v>
      </c>
      <c r="H590" s="2">
        <f t="shared" si="28"/>
        <v>1.318046175018488</v>
      </c>
      <c r="I590">
        <v>5.0207163410176756E-3</v>
      </c>
      <c r="J590">
        <v>12.358854637189317</v>
      </c>
      <c r="K590" s="2">
        <f t="shared" si="29"/>
        <v>3.6274731418664188</v>
      </c>
    </row>
    <row r="591" spans="1:11" x14ac:dyDescent="0.2">
      <c r="A591" t="s">
        <v>291</v>
      </c>
      <c r="B591">
        <v>1.9085064328591106E-4</v>
      </c>
      <c r="C591">
        <v>2.5913400073452877E-3</v>
      </c>
      <c r="D591">
        <v>13.577842666546491</v>
      </c>
      <c r="E591" s="2">
        <f t="shared" si="27"/>
        <v>3.7631823681726084</v>
      </c>
      <c r="F591">
        <v>4.384752287000092E-4</v>
      </c>
      <c r="G591">
        <v>2.2974783901730671</v>
      </c>
      <c r="H591" s="2">
        <f t="shared" si="28"/>
        <v>1.2000512917485771</v>
      </c>
      <c r="I591">
        <v>3.4834778203692701E-4</v>
      </c>
      <c r="J591">
        <v>1.8252376624954383</v>
      </c>
      <c r="K591" s="2">
        <f t="shared" si="29"/>
        <v>0.86808432820083037</v>
      </c>
    </row>
    <row r="592" spans="1:11" x14ac:dyDescent="0.2">
      <c r="A592" t="s">
        <v>479</v>
      </c>
      <c r="B592">
        <v>1.9212985843510184E-4</v>
      </c>
      <c r="C592">
        <v>1.4676068956522867E-3</v>
      </c>
      <c r="D592">
        <v>7.6386195649439834</v>
      </c>
      <c r="E592" s="2">
        <f t="shared" si="27"/>
        <v>2.933311941042072</v>
      </c>
      <c r="F592">
        <v>3.2275996001973948E-4</v>
      </c>
      <c r="G592">
        <v>1.6799052612052083</v>
      </c>
      <c r="H592" s="2">
        <f t="shared" si="28"/>
        <v>0.74837987404963879</v>
      </c>
      <c r="I592">
        <v>6.1435942327788982E-3</v>
      </c>
      <c r="J592">
        <v>31.976259613255785</v>
      </c>
      <c r="K592" s="2">
        <f t="shared" si="29"/>
        <v>4.9989292859568906</v>
      </c>
    </row>
    <row r="593" spans="1:11" x14ac:dyDescent="0.2">
      <c r="A593" t="s">
        <v>580</v>
      </c>
      <c r="B593">
        <v>5.6426438352704755E-4</v>
      </c>
      <c r="C593">
        <v>2.4184420691930894E-3</v>
      </c>
      <c r="D593">
        <v>4.2860087217912515</v>
      </c>
      <c r="E593" s="2">
        <f t="shared" si="27"/>
        <v>2.0996347858222495</v>
      </c>
      <c r="F593">
        <v>7.0399016061191855E-4</v>
      </c>
      <c r="G593">
        <v>1.2476246617081996</v>
      </c>
      <c r="H593" s="2">
        <f t="shared" si="28"/>
        <v>0.31918397575710894</v>
      </c>
      <c r="I593">
        <v>3.8526559908501992E-3</v>
      </c>
      <c r="J593">
        <v>6.8277497274742052</v>
      </c>
      <c r="K593" s="2">
        <f t="shared" si="29"/>
        <v>2.771410177060841</v>
      </c>
    </row>
    <row r="594" spans="1:11" x14ac:dyDescent="0.2">
      <c r="A594" t="s">
        <v>274</v>
      </c>
      <c r="B594">
        <v>2.6893419503335754E-4</v>
      </c>
      <c r="C594">
        <v>3.3614836038060565E-3</v>
      </c>
      <c r="D594">
        <v>12.499279250781447</v>
      </c>
      <c r="E594" s="2">
        <f t="shared" si="27"/>
        <v>3.643773001670525</v>
      </c>
      <c r="F594">
        <v>6.9487596339860608E-4</v>
      </c>
      <c r="G594">
        <v>2.583814093676025</v>
      </c>
      <c r="H594" s="2">
        <f t="shared" si="28"/>
        <v>1.3695022713552902</v>
      </c>
      <c r="I594">
        <v>3.0936229676285444E-3</v>
      </c>
      <c r="J594">
        <v>11.503271152427542</v>
      </c>
      <c r="K594" s="2">
        <f t="shared" si="29"/>
        <v>3.523972269475983</v>
      </c>
    </row>
    <row r="595" spans="1:11" x14ac:dyDescent="0.2">
      <c r="A595" t="s">
        <v>452</v>
      </c>
      <c r="B595">
        <v>1.0546661594172798E-3</v>
      </c>
      <c r="C595">
        <v>2.5957555514977207E-3</v>
      </c>
      <c r="D595">
        <v>2.4612106194171601</v>
      </c>
      <c r="E595" s="2">
        <f t="shared" si="27"/>
        <v>1.299368122479863</v>
      </c>
      <c r="F595">
        <v>1.103697806384211E-3</v>
      </c>
      <c r="G595">
        <v>1.0464902059567569</v>
      </c>
      <c r="H595" s="2">
        <f t="shared" si="28"/>
        <v>6.5558809554695244E-2</v>
      </c>
      <c r="I595">
        <v>1.3153097170379919E-3</v>
      </c>
      <c r="J595">
        <v>1.2471337069966499</v>
      </c>
      <c r="K595" s="2">
        <f t="shared" si="29"/>
        <v>0.31861614686780038</v>
      </c>
    </row>
    <row r="596" spans="1:11" x14ac:dyDescent="0.2">
      <c r="A596" t="s">
        <v>601</v>
      </c>
      <c r="B596">
        <v>3.7347977151649363E-5</v>
      </c>
      <c r="C596">
        <v>4.1121996191050697E-3</v>
      </c>
      <c r="D596">
        <v>110.10501592650424</v>
      </c>
      <c r="E596" s="2">
        <f t="shared" si="27"/>
        <v>6.7827363833587446</v>
      </c>
      <c r="F596">
        <v>2.9970377923284287E-5</v>
      </c>
      <c r="G596">
        <v>0.80246321779600671</v>
      </c>
      <c r="H596" s="2">
        <f t="shared" si="28"/>
        <v>-0.31749282940562684</v>
      </c>
      <c r="I596">
        <v>2.8151425961770696E-3</v>
      </c>
      <c r="J596">
        <v>75.376039370120139</v>
      </c>
      <c r="K596" s="2">
        <f t="shared" si="29"/>
        <v>6.2360340855489014</v>
      </c>
    </row>
    <row r="597" spans="1:11" x14ac:dyDescent="0.2">
      <c r="A597" t="s">
        <v>260</v>
      </c>
      <c r="B597">
        <v>2.0480987364664797E-3</v>
      </c>
      <c r="C597">
        <v>5.3606780809459318E-4</v>
      </c>
      <c r="D597">
        <v>0.26173924066739773</v>
      </c>
      <c r="E597" s="2">
        <f t="shared" si="27"/>
        <v>-1.9337978614746412</v>
      </c>
      <c r="F597">
        <v>1.7163771691806797E-3</v>
      </c>
      <c r="G597">
        <v>0.83803438702466615</v>
      </c>
      <c r="H597" s="2">
        <f t="shared" si="28"/>
        <v>-0.25491865171199479</v>
      </c>
      <c r="I597">
        <v>1.3201402973799549E-3</v>
      </c>
      <c r="J597">
        <v>0.64456867917293448</v>
      </c>
      <c r="K597" s="2">
        <f t="shared" si="29"/>
        <v>-0.63359400810286293</v>
      </c>
    </row>
    <row r="598" spans="1:11" x14ac:dyDescent="0.2">
      <c r="A598" t="s">
        <v>426</v>
      </c>
      <c r="B598">
        <v>1.7615300722718496E-3</v>
      </c>
      <c r="C598">
        <v>7.7405863022180594E-4</v>
      </c>
      <c r="D598">
        <v>0.43942402256210172</v>
      </c>
      <c r="E598" s="2">
        <f t="shared" si="27"/>
        <v>-1.1863143532921483</v>
      </c>
      <c r="F598">
        <v>1.7140329776649918E-3</v>
      </c>
      <c r="G598">
        <v>0.97303645543467754</v>
      </c>
      <c r="H598" s="2">
        <f t="shared" si="28"/>
        <v>-3.9434237373704113E-2</v>
      </c>
      <c r="I598">
        <v>1.340621251418287E-3</v>
      </c>
      <c r="J598">
        <v>0.76105498993229481</v>
      </c>
      <c r="K598" s="2">
        <f t="shared" si="29"/>
        <v>-0.39392739564418133</v>
      </c>
    </row>
    <row r="599" spans="1:11" x14ac:dyDescent="0.2">
      <c r="A599" t="s">
        <v>280</v>
      </c>
      <c r="B599">
        <v>6.12567332729681E-5</v>
      </c>
      <c r="C599">
        <v>4.6556102847637986E-3</v>
      </c>
      <c r="D599">
        <v>76.001608900980472</v>
      </c>
      <c r="E599" s="2">
        <f t="shared" si="27"/>
        <v>6.2479580546132834</v>
      </c>
      <c r="F599">
        <v>5.3740804568480514E-5</v>
      </c>
      <c r="G599">
        <v>0.87730444796989726</v>
      </c>
      <c r="H599" s="2">
        <f t="shared" si="28"/>
        <v>-0.18885051178852225</v>
      </c>
      <c r="I599">
        <v>1.5747233150940139E-3</v>
      </c>
      <c r="J599">
        <v>25.706942420139164</v>
      </c>
      <c r="K599" s="2">
        <f t="shared" si="29"/>
        <v>4.684086121331859</v>
      </c>
    </row>
    <row r="600" spans="1:11" x14ac:dyDescent="0.2">
      <c r="A600" t="s">
        <v>306</v>
      </c>
      <c r="B600">
        <v>2.1950888633633092E-3</v>
      </c>
      <c r="C600">
        <v>5.1029592791160673E-4</v>
      </c>
      <c r="D600">
        <v>0.23247164906560214</v>
      </c>
      <c r="E600" s="2">
        <f t="shared" si="27"/>
        <v>-2.1048733109094151</v>
      </c>
      <c r="F600">
        <v>1.8069769478158623E-3</v>
      </c>
      <c r="G600">
        <v>0.82319079558684338</v>
      </c>
      <c r="H600" s="2">
        <f t="shared" si="28"/>
        <v>-0.28070124389388562</v>
      </c>
      <c r="I600">
        <v>8.145018228394084E-4</v>
      </c>
      <c r="J600">
        <v>0.37105642347045165</v>
      </c>
      <c r="K600" s="2">
        <f t="shared" si="29"/>
        <v>-1.4302895126999255</v>
      </c>
    </row>
    <row r="601" spans="1:11" x14ac:dyDescent="0.2">
      <c r="A601" t="s">
        <v>242</v>
      </c>
      <c r="B601">
        <v>2.0295508823705614E-3</v>
      </c>
      <c r="C601">
        <v>4.9090820296767063E-4</v>
      </c>
      <c r="D601">
        <v>0.24188021459914261</v>
      </c>
      <c r="E601" s="2">
        <f t="shared" si="27"/>
        <v>-2.0476353308076618</v>
      </c>
      <c r="F601">
        <v>1.6948481219493945E-3</v>
      </c>
      <c r="G601">
        <v>0.83508530713444029</v>
      </c>
      <c r="H601" s="2">
        <f t="shared" si="28"/>
        <v>-0.26000451299713934</v>
      </c>
      <c r="I601">
        <v>8.6943869199615422E-4</v>
      </c>
      <c r="J601">
        <v>0.42838969919326692</v>
      </c>
      <c r="K601" s="2">
        <f t="shared" si="29"/>
        <v>-1.2230043045785073</v>
      </c>
    </row>
    <row r="602" spans="1:11" x14ac:dyDescent="0.2">
      <c r="A602" t="s">
        <v>427</v>
      </c>
      <c r="B602">
        <v>1.7084750467416198E-3</v>
      </c>
      <c r="C602">
        <v>1.0057780707000653E-3</v>
      </c>
      <c r="D602">
        <v>0.58869930387234592</v>
      </c>
      <c r="E602" s="2">
        <f t="shared" si="27"/>
        <v>-0.76439717319985401</v>
      </c>
      <c r="F602">
        <v>1.8166291006390979E-3</v>
      </c>
      <c r="G602">
        <v>1.0633044387178776</v>
      </c>
      <c r="H602" s="2">
        <f t="shared" si="28"/>
        <v>8.8554719490162803E-2</v>
      </c>
      <c r="I602">
        <v>1.2526183807360066E-3</v>
      </c>
      <c r="J602">
        <v>0.73317920746046783</v>
      </c>
      <c r="K602" s="2">
        <f t="shared" si="29"/>
        <v>-0.44776222242884833</v>
      </c>
    </row>
    <row r="603" spans="1:11" x14ac:dyDescent="0.2">
      <c r="A603" t="s">
        <v>202</v>
      </c>
      <c r="B603">
        <v>2.1710175715457906E-3</v>
      </c>
      <c r="C603">
        <v>8.7728540674178001E-4</v>
      </c>
      <c r="D603">
        <v>0.40408950081281114</v>
      </c>
      <c r="E603" s="2">
        <f t="shared" si="27"/>
        <v>-1.3072532274592041</v>
      </c>
      <c r="F603">
        <v>1.7151234567284355E-3</v>
      </c>
      <c r="G603">
        <v>0.7900090166047099</v>
      </c>
      <c r="H603" s="2">
        <f t="shared" si="28"/>
        <v>-0.34005897560184067</v>
      </c>
      <c r="I603">
        <v>7.4550623108584409E-4</v>
      </c>
      <c r="J603">
        <v>0.34339023361982035</v>
      </c>
      <c r="K603" s="2">
        <f t="shared" si="29"/>
        <v>-1.5420790867314056</v>
      </c>
    </row>
    <row r="604" spans="1:11" x14ac:dyDescent="0.2">
      <c r="A604" t="s">
        <v>559</v>
      </c>
      <c r="B604">
        <v>2.4283822529997225E-3</v>
      </c>
      <c r="C604">
        <v>5.0598713576766865E-4</v>
      </c>
      <c r="D604">
        <v>0.2083638748152746</v>
      </c>
      <c r="E604" s="2">
        <f t="shared" si="27"/>
        <v>-2.2628229235211923</v>
      </c>
      <c r="F604">
        <v>1.9243906086614472E-3</v>
      </c>
      <c r="G604">
        <v>0.79245786213611702</v>
      </c>
      <c r="H604" s="2">
        <f t="shared" si="28"/>
        <v>-0.33559387093310555</v>
      </c>
      <c r="I604">
        <v>5.3000679744321494E-4</v>
      </c>
      <c r="J604">
        <v>0.2182550942251823</v>
      </c>
      <c r="K604" s="2">
        <f t="shared" si="29"/>
        <v>-2.1959127671374041</v>
      </c>
    </row>
    <row r="605" spans="1:11" x14ac:dyDescent="0.2">
      <c r="A605" t="s">
        <v>249</v>
      </c>
      <c r="B605">
        <v>2.6107011310931827E-3</v>
      </c>
      <c r="C605">
        <v>4.8969787447218974E-4</v>
      </c>
      <c r="D605">
        <v>0.18757331838560082</v>
      </c>
      <c r="E605" s="2">
        <f t="shared" si="27"/>
        <v>-2.4144734705011381</v>
      </c>
      <c r="F605">
        <v>1.4407496329546866E-3</v>
      </c>
      <c r="G605">
        <v>0.55186310520017257</v>
      </c>
      <c r="H605" s="2">
        <f t="shared" si="28"/>
        <v>-0.85761765748963026</v>
      </c>
      <c r="I605">
        <v>5.6608062487117547E-4</v>
      </c>
      <c r="J605">
        <v>0.21683088045935756</v>
      </c>
      <c r="K605" s="2">
        <f t="shared" si="29"/>
        <v>-2.2053578588920577</v>
      </c>
    </row>
    <row r="606" spans="1:11" x14ac:dyDescent="0.2">
      <c r="A606" t="s">
        <v>350</v>
      </c>
      <c r="B606">
        <v>5.1994583096321161E-4</v>
      </c>
      <c r="C606">
        <v>2.1997124895420158E-3</v>
      </c>
      <c r="D606">
        <v>4.2306570387668998</v>
      </c>
      <c r="E606" s="2">
        <f t="shared" si="27"/>
        <v>2.0808817373310258</v>
      </c>
      <c r="F606">
        <v>1.058051448564606E-3</v>
      </c>
      <c r="G606">
        <v>2.0349263049278448</v>
      </c>
      <c r="H606" s="2">
        <f t="shared" si="28"/>
        <v>1.0249765480835129</v>
      </c>
      <c r="I606">
        <v>3.2411165483656069E-3</v>
      </c>
      <c r="J606">
        <v>6.2335657973473193</v>
      </c>
      <c r="K606" s="2">
        <f t="shared" si="29"/>
        <v>2.6400576667005042</v>
      </c>
    </row>
    <row r="607" spans="1:11" x14ac:dyDescent="0.2">
      <c r="A607" t="s">
        <v>323</v>
      </c>
      <c r="B607">
        <v>2.4937330328046346E-3</v>
      </c>
      <c r="C607">
        <v>1.9806124470905199E-4</v>
      </c>
      <c r="D607">
        <v>7.9423595911667338E-2</v>
      </c>
      <c r="E607" s="2">
        <f t="shared" si="27"/>
        <v>-3.6542885092637793</v>
      </c>
      <c r="F607">
        <v>1.5289513402660126E-3</v>
      </c>
      <c r="G607">
        <v>0.61311749098757462</v>
      </c>
      <c r="H607" s="2">
        <f t="shared" si="28"/>
        <v>-0.70576453251585525</v>
      </c>
      <c r="I607">
        <v>7.966457982378208E-4</v>
      </c>
      <c r="J607">
        <v>0.31945913526351083</v>
      </c>
      <c r="K607" s="2">
        <f t="shared" si="29"/>
        <v>-1.6462966993121502</v>
      </c>
    </row>
    <row r="608" spans="1:11" x14ac:dyDescent="0.2">
      <c r="A608" t="s">
        <v>84</v>
      </c>
      <c r="B608">
        <v>2.1405382430517692E-3</v>
      </c>
      <c r="C608">
        <v>6.9684863282940316E-4</v>
      </c>
      <c r="D608">
        <v>0.3255483218257782</v>
      </c>
      <c r="E608" s="2">
        <f t="shared" si="27"/>
        <v>-1.6190563933265958</v>
      </c>
      <c r="F608">
        <v>1.741205681928363E-3</v>
      </c>
      <c r="G608">
        <v>0.813442921461624</v>
      </c>
      <c r="H608" s="2">
        <f t="shared" si="28"/>
        <v>-0.29788697801634778</v>
      </c>
      <c r="I608">
        <v>7.3958417962314887E-4</v>
      </c>
      <c r="J608">
        <v>0.34551318203440384</v>
      </c>
      <c r="K608" s="2">
        <f t="shared" si="29"/>
        <v>-1.5331873414579749</v>
      </c>
    </row>
    <row r="609" spans="1:11" x14ac:dyDescent="0.2">
      <c r="A609" t="s">
        <v>508</v>
      </c>
      <c r="B609">
        <v>1.8856713493546411E-4</v>
      </c>
      <c r="C609">
        <v>3.9661292223941132E-3</v>
      </c>
      <c r="D609">
        <v>21.032982357988814</v>
      </c>
      <c r="E609" s="2">
        <f t="shared" si="27"/>
        <v>4.3945815254621277</v>
      </c>
      <c r="F609">
        <v>4.7202741427774722E-4</v>
      </c>
      <c r="G609">
        <v>2.5032326785857757</v>
      </c>
      <c r="H609" s="2">
        <f t="shared" si="28"/>
        <v>1.3237923975544921</v>
      </c>
      <c r="I609">
        <v>2.5418042761424001E-3</v>
      </c>
      <c r="J609">
        <v>13.479572020926744</v>
      </c>
      <c r="K609" s="2">
        <f t="shared" si="29"/>
        <v>3.7527027862818776</v>
      </c>
    </row>
    <row r="610" spans="1:11" x14ac:dyDescent="0.2">
      <c r="A610" t="s">
        <v>190</v>
      </c>
      <c r="B610">
        <v>1.0032241070549743E-3</v>
      </c>
      <c r="C610">
        <v>4.4040144327092738E-4</v>
      </c>
      <c r="D610">
        <v>0.43898610507252733</v>
      </c>
      <c r="E610" s="2">
        <f t="shared" si="27"/>
        <v>-1.1877528190451991</v>
      </c>
      <c r="F610">
        <v>3.6968555871631659E-3</v>
      </c>
      <c r="G610">
        <v>3.6849748338040955</v>
      </c>
      <c r="H610" s="2">
        <f t="shared" si="28"/>
        <v>1.8816547666012116</v>
      </c>
      <c r="I610">
        <v>1.3336522743674542E-3</v>
      </c>
      <c r="J610">
        <v>1.3293662552452732</v>
      </c>
      <c r="K610" s="2">
        <f t="shared" si="29"/>
        <v>0.41073863797003934</v>
      </c>
    </row>
    <row r="611" spans="1:11" x14ac:dyDescent="0.2">
      <c r="A611" t="s">
        <v>188</v>
      </c>
      <c r="B611">
        <v>2.015997784990258E-3</v>
      </c>
      <c r="C611">
        <v>4.1146345027265492E-4</v>
      </c>
      <c r="D611">
        <v>0.20409915791382841</v>
      </c>
      <c r="E611" s="2">
        <f t="shared" si="27"/>
        <v>-2.2926578648736631</v>
      </c>
      <c r="F611">
        <v>1.8648571110871147E-3</v>
      </c>
      <c r="G611">
        <v>0.92502934525601488</v>
      </c>
      <c r="H611" s="2">
        <f t="shared" si="28"/>
        <v>-0.11242896105972058</v>
      </c>
      <c r="I611">
        <v>5.9101960599667908E-4</v>
      </c>
      <c r="J611">
        <v>0.29316480920614457</v>
      </c>
      <c r="K611" s="2">
        <f t="shared" si="29"/>
        <v>-1.7702161586420604</v>
      </c>
    </row>
    <row r="612" spans="1:11" x14ac:dyDescent="0.2">
      <c r="A612" t="s">
        <v>363</v>
      </c>
      <c r="B612">
        <v>6.3043636109523019E-5</v>
      </c>
      <c r="C612">
        <v>4.6889172606158205E-3</v>
      </c>
      <c r="D612">
        <v>74.375742739044497</v>
      </c>
      <c r="E612" s="2">
        <f t="shared" si="27"/>
        <v>6.2167602654636864</v>
      </c>
      <c r="F612">
        <v>1.3738750540848919E-4</v>
      </c>
      <c r="G612">
        <v>2.1792446293835548</v>
      </c>
      <c r="H612" s="2">
        <f t="shared" si="28"/>
        <v>1.1238281541358193</v>
      </c>
      <c r="I612">
        <v>2.1173299510088093E-3</v>
      </c>
      <c r="J612">
        <v>33.585149614950225</v>
      </c>
      <c r="K612" s="2">
        <f t="shared" si="29"/>
        <v>5.0697515507237263</v>
      </c>
    </row>
    <row r="613" spans="1:11" x14ac:dyDescent="0.2">
      <c r="A613" t="s">
        <v>442</v>
      </c>
      <c r="B613">
        <v>1.9842096345067364E-3</v>
      </c>
      <c r="C613">
        <v>1.1069458748572051E-3</v>
      </c>
      <c r="D613">
        <v>0.55787748210001298</v>
      </c>
      <c r="E613" s="2">
        <f t="shared" si="27"/>
        <v>-0.84197977457910733</v>
      </c>
      <c r="F613">
        <v>1.4373150213692787E-3</v>
      </c>
      <c r="G613">
        <v>0.72437659628972995</v>
      </c>
      <c r="H613" s="2">
        <f t="shared" si="28"/>
        <v>-0.46518815953548026</v>
      </c>
      <c r="I613">
        <v>1.1585498123799821E-3</v>
      </c>
      <c r="J613">
        <v>0.58388478325678084</v>
      </c>
      <c r="K613" s="2">
        <f t="shared" si="29"/>
        <v>-0.77624438164366172</v>
      </c>
    </row>
    <row r="614" spans="1:11" x14ac:dyDescent="0.2">
      <c r="A614" t="s">
        <v>51</v>
      </c>
      <c r="B614">
        <v>1.9653644630035403E-3</v>
      </c>
      <c r="C614">
        <v>5.5064501457841985E-4</v>
      </c>
      <c r="D614">
        <v>0.28017450449719866</v>
      </c>
      <c r="E614" s="2">
        <f t="shared" si="27"/>
        <v>-1.8356024164525808</v>
      </c>
      <c r="F614">
        <v>1.6077902431573894E-3</v>
      </c>
      <c r="G614">
        <v>0.81806213220132562</v>
      </c>
      <c r="H614" s="2">
        <f t="shared" si="28"/>
        <v>-0.28971767419634231</v>
      </c>
      <c r="I614">
        <v>1.5713208877235051E-3</v>
      </c>
      <c r="J614">
        <v>0.7995061055098942</v>
      </c>
      <c r="K614" s="2">
        <f t="shared" si="29"/>
        <v>-0.32281904385190724</v>
      </c>
    </row>
    <row r="615" spans="1:11" x14ac:dyDescent="0.2">
      <c r="A615" t="s">
        <v>82</v>
      </c>
      <c r="B615">
        <v>2.2263413282459892E-3</v>
      </c>
      <c r="C615">
        <v>6.0403009499600702E-4</v>
      </c>
      <c r="D615">
        <v>0.27131064196337262</v>
      </c>
      <c r="E615" s="2">
        <f t="shared" si="27"/>
        <v>-1.8819824574899504</v>
      </c>
      <c r="F615">
        <v>1.9453070299821264E-3</v>
      </c>
      <c r="G615">
        <v>0.87376854811150007</v>
      </c>
      <c r="H615" s="2">
        <f t="shared" si="28"/>
        <v>-0.19467691895212616</v>
      </c>
      <c r="I615">
        <v>4.9810593895243511E-4</v>
      </c>
      <c r="J615">
        <v>0.22373296162312414</v>
      </c>
      <c r="K615" s="2">
        <f t="shared" si="29"/>
        <v>-2.1601502767240524</v>
      </c>
    </row>
    <row r="616" spans="1:11" x14ac:dyDescent="0.2">
      <c r="A616" t="s">
        <v>476</v>
      </c>
      <c r="B616">
        <v>1.5336433970019001E-4</v>
      </c>
      <c r="C616">
        <v>4.0356310739113497E-3</v>
      </c>
      <c r="D616">
        <v>26.314011991317887</v>
      </c>
      <c r="E616" s="2">
        <f t="shared" si="27"/>
        <v>4.7177593220575789</v>
      </c>
      <c r="F616">
        <v>3.9715779875501377E-4</v>
      </c>
      <c r="G616">
        <v>2.5896358927467267</v>
      </c>
      <c r="H616" s="2">
        <f t="shared" si="28"/>
        <v>1.372749266770648</v>
      </c>
      <c r="I616">
        <v>2.9829484360860137E-3</v>
      </c>
      <c r="J616">
        <v>19.450078433600286</v>
      </c>
      <c r="K616" s="2">
        <f t="shared" si="29"/>
        <v>4.2817040678642808</v>
      </c>
    </row>
    <row r="617" spans="1:11" x14ac:dyDescent="0.2">
      <c r="A617" t="s">
        <v>609</v>
      </c>
      <c r="B617">
        <v>2.0234587887752961E-3</v>
      </c>
      <c r="C617">
        <v>6.5898415308000499E-4</v>
      </c>
      <c r="D617">
        <v>0.32567213957387142</v>
      </c>
      <c r="E617" s="2">
        <f t="shared" si="27"/>
        <v>-1.6185077887790154</v>
      </c>
      <c r="F617">
        <v>1.4940815350961351E-3</v>
      </c>
      <c r="G617">
        <v>0.73838001711931678</v>
      </c>
      <c r="H617" s="2">
        <f t="shared" si="28"/>
        <v>-0.43756458523109287</v>
      </c>
      <c r="I617">
        <v>8.4496003411569721E-4</v>
      </c>
      <c r="J617">
        <v>0.41758203270703209</v>
      </c>
      <c r="K617" s="2">
        <f t="shared" si="29"/>
        <v>-1.2598684564520581</v>
      </c>
    </row>
    <row r="618" spans="1:11" x14ac:dyDescent="0.2">
      <c r="A618" t="s">
        <v>15</v>
      </c>
      <c r="B618">
        <v>8.0497795146771463E-4</v>
      </c>
      <c r="C618">
        <v>1.2137738877913476E-3</v>
      </c>
      <c r="D618">
        <v>1.5078349482470621</v>
      </c>
      <c r="E618" s="2">
        <f t="shared" si="27"/>
        <v>0.5924785158893513</v>
      </c>
      <c r="F618">
        <v>2.7083246753405598E-3</v>
      </c>
      <c r="G618">
        <v>3.3644706297886509</v>
      </c>
      <c r="H618" s="2">
        <f t="shared" si="28"/>
        <v>1.7503795271660851</v>
      </c>
      <c r="I618">
        <v>2.0184148926505373E-3</v>
      </c>
      <c r="J618">
        <v>2.5074163695668505</v>
      </c>
      <c r="K618" s="2">
        <f t="shared" si="29"/>
        <v>1.3262015831013696</v>
      </c>
    </row>
    <row r="619" spans="1:11" x14ac:dyDescent="0.2">
      <c r="A619" t="s">
        <v>384</v>
      </c>
      <c r="B619">
        <v>1.8475014708991529E-3</v>
      </c>
      <c r="C619">
        <v>5.3085544653779014E-4</v>
      </c>
      <c r="D619">
        <v>0.28733695474647186</v>
      </c>
      <c r="E619" s="2">
        <f t="shared" si="27"/>
        <v>-1.7991845433642655</v>
      </c>
      <c r="F619">
        <v>2.5339067398727649E-3</v>
      </c>
      <c r="G619">
        <v>1.3715316495199044</v>
      </c>
      <c r="H619" s="2">
        <f t="shared" si="28"/>
        <v>0.45578791425952281</v>
      </c>
      <c r="I619">
        <v>7.5164789747813633E-4</v>
      </c>
      <c r="J619">
        <v>0.40684562871407076</v>
      </c>
      <c r="K619" s="2">
        <f t="shared" si="29"/>
        <v>-1.297446604905391</v>
      </c>
    </row>
    <row r="620" spans="1:11" x14ac:dyDescent="0.2">
      <c r="A620" t="s">
        <v>49</v>
      </c>
      <c r="B620">
        <v>1.993607513722693E-3</v>
      </c>
      <c r="C620">
        <v>6.0504590130961333E-4</v>
      </c>
      <c r="D620">
        <v>0.30349298803544439</v>
      </c>
      <c r="E620" s="2">
        <f t="shared" si="27"/>
        <v>-1.7202649103449648</v>
      </c>
      <c r="F620">
        <v>1.7738327016068452E-3</v>
      </c>
      <c r="G620">
        <v>0.88976024086834482</v>
      </c>
      <c r="H620" s="2">
        <f t="shared" si="28"/>
        <v>-0.16851146207789822</v>
      </c>
      <c r="I620">
        <v>1.1653608576763167E-3</v>
      </c>
      <c r="J620">
        <v>0.58454878889386863</v>
      </c>
      <c r="K620" s="2">
        <f t="shared" si="29"/>
        <v>-0.77460465172540904</v>
      </c>
    </row>
    <row r="621" spans="1:11" x14ac:dyDescent="0.2">
      <c r="A621" t="s">
        <v>303</v>
      </c>
      <c r="B621">
        <v>2.6255757826813201E-3</v>
      </c>
      <c r="C621">
        <v>2.903809256450674E-4</v>
      </c>
      <c r="D621">
        <v>0.11059704601194992</v>
      </c>
      <c r="E621" s="2">
        <f t="shared" si="27"/>
        <v>-3.1766152424144178</v>
      </c>
      <c r="F621">
        <v>1.846116592030549E-3</v>
      </c>
      <c r="G621">
        <v>0.70312828302569008</v>
      </c>
      <c r="H621" s="2">
        <f t="shared" si="28"/>
        <v>-0.50814016746577473</v>
      </c>
      <c r="I621">
        <v>4.4679250042800606E-4</v>
      </c>
      <c r="J621">
        <v>0.17016934090233252</v>
      </c>
      <c r="K621" s="2">
        <f t="shared" si="29"/>
        <v>-2.5549569621672377</v>
      </c>
    </row>
    <row r="622" spans="1:11" x14ac:dyDescent="0.2">
      <c r="A622" t="s">
        <v>433</v>
      </c>
      <c r="B622">
        <v>2.0960061444156679E-3</v>
      </c>
      <c r="C622">
        <v>6.7955860488378729E-4</v>
      </c>
      <c r="D622">
        <v>0.32421594120528546</v>
      </c>
      <c r="E622" s="2">
        <f t="shared" si="27"/>
        <v>-1.6249730671645231</v>
      </c>
      <c r="F622">
        <v>1.5057310383267198E-3</v>
      </c>
      <c r="G622">
        <v>0.71838102304155838</v>
      </c>
      <c r="H622" s="2">
        <f t="shared" si="28"/>
        <v>-0.4771788549495104</v>
      </c>
      <c r="I622">
        <v>1.1893541844235991E-3</v>
      </c>
      <c r="J622">
        <v>0.56743831004139134</v>
      </c>
      <c r="K622" s="2">
        <f t="shared" si="29"/>
        <v>-0.8174645388451478</v>
      </c>
    </row>
    <row r="623" spans="1:11" x14ac:dyDescent="0.2">
      <c r="A623" t="s">
        <v>380</v>
      </c>
      <c r="B623">
        <v>2.6253479022452153E-3</v>
      </c>
      <c r="C623">
        <v>2.6253479022452153E-3</v>
      </c>
      <c r="D623">
        <v>1</v>
      </c>
      <c r="E623" s="2">
        <f t="shared" si="27"/>
        <v>0</v>
      </c>
      <c r="F623">
        <v>2.2497496136397142E-3</v>
      </c>
      <c r="G623">
        <v>0.85693389882373805</v>
      </c>
      <c r="H623" s="2">
        <f t="shared" si="28"/>
        <v>-0.22274417119967854</v>
      </c>
      <c r="I623">
        <v>2.0857072033615801E-4</v>
      </c>
      <c r="J623">
        <v>7.9444983332603997E-2</v>
      </c>
      <c r="K623" s="2">
        <f t="shared" si="29"/>
        <v>-3.6539000683718683</v>
      </c>
    </row>
    <row r="624" spans="1:11" x14ac:dyDescent="0.2">
      <c r="A624" t="s">
        <v>402</v>
      </c>
      <c r="B624">
        <v>1.7513982529768829E-3</v>
      </c>
      <c r="C624">
        <v>9.3587200942024933E-4</v>
      </c>
      <c r="D624">
        <v>0.53435705318852011</v>
      </c>
      <c r="E624" s="2">
        <f t="shared" si="27"/>
        <v>-0.90412403326128199</v>
      </c>
      <c r="F624">
        <v>1.7078642211883822E-3</v>
      </c>
      <c r="G624">
        <v>0.97514327097534492</v>
      </c>
      <c r="H624" s="2">
        <f t="shared" si="28"/>
        <v>-3.6313895368019065E-2</v>
      </c>
      <c r="I624">
        <v>9.8309522661864921E-4</v>
      </c>
      <c r="J624">
        <v>0.56132020512619829</v>
      </c>
      <c r="K624" s="2">
        <f t="shared" si="29"/>
        <v>-0.83310410380285593</v>
      </c>
    </row>
    <row r="625" spans="1:11" x14ac:dyDescent="0.2">
      <c r="A625" t="s">
        <v>213</v>
      </c>
      <c r="B625">
        <v>7.325306793576152E-4</v>
      </c>
      <c r="C625">
        <v>2.5298637547931805E-3</v>
      </c>
      <c r="D625">
        <v>3.4535942672212951</v>
      </c>
      <c r="E625" s="2">
        <f t="shared" si="27"/>
        <v>1.7880986031186665</v>
      </c>
      <c r="F625">
        <v>1.4535666970624983E-3</v>
      </c>
      <c r="G625">
        <v>1.9843082863603581</v>
      </c>
      <c r="H625" s="2">
        <f t="shared" si="28"/>
        <v>0.98863618331137781</v>
      </c>
      <c r="I625">
        <v>1.732874996098924E-3</v>
      </c>
      <c r="J625">
        <v>2.3656005747343576</v>
      </c>
      <c r="K625" s="2">
        <f t="shared" si="29"/>
        <v>1.2422064990808119</v>
      </c>
    </row>
    <row r="626" spans="1:11" x14ac:dyDescent="0.2">
      <c r="A626" t="s">
        <v>52</v>
      </c>
      <c r="B626">
        <v>1.9602946477245695E-4</v>
      </c>
      <c r="C626">
        <v>3.5161111117650305E-3</v>
      </c>
      <c r="D626">
        <v>17.936645982512832</v>
      </c>
      <c r="E626" s="2">
        <f t="shared" si="27"/>
        <v>4.1648382372750037</v>
      </c>
      <c r="F626">
        <v>4.561105887963826E-4</v>
      </c>
      <c r="G626">
        <v>2.3267450601154129</v>
      </c>
      <c r="H626" s="2">
        <f t="shared" si="28"/>
        <v>1.2183131442815902</v>
      </c>
      <c r="I626">
        <v>2.4476345760578561E-3</v>
      </c>
      <c r="J626">
        <v>12.486054476039973</v>
      </c>
      <c r="K626" s="2">
        <f t="shared" si="29"/>
        <v>3.6422457602154572</v>
      </c>
    </row>
    <row r="627" spans="1:11" x14ac:dyDescent="0.2">
      <c r="A627" t="s">
        <v>514</v>
      </c>
      <c r="B627">
        <v>3.0404140810407509E-3</v>
      </c>
      <c r="C627">
        <v>1.7470652855476992E-4</v>
      </c>
      <c r="D627">
        <v>5.7461425943326407E-2</v>
      </c>
      <c r="E627" s="2">
        <f t="shared" si="27"/>
        <v>-4.1212623950275047</v>
      </c>
      <c r="F627">
        <v>1.3052922424593931E-3</v>
      </c>
      <c r="G627">
        <v>0.4293139709485177</v>
      </c>
      <c r="H627" s="2">
        <f t="shared" si="28"/>
        <v>-1.2198949724389674</v>
      </c>
      <c r="I627">
        <v>2.2890215735074917E-4</v>
      </c>
      <c r="J627">
        <v>7.5286507445852469E-2</v>
      </c>
      <c r="K627" s="2">
        <f t="shared" si="29"/>
        <v>-3.7314648558885635</v>
      </c>
    </row>
    <row r="628" spans="1:11" x14ac:dyDescent="0.2">
      <c r="A628" t="s">
        <v>232</v>
      </c>
      <c r="B628">
        <v>3.0184246750257341E-3</v>
      </c>
      <c r="C628">
        <v>1.3987480475949812E-4</v>
      </c>
      <c r="D628">
        <v>4.6340333060756467E-2</v>
      </c>
      <c r="E628" s="2">
        <f t="shared" si="27"/>
        <v>-4.4315877764875076</v>
      </c>
      <c r="F628">
        <v>1.2830409140038622E-3</v>
      </c>
      <c r="G628">
        <v>0.42506971421870032</v>
      </c>
      <c r="H628" s="2">
        <f t="shared" si="28"/>
        <v>-1.2342286227910075</v>
      </c>
      <c r="I628">
        <v>2.0015964508993635E-4</v>
      </c>
      <c r="J628">
        <v>6.6312618878995172E-2</v>
      </c>
      <c r="K628" s="2">
        <f t="shared" si="29"/>
        <v>-3.9145727574177003</v>
      </c>
    </row>
    <row r="629" spans="1:11" x14ac:dyDescent="0.2">
      <c r="A629" t="s">
        <v>33</v>
      </c>
      <c r="B629">
        <v>2.8435373310634515E-3</v>
      </c>
      <c r="C629">
        <v>3.510023383687647E-4</v>
      </c>
      <c r="D629">
        <v>0.12343862503028709</v>
      </c>
      <c r="E629" s="2">
        <f t="shared" si="27"/>
        <v>-3.0181341978031644</v>
      </c>
      <c r="F629">
        <v>1.335887085518916E-3</v>
      </c>
      <c r="G629">
        <v>0.46979762527658075</v>
      </c>
      <c r="H629" s="2">
        <f t="shared" si="28"/>
        <v>-1.0898886740241815</v>
      </c>
      <c r="I629">
        <v>4.00941155156296E-4</v>
      </c>
      <c r="J629">
        <v>0.14100084102161178</v>
      </c>
      <c r="K629" s="2">
        <f t="shared" si="29"/>
        <v>-2.8262243270569813</v>
      </c>
    </row>
    <row r="630" spans="1:11" x14ac:dyDescent="0.2">
      <c r="A630" t="s">
        <v>116</v>
      </c>
      <c r="B630">
        <v>2.8401587006463176E-3</v>
      </c>
      <c r="C630">
        <v>2.6298307763937854E-4</v>
      </c>
      <c r="D630">
        <v>9.2594500997262255E-2</v>
      </c>
      <c r="E630" s="2">
        <f t="shared" si="27"/>
        <v>-3.4329296725262419</v>
      </c>
      <c r="F630">
        <v>1.4398052586827512E-3</v>
      </c>
      <c r="G630">
        <v>0.50694535427020448</v>
      </c>
      <c r="H630" s="2">
        <f t="shared" si="28"/>
        <v>-0.98009785332406885</v>
      </c>
      <c r="I630">
        <v>3.3131487329839668E-4</v>
      </c>
      <c r="J630">
        <v>0.11665364798910757</v>
      </c>
      <c r="K630" s="2">
        <f t="shared" si="29"/>
        <v>-3.099696670947139</v>
      </c>
    </row>
    <row r="631" spans="1:11" x14ac:dyDescent="0.2">
      <c r="A631" t="s">
        <v>561</v>
      </c>
      <c r="B631">
        <v>1.991720196200484E-3</v>
      </c>
      <c r="C631">
        <v>5.1178994868663751E-4</v>
      </c>
      <c r="D631">
        <v>0.25695875839535914</v>
      </c>
      <c r="E631" s="2">
        <f t="shared" si="27"/>
        <v>-1.9603912678923558</v>
      </c>
      <c r="F631">
        <v>1.8191037826988219E-3</v>
      </c>
      <c r="G631">
        <v>0.91333300037276577</v>
      </c>
      <c r="H631" s="2">
        <f t="shared" si="28"/>
        <v>-0.13078713347766863</v>
      </c>
      <c r="I631">
        <v>1.2407978717561745E-3</v>
      </c>
      <c r="J631">
        <v>0.62297800369910861</v>
      </c>
      <c r="K631" s="2">
        <f t="shared" si="29"/>
        <v>-0.68274686986351618</v>
      </c>
    </row>
    <row r="632" spans="1:11" x14ac:dyDescent="0.2">
      <c r="A632" t="s">
        <v>401</v>
      </c>
      <c r="B632">
        <v>2.2127945659591334E-3</v>
      </c>
      <c r="C632">
        <v>2.6149742279629154E-4</v>
      </c>
      <c r="D632">
        <v>0.11817519204858756</v>
      </c>
      <c r="E632" s="2">
        <f t="shared" si="27"/>
        <v>-3.0810008856397548</v>
      </c>
      <c r="F632">
        <v>1.7410792405283871E-3</v>
      </c>
      <c r="G632">
        <v>0.78682371482312374</v>
      </c>
      <c r="H632" s="2">
        <f t="shared" si="28"/>
        <v>-0.34588765386710862</v>
      </c>
      <c r="I632">
        <v>8.2451785126400013E-4</v>
      </c>
      <c r="J632">
        <v>0.3726138268541046</v>
      </c>
      <c r="K632" s="2">
        <f t="shared" si="29"/>
        <v>-1.4242468844732656</v>
      </c>
    </row>
    <row r="633" spans="1:11" x14ac:dyDescent="0.2">
      <c r="A633" t="s">
        <v>419</v>
      </c>
      <c r="B633">
        <v>2.1286718804808518E-3</v>
      </c>
      <c r="C633">
        <v>3.7663382192734468E-4</v>
      </c>
      <c r="D633">
        <v>0.17693371410640599</v>
      </c>
      <c r="E633" s="2">
        <f t="shared" si="27"/>
        <v>-2.4987191201217809</v>
      </c>
      <c r="F633">
        <v>1.6335319001525522E-3</v>
      </c>
      <c r="G633">
        <v>0.76739487900011583</v>
      </c>
      <c r="H633" s="2">
        <f t="shared" si="28"/>
        <v>-0.38195895734538993</v>
      </c>
      <c r="I633">
        <v>1.1194350504976234E-3</v>
      </c>
      <c r="J633">
        <v>0.52588426650553166</v>
      </c>
      <c r="K633" s="2">
        <f t="shared" si="29"/>
        <v>-0.92718276021743884</v>
      </c>
    </row>
    <row r="634" spans="1:11" x14ac:dyDescent="0.2">
      <c r="A634" t="s">
        <v>437</v>
      </c>
      <c r="B634">
        <v>1.4590911699007231E-3</v>
      </c>
      <c r="C634">
        <v>1.2258208297742574E-3</v>
      </c>
      <c r="D634">
        <v>0.84012627521943162</v>
      </c>
      <c r="E634" s="2">
        <f t="shared" si="27"/>
        <v>-0.25132190635174839</v>
      </c>
      <c r="F634">
        <v>1.6848618643370804E-3</v>
      </c>
      <c r="G634">
        <v>1.1547337816126451</v>
      </c>
      <c r="H634" s="2">
        <f t="shared" si="28"/>
        <v>0.20756028348825067</v>
      </c>
      <c r="I634">
        <v>1.7025970201897985E-3</v>
      </c>
      <c r="J634">
        <v>1.1668887149153564</v>
      </c>
      <c r="K634" s="2">
        <f t="shared" si="29"/>
        <v>0.22266697912986308</v>
      </c>
    </row>
    <row r="635" spans="1:11" x14ac:dyDescent="0.2">
      <c r="A635" t="s">
        <v>23</v>
      </c>
      <c r="B635">
        <v>2.1803068157364041E-3</v>
      </c>
      <c r="C635">
        <v>4.6990003655874137E-4</v>
      </c>
      <c r="D635">
        <v>0.21552014292999008</v>
      </c>
      <c r="E635" s="2">
        <f t="shared" si="27"/>
        <v>-2.2141053821987127</v>
      </c>
      <c r="F635">
        <v>2.0311166479152504E-3</v>
      </c>
      <c r="G635">
        <v>0.93157377358802396</v>
      </c>
      <c r="H635" s="2">
        <f t="shared" si="28"/>
        <v>-0.10225807067466948</v>
      </c>
      <c r="I635">
        <v>5.8430523318758385E-4</v>
      </c>
      <c r="J635">
        <v>0.26799220594567252</v>
      </c>
      <c r="K635" s="2">
        <f t="shared" si="29"/>
        <v>-1.8997370516932583</v>
      </c>
    </row>
    <row r="636" spans="1:11" x14ac:dyDescent="0.2">
      <c r="A636" t="s">
        <v>268</v>
      </c>
      <c r="B636">
        <v>1.1156812744874127E-3</v>
      </c>
      <c r="C636">
        <v>1.6051925378643037E-3</v>
      </c>
      <c r="D636">
        <v>1.4387554712718393</v>
      </c>
      <c r="E636" s="2">
        <f t="shared" si="27"/>
        <v>0.52482141462109677</v>
      </c>
      <c r="F636">
        <v>1.2673710575634197E-3</v>
      </c>
      <c r="G636">
        <v>1.1359615748195642</v>
      </c>
      <c r="H636" s="2">
        <f t="shared" si="28"/>
        <v>0.18391403488234945</v>
      </c>
      <c r="I636">
        <v>2.7915863388819177E-3</v>
      </c>
      <c r="J636">
        <v>2.502136051503133</v>
      </c>
      <c r="K636" s="2">
        <f t="shared" si="29"/>
        <v>1.3231602369427726</v>
      </c>
    </row>
    <row r="637" spans="1:11" x14ac:dyDescent="0.2">
      <c r="A637" t="s">
        <v>590</v>
      </c>
      <c r="B637">
        <v>2.4553211230989164E-3</v>
      </c>
      <c r="C637">
        <v>3.2567959560508001E-4</v>
      </c>
      <c r="D637">
        <v>0.13264236296474019</v>
      </c>
      <c r="E637" s="2">
        <f t="shared" si="27"/>
        <v>-2.9143864817412193</v>
      </c>
      <c r="F637">
        <v>1.962273425907757E-3</v>
      </c>
      <c r="G637">
        <v>0.79919217386568453</v>
      </c>
      <c r="H637" s="2">
        <f t="shared" si="28"/>
        <v>-0.32338563936019499</v>
      </c>
      <c r="I637">
        <v>6.0541985159103667E-4</v>
      </c>
      <c r="J637">
        <v>0.24657461131883335</v>
      </c>
      <c r="K637" s="2">
        <f t="shared" si="29"/>
        <v>-2.0199038353334147</v>
      </c>
    </row>
    <row r="638" spans="1:11" x14ac:dyDescent="0.2">
      <c r="A638" t="s">
        <v>379</v>
      </c>
      <c r="B638">
        <v>2.3023762170615606E-3</v>
      </c>
      <c r="C638">
        <v>1.7110714937089181E-4</v>
      </c>
      <c r="D638">
        <v>7.431763241077502E-2</v>
      </c>
      <c r="E638" s="2">
        <f t="shared" si="27"/>
        <v>-3.7501516482753847</v>
      </c>
      <c r="F638">
        <v>2.1747683096169589E-3</v>
      </c>
      <c r="G638">
        <v>0.94457556219571137</v>
      </c>
      <c r="H638" s="2">
        <f t="shared" si="28"/>
        <v>-8.2261883933210045E-2</v>
      </c>
      <c r="I638">
        <v>4.7463113720490211E-4</v>
      </c>
      <c r="J638">
        <v>0.20614838430300356</v>
      </c>
      <c r="K638" s="2">
        <f t="shared" si="29"/>
        <v>-2.2782449408026837</v>
      </c>
    </row>
    <row r="639" spans="1:11" x14ac:dyDescent="0.2">
      <c r="A639" t="s">
        <v>35</v>
      </c>
      <c r="B639">
        <v>2.2270952353448544E-3</v>
      </c>
      <c r="C639">
        <v>6.3403171064516626E-4</v>
      </c>
      <c r="D639">
        <v>0.28468998567409248</v>
      </c>
      <c r="E639" s="2">
        <f t="shared" si="27"/>
        <v>-1.8125363495150455</v>
      </c>
      <c r="F639">
        <v>1.4902156769704389E-3</v>
      </c>
      <c r="G639">
        <v>0.66912974951414084</v>
      </c>
      <c r="H639" s="2">
        <f t="shared" si="28"/>
        <v>-0.57964210699412577</v>
      </c>
      <c r="I639">
        <v>1.1045965355705454E-3</v>
      </c>
      <c r="J639">
        <v>0.4959808265224474</v>
      </c>
      <c r="K639" s="2">
        <f t="shared" si="29"/>
        <v>-1.0116437444680333</v>
      </c>
    </row>
    <row r="640" spans="1:11" x14ac:dyDescent="0.2">
      <c r="A640" t="s">
        <v>173</v>
      </c>
      <c r="B640">
        <v>2.3340100345623656E-3</v>
      </c>
      <c r="C640">
        <v>4.0784894818612422E-4</v>
      </c>
      <c r="D640">
        <v>0.17474172867581403</v>
      </c>
      <c r="E640" s="2">
        <f t="shared" si="27"/>
        <v>-2.5167039270165614</v>
      </c>
      <c r="F640">
        <v>1.7739443670876116E-3</v>
      </c>
      <c r="G640">
        <v>0.76004144833089027</v>
      </c>
      <c r="H640" s="2">
        <f t="shared" si="28"/>
        <v>-0.39584999781680136</v>
      </c>
      <c r="I640">
        <v>8.9843791637491993E-4</v>
      </c>
      <c r="J640">
        <v>0.38493318497809281</v>
      </c>
      <c r="K640" s="2">
        <f t="shared" si="29"/>
        <v>-1.3773200440566475</v>
      </c>
    </row>
    <row r="641" spans="1:11" x14ac:dyDescent="0.2">
      <c r="A641" t="s">
        <v>250</v>
      </c>
      <c r="B641">
        <v>1.8866349293104913E-3</v>
      </c>
      <c r="C641">
        <v>1.1999558521391092E-3</v>
      </c>
      <c r="D641">
        <v>0.63602970214150401</v>
      </c>
      <c r="E641" s="2">
        <f t="shared" si="27"/>
        <v>-0.65283395495685581</v>
      </c>
      <c r="F641">
        <v>1.4938269398174016E-3</v>
      </c>
      <c r="G641">
        <v>0.79179438300940963</v>
      </c>
      <c r="H641" s="2">
        <f t="shared" si="28"/>
        <v>-0.3368022619639256</v>
      </c>
      <c r="I641">
        <v>9.762591047694513E-4</v>
      </c>
      <c r="J641">
        <v>0.51746052699567313</v>
      </c>
      <c r="K641" s="2">
        <f t="shared" si="29"/>
        <v>-0.95047927996540038</v>
      </c>
    </row>
    <row r="642" spans="1:11" x14ac:dyDescent="0.2">
      <c r="A642" t="s">
        <v>470</v>
      </c>
      <c r="B642">
        <v>1.1030681405681754E-3</v>
      </c>
      <c r="C642">
        <v>1.8181101432192903E-3</v>
      </c>
      <c r="D642">
        <v>1.6482301286326759</v>
      </c>
      <c r="E642" s="2">
        <f t="shared" si="27"/>
        <v>0.72091768806632162</v>
      </c>
      <c r="F642">
        <v>9.4424480559894379E-4</v>
      </c>
      <c r="G642">
        <v>0.85601675079889095</v>
      </c>
      <c r="H642" s="2">
        <f t="shared" si="28"/>
        <v>-0.22428906688472211</v>
      </c>
      <c r="I642">
        <v>2.7703647616648727E-3</v>
      </c>
      <c r="J642">
        <v>2.5115082738568586</v>
      </c>
      <c r="K642" s="2">
        <f t="shared" si="29"/>
        <v>1.3285540277999464</v>
      </c>
    </row>
    <row r="643" spans="1:11" x14ac:dyDescent="0.2">
      <c r="A643" t="s">
        <v>37</v>
      </c>
      <c r="B643">
        <v>1.9863851533569702E-3</v>
      </c>
      <c r="C643">
        <v>6.2172731936953112E-4</v>
      </c>
      <c r="D643">
        <v>0.31299434468628529</v>
      </c>
      <c r="E643" s="2">
        <f t="shared" ref="E643:E661" si="30">LOG(D643,2)</f>
        <v>-1.6757915047159213</v>
      </c>
      <c r="F643">
        <v>2.1788397538615289E-3</v>
      </c>
      <c r="G643">
        <v>1.0968868500548912</v>
      </c>
      <c r="H643" s="2">
        <f t="shared" ref="H643:H661" si="31">LOG(G643,2)</f>
        <v>0.13341471144393638</v>
      </c>
      <c r="I643">
        <v>7.6434456164808451E-4</v>
      </c>
      <c r="J643">
        <v>0.38479172095922598</v>
      </c>
      <c r="K643" s="2">
        <f t="shared" ref="K643:K661" si="32">LOG(J643,2)</f>
        <v>-1.377850335954979</v>
      </c>
    </row>
    <row r="644" spans="1:11" x14ac:dyDescent="0.2">
      <c r="A644" t="s">
        <v>46</v>
      </c>
      <c r="B644">
        <v>2.3446887638630793E-3</v>
      </c>
      <c r="C644">
        <v>4.8036620452519531E-4</v>
      </c>
      <c r="D644">
        <v>0.20487418711119257</v>
      </c>
      <c r="E644" s="2">
        <f t="shared" si="30"/>
        <v>-2.2871898697992501</v>
      </c>
      <c r="F644">
        <v>1.8249339128880982E-3</v>
      </c>
      <c r="G644">
        <v>0.77832671909996287</v>
      </c>
      <c r="H644" s="2">
        <f t="shared" si="31"/>
        <v>-0.36155221078051636</v>
      </c>
      <c r="I644">
        <v>5.3729347314518741E-4</v>
      </c>
      <c r="J644">
        <v>0.22915343026592133</v>
      </c>
      <c r="K644" s="2">
        <f t="shared" si="32"/>
        <v>-2.1256142128819087</v>
      </c>
    </row>
    <row r="645" spans="1:11" x14ac:dyDescent="0.2">
      <c r="A645" t="s">
        <v>56</v>
      </c>
      <c r="B645">
        <v>1.2598940272188963E-3</v>
      </c>
      <c r="C645">
        <v>1.9879777553051376E-3</v>
      </c>
      <c r="D645">
        <v>1.5778928325372104</v>
      </c>
      <c r="E645" s="2">
        <f t="shared" si="30"/>
        <v>0.65799922359129615</v>
      </c>
      <c r="F645">
        <v>1.0909194625169526E-3</v>
      </c>
      <c r="G645">
        <v>0.8658819225653922</v>
      </c>
      <c r="H645" s="2">
        <f t="shared" si="31"/>
        <v>-0.2077577920414064</v>
      </c>
      <c r="I645">
        <v>2.0277022500752107E-3</v>
      </c>
      <c r="J645">
        <v>1.6094228611839541</v>
      </c>
      <c r="K645" s="2">
        <f t="shared" si="32"/>
        <v>0.68654343083590152</v>
      </c>
    </row>
    <row r="646" spans="1:11" x14ac:dyDescent="0.2">
      <c r="A646" t="s">
        <v>397</v>
      </c>
      <c r="B646">
        <v>2.287812524988303E-3</v>
      </c>
      <c r="C646">
        <v>5.4345472636234838E-4</v>
      </c>
      <c r="D646">
        <v>0.23754338278444687</v>
      </c>
      <c r="E646" s="2">
        <f t="shared" si="30"/>
        <v>-2.0737370765495982</v>
      </c>
      <c r="F646">
        <v>2.0608696835251908E-3</v>
      </c>
      <c r="G646">
        <v>0.90080356716979137</v>
      </c>
      <c r="H646" s="2">
        <f t="shared" si="31"/>
        <v>-0.15071555440530074</v>
      </c>
      <c r="I646">
        <v>5.29647941898993E-4</v>
      </c>
      <c r="J646">
        <v>0.2315084545232573</v>
      </c>
      <c r="K646" s="2">
        <f t="shared" si="32"/>
        <v>-2.1108632142482637</v>
      </c>
    </row>
    <row r="647" spans="1:11" x14ac:dyDescent="0.2">
      <c r="A647" t="s">
        <v>346</v>
      </c>
      <c r="B647">
        <v>1.6810148721308595E-3</v>
      </c>
      <c r="C647">
        <v>1.4726945765322387E-3</v>
      </c>
      <c r="D647">
        <v>0.87607468615994255</v>
      </c>
      <c r="E647" s="2">
        <f t="shared" si="30"/>
        <v>-0.19087422876002696</v>
      </c>
      <c r="F647">
        <v>1.2305464324223441E-3</v>
      </c>
      <c r="G647">
        <v>0.73202590460279493</v>
      </c>
      <c r="H647" s="2">
        <f t="shared" si="31"/>
        <v>-0.45003339203279724</v>
      </c>
      <c r="I647">
        <v>1.7118373909609727E-3</v>
      </c>
      <c r="J647">
        <v>1.0183356609992644</v>
      </c>
      <c r="K647" s="2">
        <f t="shared" si="32"/>
        <v>2.6213176974165562E-2</v>
      </c>
    </row>
    <row r="648" spans="1:11" x14ac:dyDescent="0.2">
      <c r="A648" t="s">
        <v>583</v>
      </c>
      <c r="B648">
        <v>1.2309200056065388E-3</v>
      </c>
      <c r="C648">
        <v>8.0317870658546623E-4</v>
      </c>
      <c r="D648">
        <v>0.65250276453968103</v>
      </c>
      <c r="E648" s="2">
        <f t="shared" si="30"/>
        <v>-0.61594408074623619</v>
      </c>
      <c r="F648">
        <v>3.2161750266682474E-3</v>
      </c>
      <c r="G648">
        <v>2.6128221265552258</v>
      </c>
      <c r="H648" s="2">
        <f t="shared" si="31"/>
        <v>1.3856089134557283</v>
      </c>
      <c r="I648">
        <v>5.0769470110303961E-4</v>
      </c>
      <c r="J648">
        <v>0.41245141746873454</v>
      </c>
      <c r="K648" s="2">
        <f t="shared" si="32"/>
        <v>-1.2777039001463526</v>
      </c>
    </row>
    <row r="649" spans="1:11" x14ac:dyDescent="0.2">
      <c r="A649" t="s">
        <v>545</v>
      </c>
      <c r="B649">
        <v>1.5406972284014663E-3</v>
      </c>
      <c r="C649">
        <v>1.5430640641835266E-3</v>
      </c>
      <c r="D649">
        <v>1.0015362108391122</v>
      </c>
      <c r="E649" s="2">
        <f t="shared" si="30"/>
        <v>2.2145831612088939E-3</v>
      </c>
      <c r="F649">
        <v>1.275464885521223E-3</v>
      </c>
      <c r="G649">
        <v>0.82784914648322416</v>
      </c>
      <c r="H649" s="2">
        <f t="shared" si="31"/>
        <v>-0.2725601960619215</v>
      </c>
      <c r="I649">
        <v>1.5064641778410343E-3</v>
      </c>
      <c r="J649">
        <v>0.97778080603419393</v>
      </c>
      <c r="K649" s="2">
        <f t="shared" si="32"/>
        <v>-3.2417009556725281E-2</v>
      </c>
    </row>
    <row r="650" spans="1:11" x14ac:dyDescent="0.2">
      <c r="A650" t="s">
        <v>257</v>
      </c>
      <c r="B650">
        <v>2.0054691762161603E-3</v>
      </c>
      <c r="C650">
        <v>5.2695440123625347E-4</v>
      </c>
      <c r="D650">
        <v>0.26275866390052932</v>
      </c>
      <c r="E650" s="2">
        <f t="shared" si="30"/>
        <v>-1.9281897601565925</v>
      </c>
      <c r="F650">
        <v>1.6765776821662786E-3</v>
      </c>
      <c r="G650">
        <v>0.83600271799219517</v>
      </c>
      <c r="H650" s="2">
        <f t="shared" si="31"/>
        <v>-0.25842046211770331</v>
      </c>
      <c r="I650">
        <v>1.4601974218861945E-3</v>
      </c>
      <c r="J650">
        <v>0.72810763645903398</v>
      </c>
      <c r="K650" s="2">
        <f t="shared" si="32"/>
        <v>-0.45777635448116444</v>
      </c>
    </row>
    <row r="651" spans="1:11" x14ac:dyDescent="0.2">
      <c r="A651" t="s">
        <v>12</v>
      </c>
      <c r="B651">
        <v>4.4373663535899108E-5</v>
      </c>
      <c r="C651">
        <v>2.1891959666169602E-3</v>
      </c>
      <c r="D651">
        <v>49.335479475249109</v>
      </c>
      <c r="E651" s="2">
        <f t="shared" si="30"/>
        <v>5.6245536249271204</v>
      </c>
      <c r="F651">
        <v>5.0284185334277739E-5</v>
      </c>
      <c r="G651">
        <v>1.1331988690453045</v>
      </c>
      <c r="H651" s="2">
        <f t="shared" si="31"/>
        <v>0.18040106699142289</v>
      </c>
      <c r="I651">
        <v>5.1480214951751934E-3</v>
      </c>
      <c r="J651">
        <v>116.0152460932226</v>
      </c>
      <c r="K651" s="2">
        <f t="shared" si="32"/>
        <v>6.8581705987289494</v>
      </c>
    </row>
    <row r="652" spans="1:11" x14ac:dyDescent="0.2">
      <c r="A652" t="s">
        <v>135</v>
      </c>
      <c r="B652">
        <v>3.5268773795978998E-4</v>
      </c>
      <c r="C652">
        <v>2.7180976842151512E-3</v>
      </c>
      <c r="D652">
        <v>7.7068108461571816</v>
      </c>
      <c r="E652" s="2">
        <f t="shared" si="30"/>
        <v>2.9461339822846746</v>
      </c>
      <c r="F652">
        <v>5.3943308777814334E-4</v>
      </c>
      <c r="G652">
        <v>1.5294920398952012</v>
      </c>
      <c r="H652" s="2">
        <f t="shared" si="31"/>
        <v>0.6130525985380888</v>
      </c>
      <c r="I652">
        <v>3.6651604199723466E-3</v>
      </c>
      <c r="J652">
        <v>10.392083493388172</v>
      </c>
      <c r="K652" s="2">
        <f t="shared" si="32"/>
        <v>3.3774130219148524</v>
      </c>
    </row>
    <row r="653" spans="1:11" x14ac:dyDescent="0.2">
      <c r="A653" t="s">
        <v>335</v>
      </c>
      <c r="B653">
        <v>2.1933909737269887E-3</v>
      </c>
      <c r="C653">
        <v>1.0937630327387663E-3</v>
      </c>
      <c r="D653">
        <v>0.4986630499715492</v>
      </c>
      <c r="E653" s="2">
        <f t="shared" si="30"/>
        <v>-1.0038627890123821</v>
      </c>
      <c r="F653">
        <v>1.4400256396099704E-3</v>
      </c>
      <c r="G653">
        <v>0.65652939072831729</v>
      </c>
      <c r="H653" s="2">
        <f t="shared" si="31"/>
        <v>-0.60706849746473823</v>
      </c>
      <c r="I653">
        <v>8.6878022794125678E-4</v>
      </c>
      <c r="J653">
        <v>0.396089998704168</v>
      </c>
      <c r="K653" s="2">
        <f t="shared" si="32"/>
        <v>-1.3360998213198161</v>
      </c>
    </row>
    <row r="654" spans="1:11" x14ac:dyDescent="0.2">
      <c r="A654" t="s">
        <v>294</v>
      </c>
      <c r="B654">
        <v>2.0492673691269712E-3</v>
      </c>
      <c r="C654">
        <v>5.2331164599295351E-4</v>
      </c>
      <c r="D654">
        <v>0.25536523631657432</v>
      </c>
      <c r="E654" s="2">
        <f t="shared" si="30"/>
        <v>-1.969365955153292</v>
      </c>
      <c r="F654">
        <v>2.182649737351649E-3</v>
      </c>
      <c r="G654">
        <v>1.0650878310142133</v>
      </c>
      <c r="H654" s="2">
        <f t="shared" si="31"/>
        <v>9.097240523409543E-2</v>
      </c>
      <c r="I654">
        <v>8.177998758572651E-4</v>
      </c>
      <c r="J654">
        <v>0.39906938849353962</v>
      </c>
      <c r="K654" s="2">
        <f t="shared" si="32"/>
        <v>-1.3252884769310231</v>
      </c>
    </row>
    <row r="655" spans="1:11" x14ac:dyDescent="0.2">
      <c r="A655" t="s">
        <v>117</v>
      </c>
      <c r="B655">
        <v>2.2754894757604982E-3</v>
      </c>
      <c r="C655">
        <v>3.3315626395743423E-4</v>
      </c>
      <c r="D655">
        <v>0.1464108129289805</v>
      </c>
      <c r="E655" s="2">
        <f t="shared" si="30"/>
        <v>-2.7719059894692579</v>
      </c>
      <c r="F655">
        <v>2.3561381514630897E-3</v>
      </c>
      <c r="G655">
        <v>1.0354423417738012</v>
      </c>
      <c r="H655" s="2">
        <f t="shared" si="31"/>
        <v>5.02472198520275E-2</v>
      </c>
      <c r="I655">
        <v>5.8111524994876947E-4</v>
      </c>
      <c r="J655">
        <v>0.25538032855746484</v>
      </c>
      <c r="K655" s="2">
        <f t="shared" si="32"/>
        <v>-1.9692806935177831</v>
      </c>
    </row>
    <row r="656" spans="1:11" x14ac:dyDescent="0.2">
      <c r="A656" t="s">
        <v>48</v>
      </c>
      <c r="B656">
        <v>1.9862032173249477E-3</v>
      </c>
      <c r="C656">
        <v>5.8881178774792197E-4</v>
      </c>
      <c r="D656">
        <v>0.29645092839037068</v>
      </c>
      <c r="E656" s="2">
        <f t="shared" si="30"/>
        <v>-1.7541347800888538</v>
      </c>
      <c r="F656">
        <v>1.9593084042741037E-3</v>
      </c>
      <c r="G656">
        <v>0.98645918362418805</v>
      </c>
      <c r="H656" s="2">
        <f t="shared" si="31"/>
        <v>-1.9668736590528577E-2</v>
      </c>
      <c r="I656">
        <v>9.965253592278565E-4</v>
      </c>
      <c r="J656">
        <v>0.50172376649857298</v>
      </c>
      <c r="K656" s="2">
        <f t="shared" si="32"/>
        <v>-0.99503481515167391</v>
      </c>
    </row>
    <row r="657" spans="1:11" x14ac:dyDescent="0.2">
      <c r="A657" t="s">
        <v>196</v>
      </c>
      <c r="B657">
        <v>2.0589331204135673E-3</v>
      </c>
      <c r="C657">
        <v>5.5600300511885251E-4</v>
      </c>
      <c r="D657">
        <v>0.27004422805495065</v>
      </c>
      <c r="E657" s="2">
        <f t="shared" si="30"/>
        <v>-1.8887323825370665</v>
      </c>
      <c r="F657">
        <v>1.9775159142661363E-3</v>
      </c>
      <c r="G657">
        <v>0.96045660476282146</v>
      </c>
      <c r="H657" s="2">
        <f t="shared" si="31"/>
        <v>-5.820766320143754E-2</v>
      </c>
      <c r="I657">
        <v>8.6550178591472443E-4</v>
      </c>
      <c r="J657">
        <v>0.42036420577899858</v>
      </c>
      <c r="K657" s="2">
        <f t="shared" si="32"/>
        <v>-1.2502882665569686</v>
      </c>
    </row>
    <row r="658" spans="1:11" x14ac:dyDescent="0.2">
      <c r="A658" t="s">
        <v>311</v>
      </c>
      <c r="B658">
        <v>1.8220314730642974E-3</v>
      </c>
      <c r="C658">
        <v>7.4380437567861347E-4</v>
      </c>
      <c r="D658">
        <v>0.40822806119132582</v>
      </c>
      <c r="E658" s="2">
        <f t="shared" si="30"/>
        <v>-1.2925527396844685</v>
      </c>
      <c r="F658">
        <v>1.9832331888031693E-3</v>
      </c>
      <c r="G658">
        <v>1.0884736175647738</v>
      </c>
      <c r="H658" s="2">
        <f t="shared" si="31"/>
        <v>0.12230643989200388</v>
      </c>
      <c r="I658">
        <v>1.1069271009968274E-3</v>
      </c>
      <c r="J658">
        <v>0.60752358966401088</v>
      </c>
      <c r="K658" s="2">
        <f t="shared" si="32"/>
        <v>-0.71898766636557787</v>
      </c>
    </row>
    <row r="659" spans="1:11" x14ac:dyDescent="0.2">
      <c r="A659" t="s">
        <v>162</v>
      </c>
      <c r="B659">
        <v>2.1904676773663668E-3</v>
      </c>
      <c r="C659">
        <v>3.6288386504067211E-4</v>
      </c>
      <c r="D659">
        <v>0.16566501701452768</v>
      </c>
      <c r="E659" s="2">
        <f t="shared" si="30"/>
        <v>-2.5936591097574331</v>
      </c>
      <c r="F659">
        <v>2.1840485159144172E-3</v>
      </c>
      <c r="G659">
        <v>0.99706950186105125</v>
      </c>
      <c r="H659" s="2">
        <f t="shared" si="31"/>
        <v>-4.2340220638176348E-3</v>
      </c>
      <c r="I659">
        <v>7.156887597885871E-4</v>
      </c>
      <c r="J659">
        <v>0.32672874709982974</v>
      </c>
      <c r="K659" s="2">
        <f t="shared" si="32"/>
        <v>-1.6138346995732629</v>
      </c>
    </row>
    <row r="660" spans="1:11" x14ac:dyDescent="0.2">
      <c r="A660" t="s">
        <v>71</v>
      </c>
      <c r="B660">
        <v>2.0755079997425204E-3</v>
      </c>
      <c r="C660">
        <v>5.5414378198216153E-4</v>
      </c>
      <c r="D660">
        <v>0.26699187960292442</v>
      </c>
      <c r="E660" s="2">
        <f t="shared" si="30"/>
        <v>-1.9051322310072873</v>
      </c>
      <c r="F660">
        <v>1.9472766516201009E-3</v>
      </c>
      <c r="G660">
        <v>0.93821688563073358</v>
      </c>
      <c r="H660" s="2">
        <f t="shared" si="31"/>
        <v>-9.2006628804584628E-2</v>
      </c>
      <c r="I660">
        <v>8.4116179220283132E-4</v>
      </c>
      <c r="J660">
        <v>0.40527995666949135</v>
      </c>
      <c r="K660" s="2">
        <f t="shared" si="32"/>
        <v>-1.3030092669700504</v>
      </c>
    </row>
    <row r="661" spans="1:11" x14ac:dyDescent="0.2">
      <c r="A661" t="s">
        <v>569</v>
      </c>
      <c r="B661">
        <v>5.6803260613751443E-5</v>
      </c>
      <c r="C661">
        <v>5.0742334171409104E-3</v>
      </c>
      <c r="D661">
        <v>89.329967370086052</v>
      </c>
      <c r="E661" s="2">
        <f t="shared" si="30"/>
        <v>6.481072329848871</v>
      </c>
      <c r="F661">
        <v>8.7552845457234161E-5</v>
      </c>
      <c r="G661">
        <v>1.5413348549227222</v>
      </c>
      <c r="H661" s="2">
        <f t="shared" si="31"/>
        <v>0.62418032133135126</v>
      </c>
      <c r="I661">
        <v>1.1268437341545466E-3</v>
      </c>
      <c r="J661">
        <v>19.837659352282852</v>
      </c>
      <c r="K661" s="2">
        <f t="shared" si="32"/>
        <v>4.310169906899293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C8D361-4E33-E24C-A743-48DD47E867F9}">
  <dimension ref="C1:K2738"/>
  <sheetViews>
    <sheetView tabSelected="1" zoomScale="76" zoomScaleNormal="76" workbookViewId="0">
      <selection activeCell="C2715" sqref="C2715"/>
    </sheetView>
  </sheetViews>
  <sheetFormatPr baseColWidth="10" defaultRowHeight="16" x14ac:dyDescent="0.2"/>
  <cols>
    <col min="4" max="4" width="41.5" customWidth="1"/>
    <col min="11" max="11" width="255.83203125" style="5" bestFit="1" customWidth="1"/>
  </cols>
  <sheetData>
    <row r="1" spans="3:11" x14ac:dyDescent="0.2">
      <c r="D1" s="1" t="s">
        <v>1021</v>
      </c>
      <c r="E1" s="1" t="s">
        <v>1022</v>
      </c>
      <c r="F1" s="1" t="s">
        <v>1023</v>
      </c>
      <c r="G1" s="1" t="s">
        <v>638</v>
      </c>
      <c r="H1" s="1" t="s">
        <v>639</v>
      </c>
      <c r="I1" s="1" t="s">
        <v>1024</v>
      </c>
      <c r="J1" s="1" t="s">
        <v>1025</v>
      </c>
      <c r="K1" s="4" t="s">
        <v>1026</v>
      </c>
    </row>
    <row r="2" spans="3:11" x14ac:dyDescent="0.2">
      <c r="C2" t="s">
        <v>646</v>
      </c>
      <c r="D2" t="s">
        <v>858</v>
      </c>
      <c r="E2" s="3">
        <v>6.6102591221575899E-5</v>
      </c>
      <c r="F2">
        <v>3.6946012588410901E-3</v>
      </c>
      <c r="G2">
        <v>-0.72947019280246095</v>
      </c>
      <c r="H2">
        <v>-3.1391066418972899</v>
      </c>
      <c r="I2">
        <v>0</v>
      </c>
      <c r="J2">
        <v>37</v>
      </c>
      <c r="K2" s="5" t="s">
        <v>859</v>
      </c>
    </row>
    <row r="3" spans="3:11" x14ac:dyDescent="0.2">
      <c r="D3" t="s">
        <v>1467</v>
      </c>
      <c r="E3" s="3">
        <v>6.0204695966285397E-5</v>
      </c>
      <c r="F3">
        <v>3.6946012588410901E-3</v>
      </c>
      <c r="G3">
        <v>-0.71320230504170801</v>
      </c>
      <c r="H3">
        <v>-2.9763218763986901</v>
      </c>
      <c r="I3">
        <v>0</v>
      </c>
      <c r="J3">
        <v>33</v>
      </c>
      <c r="K3" s="5" t="s">
        <v>2145</v>
      </c>
    </row>
    <row r="4" spans="3:11" x14ac:dyDescent="0.2">
      <c r="D4" t="s">
        <v>1626</v>
      </c>
      <c r="E4" s="3">
        <v>6.4771034393419299E-5</v>
      </c>
      <c r="F4">
        <v>3.6946012588410901E-3</v>
      </c>
      <c r="G4">
        <v>-0.69312045345342599</v>
      </c>
      <c r="H4">
        <v>-2.9587847289259801</v>
      </c>
      <c r="I4">
        <v>0</v>
      </c>
      <c r="J4">
        <v>36</v>
      </c>
      <c r="K4" s="5" t="s">
        <v>2282</v>
      </c>
    </row>
    <row r="5" spans="3:11" x14ac:dyDescent="0.2">
      <c r="D5" t="s">
        <v>1629</v>
      </c>
      <c r="E5" s="3">
        <v>5.6163998876720003E-5</v>
      </c>
      <c r="F5">
        <v>3.6946012588410901E-3</v>
      </c>
      <c r="G5">
        <v>-0.72618363719779599</v>
      </c>
      <c r="H5">
        <v>-2.9482557990956999</v>
      </c>
      <c r="I5">
        <v>0</v>
      </c>
      <c r="J5">
        <v>30</v>
      </c>
      <c r="K5" s="5" t="s">
        <v>902</v>
      </c>
    </row>
    <row r="6" spans="3:11" x14ac:dyDescent="0.2">
      <c r="D6" t="s">
        <v>1646</v>
      </c>
      <c r="E6" s="3">
        <v>5.8744052164718297E-5</v>
      </c>
      <c r="F6">
        <v>3.6946012588410901E-3</v>
      </c>
      <c r="G6">
        <v>-0.71154704561868398</v>
      </c>
      <c r="H6">
        <v>-2.94424488737442</v>
      </c>
      <c r="I6">
        <v>0</v>
      </c>
      <c r="J6">
        <v>32</v>
      </c>
      <c r="K6" s="5" t="s">
        <v>2295</v>
      </c>
    </row>
    <row r="7" spans="3:11" x14ac:dyDescent="0.2">
      <c r="D7" t="s">
        <v>901</v>
      </c>
      <c r="E7" s="3">
        <v>5.8744052164718297E-5</v>
      </c>
      <c r="F7">
        <v>3.6946012588410901E-3</v>
      </c>
      <c r="G7">
        <v>-0.69981323243538296</v>
      </c>
      <c r="H7">
        <v>-2.89569262412344</v>
      </c>
      <c r="I7">
        <v>0</v>
      </c>
      <c r="J7">
        <v>32</v>
      </c>
      <c r="K7" s="5" t="s">
        <v>902</v>
      </c>
    </row>
    <row r="8" spans="3:11" x14ac:dyDescent="0.2">
      <c r="D8" t="s">
        <v>1065</v>
      </c>
      <c r="E8" s="3">
        <v>5.8744052164718297E-5</v>
      </c>
      <c r="F8">
        <v>3.6946012588410901E-3</v>
      </c>
      <c r="G8">
        <v>-0.69981323243538296</v>
      </c>
      <c r="H8">
        <v>-2.89569262412344</v>
      </c>
      <c r="I8">
        <v>0</v>
      </c>
      <c r="J8">
        <v>32</v>
      </c>
      <c r="K8" s="5" t="s">
        <v>902</v>
      </c>
    </row>
    <row r="9" spans="3:11" x14ac:dyDescent="0.2">
      <c r="D9" t="s">
        <v>1335</v>
      </c>
      <c r="E9" s="3">
        <v>5.3734551316496502E-5</v>
      </c>
      <c r="F9">
        <v>3.6946012588410901E-3</v>
      </c>
      <c r="G9">
        <v>-0.71890182413898596</v>
      </c>
      <c r="H9">
        <v>-2.8595684552925</v>
      </c>
      <c r="I9">
        <v>0</v>
      </c>
      <c r="J9">
        <v>28</v>
      </c>
      <c r="K9" s="5" t="s">
        <v>2031</v>
      </c>
    </row>
    <row r="10" spans="3:11" x14ac:dyDescent="0.2">
      <c r="D10" t="s">
        <v>1510</v>
      </c>
      <c r="E10">
        <v>1.17329578786812E-4</v>
      </c>
      <c r="F10">
        <v>3.7797431766162098E-3</v>
      </c>
      <c r="G10">
        <v>-0.57639862471984604</v>
      </c>
      <c r="H10">
        <v>-2.8330385798114999</v>
      </c>
      <c r="I10">
        <v>0</v>
      </c>
      <c r="J10">
        <v>64</v>
      </c>
      <c r="K10" s="5" t="s">
        <v>2185</v>
      </c>
    </row>
    <row r="11" spans="3:11" x14ac:dyDescent="0.2">
      <c r="D11" t="s">
        <v>1415</v>
      </c>
      <c r="E11">
        <v>1.45011600928074E-4</v>
      </c>
      <c r="F11">
        <v>3.7797431766162098E-3</v>
      </c>
      <c r="G11">
        <v>-0.55675329081674696</v>
      </c>
      <c r="H11">
        <v>-2.8276500260522499</v>
      </c>
      <c r="I11">
        <v>0</v>
      </c>
      <c r="J11">
        <v>75</v>
      </c>
      <c r="K11" s="5" t="s">
        <v>2102</v>
      </c>
    </row>
    <row r="12" spans="3:11" x14ac:dyDescent="0.2">
      <c r="D12" t="s">
        <v>1663</v>
      </c>
      <c r="E12">
        <v>1.0964912280701801E-4</v>
      </c>
      <c r="F12">
        <v>3.7797431766162098E-3</v>
      </c>
      <c r="G12">
        <v>-0.56498799010839196</v>
      </c>
      <c r="H12">
        <v>-2.7490177209286699</v>
      </c>
      <c r="I12">
        <v>0</v>
      </c>
      <c r="J12">
        <v>61</v>
      </c>
      <c r="K12" s="5" t="s">
        <v>1902</v>
      </c>
    </row>
    <row r="13" spans="3:11" x14ac:dyDescent="0.2">
      <c r="D13" t="s">
        <v>969</v>
      </c>
      <c r="E13">
        <v>1.3121637580370001E-4</v>
      </c>
      <c r="F13">
        <v>3.7797431766162098E-3</v>
      </c>
      <c r="G13">
        <v>-0.53665352830299395</v>
      </c>
      <c r="H13">
        <v>-2.69177933066526</v>
      </c>
      <c r="I13">
        <v>0</v>
      </c>
      <c r="J13">
        <v>70</v>
      </c>
      <c r="K13" s="5" t="s">
        <v>970</v>
      </c>
    </row>
    <row r="14" spans="3:11" x14ac:dyDescent="0.2">
      <c r="D14" t="s">
        <v>1367</v>
      </c>
      <c r="E14">
        <v>1.7012589316093901E-4</v>
      </c>
      <c r="F14">
        <v>3.9842902627619699E-3</v>
      </c>
      <c r="G14">
        <v>-0.51282153595641899</v>
      </c>
      <c r="H14">
        <v>-2.6636266247672298</v>
      </c>
      <c r="I14">
        <v>0</v>
      </c>
      <c r="J14">
        <v>83</v>
      </c>
      <c r="K14" s="5" t="s">
        <v>2057</v>
      </c>
    </row>
    <row r="15" spans="3:11" x14ac:dyDescent="0.2">
      <c r="D15" t="s">
        <v>1234</v>
      </c>
      <c r="E15" s="3">
        <v>4.1881308372073503E-5</v>
      </c>
      <c r="F15">
        <v>3.6946012588410901E-3</v>
      </c>
      <c r="G15">
        <v>-0.73494749028415796</v>
      </c>
      <c r="H15">
        <v>-2.60401915481803</v>
      </c>
      <c r="I15">
        <v>0</v>
      </c>
      <c r="J15">
        <v>19</v>
      </c>
      <c r="K15" s="5" t="s">
        <v>1942</v>
      </c>
    </row>
    <row r="16" spans="3:11" x14ac:dyDescent="0.2">
      <c r="D16" t="s">
        <v>1191</v>
      </c>
      <c r="E16">
        <v>1.2602394454946399E-4</v>
      </c>
      <c r="F16">
        <v>3.7797431766162098E-3</v>
      </c>
      <c r="G16">
        <v>-0.51985735577466796</v>
      </c>
      <c r="H16">
        <v>-2.5913971867857399</v>
      </c>
      <c r="I16">
        <v>0</v>
      </c>
      <c r="J16">
        <v>68</v>
      </c>
      <c r="K16" s="5" t="s">
        <v>1902</v>
      </c>
    </row>
    <row r="17" spans="4:11" x14ac:dyDescent="0.2">
      <c r="D17" t="s">
        <v>726</v>
      </c>
      <c r="E17" s="3">
        <v>4.5779161325764498E-5</v>
      </c>
      <c r="F17">
        <v>3.6946012588410901E-3</v>
      </c>
      <c r="G17">
        <v>-0.69611421734397505</v>
      </c>
      <c r="H17">
        <v>-2.58067279917362</v>
      </c>
      <c r="I17">
        <v>0</v>
      </c>
      <c r="J17">
        <v>22</v>
      </c>
      <c r="K17" s="5" t="s">
        <v>727</v>
      </c>
    </row>
    <row r="18" spans="4:11" x14ac:dyDescent="0.2">
      <c r="D18" t="s">
        <v>1670</v>
      </c>
      <c r="E18">
        <v>1.0964912280701801E-4</v>
      </c>
      <c r="F18">
        <v>3.7797431766162098E-3</v>
      </c>
      <c r="G18">
        <v>-0.504479193782299</v>
      </c>
      <c r="H18">
        <v>-2.4546048196197798</v>
      </c>
      <c r="I18">
        <v>0</v>
      </c>
      <c r="J18">
        <v>61</v>
      </c>
      <c r="K18" s="5" t="s">
        <v>2314</v>
      </c>
    </row>
    <row r="19" spans="4:11" x14ac:dyDescent="0.2">
      <c r="D19" t="s">
        <v>1656</v>
      </c>
      <c r="E19">
        <v>1.2292562999385401E-4</v>
      </c>
      <c r="F19">
        <v>3.7797431766162098E-3</v>
      </c>
      <c r="G19">
        <v>-0.49173900978118901</v>
      </c>
      <c r="H19">
        <v>-2.4442078775030001</v>
      </c>
      <c r="I19">
        <v>0</v>
      </c>
      <c r="J19">
        <v>67</v>
      </c>
      <c r="K19" s="5" t="s">
        <v>2303</v>
      </c>
    </row>
    <row r="20" spans="4:11" x14ac:dyDescent="0.2">
      <c r="D20" t="s">
        <v>1736</v>
      </c>
      <c r="E20">
        <v>1.42166619277794E-4</v>
      </c>
      <c r="F20">
        <v>3.7797431766162098E-3</v>
      </c>
      <c r="G20">
        <v>-0.48129030820163898</v>
      </c>
      <c r="H20">
        <v>-2.4411196986155099</v>
      </c>
      <c r="I20">
        <v>0</v>
      </c>
      <c r="J20">
        <v>74</v>
      </c>
      <c r="K20" s="5" t="s">
        <v>2364</v>
      </c>
    </row>
    <row r="21" spans="4:11" x14ac:dyDescent="0.2">
      <c r="D21" t="s">
        <v>1279</v>
      </c>
      <c r="E21">
        <v>1.41010575793184E-4</v>
      </c>
      <c r="F21">
        <v>3.7797431766162098E-3</v>
      </c>
      <c r="G21">
        <v>-0.643874802307281</v>
      </c>
      <c r="H21">
        <v>-2.4212659065755102</v>
      </c>
      <c r="I21">
        <v>2</v>
      </c>
      <c r="J21">
        <v>23</v>
      </c>
      <c r="K21" s="5" t="s">
        <v>1984</v>
      </c>
    </row>
    <row r="22" spans="4:11" x14ac:dyDescent="0.2">
      <c r="D22" t="s">
        <v>1253</v>
      </c>
      <c r="E22" s="3">
        <v>8.0269706212875302E-5</v>
      </c>
      <c r="F22">
        <v>3.6946012588410901E-3</v>
      </c>
      <c r="G22">
        <v>-0.52817982894401705</v>
      </c>
      <c r="H22">
        <v>-2.4072883271561101</v>
      </c>
      <c r="I22">
        <v>0</v>
      </c>
      <c r="J22">
        <v>46</v>
      </c>
      <c r="K22" s="5" t="s">
        <v>1959</v>
      </c>
    </row>
    <row r="23" spans="4:11" x14ac:dyDescent="0.2">
      <c r="D23" t="s">
        <v>761</v>
      </c>
      <c r="E23">
        <v>2.0395676116663299E-4</v>
      </c>
      <c r="F23">
        <v>4.1289913205067204E-3</v>
      </c>
      <c r="G23">
        <v>-0.45232710964410799</v>
      </c>
      <c r="H23">
        <v>-2.4065555512299701</v>
      </c>
      <c r="I23">
        <v>0</v>
      </c>
      <c r="J23">
        <v>94</v>
      </c>
      <c r="K23" s="5" t="s">
        <v>762</v>
      </c>
    </row>
    <row r="24" spans="4:11" x14ac:dyDescent="0.2">
      <c r="D24" t="s">
        <v>1109</v>
      </c>
      <c r="E24" s="3">
        <v>6.6102591221575899E-5</v>
      </c>
      <c r="F24">
        <v>3.6946012588410901E-3</v>
      </c>
      <c r="G24">
        <v>-0.55472896136958105</v>
      </c>
      <c r="H24">
        <v>-2.3871480757810701</v>
      </c>
      <c r="I24">
        <v>0</v>
      </c>
      <c r="J24">
        <v>37</v>
      </c>
      <c r="K24" s="5" t="s">
        <v>902</v>
      </c>
    </row>
    <row r="25" spans="4:11" x14ac:dyDescent="0.2">
      <c r="D25" t="s">
        <v>899</v>
      </c>
      <c r="E25">
        <v>1.8311664530305799E-4</v>
      </c>
      <c r="F25">
        <v>3.9842902627619699E-3</v>
      </c>
      <c r="G25">
        <v>-0.63503452832942398</v>
      </c>
      <c r="H25">
        <v>-2.3542348266477</v>
      </c>
      <c r="I25">
        <v>3</v>
      </c>
      <c r="J25">
        <v>22</v>
      </c>
      <c r="K25" s="5" t="s">
        <v>900</v>
      </c>
    </row>
    <row r="26" spans="4:11" x14ac:dyDescent="0.2">
      <c r="D26" t="s">
        <v>1728</v>
      </c>
      <c r="E26" s="3">
        <v>5.5035773252614199E-5</v>
      </c>
      <c r="F26">
        <v>3.6946012588410901E-3</v>
      </c>
      <c r="G26">
        <v>-0.58071186864693003</v>
      </c>
      <c r="H26">
        <v>-2.33366745079574</v>
      </c>
      <c r="I26">
        <v>0</v>
      </c>
      <c r="J26">
        <v>29</v>
      </c>
      <c r="K26" s="5" t="s">
        <v>2358</v>
      </c>
    </row>
    <row r="27" spans="4:11" x14ac:dyDescent="0.2">
      <c r="D27" t="s">
        <v>877</v>
      </c>
      <c r="E27" s="3">
        <v>8.9221984296930805E-5</v>
      </c>
      <c r="F27">
        <v>3.6946012588410901E-3</v>
      </c>
      <c r="G27">
        <v>-0.49929992348276298</v>
      </c>
      <c r="H27">
        <v>-2.3336138583923001</v>
      </c>
      <c r="I27">
        <v>0</v>
      </c>
      <c r="J27">
        <v>51</v>
      </c>
      <c r="K27" s="5" t="s">
        <v>878</v>
      </c>
    </row>
    <row r="28" spans="4:11" ht="19" customHeight="1" x14ac:dyDescent="0.2">
      <c r="D28" t="s">
        <v>1674</v>
      </c>
      <c r="E28">
        <v>3.5523978685612798E-4</v>
      </c>
      <c r="F28">
        <v>5.5790125353803299E-3</v>
      </c>
      <c r="G28">
        <v>-0.41802515597876799</v>
      </c>
      <c r="H28">
        <v>-2.3119890805455401</v>
      </c>
      <c r="I28">
        <v>0</v>
      </c>
      <c r="J28">
        <v>123</v>
      </c>
      <c r="K28" s="5" t="s">
        <v>2318</v>
      </c>
    </row>
    <row r="29" spans="4:11" x14ac:dyDescent="0.2">
      <c r="D29" t="s">
        <v>1739</v>
      </c>
      <c r="E29">
        <v>1.54487872701993E-4</v>
      </c>
      <c r="F29">
        <v>3.9094014453198798E-3</v>
      </c>
      <c r="G29">
        <v>-0.449606942386446</v>
      </c>
      <c r="H29">
        <v>-2.3024271135665</v>
      </c>
      <c r="I29">
        <v>0</v>
      </c>
      <c r="J29">
        <v>78</v>
      </c>
      <c r="K29" s="5" t="s">
        <v>2021</v>
      </c>
    </row>
    <row r="30" spans="4:11" x14ac:dyDescent="0.2">
      <c r="D30" t="s">
        <v>1211</v>
      </c>
      <c r="E30">
        <v>3.1751071598666499E-4</v>
      </c>
      <c r="F30">
        <v>5.3601235412751701E-3</v>
      </c>
      <c r="G30">
        <v>-0.67396006013779197</v>
      </c>
      <c r="H30">
        <v>-2.2990527605639302</v>
      </c>
      <c r="I30">
        <v>7</v>
      </c>
      <c r="J30">
        <v>17</v>
      </c>
      <c r="K30" s="5" t="s">
        <v>1920</v>
      </c>
    </row>
    <row r="31" spans="4:11" x14ac:dyDescent="0.2">
      <c r="D31" t="s">
        <v>975</v>
      </c>
      <c r="E31" s="3">
        <v>9.5620577548288405E-5</v>
      </c>
      <c r="F31">
        <v>3.7797431766162098E-3</v>
      </c>
      <c r="G31">
        <v>-0.48102383372323898</v>
      </c>
      <c r="H31">
        <v>-2.2745156121979502</v>
      </c>
      <c r="I31">
        <v>0</v>
      </c>
      <c r="J31">
        <v>54</v>
      </c>
      <c r="K31" s="5" t="s">
        <v>976</v>
      </c>
    </row>
    <row r="32" spans="4:11" x14ac:dyDescent="0.2">
      <c r="D32" t="s">
        <v>1667</v>
      </c>
      <c r="E32">
        <v>2.1335609131640701E-4</v>
      </c>
      <c r="F32">
        <v>4.1688307825366701E-3</v>
      </c>
      <c r="G32">
        <v>-0.42281025353042501</v>
      </c>
      <c r="H32">
        <v>-2.2546532383858402</v>
      </c>
      <c r="I32">
        <v>0</v>
      </c>
      <c r="J32">
        <v>96</v>
      </c>
      <c r="K32" s="5" t="s">
        <v>2311</v>
      </c>
    </row>
    <row r="33" spans="4:11" x14ac:dyDescent="0.2">
      <c r="D33" t="s">
        <v>1188</v>
      </c>
      <c r="E33">
        <v>1.45215160462752E-4</v>
      </c>
      <c r="F33">
        <v>3.7797431766162098E-3</v>
      </c>
      <c r="G33">
        <v>-0.59147611379548903</v>
      </c>
      <c r="H33">
        <v>-2.2511280241803302</v>
      </c>
      <c r="I33">
        <v>2</v>
      </c>
      <c r="J33">
        <v>24</v>
      </c>
      <c r="K33" s="5" t="s">
        <v>1899</v>
      </c>
    </row>
    <row r="34" spans="4:11" x14ac:dyDescent="0.2">
      <c r="D34" t="s">
        <v>1325</v>
      </c>
      <c r="E34">
        <v>1.6315875346712401E-4</v>
      </c>
      <c r="F34">
        <v>3.9842902627619699E-3</v>
      </c>
      <c r="G34">
        <v>-0.43132669075357999</v>
      </c>
      <c r="H34">
        <v>-2.2290170437825898</v>
      </c>
      <c r="I34">
        <v>0</v>
      </c>
      <c r="J34">
        <v>81</v>
      </c>
      <c r="K34" s="5" t="s">
        <v>2021</v>
      </c>
    </row>
    <row r="35" spans="4:11" x14ac:dyDescent="0.2">
      <c r="D35" t="s">
        <v>1019</v>
      </c>
      <c r="E35" s="3">
        <v>6.4771034393419299E-5</v>
      </c>
      <c r="F35">
        <v>3.6946012588410901E-3</v>
      </c>
      <c r="G35">
        <v>-0.51992559288207396</v>
      </c>
      <c r="H35">
        <v>-2.2194524728458802</v>
      </c>
      <c r="I35">
        <v>0</v>
      </c>
      <c r="J35">
        <v>36</v>
      </c>
      <c r="K35" s="5" t="s">
        <v>1020</v>
      </c>
    </row>
    <row r="36" spans="4:11" x14ac:dyDescent="0.2">
      <c r="D36" t="s">
        <v>1579</v>
      </c>
      <c r="E36">
        <v>1.39508928571429E-4</v>
      </c>
      <c r="F36">
        <v>3.7797431766162098E-3</v>
      </c>
      <c r="G36">
        <v>-0.43448112652384802</v>
      </c>
      <c r="H36">
        <v>-2.19831773385414</v>
      </c>
      <c r="I36">
        <v>0</v>
      </c>
      <c r="J36">
        <v>73</v>
      </c>
      <c r="K36" s="5" t="s">
        <v>2243</v>
      </c>
    </row>
    <row r="37" spans="4:11" x14ac:dyDescent="0.2">
      <c r="D37" t="s">
        <v>671</v>
      </c>
      <c r="E37" s="3">
        <v>6.6102591221575899E-5</v>
      </c>
      <c r="F37">
        <v>3.6946012588410901E-3</v>
      </c>
      <c r="G37">
        <v>-0.50893792497955803</v>
      </c>
      <c r="H37">
        <v>-2.1900969174341398</v>
      </c>
      <c r="I37">
        <v>0</v>
      </c>
      <c r="J37">
        <v>37</v>
      </c>
      <c r="K37" s="5" t="s">
        <v>672</v>
      </c>
    </row>
    <row r="38" spans="4:11" x14ac:dyDescent="0.2">
      <c r="D38" t="s">
        <v>1224</v>
      </c>
      <c r="E38" s="3">
        <v>8.9221984296930805E-5</v>
      </c>
      <c r="F38">
        <v>3.6946012588410901E-3</v>
      </c>
      <c r="G38">
        <v>-0.46808361595847298</v>
      </c>
      <c r="H38">
        <v>-2.18771596331875</v>
      </c>
      <c r="I38">
        <v>0</v>
      </c>
      <c r="J38">
        <v>51</v>
      </c>
      <c r="K38" s="5" t="s">
        <v>1933</v>
      </c>
    </row>
    <row r="39" spans="4:11" x14ac:dyDescent="0.2">
      <c r="D39" t="s">
        <v>1522</v>
      </c>
      <c r="E39">
        <v>6.1354712041884795E-4</v>
      </c>
      <c r="F39">
        <v>8.1006003869792797E-3</v>
      </c>
      <c r="G39">
        <v>-0.62735292718236901</v>
      </c>
      <c r="H39">
        <v>-2.1782698648444501</v>
      </c>
      <c r="I39">
        <v>14</v>
      </c>
      <c r="J39">
        <v>18</v>
      </c>
      <c r="K39" s="5" t="s">
        <v>2194</v>
      </c>
    </row>
    <row r="40" spans="4:11" x14ac:dyDescent="0.2">
      <c r="D40" t="s">
        <v>1506</v>
      </c>
      <c r="E40">
        <v>3.8986354775828502E-4</v>
      </c>
      <c r="F40">
        <v>5.63755066679043E-3</v>
      </c>
      <c r="G40">
        <v>-0.39168252020858801</v>
      </c>
      <c r="H40">
        <v>-2.1756799277045502</v>
      </c>
      <c r="I40">
        <v>0</v>
      </c>
      <c r="J40">
        <v>128</v>
      </c>
      <c r="K40" s="5" t="s">
        <v>2181</v>
      </c>
    </row>
    <row r="41" spans="4:11" x14ac:dyDescent="0.2">
      <c r="D41" t="s">
        <v>917</v>
      </c>
      <c r="E41">
        <v>3.6131914334515798E-4</v>
      </c>
      <c r="F41">
        <v>5.5790125353803299E-3</v>
      </c>
      <c r="G41">
        <v>-0.74685689086118401</v>
      </c>
      <c r="H41">
        <v>-2.1707832339563402</v>
      </c>
      <c r="I41">
        <v>10</v>
      </c>
      <c r="J41">
        <v>11</v>
      </c>
      <c r="K41" s="5" t="s">
        <v>918</v>
      </c>
    </row>
    <row r="42" spans="4:11" x14ac:dyDescent="0.2">
      <c r="D42" t="s">
        <v>1685</v>
      </c>
      <c r="E42" s="3">
        <v>7.1859729807415893E-5</v>
      </c>
      <c r="F42">
        <v>3.6946012588410901E-3</v>
      </c>
      <c r="G42">
        <v>-0.49038819980180498</v>
      </c>
      <c r="H42">
        <v>-2.1702854720079801</v>
      </c>
      <c r="I42">
        <v>0</v>
      </c>
      <c r="J42">
        <v>41</v>
      </c>
      <c r="K42" s="5" t="s">
        <v>2328</v>
      </c>
    </row>
    <row r="43" spans="4:11" x14ac:dyDescent="0.2">
      <c r="D43" t="s">
        <v>1396</v>
      </c>
      <c r="E43">
        <v>2.84252416145537E-4</v>
      </c>
      <c r="F43">
        <v>5.0775284531095E-3</v>
      </c>
      <c r="G43">
        <v>-0.39667277685817398</v>
      </c>
      <c r="H43">
        <v>-2.16699561595293</v>
      </c>
      <c r="I43">
        <v>0</v>
      </c>
      <c r="J43">
        <v>111</v>
      </c>
      <c r="K43" s="5" t="s">
        <v>2084</v>
      </c>
    </row>
    <row r="44" spans="4:11" x14ac:dyDescent="0.2">
      <c r="D44" t="s">
        <v>1339</v>
      </c>
      <c r="E44">
        <v>2.23863890754421E-4</v>
      </c>
      <c r="F44">
        <v>4.2487500932766199E-3</v>
      </c>
      <c r="G44">
        <v>-0.40292087817691302</v>
      </c>
      <c r="H44">
        <v>-2.1636386491008102</v>
      </c>
      <c r="I44">
        <v>0</v>
      </c>
      <c r="J44">
        <v>99</v>
      </c>
      <c r="K44" s="5" t="s">
        <v>2034</v>
      </c>
    </row>
    <row r="45" spans="4:11" x14ac:dyDescent="0.2">
      <c r="D45" t="s">
        <v>1525</v>
      </c>
      <c r="E45">
        <v>1.45011600928074E-4</v>
      </c>
      <c r="F45">
        <v>3.7797431766162098E-3</v>
      </c>
      <c r="G45">
        <v>-0.42564246220700303</v>
      </c>
      <c r="H45">
        <v>-2.1617616621232099</v>
      </c>
      <c r="I45">
        <v>0</v>
      </c>
      <c r="J45">
        <v>75</v>
      </c>
      <c r="K45" s="5" t="s">
        <v>2197</v>
      </c>
    </row>
    <row r="46" spans="4:11" x14ac:dyDescent="0.2">
      <c r="D46" t="s">
        <v>1113</v>
      </c>
      <c r="E46">
        <v>4.9287097342017299E-4</v>
      </c>
      <c r="F46">
        <v>6.9077762582427302E-3</v>
      </c>
      <c r="G46">
        <v>-0.69711378451387795</v>
      </c>
      <c r="H46">
        <v>-2.1569033172651202</v>
      </c>
      <c r="I46">
        <v>13</v>
      </c>
      <c r="J46">
        <v>13</v>
      </c>
      <c r="K46" s="5" t="s">
        <v>1826</v>
      </c>
    </row>
    <row r="47" spans="4:11" x14ac:dyDescent="0.2">
      <c r="D47" t="s">
        <v>844</v>
      </c>
      <c r="E47" s="3">
        <v>7.0581592320722805E-5</v>
      </c>
      <c r="F47">
        <v>3.6946012588410901E-3</v>
      </c>
      <c r="G47">
        <v>-0.490202137666849</v>
      </c>
      <c r="H47">
        <v>-2.1554513020145301</v>
      </c>
      <c r="I47">
        <v>0</v>
      </c>
      <c r="J47">
        <v>40</v>
      </c>
      <c r="K47" s="5" t="s">
        <v>845</v>
      </c>
    </row>
    <row r="48" spans="4:11" x14ac:dyDescent="0.2">
      <c r="D48" t="s">
        <v>728</v>
      </c>
      <c r="E48">
        <v>7.0410139060024599E-4</v>
      </c>
      <c r="F48">
        <v>8.6680590113084408E-3</v>
      </c>
      <c r="G48">
        <v>-0.68783911890437199</v>
      </c>
      <c r="H48">
        <v>-2.1282070592595299</v>
      </c>
      <c r="I48">
        <v>19</v>
      </c>
      <c r="J48">
        <v>13</v>
      </c>
      <c r="K48" s="5" t="s">
        <v>729</v>
      </c>
    </row>
    <row r="49" spans="4:11" x14ac:dyDescent="0.2">
      <c r="D49" t="s">
        <v>1384</v>
      </c>
      <c r="E49">
        <v>7.0410139060024599E-4</v>
      </c>
      <c r="F49">
        <v>8.6680590113084408E-3</v>
      </c>
      <c r="G49">
        <v>-0.68783911890437199</v>
      </c>
      <c r="H49">
        <v>-2.1282070592595299</v>
      </c>
      <c r="I49">
        <v>19</v>
      </c>
      <c r="J49">
        <v>13</v>
      </c>
      <c r="K49" s="5" t="s">
        <v>729</v>
      </c>
    </row>
    <row r="50" spans="4:11" x14ac:dyDescent="0.2">
      <c r="D50" t="s">
        <v>1126</v>
      </c>
      <c r="E50">
        <v>7.7715968586387397E-4</v>
      </c>
      <c r="F50">
        <v>9.4398996509598605E-3</v>
      </c>
      <c r="G50">
        <v>-0.61284299240823703</v>
      </c>
      <c r="H50">
        <v>-2.1278890468234</v>
      </c>
      <c r="I50">
        <v>18</v>
      </c>
      <c r="J50">
        <v>18</v>
      </c>
      <c r="K50" s="5" t="s">
        <v>1839</v>
      </c>
    </row>
    <row r="51" spans="4:11" x14ac:dyDescent="0.2">
      <c r="D51" t="s">
        <v>1694</v>
      </c>
      <c r="E51">
        <v>3.7993920972644398E-4</v>
      </c>
      <c r="F51">
        <v>5.63755066679043E-3</v>
      </c>
      <c r="G51">
        <v>-0.37855792559366502</v>
      </c>
      <c r="H51">
        <v>-2.1038281823303802</v>
      </c>
      <c r="I51">
        <v>0</v>
      </c>
      <c r="J51">
        <v>127</v>
      </c>
      <c r="K51" s="5" t="s">
        <v>2337</v>
      </c>
    </row>
    <row r="52" spans="4:11" x14ac:dyDescent="0.2">
      <c r="D52" t="s">
        <v>1097</v>
      </c>
      <c r="E52">
        <v>1.0403020728982E-3</v>
      </c>
      <c r="F52">
        <v>1.14182552820514E-2</v>
      </c>
      <c r="G52">
        <v>-0.629862595936587</v>
      </c>
      <c r="H52">
        <v>-2.1036519513357401</v>
      </c>
      <c r="I52">
        <v>26</v>
      </c>
      <c r="J52">
        <v>16</v>
      </c>
      <c r="K52" s="5" t="s">
        <v>1814</v>
      </c>
    </row>
    <row r="53" spans="4:11" x14ac:dyDescent="0.2">
      <c r="D53" t="s">
        <v>1575</v>
      </c>
      <c r="E53">
        <v>6.1104582843713297E-4</v>
      </c>
      <c r="F53">
        <v>8.1006003869792797E-3</v>
      </c>
      <c r="G53">
        <v>-0.55873312247548002</v>
      </c>
      <c r="H53">
        <v>-2.10109396341733</v>
      </c>
      <c r="I53">
        <v>12</v>
      </c>
      <c r="J53">
        <v>23</v>
      </c>
      <c r="K53" s="5" t="s">
        <v>2239</v>
      </c>
    </row>
    <row r="54" spans="4:11" x14ac:dyDescent="0.2">
      <c r="D54" t="s">
        <v>1451</v>
      </c>
      <c r="E54">
        <v>2.0355543493011299E-4</v>
      </c>
      <c r="F54">
        <v>4.1289913205067204E-3</v>
      </c>
      <c r="G54">
        <v>-0.48477771273063103</v>
      </c>
      <c r="H54">
        <v>-2.0980012410640998</v>
      </c>
      <c r="I54">
        <v>2</v>
      </c>
      <c r="J54">
        <v>38</v>
      </c>
      <c r="K54" s="5" t="s">
        <v>2132</v>
      </c>
    </row>
    <row r="55" spans="4:11" x14ac:dyDescent="0.2">
      <c r="D55" t="s">
        <v>667</v>
      </c>
      <c r="E55">
        <v>1.19066518494999E-3</v>
      </c>
      <c r="F55">
        <v>1.27611292175229E-2</v>
      </c>
      <c r="G55">
        <v>-0.61418426324215603</v>
      </c>
      <c r="H55">
        <v>-2.09514199641609</v>
      </c>
      <c r="I55">
        <v>29</v>
      </c>
      <c r="J55">
        <v>17</v>
      </c>
      <c r="K55" s="5" t="s">
        <v>668</v>
      </c>
    </row>
    <row r="56" spans="4:11" x14ac:dyDescent="0.2">
      <c r="D56" t="s">
        <v>1603</v>
      </c>
      <c r="E56">
        <v>3.3051295610787899E-4</v>
      </c>
      <c r="F56">
        <v>5.3767375538264E-3</v>
      </c>
      <c r="G56">
        <v>-0.48582415822084002</v>
      </c>
      <c r="H56">
        <v>-2.0906321559298902</v>
      </c>
      <c r="I56">
        <v>4</v>
      </c>
      <c r="J56">
        <v>37</v>
      </c>
      <c r="K56" s="5" t="s">
        <v>2263</v>
      </c>
    </row>
    <row r="57" spans="4:11" x14ac:dyDescent="0.2">
      <c r="D57" t="s">
        <v>765</v>
      </c>
      <c r="E57">
        <v>6.6340069401918801E-4</v>
      </c>
      <c r="F57">
        <v>8.5120849612884495E-3</v>
      </c>
      <c r="G57">
        <v>-0.53512574432474003</v>
      </c>
      <c r="H57">
        <v>-2.0862866348539999</v>
      </c>
      <c r="I57">
        <v>12</v>
      </c>
      <c r="J57">
        <v>26</v>
      </c>
      <c r="K57" s="5" t="s">
        <v>766</v>
      </c>
    </row>
    <row r="58" spans="4:11" x14ac:dyDescent="0.2">
      <c r="D58" t="s">
        <v>1388</v>
      </c>
      <c r="E58">
        <v>9.8574194684034489E-4</v>
      </c>
      <c r="F58">
        <v>1.0966151729672399E-2</v>
      </c>
      <c r="G58">
        <v>-0.67348961361513704</v>
      </c>
      <c r="H58">
        <v>-2.08380900510106</v>
      </c>
      <c r="I58">
        <v>27</v>
      </c>
      <c r="J58">
        <v>13</v>
      </c>
      <c r="K58" s="5" t="s">
        <v>2076</v>
      </c>
    </row>
    <row r="59" spans="4:11" x14ac:dyDescent="0.2">
      <c r="D59" t="s">
        <v>1047</v>
      </c>
      <c r="E59">
        <v>9.8574194684034489E-4</v>
      </c>
      <c r="F59">
        <v>1.0966151729672399E-2</v>
      </c>
      <c r="G59">
        <v>-0.67329602611438399</v>
      </c>
      <c r="H59">
        <v>-2.0832100361352599</v>
      </c>
      <c r="I59">
        <v>27</v>
      </c>
      <c r="J59">
        <v>13</v>
      </c>
      <c r="K59" s="5" t="s">
        <v>1768</v>
      </c>
    </row>
    <row r="60" spans="4:11" x14ac:dyDescent="0.2">
      <c r="D60" t="s">
        <v>1182</v>
      </c>
      <c r="E60">
        <v>1.27004286394666E-3</v>
      </c>
      <c r="F60">
        <v>1.32000487650842E-2</v>
      </c>
      <c r="G60">
        <v>-0.60773819307153398</v>
      </c>
      <c r="H60">
        <v>-2.0731527773256802</v>
      </c>
      <c r="I60">
        <v>31</v>
      </c>
      <c r="J60">
        <v>17</v>
      </c>
      <c r="K60" s="5" t="s">
        <v>1894</v>
      </c>
    </row>
    <row r="61" spans="4:11" x14ac:dyDescent="0.2">
      <c r="D61" t="s">
        <v>1062</v>
      </c>
      <c r="E61">
        <v>9.8707403055229106E-4</v>
      </c>
      <c r="F61">
        <v>1.0966151729672399E-2</v>
      </c>
      <c r="G61">
        <v>-0.54854758378174895</v>
      </c>
      <c r="H61">
        <v>-2.0627916451858002</v>
      </c>
      <c r="I61">
        <v>20</v>
      </c>
      <c r="J61">
        <v>23</v>
      </c>
      <c r="K61" s="5" t="s">
        <v>1782</v>
      </c>
    </row>
    <row r="62" spans="4:11" x14ac:dyDescent="0.2">
      <c r="D62" t="s">
        <v>943</v>
      </c>
      <c r="E62">
        <v>1.5678789324789499E-3</v>
      </c>
      <c r="F62">
        <v>1.51950819945567E-2</v>
      </c>
      <c r="G62">
        <v>-0.68358401037404504</v>
      </c>
      <c r="H62">
        <v>-2.0517692722193002</v>
      </c>
      <c r="I62">
        <v>45</v>
      </c>
      <c r="J62">
        <v>12</v>
      </c>
      <c r="K62" s="5" t="s">
        <v>944</v>
      </c>
    </row>
    <row r="63" spans="4:11" x14ac:dyDescent="0.2">
      <c r="D63" t="s">
        <v>736</v>
      </c>
      <c r="E63">
        <v>1.2090332052333899E-3</v>
      </c>
      <c r="F63">
        <v>1.28073168600885E-2</v>
      </c>
      <c r="G63">
        <v>-0.56930581642489297</v>
      </c>
      <c r="H63">
        <v>-2.0494183204806</v>
      </c>
      <c r="I63">
        <v>27</v>
      </c>
      <c r="J63">
        <v>20</v>
      </c>
      <c r="K63" s="5" t="s">
        <v>737</v>
      </c>
    </row>
    <row r="64" spans="4:11" x14ac:dyDescent="0.2">
      <c r="D64" t="s">
        <v>1252</v>
      </c>
      <c r="E64" s="3">
        <v>8.0269706212875302E-5</v>
      </c>
      <c r="F64">
        <v>3.6946012588410901E-3</v>
      </c>
      <c r="G64">
        <v>-0.44800115424122799</v>
      </c>
      <c r="H64">
        <v>-2.0418575077233401</v>
      </c>
      <c r="I64">
        <v>0</v>
      </c>
      <c r="J64">
        <v>46</v>
      </c>
      <c r="K64" s="5" t="s">
        <v>1958</v>
      </c>
    </row>
    <row r="65" spans="4:11" x14ac:dyDescent="0.2">
      <c r="D65" t="s">
        <v>911</v>
      </c>
      <c r="E65">
        <v>1.73830055557449E-3</v>
      </c>
      <c r="F65">
        <v>1.6669387432930099E-2</v>
      </c>
      <c r="G65">
        <v>-0.67851703697668597</v>
      </c>
      <c r="H65">
        <v>-2.0365608118660998</v>
      </c>
      <c r="I65">
        <v>50</v>
      </c>
      <c r="J65">
        <v>12</v>
      </c>
      <c r="K65" s="5" t="s">
        <v>912</v>
      </c>
    </row>
    <row r="66" spans="4:11" x14ac:dyDescent="0.2">
      <c r="D66" t="s">
        <v>1493</v>
      </c>
      <c r="E66" s="3">
        <v>8.9221984296930805E-5</v>
      </c>
      <c r="F66">
        <v>3.6946012588410901E-3</v>
      </c>
      <c r="G66">
        <v>-0.435533153437964</v>
      </c>
      <c r="H66">
        <v>-2.0355825323638799</v>
      </c>
      <c r="I66">
        <v>0</v>
      </c>
      <c r="J66">
        <v>51</v>
      </c>
      <c r="K66" s="5" t="s">
        <v>2168</v>
      </c>
    </row>
    <row r="67" spans="4:11" x14ac:dyDescent="0.2">
      <c r="D67" t="s">
        <v>1671</v>
      </c>
      <c r="E67">
        <v>1.2895766631092101E-3</v>
      </c>
      <c r="F67">
        <v>1.32000487650842E-2</v>
      </c>
      <c r="G67">
        <v>-0.556461810040347</v>
      </c>
      <c r="H67">
        <v>-2.0326990548312298</v>
      </c>
      <c r="I67">
        <v>28</v>
      </c>
      <c r="J67">
        <v>21</v>
      </c>
      <c r="K67" s="5" t="s">
        <v>2315</v>
      </c>
    </row>
    <row r="68" spans="4:11" x14ac:dyDescent="0.2">
      <c r="D68" t="s">
        <v>1426</v>
      </c>
      <c r="E68">
        <v>3.7993920972644398E-4</v>
      </c>
      <c r="F68">
        <v>5.63755066679043E-3</v>
      </c>
      <c r="G68">
        <v>-0.364513063327429</v>
      </c>
      <c r="H68">
        <v>-2.0257741381406702</v>
      </c>
      <c r="I68">
        <v>0</v>
      </c>
      <c r="J68">
        <v>127</v>
      </c>
      <c r="K68" s="5" t="s">
        <v>2112</v>
      </c>
    </row>
    <row r="69" spans="4:11" x14ac:dyDescent="0.2">
      <c r="D69" t="s">
        <v>655</v>
      </c>
      <c r="E69">
        <v>1.8658686850906499E-3</v>
      </c>
      <c r="F69">
        <v>1.75237770321401E-2</v>
      </c>
      <c r="G69">
        <v>-0.65163380694356698</v>
      </c>
      <c r="H69">
        <v>-2.0161860962465301</v>
      </c>
      <c r="I69">
        <v>52</v>
      </c>
      <c r="J69">
        <v>13</v>
      </c>
      <c r="K69" s="5" t="s">
        <v>656</v>
      </c>
    </row>
    <row r="70" spans="4:11" x14ac:dyDescent="0.2">
      <c r="D70" t="s">
        <v>1110</v>
      </c>
      <c r="E70">
        <v>2.15076889988171E-4</v>
      </c>
      <c r="F70">
        <v>4.1688307825366701E-3</v>
      </c>
      <c r="G70">
        <v>-0.41461628221896302</v>
      </c>
      <c r="H70">
        <v>-2.0103391145799701</v>
      </c>
      <c r="I70">
        <v>1</v>
      </c>
      <c r="J70">
        <v>60</v>
      </c>
      <c r="K70" s="5" t="s">
        <v>1824</v>
      </c>
    </row>
    <row r="71" spans="4:11" x14ac:dyDescent="0.2">
      <c r="D71" t="s">
        <v>1271</v>
      </c>
      <c r="E71">
        <v>1.98444197491665E-3</v>
      </c>
      <c r="F71">
        <v>1.8447210603562001E-2</v>
      </c>
      <c r="G71">
        <v>-0.58910398621316895</v>
      </c>
      <c r="H71">
        <v>-2.00958665931286</v>
      </c>
      <c r="I71">
        <v>49</v>
      </c>
      <c r="J71">
        <v>17</v>
      </c>
      <c r="K71" s="5" t="s">
        <v>1976</v>
      </c>
    </row>
    <row r="72" spans="4:11" x14ac:dyDescent="0.2">
      <c r="D72" t="s">
        <v>1653</v>
      </c>
      <c r="E72" s="3">
        <v>8.2095066086528196E-5</v>
      </c>
      <c r="F72">
        <v>3.6946012588410901E-3</v>
      </c>
      <c r="G72">
        <v>-0.43785794112204102</v>
      </c>
      <c r="H72">
        <v>-2.0070861355579899</v>
      </c>
      <c r="I72">
        <v>0</v>
      </c>
      <c r="J72">
        <v>47</v>
      </c>
      <c r="K72" s="5" t="s">
        <v>890</v>
      </c>
    </row>
    <row r="73" spans="4:11" x14ac:dyDescent="0.2">
      <c r="D73" t="s">
        <v>1635</v>
      </c>
      <c r="E73">
        <v>2.5132034237843699E-3</v>
      </c>
      <c r="F73">
        <v>2.20146953756497E-2</v>
      </c>
      <c r="G73">
        <v>-0.62951638512374697</v>
      </c>
      <c r="H73">
        <v>-2.0008735284682699</v>
      </c>
      <c r="I73">
        <v>68</v>
      </c>
      <c r="J73">
        <v>14</v>
      </c>
      <c r="K73" s="5" t="s">
        <v>2287</v>
      </c>
    </row>
    <row r="74" spans="4:11" x14ac:dyDescent="0.2">
      <c r="D74" t="s">
        <v>1116</v>
      </c>
      <c r="E74">
        <v>3.5680304471931499E-4</v>
      </c>
      <c r="F74">
        <v>5.5790125353803299E-3</v>
      </c>
      <c r="G74">
        <v>-0.40530453541606198</v>
      </c>
      <c r="H74">
        <v>-2.0005987072601998</v>
      </c>
      <c r="I74">
        <v>2</v>
      </c>
      <c r="J74">
        <v>65</v>
      </c>
      <c r="K74" s="5" t="s">
        <v>1829</v>
      </c>
    </row>
    <row r="75" spans="4:11" x14ac:dyDescent="0.2">
      <c r="D75" t="s">
        <v>1132</v>
      </c>
      <c r="E75">
        <v>1.4068361817423901E-3</v>
      </c>
      <c r="F75">
        <v>1.42403084618591E-2</v>
      </c>
      <c r="G75">
        <v>-0.50612089301260998</v>
      </c>
      <c r="H75">
        <v>-1.9947260283657</v>
      </c>
      <c r="I75">
        <v>26</v>
      </c>
      <c r="J75">
        <v>27</v>
      </c>
      <c r="K75" s="5" t="s">
        <v>1845</v>
      </c>
    </row>
    <row r="76" spans="4:11" x14ac:dyDescent="0.2">
      <c r="D76" t="s">
        <v>1068</v>
      </c>
      <c r="E76">
        <v>1.7714791851195701E-4</v>
      </c>
      <c r="F76">
        <v>3.9842902627619699E-3</v>
      </c>
      <c r="G76">
        <v>-0.38127694951637497</v>
      </c>
      <c r="H76">
        <v>-1.98724184700989</v>
      </c>
      <c r="I76">
        <v>0</v>
      </c>
      <c r="J76">
        <v>85</v>
      </c>
      <c r="K76" s="5" t="s">
        <v>1787</v>
      </c>
    </row>
    <row r="77" spans="4:11" x14ac:dyDescent="0.2">
      <c r="D77" t="s">
        <v>1161</v>
      </c>
      <c r="E77">
        <v>1.50055665811511E-3</v>
      </c>
      <c r="F77">
        <v>1.46990012423964E-2</v>
      </c>
      <c r="G77">
        <v>-0.52203536748329404</v>
      </c>
      <c r="H77">
        <v>-1.9868400734120799</v>
      </c>
      <c r="I77">
        <v>30</v>
      </c>
      <c r="J77">
        <v>24</v>
      </c>
      <c r="K77" s="5" t="s">
        <v>1873</v>
      </c>
    </row>
    <row r="78" spans="4:11" x14ac:dyDescent="0.2">
      <c r="D78" t="s">
        <v>1063</v>
      </c>
      <c r="E78">
        <v>5.6163998876720001E-4</v>
      </c>
      <c r="F78">
        <v>7.6366273099540199E-3</v>
      </c>
      <c r="G78">
        <v>-0.48826896995181501</v>
      </c>
      <c r="H78">
        <v>-1.98233855520876</v>
      </c>
      <c r="I78">
        <v>9</v>
      </c>
      <c r="J78">
        <v>30</v>
      </c>
      <c r="K78" s="5" t="s">
        <v>1783</v>
      </c>
    </row>
    <row r="79" spans="4:11" x14ac:dyDescent="0.2">
      <c r="D79" t="s">
        <v>1673</v>
      </c>
      <c r="E79">
        <v>2.6587041884816799E-3</v>
      </c>
      <c r="F79">
        <v>2.3067423959112401E-2</v>
      </c>
      <c r="G79">
        <v>-0.56832311407436298</v>
      </c>
      <c r="H79">
        <v>-1.97330889718295</v>
      </c>
      <c r="I79">
        <v>64</v>
      </c>
      <c r="J79">
        <v>18</v>
      </c>
      <c r="K79" s="5" t="s">
        <v>2317</v>
      </c>
    </row>
    <row r="80" spans="4:11" x14ac:dyDescent="0.2">
      <c r="D80" t="s">
        <v>1345</v>
      </c>
      <c r="E80">
        <v>1.8368846436443801E-4</v>
      </c>
      <c r="F80">
        <v>3.9842902627619699E-3</v>
      </c>
      <c r="G80">
        <v>-0.37510763970833999</v>
      </c>
      <c r="H80">
        <v>-1.9684026092415401</v>
      </c>
      <c r="I80">
        <v>0</v>
      </c>
      <c r="J80">
        <v>88</v>
      </c>
      <c r="K80" s="5" t="s">
        <v>2040</v>
      </c>
    </row>
    <row r="81" spans="4:11" x14ac:dyDescent="0.2">
      <c r="D81" t="s">
        <v>913</v>
      </c>
      <c r="E81">
        <v>3.2114716755666799E-3</v>
      </c>
      <c r="F81">
        <v>2.6357213481452601E-2</v>
      </c>
      <c r="G81">
        <v>-0.60127502313653403</v>
      </c>
      <c r="H81">
        <v>-1.9633713489492399</v>
      </c>
      <c r="I81">
        <v>85</v>
      </c>
      <c r="J81">
        <v>15</v>
      </c>
      <c r="K81" s="5" t="s">
        <v>914</v>
      </c>
    </row>
    <row r="82" spans="4:11" x14ac:dyDescent="0.2">
      <c r="D82" t="s">
        <v>889</v>
      </c>
      <c r="E82">
        <v>1.72161487475252E-4</v>
      </c>
      <c r="F82">
        <v>3.9842902627619699E-3</v>
      </c>
      <c r="G82">
        <v>-0.42316147579892099</v>
      </c>
      <c r="H82">
        <v>-1.95847685695387</v>
      </c>
      <c r="I82">
        <v>1</v>
      </c>
      <c r="J82">
        <v>49</v>
      </c>
      <c r="K82" s="5" t="s">
        <v>890</v>
      </c>
    </row>
    <row r="83" spans="4:11" x14ac:dyDescent="0.2">
      <c r="D83" t="s">
        <v>1691</v>
      </c>
      <c r="E83">
        <v>3.3796866748811798E-3</v>
      </c>
      <c r="F83">
        <v>2.7490130007292501E-2</v>
      </c>
      <c r="G83">
        <v>-0.63147224657137402</v>
      </c>
      <c r="H83">
        <v>-1.95380526629587</v>
      </c>
      <c r="I83">
        <v>95</v>
      </c>
      <c r="J83">
        <v>13</v>
      </c>
      <c r="K83" s="5" t="s">
        <v>2334</v>
      </c>
    </row>
    <row r="84" spans="4:11" x14ac:dyDescent="0.2">
      <c r="D84" t="s">
        <v>1295</v>
      </c>
      <c r="E84">
        <v>8.62713521596595E-4</v>
      </c>
      <c r="F84">
        <v>9.94850655917086E-3</v>
      </c>
      <c r="G84">
        <v>-0.47639692912558901</v>
      </c>
      <c r="H84">
        <v>-1.9533029455820501</v>
      </c>
      <c r="I84">
        <v>14</v>
      </c>
      <c r="J84">
        <v>31</v>
      </c>
      <c r="K84" s="5" t="s">
        <v>1783</v>
      </c>
    </row>
    <row r="85" spans="4:11" x14ac:dyDescent="0.2">
      <c r="D85" t="s">
        <v>1513</v>
      </c>
      <c r="E85">
        <v>8.5933368588048695E-4</v>
      </c>
      <c r="F85">
        <v>9.94850655917086E-3</v>
      </c>
      <c r="G85">
        <v>-0.45199394688205302</v>
      </c>
      <c r="H85">
        <v>-1.9450516481062701</v>
      </c>
      <c r="I85">
        <v>12</v>
      </c>
      <c r="J85">
        <v>37</v>
      </c>
      <c r="K85" s="5" t="s">
        <v>2188</v>
      </c>
    </row>
    <row r="86" spans="4:11" x14ac:dyDescent="0.2">
      <c r="D86" t="s">
        <v>1523</v>
      </c>
      <c r="E86">
        <v>2.8486421472431502E-3</v>
      </c>
      <c r="F86">
        <v>2.4128704233422799E-2</v>
      </c>
      <c r="G86">
        <v>-0.69245537151747405</v>
      </c>
      <c r="H86">
        <v>-1.93999322920408</v>
      </c>
      <c r="I86">
        <v>89</v>
      </c>
      <c r="J86">
        <v>10</v>
      </c>
      <c r="K86" s="5" t="s">
        <v>2195</v>
      </c>
    </row>
    <row r="87" spans="4:11" x14ac:dyDescent="0.2">
      <c r="D87" t="s">
        <v>1439</v>
      </c>
      <c r="E87">
        <v>3.5447697603872E-3</v>
      </c>
      <c r="F87">
        <v>2.8577745590378199E-2</v>
      </c>
      <c r="G87">
        <v>-0.64583145674565201</v>
      </c>
      <c r="H87">
        <v>-1.9384554317739</v>
      </c>
      <c r="I87">
        <v>103</v>
      </c>
      <c r="J87">
        <v>12</v>
      </c>
      <c r="K87" s="5" t="s">
        <v>2123</v>
      </c>
    </row>
    <row r="88" spans="4:11" x14ac:dyDescent="0.2">
      <c r="D88" t="s">
        <v>971</v>
      </c>
      <c r="E88">
        <v>2.7009705182201101E-3</v>
      </c>
      <c r="F88">
        <v>2.3213057944325599E-2</v>
      </c>
      <c r="G88">
        <v>-0.52231531071023596</v>
      </c>
      <c r="H88">
        <v>-1.93635596193515</v>
      </c>
      <c r="I88">
        <v>58</v>
      </c>
      <c r="J88">
        <v>22</v>
      </c>
      <c r="K88" s="5" t="s">
        <v>972</v>
      </c>
    </row>
    <row r="89" spans="4:11" x14ac:dyDescent="0.2">
      <c r="D89" t="s">
        <v>1278</v>
      </c>
      <c r="E89">
        <v>1.17944397641112E-3</v>
      </c>
      <c r="F89">
        <v>1.27611292175229E-2</v>
      </c>
      <c r="G89">
        <v>-0.47603883897245902</v>
      </c>
      <c r="H89">
        <v>-1.93268506160661</v>
      </c>
      <c r="I89">
        <v>20</v>
      </c>
      <c r="J89">
        <v>30</v>
      </c>
      <c r="K89" s="5" t="s">
        <v>1983</v>
      </c>
    </row>
    <row r="90" spans="4:11" x14ac:dyDescent="0.2">
      <c r="D90" t="s">
        <v>1580</v>
      </c>
      <c r="E90">
        <v>4.6257512292842799E-3</v>
      </c>
      <c r="F90">
        <v>3.5707385043098797E-2</v>
      </c>
      <c r="G90">
        <v>-0.60529999103502297</v>
      </c>
      <c r="H90">
        <v>-1.9239034240641399</v>
      </c>
      <c r="I90">
        <v>126</v>
      </c>
      <c r="J90">
        <v>14</v>
      </c>
      <c r="K90" s="5" t="s">
        <v>2080</v>
      </c>
    </row>
    <row r="91" spans="4:11" x14ac:dyDescent="0.2">
      <c r="D91" t="s">
        <v>1427</v>
      </c>
      <c r="E91">
        <v>4.63049404384032E-3</v>
      </c>
      <c r="F91">
        <v>3.5707385043098797E-2</v>
      </c>
      <c r="G91">
        <v>-0.58546044440977396</v>
      </c>
      <c r="H91">
        <v>-1.9117312681658201</v>
      </c>
      <c r="I91">
        <v>123</v>
      </c>
      <c r="J91">
        <v>15</v>
      </c>
      <c r="K91" s="5" t="s">
        <v>2076</v>
      </c>
    </row>
    <row r="92" spans="4:11" x14ac:dyDescent="0.2">
      <c r="D92" t="s">
        <v>1199</v>
      </c>
      <c r="E92">
        <v>5.0343249427917602E-3</v>
      </c>
      <c r="F92">
        <v>3.8218916857360799E-2</v>
      </c>
      <c r="G92">
        <v>-0.61669242658423495</v>
      </c>
      <c r="H92">
        <v>-1.90807579792641</v>
      </c>
      <c r="I92">
        <v>142</v>
      </c>
      <c r="J92">
        <v>13</v>
      </c>
      <c r="K92" s="5" t="s">
        <v>1908</v>
      </c>
    </row>
    <row r="93" spans="4:11" x14ac:dyDescent="0.2">
      <c r="D93" t="s">
        <v>1703</v>
      </c>
      <c r="E93">
        <v>4.6643016686374996E-3</v>
      </c>
      <c r="F93">
        <v>3.5707385043098797E-2</v>
      </c>
      <c r="G93">
        <v>-0.65548843516565702</v>
      </c>
      <c r="H93">
        <v>-1.90521547370226</v>
      </c>
      <c r="I93">
        <v>141</v>
      </c>
      <c r="J93">
        <v>11</v>
      </c>
      <c r="K93" s="5" t="s">
        <v>1762</v>
      </c>
    </row>
    <row r="94" spans="4:11" x14ac:dyDescent="0.2">
      <c r="D94" t="s">
        <v>1392</v>
      </c>
      <c r="E94">
        <v>5.9748310243100903E-3</v>
      </c>
      <c r="F94">
        <v>4.4252610269483697E-2</v>
      </c>
      <c r="G94">
        <v>-0.57639647450620402</v>
      </c>
      <c r="H94">
        <v>-1.8821342649116799</v>
      </c>
      <c r="I94">
        <v>159</v>
      </c>
      <c r="J94">
        <v>15</v>
      </c>
      <c r="K94" s="5" t="s">
        <v>2080</v>
      </c>
    </row>
    <row r="95" spans="4:11" x14ac:dyDescent="0.2">
      <c r="D95" t="s">
        <v>653</v>
      </c>
      <c r="E95">
        <v>7.0410139060024602E-3</v>
      </c>
      <c r="F95">
        <v>4.9588136830447001E-2</v>
      </c>
      <c r="G95">
        <v>-0.60253566097322298</v>
      </c>
      <c r="H95">
        <v>-1.86427408953037</v>
      </c>
      <c r="I95">
        <v>199</v>
      </c>
      <c r="J95">
        <v>13</v>
      </c>
      <c r="K95" s="5" t="s">
        <v>654</v>
      </c>
    </row>
    <row r="96" spans="4:11" x14ac:dyDescent="0.2">
      <c r="D96" t="s">
        <v>1652</v>
      </c>
      <c r="E96">
        <v>7.9211406442527693E-3</v>
      </c>
      <c r="F96">
        <v>5.42568355407088E-2</v>
      </c>
      <c r="G96">
        <v>-0.59813609833386505</v>
      </c>
      <c r="H96">
        <v>-1.8506616327662799</v>
      </c>
      <c r="I96">
        <v>224</v>
      </c>
      <c r="J96">
        <v>13</v>
      </c>
      <c r="K96" s="5" t="s">
        <v>2300</v>
      </c>
    </row>
    <row r="97" spans="4:11" x14ac:dyDescent="0.2">
      <c r="D97" t="s">
        <v>1651</v>
      </c>
      <c r="E97">
        <v>6.3438359061112302E-4</v>
      </c>
      <c r="F97">
        <v>8.2560493006676103E-3</v>
      </c>
      <c r="G97">
        <v>-0.38244632123129901</v>
      </c>
      <c r="H97">
        <v>-1.8477819969965401</v>
      </c>
      <c r="I97">
        <v>5</v>
      </c>
      <c r="J97">
        <v>59</v>
      </c>
      <c r="K97" s="5" t="s">
        <v>2299</v>
      </c>
    </row>
    <row r="98" spans="4:11" x14ac:dyDescent="0.2">
      <c r="D98" t="s">
        <v>1734</v>
      </c>
      <c r="E98">
        <v>1.8135889630157399E-3</v>
      </c>
      <c r="F98">
        <v>1.7210203596951398E-2</v>
      </c>
      <c r="G98">
        <v>-0.43182753247832301</v>
      </c>
      <c r="H98">
        <v>-1.8433804719809801</v>
      </c>
      <c r="I98">
        <v>27</v>
      </c>
      <c r="J98">
        <v>36</v>
      </c>
      <c r="K98" s="5" t="s">
        <v>2363</v>
      </c>
    </row>
    <row r="99" spans="4:11" x14ac:dyDescent="0.2">
      <c r="D99" t="s">
        <v>1041</v>
      </c>
      <c r="E99">
        <v>8.3788065481429294E-3</v>
      </c>
      <c r="F99">
        <v>5.5773567500410799E-2</v>
      </c>
      <c r="G99">
        <v>-0.595160118098497</v>
      </c>
      <c r="H99">
        <v>-1.84145380789698</v>
      </c>
      <c r="I99">
        <v>237</v>
      </c>
      <c r="J99">
        <v>13</v>
      </c>
      <c r="K99" s="5" t="s">
        <v>1762</v>
      </c>
    </row>
    <row r="100" spans="4:11" x14ac:dyDescent="0.2">
      <c r="D100" t="s">
        <v>1200</v>
      </c>
      <c r="E100">
        <v>7.5518224551128898E-3</v>
      </c>
      <c r="F100">
        <v>5.2119017095514003E-2</v>
      </c>
      <c r="G100">
        <v>-0.55123543637811101</v>
      </c>
      <c r="H100">
        <v>-1.84104836334648</v>
      </c>
      <c r="I100">
        <v>195</v>
      </c>
      <c r="J100">
        <v>16</v>
      </c>
      <c r="K100" s="5" t="s">
        <v>1909</v>
      </c>
    </row>
    <row r="101" spans="4:11" x14ac:dyDescent="0.2">
      <c r="D101" t="s">
        <v>1536</v>
      </c>
      <c r="E101">
        <v>7.0249245912049497E-3</v>
      </c>
      <c r="F101">
        <v>4.9588136830447001E-2</v>
      </c>
      <c r="G101">
        <v>-0.53913812563482499</v>
      </c>
      <c r="H101">
        <v>-1.8391401351180801</v>
      </c>
      <c r="I101">
        <v>176</v>
      </c>
      <c r="J101">
        <v>17</v>
      </c>
      <c r="K101" s="5" t="s">
        <v>2206</v>
      </c>
    </row>
    <row r="102" spans="4:11" x14ac:dyDescent="0.2">
      <c r="D102" t="s">
        <v>1268</v>
      </c>
      <c r="E102">
        <v>4.2865890998162902E-3</v>
      </c>
      <c r="F102">
        <v>3.3664505775281399E-2</v>
      </c>
      <c r="G102">
        <v>-0.47125489430047601</v>
      </c>
      <c r="H102">
        <v>-1.83727431919624</v>
      </c>
      <c r="I102">
        <v>83</v>
      </c>
      <c r="J102">
        <v>26</v>
      </c>
      <c r="K102" s="5" t="s">
        <v>1973</v>
      </c>
    </row>
    <row r="103" spans="4:11" x14ac:dyDescent="0.2">
      <c r="D103" t="s">
        <v>1552</v>
      </c>
      <c r="E103">
        <v>1.2843152994060001E-3</v>
      </c>
      <c r="F103">
        <v>1.32000487650842E-2</v>
      </c>
      <c r="G103">
        <v>-0.40165692532174901</v>
      </c>
      <c r="H103">
        <v>-1.83063414174975</v>
      </c>
      <c r="I103">
        <v>15</v>
      </c>
      <c r="J103">
        <v>46</v>
      </c>
      <c r="K103" s="5" t="s">
        <v>2219</v>
      </c>
    </row>
    <row r="104" spans="4:11" x14ac:dyDescent="0.2">
      <c r="D104" t="s">
        <v>695</v>
      </c>
      <c r="E104">
        <v>7.0762434554973797E-3</v>
      </c>
      <c r="F104">
        <v>4.9588136830447001E-2</v>
      </c>
      <c r="G104">
        <v>-0.52640603221736404</v>
      </c>
      <c r="H104">
        <v>-1.82776607387709</v>
      </c>
      <c r="I104">
        <v>172</v>
      </c>
      <c r="J104">
        <v>18</v>
      </c>
      <c r="K104" s="5" t="s">
        <v>696</v>
      </c>
    </row>
    <row r="105" spans="4:11" x14ac:dyDescent="0.2">
      <c r="D105" t="s">
        <v>1494</v>
      </c>
      <c r="E105">
        <v>7.0762434554973797E-3</v>
      </c>
      <c r="F105">
        <v>4.9588136830447001E-2</v>
      </c>
      <c r="G105">
        <v>-0.52607610616492895</v>
      </c>
      <c r="H105">
        <v>-1.82662051776903</v>
      </c>
      <c r="I105">
        <v>172</v>
      </c>
      <c r="J105">
        <v>18</v>
      </c>
      <c r="K105" s="5" t="s">
        <v>2169</v>
      </c>
    </row>
    <row r="106" spans="4:11" x14ac:dyDescent="0.2">
      <c r="D106" t="s">
        <v>819</v>
      </c>
      <c r="E106">
        <v>3.2631750693424698E-4</v>
      </c>
      <c r="F106">
        <v>5.3767375538264E-3</v>
      </c>
      <c r="G106">
        <v>-0.35335708854839798</v>
      </c>
      <c r="H106">
        <v>-1.8260844733250099</v>
      </c>
      <c r="I106">
        <v>1</v>
      </c>
      <c r="J106">
        <v>81</v>
      </c>
      <c r="K106" s="5" t="s">
        <v>820</v>
      </c>
    </row>
    <row r="107" spans="4:11" x14ac:dyDescent="0.2">
      <c r="D107" t="s">
        <v>1215</v>
      </c>
      <c r="E107">
        <v>9.5064651247495895E-3</v>
      </c>
      <c r="F107">
        <v>5.9317737867444403E-2</v>
      </c>
      <c r="G107">
        <v>-0.57200513496518202</v>
      </c>
      <c r="H107">
        <v>-1.8180780671416099</v>
      </c>
      <c r="I107">
        <v>260</v>
      </c>
      <c r="J107">
        <v>14</v>
      </c>
      <c r="K107" s="5" t="s">
        <v>1924</v>
      </c>
    </row>
    <row r="108" spans="4:11" x14ac:dyDescent="0.2">
      <c r="D108" t="s">
        <v>1283</v>
      </c>
      <c r="E108">
        <v>8.8307906564537592E-3</v>
      </c>
      <c r="F108">
        <v>5.6257694321883697E-2</v>
      </c>
      <c r="G108">
        <v>-0.64735814508988698</v>
      </c>
      <c r="H108">
        <v>-1.8136481714227</v>
      </c>
      <c r="I108">
        <v>278</v>
      </c>
      <c r="J108">
        <v>10</v>
      </c>
      <c r="K108" s="5" t="s">
        <v>1809</v>
      </c>
    </row>
    <row r="109" spans="4:11" x14ac:dyDescent="0.2">
      <c r="D109" t="s">
        <v>1336</v>
      </c>
      <c r="E109">
        <v>8.8307906564537592E-3</v>
      </c>
      <c r="F109">
        <v>5.6257694321883697E-2</v>
      </c>
      <c r="G109">
        <v>-0.64735814508988698</v>
      </c>
      <c r="H109">
        <v>-1.8136481714227</v>
      </c>
      <c r="I109">
        <v>278</v>
      </c>
      <c r="J109">
        <v>10</v>
      </c>
      <c r="K109" s="5" t="s">
        <v>1809</v>
      </c>
    </row>
    <row r="110" spans="4:11" x14ac:dyDescent="0.2">
      <c r="D110" t="s">
        <v>1535</v>
      </c>
      <c r="E110">
        <v>8.8307906564537592E-3</v>
      </c>
      <c r="F110">
        <v>5.6257694321883697E-2</v>
      </c>
      <c r="G110">
        <v>-0.64735814508988698</v>
      </c>
      <c r="H110">
        <v>-1.8136481714227</v>
      </c>
      <c r="I110">
        <v>278</v>
      </c>
      <c r="J110">
        <v>10</v>
      </c>
      <c r="K110" s="5" t="s">
        <v>1809</v>
      </c>
    </row>
    <row r="111" spans="4:11" x14ac:dyDescent="0.2">
      <c r="D111" t="s">
        <v>1521</v>
      </c>
      <c r="E111">
        <v>9.3627186560838408E-3</v>
      </c>
      <c r="F111">
        <v>5.8823701349602603E-2</v>
      </c>
      <c r="G111">
        <v>-0.54281182536513095</v>
      </c>
      <c r="H111">
        <v>-1.81291469441763</v>
      </c>
      <c r="I111">
        <v>242</v>
      </c>
      <c r="J111">
        <v>16</v>
      </c>
      <c r="K111" s="5" t="s">
        <v>880</v>
      </c>
    </row>
    <row r="112" spans="4:11" x14ac:dyDescent="0.2">
      <c r="D112" t="s">
        <v>1729</v>
      </c>
      <c r="E112">
        <v>1.01198700474252E-2</v>
      </c>
      <c r="F112">
        <v>6.1461344088029203E-2</v>
      </c>
      <c r="G112">
        <v>-0.55478035050868202</v>
      </c>
      <c r="H112">
        <v>-1.8115501280375399</v>
      </c>
      <c r="I112">
        <v>270</v>
      </c>
      <c r="J112">
        <v>15</v>
      </c>
      <c r="K112" s="5" t="s">
        <v>1924</v>
      </c>
    </row>
    <row r="113" spans="4:11" x14ac:dyDescent="0.2">
      <c r="D113" t="s">
        <v>1146</v>
      </c>
      <c r="E113">
        <v>1.4874141876430201E-3</v>
      </c>
      <c r="F113">
        <v>1.46990012423964E-2</v>
      </c>
      <c r="G113">
        <v>-0.36926024867416901</v>
      </c>
      <c r="H113">
        <v>-1.8099681338564899</v>
      </c>
      <c r="I113">
        <v>12</v>
      </c>
      <c r="J113">
        <v>63</v>
      </c>
      <c r="K113" s="5" t="s">
        <v>1858</v>
      </c>
    </row>
    <row r="114" spans="4:11" x14ac:dyDescent="0.2">
      <c r="D114" t="s">
        <v>1036</v>
      </c>
      <c r="E114">
        <v>9.1473064505918807E-3</v>
      </c>
      <c r="F114">
        <v>5.7869417892286203E-2</v>
      </c>
      <c r="G114">
        <v>-0.64570719198976501</v>
      </c>
      <c r="H114">
        <v>-1.8090228367546299</v>
      </c>
      <c r="I114">
        <v>288</v>
      </c>
      <c r="J114">
        <v>10</v>
      </c>
      <c r="K114" s="5" t="s">
        <v>1757</v>
      </c>
    </row>
    <row r="115" spans="4:11" x14ac:dyDescent="0.2">
      <c r="D115" t="s">
        <v>753</v>
      </c>
      <c r="E115">
        <v>1.08067271055052E-2</v>
      </c>
      <c r="F115">
        <v>6.4283022701933007E-2</v>
      </c>
      <c r="G115">
        <v>-0.62121430350705698</v>
      </c>
      <c r="H115">
        <v>-1.8055957054798499</v>
      </c>
      <c r="I115">
        <v>328</v>
      </c>
      <c r="J115">
        <v>11</v>
      </c>
      <c r="K115" s="5" t="s">
        <v>754</v>
      </c>
    </row>
    <row r="116" spans="4:11" x14ac:dyDescent="0.2">
      <c r="D116" t="s">
        <v>1124</v>
      </c>
      <c r="E116">
        <v>1.1168046248850301E-2</v>
      </c>
      <c r="F116">
        <v>6.4803121864348195E-2</v>
      </c>
      <c r="G116">
        <v>-0.62014060722170095</v>
      </c>
      <c r="H116">
        <v>-1.8024749444302699</v>
      </c>
      <c r="I116">
        <v>339</v>
      </c>
      <c r="J116">
        <v>11</v>
      </c>
      <c r="K116" s="5" t="s">
        <v>1837</v>
      </c>
    </row>
    <row r="117" spans="4:11" x14ac:dyDescent="0.2">
      <c r="D117" t="s">
        <v>703</v>
      </c>
      <c r="E117">
        <v>1.0866723925464001E-2</v>
      </c>
      <c r="F117">
        <v>6.4283022701933007E-2</v>
      </c>
      <c r="G117">
        <v>-0.55019524255624297</v>
      </c>
      <c r="H117">
        <v>-1.79657816140121</v>
      </c>
      <c r="I117">
        <v>290</v>
      </c>
      <c r="J117">
        <v>15</v>
      </c>
      <c r="K117" s="5" t="s">
        <v>704</v>
      </c>
    </row>
    <row r="118" spans="4:11" x14ac:dyDescent="0.2">
      <c r="D118" t="s">
        <v>879</v>
      </c>
      <c r="E118">
        <v>1.1090780088875599E-2</v>
      </c>
      <c r="F118">
        <v>6.4803121864348195E-2</v>
      </c>
      <c r="G118">
        <v>-0.54912769634678105</v>
      </c>
      <c r="H118">
        <v>-1.7930922530220501</v>
      </c>
      <c r="I118">
        <v>296</v>
      </c>
      <c r="J118">
        <v>15</v>
      </c>
      <c r="K118" s="5" t="s">
        <v>880</v>
      </c>
    </row>
    <row r="119" spans="4:11" x14ac:dyDescent="0.2">
      <c r="D119" t="s">
        <v>1403</v>
      </c>
      <c r="E119">
        <v>8.5495919512932304E-3</v>
      </c>
      <c r="F119">
        <v>5.60336566016413E-2</v>
      </c>
      <c r="G119">
        <v>-0.49803074480519599</v>
      </c>
      <c r="H119">
        <v>-1.7928384062119</v>
      </c>
      <c r="I119">
        <v>197</v>
      </c>
      <c r="J119">
        <v>20</v>
      </c>
      <c r="K119" s="5" t="s">
        <v>2090</v>
      </c>
    </row>
    <row r="120" spans="4:11" x14ac:dyDescent="0.2">
      <c r="D120" t="s">
        <v>1198</v>
      </c>
      <c r="E120">
        <v>1.0698233841868699E-2</v>
      </c>
      <c r="F120">
        <v>6.4119019933831498E-2</v>
      </c>
      <c r="G120">
        <v>-0.63886784784237105</v>
      </c>
      <c r="H120">
        <v>-1.78986162885027</v>
      </c>
      <c r="I120">
        <v>337</v>
      </c>
      <c r="J120">
        <v>10</v>
      </c>
      <c r="K120" s="5" t="s">
        <v>1907</v>
      </c>
    </row>
    <row r="121" spans="4:11" x14ac:dyDescent="0.2">
      <c r="D121" t="s">
        <v>1547</v>
      </c>
      <c r="E121">
        <v>1.0698233841868699E-2</v>
      </c>
      <c r="F121">
        <v>6.4119019933831498E-2</v>
      </c>
      <c r="G121">
        <v>-0.63886784784237105</v>
      </c>
      <c r="H121">
        <v>-1.78986162885027</v>
      </c>
      <c r="I121">
        <v>337</v>
      </c>
      <c r="J121">
        <v>10</v>
      </c>
      <c r="K121" s="5" t="s">
        <v>1907</v>
      </c>
    </row>
    <row r="122" spans="4:11" x14ac:dyDescent="0.2">
      <c r="D122" t="s">
        <v>1537</v>
      </c>
      <c r="E122">
        <v>1.13895216400911E-2</v>
      </c>
      <c r="F122">
        <v>6.4849088838268801E-2</v>
      </c>
      <c r="G122">
        <v>-0.54750006897665804</v>
      </c>
      <c r="H122">
        <v>-1.78777748553246</v>
      </c>
      <c r="I122">
        <v>304</v>
      </c>
      <c r="J122">
        <v>15</v>
      </c>
      <c r="K122" s="5" t="s">
        <v>2207</v>
      </c>
    </row>
    <row r="123" spans="4:11" x14ac:dyDescent="0.2">
      <c r="D123" t="s">
        <v>689</v>
      </c>
      <c r="E123">
        <v>9.6745822339489897E-3</v>
      </c>
      <c r="F123">
        <v>5.9956084456649898E-2</v>
      </c>
      <c r="G123">
        <v>-0.50414425929792495</v>
      </c>
      <c r="H123">
        <v>-1.7862518416054001</v>
      </c>
      <c r="I123">
        <v>230</v>
      </c>
      <c r="J123">
        <v>19</v>
      </c>
      <c r="K123" s="5" t="s">
        <v>690</v>
      </c>
    </row>
    <row r="124" spans="4:11" x14ac:dyDescent="0.2">
      <c r="D124" t="s">
        <v>1737</v>
      </c>
      <c r="E124">
        <v>8.8046958377801503E-3</v>
      </c>
      <c r="F124">
        <v>5.6257694321883697E-2</v>
      </c>
      <c r="G124">
        <v>-0.48839417992103301</v>
      </c>
      <c r="H124">
        <v>-1.78405484437212</v>
      </c>
      <c r="I124">
        <v>197</v>
      </c>
      <c r="J124">
        <v>21</v>
      </c>
      <c r="K124" s="5" t="s">
        <v>1868</v>
      </c>
    </row>
    <row r="125" spans="4:11" x14ac:dyDescent="0.2">
      <c r="D125" t="s">
        <v>1692</v>
      </c>
      <c r="E125">
        <v>3.1844929041190701E-3</v>
      </c>
      <c r="F125">
        <v>2.6357213481452601E-2</v>
      </c>
      <c r="G125">
        <v>-0.40595423603839298</v>
      </c>
      <c r="H125">
        <v>-1.7720090828091599</v>
      </c>
      <c r="I125">
        <v>45</v>
      </c>
      <c r="J125">
        <v>39</v>
      </c>
      <c r="K125" s="5" t="s">
        <v>2335</v>
      </c>
    </row>
    <row r="126" spans="4:11" x14ac:dyDescent="0.2">
      <c r="D126" t="s">
        <v>1233</v>
      </c>
      <c r="E126">
        <v>1.1166557591622999E-2</v>
      </c>
      <c r="F126">
        <v>6.4803121864348195E-2</v>
      </c>
      <c r="G126">
        <v>-0.50868346687309995</v>
      </c>
      <c r="H126">
        <v>-1.7662304878545101</v>
      </c>
      <c r="I126">
        <v>272</v>
      </c>
      <c r="J126">
        <v>18</v>
      </c>
      <c r="K126" s="5" t="s">
        <v>1941</v>
      </c>
    </row>
    <row r="127" spans="4:11" x14ac:dyDescent="0.2">
      <c r="D127" t="s">
        <v>1156</v>
      </c>
      <c r="E127">
        <v>1.00256363303424E-2</v>
      </c>
      <c r="F127">
        <v>6.13981480553853E-2</v>
      </c>
      <c r="G127">
        <v>-0.47586869028515999</v>
      </c>
      <c r="H127">
        <v>-1.76416650371395</v>
      </c>
      <c r="I127">
        <v>218</v>
      </c>
      <c r="J127">
        <v>22</v>
      </c>
      <c r="K127" s="5" t="s">
        <v>1868</v>
      </c>
    </row>
    <row r="128" spans="4:11" x14ac:dyDescent="0.2">
      <c r="D128" t="s">
        <v>817</v>
      </c>
      <c r="E128">
        <v>1.12699166630684E-2</v>
      </c>
      <c r="F128">
        <v>6.4849088838268801E-2</v>
      </c>
      <c r="G128">
        <v>-0.48785860507988599</v>
      </c>
      <c r="H128">
        <v>-1.7562201793993699</v>
      </c>
      <c r="I128">
        <v>260</v>
      </c>
      <c r="J128">
        <v>20</v>
      </c>
      <c r="K128" s="5" t="s">
        <v>818</v>
      </c>
    </row>
    <row r="129" spans="4:11" x14ac:dyDescent="0.2">
      <c r="D129" t="s">
        <v>1442</v>
      </c>
      <c r="E129">
        <v>1.6029431086585201E-2</v>
      </c>
      <c r="F129">
        <v>8.4940825613499693E-2</v>
      </c>
      <c r="G129">
        <v>-0.60269698044610398</v>
      </c>
      <c r="H129">
        <v>-1.7517740229991301</v>
      </c>
      <c r="I129">
        <v>487</v>
      </c>
      <c r="J129">
        <v>11</v>
      </c>
      <c r="K129" s="5" t="s">
        <v>2126</v>
      </c>
    </row>
    <row r="130" spans="4:11" x14ac:dyDescent="0.2">
      <c r="D130" t="s">
        <v>1581</v>
      </c>
      <c r="E130">
        <v>2.2741530740276001E-3</v>
      </c>
      <c r="F130">
        <v>2.0561934464901101E-2</v>
      </c>
      <c r="G130">
        <v>-0.384308644282783</v>
      </c>
      <c r="H130">
        <v>-1.74254016500979</v>
      </c>
      <c r="I130">
        <v>28</v>
      </c>
      <c r="J130">
        <v>45</v>
      </c>
      <c r="K130" s="5" t="s">
        <v>2244</v>
      </c>
    </row>
    <row r="131" spans="4:11" x14ac:dyDescent="0.2">
      <c r="D131" t="s">
        <v>677</v>
      </c>
      <c r="E131">
        <v>1.8269197995841702E-2</v>
      </c>
      <c r="F131">
        <v>9.3276317411865997E-2</v>
      </c>
      <c r="G131">
        <v>-0.57770436482058996</v>
      </c>
      <c r="H131">
        <v>-1.7339727760999999</v>
      </c>
      <c r="I131">
        <v>535</v>
      </c>
      <c r="J131">
        <v>12</v>
      </c>
      <c r="K131" s="5" t="s">
        <v>678</v>
      </c>
    </row>
    <row r="132" spans="4:11" x14ac:dyDescent="0.2">
      <c r="D132" t="s">
        <v>1128</v>
      </c>
      <c r="E132">
        <v>8.4931221342225902E-3</v>
      </c>
      <c r="F132">
        <v>5.60336566016413E-2</v>
      </c>
      <c r="G132">
        <v>-0.43994584972585499</v>
      </c>
      <c r="H132">
        <v>-1.7339166385643801</v>
      </c>
      <c r="I132">
        <v>162</v>
      </c>
      <c r="J132">
        <v>27</v>
      </c>
      <c r="K132" s="5" t="s">
        <v>1841</v>
      </c>
    </row>
    <row r="133" spans="4:11" x14ac:dyDescent="0.2">
      <c r="D133" t="s">
        <v>1248</v>
      </c>
      <c r="E133">
        <v>2.3465915757362398E-3</v>
      </c>
      <c r="F133">
        <v>2.0958283583291399E-2</v>
      </c>
      <c r="G133">
        <v>-0.35236369307103299</v>
      </c>
      <c r="H133">
        <v>-1.7318916003317899</v>
      </c>
      <c r="I133">
        <v>19</v>
      </c>
      <c r="J133">
        <v>64</v>
      </c>
      <c r="K133" s="5" t="s">
        <v>1955</v>
      </c>
    </row>
    <row r="134" spans="4:11" x14ac:dyDescent="0.2">
      <c r="D134" t="s">
        <v>1275</v>
      </c>
      <c r="E134">
        <v>1.3611425220923901E-2</v>
      </c>
      <c r="F134">
        <v>7.5609807172327306E-2</v>
      </c>
      <c r="G134">
        <v>-0.48839514649738103</v>
      </c>
      <c r="H134">
        <v>-1.7304505878476</v>
      </c>
      <c r="I134">
        <v>324</v>
      </c>
      <c r="J134">
        <v>19</v>
      </c>
      <c r="K134" s="5" t="s">
        <v>1980</v>
      </c>
    </row>
    <row r="135" spans="4:11" x14ac:dyDescent="0.2">
      <c r="D135" t="s">
        <v>1480</v>
      </c>
      <c r="E135">
        <v>1.73270099704993E-2</v>
      </c>
      <c r="F135">
        <v>9.0283998063305698E-2</v>
      </c>
      <c r="G135">
        <v>-0.52872349232582005</v>
      </c>
      <c r="H135">
        <v>-1.7264654549157601</v>
      </c>
      <c r="I135">
        <v>463</v>
      </c>
      <c r="J135">
        <v>15</v>
      </c>
      <c r="K135" s="5" t="s">
        <v>2156</v>
      </c>
    </row>
    <row r="136" spans="4:11" x14ac:dyDescent="0.2">
      <c r="D136" t="s">
        <v>1142</v>
      </c>
      <c r="E136">
        <v>1.8769386592391E-2</v>
      </c>
      <c r="F136">
        <v>9.3436673145727706E-2</v>
      </c>
      <c r="G136">
        <v>-0.61384615384615404</v>
      </c>
      <c r="H136">
        <v>-1.7197604801950099</v>
      </c>
      <c r="I136">
        <v>592</v>
      </c>
      <c r="J136">
        <v>10</v>
      </c>
      <c r="K136" s="5" t="s">
        <v>1854</v>
      </c>
    </row>
    <row r="137" spans="4:11" x14ac:dyDescent="0.2">
      <c r="D137" t="s">
        <v>1748</v>
      </c>
      <c r="E137">
        <v>7.2847682119205302E-3</v>
      </c>
      <c r="F137">
        <v>5.0659723977554201E-2</v>
      </c>
      <c r="G137">
        <v>-0.411501367855162</v>
      </c>
      <c r="H137">
        <v>-1.71726944046216</v>
      </c>
      <c r="I137">
        <v>120</v>
      </c>
      <c r="J137">
        <v>33</v>
      </c>
      <c r="K137" s="5" t="s">
        <v>2371</v>
      </c>
    </row>
    <row r="138" spans="4:11" x14ac:dyDescent="0.2">
      <c r="D138" t="s">
        <v>1256</v>
      </c>
      <c r="E138">
        <v>2.04785718807368E-2</v>
      </c>
      <c r="F138">
        <v>9.7226442983544201E-2</v>
      </c>
      <c r="G138">
        <v>-0.60950576811471002</v>
      </c>
      <c r="H138">
        <v>-1.7076003912167399</v>
      </c>
      <c r="I138">
        <v>646</v>
      </c>
      <c r="J138">
        <v>10</v>
      </c>
      <c r="K138" s="5" t="s">
        <v>1961</v>
      </c>
    </row>
    <row r="139" spans="4:11" x14ac:dyDescent="0.2">
      <c r="D139" t="s">
        <v>1711</v>
      </c>
      <c r="E139">
        <v>2.04785718807368E-2</v>
      </c>
      <c r="F139">
        <v>9.7226442983544201E-2</v>
      </c>
      <c r="G139">
        <v>-0.60950576811471002</v>
      </c>
      <c r="H139">
        <v>-1.7076003912167399</v>
      </c>
      <c r="I139">
        <v>646</v>
      </c>
      <c r="J139">
        <v>10</v>
      </c>
      <c r="K139" s="5" t="s">
        <v>1961</v>
      </c>
    </row>
    <row r="140" spans="4:11" x14ac:dyDescent="0.2">
      <c r="D140" t="s">
        <v>1469</v>
      </c>
      <c r="E140">
        <v>2.1234534237704099E-2</v>
      </c>
      <c r="F140">
        <v>9.9204385731430006E-2</v>
      </c>
      <c r="G140">
        <v>-0.56863379893486699</v>
      </c>
      <c r="H140">
        <v>-1.7067475805373</v>
      </c>
      <c r="I140">
        <v>622</v>
      </c>
      <c r="J140">
        <v>12</v>
      </c>
      <c r="K140" s="5" t="s">
        <v>1907</v>
      </c>
    </row>
    <row r="141" spans="4:11" x14ac:dyDescent="0.2">
      <c r="D141" t="s">
        <v>1171</v>
      </c>
      <c r="E141">
        <v>4.58926112895824E-4</v>
      </c>
      <c r="F141">
        <v>6.5325263882514903E-3</v>
      </c>
      <c r="G141">
        <v>-0.31766716866097899</v>
      </c>
      <c r="H141">
        <v>-1.7059536617633599</v>
      </c>
      <c r="I141">
        <v>1</v>
      </c>
      <c r="J141">
        <v>100</v>
      </c>
      <c r="K141" s="5" t="s">
        <v>1883</v>
      </c>
    </row>
    <row r="142" spans="4:11" x14ac:dyDescent="0.2">
      <c r="D142" t="s">
        <v>1696</v>
      </c>
      <c r="E142">
        <v>2.12347477690767E-2</v>
      </c>
      <c r="F142">
        <v>9.9204385731430006E-2</v>
      </c>
      <c r="G142">
        <v>-0.53667837248402195</v>
      </c>
      <c r="H142">
        <v>-1.7057944386842701</v>
      </c>
      <c r="I142">
        <v>582</v>
      </c>
      <c r="J142">
        <v>14</v>
      </c>
      <c r="K142" s="5" t="s">
        <v>2339</v>
      </c>
    </row>
    <row r="143" spans="4:11" x14ac:dyDescent="0.2">
      <c r="D143" t="s">
        <v>1714</v>
      </c>
      <c r="E143">
        <v>1.31177694951353E-2</v>
      </c>
      <c r="F143">
        <v>7.3767209938692901E-2</v>
      </c>
      <c r="G143">
        <v>-0.44779404080472801</v>
      </c>
      <c r="H143">
        <v>-1.70428135778449</v>
      </c>
      <c r="I143">
        <v>270</v>
      </c>
      <c r="J143">
        <v>24</v>
      </c>
      <c r="K143" s="5" t="s">
        <v>2350</v>
      </c>
    </row>
    <row r="144" spans="4:11" x14ac:dyDescent="0.2">
      <c r="D144" t="s">
        <v>1358</v>
      </c>
      <c r="E144">
        <v>1.8375932687728198E-2</v>
      </c>
      <c r="F144">
        <v>9.3276317411865997E-2</v>
      </c>
      <c r="G144">
        <v>-0.49774511045436398</v>
      </c>
      <c r="H144">
        <v>-1.6979378125364599</v>
      </c>
      <c r="I144">
        <v>462</v>
      </c>
      <c r="J144">
        <v>17</v>
      </c>
      <c r="K144" s="5" t="s">
        <v>2050</v>
      </c>
    </row>
    <row r="145" spans="4:11" x14ac:dyDescent="0.2">
      <c r="D145" t="s">
        <v>1712</v>
      </c>
      <c r="E145">
        <v>8.0212253964336393E-3</v>
      </c>
      <c r="F145">
        <v>5.4532360717545102E-2</v>
      </c>
      <c r="G145">
        <v>-0.40339872483917</v>
      </c>
      <c r="H145">
        <v>-1.69765362105747</v>
      </c>
      <c r="I145">
        <v>129</v>
      </c>
      <c r="J145">
        <v>34</v>
      </c>
      <c r="K145" s="5" t="s">
        <v>2348</v>
      </c>
    </row>
    <row r="146" spans="4:11" x14ac:dyDescent="0.2">
      <c r="D146" t="s">
        <v>827</v>
      </c>
      <c r="E146">
        <v>2.26308792808761E-2</v>
      </c>
      <c r="F146">
        <v>0.102692294802777</v>
      </c>
      <c r="G146">
        <v>-0.60412256010578302</v>
      </c>
      <c r="H146">
        <v>-1.692518715894</v>
      </c>
      <c r="I146">
        <v>714</v>
      </c>
      <c r="J146">
        <v>10</v>
      </c>
      <c r="K146" s="5" t="s">
        <v>828</v>
      </c>
    </row>
    <row r="147" spans="4:11" x14ac:dyDescent="0.2">
      <c r="D147" t="s">
        <v>1683</v>
      </c>
      <c r="E147">
        <v>2.3327214027979999E-2</v>
      </c>
      <c r="F147">
        <v>0.104172019507303</v>
      </c>
      <c r="G147">
        <v>-0.60251945383948302</v>
      </c>
      <c r="H147">
        <v>-1.6880274296245299</v>
      </c>
      <c r="I147">
        <v>736</v>
      </c>
      <c r="J147">
        <v>10</v>
      </c>
      <c r="K147" s="5" t="s">
        <v>1928</v>
      </c>
    </row>
    <row r="148" spans="4:11" x14ac:dyDescent="0.2">
      <c r="D148" t="s">
        <v>987</v>
      </c>
      <c r="E148">
        <v>8.3874629501166694E-3</v>
      </c>
      <c r="F148">
        <v>5.5773567500410799E-2</v>
      </c>
      <c r="G148">
        <v>-0.39747591703572799</v>
      </c>
      <c r="H148">
        <v>-1.68536294825369</v>
      </c>
      <c r="I148">
        <v>132</v>
      </c>
      <c r="J148">
        <v>35</v>
      </c>
      <c r="K148" s="5" t="s">
        <v>988</v>
      </c>
    </row>
    <row r="149" spans="4:11" x14ac:dyDescent="0.2">
      <c r="D149" t="s">
        <v>1546</v>
      </c>
      <c r="E149">
        <v>2.49499180477144E-2</v>
      </c>
      <c r="F149">
        <v>0.109803745610956</v>
      </c>
      <c r="G149">
        <v>-0.52675289122931901</v>
      </c>
      <c r="H149">
        <v>-1.6742469950129899</v>
      </c>
      <c r="I149">
        <v>684</v>
      </c>
      <c r="J149">
        <v>14</v>
      </c>
      <c r="K149" s="5" t="s">
        <v>754</v>
      </c>
    </row>
    <row r="150" spans="4:11" x14ac:dyDescent="0.2">
      <c r="D150" t="s">
        <v>1334</v>
      </c>
      <c r="E150">
        <v>2.7296018919984202E-2</v>
      </c>
      <c r="F150">
        <v>0.114592964221685</v>
      </c>
      <c r="G150">
        <v>-0.57563171962440396</v>
      </c>
      <c r="H150">
        <v>-1.6731072594821499</v>
      </c>
      <c r="I150">
        <v>830</v>
      </c>
      <c r="J150">
        <v>11</v>
      </c>
      <c r="K150" s="5" t="s">
        <v>2030</v>
      </c>
    </row>
    <row r="151" spans="4:11" x14ac:dyDescent="0.2">
      <c r="D151" t="s">
        <v>1533</v>
      </c>
      <c r="E151">
        <v>2.20669947610732E-2</v>
      </c>
      <c r="F151">
        <v>0.102045848869734</v>
      </c>
      <c r="G151">
        <v>-0.48982833204464499</v>
      </c>
      <c r="H151">
        <v>-1.67093162576937</v>
      </c>
      <c r="I151">
        <v>555</v>
      </c>
      <c r="J151">
        <v>17</v>
      </c>
      <c r="K151" s="5" t="s">
        <v>2204</v>
      </c>
    </row>
    <row r="152" spans="4:11" x14ac:dyDescent="0.2">
      <c r="D152" t="s">
        <v>1705</v>
      </c>
      <c r="E152">
        <v>2.63812672551893E-2</v>
      </c>
      <c r="F152">
        <v>0.112713942032306</v>
      </c>
      <c r="G152">
        <v>-0.55656705156242903</v>
      </c>
      <c r="H152">
        <v>-1.6705293818979601</v>
      </c>
      <c r="I152">
        <v>773</v>
      </c>
      <c r="J152">
        <v>12</v>
      </c>
      <c r="K152" s="5" t="s">
        <v>2344</v>
      </c>
    </row>
    <row r="153" spans="4:11" x14ac:dyDescent="0.2">
      <c r="D153" t="s">
        <v>1092</v>
      </c>
      <c r="E153">
        <v>2.7788726842727599E-2</v>
      </c>
      <c r="F153">
        <v>0.11507059160784</v>
      </c>
      <c r="G153">
        <v>-0.57450384013946798</v>
      </c>
      <c r="H153">
        <v>-1.66982901179403</v>
      </c>
      <c r="I153">
        <v>845</v>
      </c>
      <c r="J153">
        <v>11</v>
      </c>
      <c r="K153" s="5" t="s">
        <v>1809</v>
      </c>
    </row>
    <row r="154" spans="4:11" x14ac:dyDescent="0.2">
      <c r="D154" t="s">
        <v>1115</v>
      </c>
      <c r="E154">
        <v>1.8449002014283102E-2</v>
      </c>
      <c r="F154">
        <v>9.3276317411865997E-2</v>
      </c>
      <c r="G154">
        <v>-0.45020753526184298</v>
      </c>
      <c r="H154">
        <v>-1.6690340626373601</v>
      </c>
      <c r="I154">
        <v>402</v>
      </c>
      <c r="J154">
        <v>22</v>
      </c>
      <c r="K154" s="5" t="s">
        <v>1828</v>
      </c>
    </row>
    <row r="155" spans="4:11" x14ac:dyDescent="0.2">
      <c r="D155" t="s">
        <v>1456</v>
      </c>
      <c r="E155">
        <v>2.5824075760335099E-2</v>
      </c>
      <c r="F155">
        <v>0.11232180010788299</v>
      </c>
      <c r="G155">
        <v>-0.52476780185758498</v>
      </c>
      <c r="H155">
        <v>-1.6679375281438</v>
      </c>
      <c r="I155">
        <v>708</v>
      </c>
      <c r="J155">
        <v>14</v>
      </c>
      <c r="K155" s="5" t="s">
        <v>2137</v>
      </c>
    </row>
    <row r="156" spans="4:11" x14ac:dyDescent="0.2">
      <c r="D156" t="s">
        <v>997</v>
      </c>
      <c r="E156">
        <v>1.8723676982237699E-2</v>
      </c>
      <c r="F156">
        <v>9.3436673145727706E-2</v>
      </c>
      <c r="G156">
        <v>-0.44942285198557902</v>
      </c>
      <c r="H156">
        <v>-1.66612504176612</v>
      </c>
      <c r="I156">
        <v>408</v>
      </c>
      <c r="J156">
        <v>22</v>
      </c>
      <c r="K156" s="5" t="s">
        <v>998</v>
      </c>
    </row>
    <row r="157" spans="4:11" x14ac:dyDescent="0.2">
      <c r="D157" t="s">
        <v>1669</v>
      </c>
      <c r="E157">
        <v>1.4645846091039E-2</v>
      </c>
      <c r="F157">
        <v>7.9418843981765005E-2</v>
      </c>
      <c r="G157">
        <v>-0.42708069551386002</v>
      </c>
      <c r="H157">
        <v>-1.6650530394105001</v>
      </c>
      <c r="I157">
        <v>286</v>
      </c>
      <c r="J157">
        <v>26</v>
      </c>
      <c r="K157" s="5" t="s">
        <v>2313</v>
      </c>
    </row>
    <row r="158" spans="4:11" x14ac:dyDescent="0.2">
      <c r="D158" t="s">
        <v>1381</v>
      </c>
      <c r="E158">
        <v>2.6102543037454701E-2</v>
      </c>
      <c r="F158">
        <v>0.112698657379722</v>
      </c>
      <c r="G158">
        <v>-0.50947150811123199</v>
      </c>
      <c r="H158">
        <v>-1.66360105382993</v>
      </c>
      <c r="I158">
        <v>698</v>
      </c>
      <c r="J158">
        <v>15</v>
      </c>
      <c r="K158" s="5" t="s">
        <v>2070</v>
      </c>
    </row>
    <row r="159" spans="4:11" x14ac:dyDescent="0.2">
      <c r="D159" t="s">
        <v>1353</v>
      </c>
      <c r="E159">
        <v>1.94325862682319E-2</v>
      </c>
      <c r="F159">
        <v>9.51778822062328E-2</v>
      </c>
      <c r="G159">
        <v>-0.45474710017040898</v>
      </c>
      <c r="H159">
        <v>-1.6611454443506399</v>
      </c>
      <c r="I159">
        <v>436</v>
      </c>
      <c r="J159">
        <v>21</v>
      </c>
      <c r="K159" s="5" t="s">
        <v>2046</v>
      </c>
    </row>
    <row r="160" spans="4:11" x14ac:dyDescent="0.2">
      <c r="D160" t="s">
        <v>1472</v>
      </c>
      <c r="E160">
        <v>1.94325862682319E-2</v>
      </c>
      <c r="F160">
        <v>9.51778822062328E-2</v>
      </c>
      <c r="G160">
        <v>-0.45474710017040898</v>
      </c>
      <c r="H160">
        <v>-1.6611454443506399</v>
      </c>
      <c r="I160">
        <v>436</v>
      </c>
      <c r="J160">
        <v>21</v>
      </c>
      <c r="K160" s="5" t="s">
        <v>2046</v>
      </c>
    </row>
    <row r="161" spans="4:11" x14ac:dyDescent="0.2">
      <c r="D161" t="s">
        <v>1741</v>
      </c>
      <c r="E161">
        <v>2.3257659946023201E-2</v>
      </c>
      <c r="F161">
        <v>0.104172019507303</v>
      </c>
      <c r="G161">
        <v>-0.48679452492193398</v>
      </c>
      <c r="H161">
        <v>-1.6605825219381201</v>
      </c>
      <c r="I161">
        <v>585</v>
      </c>
      <c r="J161">
        <v>17</v>
      </c>
      <c r="K161" s="5" t="s">
        <v>2366</v>
      </c>
    </row>
    <row r="162" spans="4:11" x14ac:dyDescent="0.2">
      <c r="D162" t="s">
        <v>1343</v>
      </c>
      <c r="E162">
        <v>6.6829548720896796E-3</v>
      </c>
      <c r="F162">
        <v>4.8318824511696001E-2</v>
      </c>
      <c r="G162">
        <v>-0.37413088906556502</v>
      </c>
      <c r="H162">
        <v>-1.6557715570982099</v>
      </c>
      <c r="I162">
        <v>92</v>
      </c>
      <c r="J162">
        <v>41</v>
      </c>
      <c r="K162" s="5" t="s">
        <v>2038</v>
      </c>
    </row>
    <row r="163" spans="4:11" x14ac:dyDescent="0.2">
      <c r="D163" t="s">
        <v>1265</v>
      </c>
      <c r="E163">
        <v>2.5121368575171499E-2</v>
      </c>
      <c r="F163">
        <v>0.110026763326833</v>
      </c>
      <c r="G163">
        <v>-0.49542246460397699</v>
      </c>
      <c r="H163">
        <v>-1.65464093458352</v>
      </c>
      <c r="I163">
        <v>651</v>
      </c>
      <c r="J163">
        <v>16</v>
      </c>
      <c r="K163" s="5" t="s">
        <v>1970</v>
      </c>
    </row>
    <row r="164" spans="4:11" x14ac:dyDescent="0.2">
      <c r="D164" t="s">
        <v>1081</v>
      </c>
      <c r="E164">
        <v>3.8248231019315398E-3</v>
      </c>
      <c r="F164">
        <v>3.0299250833562E-2</v>
      </c>
      <c r="G164">
        <v>-0.34957606152514398</v>
      </c>
      <c r="H164">
        <v>-1.6529663477071801</v>
      </c>
      <c r="I164">
        <v>39</v>
      </c>
      <c r="J164">
        <v>54</v>
      </c>
      <c r="K164" s="5" t="s">
        <v>1800</v>
      </c>
    </row>
    <row r="165" spans="4:11" x14ac:dyDescent="0.2">
      <c r="D165" t="s">
        <v>1372</v>
      </c>
      <c r="E165">
        <v>1.42542652724271E-2</v>
      </c>
      <c r="F165">
        <v>7.8226720862536597E-2</v>
      </c>
      <c r="G165">
        <v>-0.41111911248392402</v>
      </c>
      <c r="H165">
        <v>-1.6521365293243</v>
      </c>
      <c r="I165">
        <v>258</v>
      </c>
      <c r="J165">
        <v>29</v>
      </c>
      <c r="K165" s="5" t="s">
        <v>2062</v>
      </c>
    </row>
    <row r="166" spans="4:11" x14ac:dyDescent="0.2">
      <c r="D166" t="s">
        <v>1131</v>
      </c>
      <c r="E166">
        <v>2.58919627032442E-2</v>
      </c>
      <c r="F166">
        <v>0.11232180010788299</v>
      </c>
      <c r="G166">
        <v>-0.49377401776705698</v>
      </c>
      <c r="H166">
        <v>-1.64913535538652</v>
      </c>
      <c r="I166">
        <v>671</v>
      </c>
      <c r="J166">
        <v>16</v>
      </c>
      <c r="K166" s="5" t="s">
        <v>1844</v>
      </c>
    </row>
    <row r="167" spans="4:11" x14ac:dyDescent="0.2">
      <c r="D167" t="s">
        <v>1085</v>
      </c>
      <c r="E167">
        <v>3.2584417290763397E-2</v>
      </c>
      <c r="F167">
        <v>0.127950017896058</v>
      </c>
      <c r="G167">
        <v>-0.56680833165932498</v>
      </c>
      <c r="H167">
        <v>-1.64746156631703</v>
      </c>
      <c r="I167">
        <v>991</v>
      </c>
      <c r="J167">
        <v>11</v>
      </c>
      <c r="K167" s="5" t="s">
        <v>1803</v>
      </c>
    </row>
    <row r="168" spans="4:11" x14ac:dyDescent="0.2">
      <c r="D168" t="s">
        <v>1568</v>
      </c>
      <c r="E168">
        <v>2.97130786833304E-2</v>
      </c>
      <c r="F168">
        <v>0.120315470063762</v>
      </c>
      <c r="G168">
        <v>-0.532354089781228</v>
      </c>
      <c r="H168">
        <v>-1.6471289590256699</v>
      </c>
      <c r="I168">
        <v>843</v>
      </c>
      <c r="J168">
        <v>13</v>
      </c>
      <c r="K168" s="5" t="s">
        <v>2232</v>
      </c>
    </row>
    <row r="169" spans="4:11" x14ac:dyDescent="0.2">
      <c r="D169" t="s">
        <v>1732</v>
      </c>
      <c r="E169">
        <v>3.0804435838760798E-2</v>
      </c>
      <c r="F169">
        <v>0.12407902659886599</v>
      </c>
      <c r="G169">
        <v>-0.53063164771132498</v>
      </c>
      <c r="H169">
        <v>-1.64179964106223</v>
      </c>
      <c r="I169">
        <v>874</v>
      </c>
      <c r="J169">
        <v>13</v>
      </c>
      <c r="K169" s="5" t="s">
        <v>2361</v>
      </c>
    </row>
    <row r="170" spans="4:11" x14ac:dyDescent="0.2">
      <c r="D170" t="s">
        <v>1436</v>
      </c>
      <c r="E170">
        <v>3.1491930192888099E-3</v>
      </c>
      <c r="F170">
        <v>2.6320319638276201E-2</v>
      </c>
      <c r="G170">
        <v>-0.32671135311413402</v>
      </c>
      <c r="H170">
        <v>-1.63873862934854</v>
      </c>
      <c r="I170">
        <v>23</v>
      </c>
      <c r="J170">
        <v>70</v>
      </c>
      <c r="K170" s="5" t="s">
        <v>2120</v>
      </c>
    </row>
    <row r="171" spans="4:11" x14ac:dyDescent="0.2">
      <c r="D171" t="s">
        <v>1015</v>
      </c>
      <c r="E171">
        <v>2.19228032728566E-2</v>
      </c>
      <c r="F171">
        <v>0.101896294803941</v>
      </c>
      <c r="G171">
        <v>-0.44844128587764898</v>
      </c>
      <c r="H171">
        <v>-1.6381109386189601</v>
      </c>
      <c r="I171">
        <v>492</v>
      </c>
      <c r="J171">
        <v>21</v>
      </c>
      <c r="K171" s="5" t="s">
        <v>1016</v>
      </c>
    </row>
    <row r="172" spans="4:11" x14ac:dyDescent="0.2">
      <c r="D172" t="s">
        <v>1733</v>
      </c>
      <c r="E172">
        <v>3.1754972716071098E-2</v>
      </c>
      <c r="F172">
        <v>0.12632655084864999</v>
      </c>
      <c r="G172">
        <v>-0.52879798513597298</v>
      </c>
      <c r="H172">
        <v>-1.63612620154722</v>
      </c>
      <c r="I172">
        <v>901</v>
      </c>
      <c r="J172">
        <v>13</v>
      </c>
      <c r="K172" s="5" t="s">
        <v>2362</v>
      </c>
    </row>
    <row r="173" spans="4:11" x14ac:dyDescent="0.2">
      <c r="D173" t="s">
        <v>1177</v>
      </c>
      <c r="E173">
        <v>1.00420681232189E-2</v>
      </c>
      <c r="F173">
        <v>6.13981480553853E-2</v>
      </c>
      <c r="G173">
        <v>-0.37692722203005302</v>
      </c>
      <c r="H173">
        <v>-1.63125027995935</v>
      </c>
      <c r="I173">
        <v>147</v>
      </c>
      <c r="J173">
        <v>38</v>
      </c>
      <c r="K173" s="5" t="s">
        <v>1889</v>
      </c>
    </row>
    <row r="174" spans="4:11" x14ac:dyDescent="0.2">
      <c r="D174" t="s">
        <v>1310</v>
      </c>
      <c r="E174">
        <v>3.3127970427741599E-2</v>
      </c>
      <c r="F174">
        <v>0.128972568631079</v>
      </c>
      <c r="G174">
        <v>-0.52628388178624697</v>
      </c>
      <c r="H174">
        <v>-1.6283474458039899</v>
      </c>
      <c r="I174">
        <v>940</v>
      </c>
      <c r="J174">
        <v>13</v>
      </c>
      <c r="K174" s="5" t="s">
        <v>2008</v>
      </c>
    </row>
    <row r="175" spans="4:11" x14ac:dyDescent="0.2">
      <c r="D175" t="s">
        <v>1665</v>
      </c>
      <c r="E175">
        <v>1.3944591843030801E-2</v>
      </c>
      <c r="F175">
        <v>7.6991049509097298E-2</v>
      </c>
      <c r="G175">
        <v>-0.38687821831500302</v>
      </c>
      <c r="H175">
        <v>-1.62812911342885</v>
      </c>
      <c r="I175">
        <v>225</v>
      </c>
      <c r="J175">
        <v>34</v>
      </c>
      <c r="K175" s="5" t="s">
        <v>2309</v>
      </c>
    </row>
    <row r="176" spans="4:11" x14ac:dyDescent="0.2">
      <c r="D176" t="s">
        <v>1235</v>
      </c>
      <c r="E176">
        <v>3.3374405914451698E-2</v>
      </c>
      <c r="F176">
        <v>0.12937907994921499</v>
      </c>
      <c r="G176">
        <v>-0.52573990765508705</v>
      </c>
      <c r="H176">
        <v>-1.6266643638824001</v>
      </c>
      <c r="I176">
        <v>947</v>
      </c>
      <c r="J176">
        <v>13</v>
      </c>
      <c r="K176" s="5" t="s">
        <v>1943</v>
      </c>
    </row>
    <row r="177" spans="4:11" x14ac:dyDescent="0.2">
      <c r="D177" t="s">
        <v>1719</v>
      </c>
      <c r="E177">
        <v>2.04911932522947E-2</v>
      </c>
      <c r="F177">
        <v>9.7226442983544201E-2</v>
      </c>
      <c r="G177">
        <v>-0.42184196570702998</v>
      </c>
      <c r="H177">
        <v>-1.62583852858286</v>
      </c>
      <c r="I177">
        <v>412</v>
      </c>
      <c r="J177">
        <v>25</v>
      </c>
      <c r="K177" s="5" t="s">
        <v>2353</v>
      </c>
    </row>
    <row r="178" spans="4:11" x14ac:dyDescent="0.2">
      <c r="D178" t="s">
        <v>1724</v>
      </c>
      <c r="E178">
        <v>2.04911932522947E-2</v>
      </c>
      <c r="F178">
        <v>9.7226442983544201E-2</v>
      </c>
      <c r="G178">
        <v>-0.42184196570702998</v>
      </c>
      <c r="H178">
        <v>-1.62583852858286</v>
      </c>
      <c r="I178">
        <v>412</v>
      </c>
      <c r="J178">
        <v>25</v>
      </c>
      <c r="K178" s="5" t="s">
        <v>2353</v>
      </c>
    </row>
    <row r="179" spans="4:11" x14ac:dyDescent="0.2">
      <c r="D179" t="s">
        <v>933</v>
      </c>
      <c r="E179">
        <v>6.4526942093354597E-3</v>
      </c>
      <c r="F179">
        <v>4.7406487296004801E-2</v>
      </c>
      <c r="G179">
        <v>-0.35203986544195498</v>
      </c>
      <c r="H179">
        <v>-1.62196266809076</v>
      </c>
      <c r="I179">
        <v>76</v>
      </c>
      <c r="J179">
        <v>48</v>
      </c>
      <c r="K179" s="5" t="s">
        <v>934</v>
      </c>
    </row>
    <row r="180" spans="4:11" x14ac:dyDescent="0.2">
      <c r="D180" t="s">
        <v>795</v>
      </c>
      <c r="E180">
        <v>1.6037126240968098E-2</v>
      </c>
      <c r="F180">
        <v>8.4940825613499693E-2</v>
      </c>
      <c r="G180">
        <v>-0.39061087530293997</v>
      </c>
      <c r="H180">
        <v>-1.6162727111930699</v>
      </c>
      <c r="I180">
        <v>272</v>
      </c>
      <c r="J180">
        <v>32</v>
      </c>
      <c r="K180" s="5" t="s">
        <v>796</v>
      </c>
    </row>
    <row r="181" spans="4:11" x14ac:dyDescent="0.2">
      <c r="D181" t="s">
        <v>1201</v>
      </c>
      <c r="E181">
        <v>2.7591864933719099E-2</v>
      </c>
      <c r="F181">
        <v>0.114777118514238</v>
      </c>
      <c r="G181">
        <v>-0.44845729558299202</v>
      </c>
      <c r="H181">
        <v>-1.6143811831970301</v>
      </c>
      <c r="I181">
        <v>638</v>
      </c>
      <c r="J181">
        <v>20</v>
      </c>
      <c r="K181" s="5" t="s">
        <v>1910</v>
      </c>
    </row>
    <row r="182" spans="4:11" x14ac:dyDescent="0.2">
      <c r="D182" t="s">
        <v>1100</v>
      </c>
      <c r="E182">
        <v>4.0106424911312603E-2</v>
      </c>
      <c r="F182">
        <v>0.14660652714724901</v>
      </c>
      <c r="G182">
        <v>-0.55474923098080198</v>
      </c>
      <c r="H182">
        <v>-1.6124110849063999</v>
      </c>
      <c r="I182">
        <v>1220</v>
      </c>
      <c r="J182">
        <v>11</v>
      </c>
      <c r="K182" s="5" t="s">
        <v>1812</v>
      </c>
    </row>
    <row r="183" spans="4:11" x14ac:dyDescent="0.2">
      <c r="D183" t="s">
        <v>1127</v>
      </c>
      <c r="E183">
        <v>2.0060441850771198E-2</v>
      </c>
      <c r="F183">
        <v>9.7226442983544201E-2</v>
      </c>
      <c r="G183">
        <v>-0.40891452757409902</v>
      </c>
      <c r="H183">
        <v>-1.6116158467075901</v>
      </c>
      <c r="I183">
        <v>384</v>
      </c>
      <c r="J183">
        <v>27</v>
      </c>
      <c r="K183" s="5" t="s">
        <v>1840</v>
      </c>
    </row>
    <row r="184" spans="4:11" x14ac:dyDescent="0.2">
      <c r="D184" t="s">
        <v>1219</v>
      </c>
      <c r="E184">
        <v>4.0434896859808202E-2</v>
      </c>
      <c r="F184">
        <v>0.14660652714724901</v>
      </c>
      <c r="G184">
        <v>-0.55405027602637302</v>
      </c>
      <c r="H184">
        <v>-1.61037953145228</v>
      </c>
      <c r="I184">
        <v>1230</v>
      </c>
      <c r="J184">
        <v>11</v>
      </c>
      <c r="K184" s="5" t="s">
        <v>1928</v>
      </c>
    </row>
    <row r="185" spans="4:11" x14ac:dyDescent="0.2">
      <c r="D185" t="s">
        <v>1593</v>
      </c>
      <c r="E185">
        <v>3.0917605969201501E-2</v>
      </c>
      <c r="F185">
        <v>0.12407902659886599</v>
      </c>
      <c r="G185">
        <v>-0.47159978828960097</v>
      </c>
      <c r="H185">
        <v>-1.6087493299334401</v>
      </c>
      <c r="I185">
        <v>778</v>
      </c>
      <c r="J185">
        <v>17</v>
      </c>
      <c r="K185" s="5" t="s">
        <v>2253</v>
      </c>
    </row>
    <row r="186" spans="4:11" x14ac:dyDescent="0.2">
      <c r="D186" t="s">
        <v>1289</v>
      </c>
      <c r="E186">
        <v>3.6168275359679501E-2</v>
      </c>
      <c r="F186">
        <v>0.13785909203671501</v>
      </c>
      <c r="G186">
        <v>-0.50570465306864099</v>
      </c>
      <c r="H186">
        <v>-1.6073466512700401</v>
      </c>
      <c r="I186">
        <v>992</v>
      </c>
      <c r="J186">
        <v>14</v>
      </c>
      <c r="K186" s="5" t="s">
        <v>1991</v>
      </c>
    </row>
    <row r="187" spans="4:11" x14ac:dyDescent="0.2">
      <c r="D187" t="s">
        <v>1067</v>
      </c>
      <c r="E187">
        <v>2.2971967253783199E-2</v>
      </c>
      <c r="F187">
        <v>0.103601297862359</v>
      </c>
      <c r="G187">
        <v>-0.41690507349448602</v>
      </c>
      <c r="H187">
        <v>-1.60681104857109</v>
      </c>
      <c r="I187">
        <v>462</v>
      </c>
      <c r="J187">
        <v>25</v>
      </c>
      <c r="K187" s="5" t="s">
        <v>1786</v>
      </c>
    </row>
    <row r="188" spans="4:11" x14ac:dyDescent="0.2">
      <c r="D188" t="s">
        <v>1277</v>
      </c>
      <c r="E188">
        <v>2.72843801501556E-2</v>
      </c>
      <c r="F188">
        <v>0.114592964221685</v>
      </c>
      <c r="G188">
        <v>-0.43269088021929603</v>
      </c>
      <c r="H188">
        <v>-1.6040953585073201</v>
      </c>
      <c r="I188">
        <v>595</v>
      </c>
      <c r="J188">
        <v>22</v>
      </c>
      <c r="K188" s="5" t="s">
        <v>1982</v>
      </c>
    </row>
    <row r="189" spans="4:11" x14ac:dyDescent="0.2">
      <c r="D189" t="s">
        <v>1615</v>
      </c>
      <c r="E189">
        <v>4.0197505855542201E-2</v>
      </c>
      <c r="F189">
        <v>0.14660652714724901</v>
      </c>
      <c r="G189">
        <v>-0.57239556378341305</v>
      </c>
      <c r="H189">
        <v>-1.60363189288691</v>
      </c>
      <c r="I189">
        <v>1269</v>
      </c>
      <c r="J189">
        <v>10</v>
      </c>
      <c r="K189" s="5" t="s">
        <v>2272</v>
      </c>
    </row>
    <row r="190" spans="4:11" x14ac:dyDescent="0.2">
      <c r="D190" t="s">
        <v>1570</v>
      </c>
      <c r="E190">
        <v>2.9146336197590599E-2</v>
      </c>
      <c r="F190">
        <v>0.119605010252275</v>
      </c>
      <c r="G190">
        <v>-0.44533075640380299</v>
      </c>
      <c r="H190">
        <v>-1.6031260958807401</v>
      </c>
      <c r="I190">
        <v>674</v>
      </c>
      <c r="J190">
        <v>20</v>
      </c>
      <c r="K190" s="5" t="s">
        <v>2234</v>
      </c>
    </row>
    <row r="191" spans="4:11" x14ac:dyDescent="0.2">
      <c r="D191" t="s">
        <v>1254</v>
      </c>
      <c r="E191">
        <v>2.3765814934259499E-2</v>
      </c>
      <c r="F191">
        <v>0.105612962951758</v>
      </c>
      <c r="G191">
        <v>-0.41555449674695899</v>
      </c>
      <c r="H191">
        <v>-1.60160573499292</v>
      </c>
      <c r="I191">
        <v>478</v>
      </c>
      <c r="J191">
        <v>25</v>
      </c>
      <c r="K191" s="5" t="s">
        <v>1960</v>
      </c>
    </row>
    <row r="192" spans="4:11" x14ac:dyDescent="0.2">
      <c r="D192" t="s">
        <v>767</v>
      </c>
      <c r="E192">
        <v>2.0253164556962001E-2</v>
      </c>
      <c r="F192">
        <v>9.7226442983544201E-2</v>
      </c>
      <c r="G192">
        <v>-0.39808492936697498</v>
      </c>
      <c r="H192">
        <v>-1.5997569405299299</v>
      </c>
      <c r="I192">
        <v>367</v>
      </c>
      <c r="J192">
        <v>29</v>
      </c>
      <c r="K192" s="5" t="s">
        <v>768</v>
      </c>
    </row>
    <row r="193" spans="4:11" x14ac:dyDescent="0.2">
      <c r="D193" t="s">
        <v>965</v>
      </c>
      <c r="E193">
        <v>2.2657685241886098E-2</v>
      </c>
      <c r="F193">
        <v>0.102692294802777</v>
      </c>
      <c r="G193">
        <v>-0.40986679598629799</v>
      </c>
      <c r="H193">
        <v>-1.59794147002901</v>
      </c>
      <c r="I193">
        <v>443</v>
      </c>
      <c r="J193">
        <v>26</v>
      </c>
      <c r="K193" s="5" t="s">
        <v>966</v>
      </c>
    </row>
    <row r="194" spans="4:11" x14ac:dyDescent="0.2">
      <c r="D194" t="s">
        <v>1333</v>
      </c>
      <c r="E194">
        <v>2.2657685241886098E-2</v>
      </c>
      <c r="F194">
        <v>0.102692294802777</v>
      </c>
      <c r="G194">
        <v>-0.40975219773819099</v>
      </c>
      <c r="H194">
        <v>-1.59749468757472</v>
      </c>
      <c r="I194">
        <v>443</v>
      </c>
      <c r="J194">
        <v>26</v>
      </c>
      <c r="K194" s="5" t="s">
        <v>2029</v>
      </c>
    </row>
    <row r="195" spans="4:11" x14ac:dyDescent="0.2">
      <c r="D195" t="s">
        <v>1530</v>
      </c>
      <c r="E195">
        <v>2.0741536808167701E-2</v>
      </c>
      <c r="F195">
        <v>9.7904352498656602E-2</v>
      </c>
      <c r="G195">
        <v>-0.40160240646067502</v>
      </c>
      <c r="H195">
        <v>-1.5974497970705901</v>
      </c>
      <c r="I195">
        <v>385</v>
      </c>
      <c r="J195">
        <v>28</v>
      </c>
      <c r="K195" s="5" t="s">
        <v>2201</v>
      </c>
    </row>
    <row r="196" spans="4:11" x14ac:dyDescent="0.2">
      <c r="D196" t="s">
        <v>919</v>
      </c>
      <c r="E196">
        <v>3.1331806282722502E-2</v>
      </c>
      <c r="F196">
        <v>0.125189804927896</v>
      </c>
      <c r="G196">
        <v>-0.459856878063232</v>
      </c>
      <c r="H196">
        <v>-1.59669674950827</v>
      </c>
      <c r="I196">
        <v>765</v>
      </c>
      <c r="J196">
        <v>18</v>
      </c>
      <c r="K196" s="5" t="s">
        <v>920</v>
      </c>
    </row>
    <row r="197" spans="4:11" x14ac:dyDescent="0.2">
      <c r="D197" t="s">
        <v>1634</v>
      </c>
      <c r="E197">
        <v>3.2164844829752501E-2</v>
      </c>
      <c r="F197">
        <v>0.12713028422717801</v>
      </c>
      <c r="G197">
        <v>-0.449596353577213</v>
      </c>
      <c r="H197">
        <v>-1.5929811750207401</v>
      </c>
      <c r="I197">
        <v>767</v>
      </c>
      <c r="J197">
        <v>19</v>
      </c>
      <c r="K197" s="5" t="s">
        <v>2131</v>
      </c>
    </row>
    <row r="198" spans="4:11" x14ac:dyDescent="0.2">
      <c r="D198" t="s">
        <v>993</v>
      </c>
      <c r="E198">
        <v>4.39956953851997E-2</v>
      </c>
      <c r="F198">
        <v>0.156562806624676</v>
      </c>
      <c r="G198">
        <v>-0.56791062961946404</v>
      </c>
      <c r="H198">
        <v>-1.5910668348782999</v>
      </c>
      <c r="I198">
        <v>1389</v>
      </c>
      <c r="J198">
        <v>10</v>
      </c>
      <c r="K198" s="5" t="s">
        <v>994</v>
      </c>
    </row>
    <row r="199" spans="4:11" x14ac:dyDescent="0.2">
      <c r="D199" t="s">
        <v>651</v>
      </c>
      <c r="E199">
        <v>2.65259693111961E-2</v>
      </c>
      <c r="F199">
        <v>0.112713942032306</v>
      </c>
      <c r="G199">
        <v>-0.41606732707796901</v>
      </c>
      <c r="H199">
        <v>-1.5835310980197399</v>
      </c>
      <c r="I199">
        <v>547</v>
      </c>
      <c r="J199">
        <v>24</v>
      </c>
      <c r="K199" s="5" t="s">
        <v>652</v>
      </c>
    </row>
    <row r="200" spans="4:11" x14ac:dyDescent="0.2">
      <c r="D200" t="s">
        <v>1649</v>
      </c>
      <c r="E200">
        <v>4.7129201747167199E-2</v>
      </c>
      <c r="F200">
        <v>0.15892981443068799</v>
      </c>
      <c r="G200">
        <v>-0.56429892365399503</v>
      </c>
      <c r="H200">
        <v>-1.5809482259295</v>
      </c>
      <c r="I200">
        <v>1488</v>
      </c>
      <c r="J200">
        <v>10</v>
      </c>
      <c r="K200" s="5" t="s">
        <v>2045</v>
      </c>
    </row>
    <row r="201" spans="4:11" x14ac:dyDescent="0.2">
      <c r="D201" t="s">
        <v>1276</v>
      </c>
      <c r="E201">
        <v>4.0554165577504797E-2</v>
      </c>
      <c r="F201">
        <v>0.14660652714724901</v>
      </c>
      <c r="G201">
        <v>-0.483862479368871</v>
      </c>
      <c r="H201">
        <v>-1.5799786990464499</v>
      </c>
      <c r="I201">
        <v>1085</v>
      </c>
      <c r="J201">
        <v>15</v>
      </c>
      <c r="K201" s="5" t="s">
        <v>1981</v>
      </c>
    </row>
    <row r="202" spans="4:11" x14ac:dyDescent="0.2">
      <c r="D202" t="s">
        <v>1460</v>
      </c>
      <c r="E202">
        <v>2.6345819895807501E-2</v>
      </c>
      <c r="F202">
        <v>0.112713942032306</v>
      </c>
      <c r="G202">
        <v>-0.40993851144641202</v>
      </c>
      <c r="H202">
        <v>-1.5799609342859</v>
      </c>
      <c r="I202">
        <v>530</v>
      </c>
      <c r="J202">
        <v>25</v>
      </c>
      <c r="K202" s="5" t="s">
        <v>725</v>
      </c>
    </row>
    <row r="203" spans="4:11" x14ac:dyDescent="0.2">
      <c r="D203" t="s">
        <v>1499</v>
      </c>
      <c r="E203">
        <v>3.8572685010679703E-2</v>
      </c>
      <c r="F203">
        <v>0.14401522969151301</v>
      </c>
      <c r="G203">
        <v>-0.44068745374818702</v>
      </c>
      <c r="H203">
        <v>-1.56141572835982</v>
      </c>
      <c r="I203">
        <v>920</v>
      </c>
      <c r="J203">
        <v>19</v>
      </c>
      <c r="K203" s="5" t="s">
        <v>2174</v>
      </c>
    </row>
    <row r="204" spans="4:11" x14ac:dyDescent="0.2">
      <c r="D204" t="s">
        <v>1095</v>
      </c>
      <c r="E204">
        <v>5.2012679368758301E-2</v>
      </c>
      <c r="F204">
        <v>0.170444427715607</v>
      </c>
      <c r="G204">
        <v>-0.519093223781257</v>
      </c>
      <c r="H204">
        <v>-1.55805213376606</v>
      </c>
      <c r="I204">
        <v>1525</v>
      </c>
      <c r="J204">
        <v>12</v>
      </c>
      <c r="K204" s="5" t="s">
        <v>1812</v>
      </c>
    </row>
    <row r="205" spans="4:11" x14ac:dyDescent="0.2">
      <c r="D205" t="s">
        <v>1104</v>
      </c>
      <c r="E205">
        <v>4.5483401172560597E-2</v>
      </c>
      <c r="F205">
        <v>0.15875623934177299</v>
      </c>
      <c r="G205">
        <v>-0.476442395867549</v>
      </c>
      <c r="H205">
        <v>-1.5557495546570601</v>
      </c>
      <c r="I205">
        <v>1217</v>
      </c>
      <c r="J205">
        <v>15</v>
      </c>
      <c r="K205" s="5" t="s">
        <v>1820</v>
      </c>
    </row>
    <row r="206" spans="4:11" x14ac:dyDescent="0.2">
      <c r="D206" t="s">
        <v>1443</v>
      </c>
      <c r="E206">
        <v>4.0125981675392698E-2</v>
      </c>
      <c r="F206">
        <v>0.14660652714724901</v>
      </c>
      <c r="G206">
        <v>-0.44797798259850202</v>
      </c>
      <c r="H206">
        <v>-1.5554513214608201</v>
      </c>
      <c r="I206">
        <v>980</v>
      </c>
      <c r="J206">
        <v>18</v>
      </c>
      <c r="K206" s="5" t="s">
        <v>1814</v>
      </c>
    </row>
    <row r="207" spans="4:11" x14ac:dyDescent="0.2">
      <c r="D207" t="s">
        <v>1571</v>
      </c>
      <c r="E207">
        <v>5.5084745762711898E-2</v>
      </c>
      <c r="F207">
        <v>0.17669789925996701</v>
      </c>
      <c r="G207">
        <v>-0.53366864484825904</v>
      </c>
      <c r="H207">
        <v>-1.55113912839311</v>
      </c>
      <c r="I207">
        <v>1676</v>
      </c>
      <c r="J207">
        <v>11</v>
      </c>
      <c r="K207" s="5" t="s">
        <v>2235</v>
      </c>
    </row>
    <row r="208" spans="4:11" x14ac:dyDescent="0.2">
      <c r="D208" t="s">
        <v>1346</v>
      </c>
      <c r="E208">
        <v>4.1127444821376202E-2</v>
      </c>
      <c r="F208">
        <v>0.14809131317104199</v>
      </c>
      <c r="G208">
        <v>-0.43756154178071299</v>
      </c>
      <c r="H208">
        <v>-1.5503401960977401</v>
      </c>
      <c r="I208">
        <v>981</v>
      </c>
      <c r="J208">
        <v>19</v>
      </c>
      <c r="K208" s="5" t="s">
        <v>800</v>
      </c>
    </row>
    <row r="209" spans="4:11" x14ac:dyDescent="0.2">
      <c r="D209" t="s">
        <v>1077</v>
      </c>
      <c r="E209">
        <v>5.1364196444288003E-2</v>
      </c>
      <c r="F209">
        <v>0.169539068698356</v>
      </c>
      <c r="G209">
        <v>-0.49986503411310601</v>
      </c>
      <c r="H209">
        <v>-1.5466062703311001</v>
      </c>
      <c r="I209">
        <v>1458</v>
      </c>
      <c r="J209">
        <v>13</v>
      </c>
      <c r="K209" s="5" t="s">
        <v>1796</v>
      </c>
    </row>
    <row r="210" spans="4:11" x14ac:dyDescent="0.2">
      <c r="D210" t="s">
        <v>1206</v>
      </c>
      <c r="E210">
        <v>5.8143951383173999E-2</v>
      </c>
      <c r="F210">
        <v>0.183920623993304</v>
      </c>
      <c r="G210">
        <v>-0.55134313740855601</v>
      </c>
      <c r="H210">
        <v>-1.54465110321372</v>
      </c>
      <c r="I210">
        <v>1836</v>
      </c>
      <c r="J210">
        <v>10</v>
      </c>
      <c r="K210" s="5" t="s">
        <v>1915</v>
      </c>
    </row>
    <row r="211" spans="4:11" x14ac:dyDescent="0.2">
      <c r="D211" t="s">
        <v>1340</v>
      </c>
      <c r="E211">
        <v>3.7493133125801097E-2</v>
      </c>
      <c r="F211">
        <v>0.14172715467885799</v>
      </c>
      <c r="G211">
        <v>-0.415628466859568</v>
      </c>
      <c r="H211">
        <v>-1.5408406440529701</v>
      </c>
      <c r="I211">
        <v>818</v>
      </c>
      <c r="J211">
        <v>22</v>
      </c>
      <c r="K211" s="5" t="s">
        <v>2035</v>
      </c>
    </row>
    <row r="212" spans="4:11" x14ac:dyDescent="0.2">
      <c r="D212" t="s">
        <v>1357</v>
      </c>
      <c r="E212">
        <v>3.6239717978848403E-2</v>
      </c>
      <c r="F212">
        <v>0.13785909203671501</v>
      </c>
      <c r="G212">
        <v>-0.408764726265963</v>
      </c>
      <c r="H212">
        <v>-1.5371436993214</v>
      </c>
      <c r="I212">
        <v>770</v>
      </c>
      <c r="J212">
        <v>23</v>
      </c>
      <c r="K212" s="5" t="s">
        <v>2049</v>
      </c>
    </row>
    <row r="213" spans="4:11" x14ac:dyDescent="0.2">
      <c r="D213" t="s">
        <v>1306</v>
      </c>
      <c r="E213">
        <v>3.9176449662042E-2</v>
      </c>
      <c r="F213">
        <v>0.145080266837887</v>
      </c>
      <c r="G213">
        <v>-0.42070140436061498</v>
      </c>
      <c r="H213">
        <v>-1.5367799399351201</v>
      </c>
      <c r="I213">
        <v>880</v>
      </c>
      <c r="J213">
        <v>21</v>
      </c>
      <c r="K213" s="5" t="s">
        <v>1929</v>
      </c>
    </row>
    <row r="214" spans="4:11" x14ac:dyDescent="0.2">
      <c r="D214" t="s">
        <v>1103</v>
      </c>
      <c r="E214">
        <v>6.1942140912831602E-2</v>
      </c>
      <c r="F214">
        <v>0.193250994423252</v>
      </c>
      <c r="G214">
        <v>-0.54690851469590496</v>
      </c>
      <c r="H214">
        <v>-1.5322269985125601</v>
      </c>
      <c r="I214">
        <v>1956</v>
      </c>
      <c r="J214">
        <v>10</v>
      </c>
      <c r="K214" s="5" t="s">
        <v>1819</v>
      </c>
    </row>
    <row r="215" spans="4:11" x14ac:dyDescent="0.2">
      <c r="D215" t="s">
        <v>716</v>
      </c>
      <c r="E215">
        <v>4.7428163200508001E-2</v>
      </c>
      <c r="F215">
        <v>0.15892981443068799</v>
      </c>
      <c r="G215">
        <v>-0.44829797094586399</v>
      </c>
      <c r="H215">
        <v>-1.52926078059815</v>
      </c>
      <c r="I215">
        <v>1194</v>
      </c>
      <c r="J215">
        <v>17</v>
      </c>
      <c r="K215" s="5" t="s">
        <v>717</v>
      </c>
    </row>
    <row r="216" spans="4:11" x14ac:dyDescent="0.2">
      <c r="D216" t="s">
        <v>1133</v>
      </c>
      <c r="E216">
        <v>4.7626607397999697E-2</v>
      </c>
      <c r="F216">
        <v>0.15892981443068799</v>
      </c>
      <c r="G216">
        <v>-0.44819326763283501</v>
      </c>
      <c r="H216">
        <v>-1.5289036104109299</v>
      </c>
      <c r="I216">
        <v>1199</v>
      </c>
      <c r="J216">
        <v>17</v>
      </c>
      <c r="K216" s="5" t="s">
        <v>1846</v>
      </c>
    </row>
    <row r="217" spans="4:11" x14ac:dyDescent="0.2">
      <c r="D217" t="s">
        <v>871</v>
      </c>
      <c r="E217">
        <v>5.6116880830839599E-2</v>
      </c>
      <c r="F217">
        <v>0.179377117322438</v>
      </c>
      <c r="G217">
        <v>-0.49357183442154501</v>
      </c>
      <c r="H217">
        <v>-1.5271348101584801</v>
      </c>
      <c r="I217">
        <v>1593</v>
      </c>
      <c r="J217">
        <v>13</v>
      </c>
      <c r="K217" s="5" t="s">
        <v>872</v>
      </c>
    </row>
    <row r="218" spans="4:11" x14ac:dyDescent="0.2">
      <c r="D218" t="s">
        <v>1322</v>
      </c>
      <c r="E218">
        <v>4.6711387434555003E-2</v>
      </c>
      <c r="F218">
        <v>0.15892981443068799</v>
      </c>
      <c r="G218">
        <v>-0.43957159625348402</v>
      </c>
      <c r="H218">
        <v>-1.52626300137146</v>
      </c>
      <c r="I218">
        <v>1141</v>
      </c>
      <c r="J218">
        <v>18</v>
      </c>
      <c r="K218" s="5" t="s">
        <v>800</v>
      </c>
    </row>
    <row r="219" spans="4:11" x14ac:dyDescent="0.2">
      <c r="D219" t="s">
        <v>1363</v>
      </c>
      <c r="E219">
        <v>4.6711387434555003E-2</v>
      </c>
      <c r="F219">
        <v>0.15892981443068799</v>
      </c>
      <c r="G219">
        <v>-0.43957159625348402</v>
      </c>
      <c r="H219">
        <v>-1.52626300137146</v>
      </c>
      <c r="I219">
        <v>1141</v>
      </c>
      <c r="J219">
        <v>18</v>
      </c>
      <c r="K219" s="5" t="s">
        <v>800</v>
      </c>
    </row>
    <row r="220" spans="4:11" x14ac:dyDescent="0.2">
      <c r="D220" t="s">
        <v>1624</v>
      </c>
      <c r="E220">
        <v>4.6711387434555003E-2</v>
      </c>
      <c r="F220">
        <v>0.15892981443068799</v>
      </c>
      <c r="G220">
        <v>-0.43957159625348402</v>
      </c>
      <c r="H220">
        <v>-1.52626300137146</v>
      </c>
      <c r="I220">
        <v>1141</v>
      </c>
      <c r="J220">
        <v>18</v>
      </c>
      <c r="K220" s="5" t="s">
        <v>800</v>
      </c>
    </row>
    <row r="221" spans="4:11" x14ac:dyDescent="0.2">
      <c r="D221" t="s">
        <v>1707</v>
      </c>
      <c r="E221">
        <v>3.63185313817911E-2</v>
      </c>
      <c r="F221">
        <v>0.13785909203671501</v>
      </c>
      <c r="G221">
        <v>-0.39565351546252597</v>
      </c>
      <c r="H221">
        <v>-1.52490454175197</v>
      </c>
      <c r="I221">
        <v>731</v>
      </c>
      <c r="J221">
        <v>25</v>
      </c>
      <c r="K221" s="5" t="s">
        <v>2346</v>
      </c>
    </row>
    <row r="222" spans="4:11" x14ac:dyDescent="0.2">
      <c r="D222" t="s">
        <v>1029</v>
      </c>
      <c r="E222">
        <v>5.1205461915937696E-3</v>
      </c>
      <c r="F222">
        <v>3.82362096765732E-2</v>
      </c>
      <c r="G222">
        <v>-0.28564382217581002</v>
      </c>
      <c r="H222">
        <v>-1.5232075459760701</v>
      </c>
      <c r="I222">
        <v>23</v>
      </c>
      <c r="J222">
        <v>96</v>
      </c>
      <c r="K222" s="5" t="s">
        <v>1751</v>
      </c>
    </row>
    <row r="223" spans="4:11" x14ac:dyDescent="0.2">
      <c r="D223" t="s">
        <v>1241</v>
      </c>
      <c r="E223">
        <v>7.0899537886940603E-2</v>
      </c>
      <c r="F223">
        <v>0.216018324464892</v>
      </c>
      <c r="G223">
        <v>-0.53750317030577599</v>
      </c>
      <c r="H223">
        <v>-1.50587684630679</v>
      </c>
      <c r="I223">
        <v>2239</v>
      </c>
      <c r="J223">
        <v>10</v>
      </c>
      <c r="K223" s="5" t="s">
        <v>1949</v>
      </c>
    </row>
    <row r="224" spans="4:11" x14ac:dyDescent="0.2">
      <c r="D224" t="s">
        <v>709</v>
      </c>
      <c r="E224">
        <v>5.0693035105142698E-2</v>
      </c>
      <c r="F224">
        <v>0.16793219993012701</v>
      </c>
      <c r="G224">
        <v>-0.41803275854083299</v>
      </c>
      <c r="H224">
        <v>-1.5048572651069201</v>
      </c>
      <c r="I224">
        <v>1173</v>
      </c>
      <c r="J224">
        <v>20</v>
      </c>
      <c r="K224" s="5" t="s">
        <v>690</v>
      </c>
    </row>
    <row r="225" spans="4:11" x14ac:dyDescent="0.2">
      <c r="D225" t="s">
        <v>1672</v>
      </c>
      <c r="E225">
        <v>4.0365380689936697E-2</v>
      </c>
      <c r="F225">
        <v>0.14660652714724901</v>
      </c>
      <c r="G225">
        <v>-0.38483296759706098</v>
      </c>
      <c r="H225">
        <v>-1.5003424624282899</v>
      </c>
      <c r="I225">
        <v>790</v>
      </c>
      <c r="J225">
        <v>26</v>
      </c>
      <c r="K225" s="5" t="s">
        <v>2316</v>
      </c>
    </row>
    <row r="226" spans="4:11" x14ac:dyDescent="0.2">
      <c r="D226" t="s">
        <v>1148</v>
      </c>
      <c r="E226">
        <v>4.4726269422527699E-2</v>
      </c>
      <c r="F226">
        <v>0.15759618423427399</v>
      </c>
      <c r="G226">
        <v>-0.39363850351671997</v>
      </c>
      <c r="H226">
        <v>-1.4981681356101</v>
      </c>
      <c r="I226">
        <v>923</v>
      </c>
      <c r="J226">
        <v>24</v>
      </c>
      <c r="K226" s="5" t="s">
        <v>1860</v>
      </c>
    </row>
    <row r="227" spans="4:11" x14ac:dyDescent="0.2">
      <c r="D227" t="s">
        <v>1176</v>
      </c>
      <c r="E227">
        <v>5.4482984293193697E-2</v>
      </c>
      <c r="F227">
        <v>0.17663344729928601</v>
      </c>
      <c r="G227">
        <v>-0.43129429433988198</v>
      </c>
      <c r="H227">
        <v>-1.49752288310725</v>
      </c>
      <c r="I227">
        <v>1331</v>
      </c>
      <c r="J227">
        <v>18</v>
      </c>
      <c r="K227" s="5" t="s">
        <v>1888</v>
      </c>
    </row>
    <row r="228" spans="4:11" x14ac:dyDescent="0.2">
      <c r="D228" t="s">
        <v>1280</v>
      </c>
      <c r="E228">
        <v>6.23201602622473E-2</v>
      </c>
      <c r="F228">
        <v>0.19376677815326701</v>
      </c>
      <c r="G228">
        <v>-0.47102050940526002</v>
      </c>
      <c r="H228">
        <v>-1.4971055415012899</v>
      </c>
      <c r="I228">
        <v>1710</v>
      </c>
      <c r="J228">
        <v>14</v>
      </c>
      <c r="K228" s="5" t="s">
        <v>1985</v>
      </c>
    </row>
    <row r="229" spans="4:11" x14ac:dyDescent="0.2">
      <c r="D229" t="s">
        <v>1654</v>
      </c>
      <c r="E229">
        <v>5.30679217582797E-2</v>
      </c>
      <c r="F229">
        <v>0.17327912803510001</v>
      </c>
      <c r="G229">
        <v>-0.41528183987527001</v>
      </c>
      <c r="H229">
        <v>-1.4949543571289901</v>
      </c>
      <c r="I229">
        <v>1228</v>
      </c>
      <c r="J229">
        <v>20</v>
      </c>
      <c r="K229" s="5" t="s">
        <v>2301</v>
      </c>
    </row>
    <row r="230" spans="4:11" x14ac:dyDescent="0.2">
      <c r="D230" t="s">
        <v>1702</v>
      </c>
      <c r="E230">
        <v>1.2965239745166E-2</v>
      </c>
      <c r="F230">
        <v>7.3362319303392598E-2</v>
      </c>
      <c r="G230">
        <v>-0.30556647634724599</v>
      </c>
      <c r="H230">
        <v>-1.4926355477556901</v>
      </c>
      <c r="I230">
        <v>115</v>
      </c>
      <c r="J230">
        <v>62</v>
      </c>
      <c r="K230" s="5" t="s">
        <v>2342</v>
      </c>
    </row>
    <row r="231" spans="4:11" x14ac:dyDescent="0.2">
      <c r="D231" t="s">
        <v>1220</v>
      </c>
      <c r="E231">
        <v>4.6275231134130401E-2</v>
      </c>
      <c r="F231">
        <v>0.15892981443068799</v>
      </c>
      <c r="G231">
        <v>-0.39213879435280602</v>
      </c>
      <c r="H231">
        <v>-1.4924603187629499</v>
      </c>
      <c r="I231">
        <v>955</v>
      </c>
      <c r="J231">
        <v>24</v>
      </c>
      <c r="K231" s="5" t="s">
        <v>1929</v>
      </c>
    </row>
    <row r="232" spans="4:11" x14ac:dyDescent="0.2">
      <c r="D232" t="s">
        <v>724</v>
      </c>
      <c r="E232">
        <v>3.8470005503577299E-2</v>
      </c>
      <c r="F232">
        <v>0.14401522969151301</v>
      </c>
      <c r="G232">
        <v>-0.370762582411574</v>
      </c>
      <c r="H232">
        <v>-1.4899584755566999</v>
      </c>
      <c r="I232">
        <v>698</v>
      </c>
      <c r="J232">
        <v>29</v>
      </c>
      <c r="K232" s="5" t="s">
        <v>725</v>
      </c>
    </row>
    <row r="233" spans="4:11" x14ac:dyDescent="0.2">
      <c r="D233" t="s">
        <v>1470</v>
      </c>
      <c r="E233">
        <v>4.7436952417832398E-2</v>
      </c>
      <c r="F233">
        <v>0.15892981443068799</v>
      </c>
      <c r="G233">
        <v>-0.390988331261377</v>
      </c>
      <c r="H233">
        <v>-1.48808171471539</v>
      </c>
      <c r="I233">
        <v>979</v>
      </c>
      <c r="J233">
        <v>24</v>
      </c>
      <c r="K233" s="5" t="s">
        <v>2147</v>
      </c>
    </row>
    <row r="234" spans="4:11" x14ac:dyDescent="0.2">
      <c r="D234" t="s">
        <v>791</v>
      </c>
      <c r="E234">
        <v>1.7689806846433401E-2</v>
      </c>
      <c r="F234">
        <v>9.1047536932772802E-2</v>
      </c>
      <c r="G234">
        <v>-0.314396398289363</v>
      </c>
      <c r="H234">
        <v>-1.48661971859672</v>
      </c>
      <c r="I234">
        <v>184</v>
      </c>
      <c r="J234">
        <v>54</v>
      </c>
      <c r="K234" s="5" t="s">
        <v>792</v>
      </c>
    </row>
    <row r="235" spans="4:11" x14ac:dyDescent="0.2">
      <c r="D235" t="s">
        <v>1189</v>
      </c>
      <c r="E235">
        <v>4.4805062257603598E-2</v>
      </c>
      <c r="F235">
        <v>0.15759618423427399</v>
      </c>
      <c r="G235">
        <v>-0.38001297644401699</v>
      </c>
      <c r="H235">
        <v>-1.4815508359192699</v>
      </c>
      <c r="I235">
        <v>877</v>
      </c>
      <c r="J235">
        <v>26</v>
      </c>
      <c r="K235" s="5" t="s">
        <v>1900</v>
      </c>
    </row>
    <row r="236" spans="4:11" x14ac:dyDescent="0.2">
      <c r="D236" t="s">
        <v>1378</v>
      </c>
      <c r="E236">
        <v>6.9240575487160796E-2</v>
      </c>
      <c r="F236">
        <v>0.211671692177193</v>
      </c>
      <c r="G236">
        <v>-0.46440471109807202</v>
      </c>
      <c r="H236">
        <v>-1.4760776921627301</v>
      </c>
      <c r="I236">
        <v>1900</v>
      </c>
      <c r="J236">
        <v>14</v>
      </c>
      <c r="K236" s="5" t="s">
        <v>2068</v>
      </c>
    </row>
    <row r="237" spans="4:11" x14ac:dyDescent="0.2">
      <c r="D237" t="s">
        <v>1479</v>
      </c>
      <c r="E237">
        <v>2.49372647427854E-2</v>
      </c>
      <c r="F237">
        <v>0.109803745610956</v>
      </c>
      <c r="G237">
        <v>-0.32547712046206201</v>
      </c>
      <c r="H237">
        <v>-1.4757850587913099</v>
      </c>
      <c r="I237">
        <v>317</v>
      </c>
      <c r="J237">
        <v>45</v>
      </c>
      <c r="K237" s="5" t="s">
        <v>2155</v>
      </c>
    </row>
    <row r="238" spans="4:11" x14ac:dyDescent="0.2">
      <c r="D238" t="s">
        <v>1687</v>
      </c>
      <c r="E238">
        <v>5.1841812285202599E-2</v>
      </c>
      <c r="F238">
        <v>0.170444427715607</v>
      </c>
      <c r="G238">
        <v>-0.38645362287616503</v>
      </c>
      <c r="H238">
        <v>-1.47082284510199</v>
      </c>
      <c r="I238">
        <v>1070</v>
      </c>
      <c r="J238">
        <v>24</v>
      </c>
      <c r="K238" s="5" t="s">
        <v>2330</v>
      </c>
    </row>
    <row r="239" spans="4:11" x14ac:dyDescent="0.2">
      <c r="D239" t="s">
        <v>1326</v>
      </c>
      <c r="E239">
        <v>6.2786321989528798E-2</v>
      </c>
      <c r="F239">
        <v>0.19455217460020699</v>
      </c>
      <c r="G239">
        <v>-0.42322770675356702</v>
      </c>
      <c r="H239">
        <v>-1.46951439874373</v>
      </c>
      <c r="I239">
        <v>1534</v>
      </c>
      <c r="J239">
        <v>18</v>
      </c>
      <c r="K239" s="5" t="s">
        <v>2022</v>
      </c>
    </row>
    <row r="240" spans="4:11" x14ac:dyDescent="0.2">
      <c r="D240" t="s">
        <v>1710</v>
      </c>
      <c r="E240">
        <v>5.3561618751144499E-2</v>
      </c>
      <c r="F240">
        <v>0.17426655243675901</v>
      </c>
      <c r="G240">
        <v>-0.39637528286097801</v>
      </c>
      <c r="H240">
        <v>-1.46946418455151</v>
      </c>
      <c r="I240">
        <v>1169</v>
      </c>
      <c r="J240">
        <v>22</v>
      </c>
      <c r="K240" s="5" t="s">
        <v>2347</v>
      </c>
    </row>
    <row r="241" spans="4:11" x14ac:dyDescent="0.2">
      <c r="D241" t="s">
        <v>1592</v>
      </c>
      <c r="E241">
        <v>8.7200101285054094E-2</v>
      </c>
      <c r="F241">
        <v>0.25379965581688302</v>
      </c>
      <c r="G241">
        <v>-0.52208119334490299</v>
      </c>
      <c r="H241">
        <v>-1.4626704071402199</v>
      </c>
      <c r="I241">
        <v>2754</v>
      </c>
      <c r="J241">
        <v>10</v>
      </c>
      <c r="K241" s="5" t="s">
        <v>2252</v>
      </c>
    </row>
    <row r="242" spans="4:11" x14ac:dyDescent="0.2">
      <c r="D242" t="s">
        <v>1400</v>
      </c>
      <c r="E242">
        <v>5.7864859915766301E-2</v>
      </c>
      <c r="F242">
        <v>0.183675565795342</v>
      </c>
      <c r="G242">
        <v>-0.39281544863486101</v>
      </c>
      <c r="H242">
        <v>-1.45626697189874</v>
      </c>
      <c r="I242">
        <v>1263</v>
      </c>
      <c r="J242">
        <v>22</v>
      </c>
      <c r="K242" s="5" t="s">
        <v>2087</v>
      </c>
    </row>
    <row r="243" spans="4:11" x14ac:dyDescent="0.2">
      <c r="D243" t="s">
        <v>1179</v>
      </c>
      <c r="E243">
        <v>8.8457495729864694E-2</v>
      </c>
      <c r="F243">
        <v>0.25582469399970398</v>
      </c>
      <c r="G243">
        <v>-0.50069525538092996</v>
      </c>
      <c r="H243">
        <v>-1.45530004342483</v>
      </c>
      <c r="I243">
        <v>2692</v>
      </c>
      <c r="J243">
        <v>11</v>
      </c>
      <c r="K243" s="5" t="s">
        <v>1891</v>
      </c>
    </row>
    <row r="244" spans="4:11" x14ac:dyDescent="0.2">
      <c r="D244" t="s">
        <v>1056</v>
      </c>
      <c r="E244">
        <v>4.3648404575556903E-2</v>
      </c>
      <c r="F244">
        <v>0.15612682090831201</v>
      </c>
      <c r="G244">
        <v>-0.348633941649096</v>
      </c>
      <c r="H244">
        <v>-1.4549123299939799</v>
      </c>
      <c r="I244">
        <v>724</v>
      </c>
      <c r="J244">
        <v>33</v>
      </c>
      <c r="K244" s="5" t="s">
        <v>1776</v>
      </c>
    </row>
    <row r="245" spans="4:11" x14ac:dyDescent="0.2">
      <c r="D245" t="s">
        <v>907</v>
      </c>
      <c r="E245">
        <v>3.2911756251796501E-2</v>
      </c>
      <c r="F245">
        <v>0.128680729379342</v>
      </c>
      <c r="G245">
        <v>-0.32859383405374998</v>
      </c>
      <c r="H245">
        <v>-1.45424058842867</v>
      </c>
      <c r="I245">
        <v>457</v>
      </c>
      <c r="J245">
        <v>41</v>
      </c>
      <c r="K245" s="5" t="s">
        <v>908</v>
      </c>
    </row>
    <row r="246" spans="4:11" x14ac:dyDescent="0.2">
      <c r="D246" t="s">
        <v>1441</v>
      </c>
      <c r="E246">
        <v>8.1369513749772401E-2</v>
      </c>
      <c r="F246">
        <v>0.241741735593032</v>
      </c>
      <c r="G246">
        <v>-0.45448004700956202</v>
      </c>
      <c r="H246">
        <v>-1.4445328457966899</v>
      </c>
      <c r="I246">
        <v>2233</v>
      </c>
      <c r="J246">
        <v>14</v>
      </c>
      <c r="K246" s="5" t="s">
        <v>2125</v>
      </c>
    </row>
    <row r="247" spans="4:11" x14ac:dyDescent="0.2">
      <c r="D247" t="s">
        <v>1150</v>
      </c>
      <c r="E247">
        <v>6.6650998824911906E-2</v>
      </c>
      <c r="F247">
        <v>0.20513195922126601</v>
      </c>
      <c r="G247">
        <v>-0.38035728169952299</v>
      </c>
      <c r="H247">
        <v>-1.4303186197016</v>
      </c>
      <c r="I247">
        <v>1417</v>
      </c>
      <c r="J247">
        <v>23</v>
      </c>
      <c r="K247" s="5" t="s">
        <v>1862</v>
      </c>
    </row>
    <row r="248" spans="4:11" x14ac:dyDescent="0.2">
      <c r="D248" t="s">
        <v>1642</v>
      </c>
      <c r="E248">
        <v>9.9329917225068995E-2</v>
      </c>
      <c r="F248">
        <v>0.27757532083447201</v>
      </c>
      <c r="G248">
        <v>-0.49145036700206901</v>
      </c>
      <c r="H248">
        <v>-1.4284292346551699</v>
      </c>
      <c r="I248">
        <v>3023</v>
      </c>
      <c r="J248">
        <v>11</v>
      </c>
      <c r="K248" s="5" t="s">
        <v>2293</v>
      </c>
    </row>
    <row r="249" spans="4:11" x14ac:dyDescent="0.2">
      <c r="D249" t="s">
        <v>777</v>
      </c>
      <c r="E249">
        <v>6.7203808826222303E-2</v>
      </c>
      <c r="F249">
        <v>0.206136935490534</v>
      </c>
      <c r="G249">
        <v>-0.38529679648125298</v>
      </c>
      <c r="H249">
        <v>-1.4283934123364901</v>
      </c>
      <c r="I249">
        <v>1467</v>
      </c>
      <c r="J249">
        <v>22</v>
      </c>
      <c r="K249" s="5" t="s">
        <v>778</v>
      </c>
    </row>
    <row r="250" spans="4:11" x14ac:dyDescent="0.2">
      <c r="D250" t="s">
        <v>1084</v>
      </c>
      <c r="E250">
        <v>6.1015006252605301E-2</v>
      </c>
      <c r="F250">
        <v>0.19150854815743501</v>
      </c>
      <c r="G250">
        <v>-0.36174870284774802</v>
      </c>
      <c r="H250">
        <v>-1.42572567791615</v>
      </c>
      <c r="I250">
        <v>1170</v>
      </c>
      <c r="J250">
        <v>27</v>
      </c>
      <c r="K250" s="5" t="s">
        <v>1802</v>
      </c>
    </row>
    <row r="251" spans="4:11" x14ac:dyDescent="0.2">
      <c r="D251" t="s">
        <v>959</v>
      </c>
      <c r="E251">
        <v>6.3686466625842E-2</v>
      </c>
      <c r="F251">
        <v>0.19667244439370199</v>
      </c>
      <c r="G251">
        <v>-0.364620105871094</v>
      </c>
      <c r="H251">
        <v>-1.4215388845435299</v>
      </c>
      <c r="I251">
        <v>1247</v>
      </c>
      <c r="J251">
        <v>26</v>
      </c>
      <c r="K251" s="5" t="s">
        <v>960</v>
      </c>
    </row>
    <row r="252" spans="4:11" x14ac:dyDescent="0.2">
      <c r="D252" t="s">
        <v>1478</v>
      </c>
      <c r="E252">
        <v>4.9114225277630902E-2</v>
      </c>
      <c r="F252">
        <v>0.163295836598255</v>
      </c>
      <c r="G252">
        <v>-0.33027645237682302</v>
      </c>
      <c r="H252">
        <v>-1.42126849807983</v>
      </c>
      <c r="I252">
        <v>742</v>
      </c>
      <c r="J252">
        <v>37</v>
      </c>
      <c r="K252" s="5" t="s">
        <v>2154</v>
      </c>
    </row>
    <row r="253" spans="4:11" x14ac:dyDescent="0.2">
      <c r="D253" t="s">
        <v>1549</v>
      </c>
      <c r="E253">
        <v>9.2952103441996003E-2</v>
      </c>
      <c r="F253">
        <v>0.26545255873247098</v>
      </c>
      <c r="G253">
        <v>-0.44571315462993599</v>
      </c>
      <c r="H253">
        <v>-1.4166678953301799</v>
      </c>
      <c r="I253">
        <v>2551</v>
      </c>
      <c r="J253">
        <v>14</v>
      </c>
      <c r="K253" s="5" t="s">
        <v>2216</v>
      </c>
    </row>
    <row r="254" spans="4:11" x14ac:dyDescent="0.2">
      <c r="D254" t="s">
        <v>860</v>
      </c>
      <c r="E254">
        <v>4.4409313020982999E-2</v>
      </c>
      <c r="F254">
        <v>0.157419782731967</v>
      </c>
      <c r="G254">
        <v>-0.32000916729289602</v>
      </c>
      <c r="H254">
        <v>-1.4162478766125199</v>
      </c>
      <c r="I254">
        <v>617</v>
      </c>
      <c r="J254">
        <v>41</v>
      </c>
      <c r="K254" s="5" t="s">
        <v>861</v>
      </c>
    </row>
    <row r="255" spans="4:11" x14ac:dyDescent="0.2">
      <c r="D255" t="s">
        <v>1713</v>
      </c>
      <c r="E255">
        <v>9.3316335822254598E-2</v>
      </c>
      <c r="F255">
        <v>0.26565994354398098</v>
      </c>
      <c r="G255">
        <v>-0.44543929087869899</v>
      </c>
      <c r="H255">
        <v>-1.41579743866979</v>
      </c>
      <c r="I255">
        <v>2561</v>
      </c>
      <c r="J255">
        <v>14</v>
      </c>
      <c r="K255" s="5" t="s">
        <v>2349</v>
      </c>
    </row>
    <row r="256" spans="4:11" x14ac:dyDescent="0.2">
      <c r="D256" t="s">
        <v>1207</v>
      </c>
      <c r="E256">
        <v>8.9812745626878299E-2</v>
      </c>
      <c r="F256">
        <v>0.25816141698664902</v>
      </c>
      <c r="G256">
        <v>-0.42159689486538199</v>
      </c>
      <c r="H256">
        <v>-1.4080739772169899</v>
      </c>
      <c r="I256">
        <v>2330</v>
      </c>
      <c r="J256">
        <v>16</v>
      </c>
      <c r="K256" s="5" t="s">
        <v>1916</v>
      </c>
    </row>
    <row r="257" spans="4:11" x14ac:dyDescent="0.2">
      <c r="D257" t="s">
        <v>738</v>
      </c>
      <c r="E257">
        <v>0.104312621017427</v>
      </c>
      <c r="F257">
        <v>0.28884133053761601</v>
      </c>
      <c r="G257">
        <v>-0.45311795884598199</v>
      </c>
      <c r="H257">
        <v>-1.4019685885695501</v>
      </c>
      <c r="I257">
        <v>2962</v>
      </c>
      <c r="J257">
        <v>13</v>
      </c>
      <c r="K257" s="5" t="s">
        <v>739</v>
      </c>
    </row>
    <row r="258" spans="4:11" x14ac:dyDescent="0.2">
      <c r="D258" t="s">
        <v>999</v>
      </c>
      <c r="E258">
        <v>7.4224758124534898E-2</v>
      </c>
      <c r="F258">
        <v>0.22390316109752101</v>
      </c>
      <c r="G258">
        <v>-0.36338537633931201</v>
      </c>
      <c r="H258">
        <v>-1.40053857511737</v>
      </c>
      <c r="I258">
        <v>1495</v>
      </c>
      <c r="J258">
        <v>25</v>
      </c>
      <c r="K258" s="5" t="s">
        <v>1000</v>
      </c>
    </row>
    <row r="259" spans="4:11" x14ac:dyDescent="0.2">
      <c r="D259" t="s">
        <v>775</v>
      </c>
      <c r="E259">
        <v>0.114275390881619</v>
      </c>
      <c r="F259">
        <v>0.30440023711448699</v>
      </c>
      <c r="G259">
        <v>-0.48060201696386501</v>
      </c>
      <c r="H259">
        <v>-1.3968978707925901</v>
      </c>
      <c r="I259">
        <v>3478</v>
      </c>
      <c r="J259">
        <v>11</v>
      </c>
      <c r="K259" s="5" t="s">
        <v>776</v>
      </c>
    </row>
    <row r="260" spans="4:11" x14ac:dyDescent="0.2">
      <c r="D260" t="s">
        <v>759</v>
      </c>
      <c r="E260">
        <v>0.10238572209069401</v>
      </c>
      <c r="F260">
        <v>0.28523973340863001</v>
      </c>
      <c r="G260">
        <v>-0.43932435586604601</v>
      </c>
      <c r="H260">
        <v>-1.3963615480651099</v>
      </c>
      <c r="I260">
        <v>2810</v>
      </c>
      <c r="J260">
        <v>14</v>
      </c>
      <c r="K260" s="5" t="s">
        <v>760</v>
      </c>
    </row>
    <row r="261" spans="4:11" x14ac:dyDescent="0.2">
      <c r="D261" t="s">
        <v>1406</v>
      </c>
      <c r="E261">
        <v>8.5366380240942993E-2</v>
      </c>
      <c r="F261">
        <v>0.24925888589583001</v>
      </c>
      <c r="G261">
        <v>-0.38705929199475603</v>
      </c>
      <c r="H261">
        <v>-1.39335728046431</v>
      </c>
      <c r="I261">
        <v>1976</v>
      </c>
      <c r="J261">
        <v>20</v>
      </c>
      <c r="K261" s="5" t="s">
        <v>2093</v>
      </c>
    </row>
    <row r="262" spans="4:11" x14ac:dyDescent="0.2">
      <c r="D262" t="s">
        <v>1497</v>
      </c>
      <c r="E262">
        <v>1.8982387475538199E-2</v>
      </c>
      <c r="F262">
        <v>9.3983451033778601E-2</v>
      </c>
      <c r="G262">
        <v>-0.26218191129637097</v>
      </c>
      <c r="H262">
        <v>-1.38457656058145</v>
      </c>
      <c r="I262">
        <v>96</v>
      </c>
      <c r="J262">
        <v>91</v>
      </c>
      <c r="K262" s="5" t="s">
        <v>2172</v>
      </c>
    </row>
    <row r="263" spans="4:11" x14ac:dyDescent="0.2">
      <c r="D263" t="s">
        <v>846</v>
      </c>
      <c r="E263">
        <v>4.7519666078022202E-2</v>
      </c>
      <c r="F263">
        <v>0.15892981443068799</v>
      </c>
      <c r="G263">
        <v>-0.30350216465818097</v>
      </c>
      <c r="H263">
        <v>-1.3832736091208999</v>
      </c>
      <c r="I263">
        <v>591</v>
      </c>
      <c r="J263">
        <v>46</v>
      </c>
      <c r="K263" s="5" t="s">
        <v>847</v>
      </c>
    </row>
    <row r="264" spans="4:11" x14ac:dyDescent="0.2">
      <c r="D264" t="s">
        <v>1101</v>
      </c>
      <c r="E264">
        <v>3.7874857320742999E-2</v>
      </c>
      <c r="F264">
        <v>0.14257849181486301</v>
      </c>
      <c r="G264">
        <v>-0.28682017841473301</v>
      </c>
      <c r="H264">
        <v>-1.38086308061133</v>
      </c>
      <c r="I264">
        <v>364</v>
      </c>
      <c r="J264">
        <v>58</v>
      </c>
      <c r="K264" s="5" t="s">
        <v>1817</v>
      </c>
    </row>
    <row r="265" spans="4:11" x14ac:dyDescent="0.2">
      <c r="D265" t="s">
        <v>1440</v>
      </c>
      <c r="E265">
        <v>0.121600315333071</v>
      </c>
      <c r="F265">
        <v>0.317415149766267</v>
      </c>
      <c r="G265">
        <v>-0.47489710082280001</v>
      </c>
      <c r="H265">
        <v>-1.38031619837089</v>
      </c>
      <c r="I265">
        <v>3701</v>
      </c>
      <c r="J265">
        <v>11</v>
      </c>
      <c r="K265" s="5" t="s">
        <v>2124</v>
      </c>
    </row>
    <row r="266" spans="4:11" x14ac:dyDescent="0.2">
      <c r="D266" t="s">
        <v>1697</v>
      </c>
      <c r="E266">
        <v>0.11402922020771</v>
      </c>
      <c r="F266">
        <v>0.30440023711448699</v>
      </c>
      <c r="G266">
        <v>-0.445684795653841</v>
      </c>
      <c r="H266">
        <v>-1.3789700269242899</v>
      </c>
      <c r="I266">
        <v>3238</v>
      </c>
      <c r="J266">
        <v>13</v>
      </c>
      <c r="K266" s="5" t="s">
        <v>2340</v>
      </c>
    </row>
    <row r="267" spans="4:11" x14ac:dyDescent="0.2">
      <c r="D267" t="s">
        <v>1690</v>
      </c>
      <c r="E267">
        <v>0.118886124271448</v>
      </c>
      <c r="F267">
        <v>0.31261324111678501</v>
      </c>
      <c r="G267">
        <v>-0.458295073879531</v>
      </c>
      <c r="H267">
        <v>-1.3755672103579</v>
      </c>
      <c r="I267">
        <v>3487</v>
      </c>
      <c r="J267">
        <v>12</v>
      </c>
      <c r="K267" s="5" t="s">
        <v>2333</v>
      </c>
    </row>
    <row r="268" spans="4:11" x14ac:dyDescent="0.2">
      <c r="D268" t="s">
        <v>1565</v>
      </c>
      <c r="E268">
        <v>0.12961321769956299</v>
      </c>
      <c r="F268">
        <v>0.32890707889777698</v>
      </c>
      <c r="G268">
        <v>-0.49076923076923101</v>
      </c>
      <c r="H268">
        <v>-1.3749463488275899</v>
      </c>
      <c r="I268">
        <v>4094</v>
      </c>
      <c r="J268">
        <v>10</v>
      </c>
      <c r="K268" s="5" t="s">
        <v>2229</v>
      </c>
    </row>
    <row r="269" spans="4:11" x14ac:dyDescent="0.2">
      <c r="D269" t="s">
        <v>823</v>
      </c>
      <c r="E269">
        <v>8.3690549091651398E-2</v>
      </c>
      <c r="F269">
        <v>0.24543598106037801</v>
      </c>
      <c r="G269">
        <v>-0.35118299348502102</v>
      </c>
      <c r="H269">
        <v>-1.3691518179906501</v>
      </c>
      <c r="I269">
        <v>1639</v>
      </c>
      <c r="J269">
        <v>26</v>
      </c>
      <c r="K269" s="5" t="s">
        <v>824</v>
      </c>
    </row>
    <row r="270" spans="4:11" x14ac:dyDescent="0.2">
      <c r="D270" t="s">
        <v>1347</v>
      </c>
      <c r="E270">
        <v>0.123078496199598</v>
      </c>
      <c r="F270">
        <v>0.31953151241470501</v>
      </c>
      <c r="G270">
        <v>-0.45527314010222802</v>
      </c>
      <c r="H270">
        <v>-1.3664969120875301</v>
      </c>
      <c r="I270">
        <v>3610</v>
      </c>
      <c r="J270">
        <v>12</v>
      </c>
      <c r="K270" s="5" t="s">
        <v>828</v>
      </c>
    </row>
    <row r="271" spans="4:11" x14ac:dyDescent="0.2">
      <c r="D271" t="s">
        <v>862</v>
      </c>
      <c r="E271">
        <v>0.123112580524217</v>
      </c>
      <c r="F271">
        <v>0.31953151241470501</v>
      </c>
      <c r="G271">
        <v>-0.455256820821619</v>
      </c>
      <c r="H271">
        <v>-1.36644792996098</v>
      </c>
      <c r="I271">
        <v>3611</v>
      </c>
      <c r="J271">
        <v>12</v>
      </c>
      <c r="K271" s="5" t="s">
        <v>776</v>
      </c>
    </row>
    <row r="272" spans="4:11" x14ac:dyDescent="0.2">
      <c r="D272" t="s">
        <v>1534</v>
      </c>
      <c r="E272">
        <v>4.76101742290133E-2</v>
      </c>
      <c r="F272">
        <v>0.15892981443068799</v>
      </c>
      <c r="G272">
        <v>-0.28941425996890602</v>
      </c>
      <c r="H272">
        <v>-1.3643287165637801</v>
      </c>
      <c r="I272">
        <v>510</v>
      </c>
      <c r="J272">
        <v>53</v>
      </c>
      <c r="K272" s="5" t="s">
        <v>2205</v>
      </c>
    </row>
    <row r="273" spans="4:11" x14ac:dyDescent="0.2">
      <c r="D273" t="s">
        <v>657</v>
      </c>
      <c r="E273">
        <v>5.4938318902766098E-2</v>
      </c>
      <c r="F273">
        <v>0.17669789925996701</v>
      </c>
      <c r="G273">
        <v>-0.30205900853085499</v>
      </c>
      <c r="H273">
        <v>-1.36196585608841</v>
      </c>
      <c r="I273">
        <v>716</v>
      </c>
      <c r="J273">
        <v>44</v>
      </c>
      <c r="K273" s="5" t="s">
        <v>658</v>
      </c>
    </row>
    <row r="274" spans="4:11" x14ac:dyDescent="0.2">
      <c r="D274" t="s">
        <v>1569</v>
      </c>
      <c r="E274">
        <v>0.124449920788594</v>
      </c>
      <c r="F274">
        <v>0.321873987239783</v>
      </c>
      <c r="G274">
        <v>-0.438900559339027</v>
      </c>
      <c r="H274">
        <v>-1.35797927600587</v>
      </c>
      <c r="I274">
        <v>3534</v>
      </c>
      <c r="J274">
        <v>13</v>
      </c>
      <c r="K274" s="5" t="s">
        <v>2233</v>
      </c>
    </row>
    <row r="275" spans="4:11" x14ac:dyDescent="0.2">
      <c r="D275" t="s">
        <v>1260</v>
      </c>
      <c r="E275">
        <v>5.7716436637390199E-2</v>
      </c>
      <c r="F275">
        <v>0.183675565795342</v>
      </c>
      <c r="G275">
        <v>-0.29904725546811101</v>
      </c>
      <c r="H275">
        <v>-1.35594622093821</v>
      </c>
      <c r="I275">
        <v>735</v>
      </c>
      <c r="J275">
        <v>45</v>
      </c>
      <c r="K275" s="5" t="s">
        <v>1965</v>
      </c>
    </row>
    <row r="276" spans="4:11" x14ac:dyDescent="0.2">
      <c r="D276" t="s">
        <v>799</v>
      </c>
      <c r="E276">
        <v>0.106755455040415</v>
      </c>
      <c r="F276">
        <v>0.29035658841023998</v>
      </c>
      <c r="G276">
        <v>-0.38219105150696903</v>
      </c>
      <c r="H276">
        <v>-1.35415500029723</v>
      </c>
      <c r="I276">
        <v>2548</v>
      </c>
      <c r="J276">
        <v>19</v>
      </c>
      <c r="K276" s="5" t="s">
        <v>800</v>
      </c>
    </row>
    <row r="277" spans="4:11" x14ac:dyDescent="0.2">
      <c r="D277" t="s">
        <v>1246</v>
      </c>
      <c r="E277">
        <v>0.106755455040415</v>
      </c>
      <c r="F277">
        <v>0.29035658841023998</v>
      </c>
      <c r="G277">
        <v>-0.38219105150696903</v>
      </c>
      <c r="H277">
        <v>-1.35415500029723</v>
      </c>
      <c r="I277">
        <v>2548</v>
      </c>
      <c r="J277">
        <v>19</v>
      </c>
      <c r="K277" s="5" t="s">
        <v>800</v>
      </c>
    </row>
    <row r="278" spans="4:11" x14ac:dyDescent="0.2">
      <c r="D278" t="s">
        <v>1560</v>
      </c>
      <c r="E278">
        <v>7.6883217824988706E-2</v>
      </c>
      <c r="F278">
        <v>0.23115713346060901</v>
      </c>
      <c r="G278">
        <v>-0.31656163764044398</v>
      </c>
      <c r="H278">
        <v>-1.3513347276762799</v>
      </c>
      <c r="I278">
        <v>1186</v>
      </c>
      <c r="J278">
        <v>36</v>
      </c>
      <c r="K278" s="5" t="s">
        <v>2226</v>
      </c>
    </row>
    <row r="279" spans="4:11" x14ac:dyDescent="0.2">
      <c r="D279" t="s">
        <v>1274</v>
      </c>
      <c r="E279">
        <v>4.3701799485861198E-2</v>
      </c>
      <c r="F279">
        <v>0.15612682090831201</v>
      </c>
      <c r="G279">
        <v>-0.27643259532877801</v>
      </c>
      <c r="H279">
        <v>-1.35032194394651</v>
      </c>
      <c r="I279">
        <v>390</v>
      </c>
      <c r="J279">
        <v>62</v>
      </c>
      <c r="K279" s="5" t="s">
        <v>1979</v>
      </c>
    </row>
    <row r="280" spans="4:11" x14ac:dyDescent="0.2">
      <c r="D280" t="s">
        <v>1431</v>
      </c>
      <c r="E280">
        <v>0.138122454342399</v>
      </c>
      <c r="F280">
        <v>0.34663789505764597</v>
      </c>
      <c r="G280">
        <v>-0.46377766424716599</v>
      </c>
      <c r="H280">
        <v>-1.3479969056325001</v>
      </c>
      <c r="I280">
        <v>4204</v>
      </c>
      <c r="J280">
        <v>11</v>
      </c>
      <c r="K280" s="5" t="s">
        <v>2116</v>
      </c>
    </row>
    <row r="281" spans="4:11" x14ac:dyDescent="0.2">
      <c r="D281" t="s">
        <v>981</v>
      </c>
      <c r="E281">
        <v>4.6384262881412799E-2</v>
      </c>
      <c r="F281">
        <v>0.15892981443068799</v>
      </c>
      <c r="G281">
        <v>-0.27513378802116201</v>
      </c>
      <c r="H281">
        <v>-1.34397751120569</v>
      </c>
      <c r="I281">
        <v>414</v>
      </c>
      <c r="J281">
        <v>62</v>
      </c>
      <c r="K281" s="5" t="s">
        <v>982</v>
      </c>
    </row>
    <row r="282" spans="4:11" x14ac:dyDescent="0.2">
      <c r="D282" t="s">
        <v>1717</v>
      </c>
      <c r="E282">
        <v>0.146420206368298</v>
      </c>
      <c r="F282">
        <v>0.359896491657339</v>
      </c>
      <c r="G282">
        <v>-0.47964445193777699</v>
      </c>
      <c r="H282">
        <v>-1.34377900361353</v>
      </c>
      <c r="I282">
        <v>4625</v>
      </c>
      <c r="J282">
        <v>10</v>
      </c>
      <c r="K282" s="5" t="s">
        <v>2352</v>
      </c>
    </row>
    <row r="283" spans="4:11" x14ac:dyDescent="0.2">
      <c r="D283" t="s">
        <v>1531</v>
      </c>
      <c r="E283">
        <v>0.10734614016364299</v>
      </c>
      <c r="F283">
        <v>0.29035658841023998</v>
      </c>
      <c r="G283">
        <v>-0.36778346777526999</v>
      </c>
      <c r="H283">
        <v>-1.34347603706198</v>
      </c>
      <c r="I283">
        <v>2413</v>
      </c>
      <c r="J283">
        <v>21</v>
      </c>
      <c r="K283" s="5" t="s">
        <v>2202</v>
      </c>
    </row>
    <row r="284" spans="4:11" x14ac:dyDescent="0.2">
      <c r="D284" t="s">
        <v>1561</v>
      </c>
      <c r="E284">
        <v>8.1730466040234595E-2</v>
      </c>
      <c r="F284">
        <v>0.241741735593032</v>
      </c>
      <c r="G284">
        <v>-0.31606044220310903</v>
      </c>
      <c r="H284">
        <v>-1.3401480086400199</v>
      </c>
      <c r="I284">
        <v>1295</v>
      </c>
      <c r="J284">
        <v>35</v>
      </c>
      <c r="K284" s="5" t="s">
        <v>2227</v>
      </c>
    </row>
    <row r="285" spans="4:11" x14ac:dyDescent="0.2">
      <c r="D285" t="s">
        <v>1052</v>
      </c>
      <c r="E285">
        <v>9.6023643202579306E-2</v>
      </c>
      <c r="F285">
        <v>0.269992404189968</v>
      </c>
      <c r="G285">
        <v>-0.336364254854503</v>
      </c>
      <c r="H285">
        <v>-1.3379526666549999</v>
      </c>
      <c r="I285">
        <v>1786</v>
      </c>
      <c r="J285">
        <v>28</v>
      </c>
      <c r="K285" s="5" t="s">
        <v>1773</v>
      </c>
    </row>
    <row r="286" spans="4:11" x14ac:dyDescent="0.2">
      <c r="D286" t="s">
        <v>1424</v>
      </c>
      <c r="E286">
        <v>0.119979361803461</v>
      </c>
      <c r="F286">
        <v>0.31408390403147401</v>
      </c>
      <c r="G286">
        <v>-0.391754247015141</v>
      </c>
      <c r="H286">
        <v>-1.33637545654955</v>
      </c>
      <c r="I286">
        <v>3022</v>
      </c>
      <c r="J286">
        <v>17</v>
      </c>
      <c r="K286" s="5" t="s">
        <v>2111</v>
      </c>
    </row>
    <row r="287" spans="4:11" x14ac:dyDescent="0.2">
      <c r="D287" t="s">
        <v>1486</v>
      </c>
      <c r="E287">
        <v>0.13891920436542901</v>
      </c>
      <c r="F287">
        <v>0.34767965707941101</v>
      </c>
      <c r="G287">
        <v>-0.430303989836468</v>
      </c>
      <c r="H287">
        <v>-1.3313810797155701</v>
      </c>
      <c r="I287">
        <v>3945</v>
      </c>
      <c r="J287">
        <v>13</v>
      </c>
      <c r="K287" s="5" t="s">
        <v>708</v>
      </c>
    </row>
    <row r="288" spans="4:11" x14ac:dyDescent="0.2">
      <c r="D288" t="s">
        <v>681</v>
      </c>
      <c r="E288">
        <v>0.155472558080648</v>
      </c>
      <c r="F288">
        <v>0.37370844435744199</v>
      </c>
      <c r="G288">
        <v>-0.47402949506356801</v>
      </c>
      <c r="H288">
        <v>-1.3280480572359099</v>
      </c>
      <c r="I288">
        <v>4911</v>
      </c>
      <c r="J288">
        <v>10</v>
      </c>
      <c r="K288" s="5" t="s">
        <v>682</v>
      </c>
    </row>
    <row r="289" spans="4:11" x14ac:dyDescent="0.2">
      <c r="D289" t="s">
        <v>1558</v>
      </c>
      <c r="E289">
        <v>0.152049664958613</v>
      </c>
      <c r="F289">
        <v>0.36839692759919201</v>
      </c>
      <c r="G289">
        <v>-0.45473750247115202</v>
      </c>
      <c r="H289">
        <v>-1.3217211467076599</v>
      </c>
      <c r="I289">
        <v>4628</v>
      </c>
      <c r="J289">
        <v>11</v>
      </c>
      <c r="K289" s="5" t="s">
        <v>2224</v>
      </c>
    </row>
    <row r="290" spans="4:11" x14ac:dyDescent="0.2">
      <c r="D290" t="s">
        <v>1257</v>
      </c>
      <c r="E290">
        <v>0.111196162482139</v>
      </c>
      <c r="F290">
        <v>0.29881918590333001</v>
      </c>
      <c r="G290">
        <v>-0.33763312220243302</v>
      </c>
      <c r="H290">
        <v>-1.3163251400356799</v>
      </c>
      <c r="I290">
        <v>2178</v>
      </c>
      <c r="J290">
        <v>26</v>
      </c>
      <c r="K290" s="5" t="s">
        <v>1962</v>
      </c>
    </row>
    <row r="291" spans="4:11" x14ac:dyDescent="0.2">
      <c r="D291" t="s">
        <v>1446</v>
      </c>
      <c r="E291">
        <v>7.3409871784128E-2</v>
      </c>
      <c r="F291">
        <v>0.222791916231004</v>
      </c>
      <c r="G291">
        <v>-0.28568927985349102</v>
      </c>
      <c r="H291">
        <v>-1.3162638441937999</v>
      </c>
      <c r="I291">
        <v>875</v>
      </c>
      <c r="J291">
        <v>48</v>
      </c>
      <c r="K291" s="5" t="s">
        <v>2129</v>
      </c>
    </row>
    <row r="292" spans="4:11" x14ac:dyDescent="0.2">
      <c r="D292" t="s">
        <v>1640</v>
      </c>
      <c r="E292">
        <v>8.82752069480255E-2</v>
      </c>
      <c r="F292">
        <v>0.25582469399970398</v>
      </c>
      <c r="G292">
        <v>-0.30382993538103698</v>
      </c>
      <c r="H292">
        <v>-1.3149028199157999</v>
      </c>
      <c r="I292">
        <v>1300</v>
      </c>
      <c r="J292">
        <v>38</v>
      </c>
      <c r="K292" s="5" t="s">
        <v>2292</v>
      </c>
    </row>
    <row r="293" spans="4:11" x14ac:dyDescent="0.2">
      <c r="D293" t="s">
        <v>873</v>
      </c>
      <c r="E293">
        <v>0.13018696834923801</v>
      </c>
      <c r="F293">
        <v>0.32944535601709901</v>
      </c>
      <c r="G293">
        <v>-0.36304150190038598</v>
      </c>
      <c r="H293">
        <v>-1.3068967216280001</v>
      </c>
      <c r="I293">
        <v>3014</v>
      </c>
      <c r="J293">
        <v>20</v>
      </c>
      <c r="K293" s="5" t="s">
        <v>874</v>
      </c>
    </row>
    <row r="294" spans="4:11" x14ac:dyDescent="0.2">
      <c r="D294" t="s">
        <v>1550</v>
      </c>
      <c r="E294">
        <v>0.14205902751020999</v>
      </c>
      <c r="F294">
        <v>0.35263153695313798</v>
      </c>
      <c r="G294">
        <v>-0.39007319492408898</v>
      </c>
      <c r="H294">
        <v>-1.30278927969306</v>
      </c>
      <c r="I294">
        <v>3686</v>
      </c>
      <c r="J294">
        <v>16</v>
      </c>
      <c r="K294" s="5" t="s">
        <v>2217</v>
      </c>
    </row>
    <row r="295" spans="4:11" x14ac:dyDescent="0.2">
      <c r="D295" t="s">
        <v>1404</v>
      </c>
      <c r="E295">
        <v>0.13065372642373199</v>
      </c>
      <c r="F295">
        <v>0.32971065033800501</v>
      </c>
      <c r="G295">
        <v>-0.35078191286433702</v>
      </c>
      <c r="H295">
        <v>-1.3004379431080799</v>
      </c>
      <c r="I295">
        <v>2853</v>
      </c>
      <c r="J295">
        <v>22</v>
      </c>
      <c r="K295" s="5" t="s">
        <v>2091</v>
      </c>
    </row>
    <row r="296" spans="4:11" x14ac:dyDescent="0.2">
      <c r="D296" t="s">
        <v>1003</v>
      </c>
      <c r="E296">
        <v>9.4791078486730698E-2</v>
      </c>
      <c r="F296">
        <v>0.26901767134396098</v>
      </c>
      <c r="G296">
        <v>-0.29562703097364901</v>
      </c>
      <c r="H296">
        <v>-1.29989165664533</v>
      </c>
      <c r="I296">
        <v>1342</v>
      </c>
      <c r="J296">
        <v>40</v>
      </c>
      <c r="K296" s="5" t="s">
        <v>1004</v>
      </c>
    </row>
    <row r="297" spans="4:11" x14ac:dyDescent="0.2">
      <c r="D297" t="s">
        <v>1332</v>
      </c>
      <c r="E297">
        <v>0.106613122611568</v>
      </c>
      <c r="F297">
        <v>0.29035658841023998</v>
      </c>
      <c r="G297">
        <v>-0.30226997136449002</v>
      </c>
      <c r="H297">
        <v>-1.29032662480251</v>
      </c>
      <c r="I297">
        <v>1645</v>
      </c>
      <c r="J297">
        <v>36</v>
      </c>
      <c r="K297" s="5" t="s">
        <v>2028</v>
      </c>
    </row>
    <row r="298" spans="4:11" x14ac:dyDescent="0.2">
      <c r="D298" t="s">
        <v>1708</v>
      </c>
      <c r="E298">
        <v>0.106613122611568</v>
      </c>
      <c r="F298">
        <v>0.29035658841023998</v>
      </c>
      <c r="G298">
        <v>-0.30226997136449002</v>
      </c>
      <c r="H298">
        <v>-1.29032662480251</v>
      </c>
      <c r="I298">
        <v>1645</v>
      </c>
      <c r="J298">
        <v>36</v>
      </c>
      <c r="K298" s="5" t="s">
        <v>2028</v>
      </c>
    </row>
    <row r="299" spans="4:11" x14ac:dyDescent="0.2">
      <c r="D299" t="s">
        <v>1145</v>
      </c>
      <c r="E299">
        <v>0.17018303282320499</v>
      </c>
      <c r="F299">
        <v>0.40061173876470102</v>
      </c>
      <c r="G299">
        <v>-0.42863662753015302</v>
      </c>
      <c r="H299">
        <v>-1.2865477365874201</v>
      </c>
      <c r="I299">
        <v>4992</v>
      </c>
      <c r="J299">
        <v>12</v>
      </c>
      <c r="K299" s="5" t="s">
        <v>1857</v>
      </c>
    </row>
    <row r="300" spans="4:11" x14ac:dyDescent="0.2">
      <c r="D300" t="s">
        <v>1228</v>
      </c>
      <c r="E300">
        <v>0.12659365346812701</v>
      </c>
      <c r="F300">
        <v>0.32363158506949402</v>
      </c>
      <c r="G300">
        <v>-0.31474975710748798</v>
      </c>
      <c r="H300">
        <v>-1.2778624429448</v>
      </c>
      <c r="I300">
        <v>2253</v>
      </c>
      <c r="J300">
        <v>30</v>
      </c>
      <c r="K300" s="5" t="s">
        <v>1936</v>
      </c>
    </row>
    <row r="301" spans="4:11" x14ac:dyDescent="0.2">
      <c r="D301" t="s">
        <v>863</v>
      </c>
      <c r="E301">
        <v>0.17638637990388201</v>
      </c>
      <c r="F301">
        <v>0.40988302241161201</v>
      </c>
      <c r="G301">
        <v>-0.42489719108104201</v>
      </c>
      <c r="H301">
        <v>-1.27532386258617</v>
      </c>
      <c r="I301">
        <v>5174</v>
      </c>
      <c r="J301">
        <v>12</v>
      </c>
      <c r="K301" s="5" t="s">
        <v>864</v>
      </c>
    </row>
    <row r="302" spans="4:11" x14ac:dyDescent="0.2">
      <c r="D302" t="s">
        <v>815</v>
      </c>
      <c r="E302">
        <v>0.17405386375638099</v>
      </c>
      <c r="F302">
        <v>0.40657197405657203</v>
      </c>
      <c r="G302">
        <v>-0.41178687190838198</v>
      </c>
      <c r="H302">
        <v>-1.2740882331637999</v>
      </c>
      <c r="I302">
        <v>4943</v>
      </c>
      <c r="J302">
        <v>13</v>
      </c>
      <c r="K302" s="5" t="s">
        <v>816</v>
      </c>
    </row>
    <row r="303" spans="4:11" x14ac:dyDescent="0.2">
      <c r="D303" t="s">
        <v>1405</v>
      </c>
      <c r="E303">
        <v>0.137505210504377</v>
      </c>
      <c r="F303">
        <v>0.34604211814775498</v>
      </c>
      <c r="G303">
        <v>-0.323064373553624</v>
      </c>
      <c r="H303">
        <v>-1.27326281855157</v>
      </c>
      <c r="I303">
        <v>2638</v>
      </c>
      <c r="J303">
        <v>27</v>
      </c>
      <c r="K303" s="5" t="s">
        <v>2092</v>
      </c>
    </row>
    <row r="304" spans="4:11" x14ac:dyDescent="0.2">
      <c r="D304" t="s">
        <v>1727</v>
      </c>
      <c r="E304">
        <v>0.18592999079723199</v>
      </c>
      <c r="F304">
        <v>0.42219041777414301</v>
      </c>
      <c r="G304">
        <v>-0.42083235000275898</v>
      </c>
      <c r="H304">
        <v>-1.2631232904629099</v>
      </c>
      <c r="I304">
        <v>5454</v>
      </c>
      <c r="J304">
        <v>12</v>
      </c>
      <c r="K304" s="5" t="s">
        <v>1947</v>
      </c>
    </row>
    <row r="305" spans="4:11" x14ac:dyDescent="0.2">
      <c r="D305" t="s">
        <v>1401</v>
      </c>
      <c r="E305">
        <v>6.08023401587965E-2</v>
      </c>
      <c r="F305">
        <v>0.19150854815743501</v>
      </c>
      <c r="G305">
        <v>-0.236910685344076</v>
      </c>
      <c r="H305">
        <v>-1.26168196735852</v>
      </c>
      <c r="I305">
        <v>290</v>
      </c>
      <c r="J305">
        <v>95</v>
      </c>
      <c r="K305" s="5" t="s">
        <v>2088</v>
      </c>
    </row>
    <row r="306" spans="4:11" x14ac:dyDescent="0.2">
      <c r="D306" t="s">
        <v>1664</v>
      </c>
      <c r="E306">
        <v>0.16150836001423</v>
      </c>
      <c r="F306">
        <v>0.38516784286116101</v>
      </c>
      <c r="G306">
        <v>-0.34352996327642898</v>
      </c>
      <c r="H306">
        <v>-1.2548804231643</v>
      </c>
      <c r="I306">
        <v>3631</v>
      </c>
      <c r="J306">
        <v>21</v>
      </c>
      <c r="K306" s="5" t="s">
        <v>2308</v>
      </c>
    </row>
    <row r="307" spans="4:11" x14ac:dyDescent="0.2">
      <c r="D307" t="s">
        <v>1725</v>
      </c>
      <c r="E307">
        <v>0.203171488257264</v>
      </c>
      <c r="F307">
        <v>0.45254089438231698</v>
      </c>
      <c r="G307">
        <v>-0.44768581100635202</v>
      </c>
      <c r="H307">
        <v>-1.2542432016373599</v>
      </c>
      <c r="I307">
        <v>6418</v>
      </c>
      <c r="J307">
        <v>10</v>
      </c>
      <c r="K307" s="5" t="s">
        <v>2356</v>
      </c>
    </row>
    <row r="308" spans="4:11" x14ac:dyDescent="0.2">
      <c r="D308" t="s">
        <v>1230</v>
      </c>
      <c r="E308">
        <v>0.15385793018983501</v>
      </c>
      <c r="F308">
        <v>0.37141952609081103</v>
      </c>
      <c r="G308">
        <v>-0.321599079663835</v>
      </c>
      <c r="H308">
        <v>-1.2538134612279901</v>
      </c>
      <c r="I308">
        <v>3014</v>
      </c>
      <c r="J308">
        <v>26</v>
      </c>
      <c r="K308" s="5" t="s">
        <v>1938</v>
      </c>
    </row>
    <row r="309" spans="4:11" x14ac:dyDescent="0.2">
      <c r="D309" t="s">
        <v>1689</v>
      </c>
      <c r="E309">
        <v>0.16658750377822901</v>
      </c>
      <c r="F309">
        <v>0.39418497647264</v>
      </c>
      <c r="G309">
        <v>-0.34808212113370801</v>
      </c>
      <c r="H309">
        <v>-1.25304512179928</v>
      </c>
      <c r="I309">
        <v>3857</v>
      </c>
      <c r="J309">
        <v>20</v>
      </c>
      <c r="K309" s="5" t="s">
        <v>2332</v>
      </c>
    </row>
    <row r="310" spans="4:11" x14ac:dyDescent="0.2">
      <c r="D310" t="s">
        <v>1746</v>
      </c>
      <c r="E310">
        <v>0.20545040197505901</v>
      </c>
      <c r="F310">
        <v>0.45539006374520302</v>
      </c>
      <c r="G310">
        <v>-0.44669049658655602</v>
      </c>
      <c r="H310">
        <v>-1.25145471401092</v>
      </c>
      <c r="I310">
        <v>6490</v>
      </c>
      <c r="J310">
        <v>10</v>
      </c>
      <c r="K310" s="5" t="s">
        <v>2369</v>
      </c>
    </row>
    <row r="311" spans="4:11" x14ac:dyDescent="0.2">
      <c r="D311" t="s">
        <v>1709</v>
      </c>
      <c r="E311">
        <v>0.201944553935094</v>
      </c>
      <c r="F311">
        <v>0.45179424591633799</v>
      </c>
      <c r="G311">
        <v>-0.42796512948771498</v>
      </c>
      <c r="H311">
        <v>-1.2439056788224301</v>
      </c>
      <c r="I311">
        <v>6147</v>
      </c>
      <c r="J311">
        <v>11</v>
      </c>
      <c r="K311" s="5" t="s">
        <v>2045</v>
      </c>
    </row>
    <row r="312" spans="4:11" x14ac:dyDescent="0.2">
      <c r="D312" t="s">
        <v>807</v>
      </c>
      <c r="E312">
        <v>0.202043095519643</v>
      </c>
      <c r="F312">
        <v>0.45179424591633799</v>
      </c>
      <c r="G312">
        <v>-0.42789977328821199</v>
      </c>
      <c r="H312">
        <v>-1.2437157172061499</v>
      </c>
      <c r="I312">
        <v>6150</v>
      </c>
      <c r="J312">
        <v>11</v>
      </c>
      <c r="K312" s="5" t="s">
        <v>808</v>
      </c>
    </row>
    <row r="313" spans="4:11" x14ac:dyDescent="0.2">
      <c r="D313" t="s">
        <v>1621</v>
      </c>
      <c r="E313">
        <v>0.14844423994938699</v>
      </c>
      <c r="F313">
        <v>0.36255416245011302</v>
      </c>
      <c r="G313">
        <v>-0.30306655345787598</v>
      </c>
      <c r="H313">
        <v>-1.24262092256394</v>
      </c>
      <c r="I313">
        <v>2580</v>
      </c>
      <c r="J313">
        <v>31</v>
      </c>
      <c r="K313" s="5" t="s">
        <v>2278</v>
      </c>
    </row>
    <row r="314" spans="4:11" x14ac:dyDescent="0.2">
      <c r="D314" t="s">
        <v>865</v>
      </c>
      <c r="E314">
        <v>0.109702584105314</v>
      </c>
      <c r="F314">
        <v>0.295677674911069</v>
      </c>
      <c r="G314">
        <v>-0.26151051642544998</v>
      </c>
      <c r="H314">
        <v>-1.242243976565</v>
      </c>
      <c r="I314">
        <v>1124</v>
      </c>
      <c r="J314">
        <v>55</v>
      </c>
      <c r="K314" s="5" t="s">
        <v>866</v>
      </c>
    </row>
    <row r="315" spans="4:11" x14ac:dyDescent="0.2">
      <c r="D315" t="s">
        <v>1352</v>
      </c>
      <c r="E315">
        <v>0.197746875550079</v>
      </c>
      <c r="F315">
        <v>0.445909414916144</v>
      </c>
      <c r="G315">
        <v>-0.40088161055141802</v>
      </c>
      <c r="H315">
        <v>-1.2403468340995401</v>
      </c>
      <c r="I315">
        <v>5616</v>
      </c>
      <c r="J315">
        <v>13</v>
      </c>
      <c r="K315" s="5" t="s">
        <v>2045</v>
      </c>
    </row>
    <row r="316" spans="4:11" x14ac:dyDescent="0.2">
      <c r="D316" t="s">
        <v>1013</v>
      </c>
      <c r="E316">
        <v>0.176821106265383</v>
      </c>
      <c r="F316">
        <v>0.40988302241161201</v>
      </c>
      <c r="G316">
        <v>-0.34430023655081998</v>
      </c>
      <c r="H316">
        <v>-1.23943088613455</v>
      </c>
      <c r="I316">
        <v>4094</v>
      </c>
      <c r="J316">
        <v>20</v>
      </c>
      <c r="K316" s="5" t="s">
        <v>1014</v>
      </c>
    </row>
    <row r="317" spans="4:11" x14ac:dyDescent="0.2">
      <c r="D317" t="s">
        <v>1447</v>
      </c>
      <c r="E317">
        <v>0.150502261646008</v>
      </c>
      <c r="F317">
        <v>0.36562016095870298</v>
      </c>
      <c r="G317">
        <v>-0.29915864488907701</v>
      </c>
      <c r="H317">
        <v>-1.2378609624648</v>
      </c>
      <c r="I317">
        <v>2561</v>
      </c>
      <c r="J317">
        <v>32</v>
      </c>
      <c r="K317" s="5" t="s">
        <v>2130</v>
      </c>
    </row>
    <row r="318" spans="4:11" x14ac:dyDescent="0.2">
      <c r="D318" t="s">
        <v>1120</v>
      </c>
      <c r="E318">
        <v>9.5744680851063801E-2</v>
      </c>
      <c r="F318">
        <v>0.269992404189968</v>
      </c>
      <c r="G318">
        <v>-0.245435150650545</v>
      </c>
      <c r="H318">
        <v>-1.23343603546646</v>
      </c>
      <c r="I318">
        <v>710</v>
      </c>
      <c r="J318">
        <v>71</v>
      </c>
      <c r="K318" s="5" t="s">
        <v>1833</v>
      </c>
    </row>
    <row r="319" spans="4:11" x14ac:dyDescent="0.2">
      <c r="D319" t="s">
        <v>1576</v>
      </c>
      <c r="E319">
        <v>0.21798442742292801</v>
      </c>
      <c r="F319">
        <v>0.47622017597670901</v>
      </c>
      <c r="G319">
        <v>-0.44015071094000702</v>
      </c>
      <c r="H319">
        <v>-1.23313275364119</v>
      </c>
      <c r="I319">
        <v>6886</v>
      </c>
      <c r="J319">
        <v>10</v>
      </c>
      <c r="K319" s="5" t="s">
        <v>2240</v>
      </c>
    </row>
    <row r="320" spans="4:11" x14ac:dyDescent="0.2">
      <c r="D320" t="s">
        <v>1298</v>
      </c>
      <c r="E320">
        <v>9.1151135473766604E-2</v>
      </c>
      <c r="F320">
        <v>0.26112793841698601</v>
      </c>
      <c r="G320">
        <v>-0.239121878604449</v>
      </c>
      <c r="H320">
        <v>-1.22865331849189</v>
      </c>
      <c r="I320">
        <v>581</v>
      </c>
      <c r="J320">
        <v>79</v>
      </c>
      <c r="K320" s="5" t="s">
        <v>1998</v>
      </c>
    </row>
    <row r="321" spans="4:11" x14ac:dyDescent="0.2">
      <c r="D321" t="s">
        <v>1532</v>
      </c>
      <c r="E321">
        <v>0.17936275407434499</v>
      </c>
      <c r="F321">
        <v>0.41341853811703599</v>
      </c>
      <c r="G321">
        <v>-0.33124998670532801</v>
      </c>
      <c r="H321">
        <v>-1.2280281153841901</v>
      </c>
      <c r="I321">
        <v>3917</v>
      </c>
      <c r="J321">
        <v>22</v>
      </c>
      <c r="K321" s="5" t="s">
        <v>2203</v>
      </c>
    </row>
    <row r="322" spans="4:11" x14ac:dyDescent="0.2">
      <c r="D322" t="s">
        <v>1740</v>
      </c>
      <c r="E322">
        <v>0.22190922327024101</v>
      </c>
      <c r="F322">
        <v>0.48018836674391902</v>
      </c>
      <c r="G322">
        <v>-0.43804874115855402</v>
      </c>
      <c r="H322">
        <v>-1.22724384395583</v>
      </c>
      <c r="I322">
        <v>7010</v>
      </c>
      <c r="J322">
        <v>10</v>
      </c>
      <c r="K322" s="5" t="s">
        <v>808</v>
      </c>
    </row>
    <row r="323" spans="4:11" x14ac:dyDescent="0.2">
      <c r="D323" t="s">
        <v>1111</v>
      </c>
      <c r="E323">
        <v>0.14472549583213601</v>
      </c>
      <c r="F323">
        <v>0.35730332439857898</v>
      </c>
      <c r="G323">
        <v>-0.27592458194683001</v>
      </c>
      <c r="H323">
        <v>-1.2211450271664499</v>
      </c>
      <c r="I323">
        <v>2013</v>
      </c>
      <c r="J323">
        <v>41</v>
      </c>
      <c r="K323" s="5" t="s">
        <v>1825</v>
      </c>
    </row>
    <row r="324" spans="4:11" x14ac:dyDescent="0.2">
      <c r="D324" t="s">
        <v>1264</v>
      </c>
      <c r="E324">
        <v>0.17988364972443399</v>
      </c>
      <c r="F324">
        <v>0.41341853811703599</v>
      </c>
      <c r="G324">
        <v>-0.31278031924976901</v>
      </c>
      <c r="H324">
        <v>-1.2194318935628801</v>
      </c>
      <c r="I324">
        <v>3524</v>
      </c>
      <c r="J324">
        <v>26</v>
      </c>
      <c r="K324" s="5" t="s">
        <v>1969</v>
      </c>
    </row>
    <row r="325" spans="4:11" x14ac:dyDescent="0.2">
      <c r="D325" t="s">
        <v>1650</v>
      </c>
      <c r="E325">
        <v>0.21977572514400601</v>
      </c>
      <c r="F325">
        <v>0.47898489379471199</v>
      </c>
      <c r="G325">
        <v>-0.405234516460456</v>
      </c>
      <c r="H325">
        <v>-1.2163065787060401</v>
      </c>
      <c r="I325">
        <v>6447</v>
      </c>
      <c r="J325">
        <v>12</v>
      </c>
      <c r="K325" s="5" t="s">
        <v>2298</v>
      </c>
    </row>
    <row r="326" spans="4:11" x14ac:dyDescent="0.2">
      <c r="D326" t="s">
        <v>1745</v>
      </c>
      <c r="E326">
        <v>0.20234034284727301</v>
      </c>
      <c r="F326">
        <v>0.45179424591633799</v>
      </c>
      <c r="G326">
        <v>-0.335148845293394</v>
      </c>
      <c r="H326">
        <v>-1.20648720567361</v>
      </c>
      <c r="I326">
        <v>4685</v>
      </c>
      <c r="J326">
        <v>20</v>
      </c>
      <c r="K326" s="5" t="s">
        <v>2368</v>
      </c>
    </row>
    <row r="327" spans="4:11" x14ac:dyDescent="0.2">
      <c r="D327" t="s">
        <v>1086</v>
      </c>
      <c r="E327">
        <v>0.230410034425168</v>
      </c>
      <c r="F327">
        <v>0.492731317749596</v>
      </c>
      <c r="G327">
        <v>-0.40097352462721803</v>
      </c>
      <c r="H327">
        <v>-1.2035172624260499</v>
      </c>
      <c r="I327">
        <v>6759</v>
      </c>
      <c r="J327">
        <v>12</v>
      </c>
      <c r="K327" s="5" t="s">
        <v>1804</v>
      </c>
    </row>
    <row r="328" spans="4:11" x14ac:dyDescent="0.2">
      <c r="D328" t="s">
        <v>813</v>
      </c>
      <c r="E328">
        <v>0.17790487658037299</v>
      </c>
      <c r="F328">
        <v>0.41134858518964501</v>
      </c>
      <c r="G328">
        <v>-0.28766989188202602</v>
      </c>
      <c r="H328">
        <v>-1.20049835276352</v>
      </c>
      <c r="I328">
        <v>2954</v>
      </c>
      <c r="J328">
        <v>33</v>
      </c>
      <c r="K328" s="5" t="s">
        <v>814</v>
      </c>
    </row>
    <row r="329" spans="4:11" x14ac:dyDescent="0.2">
      <c r="D329" t="s">
        <v>1183</v>
      </c>
      <c r="E329">
        <v>0.143421052631579</v>
      </c>
      <c r="F329">
        <v>0.355045051487414</v>
      </c>
      <c r="G329">
        <v>-0.24670309005096999</v>
      </c>
      <c r="H329">
        <v>-1.2003638630050699</v>
      </c>
      <c r="I329">
        <v>1307</v>
      </c>
      <c r="J329">
        <v>61</v>
      </c>
      <c r="K329" s="5" t="s">
        <v>1895</v>
      </c>
    </row>
    <row r="330" spans="4:11" x14ac:dyDescent="0.2">
      <c r="D330" t="s">
        <v>1695</v>
      </c>
      <c r="E330">
        <v>0.14843006660323499</v>
      </c>
      <c r="F330">
        <v>0.36255416245011302</v>
      </c>
      <c r="G330">
        <v>-0.240436245727874</v>
      </c>
      <c r="H330">
        <v>-1.1868025160091</v>
      </c>
      <c r="I330">
        <v>1247</v>
      </c>
      <c r="J330">
        <v>65</v>
      </c>
      <c r="K330" s="5" t="s">
        <v>2338</v>
      </c>
    </row>
    <row r="331" spans="4:11" x14ac:dyDescent="0.2">
      <c r="D331" t="s">
        <v>1139</v>
      </c>
      <c r="E331">
        <v>0.188872336291211</v>
      </c>
      <c r="F331">
        <v>0.42695458650444901</v>
      </c>
      <c r="G331">
        <v>-0.27721421522170803</v>
      </c>
      <c r="H331">
        <v>-1.18336889721334</v>
      </c>
      <c r="I331">
        <v>2915</v>
      </c>
      <c r="J331">
        <v>36</v>
      </c>
      <c r="K331" s="5" t="s">
        <v>1852</v>
      </c>
    </row>
    <row r="332" spans="4:11" x14ac:dyDescent="0.2">
      <c r="D332" t="s">
        <v>831</v>
      </c>
      <c r="E332">
        <v>0.235296314276112</v>
      </c>
      <c r="F332">
        <v>0.502002206804538</v>
      </c>
      <c r="G332">
        <v>-0.362200751674634</v>
      </c>
      <c r="H332">
        <v>-1.18271099088108</v>
      </c>
      <c r="I332">
        <v>6300</v>
      </c>
      <c r="J332">
        <v>15</v>
      </c>
      <c r="K332" s="5" t="s">
        <v>832</v>
      </c>
    </row>
    <row r="333" spans="4:11" x14ac:dyDescent="0.2">
      <c r="D333" t="s">
        <v>1208</v>
      </c>
      <c r="E333">
        <v>0.25016722408026798</v>
      </c>
      <c r="F333">
        <v>0.52271179159890802</v>
      </c>
      <c r="G333">
        <v>-0.38021379635735097</v>
      </c>
      <c r="H333">
        <v>-1.1763996306643301</v>
      </c>
      <c r="I333">
        <v>7105</v>
      </c>
      <c r="J333">
        <v>13</v>
      </c>
      <c r="K333" s="5" t="s">
        <v>1917</v>
      </c>
    </row>
    <row r="334" spans="4:11" x14ac:dyDescent="0.2">
      <c r="D334" t="s">
        <v>683</v>
      </c>
      <c r="E334">
        <v>0.16935404095360601</v>
      </c>
      <c r="F334">
        <v>0.39969308629205902</v>
      </c>
      <c r="G334">
        <v>-0.24602573896812899</v>
      </c>
      <c r="H334">
        <v>-1.17575770165844</v>
      </c>
      <c r="I334">
        <v>1711</v>
      </c>
      <c r="J334">
        <v>56</v>
      </c>
      <c r="K334" s="5" t="s">
        <v>684</v>
      </c>
    </row>
    <row r="335" spans="4:11" x14ac:dyDescent="0.2">
      <c r="D335" t="s">
        <v>985</v>
      </c>
      <c r="E335">
        <v>0.175219298245614</v>
      </c>
      <c r="F335">
        <v>0.40824752097635397</v>
      </c>
      <c r="G335">
        <v>-0.24018160992234999</v>
      </c>
      <c r="H335">
        <v>-1.1686328089753699</v>
      </c>
      <c r="I335">
        <v>1597</v>
      </c>
      <c r="J335">
        <v>61</v>
      </c>
      <c r="K335" s="5" t="s">
        <v>986</v>
      </c>
    </row>
    <row r="336" spans="4:11" x14ac:dyDescent="0.2">
      <c r="D336" t="s">
        <v>1573</v>
      </c>
      <c r="E336">
        <v>0.22294465341214401</v>
      </c>
      <c r="F336">
        <v>0.48128573283996001</v>
      </c>
      <c r="G336">
        <v>-0.293547833117416</v>
      </c>
      <c r="H336">
        <v>-1.1676422225070699</v>
      </c>
      <c r="I336">
        <v>4148</v>
      </c>
      <c r="J336">
        <v>28</v>
      </c>
      <c r="K336" s="5" t="s">
        <v>2237</v>
      </c>
    </row>
    <row r="337" spans="4:11" x14ac:dyDescent="0.2">
      <c r="D337" t="s">
        <v>1027</v>
      </c>
      <c r="E337">
        <v>0.26379582183681499</v>
      </c>
      <c r="F337">
        <v>0.54247854106848403</v>
      </c>
      <c r="G337">
        <v>-0.40115935418000398</v>
      </c>
      <c r="H337">
        <v>-1.1659931251281299</v>
      </c>
      <c r="I337">
        <v>8030</v>
      </c>
      <c r="J337">
        <v>11</v>
      </c>
      <c r="K337" s="5" t="s">
        <v>1749</v>
      </c>
    </row>
    <row r="338" spans="4:11" x14ac:dyDescent="0.2">
      <c r="D338" t="s">
        <v>1489</v>
      </c>
      <c r="E338">
        <v>0.205293643228976</v>
      </c>
      <c r="F338">
        <v>0.45539006374520302</v>
      </c>
      <c r="G338">
        <v>-0.26016290758648802</v>
      </c>
      <c r="H338">
        <v>-1.15847699017121</v>
      </c>
      <c r="I338">
        <v>2799</v>
      </c>
      <c r="J338">
        <v>42</v>
      </c>
      <c r="K338" s="5" t="s">
        <v>2164</v>
      </c>
    </row>
    <row r="339" spans="4:11" x14ac:dyDescent="0.2">
      <c r="D339" t="s">
        <v>1302</v>
      </c>
      <c r="E339">
        <v>0.28074950940051902</v>
      </c>
      <c r="F339">
        <v>0.56836178458638398</v>
      </c>
      <c r="G339">
        <v>-0.41178440140418199</v>
      </c>
      <c r="H339">
        <v>-1.1536612805317901</v>
      </c>
      <c r="I339">
        <v>8869</v>
      </c>
      <c r="J339">
        <v>10</v>
      </c>
      <c r="K339" s="5" t="s">
        <v>2002</v>
      </c>
    </row>
    <row r="340" spans="4:11" x14ac:dyDescent="0.2">
      <c r="D340" t="s">
        <v>867</v>
      </c>
      <c r="E340">
        <v>0.247802600256363</v>
      </c>
      <c r="F340">
        <v>0.521358357583249</v>
      </c>
      <c r="G340">
        <v>-0.31107538916464</v>
      </c>
      <c r="H340">
        <v>-1.1532357410721501</v>
      </c>
      <c r="I340">
        <v>5412</v>
      </c>
      <c r="J340">
        <v>22</v>
      </c>
      <c r="K340" s="5" t="s">
        <v>868</v>
      </c>
    </row>
    <row r="341" spans="4:11" x14ac:dyDescent="0.2">
      <c r="D341" t="s">
        <v>1287</v>
      </c>
      <c r="E341">
        <v>0.28163575362410598</v>
      </c>
      <c r="F341">
        <v>0.56889173293028905</v>
      </c>
      <c r="G341">
        <v>-0.41138303537786702</v>
      </c>
      <c r="H341">
        <v>-1.15253680752529</v>
      </c>
      <c r="I341">
        <v>8897</v>
      </c>
      <c r="J341">
        <v>10</v>
      </c>
      <c r="K341" s="5" t="s">
        <v>1952</v>
      </c>
    </row>
    <row r="342" spans="4:11" x14ac:dyDescent="0.2">
      <c r="D342" t="s">
        <v>1419</v>
      </c>
      <c r="E342">
        <v>0.27762449086848001</v>
      </c>
      <c r="F342">
        <v>0.56454444460085995</v>
      </c>
      <c r="G342">
        <v>-0.395605825573286</v>
      </c>
      <c r="H342">
        <v>-1.14985146942905</v>
      </c>
      <c r="I342">
        <v>8451</v>
      </c>
      <c r="J342">
        <v>11</v>
      </c>
      <c r="K342" s="5" t="s">
        <v>2106</v>
      </c>
    </row>
    <row r="343" spans="4:11" x14ac:dyDescent="0.2">
      <c r="D343" t="s">
        <v>1601</v>
      </c>
      <c r="E343">
        <v>0.27233655071935903</v>
      </c>
      <c r="F343">
        <v>0.55752493866367603</v>
      </c>
      <c r="G343">
        <v>-0.360833091178556</v>
      </c>
      <c r="H343">
        <v>-1.1468825870078501</v>
      </c>
      <c r="I343">
        <v>7476</v>
      </c>
      <c r="J343">
        <v>14</v>
      </c>
      <c r="K343" s="5" t="s">
        <v>2261</v>
      </c>
    </row>
    <row r="344" spans="4:11" x14ac:dyDescent="0.2">
      <c r="D344" t="s">
        <v>1059</v>
      </c>
      <c r="E344">
        <v>0.263620746073298</v>
      </c>
      <c r="F344">
        <v>0.54247854106848403</v>
      </c>
      <c r="G344">
        <v>-0.32932848676523302</v>
      </c>
      <c r="H344">
        <v>-1.14348126432985</v>
      </c>
      <c r="I344">
        <v>6444</v>
      </c>
      <c r="J344">
        <v>18</v>
      </c>
      <c r="K344" s="5" t="s">
        <v>1779</v>
      </c>
    </row>
    <row r="345" spans="4:11" x14ac:dyDescent="0.2">
      <c r="D345" t="s">
        <v>1675</v>
      </c>
      <c r="E345">
        <v>0.28491656812508198</v>
      </c>
      <c r="F345">
        <v>0.57171584485010996</v>
      </c>
      <c r="G345">
        <v>-0.39299390343757301</v>
      </c>
      <c r="H345">
        <v>-1.14225976498074</v>
      </c>
      <c r="I345">
        <v>8673</v>
      </c>
      <c r="J345">
        <v>11</v>
      </c>
      <c r="K345" s="5" t="s">
        <v>2319</v>
      </c>
    </row>
    <row r="346" spans="4:11" x14ac:dyDescent="0.2">
      <c r="D346" t="s">
        <v>1390</v>
      </c>
      <c r="E346">
        <v>0.23755167520207299</v>
      </c>
      <c r="F346">
        <v>0.50445122636151196</v>
      </c>
      <c r="G346">
        <v>-0.27131107870435101</v>
      </c>
      <c r="H346">
        <v>-1.1417791054720901</v>
      </c>
      <c r="I346">
        <v>3849</v>
      </c>
      <c r="J346">
        <v>34</v>
      </c>
      <c r="K346" s="5" t="s">
        <v>2078</v>
      </c>
    </row>
    <row r="347" spans="4:11" x14ac:dyDescent="0.2">
      <c r="D347" t="s">
        <v>947</v>
      </c>
      <c r="E347">
        <v>0.28324073758478502</v>
      </c>
      <c r="F347">
        <v>0.570201646072232</v>
      </c>
      <c r="G347">
        <v>-0.38023754936139598</v>
      </c>
      <c r="H347">
        <v>-1.1412784794319399</v>
      </c>
      <c r="I347">
        <v>8309</v>
      </c>
      <c r="J347">
        <v>12</v>
      </c>
      <c r="K347" s="5" t="s">
        <v>948</v>
      </c>
    </row>
    <row r="348" spans="4:11" x14ac:dyDescent="0.2">
      <c r="D348" t="s">
        <v>1527</v>
      </c>
      <c r="E348">
        <v>0.29293536747483701</v>
      </c>
      <c r="F348">
        <v>0.57573365840505097</v>
      </c>
      <c r="G348">
        <v>-0.40694087347414898</v>
      </c>
      <c r="H348">
        <v>-1.1400915809147201</v>
      </c>
      <c r="I348">
        <v>9254</v>
      </c>
      <c r="J348">
        <v>10</v>
      </c>
      <c r="K348" s="5" t="s">
        <v>2199</v>
      </c>
    </row>
    <row r="349" spans="4:11" x14ac:dyDescent="0.2">
      <c r="D349" t="s">
        <v>1648</v>
      </c>
      <c r="E349">
        <v>0.21294142524846699</v>
      </c>
      <c r="F349">
        <v>0.46857400580037001</v>
      </c>
      <c r="G349">
        <v>-0.23589360828904499</v>
      </c>
      <c r="H349">
        <v>-1.1397154016274</v>
      </c>
      <c r="I349">
        <v>2013</v>
      </c>
      <c r="J349">
        <v>59</v>
      </c>
      <c r="K349" s="5" t="s">
        <v>2297</v>
      </c>
    </row>
    <row r="350" spans="4:11" x14ac:dyDescent="0.2">
      <c r="D350" t="s">
        <v>647</v>
      </c>
      <c r="E350">
        <v>0.294486294866114</v>
      </c>
      <c r="F350">
        <v>0.57573365840505097</v>
      </c>
      <c r="G350">
        <v>-0.40637826426313201</v>
      </c>
      <c r="H350">
        <v>-1.1385153666127501</v>
      </c>
      <c r="I350">
        <v>9303</v>
      </c>
      <c r="J350">
        <v>10</v>
      </c>
      <c r="K350" s="5" t="s">
        <v>648</v>
      </c>
    </row>
    <row r="351" spans="4:11" x14ac:dyDescent="0.2">
      <c r="D351" t="s">
        <v>977</v>
      </c>
      <c r="E351">
        <v>0.28634241112512399</v>
      </c>
      <c r="F351">
        <v>0.57331414623074195</v>
      </c>
      <c r="G351">
        <v>-0.379310614597206</v>
      </c>
      <c r="H351">
        <v>-1.1384962957681199</v>
      </c>
      <c r="I351">
        <v>8400</v>
      </c>
      <c r="J351">
        <v>12</v>
      </c>
      <c r="K351" s="5" t="s">
        <v>978</v>
      </c>
    </row>
    <row r="352" spans="4:11" x14ac:dyDescent="0.2">
      <c r="D352" t="s">
        <v>1173</v>
      </c>
      <c r="E352">
        <v>0.259338640538886</v>
      </c>
      <c r="F352">
        <v>0.53817198526406496</v>
      </c>
      <c r="G352">
        <v>-0.29132517895147803</v>
      </c>
      <c r="H352">
        <v>-1.13578506302265</v>
      </c>
      <c r="I352">
        <v>5081</v>
      </c>
      <c r="J352">
        <v>26</v>
      </c>
      <c r="K352" s="5" t="s">
        <v>1885</v>
      </c>
    </row>
    <row r="353" spans="4:11" x14ac:dyDescent="0.2">
      <c r="D353" t="s">
        <v>1641</v>
      </c>
      <c r="E353">
        <v>0.296733557004494</v>
      </c>
      <c r="F353">
        <v>0.577615962459604</v>
      </c>
      <c r="G353">
        <v>-0.40528602401691899</v>
      </c>
      <c r="H353">
        <v>-1.13545533015484</v>
      </c>
      <c r="I353">
        <v>9374</v>
      </c>
      <c r="J353">
        <v>10</v>
      </c>
      <c r="K353" s="5" t="s">
        <v>643</v>
      </c>
    </row>
    <row r="354" spans="4:11" x14ac:dyDescent="0.2">
      <c r="D354" t="s">
        <v>1554</v>
      </c>
      <c r="E354">
        <v>0.28923957871774802</v>
      </c>
      <c r="F354">
        <v>0.57388901426653305</v>
      </c>
      <c r="G354">
        <v>-0.37823588713706702</v>
      </c>
      <c r="H354">
        <v>-1.1352705140861901</v>
      </c>
      <c r="I354">
        <v>8485</v>
      </c>
      <c r="J354">
        <v>12</v>
      </c>
      <c r="K354" s="5" t="s">
        <v>2221</v>
      </c>
    </row>
    <row r="355" spans="4:11" x14ac:dyDescent="0.2">
      <c r="D355" t="s">
        <v>1503</v>
      </c>
      <c r="E355">
        <v>0.27877440863629099</v>
      </c>
      <c r="F355">
        <v>0.56562023667630601</v>
      </c>
      <c r="G355">
        <v>-0.33243130183505099</v>
      </c>
      <c r="H355">
        <v>-1.1340094871875299</v>
      </c>
      <c r="I355">
        <v>7023</v>
      </c>
      <c r="J355">
        <v>17</v>
      </c>
      <c r="K355" s="5" t="s">
        <v>2178</v>
      </c>
    </row>
    <row r="356" spans="4:11" x14ac:dyDescent="0.2">
      <c r="D356" t="s">
        <v>848</v>
      </c>
      <c r="E356">
        <v>0.30106982338418697</v>
      </c>
      <c r="F356">
        <v>0.58232401083438301</v>
      </c>
      <c r="G356">
        <v>-0.40363715817203899</v>
      </c>
      <c r="H356">
        <v>-1.13083584317199</v>
      </c>
      <c r="I356">
        <v>9511</v>
      </c>
      <c r="J356">
        <v>10</v>
      </c>
      <c r="K356" s="5" t="s">
        <v>849</v>
      </c>
    </row>
    <row r="357" spans="4:11" x14ac:dyDescent="0.2">
      <c r="D357" t="s">
        <v>1328</v>
      </c>
      <c r="E357">
        <v>0.28977930467904001</v>
      </c>
      <c r="F357">
        <v>0.57388901426653305</v>
      </c>
      <c r="G357">
        <v>-0.344174821859841</v>
      </c>
      <c r="H357">
        <v>-1.12385008235387</v>
      </c>
      <c r="I357">
        <v>7759</v>
      </c>
      <c r="J357">
        <v>15</v>
      </c>
      <c r="K357" s="5" t="s">
        <v>2024</v>
      </c>
    </row>
    <row r="358" spans="4:11" x14ac:dyDescent="0.2">
      <c r="D358" t="s">
        <v>1143</v>
      </c>
      <c r="E358">
        <v>0.30677697588452701</v>
      </c>
      <c r="F358">
        <v>0.58539786291603801</v>
      </c>
      <c r="G358">
        <v>-0.36077423933892</v>
      </c>
      <c r="H358">
        <v>-1.1162527135459701</v>
      </c>
      <c r="I358">
        <v>8713</v>
      </c>
      <c r="J358">
        <v>13</v>
      </c>
      <c r="K358" s="5" t="s">
        <v>1855</v>
      </c>
    </row>
    <row r="359" spans="4:11" x14ac:dyDescent="0.2">
      <c r="D359" t="s">
        <v>1193</v>
      </c>
      <c r="E359">
        <v>0.29450261780104697</v>
      </c>
      <c r="F359">
        <v>0.57573365840505097</v>
      </c>
      <c r="G359">
        <v>-0.32059504453742599</v>
      </c>
      <c r="H359">
        <v>-1.11315735382125</v>
      </c>
      <c r="I359">
        <v>7199</v>
      </c>
      <c r="J359">
        <v>18</v>
      </c>
      <c r="K359" s="5" t="s">
        <v>1904</v>
      </c>
    </row>
    <row r="360" spans="4:11" x14ac:dyDescent="0.2">
      <c r="D360" t="s">
        <v>1239</v>
      </c>
      <c r="E360">
        <v>0.30715716627208201</v>
      </c>
      <c r="F360">
        <v>0.58539786291603801</v>
      </c>
      <c r="G360">
        <v>-0.34967220616345002</v>
      </c>
      <c r="H360">
        <v>-1.1114084994245399</v>
      </c>
      <c r="I360">
        <v>8432</v>
      </c>
      <c r="J360">
        <v>14</v>
      </c>
      <c r="K360" s="5" t="s">
        <v>1947</v>
      </c>
    </row>
    <row r="361" spans="4:11" x14ac:dyDescent="0.2">
      <c r="D361" t="s">
        <v>1321</v>
      </c>
      <c r="E361">
        <v>0.28793247186327597</v>
      </c>
      <c r="F361">
        <v>0.57388901426653305</v>
      </c>
      <c r="G361">
        <v>-0.28197928363290398</v>
      </c>
      <c r="H361">
        <v>-1.11133807018801</v>
      </c>
      <c r="I361">
        <v>5525</v>
      </c>
      <c r="J361">
        <v>27</v>
      </c>
      <c r="K361" s="5" t="s">
        <v>2018</v>
      </c>
    </row>
    <row r="362" spans="4:11" x14ac:dyDescent="0.2">
      <c r="D362" t="s">
        <v>1163</v>
      </c>
      <c r="E362">
        <v>0.307081760036989</v>
      </c>
      <c r="F362">
        <v>0.58539786291603801</v>
      </c>
      <c r="G362">
        <v>-0.33223746467753601</v>
      </c>
      <c r="H362">
        <v>-1.1096261238317799</v>
      </c>
      <c r="I362">
        <v>7969</v>
      </c>
      <c r="J362">
        <v>16</v>
      </c>
      <c r="K362" s="5" t="s">
        <v>1875</v>
      </c>
    </row>
    <row r="363" spans="4:11" x14ac:dyDescent="0.2">
      <c r="D363" t="s">
        <v>1294</v>
      </c>
      <c r="E363">
        <v>0.241009280742459</v>
      </c>
      <c r="F363">
        <v>0.50941868852988503</v>
      </c>
      <c r="G363">
        <v>-0.218339906104842</v>
      </c>
      <c r="H363">
        <v>-1.1089091907834201</v>
      </c>
      <c r="I363">
        <v>1661</v>
      </c>
      <c r="J363">
        <v>75</v>
      </c>
      <c r="K363" s="5" t="s">
        <v>1996</v>
      </c>
    </row>
    <row r="364" spans="4:11" x14ac:dyDescent="0.2">
      <c r="D364" t="s">
        <v>707</v>
      </c>
      <c r="E364">
        <v>0.31135855744779201</v>
      </c>
      <c r="F364">
        <v>0.58726220669759599</v>
      </c>
      <c r="G364">
        <v>-0.33111453541347202</v>
      </c>
      <c r="H364">
        <v>-1.10587569897277</v>
      </c>
      <c r="I364">
        <v>8080</v>
      </c>
      <c r="J364">
        <v>16</v>
      </c>
      <c r="K364" s="5" t="s">
        <v>708</v>
      </c>
    </row>
    <row r="365" spans="4:11" x14ac:dyDescent="0.2">
      <c r="D365" t="s">
        <v>722</v>
      </c>
      <c r="E365">
        <v>0.31974504925184899</v>
      </c>
      <c r="F365">
        <v>0.59876395758333201</v>
      </c>
      <c r="G365">
        <v>-0.36811899072433202</v>
      </c>
      <c r="H365">
        <v>-1.10490476989841</v>
      </c>
      <c r="I365">
        <v>9380</v>
      </c>
      <c r="J365">
        <v>12</v>
      </c>
      <c r="K365" s="5" t="s">
        <v>723</v>
      </c>
    </row>
    <row r="366" spans="4:11" x14ac:dyDescent="0.2">
      <c r="D366" t="s">
        <v>1147</v>
      </c>
      <c r="E366">
        <v>0.309375572239517</v>
      </c>
      <c r="F366">
        <v>0.58594832912723405</v>
      </c>
      <c r="G366">
        <v>-0.296401742920886</v>
      </c>
      <c r="H366">
        <v>-1.0988367950623401</v>
      </c>
      <c r="I366">
        <v>6757</v>
      </c>
      <c r="J366">
        <v>22</v>
      </c>
      <c r="K366" s="5" t="s">
        <v>1859</v>
      </c>
    </row>
    <row r="367" spans="4:11" x14ac:dyDescent="0.2">
      <c r="D367" t="s">
        <v>1259</v>
      </c>
      <c r="E367">
        <v>0.30924678505817499</v>
      </c>
      <c r="F367">
        <v>0.58594832912723405</v>
      </c>
      <c r="G367">
        <v>-0.28070331234502599</v>
      </c>
      <c r="H367">
        <v>-1.09437375255355</v>
      </c>
      <c r="I367">
        <v>6059</v>
      </c>
      <c r="J367">
        <v>26</v>
      </c>
      <c r="K367" s="5" t="s">
        <v>1964</v>
      </c>
    </row>
    <row r="368" spans="4:11" x14ac:dyDescent="0.2">
      <c r="D368" t="s">
        <v>1238</v>
      </c>
      <c r="E368">
        <v>0.262298232129131</v>
      </c>
      <c r="F368">
        <v>0.54184510083818305</v>
      </c>
      <c r="G368">
        <v>-0.20690323443208999</v>
      </c>
      <c r="H368">
        <v>-1.0896290067992001</v>
      </c>
      <c r="I368">
        <v>1364</v>
      </c>
      <c r="J368">
        <v>90</v>
      </c>
      <c r="K368" s="5" t="s">
        <v>1946</v>
      </c>
    </row>
    <row r="369" spans="4:11" x14ac:dyDescent="0.2">
      <c r="D369" t="s">
        <v>1686</v>
      </c>
      <c r="E369">
        <v>0.30329759804586798</v>
      </c>
      <c r="F369">
        <v>0.58415245627861601</v>
      </c>
      <c r="G369">
        <v>-0.25162103453087897</v>
      </c>
      <c r="H369">
        <v>-1.08895526518759</v>
      </c>
      <c r="I369">
        <v>4469</v>
      </c>
      <c r="J369">
        <v>38</v>
      </c>
      <c r="K369" s="5" t="s">
        <v>2329</v>
      </c>
    </row>
    <row r="370" spans="4:11" x14ac:dyDescent="0.2">
      <c r="D370" t="s">
        <v>925</v>
      </c>
      <c r="E370">
        <v>0.322855045554644</v>
      </c>
      <c r="F370">
        <v>0.60024682959241005</v>
      </c>
      <c r="G370">
        <v>-0.30186840883722299</v>
      </c>
      <c r="H370">
        <v>-1.0866824641461399</v>
      </c>
      <c r="I370">
        <v>7476</v>
      </c>
      <c r="J370">
        <v>20</v>
      </c>
      <c r="K370" s="5" t="s">
        <v>926</v>
      </c>
    </row>
    <row r="371" spans="4:11" x14ac:dyDescent="0.2">
      <c r="D371" t="s">
        <v>1484</v>
      </c>
      <c r="E371">
        <v>0.33995705375098001</v>
      </c>
      <c r="F371">
        <v>0.62368359200926105</v>
      </c>
      <c r="G371">
        <v>-0.36165813074164799</v>
      </c>
      <c r="H371">
        <v>-1.08551257554715</v>
      </c>
      <c r="I371">
        <v>9973</v>
      </c>
      <c r="J371">
        <v>12</v>
      </c>
      <c r="K371" s="5" t="s">
        <v>2160</v>
      </c>
    </row>
    <row r="372" spans="4:11" x14ac:dyDescent="0.2">
      <c r="D372" t="s">
        <v>1452</v>
      </c>
      <c r="E372">
        <v>0.34573020193707699</v>
      </c>
      <c r="F372">
        <v>0.62368359200926105</v>
      </c>
      <c r="G372">
        <v>-0.38728171786232501</v>
      </c>
      <c r="H372">
        <v>-1.08501419925584</v>
      </c>
      <c r="I372">
        <v>10922</v>
      </c>
      <c r="J372">
        <v>10</v>
      </c>
      <c r="K372" s="5" t="s">
        <v>2133</v>
      </c>
    </row>
    <row r="373" spans="4:11" x14ac:dyDescent="0.2">
      <c r="D373" t="s">
        <v>665</v>
      </c>
      <c r="E373">
        <v>0.34370632945908203</v>
      </c>
      <c r="F373">
        <v>0.62368359200926105</v>
      </c>
      <c r="G373">
        <v>-0.36057168864664202</v>
      </c>
      <c r="H373">
        <v>-1.08225163252808</v>
      </c>
      <c r="I373">
        <v>10083</v>
      </c>
      <c r="J373">
        <v>12</v>
      </c>
      <c r="K373" s="5" t="s">
        <v>666</v>
      </c>
    </row>
    <row r="374" spans="4:11" x14ac:dyDescent="0.2">
      <c r="D374" t="s">
        <v>1434</v>
      </c>
      <c r="E374">
        <v>0.33877253687852799</v>
      </c>
      <c r="F374">
        <v>0.62347834564917104</v>
      </c>
      <c r="G374">
        <v>-0.34046802878919202</v>
      </c>
      <c r="H374">
        <v>-1.08215366937614</v>
      </c>
      <c r="I374">
        <v>9300</v>
      </c>
      <c r="J374">
        <v>14</v>
      </c>
      <c r="K374" s="5" t="s">
        <v>2118</v>
      </c>
    </row>
    <row r="375" spans="4:11" x14ac:dyDescent="0.2">
      <c r="D375" t="s">
        <v>1373</v>
      </c>
      <c r="E375">
        <v>0.301716247139588</v>
      </c>
      <c r="F375">
        <v>0.58233792615289104</v>
      </c>
      <c r="G375">
        <v>-0.22054025741633501</v>
      </c>
      <c r="H375">
        <v>-1.08100137935046</v>
      </c>
      <c r="I375">
        <v>2636</v>
      </c>
      <c r="J375">
        <v>63</v>
      </c>
      <c r="K375" s="5" t="s">
        <v>2063</v>
      </c>
    </row>
    <row r="376" spans="4:11" x14ac:dyDescent="0.2">
      <c r="D376" t="s">
        <v>949</v>
      </c>
      <c r="E376">
        <v>0.31116291826659398</v>
      </c>
      <c r="F376">
        <v>0.58726220669759599</v>
      </c>
      <c r="G376">
        <v>-0.212465654767305</v>
      </c>
      <c r="H376">
        <v>-1.07139923540383</v>
      </c>
      <c r="I376">
        <v>2268</v>
      </c>
      <c r="J376">
        <v>72</v>
      </c>
      <c r="K376" s="5" t="s">
        <v>950</v>
      </c>
    </row>
    <row r="377" spans="4:11" x14ac:dyDescent="0.2">
      <c r="D377" t="s">
        <v>1196</v>
      </c>
      <c r="E377">
        <v>0.31793697818475603</v>
      </c>
      <c r="F377">
        <v>0.59719708685837702</v>
      </c>
      <c r="G377">
        <v>-0.21269239372545901</v>
      </c>
      <c r="H377">
        <v>-1.06888708563237</v>
      </c>
      <c r="I377">
        <v>2360</v>
      </c>
      <c r="J377">
        <v>71</v>
      </c>
      <c r="K377" s="5" t="s">
        <v>1905</v>
      </c>
    </row>
    <row r="378" spans="4:11" x14ac:dyDescent="0.2">
      <c r="D378" t="s">
        <v>842</v>
      </c>
      <c r="E378">
        <v>0.33355950603881102</v>
      </c>
      <c r="F378">
        <v>0.61637466531715401</v>
      </c>
      <c r="G378">
        <v>-0.246975530100212</v>
      </c>
      <c r="H378">
        <v>-1.06885064031527</v>
      </c>
      <c r="I378">
        <v>4915</v>
      </c>
      <c r="J378">
        <v>38</v>
      </c>
      <c r="K378" s="5" t="s">
        <v>843</v>
      </c>
    </row>
    <row r="379" spans="4:11" x14ac:dyDescent="0.2">
      <c r="D379" t="s">
        <v>1033</v>
      </c>
      <c r="E379">
        <v>0.34562063406770599</v>
      </c>
      <c r="F379">
        <v>0.62368359200926105</v>
      </c>
      <c r="G379">
        <v>-0.26841222646527202</v>
      </c>
      <c r="H379">
        <v>-1.0676605762326301</v>
      </c>
      <c r="I379">
        <v>6431</v>
      </c>
      <c r="J379">
        <v>28</v>
      </c>
      <c r="K379" s="5" t="s">
        <v>1755</v>
      </c>
    </row>
    <row r="380" spans="4:11" x14ac:dyDescent="0.2">
      <c r="D380" t="s">
        <v>1414</v>
      </c>
      <c r="E380">
        <v>0.35402444832513102</v>
      </c>
      <c r="F380">
        <v>0.636126770067444</v>
      </c>
      <c r="G380">
        <v>-0.31274119383330701</v>
      </c>
      <c r="H380">
        <v>-1.0668414162072499</v>
      </c>
      <c r="I380">
        <v>8919</v>
      </c>
      <c r="J380">
        <v>17</v>
      </c>
      <c r="K380" s="5" t="s">
        <v>2101</v>
      </c>
    </row>
    <row r="381" spans="4:11" x14ac:dyDescent="0.2">
      <c r="D381" t="s">
        <v>869</v>
      </c>
      <c r="E381">
        <v>0.34254422914911498</v>
      </c>
      <c r="F381">
        <v>0.62368359200926105</v>
      </c>
      <c r="G381">
        <v>-0.26262851518172098</v>
      </c>
      <c r="H381">
        <v>-1.0662537727788299</v>
      </c>
      <c r="I381">
        <v>6098</v>
      </c>
      <c r="J381">
        <v>30</v>
      </c>
      <c r="K381" s="5" t="s">
        <v>870</v>
      </c>
    </row>
    <row r="382" spans="4:11" x14ac:dyDescent="0.2">
      <c r="D382" t="s">
        <v>1599</v>
      </c>
      <c r="E382">
        <v>0.35061794734014001</v>
      </c>
      <c r="F382">
        <v>0.63125088938116103</v>
      </c>
      <c r="G382">
        <v>-0.26750872829915401</v>
      </c>
      <c r="H382">
        <v>-1.0640667407901601</v>
      </c>
      <c r="I382">
        <v>6524</v>
      </c>
      <c r="J382">
        <v>28</v>
      </c>
      <c r="K382" s="5" t="s">
        <v>2259</v>
      </c>
    </row>
    <row r="383" spans="4:11" x14ac:dyDescent="0.2">
      <c r="D383" t="s">
        <v>1069</v>
      </c>
      <c r="E383">
        <v>0.36174848808253302</v>
      </c>
      <c r="F383">
        <v>0.64618210322193603</v>
      </c>
      <c r="G383">
        <v>-0.28947767312762501</v>
      </c>
      <c r="H383">
        <v>-1.05743284075255</v>
      </c>
      <c r="I383">
        <v>8134</v>
      </c>
      <c r="J383">
        <v>21</v>
      </c>
      <c r="K383" s="5" t="s">
        <v>1788</v>
      </c>
    </row>
    <row r="384" spans="4:11" x14ac:dyDescent="0.2">
      <c r="D384" t="s">
        <v>856</v>
      </c>
      <c r="E384">
        <v>0.36452351137786598</v>
      </c>
      <c r="F384">
        <v>0.64986481186934597</v>
      </c>
      <c r="G384">
        <v>-0.293051674332169</v>
      </c>
      <c r="H384">
        <v>-1.05494349942777</v>
      </c>
      <c r="I384">
        <v>8441</v>
      </c>
      <c r="J384">
        <v>20</v>
      </c>
      <c r="K384" s="5" t="s">
        <v>857</v>
      </c>
    </row>
    <row r="385" spans="4:11" x14ac:dyDescent="0.2">
      <c r="D385" t="s">
        <v>995</v>
      </c>
      <c r="E385">
        <v>0.37676197413950102</v>
      </c>
      <c r="F385">
        <v>0.66321152481024703</v>
      </c>
      <c r="G385">
        <v>-0.32964314432675501</v>
      </c>
      <c r="H385">
        <v>-1.04774753590376</v>
      </c>
      <c r="I385">
        <v>10343</v>
      </c>
      <c r="J385">
        <v>14</v>
      </c>
      <c r="K385" s="5" t="s">
        <v>996</v>
      </c>
    </row>
    <row r="386" spans="4:11" x14ac:dyDescent="0.2">
      <c r="D386" t="s">
        <v>1411</v>
      </c>
      <c r="E386">
        <v>0.380672416828023</v>
      </c>
      <c r="F386">
        <v>0.66562873652654297</v>
      </c>
      <c r="G386">
        <v>-0.33861680274267297</v>
      </c>
      <c r="H386">
        <v>-1.04769654730998</v>
      </c>
      <c r="I386">
        <v>10812</v>
      </c>
      <c r="J386">
        <v>13</v>
      </c>
      <c r="K386" s="5" t="s">
        <v>2098</v>
      </c>
    </row>
    <row r="387" spans="4:11" x14ac:dyDescent="0.2">
      <c r="D387" t="s">
        <v>1412</v>
      </c>
      <c r="E387">
        <v>0.377834008097166</v>
      </c>
      <c r="F387">
        <v>0.66321152481024703</v>
      </c>
      <c r="G387">
        <v>-0.21655420756482399</v>
      </c>
      <c r="H387">
        <v>-1.0392285291238601</v>
      </c>
      <c r="I387">
        <v>3732</v>
      </c>
      <c r="J387">
        <v>57</v>
      </c>
      <c r="K387" s="5" t="s">
        <v>2099</v>
      </c>
    </row>
    <row r="388" spans="4:11" x14ac:dyDescent="0.2">
      <c r="D388" t="s">
        <v>1666</v>
      </c>
      <c r="E388">
        <v>0.38240542469664501</v>
      </c>
      <c r="F388">
        <v>0.66610199215801902</v>
      </c>
      <c r="G388">
        <v>-0.22229707257756701</v>
      </c>
      <c r="H388">
        <v>-1.0389657695690799</v>
      </c>
      <c r="I388">
        <v>4285</v>
      </c>
      <c r="J388">
        <v>51</v>
      </c>
      <c r="K388" s="5" t="s">
        <v>2310</v>
      </c>
    </row>
    <row r="389" spans="4:11" x14ac:dyDescent="0.2">
      <c r="D389" t="s">
        <v>921</v>
      </c>
      <c r="E389">
        <v>0.389255144782371</v>
      </c>
      <c r="F389">
        <v>0.67288697703366296</v>
      </c>
      <c r="G389">
        <v>-0.326403108662771</v>
      </c>
      <c r="H389">
        <v>-1.0374493105603799</v>
      </c>
      <c r="I389">
        <v>10686</v>
      </c>
      <c r="J389">
        <v>14</v>
      </c>
      <c r="K389" s="5" t="s">
        <v>922</v>
      </c>
    </row>
    <row r="390" spans="4:11" x14ac:dyDescent="0.2">
      <c r="D390" t="s">
        <v>1071</v>
      </c>
      <c r="E390">
        <v>0.38901483256687602</v>
      </c>
      <c r="F390">
        <v>0.67288697703366296</v>
      </c>
      <c r="G390">
        <v>-0.24299605040414801</v>
      </c>
      <c r="H390">
        <v>-1.0372987834118701</v>
      </c>
      <c r="I390">
        <v>6005</v>
      </c>
      <c r="J390">
        <v>36</v>
      </c>
      <c r="K390" s="5" t="s">
        <v>1790</v>
      </c>
    </row>
    <row r="391" spans="4:11" x14ac:dyDescent="0.2">
      <c r="D391" t="s">
        <v>1647</v>
      </c>
      <c r="E391">
        <v>0.37953941541186897</v>
      </c>
      <c r="F391">
        <v>0.66492386046194696</v>
      </c>
      <c r="G391">
        <v>-0.193242350598994</v>
      </c>
      <c r="H391">
        <v>-1.0354856309421101</v>
      </c>
      <c r="I391">
        <v>1713</v>
      </c>
      <c r="J391">
        <v>98</v>
      </c>
      <c r="K391" s="5" t="s">
        <v>2296</v>
      </c>
    </row>
    <row r="392" spans="4:11" x14ac:dyDescent="0.2">
      <c r="D392" t="s">
        <v>1563</v>
      </c>
      <c r="E392">
        <v>0.410819865983445</v>
      </c>
      <c r="F392">
        <v>0.69880580172037798</v>
      </c>
      <c r="G392">
        <v>-0.351549168122544</v>
      </c>
      <c r="H392">
        <v>-1.0217982178510301</v>
      </c>
      <c r="I392">
        <v>12506</v>
      </c>
      <c r="J392">
        <v>11</v>
      </c>
      <c r="K392" s="5" t="s">
        <v>1923</v>
      </c>
    </row>
    <row r="393" spans="4:11" x14ac:dyDescent="0.2">
      <c r="D393" t="s">
        <v>1464</v>
      </c>
      <c r="E393">
        <v>0.415202960700229</v>
      </c>
      <c r="F393">
        <v>0.70176233246365305</v>
      </c>
      <c r="G393">
        <v>-0.24648079751331001</v>
      </c>
      <c r="H393">
        <v>-1.0198901567830201</v>
      </c>
      <c r="I393">
        <v>7067</v>
      </c>
      <c r="J393">
        <v>32</v>
      </c>
      <c r="K393" s="5" t="s">
        <v>2142</v>
      </c>
    </row>
    <row r="394" spans="4:11" x14ac:dyDescent="0.2">
      <c r="D394" t="s">
        <v>1167</v>
      </c>
      <c r="E394">
        <v>0.40888099467140299</v>
      </c>
      <c r="F394">
        <v>0.69754791413042805</v>
      </c>
      <c r="G394">
        <v>-0.184225771008072</v>
      </c>
      <c r="H394">
        <v>-1.0189051181105899</v>
      </c>
      <c r="I394">
        <v>1150</v>
      </c>
      <c r="J394">
        <v>123</v>
      </c>
      <c r="K394" s="5" t="s">
        <v>1879</v>
      </c>
    </row>
    <row r="395" spans="4:11" x14ac:dyDescent="0.2">
      <c r="D395" t="s">
        <v>1682</v>
      </c>
      <c r="E395">
        <v>0.413570334963964</v>
      </c>
      <c r="F395">
        <v>0.70030218429771596</v>
      </c>
      <c r="G395">
        <v>-0.31196177721799501</v>
      </c>
      <c r="H395">
        <v>-1.01866332674527</v>
      </c>
      <c r="I395">
        <v>11074</v>
      </c>
      <c r="J395">
        <v>15</v>
      </c>
      <c r="K395" s="5" t="s">
        <v>2326</v>
      </c>
    </row>
    <row r="396" spans="4:11" x14ac:dyDescent="0.2">
      <c r="D396" t="s">
        <v>1354</v>
      </c>
      <c r="E396">
        <v>0.42117535299451597</v>
      </c>
      <c r="F396">
        <v>0.70770708094625401</v>
      </c>
      <c r="G396">
        <v>-0.28179416108118099</v>
      </c>
      <c r="H396">
        <v>-1.0144180854340901</v>
      </c>
      <c r="I396">
        <v>9753</v>
      </c>
      <c r="J396">
        <v>20</v>
      </c>
      <c r="K396" s="5" t="s">
        <v>2047</v>
      </c>
    </row>
    <row r="397" spans="4:11" x14ac:dyDescent="0.2">
      <c r="D397" t="s">
        <v>1331</v>
      </c>
      <c r="E397">
        <v>0.42182760148607701</v>
      </c>
      <c r="F397">
        <v>0.70770708094625401</v>
      </c>
      <c r="G397">
        <v>-0.337759709900184</v>
      </c>
      <c r="H397">
        <v>-1.0137817497921</v>
      </c>
      <c r="I397">
        <v>12375</v>
      </c>
      <c r="J397">
        <v>12</v>
      </c>
      <c r="K397" s="5" t="s">
        <v>2027</v>
      </c>
    </row>
    <row r="398" spans="4:11" x14ac:dyDescent="0.2">
      <c r="D398" t="s">
        <v>1445</v>
      </c>
      <c r="E398">
        <v>0.42451231908611298</v>
      </c>
      <c r="F398">
        <v>0.71090206376369203</v>
      </c>
      <c r="G398">
        <v>-0.26623516967704203</v>
      </c>
      <c r="H398">
        <v>-1.01327752296963</v>
      </c>
      <c r="I398">
        <v>8769</v>
      </c>
      <c r="J398">
        <v>24</v>
      </c>
      <c r="K398" s="5" t="s">
        <v>2128</v>
      </c>
    </row>
    <row r="399" spans="4:11" x14ac:dyDescent="0.2">
      <c r="D399" t="s">
        <v>1625</v>
      </c>
      <c r="E399">
        <v>0.42115824678753699</v>
      </c>
      <c r="F399">
        <v>0.70770708094625401</v>
      </c>
      <c r="G399">
        <v>-0.327467808384384</v>
      </c>
      <c r="H399">
        <v>-1.01320102670808</v>
      </c>
      <c r="I399">
        <v>11962</v>
      </c>
      <c r="J399">
        <v>13</v>
      </c>
      <c r="K399" s="5" t="s">
        <v>2281</v>
      </c>
    </row>
    <row r="400" spans="4:11" x14ac:dyDescent="0.2">
      <c r="D400" t="s">
        <v>1693</v>
      </c>
      <c r="E400">
        <v>0.43011331265430103</v>
      </c>
      <c r="F400">
        <v>0.71120569841889403</v>
      </c>
      <c r="G400">
        <v>-0.36007606588982399</v>
      </c>
      <c r="H400">
        <v>-1.00879444157373</v>
      </c>
      <c r="I400">
        <v>13588</v>
      </c>
      <c r="J400">
        <v>10</v>
      </c>
      <c r="K400" s="5" t="s">
        <v>2336</v>
      </c>
    </row>
    <row r="401" spans="4:11" x14ac:dyDescent="0.2">
      <c r="D401" t="s">
        <v>1282</v>
      </c>
      <c r="E401">
        <v>0.42923479917447199</v>
      </c>
      <c r="F401">
        <v>0.71120569841889403</v>
      </c>
      <c r="G401">
        <v>-0.29566865246859098</v>
      </c>
      <c r="H401">
        <v>-1.00860254468366</v>
      </c>
      <c r="I401">
        <v>10814</v>
      </c>
      <c r="J401">
        <v>17</v>
      </c>
      <c r="K401" s="5" t="s">
        <v>1987</v>
      </c>
    </row>
    <row r="402" spans="4:11" x14ac:dyDescent="0.2">
      <c r="D402" t="s">
        <v>833</v>
      </c>
      <c r="E402">
        <v>0.43015844108541301</v>
      </c>
      <c r="F402">
        <v>0.71120569841889403</v>
      </c>
      <c r="G402">
        <v>-0.316291268852399</v>
      </c>
      <c r="H402">
        <v>-1.00530953933471</v>
      </c>
      <c r="I402">
        <v>11809</v>
      </c>
      <c r="J402">
        <v>14</v>
      </c>
      <c r="K402" s="5" t="s">
        <v>834</v>
      </c>
    </row>
    <row r="403" spans="4:11" x14ac:dyDescent="0.2">
      <c r="D403" t="s">
        <v>1589</v>
      </c>
      <c r="E403">
        <v>0.43015844108541301</v>
      </c>
      <c r="F403">
        <v>0.71120569841889403</v>
      </c>
      <c r="G403">
        <v>-0.316291268852399</v>
      </c>
      <c r="H403">
        <v>-1.00530953933471</v>
      </c>
      <c r="I403">
        <v>11809</v>
      </c>
      <c r="J403">
        <v>14</v>
      </c>
      <c r="K403" s="5" t="s">
        <v>834</v>
      </c>
    </row>
    <row r="404" spans="4:11" x14ac:dyDescent="0.2">
      <c r="D404" t="s">
        <v>1618</v>
      </c>
      <c r="E404">
        <v>0.43490203259476301</v>
      </c>
      <c r="F404">
        <v>0.71421955616610999</v>
      </c>
      <c r="G404">
        <v>-0.27117050676846299</v>
      </c>
      <c r="H404">
        <v>-1.00529817279928</v>
      </c>
      <c r="I404">
        <v>9499</v>
      </c>
      <c r="J404">
        <v>22</v>
      </c>
      <c r="K404" s="5" t="s">
        <v>2275</v>
      </c>
    </row>
    <row r="405" spans="4:11" x14ac:dyDescent="0.2">
      <c r="D405" t="s">
        <v>1715</v>
      </c>
      <c r="E405">
        <v>0.43315595848114602</v>
      </c>
      <c r="F405">
        <v>0.71421955616610999</v>
      </c>
      <c r="G405">
        <v>-0.34553776291981297</v>
      </c>
      <c r="H405">
        <v>-1.00432571704628</v>
      </c>
      <c r="I405">
        <v>13186</v>
      </c>
      <c r="J405">
        <v>11</v>
      </c>
      <c r="K405" s="5" t="s">
        <v>226</v>
      </c>
    </row>
    <row r="406" spans="4:11" x14ac:dyDescent="0.2">
      <c r="D406" t="s">
        <v>923</v>
      </c>
      <c r="E406">
        <v>0.44950044514788801</v>
      </c>
      <c r="F406">
        <v>0.71813982504725904</v>
      </c>
      <c r="G406">
        <v>-0.21013949651816399</v>
      </c>
      <c r="H406">
        <v>-1.00425724759581</v>
      </c>
      <c r="I406">
        <v>4543</v>
      </c>
      <c r="J406">
        <v>56</v>
      </c>
      <c r="K406" s="5" t="s">
        <v>924</v>
      </c>
    </row>
    <row r="407" spans="4:11" x14ac:dyDescent="0.2">
      <c r="D407" t="s">
        <v>1285</v>
      </c>
      <c r="E407">
        <v>0.43792244752756998</v>
      </c>
      <c r="F407">
        <v>0.716242997661789</v>
      </c>
      <c r="G407">
        <v>-0.27478189938181402</v>
      </c>
      <c r="H407">
        <v>-1.0037506565233001</v>
      </c>
      <c r="I407">
        <v>9847</v>
      </c>
      <c r="J407">
        <v>21</v>
      </c>
      <c r="K407" s="5" t="s">
        <v>1989</v>
      </c>
    </row>
    <row r="408" spans="4:11" x14ac:dyDescent="0.2">
      <c r="D408" t="s">
        <v>1130</v>
      </c>
      <c r="E408">
        <v>0.44694551458448001</v>
      </c>
      <c r="F408">
        <v>0.71813982504725904</v>
      </c>
      <c r="G408">
        <v>-0.249350127847832</v>
      </c>
      <c r="H408">
        <v>-1.0020464685285</v>
      </c>
      <c r="I408">
        <v>8120</v>
      </c>
      <c r="J408">
        <v>29</v>
      </c>
      <c r="K408" s="5" t="s">
        <v>1843</v>
      </c>
    </row>
    <row r="409" spans="4:11" x14ac:dyDescent="0.2">
      <c r="D409" t="s">
        <v>825</v>
      </c>
      <c r="E409">
        <v>0.43965370326186998</v>
      </c>
      <c r="F409">
        <v>0.71676784712812602</v>
      </c>
      <c r="G409">
        <v>-0.33310736584900102</v>
      </c>
      <c r="H409">
        <v>-0.99981779448719799</v>
      </c>
      <c r="I409">
        <v>12898</v>
      </c>
      <c r="J409">
        <v>12</v>
      </c>
      <c r="K409" s="5" t="s">
        <v>826</v>
      </c>
    </row>
    <row r="410" spans="4:11" x14ac:dyDescent="0.2">
      <c r="D410" t="s">
        <v>1038</v>
      </c>
      <c r="E410">
        <v>0.43981693363844399</v>
      </c>
      <c r="F410">
        <v>0.71676784712812602</v>
      </c>
      <c r="G410">
        <v>-0.322578954797687</v>
      </c>
      <c r="H410">
        <v>-0.99807468040276104</v>
      </c>
      <c r="I410">
        <v>12492</v>
      </c>
      <c r="J410">
        <v>13</v>
      </c>
      <c r="K410" s="5" t="s">
        <v>1759</v>
      </c>
    </row>
    <row r="411" spans="4:11" x14ac:dyDescent="0.2">
      <c r="D411" t="s">
        <v>1742</v>
      </c>
      <c r="E411">
        <v>0.44738722188201702</v>
      </c>
      <c r="F411">
        <v>0.71813982504725904</v>
      </c>
      <c r="G411">
        <v>-0.25556216278118798</v>
      </c>
      <c r="H411">
        <v>-0.99635633351479702</v>
      </c>
      <c r="I411">
        <v>8766</v>
      </c>
      <c r="J411">
        <v>26</v>
      </c>
      <c r="K411" s="5" t="s">
        <v>2367</v>
      </c>
    </row>
    <row r="412" spans="4:11" x14ac:dyDescent="0.2">
      <c r="D412" t="s">
        <v>1184</v>
      </c>
      <c r="E412">
        <v>0.44885104766727901</v>
      </c>
      <c r="F412">
        <v>0.71813982504725904</v>
      </c>
      <c r="G412">
        <v>-0.35491360407415201</v>
      </c>
      <c r="H412">
        <v>-0.99433121205688701</v>
      </c>
      <c r="I412">
        <v>14180</v>
      </c>
      <c r="J412">
        <v>10</v>
      </c>
      <c r="K412" s="5" t="s">
        <v>1896</v>
      </c>
    </row>
    <row r="413" spans="4:11" x14ac:dyDescent="0.2">
      <c r="D413" t="s">
        <v>1032</v>
      </c>
      <c r="E413">
        <v>0.447568748861774</v>
      </c>
      <c r="F413">
        <v>0.71813982504725904</v>
      </c>
      <c r="G413">
        <v>-0.31244485516685599</v>
      </c>
      <c r="H413">
        <v>-0.99308398412310495</v>
      </c>
      <c r="I413">
        <v>12287</v>
      </c>
      <c r="J413">
        <v>14</v>
      </c>
      <c r="K413" s="5" t="s">
        <v>1754</v>
      </c>
    </row>
    <row r="414" spans="4:11" x14ac:dyDescent="0.2">
      <c r="D414" t="s">
        <v>1409</v>
      </c>
      <c r="E414">
        <v>0.44957224172603</v>
      </c>
      <c r="F414">
        <v>0.71813982504725904</v>
      </c>
      <c r="G414">
        <v>-0.33036404048066598</v>
      </c>
      <c r="H414">
        <v>-0.99158373604078998</v>
      </c>
      <c r="I414">
        <v>13189</v>
      </c>
      <c r="J414">
        <v>12</v>
      </c>
      <c r="K414" s="5" t="s">
        <v>2096</v>
      </c>
    </row>
    <row r="415" spans="4:11" x14ac:dyDescent="0.2">
      <c r="D415" t="s">
        <v>1106</v>
      </c>
      <c r="E415">
        <v>0.46470092670598101</v>
      </c>
      <c r="F415">
        <v>0.73624790300721599</v>
      </c>
      <c r="G415">
        <v>-0.24407045882367701</v>
      </c>
      <c r="H415">
        <v>-0.99090933581426199</v>
      </c>
      <c r="I415">
        <v>8273</v>
      </c>
      <c r="J415">
        <v>30</v>
      </c>
      <c r="K415" s="5" t="s">
        <v>1822</v>
      </c>
    </row>
    <row r="416" spans="4:11" x14ac:dyDescent="0.2">
      <c r="D416" t="s">
        <v>1080</v>
      </c>
      <c r="E416">
        <v>0.45011837552358402</v>
      </c>
      <c r="F416">
        <v>0.71813982504725904</v>
      </c>
      <c r="G416">
        <v>-0.31166294389374</v>
      </c>
      <c r="H416">
        <v>-0.99059873416780497</v>
      </c>
      <c r="I416">
        <v>12357</v>
      </c>
      <c r="J416">
        <v>14</v>
      </c>
      <c r="K416" s="5" t="s">
        <v>1799</v>
      </c>
    </row>
    <row r="417" spans="4:11" x14ac:dyDescent="0.2">
      <c r="D417" t="s">
        <v>687</v>
      </c>
      <c r="E417">
        <v>0.47611616230153297</v>
      </c>
      <c r="F417">
        <v>0.74783073078740903</v>
      </c>
      <c r="G417">
        <v>-0.22845277034648501</v>
      </c>
      <c r="H417">
        <v>-0.98868859505053197</v>
      </c>
      <c r="I417">
        <v>7016</v>
      </c>
      <c r="J417">
        <v>38</v>
      </c>
      <c r="K417" s="5" t="s">
        <v>688</v>
      </c>
    </row>
    <row r="418" spans="4:11" x14ac:dyDescent="0.2">
      <c r="D418" t="s">
        <v>1108</v>
      </c>
      <c r="E418">
        <v>0.46556414352951297</v>
      </c>
      <c r="F418">
        <v>0.73633495617254596</v>
      </c>
      <c r="G418">
        <v>-0.273483273455633</v>
      </c>
      <c r="H418">
        <v>-0.98450009607257105</v>
      </c>
      <c r="I418">
        <v>10781</v>
      </c>
      <c r="J418">
        <v>20</v>
      </c>
      <c r="K418" s="5" t="s">
        <v>680</v>
      </c>
    </row>
    <row r="419" spans="4:11" x14ac:dyDescent="0.2">
      <c r="D419" t="s">
        <v>679</v>
      </c>
      <c r="E419">
        <v>0.46840055283327098</v>
      </c>
      <c r="F419">
        <v>0.73825761873894402</v>
      </c>
      <c r="G419">
        <v>-0.27688877702319498</v>
      </c>
      <c r="H419">
        <v>-0.98105468574872101</v>
      </c>
      <c r="I419">
        <v>11183</v>
      </c>
      <c r="J419">
        <v>19</v>
      </c>
      <c r="K419" s="5" t="s">
        <v>680</v>
      </c>
    </row>
    <row r="420" spans="4:11" x14ac:dyDescent="0.2">
      <c r="D420" t="s">
        <v>1034</v>
      </c>
      <c r="E420">
        <v>0.46840055283327098</v>
      </c>
      <c r="F420">
        <v>0.73825761873894402</v>
      </c>
      <c r="G420">
        <v>-0.27688877702319498</v>
      </c>
      <c r="H420">
        <v>-0.98105468574872101</v>
      </c>
      <c r="I420">
        <v>11183</v>
      </c>
      <c r="J420">
        <v>19</v>
      </c>
      <c r="K420" s="5" t="s">
        <v>680</v>
      </c>
    </row>
    <row r="421" spans="4:11" x14ac:dyDescent="0.2">
      <c r="D421" t="s">
        <v>1270</v>
      </c>
      <c r="E421">
        <v>0.50425679510626198</v>
      </c>
      <c r="F421">
        <v>0.77860667854543197</v>
      </c>
      <c r="G421">
        <v>-0.229270113293155</v>
      </c>
      <c r="H421">
        <v>-0.97214280796659003</v>
      </c>
      <c r="I421">
        <v>7995</v>
      </c>
      <c r="J421">
        <v>35</v>
      </c>
      <c r="K421" s="5" t="s">
        <v>1975</v>
      </c>
    </row>
    <row r="422" spans="4:11" x14ac:dyDescent="0.2">
      <c r="D422" t="s">
        <v>1129</v>
      </c>
      <c r="E422">
        <v>0.49892530897366999</v>
      </c>
      <c r="F422">
        <v>0.77242856704083196</v>
      </c>
      <c r="G422">
        <v>-0.24399347607903099</v>
      </c>
      <c r="H422">
        <v>-0.97053036181734598</v>
      </c>
      <c r="I422">
        <v>9284</v>
      </c>
      <c r="J422">
        <v>28</v>
      </c>
      <c r="K422" s="5" t="s">
        <v>1842</v>
      </c>
    </row>
    <row r="423" spans="4:11" x14ac:dyDescent="0.2">
      <c r="D423" t="s">
        <v>1035</v>
      </c>
      <c r="E423">
        <v>0.52299930754773005</v>
      </c>
      <c r="F423">
        <v>0.79408728195997003</v>
      </c>
      <c r="G423">
        <v>-0.20264628264594201</v>
      </c>
      <c r="H423">
        <v>-0.96844715732886599</v>
      </c>
      <c r="I423">
        <v>5286</v>
      </c>
      <c r="J423">
        <v>56</v>
      </c>
      <c r="K423" s="5" t="s">
        <v>1756</v>
      </c>
    </row>
    <row r="424" spans="4:11" x14ac:dyDescent="0.2">
      <c r="D424" t="s">
        <v>1459</v>
      </c>
      <c r="E424">
        <v>0.54525222551928798</v>
      </c>
      <c r="F424">
        <v>0.80899800887308004</v>
      </c>
      <c r="G424">
        <v>-0.19003530585836401</v>
      </c>
      <c r="H424">
        <v>-0.96834483235098101</v>
      </c>
      <c r="I424">
        <v>3674</v>
      </c>
      <c r="J424">
        <v>76</v>
      </c>
      <c r="K424" s="5" t="s">
        <v>2138</v>
      </c>
    </row>
    <row r="425" spans="4:11" x14ac:dyDescent="0.2">
      <c r="D425" t="s">
        <v>1595</v>
      </c>
      <c r="E425">
        <v>0.51200640341515502</v>
      </c>
      <c r="F425">
        <v>0.78524887796499299</v>
      </c>
      <c r="G425">
        <v>-0.26204749436158398</v>
      </c>
      <c r="H425">
        <v>-0.95723315508581297</v>
      </c>
      <c r="I425">
        <v>11513</v>
      </c>
      <c r="J425">
        <v>21</v>
      </c>
      <c r="K425" s="5" t="s">
        <v>2255</v>
      </c>
    </row>
    <row r="426" spans="4:11" x14ac:dyDescent="0.2">
      <c r="D426" t="s">
        <v>963</v>
      </c>
      <c r="E426">
        <v>0.53079887272099802</v>
      </c>
      <c r="F426">
        <v>0.79926904636170204</v>
      </c>
      <c r="G426">
        <v>-0.23292654006154301</v>
      </c>
      <c r="H426">
        <v>-0.95503574643426403</v>
      </c>
      <c r="I426">
        <v>9228</v>
      </c>
      <c r="J426">
        <v>31</v>
      </c>
      <c r="K426" s="5" t="s">
        <v>964</v>
      </c>
    </row>
    <row r="427" spans="4:11" x14ac:dyDescent="0.2">
      <c r="D427" t="s">
        <v>1481</v>
      </c>
      <c r="E427">
        <v>0.52214737701571701</v>
      </c>
      <c r="F427">
        <v>0.79408728195997003</v>
      </c>
      <c r="G427">
        <v>-0.24458504530854699</v>
      </c>
      <c r="H427">
        <v>-0.95356001187399997</v>
      </c>
      <c r="I427">
        <v>10231</v>
      </c>
      <c r="J427">
        <v>26</v>
      </c>
      <c r="K427" s="5" t="s">
        <v>2157</v>
      </c>
    </row>
    <row r="428" spans="4:11" x14ac:dyDescent="0.2">
      <c r="D428" t="s">
        <v>803</v>
      </c>
      <c r="E428">
        <v>0.50812911142165695</v>
      </c>
      <c r="F428">
        <v>0.78193516977217803</v>
      </c>
      <c r="G428">
        <v>-0.31609214151929899</v>
      </c>
      <c r="H428">
        <v>-0.94874680114945498</v>
      </c>
      <c r="I428">
        <v>14907</v>
      </c>
      <c r="J428">
        <v>12</v>
      </c>
      <c r="K428" s="5" t="s">
        <v>804</v>
      </c>
    </row>
    <row r="429" spans="4:11" x14ac:dyDescent="0.2">
      <c r="D429" t="s">
        <v>1054</v>
      </c>
      <c r="E429">
        <v>0.58267543859649096</v>
      </c>
      <c r="F429">
        <v>0.83990083000222104</v>
      </c>
      <c r="G429">
        <v>-0.19468453883276499</v>
      </c>
      <c r="H429">
        <v>-0.94726128096886197</v>
      </c>
      <c r="I429">
        <v>5313</v>
      </c>
      <c r="J429">
        <v>61</v>
      </c>
      <c r="K429" s="5" t="s">
        <v>1774</v>
      </c>
    </row>
    <row r="430" spans="4:11" x14ac:dyDescent="0.2">
      <c r="D430" t="s">
        <v>1466</v>
      </c>
      <c r="E430">
        <v>0.51807043230330596</v>
      </c>
      <c r="F430">
        <v>0.79148661901908202</v>
      </c>
      <c r="G430">
        <v>-0.28290482113300502</v>
      </c>
      <c r="H430">
        <v>-0.94486207445576098</v>
      </c>
      <c r="I430">
        <v>13445</v>
      </c>
      <c r="J430">
        <v>16</v>
      </c>
      <c r="K430" s="5" t="s">
        <v>2144</v>
      </c>
    </row>
    <row r="431" spans="4:11" x14ac:dyDescent="0.2">
      <c r="D431" t="s">
        <v>1487</v>
      </c>
      <c r="E431">
        <v>0.51396005781106302</v>
      </c>
      <c r="F431">
        <v>0.78692035742164401</v>
      </c>
      <c r="G431">
        <v>-0.32488468983702401</v>
      </c>
      <c r="H431">
        <v>-0.94429635221562602</v>
      </c>
      <c r="I431">
        <v>15646</v>
      </c>
      <c r="J431">
        <v>11</v>
      </c>
      <c r="K431" s="5" t="s">
        <v>2162</v>
      </c>
    </row>
    <row r="432" spans="4:11" x14ac:dyDescent="0.2">
      <c r="D432" t="s">
        <v>773</v>
      </c>
      <c r="E432">
        <v>0.54934895203059197</v>
      </c>
      <c r="F432">
        <v>0.81375104926807995</v>
      </c>
      <c r="G432">
        <v>-0.24573458273961099</v>
      </c>
      <c r="H432">
        <v>-0.935253331137338</v>
      </c>
      <c r="I432">
        <v>11348</v>
      </c>
      <c r="J432">
        <v>24</v>
      </c>
      <c r="K432" s="5" t="s">
        <v>774</v>
      </c>
    </row>
    <row r="433" spans="4:11" x14ac:dyDescent="0.2">
      <c r="D433" t="s">
        <v>1117</v>
      </c>
      <c r="E433">
        <v>0.57134256472004796</v>
      </c>
      <c r="F433">
        <v>0.83412351996789103</v>
      </c>
      <c r="G433">
        <v>-0.22385355473802701</v>
      </c>
      <c r="H433">
        <v>-0.93418126577344396</v>
      </c>
      <c r="I433">
        <v>9489</v>
      </c>
      <c r="J433">
        <v>33</v>
      </c>
      <c r="K433" s="5" t="s">
        <v>1830</v>
      </c>
    </row>
    <row r="434" spans="4:11" x14ac:dyDescent="0.2">
      <c r="D434" t="s">
        <v>1061</v>
      </c>
      <c r="E434">
        <v>0.53265011168046295</v>
      </c>
      <c r="F434">
        <v>0.80068178034464399</v>
      </c>
      <c r="G434">
        <v>-0.32006592376857801</v>
      </c>
      <c r="H434">
        <v>-0.93029032680735901</v>
      </c>
      <c r="I434">
        <v>16215</v>
      </c>
      <c r="J434">
        <v>11</v>
      </c>
      <c r="K434" s="5" t="s">
        <v>1781</v>
      </c>
    </row>
    <row r="435" spans="4:11" x14ac:dyDescent="0.2">
      <c r="D435" t="s">
        <v>1463</v>
      </c>
      <c r="E435">
        <v>0.59112608817747803</v>
      </c>
      <c r="F435">
        <v>0.846569568030479</v>
      </c>
      <c r="G435">
        <v>-0.22680676655087201</v>
      </c>
      <c r="H435">
        <v>-0.92081992832842896</v>
      </c>
      <c r="I435">
        <v>10524</v>
      </c>
      <c r="J435">
        <v>30</v>
      </c>
      <c r="K435" s="5" t="s">
        <v>2141</v>
      </c>
    </row>
    <row r="436" spans="4:11" x14ac:dyDescent="0.2">
      <c r="D436" t="s">
        <v>1351</v>
      </c>
      <c r="E436">
        <v>0.57706227967097501</v>
      </c>
      <c r="F436">
        <v>0.83869583907879897</v>
      </c>
      <c r="G436">
        <v>-0.244689959015645</v>
      </c>
      <c r="H436">
        <v>-0.92014698093930802</v>
      </c>
      <c r="I436">
        <v>12276</v>
      </c>
      <c r="J436">
        <v>23</v>
      </c>
      <c r="K436" s="5" t="s">
        <v>2044</v>
      </c>
    </row>
    <row r="437" spans="4:11" x14ac:dyDescent="0.2">
      <c r="D437" t="s">
        <v>649</v>
      </c>
      <c r="E437">
        <v>0.58089804018853897</v>
      </c>
      <c r="F437">
        <v>0.83869583907879897</v>
      </c>
      <c r="G437">
        <v>-0.23835588123236501</v>
      </c>
      <c r="H437">
        <v>-0.91865723831525303</v>
      </c>
      <c r="I437">
        <v>11707</v>
      </c>
      <c r="J437">
        <v>25</v>
      </c>
      <c r="K437" s="5" t="s">
        <v>650</v>
      </c>
    </row>
    <row r="438" spans="4:11" x14ac:dyDescent="0.2">
      <c r="D438" t="s">
        <v>955</v>
      </c>
      <c r="E438">
        <v>0.66802256921663805</v>
      </c>
      <c r="F438">
        <v>0.897593747133271</v>
      </c>
      <c r="G438">
        <v>-0.18267587768236099</v>
      </c>
      <c r="H438">
        <v>-0.91627675180193402</v>
      </c>
      <c r="I438">
        <v>5090</v>
      </c>
      <c r="J438">
        <v>70</v>
      </c>
      <c r="K438" s="5" t="s">
        <v>956</v>
      </c>
    </row>
    <row r="439" spans="4:11" x14ac:dyDescent="0.2">
      <c r="D439" t="s">
        <v>1726</v>
      </c>
      <c r="E439">
        <v>0.578619708288865</v>
      </c>
      <c r="F439">
        <v>0.83869583907879897</v>
      </c>
      <c r="G439">
        <v>-0.25083049235989002</v>
      </c>
      <c r="H439">
        <v>-0.91625857434103297</v>
      </c>
      <c r="I439">
        <v>13011</v>
      </c>
      <c r="J439">
        <v>21</v>
      </c>
      <c r="K439" s="5" t="s">
        <v>2357</v>
      </c>
    </row>
    <row r="440" spans="4:11" x14ac:dyDescent="0.2">
      <c r="D440" t="s">
        <v>1217</v>
      </c>
      <c r="E440">
        <v>0.68258633357825105</v>
      </c>
      <c r="F440">
        <v>0.90441878397285702</v>
      </c>
      <c r="G440">
        <v>-0.17438742005682401</v>
      </c>
      <c r="H440">
        <v>-0.91510973470349399</v>
      </c>
      <c r="I440">
        <v>3715</v>
      </c>
      <c r="J440">
        <v>88</v>
      </c>
      <c r="K440" s="5" t="s">
        <v>1926</v>
      </c>
    </row>
    <row r="441" spans="4:11" x14ac:dyDescent="0.2">
      <c r="D441" t="s">
        <v>1453</v>
      </c>
      <c r="E441">
        <v>0.59725953788285902</v>
      </c>
      <c r="F441">
        <v>0.84751314487739005</v>
      </c>
      <c r="G441">
        <v>-0.229750119356157</v>
      </c>
      <c r="H441">
        <v>-0.91387470701915596</v>
      </c>
      <c r="I441">
        <v>11114</v>
      </c>
      <c r="J441">
        <v>28</v>
      </c>
      <c r="K441" s="5" t="s">
        <v>2134</v>
      </c>
    </row>
    <row r="442" spans="4:11" x14ac:dyDescent="0.2">
      <c r="D442" t="s">
        <v>1214</v>
      </c>
      <c r="E442">
        <v>0.56481134326323301</v>
      </c>
      <c r="F442">
        <v>0.82990828018194396</v>
      </c>
      <c r="G442">
        <v>-0.30298263044631701</v>
      </c>
      <c r="H442">
        <v>-0.90939875967223305</v>
      </c>
      <c r="I442">
        <v>16570</v>
      </c>
      <c r="J442">
        <v>12</v>
      </c>
      <c r="K442" s="5" t="s">
        <v>1923</v>
      </c>
    </row>
    <row r="443" spans="4:11" x14ac:dyDescent="0.2">
      <c r="D443" t="s">
        <v>1639</v>
      </c>
      <c r="E443">
        <v>0.64978042659974899</v>
      </c>
      <c r="F443">
        <v>0.88748121234238597</v>
      </c>
      <c r="G443">
        <v>-0.20004343955259701</v>
      </c>
      <c r="H443">
        <v>-0.90704108104998504</v>
      </c>
      <c r="I443">
        <v>8285</v>
      </c>
      <c r="J443">
        <v>45</v>
      </c>
      <c r="K443" s="5" t="s">
        <v>2291</v>
      </c>
    </row>
    <row r="444" spans="4:11" x14ac:dyDescent="0.2">
      <c r="D444" t="s">
        <v>1269</v>
      </c>
      <c r="E444">
        <v>0.57978266552149105</v>
      </c>
      <c r="F444">
        <v>0.83869583907879897</v>
      </c>
      <c r="G444">
        <v>-0.27688638990011699</v>
      </c>
      <c r="H444">
        <v>-0.90413003022817195</v>
      </c>
      <c r="I444">
        <v>15525</v>
      </c>
      <c r="J444">
        <v>15</v>
      </c>
      <c r="K444" s="5" t="s">
        <v>1974</v>
      </c>
    </row>
    <row r="445" spans="4:11" x14ac:dyDescent="0.2">
      <c r="D445" t="s">
        <v>1676</v>
      </c>
      <c r="E445">
        <v>0.56801924416028404</v>
      </c>
      <c r="F445">
        <v>0.83193815342446698</v>
      </c>
      <c r="G445">
        <v>-0.32229860872914201</v>
      </c>
      <c r="H445">
        <v>-0.90295655783017004</v>
      </c>
      <c r="I445">
        <v>17945</v>
      </c>
      <c r="J445">
        <v>10</v>
      </c>
      <c r="K445" s="5" t="s">
        <v>2320</v>
      </c>
    </row>
    <row r="446" spans="4:11" x14ac:dyDescent="0.2">
      <c r="D446" t="s">
        <v>1450</v>
      </c>
      <c r="E446">
        <v>0.60956483856914701</v>
      </c>
      <c r="F446">
        <v>0.85564494289135995</v>
      </c>
      <c r="G446">
        <v>-0.23683230338342601</v>
      </c>
      <c r="H446">
        <v>-0.90137170841348502</v>
      </c>
      <c r="I446">
        <v>12592</v>
      </c>
      <c r="J446">
        <v>24</v>
      </c>
      <c r="K446" s="5" t="s">
        <v>2131</v>
      </c>
    </row>
    <row r="447" spans="4:11" x14ac:dyDescent="0.2">
      <c r="D447" t="s">
        <v>1258</v>
      </c>
      <c r="E447">
        <v>0.72173006774361603</v>
      </c>
      <c r="F447">
        <v>0.92605083340061201</v>
      </c>
      <c r="G447">
        <v>-0.17309713721349601</v>
      </c>
      <c r="H447">
        <v>-0.90018994123412699</v>
      </c>
      <c r="I447">
        <v>4154</v>
      </c>
      <c r="J447">
        <v>84</v>
      </c>
      <c r="K447" s="5" t="s">
        <v>1963</v>
      </c>
    </row>
    <row r="448" spans="4:11" x14ac:dyDescent="0.2">
      <c r="D448" t="s">
        <v>1391</v>
      </c>
      <c r="E448">
        <v>0.58732588968968202</v>
      </c>
      <c r="F448">
        <v>0.84260454410598495</v>
      </c>
      <c r="G448">
        <v>-0.27558124948507501</v>
      </c>
      <c r="H448">
        <v>-0.89986829441901794</v>
      </c>
      <c r="I448">
        <v>15727</v>
      </c>
      <c r="J448">
        <v>15</v>
      </c>
      <c r="K448" s="5" t="s">
        <v>2079</v>
      </c>
    </row>
    <row r="449" spans="4:11" x14ac:dyDescent="0.2">
      <c r="D449" t="s">
        <v>840</v>
      </c>
      <c r="E449">
        <v>0.58091885231473295</v>
      </c>
      <c r="F449">
        <v>0.83869583907879897</v>
      </c>
      <c r="G449">
        <v>-0.29082401893542098</v>
      </c>
      <c r="H449">
        <v>-0.89982339342150397</v>
      </c>
      <c r="I449">
        <v>16500</v>
      </c>
      <c r="J449">
        <v>13</v>
      </c>
      <c r="K449" s="5" t="s">
        <v>841</v>
      </c>
    </row>
    <row r="450" spans="4:11" x14ac:dyDescent="0.2">
      <c r="D450" t="s">
        <v>1387</v>
      </c>
      <c r="E450">
        <v>0.62619841600666903</v>
      </c>
      <c r="F450">
        <v>0.86829034548261197</v>
      </c>
      <c r="G450">
        <v>-0.22702059162093299</v>
      </c>
      <c r="H450">
        <v>-0.894734616438708</v>
      </c>
      <c r="I450">
        <v>12017</v>
      </c>
      <c r="J450">
        <v>27</v>
      </c>
      <c r="K450" s="5" t="s">
        <v>2075</v>
      </c>
    </row>
    <row r="451" spans="4:11" x14ac:dyDescent="0.2">
      <c r="D451" t="s">
        <v>1031</v>
      </c>
      <c r="E451">
        <v>0.73062953995157398</v>
      </c>
      <c r="F451">
        <v>0.92702438843437895</v>
      </c>
      <c r="G451">
        <v>-0.17494306619314801</v>
      </c>
      <c r="H451">
        <v>-0.89312986588267695</v>
      </c>
      <c r="I451">
        <v>4827</v>
      </c>
      <c r="J451">
        <v>77</v>
      </c>
      <c r="K451" s="5" t="s">
        <v>1753</v>
      </c>
    </row>
    <row r="452" spans="4:11" x14ac:dyDescent="0.2">
      <c r="D452" t="s">
        <v>1236</v>
      </c>
      <c r="E452">
        <v>0.58681513598738699</v>
      </c>
      <c r="F452">
        <v>0.84260454410598495</v>
      </c>
      <c r="G452">
        <v>-0.30716158953442402</v>
      </c>
      <c r="H452">
        <v>-0.89278312463296405</v>
      </c>
      <c r="I452">
        <v>17864</v>
      </c>
      <c r="J452">
        <v>11</v>
      </c>
      <c r="K452" s="5" t="s">
        <v>1944</v>
      </c>
    </row>
    <row r="453" spans="4:11" x14ac:dyDescent="0.2">
      <c r="D453" t="s">
        <v>1030</v>
      </c>
      <c r="E453">
        <v>0.59628482972136199</v>
      </c>
      <c r="F453">
        <v>0.84745004660867496</v>
      </c>
      <c r="G453">
        <v>-0.28045384685651897</v>
      </c>
      <c r="H453">
        <v>-0.89140281554704204</v>
      </c>
      <c r="I453">
        <v>16370</v>
      </c>
      <c r="J453">
        <v>14</v>
      </c>
      <c r="K453" s="5" t="s">
        <v>1752</v>
      </c>
    </row>
    <row r="454" spans="4:11" x14ac:dyDescent="0.2">
      <c r="D454" t="s">
        <v>714</v>
      </c>
      <c r="E454">
        <v>0.61462136847118598</v>
      </c>
      <c r="F454">
        <v>0.86083747227507201</v>
      </c>
      <c r="G454">
        <v>-0.25970733690164499</v>
      </c>
      <c r="H454">
        <v>-0.88592915983828402</v>
      </c>
      <c r="I454">
        <v>15485</v>
      </c>
      <c r="J454">
        <v>17</v>
      </c>
      <c r="K454" s="5" t="s">
        <v>715</v>
      </c>
    </row>
    <row r="455" spans="4:11" x14ac:dyDescent="0.2">
      <c r="D455" t="s">
        <v>1660</v>
      </c>
      <c r="E455">
        <v>0.59988831953751198</v>
      </c>
      <c r="F455">
        <v>0.84791978679314195</v>
      </c>
      <c r="G455">
        <v>-0.30414653031800198</v>
      </c>
      <c r="H455">
        <v>-0.88401967868169495</v>
      </c>
      <c r="I455">
        <v>18262</v>
      </c>
      <c r="J455">
        <v>11</v>
      </c>
      <c r="K455" s="5" t="s">
        <v>2036</v>
      </c>
    </row>
    <row r="456" spans="4:11" x14ac:dyDescent="0.2">
      <c r="D456" t="s">
        <v>1137</v>
      </c>
      <c r="E456">
        <v>0.67328931942987602</v>
      </c>
      <c r="F456">
        <v>0.90196482217637897</v>
      </c>
      <c r="G456">
        <v>-0.20942047001787101</v>
      </c>
      <c r="H456">
        <v>-0.88132013652531205</v>
      </c>
      <c r="I456">
        <v>10911</v>
      </c>
      <c r="J456">
        <v>34</v>
      </c>
      <c r="K456" s="5" t="s">
        <v>1850</v>
      </c>
    </row>
    <row r="457" spans="4:11" x14ac:dyDescent="0.2">
      <c r="D457" t="s">
        <v>1368</v>
      </c>
      <c r="E457">
        <v>0.61515389072565496</v>
      </c>
      <c r="F457">
        <v>0.86083747227507201</v>
      </c>
      <c r="G457">
        <v>-0.291439741681213</v>
      </c>
      <c r="H457">
        <v>-0.87475291640868802</v>
      </c>
      <c r="I457">
        <v>18047</v>
      </c>
      <c r="J457">
        <v>12</v>
      </c>
      <c r="K457" s="5" t="s">
        <v>2058</v>
      </c>
    </row>
    <row r="458" spans="4:11" x14ac:dyDescent="0.2">
      <c r="D458" t="s">
        <v>1099</v>
      </c>
      <c r="E458">
        <v>0.71126760563380298</v>
      </c>
      <c r="F458">
        <v>0.92171378198064602</v>
      </c>
      <c r="G458">
        <v>-0.19744269062354899</v>
      </c>
      <c r="H458">
        <v>-0.87381181518568096</v>
      </c>
      <c r="I458">
        <v>9897</v>
      </c>
      <c r="J458">
        <v>41</v>
      </c>
      <c r="K458" s="5" t="s">
        <v>1816</v>
      </c>
    </row>
    <row r="459" spans="4:11" x14ac:dyDescent="0.2">
      <c r="D459" t="s">
        <v>991</v>
      </c>
      <c r="E459">
        <v>0.694761522798791</v>
      </c>
      <c r="F459">
        <v>0.91423283701559399</v>
      </c>
      <c r="G459">
        <v>-0.206664424870941</v>
      </c>
      <c r="H459">
        <v>-0.869721661529271</v>
      </c>
      <c r="I459">
        <v>11259</v>
      </c>
      <c r="J459">
        <v>34</v>
      </c>
      <c r="K459" s="5" t="s">
        <v>992</v>
      </c>
    </row>
    <row r="460" spans="4:11" x14ac:dyDescent="0.2">
      <c r="D460" t="s">
        <v>710</v>
      </c>
      <c r="E460">
        <v>0.62527920115622104</v>
      </c>
      <c r="F460">
        <v>0.86829034548261197</v>
      </c>
      <c r="G460">
        <v>-0.29798144578991398</v>
      </c>
      <c r="H460">
        <v>-0.86610049992970495</v>
      </c>
      <c r="I460">
        <v>19035</v>
      </c>
      <c r="J460">
        <v>11</v>
      </c>
      <c r="K460" s="5" t="s">
        <v>711</v>
      </c>
    </row>
    <row r="461" spans="4:11" x14ac:dyDescent="0.2">
      <c r="D461" t="s">
        <v>915</v>
      </c>
      <c r="E461">
        <v>0.72937898672923196</v>
      </c>
      <c r="F461">
        <v>0.92672839178567701</v>
      </c>
      <c r="G461">
        <v>-0.194361420875859</v>
      </c>
      <c r="H461">
        <v>-0.86547016233208296</v>
      </c>
      <c r="I461">
        <v>9947</v>
      </c>
      <c r="J461">
        <v>42</v>
      </c>
      <c r="K461" s="5" t="s">
        <v>916</v>
      </c>
    </row>
    <row r="462" spans="4:11" x14ac:dyDescent="0.2">
      <c r="D462" t="s">
        <v>1385</v>
      </c>
      <c r="E462">
        <v>0.79959169785641404</v>
      </c>
      <c r="F462">
        <v>0.95562575009720396</v>
      </c>
      <c r="G462">
        <v>-0.16566810455224501</v>
      </c>
      <c r="H462">
        <v>-0.860490332834974</v>
      </c>
      <c r="I462">
        <v>4699</v>
      </c>
      <c r="J462">
        <v>83</v>
      </c>
      <c r="K462" s="5" t="s">
        <v>2073</v>
      </c>
    </row>
    <row r="463" spans="4:11" x14ac:dyDescent="0.2">
      <c r="D463" t="s">
        <v>1318</v>
      </c>
      <c r="E463">
        <v>0.74247184123821897</v>
      </c>
      <c r="F463">
        <v>0.92866147171475599</v>
      </c>
      <c r="G463">
        <v>-0.190784438043686</v>
      </c>
      <c r="H463">
        <v>-0.860235527330655</v>
      </c>
      <c r="I463">
        <v>9689</v>
      </c>
      <c r="J463">
        <v>44</v>
      </c>
      <c r="K463" s="5" t="s">
        <v>2016</v>
      </c>
    </row>
    <row r="464" spans="4:11" x14ac:dyDescent="0.2">
      <c r="D464" t="s">
        <v>730</v>
      </c>
      <c r="E464">
        <v>0.63618446984627497</v>
      </c>
      <c r="F464">
        <v>0.87830720052528799</v>
      </c>
      <c r="G464">
        <v>-0.29517585898117799</v>
      </c>
      <c r="H464">
        <v>-0.85794589778258001</v>
      </c>
      <c r="I464">
        <v>19367</v>
      </c>
      <c r="J464">
        <v>11</v>
      </c>
      <c r="K464" s="5" t="s">
        <v>731</v>
      </c>
    </row>
    <row r="465" spans="4:11" x14ac:dyDescent="0.2">
      <c r="D465" t="s">
        <v>883</v>
      </c>
      <c r="E465">
        <v>0.78460793804453</v>
      </c>
      <c r="F465">
        <v>0.94422434816191203</v>
      </c>
      <c r="G465">
        <v>-0.172399876519403</v>
      </c>
      <c r="H465">
        <v>-0.85449156671094195</v>
      </c>
      <c r="I465">
        <v>6483</v>
      </c>
      <c r="J465">
        <v>66</v>
      </c>
      <c r="K465" s="5" t="s">
        <v>884</v>
      </c>
    </row>
    <row r="466" spans="4:11" x14ac:dyDescent="0.2">
      <c r="D466" t="s">
        <v>1197</v>
      </c>
      <c r="E466">
        <v>0.68156904450261802</v>
      </c>
      <c r="F466">
        <v>0.90441878397285702</v>
      </c>
      <c r="G466">
        <v>-0.243929135748467</v>
      </c>
      <c r="H466">
        <v>-0.84696103666059297</v>
      </c>
      <c r="I466">
        <v>16662</v>
      </c>
      <c r="J466">
        <v>18</v>
      </c>
      <c r="K466" s="5" t="s">
        <v>1906</v>
      </c>
    </row>
    <row r="467" spans="4:11" x14ac:dyDescent="0.2">
      <c r="D467" t="s">
        <v>1517</v>
      </c>
      <c r="E467">
        <v>0.77791168115692499</v>
      </c>
      <c r="F467">
        <v>0.94364519511845402</v>
      </c>
      <c r="G467">
        <v>-0.182077734049678</v>
      </c>
      <c r="H467">
        <v>-0.84269256228878298</v>
      </c>
      <c r="I467">
        <v>9036</v>
      </c>
      <c r="J467">
        <v>49</v>
      </c>
      <c r="K467" s="5" t="s">
        <v>2192</v>
      </c>
    </row>
    <row r="468" spans="4:11" x14ac:dyDescent="0.2">
      <c r="D468" t="s">
        <v>1315</v>
      </c>
      <c r="E468">
        <v>0.80037590266099501</v>
      </c>
      <c r="F468">
        <v>0.95562575009720396</v>
      </c>
      <c r="G468">
        <v>-0.17540233220093601</v>
      </c>
      <c r="H468">
        <v>-0.83824824117617103</v>
      </c>
      <c r="I468">
        <v>8090</v>
      </c>
      <c r="J468">
        <v>56</v>
      </c>
      <c r="K468" s="5" t="s">
        <v>2013</v>
      </c>
    </row>
    <row r="469" spans="4:11" x14ac:dyDescent="0.2">
      <c r="D469" t="s">
        <v>809</v>
      </c>
      <c r="E469">
        <v>0.72657685241886105</v>
      </c>
      <c r="F469">
        <v>0.92672839178567701</v>
      </c>
      <c r="G469">
        <v>-0.214496741479066</v>
      </c>
      <c r="H469">
        <v>-0.83625519742504295</v>
      </c>
      <c r="I469">
        <v>14237</v>
      </c>
      <c r="J469">
        <v>26</v>
      </c>
      <c r="K469" s="5" t="s">
        <v>810</v>
      </c>
    </row>
    <row r="470" spans="4:11" x14ac:dyDescent="0.2">
      <c r="D470" t="s">
        <v>1611</v>
      </c>
      <c r="E470">
        <v>0.76663205261336098</v>
      </c>
      <c r="F470">
        <v>0.93619544226645002</v>
      </c>
      <c r="G470">
        <v>-0.191448122123066</v>
      </c>
      <c r="H470">
        <v>-0.83567993919577299</v>
      </c>
      <c r="I470">
        <v>11073</v>
      </c>
      <c r="J470">
        <v>39</v>
      </c>
      <c r="K470" s="5" t="s">
        <v>2268</v>
      </c>
    </row>
    <row r="471" spans="4:11" x14ac:dyDescent="0.2">
      <c r="D471" t="s">
        <v>1399</v>
      </c>
      <c r="E471">
        <v>0.67292682095504297</v>
      </c>
      <c r="F471">
        <v>0.90196482217637897</v>
      </c>
      <c r="G471">
        <v>-0.27798753172309798</v>
      </c>
      <c r="H471">
        <v>-0.83437626830598899</v>
      </c>
      <c r="I471">
        <v>19742</v>
      </c>
      <c r="J471">
        <v>12</v>
      </c>
      <c r="K471" s="5" t="s">
        <v>2036</v>
      </c>
    </row>
    <row r="472" spans="4:11" x14ac:dyDescent="0.2">
      <c r="D472" t="s">
        <v>1417</v>
      </c>
      <c r="E472">
        <v>0.71665443240209004</v>
      </c>
      <c r="F472">
        <v>0.92344015264257995</v>
      </c>
      <c r="G472">
        <v>-0.23073130100208999</v>
      </c>
      <c r="H472">
        <v>-0.83059919948032401</v>
      </c>
      <c r="I472">
        <v>16596</v>
      </c>
      <c r="J472">
        <v>20</v>
      </c>
      <c r="K472" s="5" t="s">
        <v>2104</v>
      </c>
    </row>
    <row r="473" spans="4:11" x14ac:dyDescent="0.2">
      <c r="D473" t="s">
        <v>1350</v>
      </c>
      <c r="E473">
        <v>0.81787280701754395</v>
      </c>
      <c r="F473">
        <v>0.95702286753788202</v>
      </c>
      <c r="G473">
        <v>-0.17058108288534701</v>
      </c>
      <c r="H473">
        <v>-0.82998298710218399</v>
      </c>
      <c r="I473">
        <v>7458</v>
      </c>
      <c r="J473">
        <v>61</v>
      </c>
      <c r="K473" s="5" t="s">
        <v>2043</v>
      </c>
    </row>
    <row r="474" spans="4:11" x14ac:dyDescent="0.2">
      <c r="D474" t="s">
        <v>983</v>
      </c>
      <c r="E474">
        <v>0.71085569371727797</v>
      </c>
      <c r="F474">
        <v>0.92171378198064602</v>
      </c>
      <c r="G474">
        <v>-0.23882411223710301</v>
      </c>
      <c r="H474">
        <v>-0.82923557720658303</v>
      </c>
      <c r="I474">
        <v>17378</v>
      </c>
      <c r="J474">
        <v>18</v>
      </c>
      <c r="K474" s="5" t="s">
        <v>984</v>
      </c>
    </row>
    <row r="475" spans="4:11" x14ac:dyDescent="0.2">
      <c r="D475" t="s">
        <v>838</v>
      </c>
      <c r="E475">
        <v>0.68256470897385402</v>
      </c>
      <c r="F475">
        <v>0.90441878397285702</v>
      </c>
      <c r="G475">
        <v>-0.28383557580491098</v>
      </c>
      <c r="H475">
        <v>-0.82498470148301495</v>
      </c>
      <c r="I475">
        <v>20779</v>
      </c>
      <c r="J475">
        <v>11</v>
      </c>
      <c r="K475" s="5" t="s">
        <v>839</v>
      </c>
    </row>
    <row r="476" spans="4:11" x14ac:dyDescent="0.2">
      <c r="D476" t="s">
        <v>1308</v>
      </c>
      <c r="E476">
        <v>0.67547635627017799</v>
      </c>
      <c r="F476">
        <v>0.90196482217637897</v>
      </c>
      <c r="G476">
        <v>-0.294131501342693</v>
      </c>
      <c r="H476">
        <v>-0.82404317241411695</v>
      </c>
      <c r="I476">
        <v>21340</v>
      </c>
      <c r="J476">
        <v>10</v>
      </c>
      <c r="K476" s="5" t="s">
        <v>2006</v>
      </c>
    </row>
    <row r="477" spans="4:11" x14ac:dyDescent="0.2">
      <c r="D477" t="s">
        <v>1028</v>
      </c>
      <c r="E477">
        <v>0.82034948781957495</v>
      </c>
      <c r="F477">
        <v>0.95702286753788202</v>
      </c>
      <c r="G477">
        <v>-0.176787897766046</v>
      </c>
      <c r="H477">
        <v>-0.81821013056692504</v>
      </c>
      <c r="I477">
        <v>9529</v>
      </c>
      <c r="J477">
        <v>49</v>
      </c>
      <c r="K477" s="5" t="s">
        <v>1750</v>
      </c>
    </row>
    <row r="478" spans="4:11" x14ac:dyDescent="0.2">
      <c r="D478" t="s">
        <v>1316</v>
      </c>
      <c r="E478">
        <v>0.74125618018677897</v>
      </c>
      <c r="F478">
        <v>0.92866147171475599</v>
      </c>
      <c r="G478">
        <v>-0.22060535471395401</v>
      </c>
      <c r="H478">
        <v>-0.817840268274585</v>
      </c>
      <c r="I478">
        <v>16191</v>
      </c>
      <c r="J478">
        <v>22</v>
      </c>
      <c r="K478" s="5" t="s">
        <v>2014</v>
      </c>
    </row>
    <row r="479" spans="4:11" x14ac:dyDescent="0.2">
      <c r="D479" t="s">
        <v>1548</v>
      </c>
      <c r="E479">
        <v>0.81507259392306497</v>
      </c>
      <c r="F479">
        <v>0.95702286753788202</v>
      </c>
      <c r="G479">
        <v>-0.18238862213097901</v>
      </c>
      <c r="H479">
        <v>-0.81740950702316095</v>
      </c>
      <c r="I479">
        <v>10890</v>
      </c>
      <c r="J479">
        <v>43</v>
      </c>
      <c r="K479" s="5" t="s">
        <v>2215</v>
      </c>
    </row>
    <row r="480" spans="4:11" x14ac:dyDescent="0.2">
      <c r="D480" t="s">
        <v>1382</v>
      </c>
      <c r="E480">
        <v>0.73539450706461296</v>
      </c>
      <c r="F480">
        <v>0.92762504120025902</v>
      </c>
      <c r="G480">
        <v>-0.237226587854313</v>
      </c>
      <c r="H480">
        <v>-0.809241487654495</v>
      </c>
      <c r="I480">
        <v>18528</v>
      </c>
      <c r="J480">
        <v>17</v>
      </c>
      <c r="K480" s="5" t="s">
        <v>2071</v>
      </c>
    </row>
    <row r="481" spans="4:11" x14ac:dyDescent="0.2">
      <c r="D481" t="s">
        <v>1564</v>
      </c>
      <c r="E481">
        <v>0.88042638652865701</v>
      </c>
      <c r="F481">
        <v>0.97828912581597205</v>
      </c>
      <c r="G481">
        <v>-0.15777523727812601</v>
      </c>
      <c r="H481">
        <v>-0.80796346744643999</v>
      </c>
      <c r="I481">
        <v>5698</v>
      </c>
      <c r="J481">
        <v>78</v>
      </c>
      <c r="K481" s="5" t="s">
        <v>2228</v>
      </c>
    </row>
    <row r="482" spans="4:11" x14ac:dyDescent="0.2">
      <c r="D482" t="s">
        <v>1658</v>
      </c>
      <c r="E482">
        <v>0.70798843778741305</v>
      </c>
      <c r="F482">
        <v>0.92139638117761902</v>
      </c>
      <c r="G482">
        <v>-0.27779621846260599</v>
      </c>
      <c r="H482">
        <v>-0.807430956149783</v>
      </c>
      <c r="I482">
        <v>21553</v>
      </c>
      <c r="J482">
        <v>11</v>
      </c>
      <c r="K482" s="5" t="s">
        <v>2305</v>
      </c>
    </row>
    <row r="483" spans="4:11" x14ac:dyDescent="0.2">
      <c r="D483" t="s">
        <v>1160</v>
      </c>
      <c r="E483">
        <v>0.71871149445520199</v>
      </c>
      <c r="F483">
        <v>0.92478272803487105</v>
      </c>
      <c r="G483">
        <v>-0.26044984859249698</v>
      </c>
      <c r="H483">
        <v>-0.80584426085060901</v>
      </c>
      <c r="I483">
        <v>20414</v>
      </c>
      <c r="J483">
        <v>13</v>
      </c>
      <c r="K483" s="5" t="s">
        <v>1872</v>
      </c>
    </row>
    <row r="484" spans="4:11" x14ac:dyDescent="0.2">
      <c r="D484" t="s">
        <v>1007</v>
      </c>
      <c r="E484">
        <v>0.79721553192739203</v>
      </c>
      <c r="F484">
        <v>0.95435394163712794</v>
      </c>
      <c r="G484">
        <v>-0.19424355847570501</v>
      </c>
      <c r="H484">
        <v>-0.80374250370226197</v>
      </c>
      <c r="I484">
        <v>13570</v>
      </c>
      <c r="J484">
        <v>32</v>
      </c>
      <c r="K484" s="5" t="s">
        <v>1008</v>
      </c>
    </row>
    <row r="485" spans="4:11" x14ac:dyDescent="0.2">
      <c r="D485" t="s">
        <v>1341</v>
      </c>
      <c r="E485">
        <v>0.72360499911987297</v>
      </c>
      <c r="F485">
        <v>0.92649449168934195</v>
      </c>
      <c r="G485">
        <v>-0.25930259407924899</v>
      </c>
      <c r="H485">
        <v>-0.80229460063682201</v>
      </c>
      <c r="I485">
        <v>20553</v>
      </c>
      <c r="J485">
        <v>13</v>
      </c>
      <c r="K485" s="5" t="s">
        <v>2036</v>
      </c>
    </row>
    <row r="486" spans="4:11" x14ac:dyDescent="0.2">
      <c r="D486" t="s">
        <v>1638</v>
      </c>
      <c r="E486">
        <v>0.71570752857705999</v>
      </c>
      <c r="F486">
        <v>0.92344015264257995</v>
      </c>
      <c r="G486">
        <v>-0.27569155094535902</v>
      </c>
      <c r="H486">
        <v>-0.80131361691732905</v>
      </c>
      <c r="I486">
        <v>21788</v>
      </c>
      <c r="J486">
        <v>11</v>
      </c>
      <c r="K486" s="5" t="s">
        <v>2290</v>
      </c>
    </row>
    <row r="487" spans="4:11" x14ac:dyDescent="0.2">
      <c r="D487" t="s">
        <v>1093</v>
      </c>
      <c r="E487">
        <v>0.732710726336958</v>
      </c>
      <c r="F487">
        <v>0.92708259957356698</v>
      </c>
      <c r="G487">
        <v>-0.26401397566680201</v>
      </c>
      <c r="H487">
        <v>-0.79243480609382599</v>
      </c>
      <c r="I487">
        <v>21496</v>
      </c>
      <c r="J487">
        <v>12</v>
      </c>
      <c r="K487" s="5" t="s">
        <v>1810</v>
      </c>
    </row>
    <row r="488" spans="4:11" x14ac:dyDescent="0.2">
      <c r="D488" t="s">
        <v>1544</v>
      </c>
      <c r="E488">
        <v>0.87292025243832505</v>
      </c>
      <c r="F488">
        <v>0.97574276070099897</v>
      </c>
      <c r="G488">
        <v>-0.16716291795077601</v>
      </c>
      <c r="H488">
        <v>-0.79042791646445498</v>
      </c>
      <c r="I488">
        <v>9128</v>
      </c>
      <c r="J488">
        <v>54</v>
      </c>
      <c r="K488" s="5" t="s">
        <v>2213</v>
      </c>
    </row>
    <row r="489" spans="4:11" x14ac:dyDescent="0.2">
      <c r="D489" t="s">
        <v>1617</v>
      </c>
      <c r="E489">
        <v>0.77434351049126804</v>
      </c>
      <c r="F489">
        <v>0.94308414178816202</v>
      </c>
      <c r="G489">
        <v>-0.22292922712713001</v>
      </c>
      <c r="H489">
        <v>-0.78986864406241597</v>
      </c>
      <c r="I489">
        <v>18488</v>
      </c>
      <c r="J489">
        <v>19</v>
      </c>
      <c r="K489" s="5" t="s">
        <v>2274</v>
      </c>
    </row>
    <row r="490" spans="4:11" x14ac:dyDescent="0.2">
      <c r="D490" t="s">
        <v>1319</v>
      </c>
      <c r="E490">
        <v>0.73717577286206104</v>
      </c>
      <c r="F490">
        <v>0.92762504120025902</v>
      </c>
      <c r="G490">
        <v>-0.26307774539790502</v>
      </c>
      <c r="H490">
        <v>-0.78962472208323997</v>
      </c>
      <c r="I490">
        <v>21627</v>
      </c>
      <c r="J490">
        <v>12</v>
      </c>
      <c r="K490" s="5" t="s">
        <v>839</v>
      </c>
    </row>
    <row r="491" spans="4:11" x14ac:dyDescent="0.2">
      <c r="D491" t="s">
        <v>1706</v>
      </c>
      <c r="E491">
        <v>0.76074536017028305</v>
      </c>
      <c r="F491">
        <v>0.93586146024086603</v>
      </c>
      <c r="G491">
        <v>-0.24020766128618701</v>
      </c>
      <c r="H491">
        <v>-0.78436126867074496</v>
      </c>
      <c r="I491">
        <v>20371</v>
      </c>
      <c r="J491">
        <v>15</v>
      </c>
      <c r="K491" s="5" t="s">
        <v>2345</v>
      </c>
    </row>
    <row r="492" spans="4:11" x14ac:dyDescent="0.2">
      <c r="D492" t="s">
        <v>1149</v>
      </c>
      <c r="E492">
        <v>0.78452225130890096</v>
      </c>
      <c r="F492">
        <v>0.94422434816191203</v>
      </c>
      <c r="G492">
        <v>-0.224325395327439</v>
      </c>
      <c r="H492">
        <v>-0.77889370940805802</v>
      </c>
      <c r="I492">
        <v>19179</v>
      </c>
      <c r="J492">
        <v>18</v>
      </c>
      <c r="K492" s="5" t="s">
        <v>1861</v>
      </c>
    </row>
    <row r="493" spans="4:11" x14ac:dyDescent="0.2">
      <c r="D493" t="s">
        <v>1244</v>
      </c>
      <c r="E493">
        <v>0.777413886106188</v>
      </c>
      <c r="F493">
        <v>0.94364519511845402</v>
      </c>
      <c r="G493">
        <v>-0.23268606640881301</v>
      </c>
      <c r="H493">
        <v>-0.77713853911531094</v>
      </c>
      <c r="I493">
        <v>20176</v>
      </c>
      <c r="J493">
        <v>16</v>
      </c>
      <c r="K493" s="5" t="s">
        <v>1952</v>
      </c>
    </row>
    <row r="494" spans="4:11" x14ac:dyDescent="0.2">
      <c r="D494" t="s">
        <v>1304</v>
      </c>
      <c r="E494">
        <v>0.922998839907193</v>
      </c>
      <c r="F494">
        <v>0.99207028164871502</v>
      </c>
      <c r="G494">
        <v>-0.15165093492995599</v>
      </c>
      <c r="H494">
        <v>-0.770207876951162</v>
      </c>
      <c r="I494">
        <v>6364</v>
      </c>
      <c r="J494">
        <v>75</v>
      </c>
      <c r="K494" s="5" t="s">
        <v>2004</v>
      </c>
    </row>
    <row r="495" spans="4:11" x14ac:dyDescent="0.2">
      <c r="D495" t="s">
        <v>1377</v>
      </c>
      <c r="E495">
        <v>0.79039839716421401</v>
      </c>
      <c r="F495">
        <v>0.94806978637496997</v>
      </c>
      <c r="G495">
        <v>-0.229813664596273</v>
      </c>
      <c r="H495">
        <v>-0.76754512347680304</v>
      </c>
      <c r="I495">
        <v>20513</v>
      </c>
      <c r="J495">
        <v>16</v>
      </c>
      <c r="K495" s="5" t="s">
        <v>2067</v>
      </c>
    </row>
    <row r="496" spans="4:11" x14ac:dyDescent="0.2">
      <c r="D496" t="s">
        <v>1247</v>
      </c>
      <c r="E496">
        <v>0.82017945431239703</v>
      </c>
      <c r="F496">
        <v>0.95702286753788202</v>
      </c>
      <c r="G496">
        <v>-0.20620554661354801</v>
      </c>
      <c r="H496">
        <v>-0.76445651004619197</v>
      </c>
      <c r="I496">
        <v>17915</v>
      </c>
      <c r="J496">
        <v>22</v>
      </c>
      <c r="K496" s="5" t="s">
        <v>1954</v>
      </c>
    </row>
    <row r="497" spans="4:11" x14ac:dyDescent="0.2">
      <c r="D497" t="s">
        <v>1089</v>
      </c>
      <c r="E497">
        <v>0.76210672912578303</v>
      </c>
      <c r="F497">
        <v>0.93586146024086603</v>
      </c>
      <c r="G497">
        <v>-0.27142428545522401</v>
      </c>
      <c r="H497">
        <v>-0.76042629992278599</v>
      </c>
      <c r="I497">
        <v>24077</v>
      </c>
      <c r="J497">
        <v>10</v>
      </c>
      <c r="K497" s="5" t="s">
        <v>1807</v>
      </c>
    </row>
    <row r="498" spans="4:11" x14ac:dyDescent="0.2">
      <c r="D498" t="s">
        <v>1543</v>
      </c>
      <c r="E498">
        <v>0.85566856859340101</v>
      </c>
      <c r="F498">
        <v>0.97382441151238996</v>
      </c>
      <c r="G498">
        <v>-0.19388437990422699</v>
      </c>
      <c r="H498">
        <v>-0.74725778979897195</v>
      </c>
      <c r="I498">
        <v>17245</v>
      </c>
      <c r="J498">
        <v>25</v>
      </c>
      <c r="K498" s="5" t="s">
        <v>2212</v>
      </c>
    </row>
    <row r="499" spans="4:11" x14ac:dyDescent="0.2">
      <c r="D499" t="s">
        <v>1410</v>
      </c>
      <c r="E499">
        <v>0.95270164447924799</v>
      </c>
      <c r="F499">
        <v>0.99603754071357997</v>
      </c>
      <c r="G499">
        <v>-0.145016173917144</v>
      </c>
      <c r="H499">
        <v>-0.74512045638880697</v>
      </c>
      <c r="I499">
        <v>6082</v>
      </c>
      <c r="J499">
        <v>79</v>
      </c>
      <c r="K499" s="5" t="s">
        <v>2097</v>
      </c>
    </row>
    <row r="500" spans="4:11" x14ac:dyDescent="0.2">
      <c r="D500" t="s">
        <v>1076</v>
      </c>
      <c r="E500">
        <v>0.91822362747916098</v>
      </c>
      <c r="F500">
        <v>0.99207028164871502</v>
      </c>
      <c r="G500">
        <v>-0.165056547623186</v>
      </c>
      <c r="H500">
        <v>-0.73048215171403197</v>
      </c>
      <c r="I500">
        <v>12777</v>
      </c>
      <c r="J500">
        <v>41</v>
      </c>
      <c r="K500" s="5" t="s">
        <v>1795</v>
      </c>
    </row>
    <row r="501" spans="4:11" x14ac:dyDescent="0.2">
      <c r="D501" t="s">
        <v>1680</v>
      </c>
      <c r="E501">
        <v>0.83052267346567099</v>
      </c>
      <c r="F501">
        <v>0.95708263278022299</v>
      </c>
      <c r="G501">
        <v>-0.22873812490360401</v>
      </c>
      <c r="H501">
        <v>-0.72702803276696704</v>
      </c>
      <c r="I501">
        <v>22801</v>
      </c>
      <c r="J501">
        <v>14</v>
      </c>
      <c r="K501" s="5" t="s">
        <v>2324</v>
      </c>
    </row>
    <row r="502" spans="4:11" x14ac:dyDescent="0.2">
      <c r="D502" t="s">
        <v>1203</v>
      </c>
      <c r="E502">
        <v>0.88656636217087603</v>
      </c>
      <c r="F502">
        <v>0.97891096219030904</v>
      </c>
      <c r="G502">
        <v>-0.181996727752117</v>
      </c>
      <c r="H502">
        <v>-0.72392652817333003</v>
      </c>
      <c r="I502">
        <v>16498</v>
      </c>
      <c r="J502">
        <v>28</v>
      </c>
      <c r="K502" s="5" t="s">
        <v>1912</v>
      </c>
    </row>
    <row r="503" spans="4:11" x14ac:dyDescent="0.2">
      <c r="D503" t="s">
        <v>1178</v>
      </c>
      <c r="E503">
        <v>0.860096840768376</v>
      </c>
      <c r="F503">
        <v>0.974139117186823</v>
      </c>
      <c r="G503">
        <v>-0.210699781645103</v>
      </c>
      <c r="H503">
        <v>-0.71875166392256695</v>
      </c>
      <c r="I503">
        <v>21670</v>
      </c>
      <c r="J503">
        <v>17</v>
      </c>
      <c r="K503" s="5" t="s">
        <v>1890</v>
      </c>
    </row>
    <row r="504" spans="4:11" x14ac:dyDescent="0.2">
      <c r="D504" t="s">
        <v>1091</v>
      </c>
      <c r="E504">
        <v>0.956484326982176</v>
      </c>
      <c r="F504">
        <v>0.99603754071357997</v>
      </c>
      <c r="G504">
        <v>-0.14412262737550099</v>
      </c>
      <c r="H504">
        <v>-0.71636712595646801</v>
      </c>
      <c r="I504">
        <v>7780</v>
      </c>
      <c r="J504">
        <v>67</v>
      </c>
      <c r="K504" s="5" t="s">
        <v>1808</v>
      </c>
    </row>
    <row r="505" spans="4:11" x14ac:dyDescent="0.2">
      <c r="D505" t="s">
        <v>1273</v>
      </c>
      <c r="E505">
        <v>0.94950141798554599</v>
      </c>
      <c r="F505">
        <v>0.99603754071357997</v>
      </c>
      <c r="G505">
        <v>-0.15226470163583999</v>
      </c>
      <c r="H505">
        <v>-0.71346678919696904</v>
      </c>
      <c r="I505">
        <v>10378</v>
      </c>
      <c r="J505">
        <v>52</v>
      </c>
      <c r="K505" s="5" t="s">
        <v>1978</v>
      </c>
    </row>
    <row r="506" spans="4:11" x14ac:dyDescent="0.2">
      <c r="D506" t="s">
        <v>763</v>
      </c>
      <c r="E506">
        <v>0.83060074697727404</v>
      </c>
      <c r="F506">
        <v>0.95708263278022299</v>
      </c>
      <c r="G506">
        <v>-0.25157372890026303</v>
      </c>
      <c r="H506">
        <v>-0.70481268654555895</v>
      </c>
      <c r="I506">
        <v>26241</v>
      </c>
      <c r="J506">
        <v>10</v>
      </c>
      <c r="K506" s="5" t="s">
        <v>764</v>
      </c>
    </row>
    <row r="507" spans="4:11" x14ac:dyDescent="0.2">
      <c r="D507" t="s">
        <v>1227</v>
      </c>
      <c r="E507">
        <v>0.877043975234164</v>
      </c>
      <c r="F507">
        <v>0.97739599673882904</v>
      </c>
      <c r="G507">
        <v>-0.20578623656152401</v>
      </c>
      <c r="H507">
        <v>-0.70199028582807299</v>
      </c>
      <c r="I507">
        <v>22097</v>
      </c>
      <c r="J507">
        <v>17</v>
      </c>
      <c r="K507" s="5" t="s">
        <v>1935</v>
      </c>
    </row>
    <row r="508" spans="4:11" x14ac:dyDescent="0.2">
      <c r="D508" t="s">
        <v>1070</v>
      </c>
      <c r="E508">
        <v>0.870383509466373</v>
      </c>
      <c r="F508">
        <v>0.97419937220629704</v>
      </c>
      <c r="G508">
        <v>-0.213079031995347</v>
      </c>
      <c r="H508">
        <v>-0.69577689141181398</v>
      </c>
      <c r="I508">
        <v>23307</v>
      </c>
      <c r="J508">
        <v>15</v>
      </c>
      <c r="K508" s="5" t="s">
        <v>1789</v>
      </c>
    </row>
    <row r="509" spans="4:11" x14ac:dyDescent="0.2">
      <c r="D509" t="s">
        <v>1597</v>
      </c>
      <c r="E509">
        <v>0.87761792023310903</v>
      </c>
      <c r="F509">
        <v>0.97739599673882904</v>
      </c>
      <c r="G509">
        <v>-0.216192387286267</v>
      </c>
      <c r="H509">
        <v>-0.68715228864522704</v>
      </c>
      <c r="I509">
        <v>24094</v>
      </c>
      <c r="J509">
        <v>14</v>
      </c>
      <c r="K509" s="5" t="s">
        <v>2257</v>
      </c>
    </row>
    <row r="510" spans="4:11" x14ac:dyDescent="0.2">
      <c r="D510" t="s">
        <v>1314</v>
      </c>
      <c r="E510">
        <v>0.923858140784524</v>
      </c>
      <c r="F510">
        <v>0.99207028164871502</v>
      </c>
      <c r="G510">
        <v>-0.172365708847736</v>
      </c>
      <c r="H510">
        <v>-0.685617322484115</v>
      </c>
      <c r="I510">
        <v>17192</v>
      </c>
      <c r="J510">
        <v>28</v>
      </c>
      <c r="K510" s="5" t="s">
        <v>2012</v>
      </c>
    </row>
    <row r="511" spans="4:11" x14ac:dyDescent="0.2">
      <c r="D511" t="s">
        <v>748</v>
      </c>
      <c r="E511">
        <v>0.88056759952700003</v>
      </c>
      <c r="F511">
        <v>0.97828912581597205</v>
      </c>
      <c r="G511">
        <v>-0.229140824223589</v>
      </c>
      <c r="H511">
        <v>-0.666011207134938</v>
      </c>
      <c r="I511">
        <v>26807</v>
      </c>
      <c r="J511">
        <v>11</v>
      </c>
      <c r="K511" s="5" t="s">
        <v>749</v>
      </c>
    </row>
    <row r="512" spans="4:11" x14ac:dyDescent="0.2">
      <c r="D512" t="s">
        <v>1555</v>
      </c>
      <c r="E512">
        <v>0.97149643705463196</v>
      </c>
      <c r="F512">
        <v>0.99603754071357997</v>
      </c>
      <c r="G512">
        <v>-0.145055125357375</v>
      </c>
      <c r="H512">
        <v>-0.65404481378739798</v>
      </c>
      <c r="I512">
        <v>12678</v>
      </c>
      <c r="J512">
        <v>44</v>
      </c>
      <c r="K512" s="5" t="s">
        <v>2222</v>
      </c>
    </row>
    <row r="513" spans="4:11" x14ac:dyDescent="0.2">
      <c r="D513" t="s">
        <v>1225</v>
      </c>
      <c r="E513">
        <v>0.93121464657368602</v>
      </c>
      <c r="F513">
        <v>0.99207028164871502</v>
      </c>
      <c r="G513">
        <v>-0.18084243155615501</v>
      </c>
      <c r="H513">
        <v>-0.65100650943435301</v>
      </c>
      <c r="I513">
        <v>21565</v>
      </c>
      <c r="J513">
        <v>20</v>
      </c>
      <c r="K513" s="5" t="s">
        <v>1890</v>
      </c>
    </row>
    <row r="514" spans="4:11" x14ac:dyDescent="0.2">
      <c r="D514" t="s">
        <v>927</v>
      </c>
      <c r="E514">
        <v>0.928296216382831</v>
      </c>
      <c r="F514">
        <v>0.99207028164871502</v>
      </c>
      <c r="G514">
        <v>-0.19254658385093201</v>
      </c>
      <c r="H514">
        <v>-0.64307834669678099</v>
      </c>
      <c r="I514">
        <v>24092</v>
      </c>
      <c r="J514">
        <v>16</v>
      </c>
      <c r="K514" s="5" t="s">
        <v>928</v>
      </c>
    </row>
    <row r="515" spans="4:11" x14ac:dyDescent="0.2">
      <c r="D515" t="s">
        <v>1327</v>
      </c>
      <c r="E515">
        <v>0.90305121225549201</v>
      </c>
      <c r="F515">
        <v>0.98524509504760804</v>
      </c>
      <c r="G515">
        <v>-0.22855208675247801</v>
      </c>
      <c r="H515">
        <v>-0.64031491278435704</v>
      </c>
      <c r="I515">
        <v>28530</v>
      </c>
      <c r="J515">
        <v>10</v>
      </c>
      <c r="K515" s="5" t="s">
        <v>2023</v>
      </c>
    </row>
    <row r="516" spans="4:11" x14ac:dyDescent="0.2">
      <c r="D516" t="s">
        <v>1630</v>
      </c>
      <c r="E516">
        <v>0.90305121225549201</v>
      </c>
      <c r="F516">
        <v>0.98524509504760804</v>
      </c>
      <c r="G516">
        <v>-0.22855208675247801</v>
      </c>
      <c r="H516">
        <v>-0.64031491278435704</v>
      </c>
      <c r="I516">
        <v>28530</v>
      </c>
      <c r="J516">
        <v>10</v>
      </c>
      <c r="K516" s="5" t="s">
        <v>2023</v>
      </c>
    </row>
    <row r="517" spans="4:11" x14ac:dyDescent="0.2">
      <c r="D517" t="s">
        <v>973</v>
      </c>
      <c r="E517">
        <v>0.91407341763522998</v>
      </c>
      <c r="F517">
        <v>0.99177529527692099</v>
      </c>
      <c r="G517">
        <v>-0.21190299926696399</v>
      </c>
      <c r="H517">
        <v>-0.63602433057081498</v>
      </c>
      <c r="I517">
        <v>26817</v>
      </c>
      <c r="J517">
        <v>12</v>
      </c>
      <c r="K517" s="5" t="s">
        <v>974</v>
      </c>
    </row>
    <row r="518" spans="4:11" x14ac:dyDescent="0.2">
      <c r="D518" t="s">
        <v>705</v>
      </c>
      <c r="E518">
        <v>0.92591513385540003</v>
      </c>
      <c r="F518">
        <v>0.99207028164871502</v>
      </c>
      <c r="G518">
        <v>-0.19969040247677999</v>
      </c>
      <c r="H518">
        <v>-0.63470189124056198</v>
      </c>
      <c r="I518">
        <v>25420</v>
      </c>
      <c r="J518">
        <v>14</v>
      </c>
      <c r="K518" s="5" t="s">
        <v>706</v>
      </c>
    </row>
    <row r="519" spans="4:11" x14ac:dyDescent="0.2">
      <c r="D519" t="s">
        <v>673</v>
      </c>
      <c r="E519">
        <v>0.96343723673125503</v>
      </c>
      <c r="F519">
        <v>0.99603754071357997</v>
      </c>
      <c r="G519">
        <v>-0.15615149713180199</v>
      </c>
      <c r="H519">
        <v>-0.63396437674195905</v>
      </c>
      <c r="I519">
        <v>17153</v>
      </c>
      <c r="J519">
        <v>30</v>
      </c>
      <c r="K519" s="5" t="s">
        <v>674</v>
      </c>
    </row>
    <row r="520" spans="4:11" x14ac:dyDescent="0.2">
      <c r="D520" t="s">
        <v>1421</v>
      </c>
      <c r="E520">
        <v>0.90966639235297797</v>
      </c>
      <c r="F520">
        <v>0.99009090015957402</v>
      </c>
      <c r="G520">
        <v>-0.22610160877110799</v>
      </c>
      <c r="H520">
        <v>-0.63344961736213501</v>
      </c>
      <c r="I520">
        <v>28739</v>
      </c>
      <c r="J520">
        <v>10</v>
      </c>
      <c r="K520" s="5" t="s">
        <v>2108</v>
      </c>
    </row>
    <row r="521" spans="4:11" x14ac:dyDescent="0.2">
      <c r="D521" t="s">
        <v>1096</v>
      </c>
      <c r="E521">
        <v>0.93054039781728604</v>
      </c>
      <c r="F521">
        <v>0.99207028164871502</v>
      </c>
      <c r="G521">
        <v>-0.20134311808643501</v>
      </c>
      <c r="H521">
        <v>-0.62296521594673804</v>
      </c>
      <c r="I521">
        <v>26431</v>
      </c>
      <c r="J521">
        <v>13</v>
      </c>
      <c r="K521" s="5" t="s">
        <v>1813</v>
      </c>
    </row>
    <row r="522" spans="4:11" x14ac:dyDescent="0.2">
      <c r="D522" t="s">
        <v>909</v>
      </c>
      <c r="E522">
        <v>0.97745901639344301</v>
      </c>
      <c r="F522">
        <v>0.99603754071357997</v>
      </c>
      <c r="G522">
        <v>-0.14463311972283999</v>
      </c>
      <c r="H522">
        <v>-0.62239525513174698</v>
      </c>
      <c r="I522">
        <v>14786</v>
      </c>
      <c r="J522">
        <v>37</v>
      </c>
      <c r="K522" s="5" t="s">
        <v>910</v>
      </c>
    </row>
    <row r="523" spans="4:11" x14ac:dyDescent="0.2">
      <c r="D523" t="s">
        <v>1300</v>
      </c>
      <c r="E523">
        <v>0.96407444190163605</v>
      </c>
      <c r="F523">
        <v>0.99603754071357997</v>
      </c>
      <c r="G523">
        <v>-0.16626748023145899</v>
      </c>
      <c r="H523">
        <v>-0.59853879980770197</v>
      </c>
      <c r="I523">
        <v>22326</v>
      </c>
      <c r="J523">
        <v>20</v>
      </c>
      <c r="K523" s="5" t="s">
        <v>2000</v>
      </c>
    </row>
    <row r="524" spans="4:11" x14ac:dyDescent="0.2">
      <c r="D524" t="s">
        <v>1190</v>
      </c>
      <c r="E524">
        <v>0.97260962432466402</v>
      </c>
      <c r="F524">
        <v>0.99603754071357997</v>
      </c>
      <c r="G524">
        <v>-0.16380655226209001</v>
      </c>
      <c r="H524">
        <v>-0.58038894671272501</v>
      </c>
      <c r="I524">
        <v>23222</v>
      </c>
      <c r="J524">
        <v>19</v>
      </c>
      <c r="K524" s="5" t="s">
        <v>1901</v>
      </c>
    </row>
    <row r="525" spans="4:11" x14ac:dyDescent="0.2">
      <c r="D525" t="s">
        <v>781</v>
      </c>
      <c r="E525">
        <v>0.95280749509400497</v>
      </c>
      <c r="F525">
        <v>0.99603754071357997</v>
      </c>
      <c r="G525">
        <v>-0.206652262801168</v>
      </c>
      <c r="H525">
        <v>-0.57896004150478597</v>
      </c>
      <c r="I525">
        <v>30102</v>
      </c>
      <c r="J525">
        <v>10</v>
      </c>
      <c r="K525" s="5" t="s">
        <v>782</v>
      </c>
    </row>
    <row r="526" spans="4:11" x14ac:dyDescent="0.2">
      <c r="D526" t="s">
        <v>1017</v>
      </c>
      <c r="E526">
        <v>0.95654316121403204</v>
      </c>
      <c r="F526">
        <v>0.99603754071357997</v>
      </c>
      <c r="G526">
        <v>-0.19876733436055499</v>
      </c>
      <c r="H526">
        <v>-0.57772888242425702</v>
      </c>
      <c r="I526">
        <v>29120</v>
      </c>
      <c r="J526">
        <v>11</v>
      </c>
      <c r="K526" s="5" t="s">
        <v>1018</v>
      </c>
    </row>
    <row r="527" spans="4:11" x14ac:dyDescent="0.2">
      <c r="D527" t="s">
        <v>755</v>
      </c>
      <c r="E527">
        <v>0.95423181616762698</v>
      </c>
      <c r="F527">
        <v>0.99603754071357997</v>
      </c>
      <c r="G527">
        <v>-0.20615384615384599</v>
      </c>
      <c r="H527">
        <v>-0.57756367004042997</v>
      </c>
      <c r="I527">
        <v>30147</v>
      </c>
      <c r="J527">
        <v>10</v>
      </c>
      <c r="K527" s="5" t="s">
        <v>756</v>
      </c>
    </row>
    <row r="528" spans="4:11" x14ac:dyDescent="0.2">
      <c r="D528" t="s">
        <v>1574</v>
      </c>
      <c r="E528">
        <v>0.991744634012108</v>
      </c>
      <c r="F528">
        <v>0.99626110557501302</v>
      </c>
      <c r="G528">
        <v>-0.13585558151222199</v>
      </c>
      <c r="H528">
        <v>-0.54595362296058003</v>
      </c>
      <c r="I528">
        <v>18019</v>
      </c>
      <c r="J528">
        <v>29</v>
      </c>
      <c r="K528" s="5" t="s">
        <v>2238</v>
      </c>
    </row>
    <row r="529" spans="4:11" x14ac:dyDescent="0.2">
      <c r="D529" t="s">
        <v>801</v>
      </c>
      <c r="E529">
        <v>0.99035561200190503</v>
      </c>
      <c r="F529">
        <v>0.99626110557501302</v>
      </c>
      <c r="G529">
        <v>-0.150855365474339</v>
      </c>
      <c r="H529">
        <v>-0.51460682161009796</v>
      </c>
      <c r="I529">
        <v>24952</v>
      </c>
      <c r="J529">
        <v>17</v>
      </c>
      <c r="K529" s="5" t="s">
        <v>802</v>
      </c>
    </row>
    <row r="530" spans="4:11" x14ac:dyDescent="0.2">
      <c r="D530" t="s">
        <v>1180</v>
      </c>
      <c r="E530">
        <v>0.99188674287215906</v>
      </c>
      <c r="F530">
        <v>0.99626110557501302</v>
      </c>
      <c r="G530">
        <v>-0.16974506572966799</v>
      </c>
      <c r="H530">
        <v>-0.49337396125233002</v>
      </c>
      <c r="I530">
        <v>30196</v>
      </c>
      <c r="J530">
        <v>11</v>
      </c>
      <c r="K530" s="5" t="s">
        <v>1892</v>
      </c>
    </row>
    <row r="531" spans="4:11" x14ac:dyDescent="0.2">
      <c r="D531" t="s">
        <v>787</v>
      </c>
      <c r="E531">
        <v>0.99836395241828302</v>
      </c>
      <c r="F531">
        <v>0.99946105566269805</v>
      </c>
      <c r="G531">
        <v>-0.148148148148148</v>
      </c>
      <c r="H531">
        <v>-0.44466490364547501</v>
      </c>
      <c r="I531">
        <v>29290</v>
      </c>
      <c r="J531">
        <v>12</v>
      </c>
      <c r="K531" s="5" t="s">
        <v>788</v>
      </c>
    </row>
    <row r="532" spans="4:11" x14ac:dyDescent="0.2">
      <c r="D532" t="s">
        <v>1255</v>
      </c>
      <c r="E532">
        <v>0.99657864094418003</v>
      </c>
      <c r="F532">
        <v>0.99877133322348499</v>
      </c>
      <c r="G532">
        <v>0.17124927132193499</v>
      </c>
      <c r="H532">
        <v>0.421574222507833</v>
      </c>
      <c r="I532">
        <v>69324</v>
      </c>
      <c r="J532">
        <v>11</v>
      </c>
      <c r="K532" s="5" t="s">
        <v>898</v>
      </c>
    </row>
    <row r="533" spans="4:11" x14ac:dyDescent="0.2">
      <c r="D533" t="s">
        <v>903</v>
      </c>
      <c r="E533">
        <v>0.99995955510616796</v>
      </c>
      <c r="F533">
        <v>0.99995955510616796</v>
      </c>
      <c r="G533">
        <v>0.118949829164137</v>
      </c>
      <c r="H533">
        <v>0.44211121739968401</v>
      </c>
      <c r="I533">
        <v>98895</v>
      </c>
      <c r="J533">
        <v>181</v>
      </c>
      <c r="K533" s="5" t="s">
        <v>904</v>
      </c>
    </row>
    <row r="534" spans="4:11" x14ac:dyDescent="0.2">
      <c r="D534" t="s">
        <v>1159</v>
      </c>
      <c r="E534">
        <v>0.99355016468997004</v>
      </c>
      <c r="F534">
        <v>0.99683281941912205</v>
      </c>
      <c r="G534">
        <v>0.15471433472635199</v>
      </c>
      <c r="H534">
        <v>0.45767664119247098</v>
      </c>
      <c r="I534">
        <v>79331</v>
      </c>
      <c r="J534">
        <v>25</v>
      </c>
      <c r="K534" s="5" t="s">
        <v>1871</v>
      </c>
    </row>
    <row r="535" spans="4:11" x14ac:dyDescent="0.2">
      <c r="D535" t="s">
        <v>1376</v>
      </c>
      <c r="E535">
        <v>0.98855690584926603</v>
      </c>
      <c r="F535">
        <v>0.99626110557501302</v>
      </c>
      <c r="G535">
        <v>0.167889204801177</v>
      </c>
      <c r="H535">
        <v>0.47912315887437701</v>
      </c>
      <c r="I535">
        <v>76626</v>
      </c>
      <c r="J535">
        <v>21</v>
      </c>
      <c r="K535" s="5" t="s">
        <v>2066</v>
      </c>
    </row>
    <row r="536" spans="4:11" x14ac:dyDescent="0.2">
      <c r="D536" t="s">
        <v>1105</v>
      </c>
      <c r="E536">
        <v>0.98624749054258898</v>
      </c>
      <c r="F536">
        <v>0.99608809743270399</v>
      </c>
      <c r="G536">
        <v>0.18132543098541401</v>
      </c>
      <c r="H536">
        <v>0.48074388011785202</v>
      </c>
      <c r="I536">
        <v>72215</v>
      </c>
      <c r="J536">
        <v>15</v>
      </c>
      <c r="K536" s="5" t="s">
        <v>1821</v>
      </c>
    </row>
    <row r="537" spans="4:11" x14ac:dyDescent="0.2">
      <c r="D537" t="s">
        <v>1500</v>
      </c>
      <c r="E537">
        <v>0.98492014432960096</v>
      </c>
      <c r="F537">
        <v>0.99603754071357997</v>
      </c>
      <c r="G537">
        <v>0.19627259347289899</v>
      </c>
      <c r="H537">
        <v>0.48317557998469901</v>
      </c>
      <c r="I537">
        <v>68513</v>
      </c>
      <c r="J537">
        <v>11</v>
      </c>
      <c r="K537" s="5" t="s">
        <v>2175</v>
      </c>
    </row>
    <row r="538" spans="4:11" x14ac:dyDescent="0.2">
      <c r="D538" t="s">
        <v>1596</v>
      </c>
      <c r="E538">
        <v>0.984534590414754</v>
      </c>
      <c r="F538">
        <v>0.99603754071357997</v>
      </c>
      <c r="G538">
        <v>0.18584379981422799</v>
      </c>
      <c r="H538">
        <v>0.48532185064334599</v>
      </c>
      <c r="I538">
        <v>71426</v>
      </c>
      <c r="J538">
        <v>14</v>
      </c>
      <c r="K538" s="5" t="s">
        <v>2256</v>
      </c>
    </row>
    <row r="539" spans="4:11" x14ac:dyDescent="0.2">
      <c r="D539" t="s">
        <v>1157</v>
      </c>
      <c r="E539">
        <v>0.98177392879379599</v>
      </c>
      <c r="F539">
        <v>0.99603754071357997</v>
      </c>
      <c r="G539">
        <v>0.19575221326088799</v>
      </c>
      <c r="H539">
        <v>0.49258473172470302</v>
      </c>
      <c r="I539">
        <v>69379</v>
      </c>
      <c r="J539">
        <v>12</v>
      </c>
      <c r="K539" s="5" t="s">
        <v>1869</v>
      </c>
    </row>
    <row r="540" spans="4:11" x14ac:dyDescent="0.2">
      <c r="D540" t="s">
        <v>1281</v>
      </c>
      <c r="E540">
        <v>0.99016940124821995</v>
      </c>
      <c r="F540">
        <v>0.99626110557501302</v>
      </c>
      <c r="G540">
        <v>0.156315273699835</v>
      </c>
      <c r="H540">
        <v>0.50683106883700302</v>
      </c>
      <c r="I540">
        <v>85513</v>
      </c>
      <c r="J540">
        <v>42</v>
      </c>
      <c r="K540" s="5" t="s">
        <v>1986</v>
      </c>
    </row>
    <row r="541" spans="4:11" x14ac:dyDescent="0.2">
      <c r="D541" t="s">
        <v>811</v>
      </c>
      <c r="E541">
        <v>0.98322473312075398</v>
      </c>
      <c r="F541">
        <v>0.99603754071357997</v>
      </c>
      <c r="G541">
        <v>0.17295597484276701</v>
      </c>
      <c r="H541">
        <v>0.50734429404124703</v>
      </c>
      <c r="I541">
        <v>78011</v>
      </c>
      <c r="J541">
        <v>24</v>
      </c>
      <c r="K541" s="5" t="s">
        <v>812</v>
      </c>
    </row>
    <row r="542" spans="4:11" x14ac:dyDescent="0.2">
      <c r="D542" t="s">
        <v>1305</v>
      </c>
      <c r="E542">
        <v>0.97659205440913399</v>
      </c>
      <c r="F542">
        <v>0.99603754071357997</v>
      </c>
      <c r="G542">
        <v>0.19336111559569999</v>
      </c>
      <c r="H542">
        <v>0.51265380961852403</v>
      </c>
      <c r="I542">
        <v>71508</v>
      </c>
      <c r="J542">
        <v>15</v>
      </c>
      <c r="K542" s="5" t="s">
        <v>2005</v>
      </c>
    </row>
    <row r="543" spans="4:11" x14ac:dyDescent="0.2">
      <c r="D543" t="s">
        <v>1541</v>
      </c>
      <c r="E543">
        <v>0.98034488931320496</v>
      </c>
      <c r="F543">
        <v>0.99603754071357997</v>
      </c>
      <c r="G543">
        <v>0.17088299439208399</v>
      </c>
      <c r="H543">
        <v>0.53492708703384195</v>
      </c>
      <c r="I543">
        <v>82147</v>
      </c>
      <c r="J543">
        <v>34</v>
      </c>
      <c r="K543" s="5" t="s">
        <v>2210</v>
      </c>
    </row>
    <row r="544" spans="4:11" x14ac:dyDescent="0.2">
      <c r="D544" t="s">
        <v>1301</v>
      </c>
      <c r="E544">
        <v>0.96842035603203003</v>
      </c>
      <c r="F544">
        <v>0.99603754071357997</v>
      </c>
      <c r="G544">
        <v>0.19469259082624599</v>
      </c>
      <c r="H544">
        <v>0.53782907180370298</v>
      </c>
      <c r="I544">
        <v>73168</v>
      </c>
      <c r="J544">
        <v>18</v>
      </c>
      <c r="K544" s="5" t="s">
        <v>2001</v>
      </c>
    </row>
    <row r="545" spans="4:11" x14ac:dyDescent="0.2">
      <c r="D545" t="s">
        <v>1720</v>
      </c>
      <c r="E545">
        <v>0.97147103280958202</v>
      </c>
      <c r="F545">
        <v>0.99603754071357997</v>
      </c>
      <c r="G545">
        <v>0.18619359560030699</v>
      </c>
      <c r="H545">
        <v>0.54125716802513102</v>
      </c>
      <c r="I545">
        <v>76480</v>
      </c>
      <c r="J545">
        <v>23</v>
      </c>
      <c r="K545" s="5" t="s">
        <v>2354</v>
      </c>
    </row>
    <row r="546" spans="4:11" x14ac:dyDescent="0.2">
      <c r="D546" t="s">
        <v>1011</v>
      </c>
      <c r="E546">
        <v>0.96307107839714001</v>
      </c>
      <c r="F546">
        <v>0.99603754071357997</v>
      </c>
      <c r="G546">
        <v>0.212032185501563</v>
      </c>
      <c r="H546">
        <v>0.54405327435359796</v>
      </c>
      <c r="I546">
        <v>68952</v>
      </c>
      <c r="J546">
        <v>13</v>
      </c>
      <c r="K546" s="5" t="s">
        <v>1012</v>
      </c>
    </row>
    <row r="547" spans="4:11" x14ac:dyDescent="0.2">
      <c r="D547" t="s">
        <v>929</v>
      </c>
      <c r="E547">
        <v>0.95953975799481395</v>
      </c>
      <c r="F547">
        <v>0.99603754071357997</v>
      </c>
      <c r="G547">
        <v>0.20581459482589401</v>
      </c>
      <c r="H547">
        <v>0.55394244900223799</v>
      </c>
      <c r="I547">
        <v>71051</v>
      </c>
      <c r="J547">
        <v>16</v>
      </c>
      <c r="K547" s="5" t="s">
        <v>930</v>
      </c>
    </row>
    <row r="548" spans="4:11" x14ac:dyDescent="0.2">
      <c r="D548" t="s">
        <v>897</v>
      </c>
      <c r="E548">
        <v>0.95432021166186698</v>
      </c>
      <c r="F548">
        <v>0.99603754071357997</v>
      </c>
      <c r="G548">
        <v>0.23195234310903201</v>
      </c>
      <c r="H548">
        <v>0.55723311196009195</v>
      </c>
      <c r="I548">
        <v>65285</v>
      </c>
      <c r="J548">
        <v>10</v>
      </c>
      <c r="K548" s="5" t="s">
        <v>898</v>
      </c>
    </row>
    <row r="549" spans="4:11" x14ac:dyDescent="0.2">
      <c r="D549" t="s">
        <v>1290</v>
      </c>
      <c r="E549">
        <v>0.96010509031198699</v>
      </c>
      <c r="F549">
        <v>0.99603754071357997</v>
      </c>
      <c r="G549">
        <v>0.200064073483952</v>
      </c>
      <c r="H549">
        <v>0.55861179428045804</v>
      </c>
      <c r="I549">
        <v>73087</v>
      </c>
      <c r="J549">
        <v>19</v>
      </c>
      <c r="K549" s="5" t="s">
        <v>1992</v>
      </c>
    </row>
    <row r="550" spans="4:11" x14ac:dyDescent="0.2">
      <c r="D550" t="s">
        <v>699</v>
      </c>
      <c r="E550">
        <v>0.98510408801639504</v>
      </c>
      <c r="F550">
        <v>0.99603754071357997</v>
      </c>
      <c r="G550">
        <v>0.16091017128885199</v>
      </c>
      <c r="H550">
        <v>0.56080269005012995</v>
      </c>
      <c r="I550">
        <v>91328</v>
      </c>
      <c r="J550">
        <v>72</v>
      </c>
      <c r="K550" s="5" t="s">
        <v>700</v>
      </c>
    </row>
    <row r="551" spans="4:11" x14ac:dyDescent="0.2">
      <c r="D551" t="s">
        <v>1413</v>
      </c>
      <c r="E551">
        <v>0.98185048725718904</v>
      </c>
      <c r="F551">
        <v>0.99603754071357997</v>
      </c>
      <c r="G551">
        <v>0.16480674922593</v>
      </c>
      <c r="H551">
        <v>0.56861728708057002</v>
      </c>
      <c r="I551">
        <v>90072</v>
      </c>
      <c r="J551">
        <v>66</v>
      </c>
      <c r="K551" s="5" t="s">
        <v>2100</v>
      </c>
    </row>
    <row r="552" spans="4:11" x14ac:dyDescent="0.2">
      <c r="D552" t="s">
        <v>821</v>
      </c>
      <c r="E552">
        <v>0.98065375461274795</v>
      </c>
      <c r="F552">
        <v>0.99603754071357997</v>
      </c>
      <c r="G552">
        <v>0.165294314266724</v>
      </c>
      <c r="H552">
        <v>0.56928202461446498</v>
      </c>
      <c r="I552">
        <v>89821</v>
      </c>
      <c r="J552">
        <v>65</v>
      </c>
      <c r="K552" s="5" t="s">
        <v>822</v>
      </c>
    </row>
    <row r="553" spans="4:11" x14ac:dyDescent="0.2">
      <c r="D553" t="s">
        <v>1420</v>
      </c>
      <c r="E553">
        <v>0.97018663932707305</v>
      </c>
      <c r="F553">
        <v>0.99603754071357997</v>
      </c>
      <c r="G553">
        <v>0.17699670298398101</v>
      </c>
      <c r="H553">
        <v>0.56935245036242599</v>
      </c>
      <c r="I553">
        <v>83274</v>
      </c>
      <c r="J553">
        <v>40</v>
      </c>
      <c r="K553" s="5" t="s">
        <v>2107</v>
      </c>
    </row>
    <row r="554" spans="4:11" x14ac:dyDescent="0.2">
      <c r="D554" t="s">
        <v>1551</v>
      </c>
      <c r="E554">
        <v>0.95947972726012398</v>
      </c>
      <c r="F554">
        <v>0.99603754071357997</v>
      </c>
      <c r="G554">
        <v>0.19417577242363099</v>
      </c>
      <c r="H554">
        <v>0.56958986395086497</v>
      </c>
      <c r="I554">
        <v>76127</v>
      </c>
      <c r="J554">
        <v>24</v>
      </c>
      <c r="K554" s="5" t="s">
        <v>2218</v>
      </c>
    </row>
    <row r="555" spans="4:11" x14ac:dyDescent="0.2">
      <c r="D555" t="s">
        <v>1317</v>
      </c>
      <c r="E555">
        <v>0.94760953671243198</v>
      </c>
      <c r="F555">
        <v>0.99603754071357997</v>
      </c>
      <c r="G555">
        <v>0.22345257043929301</v>
      </c>
      <c r="H555">
        <v>0.57335683411766503</v>
      </c>
      <c r="I555">
        <v>67845</v>
      </c>
      <c r="J555">
        <v>13</v>
      </c>
      <c r="K555" s="5" t="s">
        <v>2015</v>
      </c>
    </row>
    <row r="556" spans="4:11" x14ac:dyDescent="0.2">
      <c r="D556" t="s">
        <v>1504</v>
      </c>
      <c r="E556">
        <v>0.97735907404135003</v>
      </c>
      <c r="F556">
        <v>0.99603754071357997</v>
      </c>
      <c r="G556">
        <v>0.168884789909727</v>
      </c>
      <c r="H556">
        <v>0.57466187037606398</v>
      </c>
      <c r="I556">
        <v>88493</v>
      </c>
      <c r="J556">
        <v>59</v>
      </c>
      <c r="K556" s="5" t="s">
        <v>2179</v>
      </c>
    </row>
    <row r="557" spans="4:11" x14ac:dyDescent="0.2">
      <c r="D557" t="s">
        <v>1402</v>
      </c>
      <c r="E557">
        <v>0.94635250080310596</v>
      </c>
      <c r="F557">
        <v>0.99603754071357997</v>
      </c>
      <c r="G557">
        <v>0.22421707028591101</v>
      </c>
      <c r="H557">
        <v>0.57531846387595698</v>
      </c>
      <c r="I557">
        <v>67755</v>
      </c>
      <c r="J557">
        <v>13</v>
      </c>
      <c r="K557" s="5" t="s">
        <v>2089</v>
      </c>
    </row>
    <row r="558" spans="4:11" x14ac:dyDescent="0.2">
      <c r="D558" t="s">
        <v>1602</v>
      </c>
      <c r="E558">
        <v>0.94449268770072603</v>
      </c>
      <c r="F558">
        <v>0.99603754071357997</v>
      </c>
      <c r="G558">
        <v>0.22176128614202201</v>
      </c>
      <c r="H558">
        <v>0.57911858183635201</v>
      </c>
      <c r="I558">
        <v>68521</v>
      </c>
      <c r="J558">
        <v>14</v>
      </c>
      <c r="K558" s="5" t="s">
        <v>2262</v>
      </c>
    </row>
    <row r="559" spans="4:11" x14ac:dyDescent="0.2">
      <c r="D559" t="s">
        <v>1192</v>
      </c>
      <c r="E559">
        <v>0.980677936975061</v>
      </c>
      <c r="F559">
        <v>0.99603754071357997</v>
      </c>
      <c r="G559">
        <v>0.16546672447702199</v>
      </c>
      <c r="H559">
        <v>0.57912274479834602</v>
      </c>
      <c r="I559">
        <v>91306</v>
      </c>
      <c r="J559">
        <v>75</v>
      </c>
      <c r="K559" s="5" t="s">
        <v>1903</v>
      </c>
    </row>
    <row r="560" spans="4:11" x14ac:dyDescent="0.2">
      <c r="D560" t="s">
        <v>1738</v>
      </c>
      <c r="E560">
        <v>0.97756403257855295</v>
      </c>
      <c r="F560">
        <v>0.99603754071357997</v>
      </c>
      <c r="G560">
        <v>0.168186465612919</v>
      </c>
      <c r="H560">
        <v>0.57924274093527395</v>
      </c>
      <c r="I560">
        <v>89538</v>
      </c>
      <c r="J560">
        <v>65</v>
      </c>
      <c r="K560" s="5" t="s">
        <v>2365</v>
      </c>
    </row>
    <row r="561" spans="4:11" x14ac:dyDescent="0.2">
      <c r="D561" t="s">
        <v>1609</v>
      </c>
      <c r="E561">
        <v>0.94068187214548105</v>
      </c>
      <c r="F561">
        <v>0.99603754071357997</v>
      </c>
      <c r="G561">
        <v>0.227579722675011</v>
      </c>
      <c r="H561">
        <v>0.583946691889903</v>
      </c>
      <c r="I561">
        <v>67349</v>
      </c>
      <c r="J561">
        <v>13</v>
      </c>
      <c r="K561" s="5" t="s">
        <v>2089</v>
      </c>
    </row>
    <row r="562" spans="4:11" x14ac:dyDescent="0.2">
      <c r="D562" t="s">
        <v>1364</v>
      </c>
      <c r="E562">
        <v>0.94266428429620797</v>
      </c>
      <c r="F562">
        <v>0.99603754071357997</v>
      </c>
      <c r="G562">
        <v>0.21215118279630499</v>
      </c>
      <c r="H562">
        <v>0.58605760620456404</v>
      </c>
      <c r="I562">
        <v>71222</v>
      </c>
      <c r="J562">
        <v>18</v>
      </c>
      <c r="K562" s="5" t="s">
        <v>2055</v>
      </c>
    </row>
    <row r="563" spans="4:11" x14ac:dyDescent="0.2">
      <c r="D563" t="s">
        <v>750</v>
      </c>
      <c r="E563">
        <v>0.95385668198259899</v>
      </c>
      <c r="F563">
        <v>0.99603754071357997</v>
      </c>
      <c r="G563">
        <v>0.19267829981875501</v>
      </c>
      <c r="H563">
        <v>0.586482583953995</v>
      </c>
      <c r="I563">
        <v>78055</v>
      </c>
      <c r="J563">
        <v>29</v>
      </c>
      <c r="K563" s="5" t="s">
        <v>751</v>
      </c>
    </row>
    <row r="564" spans="4:11" x14ac:dyDescent="0.2">
      <c r="D564" t="s">
        <v>1716</v>
      </c>
      <c r="E564">
        <v>0.93217580800362299</v>
      </c>
      <c r="F564">
        <v>0.99207028164871502</v>
      </c>
      <c r="G564">
        <v>0.23612432558985399</v>
      </c>
      <c r="H564">
        <v>0.59417584933939604</v>
      </c>
      <c r="I564">
        <v>65874</v>
      </c>
      <c r="J564">
        <v>12</v>
      </c>
      <c r="K564" s="5" t="s">
        <v>2351</v>
      </c>
    </row>
    <row r="565" spans="4:11" x14ac:dyDescent="0.2">
      <c r="D565" t="s">
        <v>1718</v>
      </c>
      <c r="E565">
        <v>0.93217580800362299</v>
      </c>
      <c r="F565">
        <v>0.99207028164871502</v>
      </c>
      <c r="G565">
        <v>0.23612432558985399</v>
      </c>
      <c r="H565">
        <v>0.59417584933939604</v>
      </c>
      <c r="I565">
        <v>65874</v>
      </c>
      <c r="J565">
        <v>12</v>
      </c>
      <c r="K565" s="5" t="s">
        <v>2351</v>
      </c>
    </row>
    <row r="566" spans="4:11" x14ac:dyDescent="0.2">
      <c r="D566" t="s">
        <v>1512</v>
      </c>
      <c r="E566">
        <v>0.93559582973206601</v>
      </c>
      <c r="F566">
        <v>0.99338904532157601</v>
      </c>
      <c r="G566">
        <v>0.22130982107859401</v>
      </c>
      <c r="H566">
        <v>0.59564728332424099</v>
      </c>
      <c r="I566">
        <v>69278</v>
      </c>
      <c r="J566">
        <v>16</v>
      </c>
      <c r="K566" s="5" t="s">
        <v>2187</v>
      </c>
    </row>
    <row r="567" spans="4:11" x14ac:dyDescent="0.2">
      <c r="D567" t="s">
        <v>1344</v>
      </c>
      <c r="E567">
        <v>0.92843896899213696</v>
      </c>
      <c r="F567">
        <v>0.99207028164871502</v>
      </c>
      <c r="G567">
        <v>0.24333554028472501</v>
      </c>
      <c r="H567">
        <v>0.599033154489788</v>
      </c>
      <c r="I567">
        <v>64584</v>
      </c>
      <c r="J567">
        <v>11</v>
      </c>
      <c r="K567" s="5" t="s">
        <v>2039</v>
      </c>
    </row>
    <row r="568" spans="4:11" x14ac:dyDescent="0.2">
      <c r="D568" t="s">
        <v>1261</v>
      </c>
      <c r="E568">
        <v>0.92810041319975101</v>
      </c>
      <c r="F568">
        <v>0.99207028164871502</v>
      </c>
      <c r="G568">
        <v>0.23862465925815099</v>
      </c>
      <c r="H568">
        <v>0.60046761058543197</v>
      </c>
      <c r="I568">
        <v>65586</v>
      </c>
      <c r="J568">
        <v>12</v>
      </c>
      <c r="K568" s="5" t="s">
        <v>1966</v>
      </c>
    </row>
    <row r="569" spans="4:11" x14ac:dyDescent="0.2">
      <c r="D569" t="s">
        <v>1009</v>
      </c>
      <c r="E569">
        <v>0.92646339930443999</v>
      </c>
      <c r="F569">
        <v>0.99207028164871502</v>
      </c>
      <c r="G569">
        <v>0.23563571647402801</v>
      </c>
      <c r="H569">
        <v>0.60461756218329499</v>
      </c>
      <c r="I569">
        <v>66331</v>
      </c>
      <c r="J569">
        <v>13</v>
      </c>
      <c r="K569" s="5" t="s">
        <v>1010</v>
      </c>
    </row>
    <row r="570" spans="4:11" x14ac:dyDescent="0.2">
      <c r="D570" t="s">
        <v>1454</v>
      </c>
      <c r="E570">
        <v>0.96576794245236397</v>
      </c>
      <c r="F570">
        <v>0.99603754071357997</v>
      </c>
      <c r="G570">
        <v>0.17681447078162099</v>
      </c>
      <c r="H570">
        <v>0.60533283081881295</v>
      </c>
      <c r="I570">
        <v>87937</v>
      </c>
      <c r="J570">
        <v>62</v>
      </c>
      <c r="K570" s="5" t="s">
        <v>2135</v>
      </c>
    </row>
    <row r="571" spans="4:11" x14ac:dyDescent="0.2">
      <c r="D571" t="s">
        <v>1053</v>
      </c>
      <c r="E571">
        <v>0.96283092361523703</v>
      </c>
      <c r="F571">
        <v>0.99603754071357997</v>
      </c>
      <c r="G571">
        <v>0.178393786297419</v>
      </c>
      <c r="H571">
        <v>0.60961357518821702</v>
      </c>
      <c r="I571">
        <v>87503</v>
      </c>
      <c r="J571">
        <v>61</v>
      </c>
      <c r="K571" s="5" t="s">
        <v>822</v>
      </c>
    </row>
    <row r="572" spans="4:11" x14ac:dyDescent="0.2">
      <c r="D572" t="s">
        <v>1515</v>
      </c>
      <c r="E572">
        <v>0.92506249248085104</v>
      </c>
      <c r="F572">
        <v>0.99207028164871502</v>
      </c>
      <c r="G572">
        <v>0.22374045691747799</v>
      </c>
      <c r="H572">
        <v>0.61044133712856596</v>
      </c>
      <c r="I572">
        <v>69202</v>
      </c>
      <c r="J572">
        <v>17</v>
      </c>
      <c r="K572" s="5" t="s">
        <v>2190</v>
      </c>
    </row>
    <row r="573" spans="4:11" x14ac:dyDescent="0.2">
      <c r="D573" t="s">
        <v>1677</v>
      </c>
      <c r="E573">
        <v>0.95196144955204698</v>
      </c>
      <c r="F573">
        <v>0.99603754071357997</v>
      </c>
      <c r="G573">
        <v>0.187087123036837</v>
      </c>
      <c r="H573">
        <v>0.61122236816549402</v>
      </c>
      <c r="I573">
        <v>82773</v>
      </c>
      <c r="J573">
        <v>44</v>
      </c>
      <c r="K573" s="5" t="s">
        <v>2321</v>
      </c>
    </row>
    <row r="574" spans="4:11" x14ac:dyDescent="0.2">
      <c r="D574" t="s">
        <v>1474</v>
      </c>
      <c r="E574">
        <v>0.95567542213883705</v>
      </c>
      <c r="F574">
        <v>0.99603754071357997</v>
      </c>
      <c r="G574">
        <v>0.18307672721438001</v>
      </c>
      <c r="H574">
        <v>0.61588562519782097</v>
      </c>
      <c r="I574">
        <v>85574</v>
      </c>
      <c r="J574">
        <v>54</v>
      </c>
      <c r="K574" s="5" t="s">
        <v>2150</v>
      </c>
    </row>
    <row r="575" spans="4:11" x14ac:dyDescent="0.2">
      <c r="D575" t="s">
        <v>1408</v>
      </c>
      <c r="E575">
        <v>0.91743511282030099</v>
      </c>
      <c r="F575">
        <v>0.99207028164871502</v>
      </c>
      <c r="G575">
        <v>0.23608807931231801</v>
      </c>
      <c r="H575">
        <v>0.61653229045694102</v>
      </c>
      <c r="I575">
        <v>66558</v>
      </c>
      <c r="J575">
        <v>14</v>
      </c>
      <c r="K575" s="5" t="s">
        <v>2095</v>
      </c>
    </row>
    <row r="576" spans="4:11" x14ac:dyDescent="0.2">
      <c r="D576" t="s">
        <v>1492</v>
      </c>
      <c r="E576">
        <v>0.91697976172186002</v>
      </c>
      <c r="F576">
        <v>0.99207028164871502</v>
      </c>
      <c r="G576">
        <v>0.24035972855500001</v>
      </c>
      <c r="H576">
        <v>0.61673890232162998</v>
      </c>
      <c r="I576">
        <v>65652</v>
      </c>
      <c r="J576">
        <v>13</v>
      </c>
      <c r="K576" s="5" t="s">
        <v>2167</v>
      </c>
    </row>
    <row r="577" spans="4:11" x14ac:dyDescent="0.2">
      <c r="D577" t="s">
        <v>1681</v>
      </c>
      <c r="E577">
        <v>0.913376503778632</v>
      </c>
      <c r="F577">
        <v>0.99177529527692099</v>
      </c>
      <c r="G577">
        <v>0.25716970155012497</v>
      </c>
      <c r="H577">
        <v>0.61781429398737397</v>
      </c>
      <c r="I577">
        <v>62484</v>
      </c>
      <c r="J577">
        <v>10</v>
      </c>
      <c r="K577" s="5" t="s">
        <v>2325</v>
      </c>
    </row>
    <row r="578" spans="4:11" x14ac:dyDescent="0.2">
      <c r="D578" t="s">
        <v>1218</v>
      </c>
      <c r="E578">
        <v>0.96702552930476504</v>
      </c>
      <c r="F578">
        <v>0.99603754071357997</v>
      </c>
      <c r="G578">
        <v>0.17519084096793</v>
      </c>
      <c r="H578">
        <v>0.62239532038727796</v>
      </c>
      <c r="I578">
        <v>91439</v>
      </c>
      <c r="J578">
        <v>88</v>
      </c>
      <c r="K578" s="5" t="s">
        <v>1927</v>
      </c>
    </row>
    <row r="579" spans="4:11" x14ac:dyDescent="0.2">
      <c r="D579" t="s">
        <v>836</v>
      </c>
      <c r="E579">
        <v>0.938270874968958</v>
      </c>
      <c r="F579">
        <v>0.99506957752819603</v>
      </c>
      <c r="G579">
        <v>0.197229185899016</v>
      </c>
      <c r="H579">
        <v>0.62370186275912398</v>
      </c>
      <c r="I579">
        <v>79342</v>
      </c>
      <c r="J579">
        <v>36</v>
      </c>
      <c r="K579" s="5" t="s">
        <v>837</v>
      </c>
    </row>
    <row r="580" spans="4:11" x14ac:dyDescent="0.2">
      <c r="D580" t="s">
        <v>1380</v>
      </c>
      <c r="E580">
        <v>0.93386240229130602</v>
      </c>
      <c r="F580">
        <v>0.99270554082541396</v>
      </c>
      <c r="G580">
        <v>0.20046567304660701</v>
      </c>
      <c r="H580">
        <v>0.62753183202686202</v>
      </c>
      <c r="I580">
        <v>78252</v>
      </c>
      <c r="J580">
        <v>34</v>
      </c>
      <c r="K580" s="5" t="s">
        <v>2069</v>
      </c>
    </row>
    <row r="581" spans="4:11" x14ac:dyDescent="0.2">
      <c r="D581" t="s">
        <v>1644</v>
      </c>
      <c r="E581">
        <v>0.91447996490956496</v>
      </c>
      <c r="F581">
        <v>0.99177529527692099</v>
      </c>
      <c r="G581">
        <v>0.22223592991479399</v>
      </c>
      <c r="H581">
        <v>0.63421814929827003</v>
      </c>
      <c r="I581">
        <v>70884</v>
      </c>
      <c r="J581">
        <v>21</v>
      </c>
      <c r="K581" s="5" t="s">
        <v>2115</v>
      </c>
    </row>
    <row r="582" spans="4:11" x14ac:dyDescent="0.2">
      <c r="D582" t="s">
        <v>1620</v>
      </c>
      <c r="E582">
        <v>0.90010889192132204</v>
      </c>
      <c r="F582">
        <v>0.984392797767496</v>
      </c>
      <c r="G582">
        <v>0.244464105954075</v>
      </c>
      <c r="H582">
        <v>0.63840586791757703</v>
      </c>
      <c r="I582">
        <v>65301</v>
      </c>
      <c r="J582">
        <v>14</v>
      </c>
      <c r="K582" s="5" t="s">
        <v>2277</v>
      </c>
    </row>
    <row r="583" spans="4:11" x14ac:dyDescent="0.2">
      <c r="D583" t="s">
        <v>893</v>
      </c>
      <c r="E583">
        <v>0.919376619584656</v>
      </c>
      <c r="F583">
        <v>0.99207028164871502</v>
      </c>
      <c r="G583">
        <v>0.20942295619484899</v>
      </c>
      <c r="H583">
        <v>0.64102499788548595</v>
      </c>
      <c r="I583">
        <v>75569</v>
      </c>
      <c r="J583">
        <v>30</v>
      </c>
      <c r="K583" s="5" t="s">
        <v>894</v>
      </c>
    </row>
    <row r="584" spans="4:11" x14ac:dyDescent="0.2">
      <c r="D584" t="s">
        <v>701</v>
      </c>
      <c r="E584">
        <v>0.89077754654524599</v>
      </c>
      <c r="F584">
        <v>0.97891096219030904</v>
      </c>
      <c r="G584">
        <v>0.25261753285264099</v>
      </c>
      <c r="H584">
        <v>0.64819119598517005</v>
      </c>
      <c r="I584">
        <v>63776</v>
      </c>
      <c r="J584">
        <v>13</v>
      </c>
      <c r="K584" s="5" t="s">
        <v>702</v>
      </c>
    </row>
    <row r="585" spans="4:11" x14ac:dyDescent="0.2">
      <c r="D585" t="s">
        <v>1374</v>
      </c>
      <c r="E585">
        <v>0.89035853457547098</v>
      </c>
      <c r="F585">
        <v>0.97891096219030904</v>
      </c>
      <c r="G585">
        <v>0.252760024027463</v>
      </c>
      <c r="H585">
        <v>0.64855681401643595</v>
      </c>
      <c r="I585">
        <v>63746</v>
      </c>
      <c r="J585">
        <v>13</v>
      </c>
      <c r="K585" s="5" t="s">
        <v>2064</v>
      </c>
    </row>
    <row r="586" spans="4:11" x14ac:dyDescent="0.2">
      <c r="D586" t="s">
        <v>1422</v>
      </c>
      <c r="E586">
        <v>0.88954844476723904</v>
      </c>
      <c r="F586">
        <v>0.97891096219030904</v>
      </c>
      <c r="G586">
        <v>0.25305346224092701</v>
      </c>
      <c r="H586">
        <v>0.649309746975544</v>
      </c>
      <c r="I586">
        <v>63688</v>
      </c>
      <c r="J586">
        <v>13</v>
      </c>
      <c r="K586" s="5" t="s">
        <v>2109</v>
      </c>
    </row>
    <row r="587" spans="4:11" x14ac:dyDescent="0.2">
      <c r="D587" t="s">
        <v>1195</v>
      </c>
      <c r="E587">
        <v>0.88657763466210504</v>
      </c>
      <c r="F587">
        <v>0.97891096219030904</v>
      </c>
      <c r="G587">
        <v>0.26440712728720001</v>
      </c>
      <c r="H587">
        <v>0.65090629730085903</v>
      </c>
      <c r="I587">
        <v>61672</v>
      </c>
      <c r="J587">
        <v>11</v>
      </c>
      <c r="K587" s="5" t="s">
        <v>363</v>
      </c>
    </row>
    <row r="588" spans="4:11" x14ac:dyDescent="0.2">
      <c r="D588" t="s">
        <v>1659</v>
      </c>
      <c r="E588">
        <v>0.88598684302414898</v>
      </c>
      <c r="F588">
        <v>0.97891096219030904</v>
      </c>
      <c r="G588">
        <v>0.25463534536396898</v>
      </c>
      <c r="H588">
        <v>0.653368700057122</v>
      </c>
      <c r="I588">
        <v>63433</v>
      </c>
      <c r="J588">
        <v>13</v>
      </c>
      <c r="K588" s="5" t="s">
        <v>2262</v>
      </c>
    </row>
    <row r="589" spans="4:11" x14ac:dyDescent="0.2">
      <c r="D589" t="s">
        <v>1187</v>
      </c>
      <c r="E589">
        <v>0.89494977502741302</v>
      </c>
      <c r="F589">
        <v>0.98110619139587596</v>
      </c>
      <c r="G589">
        <v>0.22578657914969799</v>
      </c>
      <c r="H589">
        <v>0.66231613395738098</v>
      </c>
      <c r="I589">
        <v>71007</v>
      </c>
      <c r="J589">
        <v>24</v>
      </c>
      <c r="K589" s="5" t="s">
        <v>1856</v>
      </c>
    </row>
    <row r="590" spans="4:11" x14ac:dyDescent="0.2">
      <c r="D590" t="s">
        <v>1102</v>
      </c>
      <c r="E590">
        <v>0.89134604392394001</v>
      </c>
      <c r="F590">
        <v>0.97891096219030904</v>
      </c>
      <c r="G590">
        <v>0.22871707697830301</v>
      </c>
      <c r="H590">
        <v>0.66487118939367795</v>
      </c>
      <c r="I590">
        <v>70172</v>
      </c>
      <c r="J590">
        <v>23</v>
      </c>
      <c r="K590" s="5" t="s">
        <v>1818</v>
      </c>
    </row>
    <row r="591" spans="4:11" x14ac:dyDescent="0.2">
      <c r="D591" t="s">
        <v>1633</v>
      </c>
      <c r="E591">
        <v>0.89845548733691505</v>
      </c>
      <c r="F591">
        <v>0.98376556365856904</v>
      </c>
      <c r="G591">
        <v>0.215199663587681</v>
      </c>
      <c r="H591">
        <v>0.66998850413837896</v>
      </c>
      <c r="I591">
        <v>74923</v>
      </c>
      <c r="J591">
        <v>33</v>
      </c>
      <c r="K591" s="5" t="s">
        <v>2286</v>
      </c>
    </row>
    <row r="592" spans="4:11" x14ac:dyDescent="0.2">
      <c r="D592" t="s">
        <v>1608</v>
      </c>
      <c r="E592">
        <v>0.86763824531142697</v>
      </c>
      <c r="F592">
        <v>0.974139117186823</v>
      </c>
      <c r="G592">
        <v>0.27912445862258201</v>
      </c>
      <c r="H592">
        <v>0.670557531851811</v>
      </c>
      <c r="I592">
        <v>59355</v>
      </c>
      <c r="J592">
        <v>10</v>
      </c>
      <c r="K592" s="5" t="s">
        <v>2039</v>
      </c>
    </row>
    <row r="593" spans="4:11" x14ac:dyDescent="0.2">
      <c r="D593" t="s">
        <v>1607</v>
      </c>
      <c r="E593">
        <v>0.868277676350934</v>
      </c>
      <c r="F593">
        <v>0.974139117186823</v>
      </c>
      <c r="G593">
        <v>0.27246112901255398</v>
      </c>
      <c r="H593">
        <v>0.67073329854432595</v>
      </c>
      <c r="I593">
        <v>60399</v>
      </c>
      <c r="J593">
        <v>11</v>
      </c>
      <c r="K593" s="5" t="s">
        <v>2266</v>
      </c>
    </row>
    <row r="594" spans="4:11" x14ac:dyDescent="0.2">
      <c r="D594" t="s">
        <v>1496</v>
      </c>
      <c r="E594">
        <v>0.86584028884243802</v>
      </c>
      <c r="F594">
        <v>0.974139117186823</v>
      </c>
      <c r="G594">
        <v>0.279998881436961</v>
      </c>
      <c r="H594">
        <v>0.672658210549402</v>
      </c>
      <c r="I594">
        <v>59232</v>
      </c>
      <c r="J594">
        <v>10</v>
      </c>
      <c r="K594" s="5" t="s">
        <v>2171</v>
      </c>
    </row>
    <row r="595" spans="4:11" x14ac:dyDescent="0.2">
      <c r="D595" t="s">
        <v>1498</v>
      </c>
      <c r="E595">
        <v>0.90898291145024201</v>
      </c>
      <c r="F595">
        <v>0.99009090015957402</v>
      </c>
      <c r="G595">
        <v>0.20469363054713</v>
      </c>
      <c r="H595">
        <v>0.67321834362867505</v>
      </c>
      <c r="I595">
        <v>79575</v>
      </c>
      <c r="J595">
        <v>46</v>
      </c>
      <c r="K595" s="5" t="s">
        <v>2173</v>
      </c>
    </row>
    <row r="596" spans="4:11" x14ac:dyDescent="0.2">
      <c r="D596" t="s">
        <v>1162</v>
      </c>
      <c r="E596">
        <v>0.86501444733550903</v>
      </c>
      <c r="F596">
        <v>0.974139117186823</v>
      </c>
      <c r="G596">
        <v>0.27389196508225999</v>
      </c>
      <c r="H596">
        <v>0.67425567034168399</v>
      </c>
      <c r="I596">
        <v>60172</v>
      </c>
      <c r="J596">
        <v>11</v>
      </c>
      <c r="K596" s="5" t="s">
        <v>1874</v>
      </c>
    </row>
    <row r="597" spans="4:11" x14ac:dyDescent="0.2">
      <c r="D597" t="s">
        <v>1272</v>
      </c>
      <c r="E597">
        <v>0.87047013059925904</v>
      </c>
      <c r="F597">
        <v>0.97419937220629704</v>
      </c>
      <c r="G597">
        <v>0.24779421154919101</v>
      </c>
      <c r="H597">
        <v>0.676068297682063</v>
      </c>
      <c r="I597">
        <v>65118</v>
      </c>
      <c r="J597">
        <v>17</v>
      </c>
      <c r="K597" s="5" t="s">
        <v>1977</v>
      </c>
    </row>
    <row r="598" spans="4:11" x14ac:dyDescent="0.2">
      <c r="D598" t="s">
        <v>1240</v>
      </c>
      <c r="E598">
        <v>0.86086644888282404</v>
      </c>
      <c r="F598">
        <v>0.974139117186823</v>
      </c>
      <c r="G598">
        <v>0.260592859210173</v>
      </c>
      <c r="H598">
        <v>0.68052530578229997</v>
      </c>
      <c r="I598">
        <v>62454</v>
      </c>
      <c r="J598">
        <v>14</v>
      </c>
      <c r="K598" s="5" t="s">
        <v>1948</v>
      </c>
    </row>
    <row r="599" spans="4:11" x14ac:dyDescent="0.2">
      <c r="D599" t="s">
        <v>1520</v>
      </c>
      <c r="E599">
        <v>0.88820169577711305</v>
      </c>
      <c r="F599">
        <v>0.97891096219030904</v>
      </c>
      <c r="G599">
        <v>0.21661305036432199</v>
      </c>
      <c r="H599">
        <v>0.68499985128640195</v>
      </c>
      <c r="I599">
        <v>75108</v>
      </c>
      <c r="J599">
        <v>36</v>
      </c>
      <c r="K599" s="5" t="s">
        <v>2193</v>
      </c>
    </row>
    <row r="600" spans="4:11" x14ac:dyDescent="0.2">
      <c r="D600" t="s">
        <v>1518</v>
      </c>
      <c r="E600">
        <v>0.85887532411408796</v>
      </c>
      <c r="F600">
        <v>0.974139117186823</v>
      </c>
      <c r="G600">
        <v>0.254773389338671</v>
      </c>
      <c r="H600">
        <v>0.68571325250403503</v>
      </c>
      <c r="I600">
        <v>63597</v>
      </c>
      <c r="J600">
        <v>16</v>
      </c>
      <c r="K600" s="5" t="s">
        <v>719</v>
      </c>
    </row>
    <row r="601" spans="4:11" x14ac:dyDescent="0.2">
      <c r="D601" t="s">
        <v>1668</v>
      </c>
      <c r="E601">
        <v>0.85158770589234201</v>
      </c>
      <c r="F601">
        <v>0.97217593993474105</v>
      </c>
      <c r="G601">
        <v>0.27319272596535199</v>
      </c>
      <c r="H601">
        <v>0.68745360978082504</v>
      </c>
      <c r="I601">
        <v>60179</v>
      </c>
      <c r="J601">
        <v>12</v>
      </c>
      <c r="K601" s="5" t="s">
        <v>2312</v>
      </c>
    </row>
    <row r="602" spans="4:11" x14ac:dyDescent="0.2">
      <c r="D602" t="s">
        <v>1337</v>
      </c>
      <c r="E602">
        <v>0.85500628681093205</v>
      </c>
      <c r="F602">
        <v>0.97382441151238996</v>
      </c>
      <c r="G602">
        <v>0.25144624396646098</v>
      </c>
      <c r="H602">
        <v>0.69460835374932195</v>
      </c>
      <c r="I602">
        <v>64599</v>
      </c>
      <c r="J602">
        <v>18</v>
      </c>
      <c r="K602" s="5" t="s">
        <v>2032</v>
      </c>
    </row>
    <row r="603" spans="4:11" x14ac:dyDescent="0.2">
      <c r="D603" t="s">
        <v>1174</v>
      </c>
      <c r="E603">
        <v>0.89187277565088496</v>
      </c>
      <c r="F603">
        <v>0.97891096219030904</v>
      </c>
      <c r="G603">
        <v>0.20833148115928901</v>
      </c>
      <c r="H603">
        <v>0.69709336129895405</v>
      </c>
      <c r="I603">
        <v>79439</v>
      </c>
      <c r="J603">
        <v>52</v>
      </c>
      <c r="K603" s="5" t="s">
        <v>1886</v>
      </c>
    </row>
    <row r="604" spans="4:11" x14ac:dyDescent="0.2">
      <c r="D604" t="s">
        <v>1583</v>
      </c>
      <c r="E604">
        <v>0.84104904926534096</v>
      </c>
      <c r="F604">
        <v>0.96376815582481301</v>
      </c>
      <c r="G604">
        <v>0.261168014274829</v>
      </c>
      <c r="H604">
        <v>0.70292415147153697</v>
      </c>
      <c r="I604">
        <v>62277</v>
      </c>
      <c r="J604">
        <v>16</v>
      </c>
      <c r="K604" s="5" t="s">
        <v>2245</v>
      </c>
    </row>
    <row r="605" spans="4:11" x14ac:dyDescent="0.2">
      <c r="D605" t="s">
        <v>1168</v>
      </c>
      <c r="E605">
        <v>0.83482548151458902</v>
      </c>
      <c r="F605">
        <v>0.96026011825731095</v>
      </c>
      <c r="G605">
        <v>0.27451381903438798</v>
      </c>
      <c r="H605">
        <v>0.70437486529548199</v>
      </c>
      <c r="I605">
        <v>59770</v>
      </c>
      <c r="J605">
        <v>13</v>
      </c>
      <c r="K605" s="5" t="s">
        <v>1880</v>
      </c>
    </row>
    <row r="606" spans="4:11" x14ac:dyDescent="0.2">
      <c r="D606" t="s">
        <v>1730</v>
      </c>
      <c r="E606">
        <v>0.83101247258963395</v>
      </c>
      <c r="F606">
        <v>0.95708263278022299</v>
      </c>
      <c r="G606">
        <v>0.27592497240819103</v>
      </c>
      <c r="H606">
        <v>0.70799574300240598</v>
      </c>
      <c r="I606">
        <v>59497</v>
      </c>
      <c r="J606">
        <v>13</v>
      </c>
      <c r="K606" s="5" t="s">
        <v>2359</v>
      </c>
    </row>
    <row r="607" spans="4:11" x14ac:dyDescent="0.2">
      <c r="D607" t="s">
        <v>1251</v>
      </c>
      <c r="E607">
        <v>0.84970919440663295</v>
      </c>
      <c r="F607">
        <v>0.971248527107205</v>
      </c>
      <c r="G607">
        <v>0.23705642806983601</v>
      </c>
      <c r="H607">
        <v>0.71141854114681402</v>
      </c>
      <c r="I607">
        <v>68664</v>
      </c>
      <c r="J607">
        <v>27</v>
      </c>
      <c r="K607" s="5" t="s">
        <v>790</v>
      </c>
    </row>
    <row r="608" spans="4:11" x14ac:dyDescent="0.2">
      <c r="D608" t="s">
        <v>1155</v>
      </c>
      <c r="E608">
        <v>0.83768776068988504</v>
      </c>
      <c r="F608">
        <v>0.96193730918854203</v>
      </c>
      <c r="G608">
        <v>0.24865007125963101</v>
      </c>
      <c r="H608">
        <v>0.71652022181599095</v>
      </c>
      <c r="I608">
        <v>65471</v>
      </c>
      <c r="J608">
        <v>22</v>
      </c>
      <c r="K608" s="5" t="s">
        <v>1867</v>
      </c>
    </row>
    <row r="609" spans="4:11" x14ac:dyDescent="0.2">
      <c r="D609" t="s">
        <v>1511</v>
      </c>
      <c r="E609">
        <v>0.82677452463267098</v>
      </c>
      <c r="F609">
        <v>0.95708263278022299</v>
      </c>
      <c r="G609">
        <v>0.26633227572241802</v>
      </c>
      <c r="H609">
        <v>0.71682357214180503</v>
      </c>
      <c r="I609">
        <v>61220</v>
      </c>
      <c r="J609">
        <v>16</v>
      </c>
      <c r="K609" s="5" t="s">
        <v>2186</v>
      </c>
    </row>
    <row r="610" spans="4:11" x14ac:dyDescent="0.2">
      <c r="D610" t="s">
        <v>734</v>
      </c>
      <c r="E610">
        <v>0.87682231843081804</v>
      </c>
      <c r="F610">
        <v>0.97739599673882904</v>
      </c>
      <c r="G610">
        <v>0.21122138073046401</v>
      </c>
      <c r="H610">
        <v>0.71871998525659797</v>
      </c>
      <c r="I610">
        <v>79390</v>
      </c>
      <c r="J610">
        <v>59</v>
      </c>
      <c r="K610" s="5" t="s">
        <v>735</v>
      </c>
    </row>
    <row r="611" spans="4:11" x14ac:dyDescent="0.2">
      <c r="D611" t="s">
        <v>1263</v>
      </c>
      <c r="E611">
        <v>0.86240687679083095</v>
      </c>
      <c r="F611">
        <v>0.974139117186823</v>
      </c>
      <c r="G611">
        <v>0.219895992182947</v>
      </c>
      <c r="H611">
        <v>0.72075452552918995</v>
      </c>
      <c r="I611">
        <v>75244</v>
      </c>
      <c r="J611">
        <v>45</v>
      </c>
      <c r="K611" s="5" t="s">
        <v>1968</v>
      </c>
    </row>
    <row r="612" spans="4:11" x14ac:dyDescent="0.2">
      <c r="D612" t="s">
        <v>805</v>
      </c>
      <c r="E612">
        <v>0.88776743042265005</v>
      </c>
      <c r="F612">
        <v>0.97891096219030904</v>
      </c>
      <c r="G612">
        <v>0.20522852338262801</v>
      </c>
      <c r="H612">
        <v>0.72123932766582</v>
      </c>
      <c r="I612">
        <v>83031</v>
      </c>
      <c r="J612">
        <v>78</v>
      </c>
      <c r="K612" s="5" t="s">
        <v>806</v>
      </c>
    </row>
    <row r="613" spans="4:11" x14ac:dyDescent="0.2">
      <c r="D613" t="s">
        <v>1079</v>
      </c>
      <c r="E613">
        <v>0.86807667184719695</v>
      </c>
      <c r="F613">
        <v>0.974139117186823</v>
      </c>
      <c r="G613">
        <v>0.21623610319167899</v>
      </c>
      <c r="H613">
        <v>0.721333998954236</v>
      </c>
      <c r="I613">
        <v>77079</v>
      </c>
      <c r="J613">
        <v>51</v>
      </c>
      <c r="K613" s="5" t="s">
        <v>1798</v>
      </c>
    </row>
    <row r="614" spans="4:11" x14ac:dyDescent="0.2">
      <c r="D614" t="s">
        <v>961</v>
      </c>
      <c r="E614">
        <v>0.846021282493161</v>
      </c>
      <c r="F614">
        <v>0.96824797531566498</v>
      </c>
      <c r="G614">
        <v>0.23333376343856799</v>
      </c>
      <c r="H614">
        <v>0.72221972776237298</v>
      </c>
      <c r="I614">
        <v>70201</v>
      </c>
      <c r="J614">
        <v>32</v>
      </c>
      <c r="K614" s="5" t="s">
        <v>962</v>
      </c>
    </row>
    <row r="615" spans="4:11" x14ac:dyDescent="0.2">
      <c r="D615" t="s">
        <v>1721</v>
      </c>
      <c r="E615">
        <v>0.82476341737806902</v>
      </c>
      <c r="F615">
        <v>0.95708263278022299</v>
      </c>
      <c r="G615">
        <v>0.26172693964479798</v>
      </c>
      <c r="H615">
        <v>0.723008289210199</v>
      </c>
      <c r="I615">
        <v>62314</v>
      </c>
      <c r="J615">
        <v>18</v>
      </c>
      <c r="K615" s="5" t="s">
        <v>2354</v>
      </c>
    </row>
    <row r="616" spans="4:11" x14ac:dyDescent="0.2">
      <c r="D616" t="s">
        <v>1477</v>
      </c>
      <c r="E616">
        <v>0.80919735130315296</v>
      </c>
      <c r="F616">
        <v>0.95702286753788202</v>
      </c>
      <c r="G616">
        <v>0.30198880137984702</v>
      </c>
      <c r="H616">
        <v>0.72548592229951503</v>
      </c>
      <c r="I616">
        <v>55357</v>
      </c>
      <c r="J616">
        <v>10</v>
      </c>
      <c r="K616" s="5" t="s">
        <v>2153</v>
      </c>
    </row>
    <row r="617" spans="4:11" x14ac:dyDescent="0.2">
      <c r="D617" t="s">
        <v>1567</v>
      </c>
      <c r="E617">
        <v>0.82545156420800603</v>
      </c>
      <c r="F617">
        <v>0.95708263278022299</v>
      </c>
      <c r="G617">
        <v>0.25724755076345901</v>
      </c>
      <c r="H617">
        <v>0.72646223177967395</v>
      </c>
      <c r="I617">
        <v>63430</v>
      </c>
      <c r="J617">
        <v>20</v>
      </c>
      <c r="K617" s="5" t="s">
        <v>2231</v>
      </c>
    </row>
    <row r="618" spans="4:11" x14ac:dyDescent="0.2">
      <c r="D618" t="s">
        <v>1243</v>
      </c>
      <c r="E618">
        <v>0.80996410464125601</v>
      </c>
      <c r="F618">
        <v>0.95702286753788202</v>
      </c>
      <c r="G618">
        <v>0.283576148837618</v>
      </c>
      <c r="H618">
        <v>0.72762789261799299</v>
      </c>
      <c r="I618">
        <v>57990</v>
      </c>
      <c r="J618">
        <v>13</v>
      </c>
      <c r="K618" s="5" t="s">
        <v>1951</v>
      </c>
    </row>
    <row r="619" spans="4:11" x14ac:dyDescent="0.2">
      <c r="D619" t="s">
        <v>1005</v>
      </c>
      <c r="E619">
        <v>0.81576335120111199</v>
      </c>
      <c r="F619">
        <v>0.95702286753788202</v>
      </c>
      <c r="G619">
        <v>0.26486210083560302</v>
      </c>
      <c r="H619">
        <v>0.73166902368422104</v>
      </c>
      <c r="I619">
        <v>61634</v>
      </c>
      <c r="J619">
        <v>18</v>
      </c>
      <c r="K619" s="5" t="s">
        <v>1006</v>
      </c>
    </row>
    <row r="620" spans="4:11" x14ac:dyDescent="0.2">
      <c r="D620" t="s">
        <v>1701</v>
      </c>
      <c r="E620">
        <v>0.81576335120111199</v>
      </c>
      <c r="F620">
        <v>0.95702286753788202</v>
      </c>
      <c r="G620">
        <v>0.26486210083560302</v>
      </c>
      <c r="H620">
        <v>0.73166902368422104</v>
      </c>
      <c r="I620">
        <v>61634</v>
      </c>
      <c r="J620">
        <v>18</v>
      </c>
      <c r="K620" s="5" t="s">
        <v>1006</v>
      </c>
    </row>
    <row r="621" spans="4:11" x14ac:dyDescent="0.2">
      <c r="D621" t="s">
        <v>1394</v>
      </c>
      <c r="E621">
        <v>0.81429422275163799</v>
      </c>
      <c r="F621">
        <v>0.95702286753788202</v>
      </c>
      <c r="G621">
        <v>0.26531612955203598</v>
      </c>
      <c r="H621">
        <v>0.73292325653455703</v>
      </c>
      <c r="I621">
        <v>61523</v>
      </c>
      <c r="J621">
        <v>18</v>
      </c>
      <c r="K621" s="5" t="s">
        <v>2082</v>
      </c>
    </row>
    <row r="622" spans="4:11" x14ac:dyDescent="0.2">
      <c r="D622" t="s">
        <v>1389</v>
      </c>
      <c r="E622">
        <v>0.81562646400499705</v>
      </c>
      <c r="F622">
        <v>0.95702286753788202</v>
      </c>
      <c r="G622">
        <v>0.26036371231783501</v>
      </c>
      <c r="H622">
        <v>0.73526221323979002</v>
      </c>
      <c r="I622">
        <v>62675</v>
      </c>
      <c r="J622">
        <v>20</v>
      </c>
      <c r="K622" s="5" t="s">
        <v>2077</v>
      </c>
    </row>
    <row r="623" spans="4:11" x14ac:dyDescent="0.2">
      <c r="D623" t="s">
        <v>1501</v>
      </c>
      <c r="E623">
        <v>0.85623858794887397</v>
      </c>
      <c r="F623">
        <v>0.97382441151238996</v>
      </c>
      <c r="G623">
        <v>0.21720415511725799</v>
      </c>
      <c r="H623">
        <v>0.73760261554889095</v>
      </c>
      <c r="I623">
        <v>77373</v>
      </c>
      <c r="J623">
        <v>58</v>
      </c>
      <c r="K623" s="5" t="s">
        <v>2176</v>
      </c>
    </row>
    <row r="624" spans="4:11" x14ac:dyDescent="0.2">
      <c r="D624" t="s">
        <v>1320</v>
      </c>
      <c r="E624">
        <v>0.820455389184507</v>
      </c>
      <c r="F624">
        <v>0.95702286753788202</v>
      </c>
      <c r="G624">
        <v>0.246157346652567</v>
      </c>
      <c r="H624">
        <v>0.73873086620772599</v>
      </c>
      <c r="I624">
        <v>66300</v>
      </c>
      <c r="J624">
        <v>27</v>
      </c>
      <c r="K624" s="5" t="s">
        <v>2017</v>
      </c>
    </row>
    <row r="625" spans="4:11" x14ac:dyDescent="0.2">
      <c r="D625" t="s">
        <v>1267</v>
      </c>
      <c r="E625">
        <v>0.83839541547277896</v>
      </c>
      <c r="F625">
        <v>0.96193730918854203</v>
      </c>
      <c r="G625">
        <v>0.22630600921614899</v>
      </c>
      <c r="H625">
        <v>0.74176468010061003</v>
      </c>
      <c r="I625">
        <v>73149</v>
      </c>
      <c r="J625">
        <v>45</v>
      </c>
      <c r="K625" s="5" t="s">
        <v>1972</v>
      </c>
    </row>
    <row r="626" spans="4:11" x14ac:dyDescent="0.2">
      <c r="D626" t="s">
        <v>1090</v>
      </c>
      <c r="E626">
        <v>0.81451553025615597</v>
      </c>
      <c r="F626">
        <v>0.95702286753788202</v>
      </c>
      <c r="G626">
        <v>0.24790034759093901</v>
      </c>
      <c r="H626">
        <v>0.74396170173026499</v>
      </c>
      <c r="I626">
        <v>65820</v>
      </c>
      <c r="J626">
        <v>27</v>
      </c>
      <c r="K626" s="5" t="s">
        <v>745</v>
      </c>
    </row>
    <row r="627" spans="4:11" x14ac:dyDescent="0.2">
      <c r="D627" t="s">
        <v>1078</v>
      </c>
      <c r="E627">
        <v>0.80991391805200197</v>
      </c>
      <c r="F627">
        <v>0.95702286753788202</v>
      </c>
      <c r="G627">
        <v>0.25376307752286298</v>
      </c>
      <c r="H627">
        <v>0.74438162391679397</v>
      </c>
      <c r="I627">
        <v>64260</v>
      </c>
      <c r="J627">
        <v>24</v>
      </c>
      <c r="K627" s="5" t="s">
        <v>1797</v>
      </c>
    </row>
    <row r="628" spans="4:11" x14ac:dyDescent="0.2">
      <c r="D628" t="s">
        <v>939</v>
      </c>
      <c r="E628">
        <v>0.78689099706187604</v>
      </c>
      <c r="F628">
        <v>0.94572255715483999</v>
      </c>
      <c r="G628">
        <v>0.31018498977947301</v>
      </c>
      <c r="H628">
        <v>0.74517612032432201</v>
      </c>
      <c r="I628">
        <v>53831</v>
      </c>
      <c r="J628">
        <v>10</v>
      </c>
      <c r="K628" s="5" t="s">
        <v>940</v>
      </c>
    </row>
    <row r="629" spans="4:11" x14ac:dyDescent="0.2">
      <c r="D629" t="s">
        <v>1556</v>
      </c>
      <c r="E629">
        <v>0.828287991078689</v>
      </c>
      <c r="F629">
        <v>0.95708263278022299</v>
      </c>
      <c r="G629">
        <v>0.23142135924607801</v>
      </c>
      <c r="H629">
        <v>0.74750600094036801</v>
      </c>
      <c r="I629">
        <v>71303</v>
      </c>
      <c r="J629">
        <v>41</v>
      </c>
      <c r="K629" s="5" t="s">
        <v>2041</v>
      </c>
    </row>
    <row r="630" spans="4:11" x14ac:dyDescent="0.2">
      <c r="D630" t="s">
        <v>1435</v>
      </c>
      <c r="E630">
        <v>0.78346247286632298</v>
      </c>
      <c r="F630">
        <v>0.94422434816191203</v>
      </c>
      <c r="G630">
        <v>0.304232657030651</v>
      </c>
      <c r="H630">
        <v>0.74894710417819199</v>
      </c>
      <c r="I630">
        <v>54499</v>
      </c>
      <c r="J630">
        <v>11</v>
      </c>
      <c r="K630" s="5" t="s">
        <v>2119</v>
      </c>
    </row>
    <row r="631" spans="4:11" x14ac:dyDescent="0.2">
      <c r="D631" t="s">
        <v>1082</v>
      </c>
      <c r="E631">
        <v>0.86166416328443796</v>
      </c>
      <c r="F631">
        <v>0.974139117186823</v>
      </c>
      <c r="G631">
        <v>0.212357736837478</v>
      </c>
      <c r="H631">
        <v>0.74898209480829503</v>
      </c>
      <c r="I631">
        <v>80886</v>
      </c>
      <c r="J631">
        <v>81</v>
      </c>
      <c r="K631" s="5" t="s">
        <v>1801</v>
      </c>
    </row>
    <row r="632" spans="4:11" x14ac:dyDescent="0.2">
      <c r="D632" t="s">
        <v>1164</v>
      </c>
      <c r="E632">
        <v>0.78021361930911504</v>
      </c>
      <c r="F632">
        <v>0.94407572186786604</v>
      </c>
      <c r="G632">
        <v>0.30530557980854001</v>
      </c>
      <c r="H632">
        <v>0.75158838015214302</v>
      </c>
      <c r="I632">
        <v>54273</v>
      </c>
      <c r="J632">
        <v>11</v>
      </c>
      <c r="K632" s="5" t="s">
        <v>1876</v>
      </c>
    </row>
    <row r="633" spans="4:11" x14ac:dyDescent="0.2">
      <c r="D633" t="s">
        <v>850</v>
      </c>
      <c r="E633">
        <v>0.80358430962863503</v>
      </c>
      <c r="F633">
        <v>0.95694811251200795</v>
      </c>
      <c r="G633">
        <v>0.25243299028976401</v>
      </c>
      <c r="H633">
        <v>0.75251676723437499</v>
      </c>
      <c r="I633">
        <v>64612</v>
      </c>
      <c r="J633">
        <v>26</v>
      </c>
      <c r="K633" s="5" t="s">
        <v>851</v>
      </c>
    </row>
    <row r="634" spans="4:11" x14ac:dyDescent="0.2">
      <c r="D634" t="s">
        <v>1688</v>
      </c>
      <c r="E634">
        <v>0.80880080781537</v>
      </c>
      <c r="F634">
        <v>0.95702286753788202</v>
      </c>
      <c r="G634">
        <v>0.24603540014816599</v>
      </c>
      <c r="H634">
        <v>0.75309242465755999</v>
      </c>
      <c r="I634">
        <v>66480</v>
      </c>
      <c r="J634">
        <v>30</v>
      </c>
      <c r="K634" s="5" t="s">
        <v>2331</v>
      </c>
    </row>
    <row r="635" spans="4:11" x14ac:dyDescent="0.2">
      <c r="D635" t="s">
        <v>1458</v>
      </c>
      <c r="E635">
        <v>0.82352740232973898</v>
      </c>
      <c r="F635">
        <v>0.95708263278022299</v>
      </c>
      <c r="G635">
        <v>0.22933010562796299</v>
      </c>
      <c r="H635">
        <v>0.75657372053169303</v>
      </c>
      <c r="I635">
        <v>72322</v>
      </c>
      <c r="J635">
        <v>47</v>
      </c>
      <c r="K635" s="5" t="s">
        <v>1932</v>
      </c>
    </row>
    <row r="636" spans="4:11" x14ac:dyDescent="0.2">
      <c r="D636" t="s">
        <v>1375</v>
      </c>
      <c r="E636">
        <v>0.82757843998468394</v>
      </c>
      <c r="F636">
        <v>0.95708263278022299</v>
      </c>
      <c r="G636">
        <v>0.227357492144319</v>
      </c>
      <c r="H636">
        <v>0.75843342799833702</v>
      </c>
      <c r="I636">
        <v>73483</v>
      </c>
      <c r="J636">
        <v>51</v>
      </c>
      <c r="K636" s="5" t="s">
        <v>2065</v>
      </c>
    </row>
    <row r="637" spans="4:11" x14ac:dyDescent="0.2">
      <c r="D637" t="s">
        <v>1355</v>
      </c>
      <c r="E637">
        <v>0.80469349577897198</v>
      </c>
      <c r="F637">
        <v>0.95701798257786297</v>
      </c>
      <c r="G637">
        <v>0.24386205502255001</v>
      </c>
      <c r="H637">
        <v>0.75922411186344396</v>
      </c>
      <c r="I637">
        <v>67104</v>
      </c>
      <c r="J637">
        <v>33</v>
      </c>
      <c r="K637" s="5" t="s">
        <v>2048</v>
      </c>
    </row>
    <row r="638" spans="4:11" x14ac:dyDescent="0.2">
      <c r="D638" t="s">
        <v>1114</v>
      </c>
      <c r="E638">
        <v>0.80269706793285001</v>
      </c>
      <c r="F638">
        <v>0.95694811251200795</v>
      </c>
      <c r="G638">
        <v>0.245348539492175</v>
      </c>
      <c r="H638">
        <v>0.75940812331510898</v>
      </c>
      <c r="I638">
        <v>66606</v>
      </c>
      <c r="J638">
        <v>32</v>
      </c>
      <c r="K638" s="5" t="s">
        <v>1827</v>
      </c>
    </row>
    <row r="639" spans="4:11" x14ac:dyDescent="0.2">
      <c r="D639" t="s">
        <v>1744</v>
      </c>
      <c r="E639">
        <v>0.79092539807352102</v>
      </c>
      <c r="F639">
        <v>0.94806978637496997</v>
      </c>
      <c r="G639">
        <v>0.252995098550298</v>
      </c>
      <c r="H639">
        <v>0.765193587235237</v>
      </c>
      <c r="I639">
        <v>64374</v>
      </c>
      <c r="J639">
        <v>28</v>
      </c>
      <c r="K639" s="5" t="s">
        <v>641</v>
      </c>
    </row>
    <row r="640" spans="4:11" x14ac:dyDescent="0.2">
      <c r="D640" t="s">
        <v>905</v>
      </c>
      <c r="E640">
        <v>0.864749380321714</v>
      </c>
      <c r="F640">
        <v>0.974139117186823</v>
      </c>
      <c r="G640">
        <v>0.21165639201121</v>
      </c>
      <c r="H640">
        <v>0.76616143092340905</v>
      </c>
      <c r="I640">
        <v>83379</v>
      </c>
      <c r="J640">
        <v>110</v>
      </c>
      <c r="K640" s="5" t="s">
        <v>906</v>
      </c>
    </row>
    <row r="641" spans="4:11" x14ac:dyDescent="0.2">
      <c r="D641" t="s">
        <v>1303</v>
      </c>
      <c r="E641">
        <v>0.82641186912405995</v>
      </c>
      <c r="F641">
        <v>0.95708263278022299</v>
      </c>
      <c r="G641">
        <v>0.223621147081356</v>
      </c>
      <c r="H641">
        <v>0.76732078358883404</v>
      </c>
      <c r="I641">
        <v>75419</v>
      </c>
      <c r="J641">
        <v>63</v>
      </c>
      <c r="K641" s="5" t="s">
        <v>2003</v>
      </c>
    </row>
    <row r="642" spans="4:11" x14ac:dyDescent="0.2">
      <c r="D642" t="s">
        <v>1661</v>
      </c>
      <c r="E642">
        <v>0.76987142782780704</v>
      </c>
      <c r="F642">
        <v>0.93889273192922595</v>
      </c>
      <c r="G642">
        <v>0.27401333246711201</v>
      </c>
      <c r="H642">
        <v>0.77380848311547801</v>
      </c>
      <c r="I642">
        <v>59159</v>
      </c>
      <c r="J642">
        <v>20</v>
      </c>
      <c r="K642" s="5" t="s">
        <v>2306</v>
      </c>
    </row>
    <row r="643" spans="4:11" x14ac:dyDescent="0.2">
      <c r="D643" t="s">
        <v>1610</v>
      </c>
      <c r="E643">
        <v>0.76078554552531297</v>
      </c>
      <c r="F643">
        <v>0.93586146024086603</v>
      </c>
      <c r="G643">
        <v>0.29235318420923401</v>
      </c>
      <c r="H643">
        <v>0.77510916906554705</v>
      </c>
      <c r="I643">
        <v>55706</v>
      </c>
      <c r="J643">
        <v>15</v>
      </c>
      <c r="K643" s="5" t="s">
        <v>2267</v>
      </c>
    </row>
    <row r="644" spans="4:11" x14ac:dyDescent="0.2">
      <c r="D644" t="s">
        <v>1366</v>
      </c>
      <c r="E644">
        <v>0.76509827278141795</v>
      </c>
      <c r="F644">
        <v>0.93619544226645002</v>
      </c>
      <c r="G644">
        <v>0.28064470389220902</v>
      </c>
      <c r="H644">
        <v>0.77526771799794603</v>
      </c>
      <c r="I644">
        <v>57806</v>
      </c>
      <c r="J644">
        <v>18</v>
      </c>
      <c r="K644" s="5" t="s">
        <v>2056</v>
      </c>
    </row>
    <row r="645" spans="4:11" x14ac:dyDescent="0.2">
      <c r="D645" t="s">
        <v>1588</v>
      </c>
      <c r="E645">
        <v>0.76195730706075504</v>
      </c>
      <c r="F645">
        <v>0.93586146024086603</v>
      </c>
      <c r="G645">
        <v>0.27922161267365198</v>
      </c>
      <c r="H645">
        <v>0.77963266138347098</v>
      </c>
      <c r="I645">
        <v>58003</v>
      </c>
      <c r="J645">
        <v>19</v>
      </c>
      <c r="K645" s="5" t="s">
        <v>2250</v>
      </c>
    </row>
    <row r="646" spans="4:11" x14ac:dyDescent="0.2">
      <c r="D646" t="s">
        <v>1118</v>
      </c>
      <c r="E646">
        <v>0.75541837947093105</v>
      </c>
      <c r="F646">
        <v>0.93564916830711997</v>
      </c>
      <c r="G646">
        <v>0.29409686698465398</v>
      </c>
      <c r="H646">
        <v>0.77973215448239996</v>
      </c>
      <c r="I646">
        <v>55313</v>
      </c>
      <c r="J646">
        <v>15</v>
      </c>
      <c r="K646" s="5" t="s">
        <v>1831</v>
      </c>
    </row>
    <row r="647" spans="4:11" x14ac:dyDescent="0.2">
      <c r="D647" t="s">
        <v>1438</v>
      </c>
      <c r="E647">
        <v>0.76224940010836795</v>
      </c>
      <c r="F647">
        <v>0.93586146024086603</v>
      </c>
      <c r="G647">
        <v>0.27372287245938798</v>
      </c>
      <c r="H647">
        <v>0.78115187610913395</v>
      </c>
      <c r="I647">
        <v>59084</v>
      </c>
      <c r="J647">
        <v>21</v>
      </c>
      <c r="K647" s="5" t="s">
        <v>2122</v>
      </c>
    </row>
    <row r="648" spans="4:11" x14ac:dyDescent="0.2">
      <c r="D648" t="s">
        <v>1330</v>
      </c>
      <c r="E648">
        <v>0.76340233885206898</v>
      </c>
      <c r="F648">
        <v>0.93601551910394998</v>
      </c>
      <c r="G648">
        <v>0.27122564410859801</v>
      </c>
      <c r="H648">
        <v>0.78157491648557298</v>
      </c>
      <c r="I648">
        <v>59665</v>
      </c>
      <c r="J648">
        <v>22</v>
      </c>
      <c r="K648" s="5" t="s">
        <v>2026</v>
      </c>
    </row>
    <row r="649" spans="4:11" x14ac:dyDescent="0.2">
      <c r="D649" t="s">
        <v>1383</v>
      </c>
      <c r="E649">
        <v>0.78251385041551202</v>
      </c>
      <c r="F649">
        <v>0.94422434816191203</v>
      </c>
      <c r="G649">
        <v>0.241881198471529</v>
      </c>
      <c r="H649">
        <v>0.78710229211426896</v>
      </c>
      <c r="I649">
        <v>67796</v>
      </c>
      <c r="J649">
        <v>43</v>
      </c>
      <c r="K649" s="5" t="s">
        <v>2072</v>
      </c>
    </row>
    <row r="650" spans="4:11" x14ac:dyDescent="0.2">
      <c r="D650" t="s">
        <v>1186</v>
      </c>
      <c r="E650">
        <v>0.74352320992038001</v>
      </c>
      <c r="F650">
        <v>0.92866147171475599</v>
      </c>
      <c r="G650">
        <v>0.297905608268282</v>
      </c>
      <c r="H650">
        <v>0.78983018129036198</v>
      </c>
      <c r="I650">
        <v>54442</v>
      </c>
      <c r="J650">
        <v>15</v>
      </c>
      <c r="K650" s="5" t="s">
        <v>1898</v>
      </c>
    </row>
    <row r="651" spans="4:11" x14ac:dyDescent="0.2">
      <c r="D651" t="s">
        <v>1699</v>
      </c>
      <c r="E651">
        <v>0.74415244165946404</v>
      </c>
      <c r="F651">
        <v>0.92866147171475599</v>
      </c>
      <c r="G651">
        <v>0.293738163251069</v>
      </c>
      <c r="H651">
        <v>0.79058551534871402</v>
      </c>
      <c r="I651">
        <v>55102</v>
      </c>
      <c r="J651">
        <v>16</v>
      </c>
      <c r="K651" s="5" t="s">
        <v>2341</v>
      </c>
    </row>
    <row r="652" spans="4:11" x14ac:dyDescent="0.2">
      <c r="D652" t="s">
        <v>1731</v>
      </c>
      <c r="E652">
        <v>0.73535203988993902</v>
      </c>
      <c r="F652">
        <v>0.92762504120025902</v>
      </c>
      <c r="G652">
        <v>0.30877161497160699</v>
      </c>
      <c r="H652">
        <v>0.792276926049575</v>
      </c>
      <c r="I652">
        <v>52648</v>
      </c>
      <c r="J652">
        <v>13</v>
      </c>
      <c r="K652" s="5" t="s">
        <v>2360</v>
      </c>
    </row>
    <row r="653" spans="4:11" x14ac:dyDescent="0.2">
      <c r="D653" t="s">
        <v>1166</v>
      </c>
      <c r="E653">
        <v>0.75523022778375204</v>
      </c>
      <c r="F653">
        <v>0.93564916830711997</v>
      </c>
      <c r="G653">
        <v>0.26117133623029298</v>
      </c>
      <c r="H653">
        <v>0.79496466530555399</v>
      </c>
      <c r="I653">
        <v>61801</v>
      </c>
      <c r="J653">
        <v>29</v>
      </c>
      <c r="K653" s="5" t="s">
        <v>1878</v>
      </c>
    </row>
    <row r="654" spans="4:11" x14ac:dyDescent="0.2">
      <c r="D654" t="s">
        <v>1448</v>
      </c>
      <c r="E654">
        <v>0.73794025496974902</v>
      </c>
      <c r="F654">
        <v>0.92762504120025902</v>
      </c>
      <c r="G654">
        <v>0.29561144312961402</v>
      </c>
      <c r="H654">
        <v>0.79562737957834095</v>
      </c>
      <c r="I654">
        <v>54642</v>
      </c>
      <c r="J654">
        <v>16</v>
      </c>
      <c r="K654" s="5" t="s">
        <v>670</v>
      </c>
    </row>
    <row r="655" spans="4:11" x14ac:dyDescent="0.2">
      <c r="D655" t="s">
        <v>1465</v>
      </c>
      <c r="E655">
        <v>0.75591414695284398</v>
      </c>
      <c r="F655">
        <v>0.93564916830711997</v>
      </c>
      <c r="G655">
        <v>0.25769939792527602</v>
      </c>
      <c r="H655">
        <v>0.79763676834158903</v>
      </c>
      <c r="I655">
        <v>62724</v>
      </c>
      <c r="J655">
        <v>32</v>
      </c>
      <c r="K655" s="5" t="s">
        <v>2143</v>
      </c>
    </row>
    <row r="656" spans="4:11" x14ac:dyDescent="0.2">
      <c r="D656" t="s">
        <v>1232</v>
      </c>
      <c r="E656">
        <v>0.72512686341877197</v>
      </c>
      <c r="F656">
        <v>0.92649449168934195</v>
      </c>
      <c r="G656">
        <v>0.32422310316167502</v>
      </c>
      <c r="H656">
        <v>0.79815874005971399</v>
      </c>
      <c r="I656">
        <v>50441</v>
      </c>
      <c r="J656">
        <v>11</v>
      </c>
      <c r="K656" s="5" t="s">
        <v>1940</v>
      </c>
    </row>
    <row r="657" spans="4:11" x14ac:dyDescent="0.2">
      <c r="D657" t="s">
        <v>1582</v>
      </c>
      <c r="E657">
        <v>0.74582742581399397</v>
      </c>
      <c r="F657">
        <v>0.929478501937823</v>
      </c>
      <c r="G657">
        <v>0.26829845702303201</v>
      </c>
      <c r="H657">
        <v>0.79981260492610495</v>
      </c>
      <c r="I657">
        <v>59968</v>
      </c>
      <c r="J657">
        <v>26</v>
      </c>
      <c r="K657" s="5" t="s">
        <v>1760</v>
      </c>
    </row>
    <row r="658" spans="4:11" x14ac:dyDescent="0.2">
      <c r="D658" t="s">
        <v>669</v>
      </c>
      <c r="E658">
        <v>0.72804587244482999</v>
      </c>
      <c r="F658">
        <v>0.92672839178567701</v>
      </c>
      <c r="G658">
        <v>0.306399964772121</v>
      </c>
      <c r="H658">
        <v>0.80014828629691803</v>
      </c>
      <c r="I658">
        <v>52818</v>
      </c>
      <c r="J658">
        <v>14</v>
      </c>
      <c r="K658" s="5" t="s">
        <v>670</v>
      </c>
    </row>
    <row r="659" spans="4:11" x14ac:dyDescent="0.2">
      <c r="D659" t="s">
        <v>1482</v>
      </c>
      <c r="E659">
        <v>0.81875377596300103</v>
      </c>
      <c r="F659">
        <v>0.95702286753788202</v>
      </c>
      <c r="G659">
        <v>0.22224220040082601</v>
      </c>
      <c r="H659">
        <v>0.80116826323900603</v>
      </c>
      <c r="I659">
        <v>78601</v>
      </c>
      <c r="J659">
        <v>104</v>
      </c>
      <c r="K659" s="5" t="s">
        <v>2158</v>
      </c>
    </row>
    <row r="660" spans="4:11" x14ac:dyDescent="0.2">
      <c r="D660" t="s">
        <v>1125</v>
      </c>
      <c r="E660">
        <v>0.721199807048574</v>
      </c>
      <c r="F660">
        <v>0.92605083340061201</v>
      </c>
      <c r="G660">
        <v>0.33384615384615401</v>
      </c>
      <c r="H660">
        <v>0.80201876269106598</v>
      </c>
      <c r="I660">
        <v>49337</v>
      </c>
      <c r="J660">
        <v>10</v>
      </c>
      <c r="K660" s="5" t="s">
        <v>1838</v>
      </c>
    </row>
    <row r="661" spans="4:11" x14ac:dyDescent="0.2">
      <c r="D661" t="s">
        <v>1348</v>
      </c>
      <c r="E661">
        <v>0.75529763783208903</v>
      </c>
      <c r="F661">
        <v>0.93564916830711997</v>
      </c>
      <c r="G661">
        <v>0.25095526350024799</v>
      </c>
      <c r="H661">
        <v>0.80406877429829704</v>
      </c>
      <c r="I661">
        <v>64620</v>
      </c>
      <c r="J661">
        <v>39</v>
      </c>
      <c r="K661" s="5" t="s">
        <v>2041</v>
      </c>
    </row>
    <row r="662" spans="4:11" x14ac:dyDescent="0.2">
      <c r="D662" t="s">
        <v>1119</v>
      </c>
      <c r="E662">
        <v>0.73206205966499904</v>
      </c>
      <c r="F662">
        <v>0.92708259957356698</v>
      </c>
      <c r="G662">
        <v>0.275606646228861</v>
      </c>
      <c r="H662">
        <v>0.80845694686854797</v>
      </c>
      <c r="I662">
        <v>58083</v>
      </c>
      <c r="J662">
        <v>24</v>
      </c>
      <c r="K662" s="5" t="s">
        <v>1832</v>
      </c>
    </row>
    <row r="663" spans="4:11" x14ac:dyDescent="0.2">
      <c r="D663" t="s">
        <v>1042</v>
      </c>
      <c r="E663">
        <v>0.76572411328508905</v>
      </c>
      <c r="F663">
        <v>0.93619544226645002</v>
      </c>
      <c r="G663">
        <v>0.24067744368079499</v>
      </c>
      <c r="H663">
        <v>0.80965931676714598</v>
      </c>
      <c r="I663">
        <v>68565</v>
      </c>
      <c r="J663">
        <v>54</v>
      </c>
      <c r="K663" s="5" t="s">
        <v>1763</v>
      </c>
    </row>
    <row r="664" spans="4:11" x14ac:dyDescent="0.2">
      <c r="D664" t="s">
        <v>1545</v>
      </c>
      <c r="E664">
        <v>0.71435954020419801</v>
      </c>
      <c r="F664">
        <v>0.92344015264257995</v>
      </c>
      <c r="G664">
        <v>0.31555744715838802</v>
      </c>
      <c r="H664">
        <v>0.80968868932362403</v>
      </c>
      <c r="I664">
        <v>51145</v>
      </c>
      <c r="J664">
        <v>13</v>
      </c>
      <c r="K664" s="5" t="s">
        <v>2214</v>
      </c>
    </row>
    <row r="665" spans="4:11" x14ac:dyDescent="0.2">
      <c r="D665" t="s">
        <v>953</v>
      </c>
      <c r="E665">
        <v>0.71649505851217798</v>
      </c>
      <c r="F665">
        <v>0.92344015264257995</v>
      </c>
      <c r="G665">
        <v>0.31021127894929101</v>
      </c>
      <c r="H665">
        <v>0.81010134392755295</v>
      </c>
      <c r="I665">
        <v>51980</v>
      </c>
      <c r="J665">
        <v>14</v>
      </c>
      <c r="K665" s="5" t="s">
        <v>954</v>
      </c>
    </row>
    <row r="666" spans="4:11" x14ac:dyDescent="0.2">
      <c r="D666" t="s">
        <v>661</v>
      </c>
      <c r="E666">
        <v>0.76118249336275801</v>
      </c>
      <c r="F666">
        <v>0.93586146024086603</v>
      </c>
      <c r="G666">
        <v>0.24210527532151399</v>
      </c>
      <c r="H666">
        <v>0.81218120674581296</v>
      </c>
      <c r="I666">
        <v>67949</v>
      </c>
      <c r="J666">
        <v>53</v>
      </c>
      <c r="K666" s="5" t="s">
        <v>662</v>
      </c>
    </row>
    <row r="667" spans="4:11" x14ac:dyDescent="0.2">
      <c r="D667" t="s">
        <v>1471</v>
      </c>
      <c r="E667">
        <v>0.77783753549608503</v>
      </c>
      <c r="F667">
        <v>0.94364519511845402</v>
      </c>
      <c r="G667">
        <v>0.232807563929078</v>
      </c>
      <c r="H667">
        <v>0.81361583189463305</v>
      </c>
      <c r="I667">
        <v>72313</v>
      </c>
      <c r="J667">
        <v>74</v>
      </c>
      <c r="K667" s="5" t="s">
        <v>2148</v>
      </c>
    </row>
    <row r="668" spans="4:11" x14ac:dyDescent="0.2">
      <c r="D668" t="s">
        <v>1094</v>
      </c>
      <c r="E668">
        <v>0.78033920808617296</v>
      </c>
      <c r="F668">
        <v>0.94407572186786604</v>
      </c>
      <c r="G668">
        <v>0.231884375458588</v>
      </c>
      <c r="H668">
        <v>0.81391692824105799</v>
      </c>
      <c r="I668">
        <v>72878</v>
      </c>
      <c r="J668">
        <v>77</v>
      </c>
      <c r="K668" s="5" t="s">
        <v>1811</v>
      </c>
    </row>
    <row r="669" spans="4:11" x14ac:dyDescent="0.2">
      <c r="D669" t="s">
        <v>979</v>
      </c>
      <c r="E669">
        <v>0.70471371274959405</v>
      </c>
      <c r="F669">
        <v>0.91976245317318095</v>
      </c>
      <c r="G669">
        <v>0.33108400160177098</v>
      </c>
      <c r="H669">
        <v>0.81504861003265705</v>
      </c>
      <c r="I669">
        <v>49021</v>
      </c>
      <c r="J669">
        <v>11</v>
      </c>
      <c r="K669" s="5" t="s">
        <v>980</v>
      </c>
    </row>
    <row r="670" spans="4:11" x14ac:dyDescent="0.2">
      <c r="D670" t="s">
        <v>1614</v>
      </c>
      <c r="E670">
        <v>0.72884655157730804</v>
      </c>
      <c r="F670">
        <v>0.92672839178567701</v>
      </c>
      <c r="G670">
        <v>0.267012865788676</v>
      </c>
      <c r="H670">
        <v>0.81730257674489604</v>
      </c>
      <c r="I670">
        <v>59908</v>
      </c>
      <c r="J670">
        <v>30</v>
      </c>
      <c r="K670" s="5" t="s">
        <v>2271</v>
      </c>
    </row>
    <row r="671" spans="4:11" x14ac:dyDescent="0.2">
      <c r="D671" t="s">
        <v>1181</v>
      </c>
      <c r="E671">
        <v>0.74122305821123502</v>
      </c>
      <c r="F671">
        <v>0.92866147171475599</v>
      </c>
      <c r="G671">
        <v>0.24807880729942799</v>
      </c>
      <c r="H671">
        <v>0.823074172840076</v>
      </c>
      <c r="I671">
        <v>65512</v>
      </c>
      <c r="J671">
        <v>49</v>
      </c>
      <c r="K671" s="5" t="s">
        <v>1893</v>
      </c>
    </row>
    <row r="672" spans="4:11" x14ac:dyDescent="0.2">
      <c r="D672" t="s">
        <v>1050</v>
      </c>
      <c r="E672">
        <v>0.70441413773358996</v>
      </c>
      <c r="F672">
        <v>0.91976245317318095</v>
      </c>
      <c r="G672">
        <v>0.29261455649423301</v>
      </c>
      <c r="H672">
        <v>0.82633798895711696</v>
      </c>
      <c r="I672">
        <v>54129</v>
      </c>
      <c r="J672">
        <v>20</v>
      </c>
      <c r="K672" s="5" t="s">
        <v>1771</v>
      </c>
    </row>
    <row r="673" spans="4:11" x14ac:dyDescent="0.2">
      <c r="D673" t="s">
        <v>1286</v>
      </c>
      <c r="E673">
        <v>0.74744479563795896</v>
      </c>
      <c r="F673">
        <v>0.93022159675707805</v>
      </c>
      <c r="G673">
        <v>0.24045286153940801</v>
      </c>
      <c r="H673">
        <v>0.83260069559460104</v>
      </c>
      <c r="I673">
        <v>68814</v>
      </c>
      <c r="J673">
        <v>68</v>
      </c>
      <c r="K673" s="5" t="s">
        <v>1990</v>
      </c>
    </row>
    <row r="674" spans="4:11" x14ac:dyDescent="0.2">
      <c r="D674" t="s">
        <v>1395</v>
      </c>
      <c r="E674">
        <v>0.69834999428404498</v>
      </c>
      <c r="F674">
        <v>0.91671015099821995</v>
      </c>
      <c r="G674">
        <v>0.28701058211687902</v>
      </c>
      <c r="H674">
        <v>0.83432802491929303</v>
      </c>
      <c r="I674">
        <v>54978</v>
      </c>
      <c r="J674">
        <v>23</v>
      </c>
      <c r="K674" s="5" t="s">
        <v>2083</v>
      </c>
    </row>
    <row r="675" spans="4:11" x14ac:dyDescent="0.2">
      <c r="D675" t="s">
        <v>852</v>
      </c>
      <c r="E675">
        <v>0.72429398783452303</v>
      </c>
      <c r="F675">
        <v>0.92649449168934195</v>
      </c>
      <c r="G675">
        <v>0.25016787371211902</v>
      </c>
      <c r="H675">
        <v>0.83922849384722897</v>
      </c>
      <c r="I675">
        <v>64656</v>
      </c>
      <c r="J675">
        <v>53</v>
      </c>
      <c r="K675" s="5" t="s">
        <v>853</v>
      </c>
    </row>
    <row r="676" spans="4:11" x14ac:dyDescent="0.2">
      <c r="D676" t="s">
        <v>1636</v>
      </c>
      <c r="E676">
        <v>0.69996023090179404</v>
      </c>
      <c r="F676">
        <v>0.91750182784393497</v>
      </c>
      <c r="G676">
        <v>0.27145942014395602</v>
      </c>
      <c r="H676">
        <v>0.840227087694987</v>
      </c>
      <c r="I676">
        <v>58081</v>
      </c>
      <c r="J676">
        <v>32</v>
      </c>
      <c r="K676" s="5" t="s">
        <v>2288</v>
      </c>
    </row>
    <row r="677" spans="4:11" x14ac:dyDescent="0.2">
      <c r="D677" t="s">
        <v>1210</v>
      </c>
      <c r="E677">
        <v>0.68323737674541696</v>
      </c>
      <c r="F677">
        <v>0.90441878397285702</v>
      </c>
      <c r="G677">
        <v>0.30420851178101599</v>
      </c>
      <c r="H677">
        <v>0.840361622553916</v>
      </c>
      <c r="I677">
        <v>51621</v>
      </c>
      <c r="J677">
        <v>18</v>
      </c>
      <c r="K677" s="5" t="s">
        <v>1919</v>
      </c>
    </row>
    <row r="678" spans="4:11" x14ac:dyDescent="0.2">
      <c r="D678" t="s">
        <v>1349</v>
      </c>
      <c r="E678">
        <v>0.68409852216748801</v>
      </c>
      <c r="F678">
        <v>0.90441878397285702</v>
      </c>
      <c r="G678">
        <v>0.30136044897667102</v>
      </c>
      <c r="H678">
        <v>0.84144793313691102</v>
      </c>
      <c r="I678">
        <v>52076</v>
      </c>
      <c r="J678">
        <v>19</v>
      </c>
      <c r="K678" s="5" t="s">
        <v>2042</v>
      </c>
    </row>
    <row r="679" spans="4:11" x14ac:dyDescent="0.2">
      <c r="D679" t="s">
        <v>1222</v>
      </c>
      <c r="E679">
        <v>0.67704585866104305</v>
      </c>
      <c r="F679">
        <v>0.90196482217637897</v>
      </c>
      <c r="G679">
        <v>0.32244164500146399</v>
      </c>
      <c r="H679">
        <v>0.84204033727798899</v>
      </c>
      <c r="I679">
        <v>49118</v>
      </c>
      <c r="J679">
        <v>14</v>
      </c>
      <c r="K679" s="5" t="s">
        <v>1931</v>
      </c>
    </row>
    <row r="680" spans="4:11" x14ac:dyDescent="0.2">
      <c r="D680" t="s">
        <v>1169</v>
      </c>
      <c r="E680">
        <v>0.70672350904908998</v>
      </c>
      <c r="F680">
        <v>0.92106597531290602</v>
      </c>
      <c r="G680">
        <v>0.26093188900549402</v>
      </c>
      <c r="H680">
        <v>0.84282692619098998</v>
      </c>
      <c r="I680">
        <v>60838</v>
      </c>
      <c r="J680">
        <v>41</v>
      </c>
      <c r="K680" s="5" t="s">
        <v>1881</v>
      </c>
    </row>
    <row r="681" spans="4:11" x14ac:dyDescent="0.2">
      <c r="D681" t="s">
        <v>1361</v>
      </c>
      <c r="E681">
        <v>0.66561951661289398</v>
      </c>
      <c r="F681">
        <v>0.89568593742148706</v>
      </c>
      <c r="G681">
        <v>0.33655545564792999</v>
      </c>
      <c r="H681">
        <v>0.84689759604339998</v>
      </c>
      <c r="I681">
        <v>47037</v>
      </c>
      <c r="J681">
        <v>12</v>
      </c>
      <c r="K681" s="5" t="s">
        <v>2053</v>
      </c>
    </row>
    <row r="682" spans="4:11" x14ac:dyDescent="0.2">
      <c r="D682" t="s">
        <v>1175</v>
      </c>
      <c r="E682">
        <v>0.67721617823122204</v>
      </c>
      <c r="F682">
        <v>0.90196482217637897</v>
      </c>
      <c r="G682">
        <v>0.300435986173477</v>
      </c>
      <c r="H682">
        <v>0.84842555886255699</v>
      </c>
      <c r="I682">
        <v>52039</v>
      </c>
      <c r="J682">
        <v>20</v>
      </c>
      <c r="K682" s="5" t="s">
        <v>1887</v>
      </c>
    </row>
    <row r="683" spans="4:11" x14ac:dyDescent="0.2">
      <c r="D683" t="s">
        <v>1449</v>
      </c>
      <c r="E683">
        <v>0.68907205278904504</v>
      </c>
      <c r="F683">
        <v>0.908458234574269</v>
      </c>
      <c r="G683">
        <v>0.26890668562981801</v>
      </c>
      <c r="H683">
        <v>0.85036907682402396</v>
      </c>
      <c r="I683">
        <v>58269</v>
      </c>
      <c r="J683">
        <v>36</v>
      </c>
      <c r="K683" s="5" t="s">
        <v>2041</v>
      </c>
    </row>
    <row r="684" spans="4:11" x14ac:dyDescent="0.2">
      <c r="D684" t="s">
        <v>1476</v>
      </c>
      <c r="E684">
        <v>0.65873909166654498</v>
      </c>
      <c r="F684">
        <v>0.890372867222882</v>
      </c>
      <c r="G684">
        <v>0.35447717753469699</v>
      </c>
      <c r="H684">
        <v>0.851581915961241</v>
      </c>
      <c r="I684">
        <v>45064</v>
      </c>
      <c r="J684">
        <v>10</v>
      </c>
      <c r="K684" s="5" t="s">
        <v>2152</v>
      </c>
    </row>
    <row r="685" spans="4:11" x14ac:dyDescent="0.2">
      <c r="D685" t="s">
        <v>1631</v>
      </c>
      <c r="E685">
        <v>0.65853974095424295</v>
      </c>
      <c r="F685">
        <v>0.890372867222882</v>
      </c>
      <c r="G685">
        <v>0.34626404900185997</v>
      </c>
      <c r="H685">
        <v>0.85241820951138403</v>
      </c>
      <c r="I685">
        <v>45809</v>
      </c>
      <c r="J685">
        <v>11</v>
      </c>
      <c r="K685" s="5" t="s">
        <v>2214</v>
      </c>
    </row>
    <row r="686" spans="4:11" x14ac:dyDescent="0.2">
      <c r="D686" t="s">
        <v>1473</v>
      </c>
      <c r="E686">
        <v>0.66185612482598</v>
      </c>
      <c r="F686">
        <v>0.89326063661698896</v>
      </c>
      <c r="G686">
        <v>0.32701515553198601</v>
      </c>
      <c r="H686">
        <v>0.85398383282009604</v>
      </c>
      <c r="I686">
        <v>48016</v>
      </c>
      <c r="J686">
        <v>14</v>
      </c>
      <c r="K686" s="5" t="s">
        <v>2149</v>
      </c>
    </row>
    <row r="687" spans="4:11" x14ac:dyDescent="0.2">
      <c r="D687" t="s">
        <v>1209</v>
      </c>
      <c r="E687">
        <v>0.73823068591678098</v>
      </c>
      <c r="F687">
        <v>0.92762504120025902</v>
      </c>
      <c r="G687">
        <v>0.23933395194960699</v>
      </c>
      <c r="H687">
        <v>0.85510674704721101</v>
      </c>
      <c r="I687">
        <v>70204</v>
      </c>
      <c r="J687">
        <v>94</v>
      </c>
      <c r="K687" s="5" t="s">
        <v>1918</v>
      </c>
    </row>
    <row r="688" spans="4:11" x14ac:dyDescent="0.2">
      <c r="D688" t="s">
        <v>1645</v>
      </c>
      <c r="E688">
        <v>0.65178327559190996</v>
      </c>
      <c r="F688">
        <v>0.88755540218868401</v>
      </c>
      <c r="G688">
        <v>0.34835385185641998</v>
      </c>
      <c r="H688">
        <v>0.85756279790469403</v>
      </c>
      <c r="I688">
        <v>45339</v>
      </c>
      <c r="J688">
        <v>11</v>
      </c>
      <c r="K688" s="5" t="s">
        <v>2115</v>
      </c>
    </row>
    <row r="689" spans="4:11" x14ac:dyDescent="0.2">
      <c r="D689" t="s">
        <v>1491</v>
      </c>
      <c r="E689">
        <v>0.66370683933021901</v>
      </c>
      <c r="F689">
        <v>0.89443332933406705</v>
      </c>
      <c r="G689">
        <v>0.29113514703411297</v>
      </c>
      <c r="H689">
        <v>0.86123730204653903</v>
      </c>
      <c r="I689">
        <v>52994</v>
      </c>
      <c r="J689">
        <v>25</v>
      </c>
      <c r="K689" s="5" t="s">
        <v>2166</v>
      </c>
    </row>
    <row r="690" spans="4:11" x14ac:dyDescent="0.2">
      <c r="D690" t="s">
        <v>1370</v>
      </c>
      <c r="E690">
        <v>0.65647285409400902</v>
      </c>
      <c r="F690">
        <v>0.890372867222882</v>
      </c>
      <c r="G690">
        <v>0.30608348526909701</v>
      </c>
      <c r="H690">
        <v>0.86437398979922297</v>
      </c>
      <c r="I690">
        <v>50445</v>
      </c>
      <c r="J690">
        <v>20</v>
      </c>
      <c r="K690" s="5" t="s">
        <v>2060</v>
      </c>
    </row>
    <row r="691" spans="4:11" x14ac:dyDescent="0.2">
      <c r="D691" t="s">
        <v>1423</v>
      </c>
      <c r="E691">
        <v>0.6954592272797</v>
      </c>
      <c r="F691">
        <v>0.91423283701559399</v>
      </c>
      <c r="G691">
        <v>0.25220128267849601</v>
      </c>
      <c r="H691">
        <v>0.86538902233860604</v>
      </c>
      <c r="I691">
        <v>63468</v>
      </c>
      <c r="J691">
        <v>63</v>
      </c>
      <c r="K691" s="5" t="s">
        <v>2110</v>
      </c>
    </row>
    <row r="692" spans="4:11" x14ac:dyDescent="0.2">
      <c r="D692" t="s">
        <v>1122</v>
      </c>
      <c r="E692">
        <v>0.71117919911485605</v>
      </c>
      <c r="F692">
        <v>0.92171378198064602</v>
      </c>
      <c r="G692">
        <v>0.24525767469704299</v>
      </c>
      <c r="H692">
        <v>0.86609729546274605</v>
      </c>
      <c r="I692">
        <v>66847</v>
      </c>
      <c r="J692">
        <v>82</v>
      </c>
      <c r="K692" s="5" t="s">
        <v>1835</v>
      </c>
    </row>
    <row r="693" spans="4:11" x14ac:dyDescent="0.2">
      <c r="D693" t="s">
        <v>891</v>
      </c>
      <c r="E693">
        <v>0.68501532485320704</v>
      </c>
      <c r="F693">
        <v>0.90441878397285702</v>
      </c>
      <c r="G693">
        <v>0.25896741475243101</v>
      </c>
      <c r="H693">
        <v>0.86652513874580905</v>
      </c>
      <c r="I693">
        <v>61014</v>
      </c>
      <c r="J693">
        <v>52</v>
      </c>
      <c r="K693" s="5" t="s">
        <v>892</v>
      </c>
    </row>
    <row r="694" spans="4:11" x14ac:dyDescent="0.2">
      <c r="D694" t="s">
        <v>783</v>
      </c>
      <c r="E694">
        <v>0.64020406075046399</v>
      </c>
      <c r="F694">
        <v>0.88233872820525405</v>
      </c>
      <c r="G694">
        <v>0.36070812188177298</v>
      </c>
      <c r="H694">
        <v>0.86655088959794802</v>
      </c>
      <c r="I694">
        <v>43796</v>
      </c>
      <c r="J694">
        <v>10</v>
      </c>
      <c r="K694" s="5" t="s">
        <v>784</v>
      </c>
    </row>
    <row r="695" spans="4:11" x14ac:dyDescent="0.2">
      <c r="D695" t="s">
        <v>1437</v>
      </c>
      <c r="E695">
        <v>0.70398538726940596</v>
      </c>
      <c r="F695">
        <v>0.91976245317318095</v>
      </c>
      <c r="G695">
        <v>0.24704147502590301</v>
      </c>
      <c r="H695">
        <v>0.86921459300103099</v>
      </c>
      <c r="I695">
        <v>65904</v>
      </c>
      <c r="J695">
        <v>79</v>
      </c>
      <c r="K695" s="5" t="s">
        <v>2121</v>
      </c>
    </row>
    <row r="696" spans="4:11" x14ac:dyDescent="0.2">
      <c r="D696" t="s">
        <v>1698</v>
      </c>
      <c r="E696">
        <v>0.64739573070607503</v>
      </c>
      <c r="F696">
        <v>0.88748121234238597</v>
      </c>
      <c r="G696">
        <v>0.31155626293049499</v>
      </c>
      <c r="H696">
        <v>0.86991632242696604</v>
      </c>
      <c r="I696">
        <v>49282</v>
      </c>
      <c r="J696">
        <v>19</v>
      </c>
      <c r="K696" s="5" t="s">
        <v>1797</v>
      </c>
    </row>
    <row r="697" spans="4:11" x14ac:dyDescent="0.2">
      <c r="D697" t="s">
        <v>1622</v>
      </c>
      <c r="E697">
        <v>0.64938331195142696</v>
      </c>
      <c r="F697">
        <v>0.88748121234238597</v>
      </c>
      <c r="G697">
        <v>0.29960008881168598</v>
      </c>
      <c r="H697">
        <v>0.87092520603336598</v>
      </c>
      <c r="I697">
        <v>51123</v>
      </c>
      <c r="J697">
        <v>23</v>
      </c>
      <c r="K697" s="5" t="s">
        <v>2279</v>
      </c>
    </row>
    <row r="698" spans="4:11" x14ac:dyDescent="0.2">
      <c r="D698" t="s">
        <v>1311</v>
      </c>
      <c r="E698">
        <v>0.63631476657155805</v>
      </c>
      <c r="F698">
        <v>0.87830720052528799</v>
      </c>
      <c r="G698">
        <v>0.335000799340888</v>
      </c>
      <c r="H698">
        <v>0.87483794490663802</v>
      </c>
      <c r="I698">
        <v>46163</v>
      </c>
      <c r="J698">
        <v>14</v>
      </c>
      <c r="K698" s="5" t="s">
        <v>2009</v>
      </c>
    </row>
    <row r="699" spans="4:11" x14ac:dyDescent="0.2">
      <c r="D699" t="s">
        <v>1048</v>
      </c>
      <c r="E699">
        <v>0.653431983883346</v>
      </c>
      <c r="F699">
        <v>0.88847244375780299</v>
      </c>
      <c r="G699">
        <v>0.28108561276011601</v>
      </c>
      <c r="H699">
        <v>0.87511349269019201</v>
      </c>
      <c r="I699">
        <v>54490</v>
      </c>
      <c r="J699">
        <v>33</v>
      </c>
      <c r="K699" s="5" t="s">
        <v>1769</v>
      </c>
    </row>
    <row r="700" spans="4:11" x14ac:dyDescent="0.2">
      <c r="D700" t="s">
        <v>1039</v>
      </c>
      <c r="E700">
        <v>0.64635564905333498</v>
      </c>
      <c r="F700">
        <v>0.88748121234238597</v>
      </c>
      <c r="G700">
        <v>0.29202690068257497</v>
      </c>
      <c r="H700">
        <v>0.87638775860580798</v>
      </c>
      <c r="I700">
        <v>52231</v>
      </c>
      <c r="J700">
        <v>27</v>
      </c>
      <c r="K700" s="5" t="s">
        <v>1760</v>
      </c>
    </row>
    <row r="701" spans="4:11" x14ac:dyDescent="0.2">
      <c r="D701" t="s">
        <v>895</v>
      </c>
      <c r="E701">
        <v>0.67424677504859498</v>
      </c>
      <c r="F701">
        <v>0.90196482217637897</v>
      </c>
      <c r="G701">
        <v>0.25815230965480701</v>
      </c>
      <c r="H701">
        <v>0.87841118899711801</v>
      </c>
      <c r="I701">
        <v>61048</v>
      </c>
      <c r="J701">
        <v>59</v>
      </c>
      <c r="K701" s="5" t="s">
        <v>896</v>
      </c>
    </row>
    <row r="702" spans="4:11" x14ac:dyDescent="0.2">
      <c r="D702" t="s">
        <v>757</v>
      </c>
      <c r="E702">
        <v>0.62126417779566701</v>
      </c>
      <c r="F702">
        <v>0.86461281143685398</v>
      </c>
      <c r="G702">
        <v>0.35826715024211703</v>
      </c>
      <c r="H702">
        <v>0.88196693712921703</v>
      </c>
      <c r="I702">
        <v>43216</v>
      </c>
      <c r="J702">
        <v>11</v>
      </c>
      <c r="K702" s="5" t="s">
        <v>758</v>
      </c>
    </row>
    <row r="703" spans="4:11" x14ac:dyDescent="0.2">
      <c r="D703" t="s">
        <v>1418</v>
      </c>
      <c r="E703">
        <v>0.62899605232603095</v>
      </c>
      <c r="F703">
        <v>0.87084407852433798</v>
      </c>
      <c r="G703">
        <v>0.31023773966367102</v>
      </c>
      <c r="H703">
        <v>0.88535820993216396</v>
      </c>
      <c r="I703">
        <v>48755</v>
      </c>
      <c r="J703">
        <v>21</v>
      </c>
      <c r="K703" s="5" t="s">
        <v>2105</v>
      </c>
    </row>
    <row r="704" spans="4:11" x14ac:dyDescent="0.2">
      <c r="D704" t="s">
        <v>1329</v>
      </c>
      <c r="E704">
        <v>0.65681304110443794</v>
      </c>
      <c r="F704">
        <v>0.890372867222882</v>
      </c>
      <c r="G704">
        <v>0.26289485761892101</v>
      </c>
      <c r="H704">
        <v>0.88652384392016803</v>
      </c>
      <c r="I704">
        <v>58946</v>
      </c>
      <c r="J704">
        <v>55</v>
      </c>
      <c r="K704" s="5" t="s">
        <v>2025</v>
      </c>
    </row>
    <row r="705" spans="4:11" x14ac:dyDescent="0.2">
      <c r="D705" t="s">
        <v>1309</v>
      </c>
      <c r="E705">
        <v>0.61825800493459604</v>
      </c>
      <c r="F705">
        <v>0.86253145864535496</v>
      </c>
      <c r="G705">
        <v>0.34049057898620599</v>
      </c>
      <c r="H705">
        <v>0.88917423172251897</v>
      </c>
      <c r="I705">
        <v>44853</v>
      </c>
      <c r="J705">
        <v>14</v>
      </c>
      <c r="K705" s="5" t="s">
        <v>2007</v>
      </c>
    </row>
    <row r="706" spans="4:11" x14ac:dyDescent="0.2">
      <c r="D706" t="s">
        <v>1213</v>
      </c>
      <c r="E706">
        <v>0.61631968701970097</v>
      </c>
      <c r="F706">
        <v>0.861146065759122</v>
      </c>
      <c r="G706">
        <v>0.30806298236761398</v>
      </c>
      <c r="H706">
        <v>0.895526491510512</v>
      </c>
      <c r="I706">
        <v>48520</v>
      </c>
      <c r="J706">
        <v>23</v>
      </c>
      <c r="K706" s="5" t="s">
        <v>1922</v>
      </c>
    </row>
    <row r="707" spans="4:11" x14ac:dyDescent="0.2">
      <c r="D707" t="s">
        <v>1430</v>
      </c>
      <c r="E707">
        <v>0.60326610410706805</v>
      </c>
      <c r="F707">
        <v>0.84811021734805403</v>
      </c>
      <c r="G707">
        <v>0.36427845661825098</v>
      </c>
      <c r="H707">
        <v>0.89676531724617903</v>
      </c>
      <c r="I707">
        <v>41964</v>
      </c>
      <c r="J707">
        <v>11</v>
      </c>
      <c r="K707" s="5" t="s">
        <v>2115</v>
      </c>
    </row>
    <row r="708" spans="4:11" x14ac:dyDescent="0.2">
      <c r="D708" t="s">
        <v>1562</v>
      </c>
      <c r="E708">
        <v>0.62164806969389597</v>
      </c>
      <c r="F708">
        <v>0.86461281143685398</v>
      </c>
      <c r="G708">
        <v>0.28710996949263301</v>
      </c>
      <c r="H708">
        <v>0.89876058285050897</v>
      </c>
      <c r="I708">
        <v>52090</v>
      </c>
      <c r="J708">
        <v>34</v>
      </c>
      <c r="K708" s="5" t="s">
        <v>1851</v>
      </c>
    </row>
    <row r="709" spans="4:11" x14ac:dyDescent="0.2">
      <c r="D709" t="s">
        <v>1528</v>
      </c>
      <c r="E709">
        <v>0.64912509368177496</v>
      </c>
      <c r="F709">
        <v>0.88748121234238597</v>
      </c>
      <c r="G709">
        <v>0.25973993226289999</v>
      </c>
      <c r="H709">
        <v>0.89938479788206405</v>
      </c>
      <c r="I709">
        <v>59762</v>
      </c>
      <c r="J709">
        <v>68</v>
      </c>
      <c r="K709" s="5" t="s">
        <v>2200</v>
      </c>
    </row>
    <row r="710" spans="4:11" x14ac:dyDescent="0.2">
      <c r="D710" t="s">
        <v>1598</v>
      </c>
      <c r="E710">
        <v>0.602199892486457</v>
      </c>
      <c r="F710">
        <v>0.84791978679314195</v>
      </c>
      <c r="G710">
        <v>0.34537340754714102</v>
      </c>
      <c r="H710">
        <v>0.90192549593437898</v>
      </c>
      <c r="I710">
        <v>43688</v>
      </c>
      <c r="J710">
        <v>14</v>
      </c>
      <c r="K710" s="5" t="s">
        <v>2258</v>
      </c>
    </row>
    <row r="711" spans="4:11" x14ac:dyDescent="0.2">
      <c r="D711" t="s">
        <v>1747</v>
      </c>
      <c r="E711">
        <v>0.59572291005832401</v>
      </c>
      <c r="F711">
        <v>0.84745004660867496</v>
      </c>
      <c r="G711">
        <v>0.37588454238730801</v>
      </c>
      <c r="H711">
        <v>0.903010120461328</v>
      </c>
      <c r="I711">
        <v>40753</v>
      </c>
      <c r="J711">
        <v>10</v>
      </c>
      <c r="K711" s="5" t="s">
        <v>2370</v>
      </c>
    </row>
    <row r="712" spans="4:11" x14ac:dyDescent="0.2">
      <c r="D712" t="s">
        <v>1657</v>
      </c>
      <c r="E712">
        <v>0.60198127118964495</v>
      </c>
      <c r="F712">
        <v>0.84791978679314195</v>
      </c>
      <c r="G712">
        <v>0.30891490309630198</v>
      </c>
      <c r="H712">
        <v>0.90616247037832598</v>
      </c>
      <c r="I712">
        <v>47762</v>
      </c>
      <c r="J712">
        <v>24</v>
      </c>
      <c r="K712" s="5" t="s">
        <v>2304</v>
      </c>
    </row>
    <row r="713" spans="4:11" x14ac:dyDescent="0.2">
      <c r="D713" t="s">
        <v>1044</v>
      </c>
      <c r="E713">
        <v>0.65129997352396096</v>
      </c>
      <c r="F713">
        <v>0.88755540218868401</v>
      </c>
      <c r="G713">
        <v>0.25556849525536701</v>
      </c>
      <c r="H713">
        <v>0.90647858539342296</v>
      </c>
      <c r="I713">
        <v>61498</v>
      </c>
      <c r="J713">
        <v>86</v>
      </c>
      <c r="K713" s="5" t="s">
        <v>1765</v>
      </c>
    </row>
    <row r="714" spans="4:11" x14ac:dyDescent="0.2">
      <c r="D714" t="s">
        <v>769</v>
      </c>
      <c r="E714">
        <v>0.59965710483891599</v>
      </c>
      <c r="F714">
        <v>0.84791978679314195</v>
      </c>
      <c r="G714">
        <v>0.31481806939705798</v>
      </c>
      <c r="H714">
        <v>0.90719263329921396</v>
      </c>
      <c r="I714">
        <v>46867</v>
      </c>
      <c r="J714">
        <v>22</v>
      </c>
      <c r="K714" s="5" t="s">
        <v>770</v>
      </c>
    </row>
    <row r="715" spans="4:11" x14ac:dyDescent="0.2">
      <c r="D715" t="s">
        <v>1594</v>
      </c>
      <c r="E715">
        <v>0.59442165286270898</v>
      </c>
      <c r="F715">
        <v>0.84745004660867496</v>
      </c>
      <c r="G715">
        <v>0.319431679335691</v>
      </c>
      <c r="H715">
        <v>0.91159592678462997</v>
      </c>
      <c r="I715">
        <v>46075</v>
      </c>
      <c r="J715">
        <v>21</v>
      </c>
      <c r="K715" s="5" t="s">
        <v>2254</v>
      </c>
    </row>
    <row r="716" spans="4:11" x14ac:dyDescent="0.2">
      <c r="D716" t="s">
        <v>1455</v>
      </c>
      <c r="E716">
        <v>0.64668485081050797</v>
      </c>
      <c r="F716">
        <v>0.88748121234238597</v>
      </c>
      <c r="G716">
        <v>0.25345783841276798</v>
      </c>
      <c r="H716">
        <v>0.91747581214932705</v>
      </c>
      <c r="I716">
        <v>62353</v>
      </c>
      <c r="J716">
        <v>110</v>
      </c>
      <c r="K716" s="5" t="s">
        <v>2136</v>
      </c>
    </row>
    <row r="717" spans="4:11" x14ac:dyDescent="0.2">
      <c r="D717" t="s">
        <v>1542</v>
      </c>
      <c r="E717">
        <v>0.57986338542154003</v>
      </c>
      <c r="F717">
        <v>0.83869583907879897</v>
      </c>
      <c r="G717">
        <v>0.33701235903075599</v>
      </c>
      <c r="H717">
        <v>0.91948625612874502</v>
      </c>
      <c r="I717">
        <v>43378</v>
      </c>
      <c r="J717">
        <v>17</v>
      </c>
      <c r="K717" s="5" t="s">
        <v>2211</v>
      </c>
    </row>
    <row r="718" spans="4:11" x14ac:dyDescent="0.2">
      <c r="D718" t="s">
        <v>1135</v>
      </c>
      <c r="E718">
        <v>0.59484586527483296</v>
      </c>
      <c r="F718">
        <v>0.84745004660867496</v>
      </c>
      <c r="G718">
        <v>0.28646379131266703</v>
      </c>
      <c r="H718">
        <v>0.921479659080085</v>
      </c>
      <c r="I718">
        <v>51057</v>
      </c>
      <c r="J718">
        <v>40</v>
      </c>
      <c r="K718" s="5" t="s">
        <v>1848</v>
      </c>
    </row>
    <row r="719" spans="4:11" x14ac:dyDescent="0.2">
      <c r="D719" t="s">
        <v>1057</v>
      </c>
      <c r="E719">
        <v>0.58599806772392005</v>
      </c>
      <c r="F719">
        <v>0.84260454410598495</v>
      </c>
      <c r="G719">
        <v>0.29174954113199397</v>
      </c>
      <c r="H719">
        <v>0.92666856634317896</v>
      </c>
      <c r="I719">
        <v>49735</v>
      </c>
      <c r="J719">
        <v>37</v>
      </c>
      <c r="K719" s="5" t="s">
        <v>1777</v>
      </c>
    </row>
    <row r="720" spans="4:11" x14ac:dyDescent="0.2">
      <c r="D720" t="s">
        <v>1606</v>
      </c>
      <c r="E720">
        <v>0.57562168272066006</v>
      </c>
      <c r="F720">
        <v>0.83869583907879897</v>
      </c>
      <c r="G720">
        <v>0.30725297760499398</v>
      </c>
      <c r="H720">
        <v>0.92929866811443995</v>
      </c>
      <c r="I720">
        <v>46850</v>
      </c>
      <c r="J720">
        <v>28</v>
      </c>
      <c r="K720" s="5" t="s">
        <v>2265</v>
      </c>
    </row>
    <row r="721" spans="4:11" x14ac:dyDescent="0.2">
      <c r="D721" t="s">
        <v>1205</v>
      </c>
      <c r="E721">
        <v>0.59194820508827195</v>
      </c>
      <c r="F721">
        <v>0.846569568030479</v>
      </c>
      <c r="G721">
        <v>0.27529178853983599</v>
      </c>
      <c r="H721">
        <v>0.93033326129671001</v>
      </c>
      <c r="I721">
        <v>53211</v>
      </c>
      <c r="J721">
        <v>56</v>
      </c>
      <c r="K721" s="5" t="s">
        <v>1914</v>
      </c>
    </row>
    <row r="722" spans="4:11" x14ac:dyDescent="0.2">
      <c r="D722" t="s">
        <v>1292</v>
      </c>
      <c r="E722">
        <v>0.56669900256199801</v>
      </c>
      <c r="F722">
        <v>0.83134104884698901</v>
      </c>
      <c r="G722">
        <v>0.31321108618297999</v>
      </c>
      <c r="H722">
        <v>0.93369964744239897</v>
      </c>
      <c r="I722">
        <v>45565</v>
      </c>
      <c r="J722">
        <v>26</v>
      </c>
      <c r="K722" s="5" t="s">
        <v>1994</v>
      </c>
    </row>
    <row r="723" spans="4:11" x14ac:dyDescent="0.2">
      <c r="D723" t="s">
        <v>1577</v>
      </c>
      <c r="E723">
        <v>0.60116218208231398</v>
      </c>
      <c r="F723">
        <v>0.84791978679314195</v>
      </c>
      <c r="G723">
        <v>0.265401462579065</v>
      </c>
      <c r="H723">
        <v>0.93381414701054399</v>
      </c>
      <c r="I723">
        <v>56278</v>
      </c>
      <c r="J723">
        <v>79</v>
      </c>
      <c r="K723" s="5" t="s">
        <v>2241</v>
      </c>
    </row>
    <row r="724" spans="4:11" x14ac:dyDescent="0.2">
      <c r="D724" t="s">
        <v>732</v>
      </c>
      <c r="E724">
        <v>0.55813312381976299</v>
      </c>
      <c r="F724">
        <v>0.82142047786721195</v>
      </c>
      <c r="G724">
        <v>0.35822558477697197</v>
      </c>
      <c r="H724">
        <v>0.93548831828418599</v>
      </c>
      <c r="I724">
        <v>40491</v>
      </c>
      <c r="J724">
        <v>14</v>
      </c>
      <c r="K724" s="5" t="s">
        <v>733</v>
      </c>
    </row>
    <row r="725" spans="4:11" x14ac:dyDescent="0.2">
      <c r="D725" t="s">
        <v>1632</v>
      </c>
      <c r="E725">
        <v>0.55563958513396705</v>
      </c>
      <c r="F725">
        <v>0.81907388682369597</v>
      </c>
      <c r="G725">
        <v>0.348320886275233</v>
      </c>
      <c r="H725">
        <v>0.93749291659882195</v>
      </c>
      <c r="I725">
        <v>41143</v>
      </c>
      <c r="J725">
        <v>16</v>
      </c>
      <c r="K725" s="5" t="s">
        <v>2285</v>
      </c>
    </row>
    <row r="726" spans="4:11" x14ac:dyDescent="0.2">
      <c r="D726" t="s">
        <v>1539</v>
      </c>
      <c r="E726">
        <v>0.57032296971321395</v>
      </c>
      <c r="F726">
        <v>0.83397146935591904</v>
      </c>
      <c r="G726">
        <v>0.280900344946314</v>
      </c>
      <c r="H726">
        <v>0.94497256531662499</v>
      </c>
      <c r="I726">
        <v>51068</v>
      </c>
      <c r="J726">
        <v>54</v>
      </c>
      <c r="K726" s="5" t="s">
        <v>2208</v>
      </c>
    </row>
    <row r="727" spans="4:11" x14ac:dyDescent="0.2">
      <c r="D727" t="s">
        <v>1678</v>
      </c>
      <c r="E727">
        <v>0.54405250648228198</v>
      </c>
      <c r="F727">
        <v>0.80853480164006297</v>
      </c>
      <c r="G727">
        <v>0.35176341239390901</v>
      </c>
      <c r="H727">
        <v>0.94675834964814998</v>
      </c>
      <c r="I727">
        <v>40285</v>
      </c>
      <c r="J727">
        <v>16</v>
      </c>
      <c r="K727" s="5" t="s">
        <v>2322</v>
      </c>
    </row>
    <row r="728" spans="4:11" x14ac:dyDescent="0.2">
      <c r="D728" t="s">
        <v>1324</v>
      </c>
      <c r="E728">
        <v>0.54006254865274606</v>
      </c>
      <c r="F728">
        <v>0.80487047617231899</v>
      </c>
      <c r="G728">
        <v>0.35817544185323602</v>
      </c>
      <c r="H728">
        <v>0.94962218340626603</v>
      </c>
      <c r="I728">
        <v>39544</v>
      </c>
      <c r="J728">
        <v>15</v>
      </c>
      <c r="K728" s="5" t="s">
        <v>2020</v>
      </c>
    </row>
    <row r="729" spans="4:11" x14ac:dyDescent="0.2">
      <c r="D729" t="s">
        <v>789</v>
      </c>
      <c r="E729">
        <v>0.54070332757130501</v>
      </c>
      <c r="F729">
        <v>0.80487047617231899</v>
      </c>
      <c r="G729">
        <v>0.35284721724943102</v>
      </c>
      <c r="H729">
        <v>0.94967537074870001</v>
      </c>
      <c r="I729">
        <v>40037</v>
      </c>
      <c r="J729">
        <v>16</v>
      </c>
      <c r="K729" s="5" t="s">
        <v>790</v>
      </c>
    </row>
    <row r="730" spans="4:11" x14ac:dyDescent="0.2">
      <c r="D730" t="s">
        <v>1291</v>
      </c>
      <c r="E730">
        <v>0.55144814409208498</v>
      </c>
      <c r="F730">
        <v>0.81553451179852099</v>
      </c>
      <c r="G730">
        <v>0.295760038522215</v>
      </c>
      <c r="H730">
        <v>0.951383273320908</v>
      </c>
      <c r="I730">
        <v>47332</v>
      </c>
      <c r="J730">
        <v>40</v>
      </c>
      <c r="K730" s="5" t="s">
        <v>1993</v>
      </c>
    </row>
    <row r="731" spans="4:11" x14ac:dyDescent="0.2">
      <c r="D731" t="s">
        <v>1158</v>
      </c>
      <c r="E731">
        <v>0.54018658268465103</v>
      </c>
      <c r="F731">
        <v>0.80487047617231899</v>
      </c>
      <c r="G731">
        <v>0.304419855479094</v>
      </c>
      <c r="H731">
        <v>0.957785148404387</v>
      </c>
      <c r="I731">
        <v>45453</v>
      </c>
      <c r="J731">
        <v>35</v>
      </c>
      <c r="K731" s="5" t="s">
        <v>1870</v>
      </c>
    </row>
    <row r="732" spans="4:11" x14ac:dyDescent="0.2">
      <c r="D732" t="s">
        <v>1502</v>
      </c>
      <c r="E732">
        <v>0.538814965093383</v>
      </c>
      <c r="F732">
        <v>0.80487047617231899</v>
      </c>
      <c r="G732">
        <v>0.30632395770952803</v>
      </c>
      <c r="H732">
        <v>0.95890748502606404</v>
      </c>
      <c r="I732">
        <v>45149</v>
      </c>
      <c r="J732">
        <v>34</v>
      </c>
      <c r="K732" s="5" t="s">
        <v>2177</v>
      </c>
    </row>
    <row r="733" spans="4:11" x14ac:dyDescent="0.2">
      <c r="D733" t="s">
        <v>1572</v>
      </c>
      <c r="E733">
        <v>0.52756068312450899</v>
      </c>
      <c r="F733">
        <v>0.79570824888481395</v>
      </c>
      <c r="G733">
        <v>0.36742738198198899</v>
      </c>
      <c r="H733">
        <v>0.95951835454715495</v>
      </c>
      <c r="I733">
        <v>38273</v>
      </c>
      <c r="J733">
        <v>14</v>
      </c>
      <c r="K733" s="5" t="s">
        <v>2236</v>
      </c>
    </row>
    <row r="734" spans="4:11" x14ac:dyDescent="0.2">
      <c r="D734" t="s">
        <v>1360</v>
      </c>
      <c r="E734">
        <v>0.53812863576656</v>
      </c>
      <c r="F734">
        <v>0.80487047617231899</v>
      </c>
      <c r="G734">
        <v>0.30102293727027302</v>
      </c>
      <c r="H734">
        <v>0.96048068324015001</v>
      </c>
      <c r="I734">
        <v>45882</v>
      </c>
      <c r="J734">
        <v>38</v>
      </c>
      <c r="K734" s="5" t="s">
        <v>2052</v>
      </c>
    </row>
    <row r="735" spans="4:11" x14ac:dyDescent="0.2">
      <c r="D735" t="s">
        <v>1202</v>
      </c>
      <c r="E735">
        <v>0.53349488547661805</v>
      </c>
      <c r="F735">
        <v>0.80068178034464399</v>
      </c>
      <c r="G735">
        <v>0.29960750722516299</v>
      </c>
      <c r="H735">
        <v>0.96375958144860696</v>
      </c>
      <c r="I735">
        <v>45791</v>
      </c>
      <c r="J735">
        <v>40</v>
      </c>
      <c r="K735" s="5" t="s">
        <v>1911</v>
      </c>
    </row>
    <row r="736" spans="4:11" x14ac:dyDescent="0.2">
      <c r="D736" t="s">
        <v>1049</v>
      </c>
      <c r="E736">
        <v>0.52581250378260602</v>
      </c>
      <c r="F736">
        <v>0.79570629725241504</v>
      </c>
      <c r="G736">
        <v>0.31411231242297499</v>
      </c>
      <c r="H736">
        <v>0.96704132922458097</v>
      </c>
      <c r="I736">
        <v>43439</v>
      </c>
      <c r="J736">
        <v>31</v>
      </c>
      <c r="K736" s="5" t="s">
        <v>1770</v>
      </c>
    </row>
    <row r="737" spans="4:11" x14ac:dyDescent="0.2">
      <c r="D737" t="s">
        <v>1138</v>
      </c>
      <c r="E737">
        <v>0.52190674408429205</v>
      </c>
      <c r="F737">
        <v>0.79408728195997003</v>
      </c>
      <c r="G737">
        <v>0.30680076972259801</v>
      </c>
      <c r="H737">
        <v>0.970202309053248</v>
      </c>
      <c r="I737">
        <v>44133</v>
      </c>
      <c r="J737">
        <v>36</v>
      </c>
      <c r="K737" s="5" t="s">
        <v>1851</v>
      </c>
    </row>
    <row r="738" spans="4:11" x14ac:dyDescent="0.2">
      <c r="D738" t="s">
        <v>1485</v>
      </c>
      <c r="E738">
        <v>0.55532292660898797</v>
      </c>
      <c r="F738">
        <v>0.81907388682369597</v>
      </c>
      <c r="G738">
        <v>0.26545239102497498</v>
      </c>
      <c r="H738">
        <v>0.97035701430045096</v>
      </c>
      <c r="I738">
        <v>54108</v>
      </c>
      <c r="J738">
        <v>128</v>
      </c>
      <c r="K738" s="5" t="s">
        <v>2161</v>
      </c>
    </row>
    <row r="739" spans="4:11" x14ac:dyDescent="0.2">
      <c r="D739" t="s">
        <v>1566</v>
      </c>
      <c r="E739">
        <v>0.52683814035993803</v>
      </c>
      <c r="F739">
        <v>0.79570824888481395</v>
      </c>
      <c r="G739">
        <v>0.290411767175697</v>
      </c>
      <c r="H739">
        <v>0.97174039091330799</v>
      </c>
      <c r="I739">
        <v>46925</v>
      </c>
      <c r="J739">
        <v>52</v>
      </c>
      <c r="K739" s="5" t="s">
        <v>2230</v>
      </c>
    </row>
    <row r="740" spans="4:11" x14ac:dyDescent="0.2">
      <c r="D740" t="s">
        <v>742</v>
      </c>
      <c r="E740">
        <v>0.51058854566385303</v>
      </c>
      <c r="F740">
        <v>0.78439488212440101</v>
      </c>
      <c r="G740">
        <v>0.31423970617277902</v>
      </c>
      <c r="H740">
        <v>0.97833327045979601</v>
      </c>
      <c r="I740">
        <v>42578</v>
      </c>
      <c r="J740">
        <v>33</v>
      </c>
      <c r="K740" s="5" t="s">
        <v>743</v>
      </c>
    </row>
    <row r="741" spans="4:11" x14ac:dyDescent="0.2">
      <c r="D741" t="s">
        <v>1231</v>
      </c>
      <c r="E741">
        <v>0.52421034641144204</v>
      </c>
      <c r="F741">
        <v>0.79460170645727801</v>
      </c>
      <c r="G741">
        <v>0.27845878748605801</v>
      </c>
      <c r="H741">
        <v>0.97975630046281204</v>
      </c>
      <c r="I741">
        <v>49074</v>
      </c>
      <c r="J741">
        <v>79</v>
      </c>
      <c r="K741" s="5" t="s">
        <v>1939</v>
      </c>
    </row>
    <row r="742" spans="4:11" x14ac:dyDescent="0.2">
      <c r="D742" t="s">
        <v>1700</v>
      </c>
      <c r="E742">
        <v>0.50738921921542002</v>
      </c>
      <c r="F742">
        <v>0.78193516977217803</v>
      </c>
      <c r="G742">
        <v>0.30094139022466199</v>
      </c>
      <c r="H742">
        <v>0.98318957620571101</v>
      </c>
      <c r="I742">
        <v>44117</v>
      </c>
      <c r="J742">
        <v>44</v>
      </c>
      <c r="K742" s="5" t="s">
        <v>1925</v>
      </c>
    </row>
    <row r="743" spans="4:11" x14ac:dyDescent="0.2">
      <c r="D743" t="s">
        <v>1250</v>
      </c>
      <c r="E743">
        <v>0.518680034637093</v>
      </c>
      <c r="F743">
        <v>0.79148661901908202</v>
      </c>
      <c r="G743">
        <v>0.27409479181090901</v>
      </c>
      <c r="H743">
        <v>0.98658995590613396</v>
      </c>
      <c r="I743">
        <v>49715</v>
      </c>
      <c r="J743">
        <v>102</v>
      </c>
      <c r="K743" s="5" t="s">
        <v>1957</v>
      </c>
    </row>
    <row r="744" spans="4:11" x14ac:dyDescent="0.2">
      <c r="D744" t="s">
        <v>1066</v>
      </c>
      <c r="E744">
        <v>0.49213634922603999</v>
      </c>
      <c r="F744">
        <v>0.76638669084602196</v>
      </c>
      <c r="G744">
        <v>0.37805881918002299</v>
      </c>
      <c r="H744">
        <v>0.98728182462851299</v>
      </c>
      <c r="I744">
        <v>35703</v>
      </c>
      <c r="J744">
        <v>14</v>
      </c>
      <c r="K744" s="5" t="s">
        <v>1785</v>
      </c>
    </row>
    <row r="745" spans="4:11" x14ac:dyDescent="0.2">
      <c r="D745" t="s">
        <v>1538</v>
      </c>
      <c r="E745">
        <v>0.49213634922603999</v>
      </c>
      <c r="F745">
        <v>0.76638669084602196</v>
      </c>
      <c r="G745">
        <v>0.37805881918002299</v>
      </c>
      <c r="H745">
        <v>0.98728182462851299</v>
      </c>
      <c r="I745">
        <v>35703</v>
      </c>
      <c r="J745">
        <v>14</v>
      </c>
      <c r="K745" s="5" t="s">
        <v>1785</v>
      </c>
    </row>
    <row r="746" spans="4:11" x14ac:dyDescent="0.2">
      <c r="D746" t="s">
        <v>1743</v>
      </c>
      <c r="E746">
        <v>0.49213634922603999</v>
      </c>
      <c r="F746">
        <v>0.76638669084602196</v>
      </c>
      <c r="G746">
        <v>0.37805881918002299</v>
      </c>
      <c r="H746">
        <v>0.98728182462851299</v>
      </c>
      <c r="I746">
        <v>35703</v>
      </c>
      <c r="J746">
        <v>14</v>
      </c>
      <c r="K746" s="5" t="s">
        <v>1785</v>
      </c>
    </row>
    <row r="747" spans="4:11" x14ac:dyDescent="0.2">
      <c r="D747" t="s">
        <v>1323</v>
      </c>
      <c r="E747">
        <v>0.494220196125089</v>
      </c>
      <c r="F747">
        <v>0.76831842776443005</v>
      </c>
      <c r="G747">
        <v>0.33403117094729201</v>
      </c>
      <c r="H747">
        <v>0.98813251301597005</v>
      </c>
      <c r="I747">
        <v>39461</v>
      </c>
      <c r="J747">
        <v>25</v>
      </c>
      <c r="K747" s="5" t="s">
        <v>2019</v>
      </c>
    </row>
    <row r="748" spans="4:11" x14ac:dyDescent="0.2">
      <c r="D748" t="s">
        <v>1429</v>
      </c>
      <c r="E748">
        <v>0.49940771238973702</v>
      </c>
      <c r="F748">
        <v>0.77242856704083196</v>
      </c>
      <c r="G748">
        <v>0.30261814605005499</v>
      </c>
      <c r="H748">
        <v>0.98866761579387796</v>
      </c>
      <c r="I748">
        <v>43423</v>
      </c>
      <c r="J748">
        <v>44</v>
      </c>
      <c r="K748" s="5" t="s">
        <v>2114</v>
      </c>
    </row>
    <row r="749" spans="4:11" x14ac:dyDescent="0.2">
      <c r="D749" t="s">
        <v>829</v>
      </c>
      <c r="E749">
        <v>0.49192968150422101</v>
      </c>
      <c r="F749">
        <v>0.76638669084602196</v>
      </c>
      <c r="G749">
        <v>0.31874165812786998</v>
      </c>
      <c r="H749">
        <v>0.99234935211071096</v>
      </c>
      <c r="I749">
        <v>41022</v>
      </c>
      <c r="J749">
        <v>33</v>
      </c>
      <c r="K749" s="5" t="s">
        <v>830</v>
      </c>
    </row>
    <row r="750" spans="4:11" x14ac:dyDescent="0.2">
      <c r="D750" t="s">
        <v>1519</v>
      </c>
      <c r="E750">
        <v>0.497751461549993</v>
      </c>
      <c r="F750">
        <v>0.77242856704083196</v>
      </c>
      <c r="G750">
        <v>0.28356424280166698</v>
      </c>
      <c r="H750">
        <v>0.99531388004774002</v>
      </c>
      <c r="I750">
        <v>46486</v>
      </c>
      <c r="J750">
        <v>77</v>
      </c>
      <c r="K750" s="5" t="s">
        <v>1995</v>
      </c>
    </row>
    <row r="751" spans="4:11" x14ac:dyDescent="0.2">
      <c r="D751" t="s">
        <v>885</v>
      </c>
      <c r="E751">
        <v>0.47242915480757303</v>
      </c>
      <c r="F751">
        <v>0.74332117448998103</v>
      </c>
      <c r="G751">
        <v>0.33543969137764801</v>
      </c>
      <c r="H751">
        <v>1.00667177779428</v>
      </c>
      <c r="I751">
        <v>38176</v>
      </c>
      <c r="J751">
        <v>27</v>
      </c>
      <c r="K751" s="5" t="s">
        <v>886</v>
      </c>
    </row>
    <row r="752" spans="4:11" x14ac:dyDescent="0.2">
      <c r="D752" t="s">
        <v>1072</v>
      </c>
      <c r="E752">
        <v>0.48166575097165398</v>
      </c>
      <c r="F752">
        <v>0.75524526529290303</v>
      </c>
      <c r="G752">
        <v>0.27341561814138698</v>
      </c>
      <c r="H752">
        <v>1.008839593392</v>
      </c>
      <c r="I752">
        <v>47340</v>
      </c>
      <c r="J752">
        <v>151</v>
      </c>
      <c r="K752" s="5" t="s">
        <v>1791</v>
      </c>
    </row>
    <row r="753" spans="4:11" x14ac:dyDescent="0.2">
      <c r="D753" t="s">
        <v>1623</v>
      </c>
      <c r="E753">
        <v>0.46425782542518701</v>
      </c>
      <c r="F753">
        <v>0.73624790300721599</v>
      </c>
      <c r="G753">
        <v>0.36609195724412102</v>
      </c>
      <c r="H753">
        <v>1.0113117131156</v>
      </c>
      <c r="I753">
        <v>35076</v>
      </c>
      <c r="J753">
        <v>18</v>
      </c>
      <c r="K753" s="5" t="s">
        <v>2280</v>
      </c>
    </row>
    <row r="754" spans="4:11" x14ac:dyDescent="0.2">
      <c r="D754" t="s">
        <v>941</v>
      </c>
      <c r="E754">
        <v>0.45657862039730501</v>
      </c>
      <c r="F754">
        <v>0.72622267339338098</v>
      </c>
      <c r="G754">
        <v>0.42229219389051198</v>
      </c>
      <c r="H754">
        <v>1.0144980223263</v>
      </c>
      <c r="I754">
        <v>31234</v>
      </c>
      <c r="J754">
        <v>10</v>
      </c>
      <c r="K754" s="5" t="s">
        <v>942</v>
      </c>
    </row>
    <row r="755" spans="4:11" x14ac:dyDescent="0.2">
      <c r="D755" t="s">
        <v>1051</v>
      </c>
      <c r="E755">
        <v>0.456778915317681</v>
      </c>
      <c r="F755">
        <v>0.72622267339338098</v>
      </c>
      <c r="G755">
        <v>0.39599449829745498</v>
      </c>
      <c r="H755">
        <v>1.0160820769503101</v>
      </c>
      <c r="I755">
        <v>32703</v>
      </c>
      <c r="J755">
        <v>13</v>
      </c>
      <c r="K755" s="5" t="s">
        <v>1772</v>
      </c>
    </row>
    <row r="756" spans="4:11" x14ac:dyDescent="0.2">
      <c r="D756" t="s">
        <v>718</v>
      </c>
      <c r="E756">
        <v>0.44870379804154598</v>
      </c>
      <c r="F756">
        <v>0.71813982504725904</v>
      </c>
      <c r="G756">
        <v>0.40618988162254299</v>
      </c>
      <c r="H756">
        <v>1.02212348220896</v>
      </c>
      <c r="I756">
        <v>31708</v>
      </c>
      <c r="J756">
        <v>12</v>
      </c>
      <c r="K756" s="5" t="s">
        <v>719</v>
      </c>
    </row>
    <row r="757" spans="4:11" x14ac:dyDescent="0.2">
      <c r="D757" t="s">
        <v>854</v>
      </c>
      <c r="E757">
        <v>0.44473930471947098</v>
      </c>
      <c r="F757">
        <v>0.71813982504725904</v>
      </c>
      <c r="G757">
        <v>0.399734798101335</v>
      </c>
      <c r="H757">
        <v>1.0256793102691599</v>
      </c>
      <c r="I757">
        <v>31841</v>
      </c>
      <c r="J757">
        <v>13</v>
      </c>
      <c r="K757" s="5" t="s">
        <v>855</v>
      </c>
    </row>
    <row r="758" spans="4:11" x14ac:dyDescent="0.2">
      <c r="D758" t="s">
        <v>1141</v>
      </c>
      <c r="E758">
        <v>0.44461372125024601</v>
      </c>
      <c r="F758">
        <v>0.71813982504725904</v>
      </c>
      <c r="G758">
        <v>0.33923406524507299</v>
      </c>
      <c r="H758">
        <v>1.0260267206151501</v>
      </c>
      <c r="I758">
        <v>36187</v>
      </c>
      <c r="J758">
        <v>28</v>
      </c>
      <c r="K758" s="5" t="s">
        <v>1853</v>
      </c>
    </row>
    <row r="759" spans="4:11" x14ac:dyDescent="0.2">
      <c r="D759" t="s">
        <v>1397</v>
      </c>
      <c r="E759">
        <v>0.44428791167718501</v>
      </c>
      <c r="F759">
        <v>0.71813982504725904</v>
      </c>
      <c r="G759">
        <v>0.41691694829482201</v>
      </c>
      <c r="H759">
        <v>1.0263485325862201</v>
      </c>
      <c r="I759">
        <v>30905</v>
      </c>
      <c r="J759">
        <v>11</v>
      </c>
      <c r="K759" s="5" t="s">
        <v>2085</v>
      </c>
    </row>
    <row r="760" spans="4:11" x14ac:dyDescent="0.2">
      <c r="D760" t="s">
        <v>1204</v>
      </c>
      <c r="E760">
        <v>0.44152782369937998</v>
      </c>
      <c r="F760">
        <v>0.71813982504725904</v>
      </c>
      <c r="G760">
        <v>0.41800593142949299</v>
      </c>
      <c r="H760">
        <v>1.0290293452681001</v>
      </c>
      <c r="I760">
        <v>30713</v>
      </c>
      <c r="J760">
        <v>11</v>
      </c>
      <c r="K760" s="5" t="s">
        <v>1913</v>
      </c>
    </row>
    <row r="761" spans="4:11" x14ac:dyDescent="0.2">
      <c r="D761" t="s">
        <v>1307</v>
      </c>
      <c r="E761">
        <v>0.43570386776145198</v>
      </c>
      <c r="F761">
        <v>0.71421955616610999</v>
      </c>
      <c r="G761">
        <v>0.38346254337972302</v>
      </c>
      <c r="H761">
        <v>1.03207540048402</v>
      </c>
      <c r="I761">
        <v>32262</v>
      </c>
      <c r="J761">
        <v>16</v>
      </c>
      <c r="K761" s="5" t="s">
        <v>1877</v>
      </c>
    </row>
    <row r="762" spans="4:11" x14ac:dyDescent="0.2">
      <c r="D762" t="s">
        <v>1288</v>
      </c>
      <c r="E762">
        <v>0.435901287846715</v>
      </c>
      <c r="F762">
        <v>0.71421955616610999</v>
      </c>
      <c r="G762">
        <v>0.38969953579202399</v>
      </c>
      <c r="H762">
        <v>1.03320127738648</v>
      </c>
      <c r="I762">
        <v>31917</v>
      </c>
      <c r="J762">
        <v>15</v>
      </c>
      <c r="K762" s="5" t="s">
        <v>698</v>
      </c>
    </row>
    <row r="763" spans="4:11" x14ac:dyDescent="0.2">
      <c r="D763" t="s">
        <v>1585</v>
      </c>
      <c r="E763">
        <v>0.43576471873591599</v>
      </c>
      <c r="F763">
        <v>0.71421955616610999</v>
      </c>
      <c r="G763">
        <v>0.38974994165739801</v>
      </c>
      <c r="H763">
        <v>1.0333349172800601</v>
      </c>
      <c r="I763">
        <v>31907</v>
      </c>
      <c r="J763">
        <v>15</v>
      </c>
      <c r="K763" s="5" t="s">
        <v>2247</v>
      </c>
    </row>
    <row r="764" spans="4:11" x14ac:dyDescent="0.2">
      <c r="D764" t="s">
        <v>1433</v>
      </c>
      <c r="E764">
        <v>0.427942307244216</v>
      </c>
      <c r="F764">
        <v>0.71120569841889403</v>
      </c>
      <c r="G764">
        <v>0.32262401876363</v>
      </c>
      <c r="H764">
        <v>1.0377977246585799</v>
      </c>
      <c r="I764">
        <v>36731</v>
      </c>
      <c r="J764">
        <v>40</v>
      </c>
      <c r="K764" s="5" t="s">
        <v>1925</v>
      </c>
    </row>
    <row r="765" spans="4:11" x14ac:dyDescent="0.2">
      <c r="D765" t="s">
        <v>875</v>
      </c>
      <c r="E765">
        <v>0.42767975910306799</v>
      </c>
      <c r="F765">
        <v>0.71120569841889403</v>
      </c>
      <c r="G765">
        <v>0.43246656208289602</v>
      </c>
      <c r="H765">
        <v>1.03894052104857</v>
      </c>
      <c r="I765">
        <v>29257</v>
      </c>
      <c r="J765">
        <v>10</v>
      </c>
      <c r="K765" s="5" t="s">
        <v>876</v>
      </c>
    </row>
    <row r="766" spans="4:11" x14ac:dyDescent="0.2">
      <c r="D766" t="s">
        <v>746</v>
      </c>
      <c r="E766">
        <v>0.42848928309589901</v>
      </c>
      <c r="F766">
        <v>0.71120569841889403</v>
      </c>
      <c r="G766">
        <v>0.42252346486456499</v>
      </c>
      <c r="H766">
        <v>1.04015041825628</v>
      </c>
      <c r="I766">
        <v>29806</v>
      </c>
      <c r="J766">
        <v>11</v>
      </c>
      <c r="K766" s="5" t="s">
        <v>747</v>
      </c>
    </row>
    <row r="767" spans="4:11" x14ac:dyDescent="0.2">
      <c r="D767" t="s">
        <v>1722</v>
      </c>
      <c r="E767">
        <v>0.420648726082063</v>
      </c>
      <c r="F767">
        <v>0.70770708094625401</v>
      </c>
      <c r="G767">
        <v>0.43480480267934102</v>
      </c>
      <c r="H767">
        <v>1.04455781754406</v>
      </c>
      <c r="I767">
        <v>28776</v>
      </c>
      <c r="J767">
        <v>10</v>
      </c>
      <c r="K767" s="5" t="s">
        <v>2355</v>
      </c>
    </row>
    <row r="768" spans="4:11" x14ac:dyDescent="0.2">
      <c r="D768" t="s">
        <v>1226</v>
      </c>
      <c r="E768">
        <v>0.41243193167182601</v>
      </c>
      <c r="F768">
        <v>0.69967502747305999</v>
      </c>
      <c r="G768">
        <v>0.315116168662881</v>
      </c>
      <c r="H768">
        <v>1.0479804107606401</v>
      </c>
      <c r="I768">
        <v>36505</v>
      </c>
      <c r="J768">
        <v>50</v>
      </c>
      <c r="K768" s="5" t="s">
        <v>1934</v>
      </c>
    </row>
    <row r="769" spans="4:11" x14ac:dyDescent="0.2">
      <c r="D769" t="s">
        <v>685</v>
      </c>
      <c r="E769">
        <v>0.411152480485315</v>
      </c>
      <c r="F769">
        <v>0.69880580172037798</v>
      </c>
      <c r="G769">
        <v>0.42831548330456698</v>
      </c>
      <c r="H769">
        <v>1.05440896459488</v>
      </c>
      <c r="I769">
        <v>28600</v>
      </c>
      <c r="J769">
        <v>11</v>
      </c>
      <c r="K769" s="5" t="s">
        <v>686</v>
      </c>
    </row>
    <row r="770" spans="4:11" x14ac:dyDescent="0.2">
      <c r="D770" t="s">
        <v>1170</v>
      </c>
      <c r="E770">
        <v>0.39627214801329402</v>
      </c>
      <c r="F770">
        <v>0.68121514786955695</v>
      </c>
      <c r="G770">
        <v>0.29736319984133402</v>
      </c>
      <c r="H770">
        <v>1.0554620275673201</v>
      </c>
      <c r="I770">
        <v>37438</v>
      </c>
      <c r="J770">
        <v>87</v>
      </c>
      <c r="K770" s="5" t="s">
        <v>1882</v>
      </c>
    </row>
    <row r="771" spans="4:11" x14ac:dyDescent="0.2">
      <c r="D771" t="s">
        <v>881</v>
      </c>
      <c r="E771">
        <v>0.40096964131374202</v>
      </c>
      <c r="F771">
        <v>0.685334602695721</v>
      </c>
      <c r="G771">
        <v>0.39392593290768602</v>
      </c>
      <c r="H771">
        <v>1.0602372304304699</v>
      </c>
      <c r="I771">
        <v>29690</v>
      </c>
      <c r="J771">
        <v>16</v>
      </c>
      <c r="K771" s="5" t="s">
        <v>882</v>
      </c>
    </row>
    <row r="772" spans="4:11" x14ac:dyDescent="0.2">
      <c r="D772" t="s">
        <v>951</v>
      </c>
      <c r="E772">
        <v>0.400002793413132</v>
      </c>
      <c r="F772">
        <v>0.68500245585532704</v>
      </c>
      <c r="G772">
        <v>0.41392278306617902</v>
      </c>
      <c r="H772">
        <v>1.0620842535014501</v>
      </c>
      <c r="I772">
        <v>28638</v>
      </c>
      <c r="J772">
        <v>13</v>
      </c>
      <c r="K772" s="5" t="s">
        <v>952</v>
      </c>
    </row>
    <row r="773" spans="4:11" x14ac:dyDescent="0.2">
      <c r="D773" t="s">
        <v>1398</v>
      </c>
      <c r="E773">
        <v>0.39631616725671298</v>
      </c>
      <c r="F773">
        <v>0.68121514786955695</v>
      </c>
      <c r="G773">
        <v>0.34704036071243499</v>
      </c>
      <c r="H773">
        <v>1.06225960388453</v>
      </c>
      <c r="I773">
        <v>32575</v>
      </c>
      <c r="J773">
        <v>30</v>
      </c>
      <c r="K773" s="5" t="s">
        <v>2086</v>
      </c>
    </row>
    <row r="774" spans="4:11" x14ac:dyDescent="0.2">
      <c r="D774" t="s">
        <v>697</v>
      </c>
      <c r="E774">
        <v>0.40002338805162901</v>
      </c>
      <c r="F774">
        <v>0.68500245585532704</v>
      </c>
      <c r="G774">
        <v>0.44248983583388701</v>
      </c>
      <c r="H774">
        <v>1.06302003647587</v>
      </c>
      <c r="I774">
        <v>27365</v>
      </c>
      <c r="J774">
        <v>10</v>
      </c>
      <c r="K774" s="5" t="s">
        <v>698</v>
      </c>
    </row>
    <row r="775" spans="4:11" x14ac:dyDescent="0.2">
      <c r="D775" t="s">
        <v>1293</v>
      </c>
      <c r="E775">
        <v>0.38713279132791301</v>
      </c>
      <c r="F775">
        <v>0.67288697703366296</v>
      </c>
      <c r="G775">
        <v>0.30652615309238801</v>
      </c>
      <c r="H775">
        <v>1.0634105326541601</v>
      </c>
      <c r="I775">
        <v>35712</v>
      </c>
      <c r="J775">
        <v>69</v>
      </c>
      <c r="K775" s="5" t="s">
        <v>1995</v>
      </c>
    </row>
    <row r="776" spans="4:11" x14ac:dyDescent="0.2">
      <c r="D776" t="s">
        <v>957</v>
      </c>
      <c r="E776">
        <v>0.36741341692019303</v>
      </c>
      <c r="F776">
        <v>0.65246320236704802</v>
      </c>
      <c r="G776">
        <v>0.29149741730767798</v>
      </c>
      <c r="H776">
        <v>1.0673780672829201</v>
      </c>
      <c r="I776">
        <v>35867</v>
      </c>
      <c r="J776">
        <v>132</v>
      </c>
      <c r="K776" s="5" t="s">
        <v>958</v>
      </c>
    </row>
    <row r="777" spans="4:11" x14ac:dyDescent="0.2">
      <c r="D777" t="s">
        <v>771</v>
      </c>
      <c r="E777">
        <v>0.391273228879288</v>
      </c>
      <c r="F777">
        <v>0.67509452937316505</v>
      </c>
      <c r="G777">
        <v>0.37827905644649201</v>
      </c>
      <c r="H777">
        <v>1.06825292122728</v>
      </c>
      <c r="I777">
        <v>30066</v>
      </c>
      <c r="J777">
        <v>20</v>
      </c>
      <c r="K777" s="5" t="s">
        <v>772</v>
      </c>
    </row>
    <row r="778" spans="4:11" x14ac:dyDescent="0.2">
      <c r="D778" t="s">
        <v>1037</v>
      </c>
      <c r="E778">
        <v>0.38911271048714202</v>
      </c>
      <c r="F778">
        <v>0.67288697703366296</v>
      </c>
      <c r="G778">
        <v>0.40411039476831301</v>
      </c>
      <c r="H778">
        <v>1.0714084512089399</v>
      </c>
      <c r="I778">
        <v>28491</v>
      </c>
      <c r="J778">
        <v>15</v>
      </c>
      <c r="K778" s="5" t="s">
        <v>1758</v>
      </c>
    </row>
    <row r="779" spans="4:11" x14ac:dyDescent="0.2">
      <c r="D779" t="s">
        <v>1087</v>
      </c>
      <c r="E779">
        <v>0.38196628661293502</v>
      </c>
      <c r="F779">
        <v>0.66610199215801902</v>
      </c>
      <c r="G779">
        <v>0.35495477266285402</v>
      </c>
      <c r="H779">
        <v>1.0735746160954101</v>
      </c>
      <c r="I779">
        <v>31088</v>
      </c>
      <c r="J779">
        <v>28</v>
      </c>
      <c r="K779" s="5" t="s">
        <v>1805</v>
      </c>
    </row>
    <row r="780" spans="4:11" x14ac:dyDescent="0.2">
      <c r="D780" t="s">
        <v>752</v>
      </c>
      <c r="E780">
        <v>0.37530557338541198</v>
      </c>
      <c r="F780">
        <v>0.66321152481024703</v>
      </c>
      <c r="G780">
        <v>0.40835411129521998</v>
      </c>
      <c r="H780">
        <v>1.0826597177200901</v>
      </c>
      <c r="I780">
        <v>27480</v>
      </c>
      <c r="J780">
        <v>15</v>
      </c>
      <c r="K780" s="5" t="s">
        <v>745</v>
      </c>
    </row>
    <row r="781" spans="4:11" x14ac:dyDescent="0.2">
      <c r="D781" t="s">
        <v>1134</v>
      </c>
      <c r="E781">
        <v>0.37716889725859998</v>
      </c>
      <c r="F781">
        <v>0.66321152481024703</v>
      </c>
      <c r="G781">
        <v>0.44014068323917299</v>
      </c>
      <c r="H781">
        <v>1.08351974229308</v>
      </c>
      <c r="I781">
        <v>26236</v>
      </c>
      <c r="J781">
        <v>11</v>
      </c>
      <c r="K781" s="5" t="s">
        <v>1847</v>
      </c>
    </row>
    <row r="782" spans="4:11" x14ac:dyDescent="0.2">
      <c r="D782" t="s">
        <v>1590</v>
      </c>
      <c r="E782">
        <v>0.37716889725859998</v>
      </c>
      <c r="F782">
        <v>0.66321152481024703</v>
      </c>
      <c r="G782">
        <v>0.44014068323917299</v>
      </c>
      <c r="H782">
        <v>1.08351974229308</v>
      </c>
      <c r="I782">
        <v>26236</v>
      </c>
      <c r="J782">
        <v>11</v>
      </c>
      <c r="K782" s="5" t="s">
        <v>1847</v>
      </c>
    </row>
    <row r="783" spans="4:11" x14ac:dyDescent="0.2">
      <c r="D783" t="s">
        <v>1074</v>
      </c>
      <c r="E783">
        <v>0.37684666327050398</v>
      </c>
      <c r="F783">
        <v>0.66321152481024703</v>
      </c>
      <c r="G783">
        <v>0.43086666746396002</v>
      </c>
      <c r="H783">
        <v>1.0842193723704801</v>
      </c>
      <c r="I783">
        <v>26630</v>
      </c>
      <c r="J783">
        <v>12</v>
      </c>
      <c r="K783" s="5" t="s">
        <v>1793</v>
      </c>
    </row>
    <row r="784" spans="4:11" x14ac:dyDescent="0.2">
      <c r="D784" t="s">
        <v>835</v>
      </c>
      <c r="E784">
        <v>0.36660753942204299</v>
      </c>
      <c r="F784">
        <v>0.65230364924508</v>
      </c>
      <c r="G784">
        <v>0.42513510430657397</v>
      </c>
      <c r="H784">
        <v>1.09085394273289</v>
      </c>
      <c r="I784">
        <v>26247</v>
      </c>
      <c r="J784">
        <v>13</v>
      </c>
      <c r="K784" s="5" t="s">
        <v>790</v>
      </c>
    </row>
    <row r="785" spans="4:11" x14ac:dyDescent="0.2">
      <c r="D785" t="s">
        <v>1662</v>
      </c>
      <c r="E785">
        <v>0.34449508538795198</v>
      </c>
      <c r="F785">
        <v>0.62368359200926105</v>
      </c>
      <c r="G785">
        <v>0.31901482208130599</v>
      </c>
      <c r="H785">
        <v>1.0921625615255399</v>
      </c>
      <c r="I785">
        <v>31367</v>
      </c>
      <c r="J785">
        <v>62</v>
      </c>
      <c r="K785" s="5" t="s">
        <v>2307</v>
      </c>
    </row>
    <row r="786" spans="4:11" x14ac:dyDescent="0.2">
      <c r="D786" t="s">
        <v>1495</v>
      </c>
      <c r="E786">
        <v>0.34258320902745398</v>
      </c>
      <c r="F786">
        <v>0.62368359200926105</v>
      </c>
      <c r="G786">
        <v>0.33277349702667403</v>
      </c>
      <c r="H786">
        <v>1.0978396493142899</v>
      </c>
      <c r="I786">
        <v>30085</v>
      </c>
      <c r="J786">
        <v>47</v>
      </c>
      <c r="K786" s="5" t="s">
        <v>2170</v>
      </c>
    </row>
    <row r="787" spans="4:11" x14ac:dyDescent="0.2">
      <c r="D787" t="s">
        <v>1073</v>
      </c>
      <c r="E787">
        <v>0.321400192380076</v>
      </c>
      <c r="F787">
        <v>0.59876395758333201</v>
      </c>
      <c r="G787">
        <v>0.305787346850796</v>
      </c>
      <c r="H787">
        <v>1.09855354899897</v>
      </c>
      <c r="I787">
        <v>30739</v>
      </c>
      <c r="J787">
        <v>100</v>
      </c>
      <c r="K787" s="5" t="s">
        <v>1792</v>
      </c>
    </row>
    <row r="788" spans="4:11" x14ac:dyDescent="0.2">
      <c r="D788" t="s">
        <v>1144</v>
      </c>
      <c r="E788">
        <v>0.36029210931098399</v>
      </c>
      <c r="F788">
        <v>0.64484501293184004</v>
      </c>
      <c r="G788">
        <v>0.44638584315268998</v>
      </c>
      <c r="H788">
        <v>1.0988938131703101</v>
      </c>
      <c r="I788">
        <v>25062</v>
      </c>
      <c r="J788">
        <v>11</v>
      </c>
      <c r="K788" s="5" t="s">
        <v>1856</v>
      </c>
    </row>
    <row r="789" spans="4:11" x14ac:dyDescent="0.2">
      <c r="D789" t="s">
        <v>1365</v>
      </c>
      <c r="E789">
        <v>0.36029210931098399</v>
      </c>
      <c r="F789">
        <v>0.64484501293184004</v>
      </c>
      <c r="G789">
        <v>0.44638584315268998</v>
      </c>
      <c r="H789">
        <v>1.0988938131703101</v>
      </c>
      <c r="I789">
        <v>25062</v>
      </c>
      <c r="J789">
        <v>11</v>
      </c>
      <c r="K789" s="5" t="s">
        <v>1856</v>
      </c>
    </row>
    <row r="790" spans="4:11" x14ac:dyDescent="0.2">
      <c r="D790" t="s">
        <v>1249</v>
      </c>
      <c r="E790">
        <v>0.33578868879499302</v>
      </c>
      <c r="F790">
        <v>0.61923784512598901</v>
      </c>
      <c r="G790">
        <v>0.33153734130540602</v>
      </c>
      <c r="H790">
        <v>1.1025922300275099</v>
      </c>
      <c r="I790">
        <v>29721</v>
      </c>
      <c r="J790">
        <v>50</v>
      </c>
      <c r="K790" s="5" t="s">
        <v>1956</v>
      </c>
    </row>
    <row r="791" spans="4:11" x14ac:dyDescent="0.2">
      <c r="D791" t="s">
        <v>1475</v>
      </c>
      <c r="E791">
        <v>0.34342303888397302</v>
      </c>
      <c r="F791">
        <v>0.62368359200926105</v>
      </c>
      <c r="G791">
        <v>0.391847820405547</v>
      </c>
      <c r="H791">
        <v>1.1065708547466999</v>
      </c>
      <c r="I791">
        <v>26389</v>
      </c>
      <c r="J791">
        <v>20</v>
      </c>
      <c r="K791" s="5" t="s">
        <v>2151</v>
      </c>
    </row>
    <row r="792" spans="4:11" x14ac:dyDescent="0.2">
      <c r="D792" t="s">
        <v>1313</v>
      </c>
      <c r="E792">
        <v>0.306586713352693</v>
      </c>
      <c r="F792">
        <v>0.58539786291603801</v>
      </c>
      <c r="G792">
        <v>0.30923344380993001</v>
      </c>
      <c r="H792">
        <v>1.10787160464292</v>
      </c>
      <c r="I792">
        <v>29244</v>
      </c>
      <c r="J792">
        <v>97</v>
      </c>
      <c r="K792" s="5" t="s">
        <v>2011</v>
      </c>
    </row>
    <row r="793" spans="4:11" x14ac:dyDescent="0.2">
      <c r="D793" t="s">
        <v>1468</v>
      </c>
      <c r="E793">
        <v>0.34153037766830902</v>
      </c>
      <c r="F793">
        <v>0.62368359200926105</v>
      </c>
      <c r="G793">
        <v>0.39716176143380799</v>
      </c>
      <c r="H793">
        <v>1.1089409523190701</v>
      </c>
      <c r="I793">
        <v>25998</v>
      </c>
      <c r="J793">
        <v>19</v>
      </c>
      <c r="K793" s="5" t="s">
        <v>2146</v>
      </c>
    </row>
    <row r="794" spans="4:11" x14ac:dyDescent="0.2">
      <c r="D794" t="s">
        <v>1723</v>
      </c>
      <c r="E794">
        <v>0.33079968716394598</v>
      </c>
      <c r="F794">
        <v>0.61376479634695402</v>
      </c>
      <c r="G794">
        <v>0.36610814979206202</v>
      </c>
      <c r="H794">
        <v>1.1143758996142299</v>
      </c>
      <c r="I794">
        <v>27069</v>
      </c>
      <c r="J794">
        <v>29</v>
      </c>
      <c r="K794" s="5" t="s">
        <v>1851</v>
      </c>
    </row>
    <row r="795" spans="4:11" x14ac:dyDescent="0.2">
      <c r="D795" t="s">
        <v>1559</v>
      </c>
      <c r="E795">
        <v>0.33301188523050301</v>
      </c>
      <c r="F795">
        <v>0.61637466531715401</v>
      </c>
      <c r="G795">
        <v>0.37690506175176802</v>
      </c>
      <c r="H795">
        <v>1.11496224972364</v>
      </c>
      <c r="I795">
        <v>26589</v>
      </c>
      <c r="J795">
        <v>25</v>
      </c>
      <c r="K795" s="5" t="s">
        <v>2225</v>
      </c>
    </row>
    <row r="796" spans="4:11" x14ac:dyDescent="0.2">
      <c r="D796" t="s">
        <v>1604</v>
      </c>
      <c r="E796">
        <v>0.34193331481779199</v>
      </c>
      <c r="F796">
        <v>0.62368359200926105</v>
      </c>
      <c r="G796">
        <v>0.46427210288300502</v>
      </c>
      <c r="H796">
        <v>1.1153488911476199</v>
      </c>
      <c r="I796">
        <v>23391</v>
      </c>
      <c r="J796">
        <v>10</v>
      </c>
      <c r="K796" s="5" t="s">
        <v>2264</v>
      </c>
    </row>
    <row r="797" spans="4:11" x14ac:dyDescent="0.2">
      <c r="D797" t="s">
        <v>1060</v>
      </c>
      <c r="E797">
        <v>0.29804409223116801</v>
      </c>
      <c r="F797">
        <v>0.57892999578378301</v>
      </c>
      <c r="G797">
        <v>0.31319749836581201</v>
      </c>
      <c r="H797">
        <v>1.11612145453422</v>
      </c>
      <c r="I797">
        <v>28281</v>
      </c>
      <c r="J797">
        <v>91</v>
      </c>
      <c r="K797" s="5" t="s">
        <v>1780</v>
      </c>
    </row>
    <row r="798" spans="4:11" x14ac:dyDescent="0.2">
      <c r="D798" t="s">
        <v>1553</v>
      </c>
      <c r="E798">
        <v>0.299477554389738</v>
      </c>
      <c r="F798">
        <v>0.58047670648734295</v>
      </c>
      <c r="G798">
        <v>0.32410012271576299</v>
      </c>
      <c r="H798">
        <v>1.1222406998521599</v>
      </c>
      <c r="I798">
        <v>27571</v>
      </c>
      <c r="J798">
        <v>68</v>
      </c>
      <c r="K798" s="5" t="s">
        <v>2220</v>
      </c>
    </row>
    <row r="799" spans="4:11" x14ac:dyDescent="0.2">
      <c r="D799" t="s">
        <v>1223</v>
      </c>
      <c r="E799">
        <v>0.32031582661167701</v>
      </c>
      <c r="F799">
        <v>0.59876395758333201</v>
      </c>
      <c r="G799">
        <v>0.36665847132850699</v>
      </c>
      <c r="H799">
        <v>1.12230889143486</v>
      </c>
      <c r="I799">
        <v>26328</v>
      </c>
      <c r="J799">
        <v>30</v>
      </c>
      <c r="K799" s="5" t="s">
        <v>1932</v>
      </c>
    </row>
    <row r="800" spans="4:11" x14ac:dyDescent="0.2">
      <c r="D800" t="s">
        <v>1043</v>
      </c>
      <c r="E800">
        <v>0.31441170951398001</v>
      </c>
      <c r="F800">
        <v>0.59179559373395796</v>
      </c>
      <c r="G800">
        <v>0.35181879379344799</v>
      </c>
      <c r="H800">
        <v>1.12255616965182</v>
      </c>
      <c r="I800">
        <v>26807</v>
      </c>
      <c r="J800">
        <v>38</v>
      </c>
      <c r="K800" s="5" t="s">
        <v>1764</v>
      </c>
    </row>
    <row r="801" spans="4:11" x14ac:dyDescent="0.2">
      <c r="D801" t="s">
        <v>1055</v>
      </c>
      <c r="E801">
        <v>0.27663510831817401</v>
      </c>
      <c r="F801">
        <v>0.56416872833196996</v>
      </c>
      <c r="G801">
        <v>0.309322851883714</v>
      </c>
      <c r="H801">
        <v>1.12272349548618</v>
      </c>
      <c r="I801">
        <v>26764</v>
      </c>
      <c r="J801">
        <v>114</v>
      </c>
      <c r="K801" s="5" t="s">
        <v>1775</v>
      </c>
    </row>
    <row r="802" spans="4:11" x14ac:dyDescent="0.2">
      <c r="D802" t="s">
        <v>1297</v>
      </c>
      <c r="E802">
        <v>0.29091857017172301</v>
      </c>
      <c r="F802">
        <v>0.57489548248685396</v>
      </c>
      <c r="G802">
        <v>0.32586338305747597</v>
      </c>
      <c r="H802">
        <v>1.1283462283022101</v>
      </c>
      <c r="I802">
        <v>26783</v>
      </c>
      <c r="J802">
        <v>68</v>
      </c>
      <c r="K802" s="5" t="s">
        <v>1997</v>
      </c>
    </row>
    <row r="803" spans="4:11" x14ac:dyDescent="0.2">
      <c r="D803" t="s">
        <v>1152</v>
      </c>
      <c r="E803">
        <v>0.32101562614199503</v>
      </c>
      <c r="F803">
        <v>0.59876395758333201</v>
      </c>
      <c r="G803">
        <v>0.47235678152796401</v>
      </c>
      <c r="H803">
        <v>1.13477120255928</v>
      </c>
      <c r="I803">
        <v>21960</v>
      </c>
      <c r="J803">
        <v>10</v>
      </c>
      <c r="K803" s="5" t="s">
        <v>1864</v>
      </c>
    </row>
    <row r="804" spans="4:11" x14ac:dyDescent="0.2">
      <c r="D804" t="s">
        <v>1637</v>
      </c>
      <c r="E804">
        <v>0.304796540200511</v>
      </c>
      <c r="F804">
        <v>0.58539786291603801</v>
      </c>
      <c r="G804">
        <v>0.37563346506846101</v>
      </c>
      <c r="H804">
        <v>1.13611813141192</v>
      </c>
      <c r="I804">
        <v>24807</v>
      </c>
      <c r="J804">
        <v>28</v>
      </c>
      <c r="K804" s="5" t="s">
        <v>2289</v>
      </c>
    </row>
    <row r="805" spans="4:11" x14ac:dyDescent="0.2">
      <c r="D805" t="s">
        <v>712</v>
      </c>
      <c r="E805">
        <v>0.29328366762177599</v>
      </c>
      <c r="F805">
        <v>0.57573365840505097</v>
      </c>
      <c r="G805">
        <v>0.34667213962360999</v>
      </c>
      <c r="H805">
        <v>1.1362895295550599</v>
      </c>
      <c r="I805">
        <v>25588</v>
      </c>
      <c r="J805">
        <v>45</v>
      </c>
      <c r="K805" s="5" t="s">
        <v>713</v>
      </c>
    </row>
    <row r="806" spans="4:11" x14ac:dyDescent="0.2">
      <c r="D806" t="s">
        <v>1121</v>
      </c>
      <c r="E806">
        <v>0.29588903086298401</v>
      </c>
      <c r="F806">
        <v>0.57720536855712701</v>
      </c>
      <c r="G806">
        <v>0.37823329806461897</v>
      </c>
      <c r="H806">
        <v>1.1439814281632901</v>
      </c>
      <c r="I806">
        <v>24082</v>
      </c>
      <c r="J806">
        <v>28</v>
      </c>
      <c r="K806" s="5" t="s">
        <v>1834</v>
      </c>
    </row>
    <row r="807" spans="4:11" x14ac:dyDescent="0.2">
      <c r="D807" t="s">
        <v>1655</v>
      </c>
      <c r="E807">
        <v>0.30784796513273299</v>
      </c>
      <c r="F807">
        <v>0.58548955372843403</v>
      </c>
      <c r="G807">
        <v>0.45530946998266097</v>
      </c>
      <c r="H807">
        <v>1.1457264742351601</v>
      </c>
      <c r="I807">
        <v>21754</v>
      </c>
      <c r="J807">
        <v>12</v>
      </c>
      <c r="K807" s="5" t="s">
        <v>2302</v>
      </c>
    </row>
    <row r="808" spans="4:11" x14ac:dyDescent="0.2">
      <c r="D808" t="s">
        <v>1154</v>
      </c>
      <c r="E808">
        <v>0.24667414481753699</v>
      </c>
      <c r="F808">
        <v>0.52018552298327703</v>
      </c>
      <c r="G808">
        <v>0.32027310960786898</v>
      </c>
      <c r="H808">
        <v>1.1474227350497599</v>
      </c>
      <c r="I808">
        <v>23529</v>
      </c>
      <c r="J808">
        <v>97</v>
      </c>
      <c r="K808" s="5" t="s">
        <v>1866</v>
      </c>
    </row>
    <row r="809" spans="4:11" x14ac:dyDescent="0.2">
      <c r="D809" t="s">
        <v>1242</v>
      </c>
      <c r="E809">
        <v>0.29433374759296899</v>
      </c>
      <c r="F809">
        <v>0.57573365840505097</v>
      </c>
      <c r="G809">
        <v>0.435295654336737</v>
      </c>
      <c r="H809">
        <v>1.15408920153685</v>
      </c>
      <c r="I809">
        <v>21551</v>
      </c>
      <c r="J809">
        <v>15</v>
      </c>
      <c r="K809" s="5" t="s">
        <v>1950</v>
      </c>
    </row>
    <row r="810" spans="4:11" x14ac:dyDescent="0.2">
      <c r="D810" t="s">
        <v>1704</v>
      </c>
      <c r="E810">
        <v>0.283536054523294</v>
      </c>
      <c r="F810">
        <v>0.570201646072232</v>
      </c>
      <c r="G810">
        <v>0.38804340958877898</v>
      </c>
      <c r="H810">
        <v>1.1567789606071699</v>
      </c>
      <c r="I810">
        <v>22797</v>
      </c>
      <c r="J810">
        <v>26</v>
      </c>
      <c r="K810" s="5" t="s">
        <v>2343</v>
      </c>
    </row>
    <row r="811" spans="4:11" x14ac:dyDescent="0.2">
      <c r="D811" t="s">
        <v>1123</v>
      </c>
      <c r="E811">
        <v>0.28971748055315499</v>
      </c>
      <c r="F811">
        <v>0.57388901426653305</v>
      </c>
      <c r="G811">
        <v>0.42999421116697201</v>
      </c>
      <c r="H811">
        <v>1.1573136812387499</v>
      </c>
      <c r="I811">
        <v>21452</v>
      </c>
      <c r="J811">
        <v>16</v>
      </c>
      <c r="K811" s="5" t="s">
        <v>1836</v>
      </c>
    </row>
    <row r="812" spans="4:11" x14ac:dyDescent="0.2">
      <c r="D812" t="s">
        <v>989</v>
      </c>
      <c r="E812">
        <v>0.23977760127084999</v>
      </c>
      <c r="F812">
        <v>0.50799394129707998</v>
      </c>
      <c r="G812">
        <v>0.32671595230602801</v>
      </c>
      <c r="H812">
        <v>1.15883224955371</v>
      </c>
      <c r="I812">
        <v>22640</v>
      </c>
      <c r="J812">
        <v>86</v>
      </c>
      <c r="K812" s="5" t="s">
        <v>990</v>
      </c>
    </row>
    <row r="813" spans="4:11" x14ac:dyDescent="0.2">
      <c r="D813" t="s">
        <v>693</v>
      </c>
      <c r="E813">
        <v>0.287414277134517</v>
      </c>
      <c r="F813">
        <v>0.57388901426653305</v>
      </c>
      <c r="G813">
        <v>0.453564096180752</v>
      </c>
      <c r="H813">
        <v>1.1637998781772201</v>
      </c>
      <c r="I813">
        <v>20577</v>
      </c>
      <c r="J813">
        <v>13</v>
      </c>
      <c r="K813" s="5" t="s">
        <v>694</v>
      </c>
    </row>
    <row r="814" spans="4:11" x14ac:dyDescent="0.2">
      <c r="D814" t="s">
        <v>1526</v>
      </c>
      <c r="E814">
        <v>0.27682044079515999</v>
      </c>
      <c r="F814">
        <v>0.56416872833196996</v>
      </c>
      <c r="G814">
        <v>0.43440352469973398</v>
      </c>
      <c r="H814">
        <v>1.1691811872279301</v>
      </c>
      <c r="I814">
        <v>20497</v>
      </c>
      <c r="J814">
        <v>16</v>
      </c>
      <c r="K814" s="5" t="s">
        <v>2198</v>
      </c>
    </row>
    <row r="815" spans="4:11" x14ac:dyDescent="0.2">
      <c r="D815" t="s">
        <v>1507</v>
      </c>
      <c r="E815">
        <v>0.25482203339473503</v>
      </c>
      <c r="F815">
        <v>0.53000655804247498</v>
      </c>
      <c r="G815">
        <v>0.37336965230278402</v>
      </c>
      <c r="H815">
        <v>1.1747193929834701</v>
      </c>
      <c r="I815">
        <v>21441</v>
      </c>
      <c r="J815">
        <v>35</v>
      </c>
      <c r="K815" s="5" t="s">
        <v>2182</v>
      </c>
    </row>
    <row r="816" spans="4:11" x14ac:dyDescent="0.2">
      <c r="D816" t="s">
        <v>1338</v>
      </c>
      <c r="E816">
        <v>0.23641813833907799</v>
      </c>
      <c r="F816">
        <v>0.50321711221238297</v>
      </c>
      <c r="G816">
        <v>0.35211573070867302</v>
      </c>
      <c r="H816">
        <v>1.17820665854274</v>
      </c>
      <c r="I816">
        <v>21057</v>
      </c>
      <c r="J816">
        <v>52</v>
      </c>
      <c r="K816" s="5" t="s">
        <v>2033</v>
      </c>
    </row>
    <row r="817" spans="4:11" x14ac:dyDescent="0.2">
      <c r="D817" t="s">
        <v>1461</v>
      </c>
      <c r="E817">
        <v>0.26161074713784699</v>
      </c>
      <c r="F817">
        <v>0.54165316055131396</v>
      </c>
      <c r="G817">
        <v>0.42768974425682499</v>
      </c>
      <c r="H817">
        <v>1.1814726857217499</v>
      </c>
      <c r="I817">
        <v>19765</v>
      </c>
      <c r="J817">
        <v>18</v>
      </c>
      <c r="K817" s="5" t="s">
        <v>2139</v>
      </c>
    </row>
    <row r="818" spans="4:11" x14ac:dyDescent="0.2">
      <c r="D818" t="s">
        <v>1600</v>
      </c>
      <c r="E818">
        <v>0.26881014567649503</v>
      </c>
      <c r="F818">
        <v>0.551545141241637</v>
      </c>
      <c r="G818">
        <v>0.460656197655192</v>
      </c>
      <c r="H818">
        <v>1.18199749765697</v>
      </c>
      <c r="I818">
        <v>19245</v>
      </c>
      <c r="J818">
        <v>13</v>
      </c>
      <c r="K818" s="5" t="s">
        <v>2260</v>
      </c>
    </row>
    <row r="819" spans="4:11" x14ac:dyDescent="0.2">
      <c r="D819" t="s">
        <v>1578</v>
      </c>
      <c r="E819">
        <v>0.249769412771191</v>
      </c>
      <c r="F819">
        <v>0.52271179159890802</v>
      </c>
      <c r="G819">
        <v>0.43763368201691</v>
      </c>
      <c r="H819">
        <v>1.19401602063158</v>
      </c>
      <c r="I819">
        <v>18684</v>
      </c>
      <c r="J819">
        <v>17</v>
      </c>
      <c r="K819" s="5" t="s">
        <v>2242</v>
      </c>
    </row>
    <row r="820" spans="4:11" x14ac:dyDescent="0.2">
      <c r="D820" t="s">
        <v>1083</v>
      </c>
      <c r="E820">
        <v>0.25123709492894503</v>
      </c>
      <c r="F820">
        <v>0.52374598050404697</v>
      </c>
      <c r="G820">
        <v>0.45824466506292999</v>
      </c>
      <c r="H820">
        <v>1.1966831775829601</v>
      </c>
      <c r="I820">
        <v>18226</v>
      </c>
      <c r="J820">
        <v>14</v>
      </c>
      <c r="K820" s="5" t="s">
        <v>1778</v>
      </c>
    </row>
    <row r="821" spans="4:11" x14ac:dyDescent="0.2">
      <c r="D821" t="s">
        <v>1359</v>
      </c>
      <c r="E821">
        <v>0.21608562551402699</v>
      </c>
      <c r="F821">
        <v>0.47434699962235899</v>
      </c>
      <c r="G821">
        <v>0.36519477649259902</v>
      </c>
      <c r="H821">
        <v>1.20109170898497</v>
      </c>
      <c r="I821">
        <v>18916</v>
      </c>
      <c r="J821">
        <v>46</v>
      </c>
      <c r="K821" s="5" t="s">
        <v>2051</v>
      </c>
    </row>
    <row r="822" spans="4:11" x14ac:dyDescent="0.2">
      <c r="D822" t="s">
        <v>1462</v>
      </c>
      <c r="E822">
        <v>0.249214307640584</v>
      </c>
      <c r="F822">
        <v>0.52271179159890802</v>
      </c>
      <c r="G822">
        <v>0.50173741644077796</v>
      </c>
      <c r="H822">
        <v>1.20535407490446</v>
      </c>
      <c r="I822">
        <v>17048</v>
      </c>
      <c r="J822">
        <v>10</v>
      </c>
      <c r="K822" s="5" t="s">
        <v>2140</v>
      </c>
    </row>
    <row r="823" spans="4:11" x14ac:dyDescent="0.2">
      <c r="D823" t="s">
        <v>1221</v>
      </c>
      <c r="E823">
        <v>0.22710608166236501</v>
      </c>
      <c r="F823">
        <v>0.489110260979704</v>
      </c>
      <c r="G823">
        <v>0.44068009553572401</v>
      </c>
      <c r="H823">
        <v>1.2173579165930699</v>
      </c>
      <c r="I823">
        <v>17158</v>
      </c>
      <c r="J823">
        <v>18</v>
      </c>
      <c r="K823" s="5" t="s">
        <v>1930</v>
      </c>
    </row>
    <row r="824" spans="4:11" x14ac:dyDescent="0.2">
      <c r="D824" t="s">
        <v>1312</v>
      </c>
      <c r="E824">
        <v>0.22982806542173601</v>
      </c>
      <c r="F824">
        <v>0.492731317749596</v>
      </c>
      <c r="G824">
        <v>0.47533822256160302</v>
      </c>
      <c r="H824">
        <v>1.2196700977180399</v>
      </c>
      <c r="I824">
        <v>16454</v>
      </c>
      <c r="J824">
        <v>13</v>
      </c>
      <c r="K824" s="5" t="s">
        <v>2010</v>
      </c>
    </row>
    <row r="825" spans="4:11" x14ac:dyDescent="0.2">
      <c r="D825" t="s">
        <v>945</v>
      </c>
      <c r="E825">
        <v>0.23007995790150701</v>
      </c>
      <c r="F825">
        <v>0.492731317749596</v>
      </c>
      <c r="G825">
        <v>0.50999713168548999</v>
      </c>
      <c r="H825">
        <v>1.2251968873030099</v>
      </c>
      <c r="I825">
        <v>15739</v>
      </c>
      <c r="J825">
        <v>10</v>
      </c>
      <c r="K825" s="5" t="s">
        <v>946</v>
      </c>
    </row>
    <row r="826" spans="4:11" x14ac:dyDescent="0.2">
      <c r="D826" t="s">
        <v>1046</v>
      </c>
      <c r="E826">
        <v>0.22069203455860201</v>
      </c>
      <c r="F826">
        <v>0.47983399399256799</v>
      </c>
      <c r="G826">
        <v>0.50114198397570897</v>
      </c>
      <c r="H826">
        <v>1.2336901677287999</v>
      </c>
      <c r="I826">
        <v>15351</v>
      </c>
      <c r="J826">
        <v>11</v>
      </c>
      <c r="K826" s="5" t="s">
        <v>1767</v>
      </c>
    </row>
    <row r="827" spans="4:11" x14ac:dyDescent="0.2">
      <c r="D827" t="s">
        <v>785</v>
      </c>
      <c r="E827">
        <v>0.221791817105436</v>
      </c>
      <c r="F827">
        <v>0.48018836674391902</v>
      </c>
      <c r="G827">
        <v>0.513694328307296</v>
      </c>
      <c r="H827">
        <v>1.2340788858699701</v>
      </c>
      <c r="I827">
        <v>15172</v>
      </c>
      <c r="J827">
        <v>10</v>
      </c>
      <c r="K827" s="5" t="s">
        <v>786</v>
      </c>
    </row>
    <row r="828" spans="4:11" x14ac:dyDescent="0.2">
      <c r="D828" t="s">
        <v>793</v>
      </c>
      <c r="E828">
        <v>0.217227549128128</v>
      </c>
      <c r="F828">
        <v>0.47570744532626202</v>
      </c>
      <c r="G828">
        <v>0.50260195090749304</v>
      </c>
      <c r="H828">
        <v>1.2372842526519201</v>
      </c>
      <c r="I828">
        <v>15110</v>
      </c>
      <c r="J828">
        <v>11</v>
      </c>
      <c r="K828" s="5" t="s">
        <v>794</v>
      </c>
    </row>
    <row r="829" spans="4:11" x14ac:dyDescent="0.2">
      <c r="D829" t="s">
        <v>887</v>
      </c>
      <c r="E829">
        <v>0.20791281427966599</v>
      </c>
      <c r="F829">
        <v>0.45861640147403399</v>
      </c>
      <c r="G829">
        <v>0.46770515590525802</v>
      </c>
      <c r="H829">
        <v>1.24001575608612</v>
      </c>
      <c r="I829">
        <v>15223</v>
      </c>
      <c r="J829">
        <v>15</v>
      </c>
      <c r="K829" s="5" t="s">
        <v>888</v>
      </c>
    </row>
    <row r="830" spans="4:11" x14ac:dyDescent="0.2">
      <c r="D830" t="s">
        <v>1627</v>
      </c>
      <c r="E830">
        <v>0.199338920410182</v>
      </c>
      <c r="F830">
        <v>0.44838952220660599</v>
      </c>
      <c r="G830">
        <v>0.44018840443146101</v>
      </c>
      <c r="H830">
        <v>1.2430837523536</v>
      </c>
      <c r="I830">
        <v>15317</v>
      </c>
      <c r="J830">
        <v>20</v>
      </c>
      <c r="K830" s="5" t="s">
        <v>2283</v>
      </c>
    </row>
    <row r="831" spans="4:11" x14ac:dyDescent="0.2">
      <c r="D831" t="s">
        <v>1613</v>
      </c>
      <c r="E831">
        <v>0.18016153636933399</v>
      </c>
      <c r="F831">
        <v>0.41341853811703599</v>
      </c>
      <c r="G831">
        <v>0.39444872801389902</v>
      </c>
      <c r="H831">
        <v>1.2473732287837</v>
      </c>
      <c r="I831">
        <v>15234</v>
      </c>
      <c r="J831">
        <v>36</v>
      </c>
      <c r="K831" s="5" t="s">
        <v>2270</v>
      </c>
    </row>
    <row r="832" spans="4:11" x14ac:dyDescent="0.2">
      <c r="D832" t="s">
        <v>1165</v>
      </c>
      <c r="E832">
        <v>0.20695364238410599</v>
      </c>
      <c r="F832">
        <v>0.457608660708545</v>
      </c>
      <c r="G832">
        <v>0.49635740974091602</v>
      </c>
      <c r="H832">
        <v>1.2490182228026401</v>
      </c>
      <c r="I832">
        <v>14624</v>
      </c>
      <c r="J832">
        <v>12</v>
      </c>
      <c r="K832" s="5" t="s">
        <v>1877</v>
      </c>
    </row>
    <row r="833" spans="4:11" x14ac:dyDescent="0.2">
      <c r="D833" t="s">
        <v>1509</v>
      </c>
      <c r="E833">
        <v>0.17317725355041899</v>
      </c>
      <c r="F833">
        <v>0.40566064160694598</v>
      </c>
      <c r="G833">
        <v>0.39910584218686301</v>
      </c>
      <c r="H833">
        <v>1.2556922336304499</v>
      </c>
      <c r="I833">
        <v>14571</v>
      </c>
      <c r="J833">
        <v>35</v>
      </c>
      <c r="K833" s="5" t="s">
        <v>2184</v>
      </c>
    </row>
    <row r="834" spans="4:11" x14ac:dyDescent="0.2">
      <c r="D834" t="s">
        <v>740</v>
      </c>
      <c r="E834">
        <v>0.181631705240344</v>
      </c>
      <c r="F834">
        <v>0.41470296610013302</v>
      </c>
      <c r="G834">
        <v>0.44216274678953299</v>
      </c>
      <c r="H834">
        <v>1.26184653878882</v>
      </c>
      <c r="I834">
        <v>14078</v>
      </c>
      <c r="J834">
        <v>21</v>
      </c>
      <c r="K834" s="5" t="s">
        <v>741</v>
      </c>
    </row>
    <row r="835" spans="4:11" x14ac:dyDescent="0.2">
      <c r="D835" t="s">
        <v>1194</v>
      </c>
      <c r="E835">
        <v>0.181631705240344</v>
      </c>
      <c r="F835">
        <v>0.41470296610013302</v>
      </c>
      <c r="G835">
        <v>0.44216274678953299</v>
      </c>
      <c r="H835">
        <v>1.26184653878882</v>
      </c>
      <c r="I835">
        <v>14078</v>
      </c>
      <c r="J835">
        <v>21</v>
      </c>
      <c r="K835" s="5" t="s">
        <v>741</v>
      </c>
    </row>
    <row r="836" spans="4:11" x14ac:dyDescent="0.2">
      <c r="D836" t="s">
        <v>931</v>
      </c>
      <c r="E836">
        <v>0.18630136986301399</v>
      </c>
      <c r="F836">
        <v>0.42219041777414301</v>
      </c>
      <c r="G836">
        <v>0.456788624188806</v>
      </c>
      <c r="H836">
        <v>1.2618569649484399</v>
      </c>
      <c r="I836">
        <v>14075</v>
      </c>
      <c r="J836">
        <v>18</v>
      </c>
      <c r="K836" s="5" t="s">
        <v>932</v>
      </c>
    </row>
    <row r="837" spans="4:11" x14ac:dyDescent="0.2">
      <c r="D837" t="s">
        <v>1679</v>
      </c>
      <c r="E837">
        <v>0.160389295554793</v>
      </c>
      <c r="F837">
        <v>0.38451223223793901</v>
      </c>
      <c r="G837">
        <v>0.40142784426184802</v>
      </c>
      <c r="H837">
        <v>1.2694434299277</v>
      </c>
      <c r="I837">
        <v>13562</v>
      </c>
      <c r="J837">
        <v>36</v>
      </c>
      <c r="K837" s="5" t="s">
        <v>2323</v>
      </c>
    </row>
    <row r="838" spans="4:11" x14ac:dyDescent="0.2">
      <c r="D838" t="s">
        <v>1185</v>
      </c>
      <c r="E838">
        <v>0.18613799739627601</v>
      </c>
      <c r="F838">
        <v>0.42219041777414301</v>
      </c>
      <c r="G838">
        <v>0.50594127873991201</v>
      </c>
      <c r="H838">
        <v>1.2731347702536999</v>
      </c>
      <c r="I838">
        <v>13153</v>
      </c>
      <c r="J838">
        <v>12</v>
      </c>
      <c r="K838" s="5" t="s">
        <v>1897</v>
      </c>
    </row>
    <row r="839" spans="4:11" x14ac:dyDescent="0.2">
      <c r="D839" t="s">
        <v>1616</v>
      </c>
      <c r="E839">
        <v>7.8180962321688099E-2</v>
      </c>
      <c r="F839">
        <v>0.23377512406630899</v>
      </c>
      <c r="G839">
        <v>0.34832428031267498</v>
      </c>
      <c r="H839">
        <v>1.2767785416925901</v>
      </c>
      <c r="I839">
        <v>7639</v>
      </c>
      <c r="J839">
        <v>134</v>
      </c>
      <c r="K839" s="5" t="s">
        <v>2273</v>
      </c>
    </row>
    <row r="840" spans="4:11" x14ac:dyDescent="0.2">
      <c r="D840" t="s">
        <v>1628</v>
      </c>
      <c r="E840">
        <v>0.12682379349046</v>
      </c>
      <c r="F840">
        <v>0.32363158506949402</v>
      </c>
      <c r="G840">
        <v>0.37467965546406101</v>
      </c>
      <c r="H840">
        <v>1.2803686106921299</v>
      </c>
      <c r="I840">
        <v>11525</v>
      </c>
      <c r="J840">
        <v>61</v>
      </c>
      <c r="K840" s="5" t="s">
        <v>2284</v>
      </c>
    </row>
    <row r="841" spans="4:11" x14ac:dyDescent="0.2">
      <c r="D841" t="s">
        <v>1040</v>
      </c>
      <c r="E841">
        <v>0.14028994261552399</v>
      </c>
      <c r="F841">
        <v>0.34919163312224699</v>
      </c>
      <c r="G841">
        <v>0.39815898446723202</v>
      </c>
      <c r="H841">
        <v>1.2860793454293999</v>
      </c>
      <c r="I841">
        <v>12076</v>
      </c>
      <c r="J841">
        <v>41</v>
      </c>
      <c r="K841" s="5" t="s">
        <v>1761</v>
      </c>
    </row>
    <row r="842" spans="4:11" x14ac:dyDescent="0.2">
      <c r="D842" t="s">
        <v>1735</v>
      </c>
      <c r="E842">
        <v>0.17321842984094599</v>
      </c>
      <c r="F842">
        <v>0.40566064160694598</v>
      </c>
      <c r="G842">
        <v>0.51220659981347605</v>
      </c>
      <c r="H842">
        <v>1.28890062775681</v>
      </c>
      <c r="I842">
        <v>12240</v>
      </c>
      <c r="J842">
        <v>12</v>
      </c>
      <c r="K842" s="5" t="s">
        <v>2183</v>
      </c>
    </row>
    <row r="843" spans="4:11" x14ac:dyDescent="0.2">
      <c r="D843" t="s">
        <v>1296</v>
      </c>
      <c r="E843">
        <v>0.16388293295822401</v>
      </c>
      <c r="F843">
        <v>0.38981031834188401</v>
      </c>
      <c r="G843">
        <v>0.486974434819682</v>
      </c>
      <c r="H843">
        <v>1.29110394521684</v>
      </c>
      <c r="I843">
        <v>11999</v>
      </c>
      <c r="J843">
        <v>15</v>
      </c>
      <c r="K843" s="5" t="s">
        <v>1806</v>
      </c>
    </row>
    <row r="844" spans="4:11" x14ac:dyDescent="0.2">
      <c r="D844" t="s">
        <v>779</v>
      </c>
      <c r="E844">
        <v>0.161300777873812</v>
      </c>
      <c r="F844">
        <v>0.38516784286116101</v>
      </c>
      <c r="G844">
        <v>0.48121709200449603</v>
      </c>
      <c r="H844">
        <v>1.29517819021631</v>
      </c>
      <c r="I844">
        <v>11943</v>
      </c>
      <c r="J844">
        <v>16</v>
      </c>
      <c r="K844" s="5" t="s">
        <v>780</v>
      </c>
    </row>
    <row r="845" spans="4:11" x14ac:dyDescent="0.2">
      <c r="D845" t="s">
        <v>1216</v>
      </c>
      <c r="E845">
        <v>0.13933091686968899</v>
      </c>
      <c r="F845">
        <v>0.34775469936517001</v>
      </c>
      <c r="G845">
        <v>0.41172809617541101</v>
      </c>
      <c r="H845">
        <v>1.2954051734798999</v>
      </c>
      <c r="I845">
        <v>11723</v>
      </c>
      <c r="J845">
        <v>35</v>
      </c>
      <c r="K845" s="5" t="s">
        <v>1925</v>
      </c>
    </row>
    <row r="846" spans="4:11" x14ac:dyDescent="0.2">
      <c r="D846" t="s">
        <v>1229</v>
      </c>
      <c r="E846">
        <v>7.8267193018907097E-2</v>
      </c>
      <c r="F846">
        <v>0.23377512406630899</v>
      </c>
      <c r="G846">
        <v>0.359288142336389</v>
      </c>
      <c r="H846">
        <v>1.2987160394166599</v>
      </c>
      <c r="I846">
        <v>7533</v>
      </c>
      <c r="J846">
        <v>108</v>
      </c>
      <c r="K846" s="5" t="s">
        <v>1937</v>
      </c>
    </row>
    <row r="847" spans="4:11" x14ac:dyDescent="0.2">
      <c r="D847" t="s">
        <v>1425</v>
      </c>
      <c r="E847">
        <v>0.16644983993802201</v>
      </c>
      <c r="F847">
        <v>0.39418497647264</v>
      </c>
      <c r="G847">
        <v>0.54074045487610101</v>
      </c>
      <c r="H847">
        <v>1.29905342793492</v>
      </c>
      <c r="I847">
        <v>11386</v>
      </c>
      <c r="J847">
        <v>10</v>
      </c>
      <c r="K847" s="5" t="s">
        <v>1772</v>
      </c>
    </row>
    <row r="848" spans="4:11" x14ac:dyDescent="0.2">
      <c r="D848" t="s">
        <v>1508</v>
      </c>
      <c r="E848">
        <v>0.15411260248334399</v>
      </c>
      <c r="F848">
        <v>0.37141952609081103</v>
      </c>
      <c r="G848">
        <v>0.50992485965689704</v>
      </c>
      <c r="H848">
        <v>1.3084159318283699</v>
      </c>
      <c r="I848">
        <v>11033</v>
      </c>
      <c r="J848">
        <v>13</v>
      </c>
      <c r="K848" s="5" t="s">
        <v>2183</v>
      </c>
    </row>
    <row r="849" spans="4:11" x14ac:dyDescent="0.2">
      <c r="D849" t="s">
        <v>1371</v>
      </c>
      <c r="E849">
        <v>0.14656596970897101</v>
      </c>
      <c r="F849">
        <v>0.359896491657339</v>
      </c>
      <c r="G849">
        <v>0.49566105214675099</v>
      </c>
      <c r="H849">
        <v>1.31413457085065</v>
      </c>
      <c r="I849">
        <v>10731</v>
      </c>
      <c r="J849">
        <v>15</v>
      </c>
      <c r="K849" s="5" t="s">
        <v>2061</v>
      </c>
    </row>
    <row r="850" spans="4:11" x14ac:dyDescent="0.2">
      <c r="D850" t="s">
        <v>1619</v>
      </c>
      <c r="E850">
        <v>0.129484470218203</v>
      </c>
      <c r="F850">
        <v>0.32890707889777698</v>
      </c>
      <c r="G850">
        <v>0.43581026265588702</v>
      </c>
      <c r="H850">
        <v>1.31812521328072</v>
      </c>
      <c r="I850">
        <v>10538</v>
      </c>
      <c r="J850">
        <v>28</v>
      </c>
      <c r="K850" s="5" t="s">
        <v>2276</v>
      </c>
    </row>
    <row r="851" spans="4:11" x14ac:dyDescent="0.2">
      <c r="D851" t="s">
        <v>1584</v>
      </c>
      <c r="E851">
        <v>0.14907350171786701</v>
      </c>
      <c r="F851">
        <v>0.36311754028068699</v>
      </c>
      <c r="G851">
        <v>0.53692043090757902</v>
      </c>
      <c r="H851">
        <v>1.32176803709085</v>
      </c>
      <c r="I851">
        <v>10369</v>
      </c>
      <c r="J851">
        <v>11</v>
      </c>
      <c r="K851" s="5" t="s">
        <v>2246</v>
      </c>
    </row>
    <row r="852" spans="4:11" x14ac:dyDescent="0.2">
      <c r="D852" t="s">
        <v>1605</v>
      </c>
      <c r="E852">
        <v>0.107404223683293</v>
      </c>
      <c r="F852">
        <v>0.29035658841023998</v>
      </c>
      <c r="G852">
        <v>0.41138007875536903</v>
      </c>
      <c r="H852">
        <v>1.32878433753375</v>
      </c>
      <c r="I852">
        <v>9245</v>
      </c>
      <c r="J852">
        <v>41</v>
      </c>
      <c r="K852" s="5" t="s">
        <v>936</v>
      </c>
    </row>
    <row r="853" spans="4:11" x14ac:dyDescent="0.2">
      <c r="D853" t="s">
        <v>1524</v>
      </c>
      <c r="E853">
        <v>0.11513303000894801</v>
      </c>
      <c r="F853">
        <v>0.30490171609927902</v>
      </c>
      <c r="G853">
        <v>0.45777305474513202</v>
      </c>
      <c r="H853">
        <v>1.34281887342666</v>
      </c>
      <c r="I853">
        <v>9134</v>
      </c>
      <c r="J853">
        <v>24</v>
      </c>
      <c r="K853" s="5" t="s">
        <v>2196</v>
      </c>
    </row>
    <row r="854" spans="4:11" x14ac:dyDescent="0.2">
      <c r="D854" t="s">
        <v>1212</v>
      </c>
      <c r="E854">
        <v>0.125492921974629</v>
      </c>
      <c r="F854">
        <v>0.32203958287010398</v>
      </c>
      <c r="G854">
        <v>0.492515429135859</v>
      </c>
      <c r="H854">
        <v>1.34375240517647</v>
      </c>
      <c r="I854">
        <v>9387</v>
      </c>
      <c r="J854">
        <v>17</v>
      </c>
      <c r="K854" s="5" t="s">
        <v>1921</v>
      </c>
    </row>
    <row r="855" spans="4:11" x14ac:dyDescent="0.2">
      <c r="D855" t="s">
        <v>1284</v>
      </c>
      <c r="E855">
        <v>0.12507507297791801</v>
      </c>
      <c r="F855">
        <v>0.321873987239783</v>
      </c>
      <c r="G855">
        <v>0.526106506369032</v>
      </c>
      <c r="H855">
        <v>1.34993641069976</v>
      </c>
      <c r="I855">
        <v>8954</v>
      </c>
      <c r="J855">
        <v>13</v>
      </c>
      <c r="K855" s="5" t="s">
        <v>1988</v>
      </c>
    </row>
    <row r="856" spans="4:11" x14ac:dyDescent="0.2">
      <c r="D856" t="s">
        <v>1058</v>
      </c>
      <c r="E856">
        <v>0.124823116544971</v>
      </c>
      <c r="F856">
        <v>0.321873987239783</v>
      </c>
      <c r="G856">
        <v>0.53793694922145496</v>
      </c>
      <c r="H856">
        <v>1.3536476722432</v>
      </c>
      <c r="I856">
        <v>8820</v>
      </c>
      <c r="J856">
        <v>12</v>
      </c>
      <c r="K856" s="5" t="s">
        <v>1778</v>
      </c>
    </row>
    <row r="857" spans="4:11" x14ac:dyDescent="0.2">
      <c r="D857" t="s">
        <v>1540</v>
      </c>
      <c r="E857">
        <v>0.116764668910709</v>
      </c>
      <c r="F857">
        <v>0.30832641558740698</v>
      </c>
      <c r="G857">
        <v>0.53113479724458501</v>
      </c>
      <c r="H857">
        <v>1.36283849963864</v>
      </c>
      <c r="I857">
        <v>8359</v>
      </c>
      <c r="J857">
        <v>13</v>
      </c>
      <c r="K857" s="5" t="s">
        <v>2209</v>
      </c>
    </row>
    <row r="858" spans="4:11" x14ac:dyDescent="0.2">
      <c r="D858" t="s">
        <v>1428</v>
      </c>
      <c r="E858">
        <v>0.119074417856777</v>
      </c>
      <c r="F858">
        <v>0.31261324111678501</v>
      </c>
      <c r="G858">
        <v>0.56815715224755803</v>
      </c>
      <c r="H858">
        <v>1.3649182146026899</v>
      </c>
      <c r="I858">
        <v>8145</v>
      </c>
      <c r="J858">
        <v>10</v>
      </c>
      <c r="K858" s="5" t="s">
        <v>2113</v>
      </c>
    </row>
    <row r="859" spans="4:11" x14ac:dyDescent="0.2">
      <c r="D859" t="s">
        <v>1088</v>
      </c>
      <c r="E859">
        <v>0.111993273511696</v>
      </c>
      <c r="F859">
        <v>0.30007609461516099</v>
      </c>
      <c r="G859">
        <v>0.52397838148987397</v>
      </c>
      <c r="H859">
        <v>1.3683435124334</v>
      </c>
      <c r="I859">
        <v>8124</v>
      </c>
      <c r="J859">
        <v>14</v>
      </c>
      <c r="K859" s="5" t="s">
        <v>1806</v>
      </c>
    </row>
    <row r="860" spans="4:11" x14ac:dyDescent="0.2">
      <c r="D860" t="s">
        <v>744</v>
      </c>
      <c r="E860">
        <v>0.11471839324085301</v>
      </c>
      <c r="F860">
        <v>0.30468937680004998</v>
      </c>
      <c r="G860">
        <v>0.57105444220239099</v>
      </c>
      <c r="H860">
        <v>1.3718785491099501</v>
      </c>
      <c r="I860">
        <v>7847</v>
      </c>
      <c r="J860">
        <v>10</v>
      </c>
      <c r="K860" s="5" t="s">
        <v>745</v>
      </c>
    </row>
    <row r="861" spans="4:11" x14ac:dyDescent="0.2">
      <c r="D861" t="s">
        <v>1684</v>
      </c>
      <c r="E861">
        <v>9.5324715535258106E-2</v>
      </c>
      <c r="F861">
        <v>0.269691974697578</v>
      </c>
      <c r="G861">
        <v>0.48402895203761698</v>
      </c>
      <c r="H861">
        <v>1.3813245512810499</v>
      </c>
      <c r="I861">
        <v>7388</v>
      </c>
      <c r="J861">
        <v>21</v>
      </c>
      <c r="K861" s="5" t="s">
        <v>2327</v>
      </c>
    </row>
    <row r="862" spans="4:11" x14ac:dyDescent="0.2">
      <c r="D862" t="s">
        <v>1299</v>
      </c>
      <c r="E862">
        <v>0.107409627106752</v>
      </c>
      <c r="F862">
        <v>0.29035658841023998</v>
      </c>
      <c r="G862">
        <v>0.57601999491781997</v>
      </c>
      <c r="H862">
        <v>1.38380759606474</v>
      </c>
      <c r="I862">
        <v>7347</v>
      </c>
      <c r="J862">
        <v>10</v>
      </c>
      <c r="K862" s="5" t="s">
        <v>1999</v>
      </c>
    </row>
    <row r="863" spans="4:11" x14ac:dyDescent="0.2">
      <c r="D863" t="s">
        <v>1356</v>
      </c>
      <c r="E863">
        <v>0.107409627106752</v>
      </c>
      <c r="F863">
        <v>0.29035658841023998</v>
      </c>
      <c r="G863">
        <v>0.57601999491781997</v>
      </c>
      <c r="H863">
        <v>1.38380759606474</v>
      </c>
      <c r="I863">
        <v>7347</v>
      </c>
      <c r="J863">
        <v>10</v>
      </c>
      <c r="K863" s="5" t="s">
        <v>1999</v>
      </c>
    </row>
    <row r="864" spans="4:11" x14ac:dyDescent="0.2">
      <c r="D864" t="s">
        <v>1001</v>
      </c>
      <c r="E864">
        <v>2.9567893584500401E-2</v>
      </c>
      <c r="F864">
        <v>0.120315470063762</v>
      </c>
      <c r="G864">
        <v>0.38124186808480398</v>
      </c>
      <c r="H864">
        <v>1.3850639377854801</v>
      </c>
      <c r="I864">
        <v>2862</v>
      </c>
      <c r="J864">
        <v>116</v>
      </c>
      <c r="K864" s="5" t="s">
        <v>1002</v>
      </c>
    </row>
    <row r="865" spans="4:11" x14ac:dyDescent="0.2">
      <c r="D865" t="s">
        <v>1262</v>
      </c>
      <c r="E865">
        <v>0.103905811997757</v>
      </c>
      <c r="F865">
        <v>0.28859205710352698</v>
      </c>
      <c r="G865">
        <v>0.56390714572644096</v>
      </c>
      <c r="H865">
        <v>1.3882027917031201</v>
      </c>
      <c r="I865">
        <v>7227</v>
      </c>
      <c r="J865">
        <v>11</v>
      </c>
      <c r="K865" s="5" t="s">
        <v>1967</v>
      </c>
    </row>
    <row r="866" spans="4:11" x14ac:dyDescent="0.2">
      <c r="D866" t="s">
        <v>1151</v>
      </c>
      <c r="E866">
        <v>9.8649384750757699E-2</v>
      </c>
      <c r="F866">
        <v>0.276521813870585</v>
      </c>
      <c r="G866">
        <v>0.54240581547881295</v>
      </c>
      <c r="H866">
        <v>1.3917587994559799</v>
      </c>
      <c r="I866">
        <v>7062</v>
      </c>
      <c r="J866">
        <v>13</v>
      </c>
      <c r="K866" s="5" t="s">
        <v>1863</v>
      </c>
    </row>
    <row r="867" spans="4:11" x14ac:dyDescent="0.2">
      <c r="D867" t="s">
        <v>967</v>
      </c>
      <c r="E867">
        <v>8.9832238402599102E-2</v>
      </c>
      <c r="F867">
        <v>0.25816141698664902</v>
      </c>
      <c r="G867">
        <v>0.57384752661084504</v>
      </c>
      <c r="H867">
        <v>1.41267360147898</v>
      </c>
      <c r="I867">
        <v>6248</v>
      </c>
      <c r="J867">
        <v>11</v>
      </c>
      <c r="K867" s="5" t="s">
        <v>968</v>
      </c>
    </row>
    <row r="868" spans="4:11" x14ac:dyDescent="0.2">
      <c r="D868" t="s">
        <v>1393</v>
      </c>
      <c r="E868">
        <v>8.3787694961336603E-2</v>
      </c>
      <c r="F868">
        <v>0.24543598106037801</v>
      </c>
      <c r="G868">
        <v>0.59316264044579503</v>
      </c>
      <c r="H868">
        <v>1.42499040795939</v>
      </c>
      <c r="I868">
        <v>5731</v>
      </c>
      <c r="J868">
        <v>10</v>
      </c>
      <c r="K868" s="5" t="s">
        <v>2081</v>
      </c>
    </row>
    <row r="869" spans="4:11" x14ac:dyDescent="0.2">
      <c r="D869" t="s">
        <v>1342</v>
      </c>
      <c r="E869">
        <v>8.3305316396485904E-2</v>
      </c>
      <c r="F869">
        <v>0.24543598106037801</v>
      </c>
      <c r="G869">
        <v>0.59362142677345797</v>
      </c>
      <c r="H869">
        <v>1.42609257804166</v>
      </c>
      <c r="I869">
        <v>5698</v>
      </c>
      <c r="J869">
        <v>10</v>
      </c>
      <c r="K869" s="5" t="s">
        <v>2037</v>
      </c>
    </row>
    <row r="870" spans="4:11" x14ac:dyDescent="0.2">
      <c r="D870" t="s">
        <v>1586</v>
      </c>
      <c r="E870">
        <v>8.15663499274039E-2</v>
      </c>
      <c r="F870">
        <v>0.241741735593032</v>
      </c>
      <c r="G870">
        <v>0.58014330900225197</v>
      </c>
      <c r="H870">
        <v>1.4281722926339699</v>
      </c>
      <c r="I870">
        <v>5673</v>
      </c>
      <c r="J870">
        <v>11</v>
      </c>
      <c r="K870" s="5" t="s">
        <v>2248</v>
      </c>
    </row>
    <row r="871" spans="4:11" x14ac:dyDescent="0.2">
      <c r="D871" t="s">
        <v>663</v>
      </c>
      <c r="E871">
        <v>3.5962393986544203E-2</v>
      </c>
      <c r="F871">
        <v>0.13785909203671501</v>
      </c>
      <c r="G871">
        <v>0.41795930224206401</v>
      </c>
      <c r="H871">
        <v>1.4341615875351199</v>
      </c>
      <c r="I871">
        <v>3281</v>
      </c>
      <c r="J871">
        <v>63</v>
      </c>
      <c r="K871" s="5" t="s">
        <v>664</v>
      </c>
    </row>
    <row r="872" spans="4:11" x14ac:dyDescent="0.2">
      <c r="D872" t="s">
        <v>1245</v>
      </c>
      <c r="E872">
        <v>4.7068767875131701E-2</v>
      </c>
      <c r="F872">
        <v>0.15892981443068799</v>
      </c>
      <c r="G872">
        <v>0.44397967900449398</v>
      </c>
      <c r="H872">
        <v>1.4395438777394001</v>
      </c>
      <c r="I872">
        <v>4064</v>
      </c>
      <c r="J872">
        <v>42</v>
      </c>
      <c r="K872" s="5" t="s">
        <v>1953</v>
      </c>
    </row>
    <row r="873" spans="4:11" x14ac:dyDescent="0.2">
      <c r="D873" t="s">
        <v>1362</v>
      </c>
      <c r="E873">
        <v>7.3611818644931201E-2</v>
      </c>
      <c r="F873">
        <v>0.222791916231004</v>
      </c>
      <c r="G873">
        <v>0.57342061925319798</v>
      </c>
      <c r="H873">
        <v>1.44293766693613</v>
      </c>
      <c r="I873">
        <v>5201</v>
      </c>
      <c r="J873">
        <v>12</v>
      </c>
      <c r="K873" s="5" t="s">
        <v>2054</v>
      </c>
    </row>
    <row r="874" spans="4:11" x14ac:dyDescent="0.2">
      <c r="D874" t="s">
        <v>797</v>
      </c>
      <c r="E874">
        <v>6.1173422078829399E-2</v>
      </c>
      <c r="F874">
        <v>0.19150854815743501</v>
      </c>
      <c r="G874">
        <v>0.49712476615740597</v>
      </c>
      <c r="H874">
        <v>1.44512136530795</v>
      </c>
      <c r="I874">
        <v>4815</v>
      </c>
      <c r="J874">
        <v>23</v>
      </c>
      <c r="K874" s="5" t="s">
        <v>798</v>
      </c>
    </row>
    <row r="875" spans="4:11" x14ac:dyDescent="0.2">
      <c r="D875" t="s">
        <v>659</v>
      </c>
      <c r="E875">
        <v>4.5328548446974398E-2</v>
      </c>
      <c r="F875">
        <v>0.15875623934177299</v>
      </c>
      <c r="G875">
        <v>0.49283593255312702</v>
      </c>
      <c r="H875">
        <v>1.4790259982251399</v>
      </c>
      <c r="I875">
        <v>3662</v>
      </c>
      <c r="J875">
        <v>27</v>
      </c>
      <c r="K875" s="5" t="s">
        <v>660</v>
      </c>
    </row>
    <row r="876" spans="4:11" x14ac:dyDescent="0.2">
      <c r="D876" t="s">
        <v>1612</v>
      </c>
      <c r="E876">
        <v>5.5078861586587001E-2</v>
      </c>
      <c r="F876">
        <v>0.17669789925996701</v>
      </c>
      <c r="G876">
        <v>0.62027385504412003</v>
      </c>
      <c r="H876">
        <v>1.49012131492565</v>
      </c>
      <c r="I876">
        <v>3767</v>
      </c>
      <c r="J876">
        <v>10</v>
      </c>
      <c r="K876" s="5" t="s">
        <v>2269</v>
      </c>
    </row>
    <row r="877" spans="4:11" x14ac:dyDescent="0.2">
      <c r="D877" t="s">
        <v>1591</v>
      </c>
      <c r="E877">
        <v>3.6653972208325202E-3</v>
      </c>
      <c r="F877">
        <v>2.9291025159459898E-2</v>
      </c>
      <c r="G877">
        <v>0.40980169566172497</v>
      </c>
      <c r="H877">
        <v>1.50603932073668</v>
      </c>
      <c r="I877">
        <v>358</v>
      </c>
      <c r="J877">
        <v>140</v>
      </c>
      <c r="K877" s="5" t="s">
        <v>2251</v>
      </c>
    </row>
    <row r="878" spans="4:11" x14ac:dyDescent="0.2">
      <c r="D878" t="s">
        <v>1490</v>
      </c>
      <c r="E878">
        <v>3.9115514616714399E-2</v>
      </c>
      <c r="F878">
        <v>0.145080266837887</v>
      </c>
      <c r="G878">
        <v>0.52942657285985695</v>
      </c>
      <c r="H878">
        <v>1.5108805374416301</v>
      </c>
      <c r="I878">
        <v>3031</v>
      </c>
      <c r="J878">
        <v>21</v>
      </c>
      <c r="K878" s="5" t="s">
        <v>2165</v>
      </c>
    </row>
    <row r="879" spans="4:11" x14ac:dyDescent="0.2">
      <c r="D879" t="s">
        <v>1237</v>
      </c>
      <c r="E879">
        <v>3.5901635149312897E-2</v>
      </c>
      <c r="F879">
        <v>0.13785909203671501</v>
      </c>
      <c r="G879">
        <v>0.52766990546887105</v>
      </c>
      <c r="H879">
        <v>1.52055519548754</v>
      </c>
      <c r="I879">
        <v>2805</v>
      </c>
      <c r="J879">
        <v>22</v>
      </c>
      <c r="K879" s="5" t="s">
        <v>1945</v>
      </c>
    </row>
    <row r="880" spans="4:11" x14ac:dyDescent="0.2">
      <c r="D880" t="s">
        <v>1516</v>
      </c>
      <c r="E880">
        <v>3.2236109392401902E-2</v>
      </c>
      <c r="F880">
        <v>0.12713028422717801</v>
      </c>
      <c r="G880">
        <v>0.50673029117935198</v>
      </c>
      <c r="H880">
        <v>1.5207236835590601</v>
      </c>
      <c r="I880">
        <v>2604</v>
      </c>
      <c r="J880">
        <v>27</v>
      </c>
      <c r="K880" s="5" t="s">
        <v>2191</v>
      </c>
    </row>
    <row r="881" spans="4:11" x14ac:dyDescent="0.2">
      <c r="D881" t="s">
        <v>1140</v>
      </c>
      <c r="E881">
        <v>2.82632615983009E-2</v>
      </c>
      <c r="F881">
        <v>0.116506024054534</v>
      </c>
      <c r="G881">
        <v>0.53748312279102095</v>
      </c>
      <c r="H881">
        <v>1.54883336414751</v>
      </c>
      <c r="I881">
        <v>2208</v>
      </c>
      <c r="J881">
        <v>22</v>
      </c>
      <c r="K881" s="5" t="s">
        <v>938</v>
      </c>
    </row>
    <row r="882" spans="4:11" x14ac:dyDescent="0.2">
      <c r="D882" t="s">
        <v>1643</v>
      </c>
      <c r="E882">
        <v>2.9715675921346399E-2</v>
      </c>
      <c r="F882">
        <v>0.120315470063762</v>
      </c>
      <c r="G882">
        <v>0.57172030611740998</v>
      </c>
      <c r="H882">
        <v>1.5598506990561201</v>
      </c>
      <c r="I882">
        <v>2222</v>
      </c>
      <c r="J882">
        <v>17</v>
      </c>
      <c r="K882" s="5" t="s">
        <v>2294</v>
      </c>
    </row>
    <row r="883" spans="4:11" x14ac:dyDescent="0.2">
      <c r="D883" t="s">
        <v>1557</v>
      </c>
      <c r="E883">
        <v>1.5926089894447399E-2</v>
      </c>
      <c r="F883">
        <v>8.4940825613499693E-2</v>
      </c>
      <c r="G883">
        <v>0.48623919409634903</v>
      </c>
      <c r="H883">
        <v>1.5641052740178101</v>
      </c>
      <c r="I883">
        <v>1366</v>
      </c>
      <c r="J883">
        <v>40</v>
      </c>
      <c r="K883" s="5" t="s">
        <v>2223</v>
      </c>
    </row>
    <row r="884" spans="4:11" x14ac:dyDescent="0.2">
      <c r="D884" t="s">
        <v>1416</v>
      </c>
      <c r="E884">
        <v>2.6600985221674901E-2</v>
      </c>
      <c r="F884">
        <v>0.112713942032306</v>
      </c>
      <c r="G884">
        <v>0.56099837166782196</v>
      </c>
      <c r="H884">
        <v>1.5663997114949999</v>
      </c>
      <c r="I884">
        <v>2024</v>
      </c>
      <c r="J884">
        <v>19</v>
      </c>
      <c r="K884" s="5" t="s">
        <v>2103</v>
      </c>
    </row>
    <row r="885" spans="4:11" x14ac:dyDescent="0.2">
      <c r="D885" t="s">
        <v>1136</v>
      </c>
      <c r="E885">
        <v>1.6662133557229501E-2</v>
      </c>
      <c r="F885">
        <v>8.7741061679977403E-2</v>
      </c>
      <c r="G885">
        <v>0.49610346641505598</v>
      </c>
      <c r="H885">
        <v>1.56883807390838</v>
      </c>
      <c r="I885">
        <v>1408</v>
      </c>
      <c r="J885">
        <v>36</v>
      </c>
      <c r="K885" s="5" t="s">
        <v>1849</v>
      </c>
    </row>
    <row r="886" spans="4:11" x14ac:dyDescent="0.2">
      <c r="D886" t="s">
        <v>1432</v>
      </c>
      <c r="E886">
        <v>2.7586504319825199E-2</v>
      </c>
      <c r="F886">
        <v>0.114777118514238</v>
      </c>
      <c r="G886">
        <v>0.64017323587481501</v>
      </c>
      <c r="H886">
        <v>1.57595143092255</v>
      </c>
      <c r="I886">
        <v>1918</v>
      </c>
      <c r="J886">
        <v>11</v>
      </c>
      <c r="K886" s="5" t="s">
        <v>2117</v>
      </c>
    </row>
    <row r="887" spans="4:11" x14ac:dyDescent="0.2">
      <c r="D887" t="s">
        <v>1098</v>
      </c>
      <c r="E887">
        <v>1.7442353083580501E-2</v>
      </c>
      <c r="F887">
        <v>9.0283998063305698E-2</v>
      </c>
      <c r="G887">
        <v>0.51255800421319297</v>
      </c>
      <c r="H887">
        <v>1.5779858162056899</v>
      </c>
      <c r="I887">
        <v>1440</v>
      </c>
      <c r="J887">
        <v>31</v>
      </c>
      <c r="K887" s="5" t="s">
        <v>1815</v>
      </c>
    </row>
    <row r="888" spans="4:11" x14ac:dyDescent="0.2">
      <c r="D888" t="s">
        <v>1107</v>
      </c>
      <c r="E888">
        <v>1.55802483807713E-2</v>
      </c>
      <c r="F888">
        <v>8.3985835946051093E-2</v>
      </c>
      <c r="G888">
        <v>0.501565740375847</v>
      </c>
      <c r="H888">
        <v>1.57805809454971</v>
      </c>
      <c r="I888">
        <v>1310</v>
      </c>
      <c r="J888">
        <v>35</v>
      </c>
      <c r="K888" s="5" t="s">
        <v>1823</v>
      </c>
    </row>
    <row r="889" spans="4:11" x14ac:dyDescent="0.2">
      <c r="D889" t="s">
        <v>1483</v>
      </c>
      <c r="E889">
        <v>1.7433726291713799E-2</v>
      </c>
      <c r="F889">
        <v>9.0283998063305698E-2</v>
      </c>
      <c r="G889">
        <v>0.51566435302244196</v>
      </c>
      <c r="H889">
        <v>1.5784026107351901</v>
      </c>
      <c r="I889">
        <v>1432</v>
      </c>
      <c r="J889">
        <v>30</v>
      </c>
      <c r="K889" s="5" t="s">
        <v>2159</v>
      </c>
    </row>
    <row r="890" spans="4:11" x14ac:dyDescent="0.2">
      <c r="D890" t="s">
        <v>691</v>
      </c>
      <c r="E890">
        <v>1.8532396763499201E-2</v>
      </c>
      <c r="F890">
        <v>9.3276317411865997E-2</v>
      </c>
      <c r="G890">
        <v>0.548341753641583</v>
      </c>
      <c r="H890">
        <v>1.59400705340634</v>
      </c>
      <c r="I890">
        <v>1458</v>
      </c>
      <c r="J890">
        <v>23</v>
      </c>
      <c r="K890" s="5" t="s">
        <v>692</v>
      </c>
    </row>
    <row r="891" spans="4:11" x14ac:dyDescent="0.2">
      <c r="D891" t="s">
        <v>720</v>
      </c>
      <c r="E891">
        <v>2.2497592110748501E-2</v>
      </c>
      <c r="F891">
        <v>0.102692294802777</v>
      </c>
      <c r="G891">
        <v>0.64986554014423903</v>
      </c>
      <c r="H891">
        <v>1.59981153616651</v>
      </c>
      <c r="I891">
        <v>1564</v>
      </c>
      <c r="J891">
        <v>11</v>
      </c>
      <c r="K891" s="5" t="s">
        <v>721</v>
      </c>
    </row>
    <row r="892" spans="4:11" x14ac:dyDescent="0.2">
      <c r="D892" t="s">
        <v>1075</v>
      </c>
      <c r="E892">
        <v>1.13300002487377E-2</v>
      </c>
      <c r="F892">
        <v>6.4849088838268801E-2</v>
      </c>
      <c r="G892">
        <v>0.54956103767771103</v>
      </c>
      <c r="H892">
        <v>1.63827198258234</v>
      </c>
      <c r="I892">
        <v>910</v>
      </c>
      <c r="J892">
        <v>26</v>
      </c>
      <c r="K892" s="5" t="s">
        <v>1794</v>
      </c>
    </row>
    <row r="893" spans="4:11" x14ac:dyDescent="0.2">
      <c r="D893" t="s">
        <v>1386</v>
      </c>
      <c r="E893">
        <v>1.44904618834725E-2</v>
      </c>
      <c r="F893">
        <v>7.9046771112835201E-2</v>
      </c>
      <c r="G893">
        <v>0.66970436941399003</v>
      </c>
      <c r="H893">
        <v>1.6486499280633</v>
      </c>
      <c r="I893">
        <v>1007</v>
      </c>
      <c r="J893">
        <v>11</v>
      </c>
      <c r="K893" s="5" t="s">
        <v>2074</v>
      </c>
    </row>
    <row r="894" spans="4:11" x14ac:dyDescent="0.2">
      <c r="D894" t="s">
        <v>1045</v>
      </c>
      <c r="E894">
        <v>1.32745175696161E-2</v>
      </c>
      <c r="F894">
        <v>7.4190708625277699E-2</v>
      </c>
      <c r="G894">
        <v>0.62430254867027402</v>
      </c>
      <c r="H894">
        <v>1.65519876602061</v>
      </c>
      <c r="I894">
        <v>971</v>
      </c>
      <c r="J894">
        <v>15</v>
      </c>
      <c r="K894" s="5" t="s">
        <v>1766</v>
      </c>
    </row>
    <row r="895" spans="4:11" x14ac:dyDescent="0.2">
      <c r="D895" t="s">
        <v>1488</v>
      </c>
      <c r="E895">
        <v>2.2796436673490801E-3</v>
      </c>
      <c r="F895">
        <v>2.0561934464901101E-2</v>
      </c>
      <c r="G895">
        <v>0.49457267380306902</v>
      </c>
      <c r="H895">
        <v>1.67951712332213</v>
      </c>
      <c r="I895">
        <v>205</v>
      </c>
      <c r="J895">
        <v>58</v>
      </c>
      <c r="K895" s="5" t="s">
        <v>2163</v>
      </c>
    </row>
    <row r="896" spans="4:11" x14ac:dyDescent="0.2">
      <c r="D896" t="s">
        <v>1444</v>
      </c>
      <c r="E896">
        <v>8.2564887179699207E-3</v>
      </c>
      <c r="F896">
        <v>5.5716009052374803E-2</v>
      </c>
      <c r="G896">
        <v>0.65317505604272397</v>
      </c>
      <c r="H896">
        <v>1.7057342096405901</v>
      </c>
      <c r="I896">
        <v>598</v>
      </c>
      <c r="J896">
        <v>14</v>
      </c>
      <c r="K896" s="5" t="s">
        <v>2127</v>
      </c>
    </row>
    <row r="897" spans="4:11" x14ac:dyDescent="0.2">
      <c r="D897" t="s">
        <v>1407</v>
      </c>
      <c r="E897">
        <v>6.6574018926609801E-3</v>
      </c>
      <c r="F897">
        <v>4.8318824511696001E-2</v>
      </c>
      <c r="G897">
        <v>0.62073756035385497</v>
      </c>
      <c r="H897">
        <v>1.71475814514562</v>
      </c>
      <c r="I897">
        <v>502</v>
      </c>
      <c r="J897">
        <v>18</v>
      </c>
      <c r="K897" s="5" t="s">
        <v>2094</v>
      </c>
    </row>
    <row r="898" spans="4:11" x14ac:dyDescent="0.2">
      <c r="D898" t="s">
        <v>937</v>
      </c>
      <c r="E898">
        <v>5.0958536522434702E-3</v>
      </c>
      <c r="F898">
        <v>3.82362096765732E-2</v>
      </c>
      <c r="G898">
        <v>0.60612110390621399</v>
      </c>
      <c r="H898">
        <v>1.7297518223871799</v>
      </c>
      <c r="I898">
        <v>394</v>
      </c>
      <c r="J898">
        <v>21</v>
      </c>
      <c r="K898" s="5" t="s">
        <v>938</v>
      </c>
    </row>
    <row r="899" spans="4:11" x14ac:dyDescent="0.2">
      <c r="D899" t="s">
        <v>1266</v>
      </c>
      <c r="E899">
        <v>2.8604830485287201E-3</v>
      </c>
      <c r="F899">
        <v>2.4128704233422799E-2</v>
      </c>
      <c r="G899">
        <v>0.58946071609159401</v>
      </c>
      <c r="H899">
        <v>1.7572151404447101</v>
      </c>
      <c r="I899">
        <v>229</v>
      </c>
      <c r="J899">
        <v>26</v>
      </c>
      <c r="K899" s="5" t="s">
        <v>1971</v>
      </c>
    </row>
    <row r="900" spans="4:11" x14ac:dyDescent="0.2">
      <c r="D900" t="s">
        <v>1529</v>
      </c>
      <c r="E900">
        <v>8.4682496350853005E-4</v>
      </c>
      <c r="F900">
        <v>9.94850655917086E-3</v>
      </c>
      <c r="G900">
        <v>0.52283137033316396</v>
      </c>
      <c r="H900">
        <v>1.76307167187604</v>
      </c>
      <c r="I900">
        <v>75</v>
      </c>
      <c r="J900">
        <v>55</v>
      </c>
      <c r="K900" s="5" t="s">
        <v>2163</v>
      </c>
    </row>
    <row r="901" spans="4:11" x14ac:dyDescent="0.2">
      <c r="D901" t="s">
        <v>1369</v>
      </c>
      <c r="E901">
        <v>1.47025150941805E-3</v>
      </c>
      <c r="F901">
        <v>1.46990012423964E-2</v>
      </c>
      <c r="G901">
        <v>0.57852533581794696</v>
      </c>
      <c r="H901">
        <v>1.79066417298874</v>
      </c>
      <c r="I901">
        <v>121</v>
      </c>
      <c r="J901">
        <v>32</v>
      </c>
      <c r="K901" s="5" t="s">
        <v>2059</v>
      </c>
    </row>
    <row r="902" spans="4:11" x14ac:dyDescent="0.2">
      <c r="D902" t="s">
        <v>1112</v>
      </c>
      <c r="E902">
        <v>2.43021346469622E-3</v>
      </c>
      <c r="F902">
        <v>2.1494412294546201E-2</v>
      </c>
      <c r="G902">
        <v>0.64248599947118701</v>
      </c>
      <c r="H902">
        <v>1.79392656919715</v>
      </c>
      <c r="I902">
        <v>184</v>
      </c>
      <c r="J902">
        <v>19</v>
      </c>
      <c r="K902" s="5" t="s">
        <v>1784</v>
      </c>
    </row>
    <row r="903" spans="4:11" x14ac:dyDescent="0.2">
      <c r="D903" t="s">
        <v>675</v>
      </c>
      <c r="E903">
        <v>2.1602207068866799E-3</v>
      </c>
      <c r="F903">
        <v>1.9878394585593599E-2</v>
      </c>
      <c r="G903">
        <v>0.638593068762493</v>
      </c>
      <c r="H903">
        <v>1.8033747825992099</v>
      </c>
      <c r="I903">
        <v>165</v>
      </c>
      <c r="J903">
        <v>20</v>
      </c>
      <c r="K903" s="5" t="s">
        <v>676</v>
      </c>
    </row>
    <row r="904" spans="4:11" x14ac:dyDescent="0.2">
      <c r="D904" t="s">
        <v>1064</v>
      </c>
      <c r="E904">
        <v>5.4806239890922205E-4</v>
      </c>
      <c r="F904">
        <v>7.5649219000954804E-3</v>
      </c>
      <c r="G904">
        <v>0.68955304588893995</v>
      </c>
      <c r="H904">
        <v>1.88133916035029</v>
      </c>
      <c r="I904">
        <v>40</v>
      </c>
      <c r="J904">
        <v>17</v>
      </c>
      <c r="K904" s="5" t="s">
        <v>1784</v>
      </c>
    </row>
    <row r="905" spans="4:11" x14ac:dyDescent="0.2">
      <c r="D905" t="s">
        <v>1379</v>
      </c>
      <c r="E905">
        <v>7.9210084263141398E-4</v>
      </c>
      <c r="F905">
        <v>9.4947877320686602E-3</v>
      </c>
      <c r="G905">
        <v>0.71161958595057295</v>
      </c>
      <c r="H905">
        <v>1.8867003875769499</v>
      </c>
      <c r="I905">
        <v>57</v>
      </c>
      <c r="J905">
        <v>15</v>
      </c>
      <c r="K905" s="5" t="s">
        <v>1784</v>
      </c>
    </row>
    <row r="906" spans="4:11" x14ac:dyDescent="0.2">
      <c r="D906" t="s">
        <v>1457</v>
      </c>
      <c r="E906">
        <v>6.98353282958783E-4</v>
      </c>
      <c r="F906">
        <v>8.6680590113084408E-3</v>
      </c>
      <c r="G906">
        <v>0.73986662113942403</v>
      </c>
      <c r="H906">
        <v>1.89842337786435</v>
      </c>
      <c r="I906">
        <v>49</v>
      </c>
      <c r="J906">
        <v>13</v>
      </c>
      <c r="K906" s="5" t="s">
        <v>2110</v>
      </c>
    </row>
    <row r="907" spans="4:11" x14ac:dyDescent="0.2">
      <c r="D907" t="s">
        <v>1153</v>
      </c>
      <c r="E907">
        <v>3.1772411770456498E-4</v>
      </c>
      <c r="F907">
        <v>5.3601235412751701E-3</v>
      </c>
      <c r="G907">
        <v>0.62566932792473895</v>
      </c>
      <c r="H907">
        <v>1.9044394957150299</v>
      </c>
      <c r="I907">
        <v>25</v>
      </c>
      <c r="J907">
        <v>29</v>
      </c>
      <c r="K907" s="5" t="s">
        <v>1865</v>
      </c>
    </row>
    <row r="908" spans="4:11" x14ac:dyDescent="0.2">
      <c r="D908" t="s">
        <v>1587</v>
      </c>
      <c r="E908">
        <v>3.8765389191140097E-4</v>
      </c>
      <c r="F908">
        <v>5.63755066679043E-3</v>
      </c>
      <c r="G908">
        <v>0.698031783432709</v>
      </c>
      <c r="H908">
        <v>1.9044720883629001</v>
      </c>
      <c r="I908">
        <v>28</v>
      </c>
      <c r="J908">
        <v>17</v>
      </c>
      <c r="K908" s="5" t="s">
        <v>2249</v>
      </c>
    </row>
    <row r="909" spans="4:11" x14ac:dyDescent="0.2">
      <c r="D909" t="s">
        <v>1505</v>
      </c>
      <c r="E909">
        <v>3.1333228889236997E-4</v>
      </c>
      <c r="F909">
        <v>5.3601235412751701E-3</v>
      </c>
      <c r="G909">
        <v>0.61915606971289106</v>
      </c>
      <c r="H909">
        <v>1.9164253021967601</v>
      </c>
      <c r="I909">
        <v>25</v>
      </c>
      <c r="J909">
        <v>32</v>
      </c>
      <c r="K909" s="5" t="s">
        <v>2180</v>
      </c>
    </row>
    <row r="910" spans="4:11" x14ac:dyDescent="0.2">
      <c r="D910" t="s">
        <v>1514</v>
      </c>
      <c r="E910">
        <v>2.80714887246187E-4</v>
      </c>
      <c r="F910">
        <v>5.0775284531095E-3</v>
      </c>
      <c r="G910">
        <v>0.70617812152984405</v>
      </c>
      <c r="H910">
        <v>1.9266981157395699</v>
      </c>
      <c r="I910">
        <v>20</v>
      </c>
      <c r="J910">
        <v>17</v>
      </c>
      <c r="K910" s="5" t="s">
        <v>2189</v>
      </c>
    </row>
    <row r="911" spans="4:11" x14ac:dyDescent="0.2">
      <c r="D911" t="s">
        <v>935</v>
      </c>
      <c r="E911">
        <v>2.03233960394782E-4</v>
      </c>
      <c r="F911">
        <v>4.1289913205067204E-3</v>
      </c>
      <c r="G911">
        <v>0.665718743110289</v>
      </c>
      <c r="H911">
        <v>1.9352171616612199</v>
      </c>
      <c r="I911">
        <v>15</v>
      </c>
      <c r="J911">
        <v>23</v>
      </c>
      <c r="K911" s="5" t="s">
        <v>936</v>
      </c>
    </row>
    <row r="912" spans="4:11" x14ac:dyDescent="0.2">
      <c r="D912" t="s">
        <v>1172</v>
      </c>
      <c r="E912">
        <v>2.5140718186516202E-4</v>
      </c>
      <c r="F912">
        <v>4.6741212791665803E-3</v>
      </c>
      <c r="G912">
        <v>0.75958449288213603</v>
      </c>
      <c r="H912">
        <v>1.9490174547000501</v>
      </c>
      <c r="I912">
        <v>17</v>
      </c>
      <c r="J912">
        <v>13</v>
      </c>
      <c r="K912" s="5" t="s">
        <v>1884</v>
      </c>
    </row>
    <row r="914" spans="3:11" x14ac:dyDescent="0.2">
      <c r="C914" s="1" t="s">
        <v>1</v>
      </c>
      <c r="D914" t="s">
        <v>1021</v>
      </c>
      <c r="E914" t="s">
        <v>1022</v>
      </c>
      <c r="F914" t="s">
        <v>1023</v>
      </c>
      <c r="G914" t="s">
        <v>638</v>
      </c>
      <c r="H914" t="s">
        <v>639</v>
      </c>
      <c r="I914" t="s">
        <v>1024</v>
      </c>
      <c r="J914" t="s">
        <v>1025</v>
      </c>
      <c r="K914" s="5" t="s">
        <v>1026</v>
      </c>
    </row>
    <row r="915" spans="3:11" x14ac:dyDescent="0.2">
      <c r="D915" t="s">
        <v>969</v>
      </c>
      <c r="E915" s="3">
        <v>8.63707030575229E-5</v>
      </c>
      <c r="F915">
        <v>5.00731034331131E-3</v>
      </c>
      <c r="G915">
        <v>-0.48766985548325398</v>
      </c>
      <c r="H915">
        <v>-2.5769837055663301</v>
      </c>
      <c r="I915">
        <v>0</v>
      </c>
      <c r="J915">
        <v>70</v>
      </c>
      <c r="K915" s="5" t="s">
        <v>2522</v>
      </c>
    </row>
    <row r="916" spans="3:11" x14ac:dyDescent="0.2">
      <c r="D916" t="s">
        <v>1415</v>
      </c>
      <c r="E916" s="3">
        <v>9.3274881074526599E-5</v>
      </c>
      <c r="F916">
        <v>5.00731034331131E-3</v>
      </c>
      <c r="G916">
        <v>-0.47395890569098698</v>
      </c>
      <c r="H916">
        <v>-2.5384051510791199</v>
      </c>
      <c r="I916">
        <v>0</v>
      </c>
      <c r="J916">
        <v>75</v>
      </c>
      <c r="K916" s="5" t="s">
        <v>2896</v>
      </c>
    </row>
    <row r="917" spans="3:11" x14ac:dyDescent="0.2">
      <c r="D917" t="s">
        <v>1367</v>
      </c>
      <c r="E917">
        <v>1.05163529288043E-4</v>
      </c>
      <c r="F917">
        <v>5.3224430656337298E-3</v>
      </c>
      <c r="G917">
        <v>-0.46136888530362202</v>
      </c>
      <c r="H917">
        <v>-2.5244833889525</v>
      </c>
      <c r="I917">
        <v>0</v>
      </c>
      <c r="J917">
        <v>83</v>
      </c>
      <c r="K917" s="5" t="s">
        <v>2852</v>
      </c>
    </row>
    <row r="918" spans="3:11" x14ac:dyDescent="0.2">
      <c r="D918" t="s">
        <v>858</v>
      </c>
      <c r="E918" s="3">
        <v>5.06945148534929E-5</v>
      </c>
      <c r="F918">
        <v>5.00731034331131E-3</v>
      </c>
      <c r="G918">
        <v>-0.55888491034423404</v>
      </c>
      <c r="H918">
        <v>-2.5059550534952102</v>
      </c>
      <c r="I918">
        <v>0</v>
      </c>
      <c r="J918">
        <v>37</v>
      </c>
      <c r="K918" s="5" t="s">
        <v>2469</v>
      </c>
    </row>
    <row r="919" spans="3:11" x14ac:dyDescent="0.2">
      <c r="D919" t="s">
        <v>901</v>
      </c>
      <c r="E919" s="3">
        <v>4.5993928801398197E-5</v>
      </c>
      <c r="F919">
        <v>5.00731034331131E-3</v>
      </c>
      <c r="G919">
        <v>-0.572903413036013</v>
      </c>
      <c r="H919">
        <v>-2.4703907115824202</v>
      </c>
      <c r="I919">
        <v>0</v>
      </c>
      <c r="J919">
        <v>32</v>
      </c>
      <c r="K919" s="5" t="s">
        <v>2491</v>
      </c>
    </row>
    <row r="920" spans="3:11" x14ac:dyDescent="0.2">
      <c r="D920" t="s">
        <v>1065</v>
      </c>
      <c r="E920" s="3">
        <v>4.5993928801398197E-5</v>
      </c>
      <c r="F920">
        <v>5.00731034331131E-3</v>
      </c>
      <c r="G920">
        <v>-0.572903413036013</v>
      </c>
      <c r="H920">
        <v>-2.4703907115824202</v>
      </c>
      <c r="I920">
        <v>0</v>
      </c>
      <c r="J920">
        <v>32</v>
      </c>
      <c r="K920" s="5" t="s">
        <v>2491</v>
      </c>
    </row>
    <row r="921" spans="3:11" x14ac:dyDescent="0.2">
      <c r="D921" t="s">
        <v>761</v>
      </c>
      <c r="E921">
        <v>1.23289360128221E-4</v>
      </c>
      <c r="F921">
        <v>5.7259585166561898E-3</v>
      </c>
      <c r="G921">
        <v>-0.43085012829556801</v>
      </c>
      <c r="H921">
        <v>-2.4139232585530999</v>
      </c>
      <c r="I921">
        <v>0</v>
      </c>
      <c r="J921">
        <v>94</v>
      </c>
      <c r="K921" s="5" t="s">
        <v>2423</v>
      </c>
    </row>
    <row r="922" spans="3:11" x14ac:dyDescent="0.2">
      <c r="D922" t="s">
        <v>1510</v>
      </c>
      <c r="E922" s="3">
        <v>7.9751176329850897E-5</v>
      </c>
      <c r="F922">
        <v>5.00731034331131E-3</v>
      </c>
      <c r="G922">
        <v>-0.46460140074996398</v>
      </c>
      <c r="H922">
        <v>-2.3983589093859998</v>
      </c>
      <c r="I922">
        <v>0</v>
      </c>
      <c r="J922">
        <v>64</v>
      </c>
      <c r="K922" s="5" t="s">
        <v>2977</v>
      </c>
    </row>
    <row r="923" spans="3:11" x14ac:dyDescent="0.2">
      <c r="D923" t="s">
        <v>1629</v>
      </c>
      <c r="E923">
        <v>1.32362673726009E-4</v>
      </c>
      <c r="F923">
        <v>5.7420188459235402E-3</v>
      </c>
      <c r="G923">
        <v>-0.56600349024956298</v>
      </c>
      <c r="H923">
        <v>-2.3918282952447498</v>
      </c>
      <c r="I923">
        <v>2</v>
      </c>
      <c r="J923">
        <v>30</v>
      </c>
      <c r="K923" s="5" t="s">
        <v>3075</v>
      </c>
    </row>
    <row r="924" spans="3:11" x14ac:dyDescent="0.2">
      <c r="D924" t="s">
        <v>1656</v>
      </c>
      <c r="E924" s="3">
        <v>8.3291687489588505E-5</v>
      </c>
      <c r="F924">
        <v>5.00731034331131E-3</v>
      </c>
      <c r="G924">
        <v>-0.45683073404160501</v>
      </c>
      <c r="H924">
        <v>-2.3850893282062402</v>
      </c>
      <c r="I924">
        <v>0</v>
      </c>
      <c r="J924">
        <v>67</v>
      </c>
      <c r="K924" s="5" t="s">
        <v>3096</v>
      </c>
    </row>
    <row r="925" spans="3:11" x14ac:dyDescent="0.2">
      <c r="D925" t="s">
        <v>1626</v>
      </c>
      <c r="E925" s="3">
        <v>4.9630254603206103E-5</v>
      </c>
      <c r="F925">
        <v>5.00731034331131E-3</v>
      </c>
      <c r="G925">
        <v>-0.53463211475776995</v>
      </c>
      <c r="H925">
        <v>-2.3816396047430501</v>
      </c>
      <c r="I925">
        <v>0</v>
      </c>
      <c r="J925">
        <v>36</v>
      </c>
      <c r="K925" s="5" t="s">
        <v>3072</v>
      </c>
    </row>
    <row r="926" spans="3:11" x14ac:dyDescent="0.2">
      <c r="D926" t="s">
        <v>1646</v>
      </c>
      <c r="E926" s="3">
        <v>9.1987857602796394E-5</v>
      </c>
      <c r="F926">
        <v>5.00731034331131E-3</v>
      </c>
      <c r="G926">
        <v>-0.55106719925916203</v>
      </c>
      <c r="H926">
        <v>-2.3762317687955501</v>
      </c>
      <c r="I926">
        <v>1</v>
      </c>
      <c r="J926">
        <v>32</v>
      </c>
      <c r="K926" s="5" t="s">
        <v>3089</v>
      </c>
    </row>
    <row r="927" spans="3:11" x14ac:dyDescent="0.2">
      <c r="D927" t="s">
        <v>1467</v>
      </c>
      <c r="E927" s="3">
        <v>9.3440478415249501E-5</v>
      </c>
      <c r="F927">
        <v>5.00731034331131E-3</v>
      </c>
      <c r="G927">
        <v>-0.54364755433382095</v>
      </c>
      <c r="H927">
        <v>-2.36640522089913</v>
      </c>
      <c r="I927">
        <v>1</v>
      </c>
      <c r="J927">
        <v>33</v>
      </c>
      <c r="K927" s="5" t="s">
        <v>2939</v>
      </c>
    </row>
    <row r="928" spans="3:11" x14ac:dyDescent="0.2">
      <c r="D928" t="s">
        <v>1670</v>
      </c>
      <c r="E928" s="3">
        <v>7.59013282732448E-5</v>
      </c>
      <c r="F928">
        <v>5.00731034331131E-3</v>
      </c>
      <c r="G928">
        <v>-0.45659877514313502</v>
      </c>
      <c r="H928">
        <v>-2.3332394880956602</v>
      </c>
      <c r="I928">
        <v>0</v>
      </c>
      <c r="J928">
        <v>61</v>
      </c>
      <c r="K928" s="5" t="s">
        <v>3106</v>
      </c>
    </row>
    <row r="929" spans="4:11" x14ac:dyDescent="0.2">
      <c r="D929" t="s">
        <v>877</v>
      </c>
      <c r="E929" s="3">
        <v>6.4283877603497002E-5</v>
      </c>
      <c r="F929">
        <v>5.00731034331131E-3</v>
      </c>
      <c r="G929">
        <v>-0.47570361398045802</v>
      </c>
      <c r="H929">
        <v>-2.3291024102188902</v>
      </c>
      <c r="I929">
        <v>0</v>
      </c>
      <c r="J929">
        <v>51</v>
      </c>
      <c r="K929" s="5" t="s">
        <v>2479</v>
      </c>
    </row>
    <row r="930" spans="4:11" x14ac:dyDescent="0.2">
      <c r="D930" t="s">
        <v>1674</v>
      </c>
      <c r="E930">
        <v>1.8155410312273101E-4</v>
      </c>
      <c r="F930">
        <v>6.0133600887152102E-3</v>
      </c>
      <c r="G930">
        <v>-0.386048827895697</v>
      </c>
      <c r="H930">
        <v>-2.26955672238577</v>
      </c>
      <c r="I930">
        <v>0</v>
      </c>
      <c r="J930">
        <v>123</v>
      </c>
      <c r="K930" s="5" t="s">
        <v>3110</v>
      </c>
    </row>
    <row r="931" spans="4:11" x14ac:dyDescent="0.2">
      <c r="D931" t="s">
        <v>1335</v>
      </c>
      <c r="E931">
        <v>2.1200814111261901E-4</v>
      </c>
      <c r="F931">
        <v>6.4379805517865204E-3</v>
      </c>
      <c r="G931">
        <v>-0.53742657195962695</v>
      </c>
      <c r="H931">
        <v>-2.22233330014588</v>
      </c>
      <c r="I931">
        <v>4</v>
      </c>
      <c r="J931">
        <v>28</v>
      </c>
      <c r="K931" s="5" t="s">
        <v>2827</v>
      </c>
    </row>
    <row r="932" spans="4:11" x14ac:dyDescent="0.2">
      <c r="D932" t="s">
        <v>1736</v>
      </c>
      <c r="E932" s="3">
        <v>9.1600256480718205E-5</v>
      </c>
      <c r="F932">
        <v>5.00731034331131E-3</v>
      </c>
      <c r="G932">
        <v>-0.407332882027933</v>
      </c>
      <c r="H932">
        <v>-2.1756977801216699</v>
      </c>
      <c r="I932">
        <v>0</v>
      </c>
      <c r="J932">
        <v>74</v>
      </c>
      <c r="K932" s="5" t="s">
        <v>3154</v>
      </c>
    </row>
    <row r="933" spans="4:11" x14ac:dyDescent="0.2">
      <c r="D933" t="s">
        <v>1253</v>
      </c>
      <c r="E933">
        <v>2.3684054710166401E-4</v>
      </c>
      <c r="F933">
        <v>6.95222550223735E-3</v>
      </c>
      <c r="G933">
        <v>-0.453670444289339</v>
      </c>
      <c r="H933">
        <v>-2.1638033984481901</v>
      </c>
      <c r="I933">
        <v>3</v>
      </c>
      <c r="J933">
        <v>46</v>
      </c>
      <c r="K933" s="5" t="s">
        <v>2754</v>
      </c>
    </row>
    <row r="934" spans="4:11" x14ac:dyDescent="0.2">
      <c r="D934" t="s">
        <v>1176</v>
      </c>
      <c r="E934">
        <v>4.1181921136621003E-4</v>
      </c>
      <c r="F934">
        <v>9.1504219891370107E-3</v>
      </c>
      <c r="G934">
        <v>-0.60434217392995504</v>
      </c>
      <c r="H934">
        <v>-2.1626633193719802</v>
      </c>
      <c r="I934">
        <v>11</v>
      </c>
      <c r="J934">
        <v>18</v>
      </c>
      <c r="K934" s="5" t="s">
        <v>2680</v>
      </c>
    </row>
    <row r="935" spans="4:11" x14ac:dyDescent="0.2">
      <c r="D935" t="s">
        <v>1653</v>
      </c>
      <c r="E935">
        <v>3.0031833743768402E-4</v>
      </c>
      <c r="F935">
        <v>7.7375188978919297E-3</v>
      </c>
      <c r="G935">
        <v>-0.45071777741804298</v>
      </c>
      <c r="H935">
        <v>-2.1622864045838002</v>
      </c>
      <c r="I935">
        <v>4</v>
      </c>
      <c r="J935">
        <v>47</v>
      </c>
      <c r="K935" s="5" t="s">
        <v>2485</v>
      </c>
    </row>
    <row r="936" spans="4:11" x14ac:dyDescent="0.2">
      <c r="D936" t="s">
        <v>1506</v>
      </c>
      <c r="E936">
        <v>1.91424196018377E-4</v>
      </c>
      <c r="F936">
        <v>6.0133600887152102E-3</v>
      </c>
      <c r="G936">
        <v>-0.36445225532250503</v>
      </c>
      <c r="H936">
        <v>-2.1544504898866199</v>
      </c>
      <c r="I936">
        <v>0</v>
      </c>
      <c r="J936">
        <v>128</v>
      </c>
      <c r="K936" s="5" t="s">
        <v>2973</v>
      </c>
    </row>
    <row r="937" spans="4:11" x14ac:dyDescent="0.2">
      <c r="D937" t="s">
        <v>1728</v>
      </c>
      <c r="E937">
        <v>3.4578146611341601E-4</v>
      </c>
      <c r="F937">
        <v>8.5137004224141097E-3</v>
      </c>
      <c r="G937">
        <v>-0.51265844357680501</v>
      </c>
      <c r="H937">
        <v>-2.1466626582644301</v>
      </c>
      <c r="I937">
        <v>7</v>
      </c>
      <c r="J937">
        <v>29</v>
      </c>
      <c r="K937" s="5" t="s">
        <v>3147</v>
      </c>
    </row>
    <row r="938" spans="4:11" x14ac:dyDescent="0.2">
      <c r="D938" t="s">
        <v>1663</v>
      </c>
      <c r="E938">
        <v>3.7950664136622401E-4</v>
      </c>
      <c r="F938">
        <v>8.6432637571157503E-3</v>
      </c>
      <c r="G938">
        <v>-0.41537460113723601</v>
      </c>
      <c r="H938">
        <v>-2.1225821760506598</v>
      </c>
      <c r="I938">
        <v>4</v>
      </c>
      <c r="J938">
        <v>61</v>
      </c>
      <c r="K938" s="5" t="s">
        <v>3100</v>
      </c>
    </row>
    <row r="939" spans="4:11" x14ac:dyDescent="0.2">
      <c r="D939" t="s">
        <v>1575</v>
      </c>
      <c r="E939">
        <v>6.5424876847290604E-4</v>
      </c>
      <c r="F939">
        <v>1.2163686287322799E-2</v>
      </c>
      <c r="G939">
        <v>-0.54470986923262699</v>
      </c>
      <c r="H939">
        <v>-2.1161524496242001</v>
      </c>
      <c r="I939">
        <v>16</v>
      </c>
      <c r="J939">
        <v>23</v>
      </c>
      <c r="K939" s="5" t="s">
        <v>3031</v>
      </c>
    </row>
    <row r="940" spans="4:11" x14ac:dyDescent="0.2">
      <c r="D940" t="s">
        <v>889</v>
      </c>
      <c r="E940">
        <v>1.8617351371478201E-4</v>
      </c>
      <c r="F940">
        <v>6.0133600887152102E-3</v>
      </c>
      <c r="G940">
        <v>-0.430946130710473</v>
      </c>
      <c r="H940">
        <v>-2.0913111022050299</v>
      </c>
      <c r="I940">
        <v>2</v>
      </c>
      <c r="J940">
        <v>49</v>
      </c>
      <c r="K940" s="5" t="s">
        <v>2485</v>
      </c>
    </row>
    <row r="941" spans="4:11" x14ac:dyDescent="0.2">
      <c r="D941" t="s">
        <v>1685</v>
      </c>
      <c r="E941">
        <v>3.78071833648393E-4</v>
      </c>
      <c r="F941">
        <v>8.6432637571157503E-3</v>
      </c>
      <c r="G941">
        <v>-0.45164692271145102</v>
      </c>
      <c r="H941">
        <v>-2.0891639425509601</v>
      </c>
      <c r="I941">
        <v>6</v>
      </c>
      <c r="J941">
        <v>41</v>
      </c>
      <c r="K941" s="5" t="s">
        <v>3119</v>
      </c>
    </row>
    <row r="942" spans="4:11" x14ac:dyDescent="0.2">
      <c r="D942" t="s">
        <v>726</v>
      </c>
      <c r="E942">
        <v>1.01355155974323E-3</v>
      </c>
      <c r="F942">
        <v>1.5136810998788299E-2</v>
      </c>
      <c r="G942">
        <v>-0.53999678826333997</v>
      </c>
      <c r="H942">
        <v>-2.0677898533578598</v>
      </c>
      <c r="I942">
        <v>26</v>
      </c>
      <c r="J942">
        <v>22</v>
      </c>
      <c r="K942" s="5" t="s">
        <v>2409</v>
      </c>
    </row>
    <row r="943" spans="4:11" x14ac:dyDescent="0.2">
      <c r="D943" t="s">
        <v>1188</v>
      </c>
      <c r="E943">
        <v>9.4506792675723601E-4</v>
      </c>
      <c r="F943">
        <v>1.4718346792735201E-2</v>
      </c>
      <c r="G943">
        <v>-0.52474464045911196</v>
      </c>
      <c r="H943">
        <v>-2.06521170996335</v>
      </c>
      <c r="I943">
        <v>23</v>
      </c>
      <c r="J943">
        <v>24</v>
      </c>
      <c r="K943" s="5" t="s">
        <v>2692</v>
      </c>
    </row>
    <row r="944" spans="4:11" x14ac:dyDescent="0.2">
      <c r="D944" t="s">
        <v>1340</v>
      </c>
      <c r="E944">
        <v>1.1637073463718599E-3</v>
      </c>
      <c r="F944">
        <v>1.68275776594407E-2</v>
      </c>
      <c r="G944">
        <v>-0.53720882364762201</v>
      </c>
      <c r="H944">
        <v>-2.0571140029283801</v>
      </c>
      <c r="I944">
        <v>30</v>
      </c>
      <c r="J944">
        <v>22</v>
      </c>
      <c r="K944" s="5" t="s">
        <v>2830</v>
      </c>
    </row>
    <row r="945" spans="4:11" x14ac:dyDescent="0.2">
      <c r="D945" t="s">
        <v>1224</v>
      </c>
      <c r="E945">
        <v>4.4998714322447899E-4</v>
      </c>
      <c r="F945">
        <v>9.5334485459883898E-3</v>
      </c>
      <c r="G945">
        <v>-0.41946992110243098</v>
      </c>
      <c r="H945">
        <v>-2.0537754508086099</v>
      </c>
      <c r="I945">
        <v>6</v>
      </c>
      <c r="J945">
        <v>51</v>
      </c>
      <c r="K945" s="5" t="s">
        <v>2726</v>
      </c>
    </row>
    <row r="946" spans="4:11" x14ac:dyDescent="0.2">
      <c r="D946" t="s">
        <v>1479</v>
      </c>
      <c r="E946">
        <v>7.0397747272087302E-4</v>
      </c>
      <c r="F946">
        <v>1.23818631043973E-2</v>
      </c>
      <c r="G946">
        <v>-0.43155018967674103</v>
      </c>
      <c r="H946">
        <v>-2.04401896295568</v>
      </c>
      <c r="I946">
        <v>11</v>
      </c>
      <c r="J946">
        <v>45</v>
      </c>
      <c r="K946" s="5" t="s">
        <v>2949</v>
      </c>
    </row>
    <row r="947" spans="4:11" x14ac:dyDescent="0.2">
      <c r="D947" t="s">
        <v>987</v>
      </c>
      <c r="E947">
        <v>9.7537186052182399E-4</v>
      </c>
      <c r="F947">
        <v>1.48093960822564E-2</v>
      </c>
      <c r="G947">
        <v>-0.46240940090187999</v>
      </c>
      <c r="H947">
        <v>-2.0439339024417702</v>
      </c>
      <c r="I947">
        <v>19</v>
      </c>
      <c r="J947">
        <v>35</v>
      </c>
      <c r="K947" s="5" t="s">
        <v>2530</v>
      </c>
    </row>
    <row r="948" spans="4:11" x14ac:dyDescent="0.2">
      <c r="D948" t="s">
        <v>1691</v>
      </c>
      <c r="E948">
        <v>1.32311763438875E-3</v>
      </c>
      <c r="F948">
        <v>1.84655923786359E-2</v>
      </c>
      <c r="G948">
        <v>-0.64284501836210906</v>
      </c>
      <c r="H948">
        <v>-2.0433978711395699</v>
      </c>
      <c r="I948">
        <v>42</v>
      </c>
      <c r="J948">
        <v>13</v>
      </c>
      <c r="K948" s="5" t="s">
        <v>3124</v>
      </c>
    </row>
    <row r="949" spans="4:11" x14ac:dyDescent="0.2">
      <c r="D949" t="s">
        <v>844</v>
      </c>
      <c r="E949">
        <v>6.3850164946259403E-4</v>
      </c>
      <c r="F949">
        <v>1.21182292220922E-2</v>
      </c>
      <c r="G949">
        <v>-0.442400718804148</v>
      </c>
      <c r="H949">
        <v>-2.0321585052061399</v>
      </c>
      <c r="I949">
        <v>11</v>
      </c>
      <c r="J949">
        <v>40</v>
      </c>
      <c r="K949" s="5" t="s">
        <v>2462</v>
      </c>
    </row>
    <row r="950" spans="4:11" x14ac:dyDescent="0.2">
      <c r="D950" t="s">
        <v>1280</v>
      </c>
      <c r="E950">
        <v>1.7307026652821E-3</v>
      </c>
      <c r="F950">
        <v>2.1306353082053999E-2</v>
      </c>
      <c r="G950">
        <v>-0.62074303405572795</v>
      </c>
      <c r="H950">
        <v>-2.0298960487136202</v>
      </c>
      <c r="I950">
        <v>54</v>
      </c>
      <c r="J950">
        <v>14</v>
      </c>
      <c r="K950" s="5" t="s">
        <v>2780</v>
      </c>
    </row>
    <row r="951" spans="4:11" x14ac:dyDescent="0.2">
      <c r="D951" t="s">
        <v>736</v>
      </c>
      <c r="E951">
        <v>1.6152189519023699E-3</v>
      </c>
      <c r="F951">
        <v>2.0512751230539899E-2</v>
      </c>
      <c r="G951">
        <v>-0.544872186700045</v>
      </c>
      <c r="H951">
        <v>-2.02102884279291</v>
      </c>
      <c r="I951">
        <v>44</v>
      </c>
      <c r="J951">
        <v>20</v>
      </c>
      <c r="K951" s="5" t="s">
        <v>2414</v>
      </c>
    </row>
    <row r="952" spans="4:11" x14ac:dyDescent="0.2">
      <c r="D952" t="s">
        <v>1279</v>
      </c>
      <c r="E952">
        <v>1.5778940886699499E-3</v>
      </c>
      <c r="F952">
        <v>2.0512751230539899E-2</v>
      </c>
      <c r="G952">
        <v>-0.518679232238768</v>
      </c>
      <c r="H952">
        <v>-2.0150255941159001</v>
      </c>
      <c r="I952">
        <v>40</v>
      </c>
      <c r="J952">
        <v>23</v>
      </c>
      <c r="K952" s="5" t="s">
        <v>2779</v>
      </c>
    </row>
    <row r="953" spans="4:11" x14ac:dyDescent="0.2">
      <c r="D953" t="s">
        <v>1451</v>
      </c>
      <c r="E953">
        <v>7.2034988422948305E-4</v>
      </c>
      <c r="F953">
        <v>1.23818631043973E-2</v>
      </c>
      <c r="G953">
        <v>-0.44456830641336798</v>
      </c>
      <c r="H953">
        <v>-2.0109596274360899</v>
      </c>
      <c r="I953">
        <v>13</v>
      </c>
      <c r="J953">
        <v>38</v>
      </c>
      <c r="K953" s="5" t="s">
        <v>2926</v>
      </c>
    </row>
    <row r="954" spans="4:11" x14ac:dyDescent="0.2">
      <c r="D954" t="s">
        <v>1191</v>
      </c>
      <c r="E954">
        <v>4.2222597534200299E-4</v>
      </c>
      <c r="F954">
        <v>9.1582824651563009E-3</v>
      </c>
      <c r="G954">
        <v>-0.38304679117109702</v>
      </c>
      <c r="H954">
        <v>-2.0070934627811301</v>
      </c>
      <c r="I954">
        <v>4</v>
      </c>
      <c r="J954">
        <v>68</v>
      </c>
      <c r="K954" s="5" t="s">
        <v>2695</v>
      </c>
    </row>
    <row r="955" spans="4:11" x14ac:dyDescent="0.2">
      <c r="D955" t="s">
        <v>1426</v>
      </c>
      <c r="E955">
        <v>1.9011406844106501E-4</v>
      </c>
      <c r="F955">
        <v>6.0133600887152102E-3</v>
      </c>
      <c r="G955">
        <v>-0.33991715358569902</v>
      </c>
      <c r="H955">
        <v>-2.0067717389552802</v>
      </c>
      <c r="I955">
        <v>0</v>
      </c>
      <c r="J955">
        <v>127</v>
      </c>
      <c r="K955" s="5" t="s">
        <v>2905</v>
      </c>
    </row>
    <row r="956" spans="4:11" x14ac:dyDescent="0.2">
      <c r="D956" t="s">
        <v>1109</v>
      </c>
      <c r="E956">
        <v>8.6180675250937795E-4</v>
      </c>
      <c r="F956">
        <v>1.40197491345722E-2</v>
      </c>
      <c r="G956">
        <v>-0.44683954588063202</v>
      </c>
      <c r="H956">
        <v>-2.0035606569005</v>
      </c>
      <c r="I956">
        <v>16</v>
      </c>
      <c r="J956">
        <v>37</v>
      </c>
      <c r="K956" s="5" t="s">
        <v>2618</v>
      </c>
    </row>
    <row r="957" spans="4:11" x14ac:dyDescent="0.2">
      <c r="D957" t="s">
        <v>975</v>
      </c>
      <c r="E957">
        <v>2.7205332245119998E-4</v>
      </c>
      <c r="F957">
        <v>7.2894287280306901E-3</v>
      </c>
      <c r="G957">
        <v>-0.40297517709375402</v>
      </c>
      <c r="H957">
        <v>-1.9990992146023501</v>
      </c>
      <c r="I957">
        <v>3</v>
      </c>
      <c r="J957">
        <v>54</v>
      </c>
      <c r="K957" s="5" t="s">
        <v>2525</v>
      </c>
    </row>
    <row r="958" spans="4:11" x14ac:dyDescent="0.2">
      <c r="D958" t="s">
        <v>1692</v>
      </c>
      <c r="E958">
        <v>7.8239098685583099E-4</v>
      </c>
      <c r="F958">
        <v>1.29592398004666E-2</v>
      </c>
      <c r="G958">
        <v>-0.43792204782809002</v>
      </c>
      <c r="H958">
        <v>-1.9961490539953699</v>
      </c>
      <c r="I958">
        <v>14</v>
      </c>
      <c r="J958">
        <v>39</v>
      </c>
      <c r="K958" s="5" t="s">
        <v>3125</v>
      </c>
    </row>
    <row r="959" spans="4:11" x14ac:dyDescent="0.2">
      <c r="D959" t="s">
        <v>1234</v>
      </c>
      <c r="E959">
        <v>2.3907464050908801E-3</v>
      </c>
      <c r="F959">
        <v>2.7224624687972401E-2</v>
      </c>
      <c r="G959">
        <v>-0.54657332429741801</v>
      </c>
      <c r="H959">
        <v>-1.9919159470101799</v>
      </c>
      <c r="I959">
        <v>67</v>
      </c>
      <c r="J959">
        <v>19</v>
      </c>
      <c r="K959" s="5" t="s">
        <v>2736</v>
      </c>
    </row>
    <row r="960" spans="4:11" x14ac:dyDescent="0.2">
      <c r="D960" t="s">
        <v>1295</v>
      </c>
      <c r="E960">
        <v>1.6665915949732001E-3</v>
      </c>
      <c r="F960">
        <v>2.0798149904391602E-2</v>
      </c>
      <c r="G960">
        <v>-0.46434457690141201</v>
      </c>
      <c r="H960">
        <v>-1.9837707516629399</v>
      </c>
      <c r="I960">
        <v>36</v>
      </c>
      <c r="J960">
        <v>31</v>
      </c>
      <c r="K960" s="5" t="s">
        <v>2792</v>
      </c>
    </row>
    <row r="961" spans="4:11" x14ac:dyDescent="0.2">
      <c r="D961" t="s">
        <v>1200</v>
      </c>
      <c r="E961">
        <v>2.8688254303238102E-3</v>
      </c>
      <c r="F961">
        <v>3.2265431691666603E-2</v>
      </c>
      <c r="G961">
        <v>-0.57362215745795997</v>
      </c>
      <c r="H961">
        <v>-1.9665489063894901</v>
      </c>
      <c r="I961">
        <v>86</v>
      </c>
      <c r="J961">
        <v>16</v>
      </c>
      <c r="K961" s="5" t="s">
        <v>2702</v>
      </c>
    </row>
    <row r="962" spans="4:11" x14ac:dyDescent="0.2">
      <c r="D962" t="s">
        <v>1063</v>
      </c>
      <c r="E962">
        <v>2.25016545334216E-3</v>
      </c>
      <c r="F962">
        <v>2.5948110480945599E-2</v>
      </c>
      <c r="G962">
        <v>-0.461717187491967</v>
      </c>
      <c r="H962">
        <v>-1.9511332570708699</v>
      </c>
      <c r="I962">
        <v>50</v>
      </c>
      <c r="J962">
        <v>30</v>
      </c>
      <c r="K962" s="5" t="s">
        <v>2579</v>
      </c>
    </row>
    <row r="963" spans="4:11" x14ac:dyDescent="0.2">
      <c r="D963" t="s">
        <v>1493</v>
      </c>
      <c r="E963">
        <v>7.0712265363846705E-4</v>
      </c>
      <c r="F963">
        <v>1.23818631043973E-2</v>
      </c>
      <c r="G963">
        <v>-0.39780688488028298</v>
      </c>
      <c r="H963">
        <v>-1.94771060623979</v>
      </c>
      <c r="I963">
        <v>10</v>
      </c>
      <c r="J963">
        <v>51</v>
      </c>
      <c r="K963" s="5" t="s">
        <v>2961</v>
      </c>
    </row>
    <row r="964" spans="4:11" x14ac:dyDescent="0.2">
      <c r="D964" t="s">
        <v>1579</v>
      </c>
      <c r="E964">
        <v>3.59906424329674E-4</v>
      </c>
      <c r="F964">
        <v>8.6282829622193E-3</v>
      </c>
      <c r="G964">
        <v>-0.365148183634245</v>
      </c>
      <c r="H964">
        <v>-1.9451625702056301</v>
      </c>
      <c r="I964">
        <v>3</v>
      </c>
      <c r="J964">
        <v>73</v>
      </c>
      <c r="K964" s="5" t="s">
        <v>3035</v>
      </c>
    </row>
    <row r="965" spans="4:11" x14ac:dyDescent="0.2">
      <c r="D965" t="s">
        <v>919</v>
      </c>
      <c r="E965">
        <v>3.6720546346820401E-3</v>
      </c>
      <c r="F965">
        <v>3.7586986204442001E-2</v>
      </c>
      <c r="G965">
        <v>-0.54197312290952904</v>
      </c>
      <c r="H965">
        <v>-1.9394731057405401</v>
      </c>
      <c r="I965">
        <v>106</v>
      </c>
      <c r="J965">
        <v>18</v>
      </c>
      <c r="K965" s="5" t="s">
        <v>2499</v>
      </c>
    </row>
    <row r="966" spans="4:11" x14ac:dyDescent="0.2">
      <c r="D966" t="s">
        <v>1177</v>
      </c>
      <c r="E966">
        <v>1.3377926421404699E-3</v>
      </c>
      <c r="F966">
        <v>1.84655923786359E-2</v>
      </c>
      <c r="G966">
        <v>-0.42813146576599398</v>
      </c>
      <c r="H966">
        <v>-1.93660924647633</v>
      </c>
      <c r="I966">
        <v>25</v>
      </c>
      <c r="J966">
        <v>38</v>
      </c>
      <c r="K966" s="5" t="s">
        <v>2681</v>
      </c>
    </row>
    <row r="967" spans="4:11" x14ac:dyDescent="0.2">
      <c r="D967" t="s">
        <v>899</v>
      </c>
      <c r="E967">
        <v>3.37850519914411E-3</v>
      </c>
      <c r="F967">
        <v>3.6209626310826901E-2</v>
      </c>
      <c r="G967">
        <v>-0.50567832819693903</v>
      </c>
      <c r="H967">
        <v>-1.9363754356232801</v>
      </c>
      <c r="I967">
        <v>89</v>
      </c>
      <c r="J967">
        <v>22</v>
      </c>
      <c r="K967" s="5" t="s">
        <v>2490</v>
      </c>
    </row>
    <row r="968" spans="4:11" x14ac:dyDescent="0.2">
      <c r="D968" t="s">
        <v>1734</v>
      </c>
      <c r="E968">
        <v>1.5881681473026001E-3</v>
      </c>
      <c r="F968">
        <v>2.0512751230539899E-2</v>
      </c>
      <c r="G968">
        <v>-0.43427352015901599</v>
      </c>
      <c r="H968">
        <v>-1.9345695598000201</v>
      </c>
      <c r="I968">
        <v>31</v>
      </c>
      <c r="J968">
        <v>36</v>
      </c>
      <c r="K968" s="5" t="s">
        <v>3153</v>
      </c>
    </row>
    <row r="969" spans="4:11" x14ac:dyDescent="0.2">
      <c r="D969" t="s">
        <v>1156</v>
      </c>
      <c r="E969">
        <v>3.6037388790870501E-3</v>
      </c>
      <c r="F969">
        <v>3.7306887714185298E-2</v>
      </c>
      <c r="G969">
        <v>-0.50427017826054998</v>
      </c>
      <c r="H969">
        <v>-1.9309832588293501</v>
      </c>
      <c r="I969">
        <v>95</v>
      </c>
      <c r="J969">
        <v>22</v>
      </c>
      <c r="K969" s="5" t="s">
        <v>2662</v>
      </c>
    </row>
    <row r="970" spans="4:11" x14ac:dyDescent="0.2">
      <c r="D970" t="s">
        <v>1694</v>
      </c>
      <c r="E970">
        <v>1.9011406844106501E-4</v>
      </c>
      <c r="F970">
        <v>6.0133600887152102E-3</v>
      </c>
      <c r="G970">
        <v>-0.32617639122723102</v>
      </c>
      <c r="H970">
        <v>-1.9256502854428601</v>
      </c>
      <c r="I970">
        <v>0</v>
      </c>
      <c r="J970">
        <v>127</v>
      </c>
      <c r="K970" s="5" t="s">
        <v>3127</v>
      </c>
    </row>
    <row r="971" spans="4:11" x14ac:dyDescent="0.2">
      <c r="D971" t="s">
        <v>1252</v>
      </c>
      <c r="E971">
        <v>1.4802534193854001E-3</v>
      </c>
      <c r="F971">
        <v>1.98310421332367E-2</v>
      </c>
      <c r="G971">
        <v>-0.403449658832919</v>
      </c>
      <c r="H971">
        <v>-1.9242729031046699</v>
      </c>
      <c r="I971">
        <v>24</v>
      </c>
      <c r="J971">
        <v>46</v>
      </c>
      <c r="K971" s="5" t="s">
        <v>2753</v>
      </c>
    </row>
    <row r="972" spans="4:11" x14ac:dyDescent="0.2">
      <c r="D972" t="s">
        <v>667</v>
      </c>
      <c r="E972">
        <v>4.1721341812186704E-3</v>
      </c>
      <c r="F972">
        <v>4.0276974090569198E-2</v>
      </c>
      <c r="G972">
        <v>-0.54852843716330302</v>
      </c>
      <c r="H972">
        <v>-1.9227715605174001</v>
      </c>
      <c r="I972">
        <v>123</v>
      </c>
      <c r="J972">
        <v>17</v>
      </c>
      <c r="K972" s="5" t="s">
        <v>2382</v>
      </c>
    </row>
    <row r="973" spans="4:11" x14ac:dyDescent="0.2">
      <c r="D973" t="s">
        <v>1116</v>
      </c>
      <c r="E973">
        <v>5.6611403154063896E-4</v>
      </c>
      <c r="F973">
        <v>1.1460664060744899E-2</v>
      </c>
      <c r="G973">
        <v>-0.369096308811935</v>
      </c>
      <c r="H973">
        <v>-1.9124106665004701</v>
      </c>
      <c r="I973">
        <v>6</v>
      </c>
      <c r="J973">
        <v>65</v>
      </c>
      <c r="K973" s="5" t="s">
        <v>2624</v>
      </c>
    </row>
    <row r="974" spans="4:11" x14ac:dyDescent="0.2">
      <c r="D974" t="s">
        <v>1671</v>
      </c>
      <c r="E974">
        <v>4.2553191489361703E-3</v>
      </c>
      <c r="F974">
        <v>4.0381205673758899E-2</v>
      </c>
      <c r="G974">
        <v>-0.50625033097676697</v>
      </c>
      <c r="H974">
        <v>-1.9091038544996699</v>
      </c>
      <c r="I974">
        <v>115</v>
      </c>
      <c r="J974">
        <v>21</v>
      </c>
      <c r="K974" s="5" t="s">
        <v>3107</v>
      </c>
    </row>
    <row r="975" spans="4:11" x14ac:dyDescent="0.2">
      <c r="D975" t="s">
        <v>689</v>
      </c>
      <c r="E975">
        <v>4.5002285272298997E-3</v>
      </c>
      <c r="F975">
        <v>4.2265032869138498E-2</v>
      </c>
      <c r="G975">
        <v>-0.52356611731678004</v>
      </c>
      <c r="H975">
        <v>-1.90806915016951</v>
      </c>
      <c r="I975">
        <v>127</v>
      </c>
      <c r="J975">
        <v>19</v>
      </c>
      <c r="K975" s="5" t="s">
        <v>2392</v>
      </c>
    </row>
    <row r="976" spans="4:11" x14ac:dyDescent="0.2">
      <c r="D976" t="s">
        <v>1358</v>
      </c>
      <c r="E976">
        <v>4.6768278321725398E-3</v>
      </c>
      <c r="F976">
        <v>4.3475409746012099E-2</v>
      </c>
      <c r="G976">
        <v>-0.54365935367814</v>
      </c>
      <c r="H976">
        <v>-1.9057038305388601</v>
      </c>
      <c r="I976">
        <v>138</v>
      </c>
      <c r="J976">
        <v>17</v>
      </c>
      <c r="K976" s="5" t="s">
        <v>2845</v>
      </c>
    </row>
    <row r="977" spans="4:11" x14ac:dyDescent="0.2">
      <c r="D977" t="s">
        <v>1499</v>
      </c>
      <c r="E977">
        <v>4.9221249516576996E-3</v>
      </c>
      <c r="F977">
        <v>4.4840558309601701E-2</v>
      </c>
      <c r="G977">
        <v>-0.51932189023707798</v>
      </c>
      <c r="H977">
        <v>-1.89260161228032</v>
      </c>
      <c r="I977">
        <v>139</v>
      </c>
      <c r="J977">
        <v>19</v>
      </c>
      <c r="K977" s="5" t="s">
        <v>2967</v>
      </c>
    </row>
    <row r="978" spans="4:11" x14ac:dyDescent="0.2">
      <c r="D978" t="s">
        <v>1146</v>
      </c>
      <c r="E978">
        <v>7.0693582593669003E-4</v>
      </c>
      <c r="F978">
        <v>1.23818631043973E-2</v>
      </c>
      <c r="G978">
        <v>-0.36713685210039998</v>
      </c>
      <c r="H978">
        <v>-1.8888247476098201</v>
      </c>
      <c r="I978">
        <v>8</v>
      </c>
      <c r="J978">
        <v>63</v>
      </c>
      <c r="K978" s="5" t="s">
        <v>2653</v>
      </c>
    </row>
    <row r="979" spans="4:11" x14ac:dyDescent="0.2">
      <c r="D979" t="s">
        <v>1132</v>
      </c>
      <c r="E979">
        <v>3.98704211313232E-3</v>
      </c>
      <c r="F979">
        <v>3.9480384402864603E-2</v>
      </c>
      <c r="G979">
        <v>-0.46169231305096797</v>
      </c>
      <c r="H979">
        <v>-1.8878350459400399</v>
      </c>
      <c r="I979">
        <v>95</v>
      </c>
      <c r="J979">
        <v>27</v>
      </c>
      <c r="K979" s="5" t="s">
        <v>2640</v>
      </c>
    </row>
    <row r="980" spans="4:11" x14ac:dyDescent="0.2">
      <c r="D980" t="s">
        <v>1525</v>
      </c>
      <c r="E980">
        <v>4.6637440537263301E-4</v>
      </c>
      <c r="F980">
        <v>9.65607007487429E-3</v>
      </c>
      <c r="G980">
        <v>-0.35193663681960002</v>
      </c>
      <c r="H980">
        <v>-1.8848844510135401</v>
      </c>
      <c r="I980">
        <v>4</v>
      </c>
      <c r="J980">
        <v>75</v>
      </c>
      <c r="K980" s="5" t="s">
        <v>2989</v>
      </c>
    </row>
    <row r="981" spans="4:11" x14ac:dyDescent="0.2">
      <c r="D981" t="s">
        <v>1396</v>
      </c>
      <c r="E981">
        <v>3.0576364470264502E-4</v>
      </c>
      <c r="F981">
        <v>7.7375188978919297E-3</v>
      </c>
      <c r="G981">
        <v>-0.324578177642041</v>
      </c>
      <c r="H981">
        <v>-1.87851744101928</v>
      </c>
      <c r="I981">
        <v>1</v>
      </c>
      <c r="J981">
        <v>111</v>
      </c>
      <c r="K981" s="5" t="s">
        <v>2877</v>
      </c>
    </row>
    <row r="982" spans="4:11" x14ac:dyDescent="0.2">
      <c r="D982" t="s">
        <v>1739</v>
      </c>
      <c r="E982">
        <v>7.78210116731518E-4</v>
      </c>
      <c r="F982">
        <v>1.29592398004666E-2</v>
      </c>
      <c r="G982">
        <v>-0.34654174804076399</v>
      </c>
      <c r="H982">
        <v>-1.87136811769403</v>
      </c>
      <c r="I982">
        <v>7</v>
      </c>
      <c r="J982">
        <v>78</v>
      </c>
      <c r="K982" s="5" t="s">
        <v>2817</v>
      </c>
    </row>
    <row r="983" spans="4:11" x14ac:dyDescent="0.2">
      <c r="D983" t="s">
        <v>879</v>
      </c>
      <c r="E983">
        <v>6.6632331165904796E-3</v>
      </c>
      <c r="F983">
        <v>5.3247415519420499E-2</v>
      </c>
      <c r="G983">
        <v>-0.55713229963091904</v>
      </c>
      <c r="H983">
        <v>-1.86757480417475</v>
      </c>
      <c r="I983">
        <v>206</v>
      </c>
      <c r="J983">
        <v>15</v>
      </c>
      <c r="K983" s="5" t="s">
        <v>2480</v>
      </c>
    </row>
    <row r="984" spans="4:11" x14ac:dyDescent="0.2">
      <c r="D984" t="s">
        <v>1651</v>
      </c>
      <c r="E984">
        <v>9.5321894705968602E-4</v>
      </c>
      <c r="F984">
        <v>1.4718346792735201E-2</v>
      </c>
      <c r="G984">
        <v>-0.36820778770956197</v>
      </c>
      <c r="H984">
        <v>-1.8671837105039</v>
      </c>
      <c r="I984">
        <v>12</v>
      </c>
      <c r="J984">
        <v>59</v>
      </c>
      <c r="K984" s="5" t="s">
        <v>3093</v>
      </c>
    </row>
    <row r="985" spans="4:11" x14ac:dyDescent="0.2">
      <c r="D985" t="s">
        <v>1521</v>
      </c>
      <c r="E985">
        <v>6.4960759744114001E-3</v>
      </c>
      <c r="F985">
        <v>5.2642206481018597E-2</v>
      </c>
      <c r="G985">
        <v>-0.5435232157887</v>
      </c>
      <c r="H985">
        <v>-1.8633607013078199</v>
      </c>
      <c r="I985">
        <v>196</v>
      </c>
      <c r="J985">
        <v>16</v>
      </c>
      <c r="K985" s="5" t="s">
        <v>2480</v>
      </c>
    </row>
    <row r="986" spans="4:11" x14ac:dyDescent="0.2">
      <c r="D986" t="s">
        <v>1271</v>
      </c>
      <c r="E986">
        <v>6.2582012718279999E-3</v>
      </c>
      <c r="F986">
        <v>5.1362354582300103E-2</v>
      </c>
      <c r="G986">
        <v>-0.53107248962448095</v>
      </c>
      <c r="H986">
        <v>-1.86158275567967</v>
      </c>
      <c r="I986">
        <v>185</v>
      </c>
      <c r="J986">
        <v>17</v>
      </c>
      <c r="K986" s="5" t="s">
        <v>2772</v>
      </c>
    </row>
    <row r="987" spans="4:11" x14ac:dyDescent="0.2">
      <c r="D987" t="s">
        <v>1665</v>
      </c>
      <c r="E987">
        <v>3.0489257300747902E-3</v>
      </c>
      <c r="F987">
        <v>3.3464714940941401E-2</v>
      </c>
      <c r="G987">
        <v>-0.423640920112754</v>
      </c>
      <c r="H987">
        <v>-1.85803678777987</v>
      </c>
      <c r="I987">
        <v>63</v>
      </c>
      <c r="J987">
        <v>34</v>
      </c>
      <c r="K987" s="5" t="s">
        <v>3102</v>
      </c>
    </row>
    <row r="988" spans="4:11" x14ac:dyDescent="0.2">
      <c r="D988" t="s">
        <v>1131</v>
      </c>
      <c r="E988">
        <v>7.0566510584976604E-3</v>
      </c>
      <c r="F988">
        <v>5.4492565305495198E-2</v>
      </c>
      <c r="G988">
        <v>-0.54010928745063702</v>
      </c>
      <c r="H988">
        <v>-1.8516567304056799</v>
      </c>
      <c r="I988">
        <v>213</v>
      </c>
      <c r="J988">
        <v>16</v>
      </c>
      <c r="K988" s="5" t="s">
        <v>2639</v>
      </c>
    </row>
    <row r="989" spans="4:11" x14ac:dyDescent="0.2">
      <c r="D989" t="s">
        <v>1264</v>
      </c>
      <c r="E989">
        <v>5.0630843983504098E-3</v>
      </c>
      <c r="F989">
        <v>4.5220293008796299E-2</v>
      </c>
      <c r="G989">
        <v>-0.45728383501438702</v>
      </c>
      <c r="H989">
        <v>-1.8466101558299599</v>
      </c>
      <c r="I989">
        <v>123</v>
      </c>
      <c r="J989">
        <v>26</v>
      </c>
      <c r="K989" s="5" t="s">
        <v>2765</v>
      </c>
    </row>
    <row r="990" spans="4:11" x14ac:dyDescent="0.2">
      <c r="D990" t="s">
        <v>1199</v>
      </c>
      <c r="E990">
        <v>7.4156127880857896E-3</v>
      </c>
      <c r="F990">
        <v>5.4581316948763899E-2</v>
      </c>
      <c r="G990">
        <v>-0.58089000158061399</v>
      </c>
      <c r="H990">
        <v>-1.84646276892741</v>
      </c>
      <c r="I990">
        <v>240</v>
      </c>
      <c r="J990">
        <v>13</v>
      </c>
      <c r="K990" s="5" t="s">
        <v>2697</v>
      </c>
    </row>
    <row r="991" spans="4:11" x14ac:dyDescent="0.2">
      <c r="D991" t="s">
        <v>1737</v>
      </c>
      <c r="E991">
        <v>6.5297138664710203E-3</v>
      </c>
      <c r="F991">
        <v>5.2642206481018597E-2</v>
      </c>
      <c r="G991">
        <v>-0.48895621442466602</v>
      </c>
      <c r="H991">
        <v>-1.84388658440706</v>
      </c>
      <c r="I991">
        <v>177</v>
      </c>
      <c r="J991">
        <v>21</v>
      </c>
      <c r="K991" s="5" t="s">
        <v>3155</v>
      </c>
    </row>
    <row r="992" spans="4:11" x14ac:dyDescent="0.2">
      <c r="D992" t="s">
        <v>1148</v>
      </c>
      <c r="E992">
        <v>5.5916518999803103E-3</v>
      </c>
      <c r="F992">
        <v>4.7983014408641403E-2</v>
      </c>
      <c r="G992">
        <v>-0.468338664054051</v>
      </c>
      <c r="H992">
        <v>-1.8432174788612901</v>
      </c>
      <c r="I992">
        <v>141</v>
      </c>
      <c r="J992">
        <v>24</v>
      </c>
      <c r="K992" s="5" t="s">
        <v>2655</v>
      </c>
    </row>
    <row r="993" spans="4:11" x14ac:dyDescent="0.2">
      <c r="D993" t="s">
        <v>1558</v>
      </c>
      <c r="E993">
        <v>7.1952967328673002E-3</v>
      </c>
      <c r="F993">
        <v>5.4581316948763899E-2</v>
      </c>
      <c r="G993">
        <v>-0.61787365177195697</v>
      </c>
      <c r="H993">
        <v>-1.84269320411851</v>
      </c>
      <c r="I993">
        <v>245</v>
      </c>
      <c r="J993">
        <v>11</v>
      </c>
      <c r="K993" s="5" t="s">
        <v>3015</v>
      </c>
    </row>
    <row r="994" spans="4:11" x14ac:dyDescent="0.2">
      <c r="D994" t="s">
        <v>917</v>
      </c>
      <c r="E994">
        <v>7.4292901225540397E-3</v>
      </c>
      <c r="F994">
        <v>5.4581316948763899E-2</v>
      </c>
      <c r="G994">
        <v>-0.61652186192069802</v>
      </c>
      <c r="H994">
        <v>-1.8386617424027201</v>
      </c>
      <c r="I994">
        <v>253</v>
      </c>
      <c r="J994">
        <v>11</v>
      </c>
      <c r="K994" s="5" t="s">
        <v>2498</v>
      </c>
    </row>
    <row r="995" spans="4:11" x14ac:dyDescent="0.2">
      <c r="D995" t="s">
        <v>1047</v>
      </c>
      <c r="E995">
        <v>8.0617865165082004E-3</v>
      </c>
      <c r="F995">
        <v>5.6063263485030303E-2</v>
      </c>
      <c r="G995">
        <v>-0.577806707018092</v>
      </c>
      <c r="H995">
        <v>-1.8366619656775001</v>
      </c>
      <c r="I995">
        <v>261</v>
      </c>
      <c r="J995">
        <v>13</v>
      </c>
      <c r="K995" s="5" t="s">
        <v>2565</v>
      </c>
    </row>
    <row r="996" spans="4:11" x14ac:dyDescent="0.2">
      <c r="D996" t="s">
        <v>1667</v>
      </c>
      <c r="E996">
        <v>1.2570710245128801E-4</v>
      </c>
      <c r="F996">
        <v>5.7259585166561898E-3</v>
      </c>
      <c r="G996">
        <v>-0.32631100234419502</v>
      </c>
      <c r="H996">
        <v>-1.83598310710187</v>
      </c>
      <c r="I996">
        <v>0</v>
      </c>
      <c r="J996">
        <v>96</v>
      </c>
      <c r="K996" s="5" t="s">
        <v>3104</v>
      </c>
    </row>
    <row r="997" spans="4:11" x14ac:dyDescent="0.2">
      <c r="D997" t="s">
        <v>1615</v>
      </c>
      <c r="E997">
        <v>7.8306758213698008E-3</v>
      </c>
      <c r="F997">
        <v>5.5698142904544098E-2</v>
      </c>
      <c r="G997">
        <v>-0.63787358042883102</v>
      </c>
      <c r="H997">
        <v>-1.8330335303513501</v>
      </c>
      <c r="I997">
        <v>275</v>
      </c>
      <c r="J997">
        <v>10</v>
      </c>
      <c r="K997" s="5" t="s">
        <v>2950</v>
      </c>
    </row>
    <row r="998" spans="4:11" x14ac:dyDescent="0.2">
      <c r="D998" t="s">
        <v>703</v>
      </c>
      <c r="E998">
        <v>8.3048992467649498E-3</v>
      </c>
      <c r="F998">
        <v>5.6885437697765898E-2</v>
      </c>
      <c r="G998">
        <v>-0.54636860124827902</v>
      </c>
      <c r="H998">
        <v>-1.8314935862800501</v>
      </c>
      <c r="I998">
        <v>257</v>
      </c>
      <c r="J998">
        <v>15</v>
      </c>
      <c r="K998" s="5" t="s">
        <v>2399</v>
      </c>
    </row>
    <row r="999" spans="4:11" x14ac:dyDescent="0.2">
      <c r="D999" t="s">
        <v>1213</v>
      </c>
      <c r="E999">
        <v>6.8888546798029603E-3</v>
      </c>
      <c r="F999">
        <v>5.4492565305495198E-2</v>
      </c>
      <c r="G999">
        <v>-0.47104526191049301</v>
      </c>
      <c r="H999">
        <v>-1.82997158887544</v>
      </c>
      <c r="I999">
        <v>178</v>
      </c>
      <c r="J999">
        <v>23</v>
      </c>
      <c r="K999" s="5" t="s">
        <v>2715</v>
      </c>
    </row>
    <row r="1000" spans="4:11" x14ac:dyDescent="0.2">
      <c r="D1000" t="s">
        <v>1522</v>
      </c>
      <c r="E1000">
        <v>7.9961563540272493E-3</v>
      </c>
      <c r="F1000">
        <v>5.6034603373221699E-2</v>
      </c>
      <c r="G1000">
        <v>-0.51135008836547002</v>
      </c>
      <c r="H1000">
        <v>-1.82988731743517</v>
      </c>
      <c r="I1000">
        <v>232</v>
      </c>
      <c r="J1000">
        <v>18</v>
      </c>
      <c r="K1000" s="5" t="s">
        <v>2986</v>
      </c>
    </row>
    <row r="1001" spans="4:11" x14ac:dyDescent="0.2">
      <c r="D1001" t="s">
        <v>1277</v>
      </c>
      <c r="E1001">
        <v>7.3576335448027304E-3</v>
      </c>
      <c r="F1001">
        <v>5.4581316948763899E-2</v>
      </c>
      <c r="G1001">
        <v>-0.47673488103665601</v>
      </c>
      <c r="H1001">
        <v>-1.82554335724795</v>
      </c>
      <c r="I1001">
        <v>195</v>
      </c>
      <c r="J1001">
        <v>22</v>
      </c>
      <c r="K1001" s="5" t="s">
        <v>2777</v>
      </c>
    </row>
    <row r="1002" spans="4:11" x14ac:dyDescent="0.2">
      <c r="D1002" t="s">
        <v>1115</v>
      </c>
      <c r="E1002">
        <v>7.3951724914598903E-3</v>
      </c>
      <c r="F1002">
        <v>5.4581316948763899E-2</v>
      </c>
      <c r="G1002">
        <v>-0.47627816264037898</v>
      </c>
      <c r="H1002">
        <v>-1.8237944622800699</v>
      </c>
      <c r="I1002">
        <v>196</v>
      </c>
      <c r="J1002">
        <v>22</v>
      </c>
      <c r="K1002" s="5" t="s">
        <v>2623</v>
      </c>
    </row>
    <row r="1003" spans="4:11" x14ac:dyDescent="0.2">
      <c r="D1003" t="s">
        <v>1741</v>
      </c>
      <c r="E1003">
        <v>8.4788533360250305E-3</v>
      </c>
      <c r="F1003">
        <v>5.7216558437917099E-2</v>
      </c>
      <c r="G1003">
        <v>-0.51944012441679599</v>
      </c>
      <c r="H1003">
        <v>-1.8208075114306099</v>
      </c>
      <c r="I1003">
        <v>251</v>
      </c>
      <c r="J1003">
        <v>17</v>
      </c>
      <c r="K1003" s="5" t="s">
        <v>3157</v>
      </c>
    </row>
    <row r="1004" spans="4:11" x14ac:dyDescent="0.2">
      <c r="D1004" t="s">
        <v>671</v>
      </c>
      <c r="E1004">
        <v>3.59931055459799E-3</v>
      </c>
      <c r="F1004">
        <v>3.7306887714185298E-2</v>
      </c>
      <c r="G1004">
        <v>-0.404644518567225</v>
      </c>
      <c r="H1004">
        <v>-1.8143645630870699</v>
      </c>
      <c r="I1004">
        <v>70</v>
      </c>
      <c r="J1004">
        <v>37</v>
      </c>
      <c r="K1004" s="5" t="s">
        <v>2384</v>
      </c>
    </row>
    <row r="1005" spans="4:11" x14ac:dyDescent="0.2">
      <c r="D1005" t="s">
        <v>1748</v>
      </c>
      <c r="E1005">
        <v>4.8589048775929703E-3</v>
      </c>
      <c r="F1005">
        <v>4.4711740843305002E-2</v>
      </c>
      <c r="G1005">
        <v>-0.41536876995435001</v>
      </c>
      <c r="H1005">
        <v>-1.8080295183575199</v>
      </c>
      <c r="I1005">
        <v>103</v>
      </c>
      <c r="J1005">
        <v>33</v>
      </c>
      <c r="K1005" s="5" t="s">
        <v>3163</v>
      </c>
    </row>
    <row r="1006" spans="4:11" x14ac:dyDescent="0.2">
      <c r="D1006" t="s">
        <v>1332</v>
      </c>
      <c r="E1006">
        <v>3.8215296044468699E-3</v>
      </c>
      <c r="F1006">
        <v>3.8257290875286801E-2</v>
      </c>
      <c r="G1006">
        <v>-0.405183445137764</v>
      </c>
      <c r="H1006">
        <v>-1.8049812450259399</v>
      </c>
      <c r="I1006">
        <v>76</v>
      </c>
      <c r="J1006">
        <v>36</v>
      </c>
      <c r="K1006" s="5" t="s">
        <v>2824</v>
      </c>
    </row>
    <row r="1007" spans="4:11" x14ac:dyDescent="0.2">
      <c r="D1007" t="s">
        <v>1708</v>
      </c>
      <c r="E1007">
        <v>3.8215296044468699E-3</v>
      </c>
      <c r="F1007">
        <v>3.8257290875286801E-2</v>
      </c>
      <c r="G1007">
        <v>-0.405183445137764</v>
      </c>
      <c r="H1007">
        <v>-1.8049812450259399</v>
      </c>
      <c r="I1007">
        <v>76</v>
      </c>
      <c r="J1007">
        <v>36</v>
      </c>
      <c r="K1007" s="5" t="s">
        <v>2824</v>
      </c>
    </row>
    <row r="1008" spans="4:11" x14ac:dyDescent="0.2">
      <c r="D1008" t="s">
        <v>1268</v>
      </c>
      <c r="E1008">
        <v>7.3496386427667299E-3</v>
      </c>
      <c r="F1008">
        <v>5.4581316948763899E-2</v>
      </c>
      <c r="G1008">
        <v>-0.446665431579576</v>
      </c>
      <c r="H1008">
        <v>-1.80373076644414</v>
      </c>
      <c r="I1008">
        <v>179</v>
      </c>
      <c r="J1008">
        <v>26</v>
      </c>
      <c r="K1008" s="5" t="s">
        <v>2769</v>
      </c>
    </row>
    <row r="1009" spans="4:11" x14ac:dyDescent="0.2">
      <c r="D1009" t="s">
        <v>1464</v>
      </c>
      <c r="E1009">
        <v>5.3812896697635901E-3</v>
      </c>
      <c r="F1009">
        <v>4.7595678535481897E-2</v>
      </c>
      <c r="G1009">
        <v>-0.41765570624813297</v>
      </c>
      <c r="H1009">
        <v>-1.8009541466807899</v>
      </c>
      <c r="I1009">
        <v>116</v>
      </c>
      <c r="J1009">
        <v>32</v>
      </c>
      <c r="K1009" s="5" t="s">
        <v>2936</v>
      </c>
    </row>
    <row r="1010" spans="4:11" x14ac:dyDescent="0.2">
      <c r="D1010" t="s">
        <v>1189</v>
      </c>
      <c r="E1010">
        <v>7.5946265975256203E-3</v>
      </c>
      <c r="F1010">
        <v>5.4910355796395603E-2</v>
      </c>
      <c r="G1010">
        <v>-0.44548214863192898</v>
      </c>
      <c r="H1010">
        <v>-1.79895241623573</v>
      </c>
      <c r="I1010">
        <v>185</v>
      </c>
      <c r="J1010">
        <v>26</v>
      </c>
      <c r="K1010" s="5" t="s">
        <v>2693</v>
      </c>
    </row>
    <row r="1011" spans="4:11" x14ac:dyDescent="0.2">
      <c r="D1011" t="s">
        <v>848</v>
      </c>
      <c r="E1011">
        <v>1.00436929013221E-2</v>
      </c>
      <c r="F1011">
        <v>6.4009150625763095E-2</v>
      </c>
      <c r="G1011">
        <v>-0.62447227593759902</v>
      </c>
      <c r="H1011">
        <v>-1.7945227011893099</v>
      </c>
      <c r="I1011">
        <v>353</v>
      </c>
      <c r="J1011">
        <v>10</v>
      </c>
      <c r="K1011" s="5" t="s">
        <v>2464</v>
      </c>
    </row>
    <row r="1012" spans="4:11" x14ac:dyDescent="0.2">
      <c r="D1012" t="s">
        <v>1254</v>
      </c>
      <c r="E1012">
        <v>8.4691338203419803E-3</v>
      </c>
      <c r="F1012">
        <v>5.7216558437917099E-2</v>
      </c>
      <c r="G1012">
        <v>-0.44952951067026498</v>
      </c>
      <c r="H1012">
        <v>-1.7918423939127499</v>
      </c>
      <c r="I1012">
        <v>210</v>
      </c>
      <c r="J1012">
        <v>25</v>
      </c>
      <c r="K1012" s="5" t="s">
        <v>2755</v>
      </c>
    </row>
    <row r="1013" spans="4:11" x14ac:dyDescent="0.2">
      <c r="D1013" t="s">
        <v>1182</v>
      </c>
      <c r="E1013">
        <v>1.0228457992665099E-2</v>
      </c>
      <c r="F1013">
        <v>6.4009150625763095E-2</v>
      </c>
      <c r="G1013">
        <v>-0.51109151421286203</v>
      </c>
      <c r="H1013">
        <v>-1.7915429023740901</v>
      </c>
      <c r="I1013">
        <v>303</v>
      </c>
      <c r="J1013">
        <v>17</v>
      </c>
      <c r="K1013" s="5" t="s">
        <v>2686</v>
      </c>
    </row>
    <row r="1014" spans="4:11" x14ac:dyDescent="0.2">
      <c r="D1014" t="s">
        <v>1673</v>
      </c>
      <c r="E1014">
        <v>1.0672981227907601E-2</v>
      </c>
      <c r="F1014">
        <v>6.5696526342052905E-2</v>
      </c>
      <c r="G1014">
        <v>-0.50049838935423396</v>
      </c>
      <c r="H1014">
        <v>-1.7910540663121299</v>
      </c>
      <c r="I1014">
        <v>310</v>
      </c>
      <c r="J1014">
        <v>18</v>
      </c>
      <c r="K1014" s="5" t="s">
        <v>3109</v>
      </c>
    </row>
    <row r="1015" spans="4:11" x14ac:dyDescent="0.2">
      <c r="D1015" t="s">
        <v>1552</v>
      </c>
      <c r="E1015">
        <v>3.0197169755462102E-3</v>
      </c>
      <c r="F1015">
        <v>3.3464714940941401E-2</v>
      </c>
      <c r="G1015">
        <v>-0.37508415552268098</v>
      </c>
      <c r="H1015">
        <v>-1.7889822461222999</v>
      </c>
      <c r="I1015">
        <v>50</v>
      </c>
      <c r="J1015">
        <v>46</v>
      </c>
      <c r="K1015" s="5" t="s">
        <v>3009</v>
      </c>
    </row>
    <row r="1016" spans="4:11" x14ac:dyDescent="0.2">
      <c r="D1016" t="s">
        <v>1442</v>
      </c>
      <c r="E1016">
        <v>1.1728918658047901E-2</v>
      </c>
      <c r="F1016">
        <v>7.1490213574018802E-2</v>
      </c>
      <c r="G1016">
        <v>-0.59862184703408805</v>
      </c>
      <c r="H1016">
        <v>-1.7852782785010299</v>
      </c>
      <c r="I1016">
        <v>400</v>
      </c>
      <c r="J1016">
        <v>11</v>
      </c>
      <c r="K1016" s="5" t="s">
        <v>2919</v>
      </c>
    </row>
    <row r="1017" spans="4:11" x14ac:dyDescent="0.2">
      <c r="D1017" t="s">
        <v>1104</v>
      </c>
      <c r="E1017">
        <v>1.2103264018541201E-2</v>
      </c>
      <c r="F1017">
        <v>7.3020354442986796E-2</v>
      </c>
      <c r="G1017">
        <v>-0.53200823763401694</v>
      </c>
      <c r="H1017">
        <v>-1.78335591183082</v>
      </c>
      <c r="I1017">
        <v>375</v>
      </c>
      <c r="J1017">
        <v>15</v>
      </c>
      <c r="K1017" s="5" t="s">
        <v>2615</v>
      </c>
    </row>
    <row r="1018" spans="4:11" x14ac:dyDescent="0.2">
      <c r="D1018" t="s">
        <v>1353</v>
      </c>
      <c r="E1018">
        <v>1.00880410858401E-2</v>
      </c>
      <c r="F1018">
        <v>6.4009150625763095E-2</v>
      </c>
      <c r="G1018">
        <v>-0.472468920298103</v>
      </c>
      <c r="H1018">
        <v>-1.78171189563884</v>
      </c>
      <c r="I1018">
        <v>274</v>
      </c>
      <c r="J1018">
        <v>21</v>
      </c>
      <c r="K1018" s="5" t="s">
        <v>2841</v>
      </c>
    </row>
    <row r="1019" spans="4:11" x14ac:dyDescent="0.2">
      <c r="D1019" t="s">
        <v>1472</v>
      </c>
      <c r="E1019">
        <v>1.00880410858401E-2</v>
      </c>
      <c r="F1019">
        <v>6.4009150625763095E-2</v>
      </c>
      <c r="G1019">
        <v>-0.472468920298103</v>
      </c>
      <c r="H1019">
        <v>-1.78171189563884</v>
      </c>
      <c r="I1019">
        <v>274</v>
      </c>
      <c r="J1019">
        <v>21</v>
      </c>
      <c r="K1019" s="5" t="s">
        <v>2841</v>
      </c>
    </row>
    <row r="1020" spans="4:11" x14ac:dyDescent="0.2">
      <c r="D1020" t="s">
        <v>1015</v>
      </c>
      <c r="E1020">
        <v>1.00880410858401E-2</v>
      </c>
      <c r="F1020">
        <v>6.4009150625763095E-2</v>
      </c>
      <c r="G1020">
        <v>-0.47237838145724198</v>
      </c>
      <c r="H1020">
        <v>-1.781370467615</v>
      </c>
      <c r="I1020">
        <v>274</v>
      </c>
      <c r="J1020">
        <v>21</v>
      </c>
      <c r="K1020" s="5" t="s">
        <v>2544</v>
      </c>
    </row>
    <row r="1021" spans="4:11" x14ac:dyDescent="0.2">
      <c r="D1021" t="s">
        <v>1732</v>
      </c>
      <c r="E1021">
        <v>1.25542324379212E-2</v>
      </c>
      <c r="F1021">
        <v>7.4265621759390804E-2</v>
      </c>
      <c r="G1021">
        <v>-0.56000397417953696</v>
      </c>
      <c r="H1021">
        <v>-1.78007279512523</v>
      </c>
      <c r="I1021">
        <v>407</v>
      </c>
      <c r="J1021">
        <v>13</v>
      </c>
      <c r="K1021" s="5" t="s">
        <v>3151</v>
      </c>
    </row>
    <row r="1022" spans="4:11" x14ac:dyDescent="0.2">
      <c r="D1022" t="s">
        <v>1220</v>
      </c>
      <c r="E1022">
        <v>9.2931679464461504E-3</v>
      </c>
      <c r="F1022">
        <v>6.1348376805887297E-2</v>
      </c>
      <c r="G1022">
        <v>-0.45228662795254898</v>
      </c>
      <c r="H1022">
        <v>-1.78004226873133</v>
      </c>
      <c r="I1022">
        <v>235</v>
      </c>
      <c r="J1022">
        <v>24</v>
      </c>
      <c r="K1022" s="5" t="s">
        <v>2722</v>
      </c>
    </row>
    <row r="1023" spans="4:11" x14ac:dyDescent="0.2">
      <c r="D1023" t="s">
        <v>959</v>
      </c>
      <c r="E1023">
        <v>8.9420603486995206E-3</v>
      </c>
      <c r="F1023">
        <v>5.98986542475387E-2</v>
      </c>
      <c r="G1023">
        <v>-0.43987529436581302</v>
      </c>
      <c r="H1023">
        <v>-1.7763107367419799</v>
      </c>
      <c r="I1023">
        <v>218</v>
      </c>
      <c r="J1023">
        <v>26</v>
      </c>
      <c r="K1023" s="5" t="s">
        <v>2517</v>
      </c>
    </row>
    <row r="1024" spans="4:11" x14ac:dyDescent="0.2">
      <c r="D1024" t="s">
        <v>1278</v>
      </c>
      <c r="E1024">
        <v>7.8093977498345504E-3</v>
      </c>
      <c r="F1024">
        <v>5.5698142904544098E-2</v>
      </c>
      <c r="G1024">
        <v>-0.420217837804988</v>
      </c>
      <c r="H1024">
        <v>-1.7757645172565499</v>
      </c>
      <c r="I1024">
        <v>176</v>
      </c>
      <c r="J1024">
        <v>30</v>
      </c>
      <c r="K1024" s="5" t="s">
        <v>2778</v>
      </c>
    </row>
    <row r="1025" spans="4:11" x14ac:dyDescent="0.2">
      <c r="D1025" t="s">
        <v>1325</v>
      </c>
      <c r="E1025">
        <v>9.22509225092251E-4</v>
      </c>
      <c r="F1025">
        <v>1.4718346792735201E-2</v>
      </c>
      <c r="G1025">
        <v>-0.32629127676597802</v>
      </c>
      <c r="H1025">
        <v>-1.7753033034464001</v>
      </c>
      <c r="I1025">
        <v>8</v>
      </c>
      <c r="J1025">
        <v>81</v>
      </c>
      <c r="K1025" s="5" t="s">
        <v>2817</v>
      </c>
    </row>
    <row r="1026" spans="4:11" x14ac:dyDescent="0.2">
      <c r="D1026" t="s">
        <v>695</v>
      </c>
      <c r="E1026">
        <v>1.1771165791550801E-2</v>
      </c>
      <c r="F1026">
        <v>7.1490213574018802E-2</v>
      </c>
      <c r="G1026">
        <v>-0.495467877794671</v>
      </c>
      <c r="H1026">
        <v>-1.77305217384648</v>
      </c>
      <c r="I1026">
        <v>342</v>
      </c>
      <c r="J1026">
        <v>18</v>
      </c>
      <c r="K1026" s="5" t="s">
        <v>2395</v>
      </c>
    </row>
    <row r="1027" spans="4:11" x14ac:dyDescent="0.2">
      <c r="D1027" t="s">
        <v>1603</v>
      </c>
      <c r="E1027">
        <v>5.5763966338842098E-3</v>
      </c>
      <c r="F1027">
        <v>4.7983014408641403E-2</v>
      </c>
      <c r="G1027">
        <v>-0.392141200320621</v>
      </c>
      <c r="H1027">
        <v>-1.7583015830967199</v>
      </c>
      <c r="I1027">
        <v>109</v>
      </c>
      <c r="J1027">
        <v>37</v>
      </c>
      <c r="K1027" s="5" t="s">
        <v>3054</v>
      </c>
    </row>
    <row r="1028" spans="4:11" x14ac:dyDescent="0.2">
      <c r="D1028" t="s">
        <v>1536</v>
      </c>
      <c r="E1028">
        <v>1.3458497358769901E-2</v>
      </c>
      <c r="F1028">
        <v>7.7966695737934702E-2</v>
      </c>
      <c r="G1028">
        <v>-0.50077760497667201</v>
      </c>
      <c r="H1028">
        <v>-1.7553892774869999</v>
      </c>
      <c r="I1028">
        <v>399</v>
      </c>
      <c r="J1028">
        <v>17</v>
      </c>
      <c r="K1028" s="5" t="s">
        <v>2997</v>
      </c>
    </row>
    <row r="1029" spans="4:11" x14ac:dyDescent="0.2">
      <c r="D1029" t="s">
        <v>1110</v>
      </c>
      <c r="E1029">
        <v>2.0828684073495498E-3</v>
      </c>
      <c r="F1029">
        <v>2.46427677804603E-2</v>
      </c>
      <c r="G1029">
        <v>-0.34435819206912499</v>
      </c>
      <c r="H1029">
        <v>-1.75307675291195</v>
      </c>
      <c r="I1029">
        <v>27</v>
      </c>
      <c r="J1029">
        <v>60</v>
      </c>
      <c r="K1029" s="5" t="s">
        <v>2619</v>
      </c>
    </row>
    <row r="1030" spans="4:11" x14ac:dyDescent="0.2">
      <c r="D1030" t="s">
        <v>1690</v>
      </c>
      <c r="E1030">
        <v>1.5105196907031101E-2</v>
      </c>
      <c r="F1030">
        <v>8.3907526721373998E-2</v>
      </c>
      <c r="G1030">
        <v>-0.56821696551650602</v>
      </c>
      <c r="H1030">
        <v>-1.7518376865652501</v>
      </c>
      <c r="I1030">
        <v>503</v>
      </c>
      <c r="J1030">
        <v>12</v>
      </c>
      <c r="K1030" s="5" t="s">
        <v>3015</v>
      </c>
    </row>
    <row r="1031" spans="4:11" x14ac:dyDescent="0.2">
      <c r="D1031" t="s">
        <v>1235</v>
      </c>
      <c r="E1031">
        <v>1.54466291270501E-2</v>
      </c>
      <c r="F1031">
        <v>8.4770356233389202E-2</v>
      </c>
      <c r="G1031">
        <v>-0.55069457597663796</v>
      </c>
      <c r="H1031">
        <v>-1.75048120784364</v>
      </c>
      <c r="I1031">
        <v>501</v>
      </c>
      <c r="J1031">
        <v>13</v>
      </c>
      <c r="K1031" s="5" t="s">
        <v>2737</v>
      </c>
    </row>
    <row r="1032" spans="4:11" x14ac:dyDescent="0.2">
      <c r="D1032" t="s">
        <v>1124</v>
      </c>
      <c r="E1032">
        <v>1.5823802977565901E-2</v>
      </c>
      <c r="F1032">
        <v>8.5041524496233797E-2</v>
      </c>
      <c r="G1032">
        <v>-0.58610338182525801</v>
      </c>
      <c r="H1032">
        <v>-1.7479442852159099</v>
      </c>
      <c r="I1032">
        <v>540</v>
      </c>
      <c r="J1032">
        <v>11</v>
      </c>
      <c r="K1032" s="5" t="s">
        <v>2632</v>
      </c>
    </row>
    <row r="1033" spans="4:11" x14ac:dyDescent="0.2">
      <c r="D1033" t="s">
        <v>1729</v>
      </c>
      <c r="E1033">
        <v>1.5869439258353199E-2</v>
      </c>
      <c r="F1033">
        <v>8.5041524496233797E-2</v>
      </c>
      <c r="G1033">
        <v>-0.52043552367439405</v>
      </c>
      <c r="H1033">
        <v>-1.74456277594329</v>
      </c>
      <c r="I1033">
        <v>492</v>
      </c>
      <c r="J1033">
        <v>15</v>
      </c>
      <c r="K1033" s="5" t="s">
        <v>3148</v>
      </c>
    </row>
    <row r="1034" spans="4:11" x14ac:dyDescent="0.2">
      <c r="D1034" t="s">
        <v>1233</v>
      </c>
      <c r="E1034">
        <v>1.41734445245204E-2</v>
      </c>
      <c r="F1034">
        <v>8.1207597244264698E-2</v>
      </c>
      <c r="G1034">
        <v>-0.48710599867739501</v>
      </c>
      <c r="H1034">
        <v>-1.7431288455929601</v>
      </c>
      <c r="I1034">
        <v>412</v>
      </c>
      <c r="J1034">
        <v>18</v>
      </c>
      <c r="K1034" s="5" t="s">
        <v>2735</v>
      </c>
    </row>
    <row r="1035" spans="4:11" x14ac:dyDescent="0.2">
      <c r="D1035" t="s">
        <v>1128</v>
      </c>
      <c r="E1035">
        <v>1.025832710358E-2</v>
      </c>
      <c r="F1035">
        <v>6.4009150625763095E-2</v>
      </c>
      <c r="G1035">
        <v>-0.426039595856609</v>
      </c>
      <c r="H1035">
        <v>-1.7420530021418199</v>
      </c>
      <c r="I1035">
        <v>246</v>
      </c>
      <c r="J1035">
        <v>27</v>
      </c>
      <c r="K1035" s="5" t="s">
        <v>2636</v>
      </c>
    </row>
    <row r="1036" spans="4:11" x14ac:dyDescent="0.2">
      <c r="D1036" t="s">
        <v>1580</v>
      </c>
      <c r="E1036">
        <v>1.77475691494383E-2</v>
      </c>
      <c r="F1036">
        <v>9.1344833305866097E-2</v>
      </c>
      <c r="G1036">
        <v>-0.53076271889892301</v>
      </c>
      <c r="H1036">
        <v>-1.7356508036153</v>
      </c>
      <c r="I1036">
        <v>563</v>
      </c>
      <c r="J1036">
        <v>14</v>
      </c>
      <c r="K1036" s="5" t="s">
        <v>2874</v>
      </c>
    </row>
    <row r="1037" spans="4:11" x14ac:dyDescent="0.2">
      <c r="D1037" t="s">
        <v>1717</v>
      </c>
      <c r="E1037">
        <v>1.6484140044260302E-2</v>
      </c>
      <c r="F1037">
        <v>8.6803766360237997E-2</v>
      </c>
      <c r="G1037">
        <v>-0.60368599518461497</v>
      </c>
      <c r="H1037">
        <v>-1.73478994103031</v>
      </c>
      <c r="I1037">
        <v>580</v>
      </c>
      <c r="J1037">
        <v>10</v>
      </c>
      <c r="K1037" s="5" t="s">
        <v>3141</v>
      </c>
    </row>
    <row r="1038" spans="4:11" x14ac:dyDescent="0.2">
      <c r="D1038" t="s">
        <v>1570</v>
      </c>
      <c r="E1038">
        <v>1.4895908111988499E-2</v>
      </c>
      <c r="F1038">
        <v>8.3766495617416906E-2</v>
      </c>
      <c r="G1038">
        <v>-0.46745634510641099</v>
      </c>
      <c r="H1038">
        <v>-1.7338795762880399</v>
      </c>
      <c r="I1038">
        <v>414</v>
      </c>
      <c r="J1038">
        <v>20</v>
      </c>
      <c r="K1038" s="5" t="s">
        <v>3026</v>
      </c>
    </row>
    <row r="1039" spans="4:11" x14ac:dyDescent="0.2">
      <c r="D1039" t="s">
        <v>655</v>
      </c>
      <c r="E1039">
        <v>1.7569771377580801E-2</v>
      </c>
      <c r="F1039">
        <v>9.0943532528273599E-2</v>
      </c>
      <c r="G1039">
        <v>-0.54510180744744197</v>
      </c>
      <c r="H1039">
        <v>-1.7327035927421801</v>
      </c>
      <c r="I1039">
        <v>570</v>
      </c>
      <c r="J1039">
        <v>13</v>
      </c>
      <c r="K1039" s="5" t="s">
        <v>2376</v>
      </c>
    </row>
    <row r="1040" spans="4:11" x14ac:dyDescent="0.2">
      <c r="D1040" t="s">
        <v>1672</v>
      </c>
      <c r="E1040">
        <v>1.23310603895308E-2</v>
      </c>
      <c r="F1040">
        <v>7.3422196175572593E-2</v>
      </c>
      <c r="G1040">
        <v>-0.42836698681385799</v>
      </c>
      <c r="H1040">
        <v>-1.72983772375829</v>
      </c>
      <c r="I1040">
        <v>301</v>
      </c>
      <c r="J1040">
        <v>26</v>
      </c>
      <c r="K1040" s="5" t="s">
        <v>3108</v>
      </c>
    </row>
    <row r="1041" spans="4:11" x14ac:dyDescent="0.2">
      <c r="D1041" t="s">
        <v>1211</v>
      </c>
      <c r="E1041">
        <v>1.6150196830523902E-2</v>
      </c>
      <c r="F1041">
        <v>8.6039937500627203E-2</v>
      </c>
      <c r="G1041">
        <v>-0.49313721739356098</v>
      </c>
      <c r="H1041">
        <v>-1.7286072203303799</v>
      </c>
      <c r="I1041">
        <v>479</v>
      </c>
      <c r="J1041">
        <v>17</v>
      </c>
      <c r="K1041" s="5" t="s">
        <v>2713</v>
      </c>
    </row>
    <row r="1042" spans="4:11" x14ac:dyDescent="0.2">
      <c r="D1042" t="s">
        <v>1345</v>
      </c>
      <c r="E1042">
        <v>1.9357777271692099E-3</v>
      </c>
      <c r="F1042">
        <v>2.32038619664625E-2</v>
      </c>
      <c r="G1042">
        <v>-0.312022834660662</v>
      </c>
      <c r="H1042">
        <v>-1.72765679737795</v>
      </c>
      <c r="I1042">
        <v>16</v>
      </c>
      <c r="J1042">
        <v>88</v>
      </c>
      <c r="K1042" s="5" t="s">
        <v>2835</v>
      </c>
    </row>
    <row r="1043" spans="4:11" x14ac:dyDescent="0.2">
      <c r="D1043" t="s">
        <v>1719</v>
      </c>
      <c r="E1043">
        <v>1.30047362928474E-2</v>
      </c>
      <c r="F1043">
        <v>7.5944325402461405E-2</v>
      </c>
      <c r="G1043">
        <v>-0.433277828027885</v>
      </c>
      <c r="H1043">
        <v>-1.7270625446707899</v>
      </c>
      <c r="I1043">
        <v>323</v>
      </c>
      <c r="J1043">
        <v>25</v>
      </c>
      <c r="K1043" s="5" t="s">
        <v>3142</v>
      </c>
    </row>
    <row r="1044" spans="4:11" x14ac:dyDescent="0.2">
      <c r="D1044" t="s">
        <v>1724</v>
      </c>
      <c r="E1044">
        <v>1.30047362928474E-2</v>
      </c>
      <c r="F1044">
        <v>7.5944325402461405E-2</v>
      </c>
      <c r="G1044">
        <v>-0.433277828027885</v>
      </c>
      <c r="H1044">
        <v>-1.7270625446707899</v>
      </c>
      <c r="I1044">
        <v>323</v>
      </c>
      <c r="J1044">
        <v>25</v>
      </c>
      <c r="K1044" s="5" t="s">
        <v>3142</v>
      </c>
    </row>
    <row r="1045" spans="4:11" x14ac:dyDescent="0.2">
      <c r="D1045" t="s">
        <v>1436</v>
      </c>
      <c r="E1045">
        <v>2.1592675764380699E-3</v>
      </c>
      <c r="F1045">
        <v>2.5219137976090801E-2</v>
      </c>
      <c r="G1045">
        <v>-0.32654973221408801</v>
      </c>
      <c r="H1045">
        <v>-1.7255799789774999</v>
      </c>
      <c r="I1045">
        <v>24</v>
      </c>
      <c r="J1045">
        <v>70</v>
      </c>
      <c r="K1045" s="5" t="s">
        <v>2914</v>
      </c>
    </row>
    <row r="1046" spans="4:11" x14ac:dyDescent="0.2">
      <c r="D1046" t="s">
        <v>1306</v>
      </c>
      <c r="E1046">
        <v>1.4783565663976501E-2</v>
      </c>
      <c r="F1046">
        <v>8.3651107576910605E-2</v>
      </c>
      <c r="G1046">
        <v>-0.45724293136121902</v>
      </c>
      <c r="H1046">
        <v>-1.7242936730929099</v>
      </c>
      <c r="I1046">
        <v>402</v>
      </c>
      <c r="J1046">
        <v>21</v>
      </c>
      <c r="K1046" s="5" t="s">
        <v>2802</v>
      </c>
    </row>
    <row r="1047" spans="4:11" x14ac:dyDescent="0.2">
      <c r="D1047" t="s">
        <v>728</v>
      </c>
      <c r="E1047">
        <v>1.89544293670574E-2</v>
      </c>
      <c r="F1047">
        <v>9.5400470460714606E-2</v>
      </c>
      <c r="G1047">
        <v>-0.54204652549108601</v>
      </c>
      <c r="H1047">
        <v>-1.72299183257134</v>
      </c>
      <c r="I1047">
        <v>615</v>
      </c>
      <c r="J1047">
        <v>13</v>
      </c>
      <c r="K1047" s="5" t="s">
        <v>2410</v>
      </c>
    </row>
    <row r="1048" spans="4:11" x14ac:dyDescent="0.2">
      <c r="D1048" t="s">
        <v>1384</v>
      </c>
      <c r="E1048">
        <v>1.89544293670574E-2</v>
      </c>
      <c r="F1048">
        <v>9.5400470460714606E-2</v>
      </c>
      <c r="G1048">
        <v>-0.54204652549108601</v>
      </c>
      <c r="H1048">
        <v>-1.72299183257134</v>
      </c>
      <c r="I1048">
        <v>615</v>
      </c>
      <c r="J1048">
        <v>13</v>
      </c>
      <c r="K1048" s="5" t="s">
        <v>2410</v>
      </c>
    </row>
    <row r="1049" spans="4:11" x14ac:dyDescent="0.2">
      <c r="D1049" t="s">
        <v>1649</v>
      </c>
      <c r="E1049">
        <v>1.8924133234976999E-2</v>
      </c>
      <c r="F1049">
        <v>9.5400470460714606E-2</v>
      </c>
      <c r="G1049">
        <v>-0.59744733003185901</v>
      </c>
      <c r="H1049">
        <v>-1.7168621215367601</v>
      </c>
      <c r="I1049">
        <v>666</v>
      </c>
      <c r="J1049">
        <v>10</v>
      </c>
      <c r="K1049" s="5" t="s">
        <v>2840</v>
      </c>
    </row>
    <row r="1050" spans="4:11" x14ac:dyDescent="0.2">
      <c r="D1050" t="s">
        <v>1392</v>
      </c>
      <c r="E1050">
        <v>1.9506856370308401E-2</v>
      </c>
      <c r="F1050">
        <v>9.7107902477327507E-2</v>
      </c>
      <c r="G1050">
        <v>-0.511170532269835</v>
      </c>
      <c r="H1050">
        <v>-1.71350540497501</v>
      </c>
      <c r="I1050">
        <v>605</v>
      </c>
      <c r="J1050">
        <v>15</v>
      </c>
      <c r="K1050" s="5" t="s">
        <v>2874</v>
      </c>
    </row>
    <row r="1051" spans="4:11" x14ac:dyDescent="0.2">
      <c r="D1051" t="s">
        <v>971</v>
      </c>
      <c r="E1051">
        <v>1.56162018093772E-2</v>
      </c>
      <c r="F1051">
        <v>8.5041524496233797E-2</v>
      </c>
      <c r="G1051">
        <v>-0.44565230718079502</v>
      </c>
      <c r="H1051">
        <v>-1.70651999964225</v>
      </c>
      <c r="I1051">
        <v>415</v>
      </c>
      <c r="J1051">
        <v>22</v>
      </c>
      <c r="K1051" s="5" t="s">
        <v>2523</v>
      </c>
    </row>
    <row r="1052" spans="4:11" x14ac:dyDescent="0.2">
      <c r="D1052" t="s">
        <v>709</v>
      </c>
      <c r="E1052">
        <v>1.72290021536253E-2</v>
      </c>
      <c r="F1052">
        <v>9.0204718172141499E-2</v>
      </c>
      <c r="G1052">
        <v>-0.46004008943769398</v>
      </c>
      <c r="H1052">
        <v>-1.7063713514642</v>
      </c>
      <c r="I1052">
        <v>479</v>
      </c>
      <c r="J1052">
        <v>20</v>
      </c>
      <c r="K1052" s="5" t="s">
        <v>2392</v>
      </c>
    </row>
    <row r="1053" spans="4:11" x14ac:dyDescent="0.2">
      <c r="D1053" t="s">
        <v>1019</v>
      </c>
      <c r="E1053">
        <v>9.1319668469899192E-3</v>
      </c>
      <c r="F1053">
        <v>6.0724246697867301E-2</v>
      </c>
      <c r="G1053">
        <v>-0.38282748313003601</v>
      </c>
      <c r="H1053">
        <v>-1.70539155886603</v>
      </c>
      <c r="I1053">
        <v>183</v>
      </c>
      <c r="J1053">
        <v>36</v>
      </c>
      <c r="K1053" s="5" t="s">
        <v>2546</v>
      </c>
    </row>
    <row r="1054" spans="4:11" x14ac:dyDescent="0.2">
      <c r="D1054" t="s">
        <v>1100</v>
      </c>
      <c r="E1054">
        <v>2.12056509403609E-2</v>
      </c>
      <c r="F1054">
        <v>0.102213481516766</v>
      </c>
      <c r="G1054">
        <v>-0.571648690292758</v>
      </c>
      <c r="H1054">
        <v>-1.7048358571769699</v>
      </c>
      <c r="I1054">
        <v>724</v>
      </c>
      <c r="J1054">
        <v>11</v>
      </c>
      <c r="K1054" s="5" t="s">
        <v>2611</v>
      </c>
    </row>
    <row r="1055" spans="4:11" x14ac:dyDescent="0.2">
      <c r="D1055" t="s">
        <v>1095</v>
      </c>
      <c r="E1055">
        <v>2.2358089072708701E-2</v>
      </c>
      <c r="F1055">
        <v>0.10391948543488599</v>
      </c>
      <c r="G1055">
        <v>-0.55217642307825099</v>
      </c>
      <c r="H1055">
        <v>-1.7023839946454</v>
      </c>
      <c r="I1055">
        <v>745</v>
      </c>
      <c r="J1055">
        <v>12</v>
      </c>
      <c r="K1055" s="5" t="s">
        <v>2606</v>
      </c>
    </row>
    <row r="1056" spans="4:11" x14ac:dyDescent="0.2">
      <c r="D1056" t="s">
        <v>651</v>
      </c>
      <c r="E1056">
        <v>1.5751132112620601E-2</v>
      </c>
      <c r="F1056">
        <v>8.5041524496233797E-2</v>
      </c>
      <c r="G1056">
        <v>-0.43103891258404903</v>
      </c>
      <c r="H1056">
        <v>-1.69641867888275</v>
      </c>
      <c r="I1056">
        <v>399</v>
      </c>
      <c r="J1056">
        <v>24</v>
      </c>
      <c r="K1056" s="5" t="s">
        <v>2374</v>
      </c>
    </row>
    <row r="1057" spans="4:11" x14ac:dyDescent="0.2">
      <c r="D1057" t="s">
        <v>1328</v>
      </c>
      <c r="E1057">
        <v>2.17601236078027E-2</v>
      </c>
      <c r="F1057">
        <v>0.102435745627122</v>
      </c>
      <c r="G1057">
        <v>-0.50591451385630704</v>
      </c>
      <c r="H1057">
        <v>-1.6958865960029099</v>
      </c>
      <c r="I1057">
        <v>675</v>
      </c>
      <c r="J1057">
        <v>15</v>
      </c>
      <c r="K1057" s="5" t="s">
        <v>2820</v>
      </c>
    </row>
    <row r="1058" spans="4:11" x14ac:dyDescent="0.2">
      <c r="D1058" t="s">
        <v>1085</v>
      </c>
      <c r="E1058">
        <v>2.2843604668168101E-2</v>
      </c>
      <c r="F1058">
        <v>0.10467353410556</v>
      </c>
      <c r="G1058">
        <v>-0.56849567168705395</v>
      </c>
      <c r="H1058">
        <v>-1.69543256583978</v>
      </c>
      <c r="I1058">
        <v>780</v>
      </c>
      <c r="J1058">
        <v>11</v>
      </c>
      <c r="K1058" s="5" t="s">
        <v>2598</v>
      </c>
    </row>
    <row r="1059" spans="4:11" x14ac:dyDescent="0.2">
      <c r="D1059" t="s">
        <v>1703</v>
      </c>
      <c r="E1059">
        <v>2.2989850536722301E-2</v>
      </c>
      <c r="F1059">
        <v>0.10467353410556</v>
      </c>
      <c r="G1059">
        <v>-0.56811744623792704</v>
      </c>
      <c r="H1059">
        <v>-1.69430457881082</v>
      </c>
      <c r="I1059">
        <v>785</v>
      </c>
      <c r="J1059">
        <v>11</v>
      </c>
      <c r="K1059" s="5" t="s">
        <v>2560</v>
      </c>
    </row>
    <row r="1060" spans="4:11" x14ac:dyDescent="0.2">
      <c r="D1060" t="s">
        <v>1041</v>
      </c>
      <c r="E1060">
        <v>2.3446875288470399E-2</v>
      </c>
      <c r="F1060">
        <v>0.105743086078201</v>
      </c>
      <c r="G1060">
        <v>-0.53221856316610205</v>
      </c>
      <c r="H1060">
        <v>-1.6917518964765199</v>
      </c>
      <c r="I1060">
        <v>761</v>
      </c>
      <c r="J1060">
        <v>13</v>
      </c>
      <c r="K1060" s="5" t="s">
        <v>2560</v>
      </c>
    </row>
    <row r="1061" spans="4:11" x14ac:dyDescent="0.2">
      <c r="D1061" t="s">
        <v>1424</v>
      </c>
      <c r="E1061">
        <v>2.0591500958917899E-2</v>
      </c>
      <c r="F1061">
        <v>0.100854071900937</v>
      </c>
      <c r="G1061">
        <v>-0.482530257038082</v>
      </c>
      <c r="H1061">
        <v>-1.6914263554320701</v>
      </c>
      <c r="I1061">
        <v>611</v>
      </c>
      <c r="J1061">
        <v>17</v>
      </c>
      <c r="K1061" s="5" t="s">
        <v>2904</v>
      </c>
    </row>
    <row r="1062" spans="4:11" x14ac:dyDescent="0.2">
      <c r="D1062" t="s">
        <v>1142</v>
      </c>
      <c r="E1062">
        <v>2.3094819270271801E-2</v>
      </c>
      <c r="F1062">
        <v>0.10467353410556</v>
      </c>
      <c r="G1062">
        <v>-0.58849011993292999</v>
      </c>
      <c r="H1062">
        <v>-1.6911221207693601</v>
      </c>
      <c r="I1062">
        <v>813</v>
      </c>
      <c r="J1062">
        <v>10</v>
      </c>
      <c r="K1062" s="5" t="s">
        <v>2649</v>
      </c>
    </row>
    <row r="1063" spans="4:11" x14ac:dyDescent="0.2">
      <c r="D1063" t="s">
        <v>1581</v>
      </c>
      <c r="E1063">
        <v>6.10113809691423E-3</v>
      </c>
      <c r="F1063">
        <v>5.0528516420807898E-2</v>
      </c>
      <c r="G1063">
        <v>-0.35659939745185498</v>
      </c>
      <c r="H1063">
        <v>-1.6890177504409201</v>
      </c>
      <c r="I1063">
        <v>103</v>
      </c>
      <c r="J1063">
        <v>45</v>
      </c>
      <c r="K1063" s="5" t="s">
        <v>3036</v>
      </c>
    </row>
    <row r="1064" spans="4:11" x14ac:dyDescent="0.2">
      <c r="D1064" t="s">
        <v>1339</v>
      </c>
      <c r="E1064">
        <v>1.45003954653309E-3</v>
      </c>
      <c r="F1064">
        <v>1.9716209356591699E-2</v>
      </c>
      <c r="G1064">
        <v>-0.29828681562170301</v>
      </c>
      <c r="H1064">
        <v>-1.6875824515116999</v>
      </c>
      <c r="I1064">
        <v>10</v>
      </c>
      <c r="J1064">
        <v>99</v>
      </c>
      <c r="K1064" s="5" t="s">
        <v>2829</v>
      </c>
    </row>
    <row r="1065" spans="4:11" x14ac:dyDescent="0.2">
      <c r="D1065" t="s">
        <v>1103</v>
      </c>
      <c r="E1065">
        <v>2.37757476025648E-2</v>
      </c>
      <c r="F1065">
        <v>0.106698059438111</v>
      </c>
      <c r="G1065">
        <v>-0.58696379887886097</v>
      </c>
      <c r="H1065">
        <v>-1.6867359888522699</v>
      </c>
      <c r="I1065">
        <v>837</v>
      </c>
      <c r="J1065">
        <v>10</v>
      </c>
      <c r="K1065" s="5" t="s">
        <v>2614</v>
      </c>
    </row>
    <row r="1066" spans="4:11" x14ac:dyDescent="0.2">
      <c r="D1066" t="s">
        <v>1032</v>
      </c>
      <c r="E1066">
        <v>2.4890651058875401E-2</v>
      </c>
      <c r="F1066">
        <v>0.110074675313764</v>
      </c>
      <c r="G1066">
        <v>-0.51377209574086802</v>
      </c>
      <c r="H1066">
        <v>-1.68008965041415</v>
      </c>
      <c r="I1066">
        <v>790</v>
      </c>
      <c r="J1066">
        <v>14</v>
      </c>
      <c r="K1066" s="5" t="s">
        <v>2552</v>
      </c>
    </row>
    <row r="1067" spans="4:11" x14ac:dyDescent="0.2">
      <c r="D1067" t="s">
        <v>1531</v>
      </c>
      <c r="E1067">
        <v>1.9699192956713098E-2</v>
      </c>
      <c r="F1067">
        <v>9.7532417301987306E-2</v>
      </c>
      <c r="G1067">
        <v>-0.444852114984359</v>
      </c>
      <c r="H1067">
        <v>-1.6775670758780099</v>
      </c>
      <c r="I1067">
        <v>536</v>
      </c>
      <c r="J1067">
        <v>21</v>
      </c>
      <c r="K1067" s="5" t="s">
        <v>2645</v>
      </c>
    </row>
    <row r="1068" spans="4:11" x14ac:dyDescent="0.2">
      <c r="D1068" t="s">
        <v>1215</v>
      </c>
      <c r="E1068">
        <v>2.59920073004185E-2</v>
      </c>
      <c r="F1068">
        <v>0.11353632820792001</v>
      </c>
      <c r="G1068">
        <v>-0.51162739690299197</v>
      </c>
      <c r="H1068">
        <v>-1.6730762560499099</v>
      </c>
      <c r="I1068">
        <v>825</v>
      </c>
      <c r="J1068">
        <v>14</v>
      </c>
      <c r="K1068" s="5" t="s">
        <v>2717</v>
      </c>
    </row>
    <row r="1069" spans="4:11" x14ac:dyDescent="0.2">
      <c r="D1069" t="s">
        <v>795</v>
      </c>
      <c r="E1069">
        <v>1.35222150676111E-2</v>
      </c>
      <c r="F1069">
        <v>7.7966695737934702E-2</v>
      </c>
      <c r="G1069">
        <v>-0.38772494822745701</v>
      </c>
      <c r="H1069">
        <v>-1.67189108836689</v>
      </c>
      <c r="I1069">
        <v>293</v>
      </c>
      <c r="J1069">
        <v>32</v>
      </c>
      <c r="K1069" s="5" t="s">
        <v>2439</v>
      </c>
    </row>
    <row r="1070" spans="4:11" x14ac:dyDescent="0.2">
      <c r="D1070" t="s">
        <v>1388</v>
      </c>
      <c r="E1070">
        <v>2.7016215883565599E-2</v>
      </c>
      <c r="F1070">
        <v>0.116489941345075</v>
      </c>
      <c r="G1070">
        <v>-0.52592104467085699</v>
      </c>
      <c r="H1070">
        <v>-1.6717341075552701</v>
      </c>
      <c r="I1070">
        <v>877</v>
      </c>
      <c r="J1070">
        <v>13</v>
      </c>
      <c r="K1070" s="5" t="s">
        <v>2870</v>
      </c>
    </row>
    <row r="1071" spans="4:11" x14ac:dyDescent="0.2">
      <c r="D1071" t="s">
        <v>1113</v>
      </c>
      <c r="E1071">
        <v>2.71085264161974E-2</v>
      </c>
      <c r="F1071">
        <v>0.116489941345075</v>
      </c>
      <c r="G1071">
        <v>-0.52586170719151004</v>
      </c>
      <c r="H1071">
        <v>-1.6715454927639699</v>
      </c>
      <c r="I1071">
        <v>880</v>
      </c>
      <c r="J1071">
        <v>13</v>
      </c>
      <c r="K1071" s="5" t="s">
        <v>2498</v>
      </c>
    </row>
    <row r="1072" spans="4:11" x14ac:dyDescent="0.2">
      <c r="D1072" t="s">
        <v>1097</v>
      </c>
      <c r="E1072">
        <v>2.4533403680010599E-2</v>
      </c>
      <c r="F1072">
        <v>0.109024052451169</v>
      </c>
      <c r="G1072">
        <v>-0.48606178845549097</v>
      </c>
      <c r="H1072">
        <v>-1.6663656835726799</v>
      </c>
      <c r="I1072">
        <v>743</v>
      </c>
      <c r="J1072">
        <v>16</v>
      </c>
      <c r="K1072" s="5" t="s">
        <v>2608</v>
      </c>
    </row>
    <row r="1073" spans="4:11" x14ac:dyDescent="0.2">
      <c r="D1073" t="s">
        <v>767</v>
      </c>
      <c r="E1073">
        <v>1.6338174273858901E-2</v>
      </c>
      <c r="F1073">
        <v>8.6535330020264395E-2</v>
      </c>
      <c r="G1073">
        <v>-0.396236470946976</v>
      </c>
      <c r="H1073">
        <v>-1.6591671251717499</v>
      </c>
      <c r="I1073">
        <v>377</v>
      </c>
      <c r="J1073">
        <v>29</v>
      </c>
      <c r="K1073" s="5" t="s">
        <v>2426</v>
      </c>
    </row>
    <row r="1074" spans="4:11" x14ac:dyDescent="0.2">
      <c r="D1074" t="s">
        <v>1062</v>
      </c>
      <c r="E1074">
        <v>2.0358682266009901E-2</v>
      </c>
      <c r="F1074">
        <v>0.10025275429370301</v>
      </c>
      <c r="G1074">
        <v>-0.42667713351028902</v>
      </c>
      <c r="H1074">
        <v>-1.6576051073729099</v>
      </c>
      <c r="I1074">
        <v>528</v>
      </c>
      <c r="J1074">
        <v>23</v>
      </c>
      <c r="K1074" s="5" t="s">
        <v>2578</v>
      </c>
    </row>
    <row r="1075" spans="4:11" x14ac:dyDescent="0.2">
      <c r="D1075" t="s">
        <v>1036</v>
      </c>
      <c r="E1075">
        <v>2.9847358565511E-2</v>
      </c>
      <c r="F1075">
        <v>0.124486603834182</v>
      </c>
      <c r="G1075">
        <v>-0.57512743850816395</v>
      </c>
      <c r="H1075">
        <v>-1.6527222812736899</v>
      </c>
      <c r="I1075">
        <v>1051</v>
      </c>
      <c r="J1075">
        <v>10</v>
      </c>
      <c r="K1075" s="5" t="s">
        <v>2555</v>
      </c>
    </row>
    <row r="1076" spans="4:11" x14ac:dyDescent="0.2">
      <c r="D1076" t="s">
        <v>871</v>
      </c>
      <c r="E1076">
        <v>3.0493245946029101E-2</v>
      </c>
      <c r="F1076">
        <v>0.124571063035123</v>
      </c>
      <c r="G1076">
        <v>-0.51910313359018201</v>
      </c>
      <c r="H1076">
        <v>-1.6500621577229999</v>
      </c>
      <c r="I1076">
        <v>990</v>
      </c>
      <c r="J1076">
        <v>13</v>
      </c>
      <c r="K1076" s="5" t="s">
        <v>2476</v>
      </c>
    </row>
    <row r="1077" spans="4:11" x14ac:dyDescent="0.2">
      <c r="D1077" t="s">
        <v>1150</v>
      </c>
      <c r="E1077">
        <v>2.1436268472906399E-2</v>
      </c>
      <c r="F1077">
        <v>0.102395818446001</v>
      </c>
      <c r="G1077">
        <v>-0.424625507687171</v>
      </c>
      <c r="H1077">
        <v>-1.6496347120183701</v>
      </c>
      <c r="I1077">
        <v>556</v>
      </c>
      <c r="J1077">
        <v>23</v>
      </c>
      <c r="K1077" s="5" t="s">
        <v>2657</v>
      </c>
    </row>
    <row r="1078" spans="4:11" x14ac:dyDescent="0.2">
      <c r="D1078" t="s">
        <v>1274</v>
      </c>
      <c r="E1078">
        <v>5.0239604266501797E-3</v>
      </c>
      <c r="F1078">
        <v>4.5220293008796299E-2</v>
      </c>
      <c r="G1078">
        <v>-0.32136293327668097</v>
      </c>
      <c r="H1078">
        <v>-1.6480566937949199</v>
      </c>
      <c r="I1078">
        <v>64</v>
      </c>
      <c r="J1078">
        <v>62</v>
      </c>
      <c r="K1078" s="5" t="s">
        <v>2774</v>
      </c>
    </row>
    <row r="1079" spans="4:11" x14ac:dyDescent="0.2">
      <c r="D1079" t="s">
        <v>1406</v>
      </c>
      <c r="E1079">
        <v>2.4300071787508998E-2</v>
      </c>
      <c r="F1079">
        <v>0.108516497051082</v>
      </c>
      <c r="G1079">
        <v>-0.44390908585318101</v>
      </c>
      <c r="H1079">
        <v>-1.64653856075975</v>
      </c>
      <c r="I1079">
        <v>676</v>
      </c>
      <c r="J1079">
        <v>20</v>
      </c>
      <c r="K1079" s="5" t="s">
        <v>2887</v>
      </c>
    </row>
    <row r="1080" spans="4:11" x14ac:dyDescent="0.2">
      <c r="D1080" t="s">
        <v>999</v>
      </c>
      <c r="E1080">
        <v>2.15541462631452E-2</v>
      </c>
      <c r="F1080">
        <v>0.102395818446001</v>
      </c>
      <c r="G1080">
        <v>-0.41303128138210599</v>
      </c>
      <c r="H1080">
        <v>-1.64635900964336</v>
      </c>
      <c r="I1080">
        <v>536</v>
      </c>
      <c r="J1080">
        <v>25</v>
      </c>
      <c r="K1080" s="5" t="s">
        <v>2536</v>
      </c>
    </row>
    <row r="1081" spans="4:11" x14ac:dyDescent="0.2">
      <c r="D1081" t="s">
        <v>911</v>
      </c>
      <c r="E1081">
        <v>3.3537133609063102E-2</v>
      </c>
      <c r="F1081">
        <v>0.131125874325564</v>
      </c>
      <c r="G1081">
        <v>-0.53204885853638495</v>
      </c>
      <c r="H1081">
        <v>-1.6403298353311599</v>
      </c>
      <c r="I1081">
        <v>1118</v>
      </c>
      <c r="J1081">
        <v>12</v>
      </c>
      <c r="K1081" s="5" t="s">
        <v>2496</v>
      </c>
    </row>
    <row r="1082" spans="4:11" x14ac:dyDescent="0.2">
      <c r="D1082" t="s">
        <v>943</v>
      </c>
      <c r="E1082">
        <v>3.4406281843793102E-2</v>
      </c>
      <c r="F1082">
        <v>0.13281407949023499</v>
      </c>
      <c r="G1082">
        <v>-0.53082212245090998</v>
      </c>
      <c r="H1082">
        <v>-1.6365477544775</v>
      </c>
      <c r="I1082">
        <v>1147</v>
      </c>
      <c r="J1082">
        <v>12</v>
      </c>
      <c r="K1082" s="5" t="s">
        <v>2510</v>
      </c>
    </row>
    <row r="1083" spans="4:11" x14ac:dyDescent="0.2">
      <c r="D1083" t="s">
        <v>1357</v>
      </c>
      <c r="E1083">
        <v>2.2975677339901499E-2</v>
      </c>
      <c r="F1083">
        <v>0.10467353410556</v>
      </c>
      <c r="G1083">
        <v>-0.42098408317327501</v>
      </c>
      <c r="H1083">
        <v>-1.63548808123296</v>
      </c>
      <c r="I1083">
        <v>596</v>
      </c>
      <c r="J1083">
        <v>23</v>
      </c>
      <c r="K1083" s="5" t="s">
        <v>2844</v>
      </c>
    </row>
    <row r="1084" spans="4:11" x14ac:dyDescent="0.2">
      <c r="D1084" t="s">
        <v>1126</v>
      </c>
      <c r="E1084">
        <v>2.85184803871101E-2</v>
      </c>
      <c r="F1084">
        <v>0.120838770384452</v>
      </c>
      <c r="G1084">
        <v>-0.45701228986603198</v>
      </c>
      <c r="H1084">
        <v>-1.6354372711873899</v>
      </c>
      <c r="I1084">
        <v>830</v>
      </c>
      <c r="J1084">
        <v>18</v>
      </c>
      <c r="K1084" s="5" t="s">
        <v>2634</v>
      </c>
    </row>
    <row r="1085" spans="4:11" x14ac:dyDescent="0.2">
      <c r="D1085" t="s">
        <v>1127</v>
      </c>
      <c r="E1085">
        <v>2.1098097848658501E-2</v>
      </c>
      <c r="F1085">
        <v>0.102213481516766</v>
      </c>
      <c r="G1085">
        <v>-0.39976219248188999</v>
      </c>
      <c r="H1085">
        <v>-1.63460611250382</v>
      </c>
      <c r="I1085">
        <v>507</v>
      </c>
      <c r="J1085">
        <v>27</v>
      </c>
      <c r="K1085" s="5" t="s">
        <v>2635</v>
      </c>
    </row>
    <row r="1086" spans="4:11" x14ac:dyDescent="0.2">
      <c r="D1086" t="s">
        <v>1346</v>
      </c>
      <c r="E1086">
        <v>2.8056112224448902E-2</v>
      </c>
      <c r="F1086">
        <v>0.119995860265131</v>
      </c>
      <c r="G1086">
        <v>-0.44792176721940602</v>
      </c>
      <c r="H1086">
        <v>-1.6323930778806399</v>
      </c>
      <c r="I1086">
        <v>797</v>
      </c>
      <c r="J1086">
        <v>19</v>
      </c>
      <c r="K1086" s="5" t="s">
        <v>2388</v>
      </c>
    </row>
    <row r="1087" spans="4:11" x14ac:dyDescent="0.2">
      <c r="D1087" t="s">
        <v>823</v>
      </c>
      <c r="E1087">
        <v>2.1844759299334399E-2</v>
      </c>
      <c r="F1087">
        <v>0.102435745627122</v>
      </c>
      <c r="G1087">
        <v>-0.40403734383865397</v>
      </c>
      <c r="H1087">
        <v>-1.6315894097668</v>
      </c>
      <c r="I1087">
        <v>534</v>
      </c>
      <c r="J1087">
        <v>26</v>
      </c>
      <c r="K1087" s="5" t="s">
        <v>2452</v>
      </c>
    </row>
    <row r="1088" spans="4:11" x14ac:dyDescent="0.2">
      <c r="D1088" t="s">
        <v>765</v>
      </c>
      <c r="E1088">
        <v>2.1926421950920701E-2</v>
      </c>
      <c r="F1088">
        <v>0.102435745627122</v>
      </c>
      <c r="G1088">
        <v>-0.40384956613374101</v>
      </c>
      <c r="H1088">
        <v>-1.63083112313959</v>
      </c>
      <c r="I1088">
        <v>536</v>
      </c>
      <c r="J1088">
        <v>26</v>
      </c>
      <c r="K1088" s="5" t="s">
        <v>2425</v>
      </c>
    </row>
    <row r="1089" spans="4:11" x14ac:dyDescent="0.2">
      <c r="D1089" t="s">
        <v>1322</v>
      </c>
      <c r="E1089">
        <v>3.03030303030303E-2</v>
      </c>
      <c r="F1089">
        <v>0.124486603834182</v>
      </c>
      <c r="G1089">
        <v>-0.45466859869746601</v>
      </c>
      <c r="H1089">
        <v>-1.62705027597037</v>
      </c>
      <c r="I1089">
        <v>882</v>
      </c>
      <c r="J1089">
        <v>18</v>
      </c>
      <c r="K1089" s="5" t="s">
        <v>2388</v>
      </c>
    </row>
    <row r="1090" spans="4:11" x14ac:dyDescent="0.2">
      <c r="D1090" t="s">
        <v>1363</v>
      </c>
      <c r="E1090">
        <v>3.03030303030303E-2</v>
      </c>
      <c r="F1090">
        <v>0.124486603834182</v>
      </c>
      <c r="G1090">
        <v>-0.45466859869746601</v>
      </c>
      <c r="H1090">
        <v>-1.62705027597037</v>
      </c>
      <c r="I1090">
        <v>882</v>
      </c>
      <c r="J1090">
        <v>18</v>
      </c>
      <c r="K1090" s="5" t="s">
        <v>2388</v>
      </c>
    </row>
    <row r="1091" spans="4:11" x14ac:dyDescent="0.2">
      <c r="D1091" t="s">
        <v>1624</v>
      </c>
      <c r="E1091">
        <v>3.03030303030303E-2</v>
      </c>
      <c r="F1091">
        <v>0.124486603834182</v>
      </c>
      <c r="G1091">
        <v>-0.45466859869746601</v>
      </c>
      <c r="H1091">
        <v>-1.62705027597037</v>
      </c>
      <c r="I1091">
        <v>882</v>
      </c>
      <c r="J1091">
        <v>18</v>
      </c>
      <c r="K1091" s="5" t="s">
        <v>2388</v>
      </c>
    </row>
    <row r="1092" spans="4:11" x14ac:dyDescent="0.2">
      <c r="D1092" t="s">
        <v>1513</v>
      </c>
      <c r="E1092">
        <v>1.4397242218392E-2</v>
      </c>
      <c r="F1092">
        <v>8.1974297880969299E-2</v>
      </c>
      <c r="G1092">
        <v>-0.362679796064934</v>
      </c>
      <c r="H1092">
        <v>-1.62620112106755</v>
      </c>
      <c r="I1092">
        <v>283</v>
      </c>
      <c r="J1092">
        <v>37</v>
      </c>
      <c r="K1092" s="5" t="s">
        <v>2980</v>
      </c>
    </row>
    <row r="1093" spans="4:11" x14ac:dyDescent="0.2">
      <c r="D1093" t="s">
        <v>817</v>
      </c>
      <c r="E1093">
        <v>2.8356066044508299E-2</v>
      </c>
      <c r="F1093">
        <v>0.120712038161435</v>
      </c>
      <c r="G1093">
        <v>-0.43742322836106301</v>
      </c>
      <c r="H1093">
        <v>-1.62248134994633</v>
      </c>
      <c r="I1093">
        <v>789</v>
      </c>
      <c r="J1093">
        <v>20</v>
      </c>
      <c r="K1093" s="5" t="s">
        <v>2449</v>
      </c>
    </row>
    <row r="1094" spans="4:11" x14ac:dyDescent="0.2">
      <c r="D1094" t="s">
        <v>1167</v>
      </c>
      <c r="E1094">
        <v>1.81554103122731E-3</v>
      </c>
      <c r="F1094">
        <v>2.20527717259743E-2</v>
      </c>
      <c r="G1094">
        <v>-0.27401010758456901</v>
      </c>
      <c r="H1094">
        <v>-1.6108881486831701</v>
      </c>
      <c r="I1094">
        <v>9</v>
      </c>
      <c r="J1094">
        <v>123</v>
      </c>
      <c r="K1094" s="5" t="s">
        <v>2671</v>
      </c>
    </row>
    <row r="1095" spans="4:11" x14ac:dyDescent="0.2">
      <c r="D1095" t="s">
        <v>1440</v>
      </c>
      <c r="E1095">
        <v>4.0422358068384602E-2</v>
      </c>
      <c r="F1095">
        <v>0.14908813036558</v>
      </c>
      <c r="G1095">
        <v>-0.53938605179096699</v>
      </c>
      <c r="H1095">
        <v>-1.60861854066948</v>
      </c>
      <c r="I1095">
        <v>1381</v>
      </c>
      <c r="J1095">
        <v>11</v>
      </c>
      <c r="K1095" s="5" t="s">
        <v>2917</v>
      </c>
    </row>
    <row r="1096" spans="4:11" x14ac:dyDescent="0.2">
      <c r="D1096" t="s">
        <v>1456</v>
      </c>
      <c r="E1096">
        <v>3.8547468454010497E-2</v>
      </c>
      <c r="F1096">
        <v>0.14631976567334801</v>
      </c>
      <c r="G1096">
        <v>-0.491857507124149</v>
      </c>
      <c r="H1096">
        <v>-1.60842660402985</v>
      </c>
      <c r="I1096">
        <v>1224</v>
      </c>
      <c r="J1096">
        <v>14</v>
      </c>
      <c r="K1096" s="5" t="s">
        <v>2929</v>
      </c>
    </row>
    <row r="1097" spans="4:11" x14ac:dyDescent="0.2">
      <c r="D1097" t="s">
        <v>1527</v>
      </c>
      <c r="E1097">
        <v>3.9692447369914299E-2</v>
      </c>
      <c r="F1097">
        <v>0.14819598177865601</v>
      </c>
      <c r="G1097">
        <v>-0.55895935047608702</v>
      </c>
      <c r="H1097">
        <v>-1.60626064938646</v>
      </c>
      <c r="I1097">
        <v>1398</v>
      </c>
      <c r="J1097">
        <v>10</v>
      </c>
      <c r="K1097" s="5" t="s">
        <v>2991</v>
      </c>
    </row>
    <row r="1098" spans="4:11" x14ac:dyDescent="0.2">
      <c r="D1098" t="s">
        <v>1378</v>
      </c>
      <c r="E1098">
        <v>3.9491488089618901E-2</v>
      </c>
      <c r="F1098">
        <v>0.14819598177865601</v>
      </c>
      <c r="G1098">
        <v>-0.49032099538306201</v>
      </c>
      <c r="H1098">
        <v>-1.60340204645785</v>
      </c>
      <c r="I1098">
        <v>1254</v>
      </c>
      <c r="J1098">
        <v>14</v>
      </c>
      <c r="K1098" s="5" t="s">
        <v>2863</v>
      </c>
    </row>
    <row r="1099" spans="4:11" x14ac:dyDescent="0.2">
      <c r="D1099" t="s">
        <v>1447</v>
      </c>
      <c r="E1099">
        <v>2.0973231533437602E-2</v>
      </c>
      <c r="F1099">
        <v>0.10217440602653299</v>
      </c>
      <c r="G1099">
        <v>-0.37164404524472799</v>
      </c>
      <c r="H1099">
        <v>-1.60254935910075</v>
      </c>
      <c r="I1099">
        <v>455</v>
      </c>
      <c r="J1099">
        <v>32</v>
      </c>
      <c r="K1099" s="5" t="s">
        <v>2924</v>
      </c>
    </row>
    <row r="1100" spans="4:11" x14ac:dyDescent="0.2">
      <c r="D1100" t="s">
        <v>1654</v>
      </c>
      <c r="E1100">
        <v>3.3309404163675498E-2</v>
      </c>
      <c r="F1100">
        <v>0.13079684134960501</v>
      </c>
      <c r="G1100">
        <v>-0.43052723802366699</v>
      </c>
      <c r="H1100">
        <v>-1.5969028827173299</v>
      </c>
      <c r="I1100">
        <v>927</v>
      </c>
      <c r="J1100">
        <v>20</v>
      </c>
      <c r="K1100" s="5" t="s">
        <v>3095</v>
      </c>
    </row>
    <row r="1101" spans="4:11" x14ac:dyDescent="0.2">
      <c r="D1101" t="s">
        <v>985</v>
      </c>
      <c r="E1101">
        <v>8.2732447817836802E-3</v>
      </c>
      <c r="F1101">
        <v>5.6885437697765898E-2</v>
      </c>
      <c r="G1101">
        <v>-0.31219393692290398</v>
      </c>
      <c r="H1101">
        <v>-1.5953245195285899</v>
      </c>
      <c r="I1101">
        <v>108</v>
      </c>
      <c r="J1101">
        <v>61</v>
      </c>
      <c r="K1101" s="5" t="s">
        <v>2529</v>
      </c>
    </row>
    <row r="1102" spans="4:11" x14ac:dyDescent="0.2">
      <c r="D1102" t="s">
        <v>799</v>
      </c>
      <c r="E1102">
        <v>3.43845585908659E-2</v>
      </c>
      <c r="F1102">
        <v>0.13281407949023499</v>
      </c>
      <c r="G1102">
        <v>-0.43757242006935598</v>
      </c>
      <c r="H1102">
        <v>-1.5946762177396401</v>
      </c>
      <c r="I1102">
        <v>977</v>
      </c>
      <c r="J1102">
        <v>19</v>
      </c>
      <c r="K1102" s="5" t="s">
        <v>2388</v>
      </c>
    </row>
    <row r="1103" spans="4:11" x14ac:dyDescent="0.2">
      <c r="D1103" t="s">
        <v>1246</v>
      </c>
      <c r="E1103">
        <v>3.43845585908659E-2</v>
      </c>
      <c r="F1103">
        <v>0.13281407949023499</v>
      </c>
      <c r="G1103">
        <v>-0.43757242006935598</v>
      </c>
      <c r="H1103">
        <v>-1.5946762177396401</v>
      </c>
      <c r="I1103">
        <v>977</v>
      </c>
      <c r="J1103">
        <v>19</v>
      </c>
      <c r="K1103" s="5" t="s">
        <v>2388</v>
      </c>
    </row>
    <row r="1104" spans="4:11" x14ac:dyDescent="0.2">
      <c r="D1104" t="s">
        <v>1258</v>
      </c>
      <c r="E1104">
        <v>5.5752117508309201E-3</v>
      </c>
      <c r="F1104">
        <v>4.7983014408641403E-2</v>
      </c>
      <c r="G1104">
        <v>-0.29064463713067601</v>
      </c>
      <c r="H1104">
        <v>-1.5943187753683701</v>
      </c>
      <c r="I1104">
        <v>51</v>
      </c>
      <c r="J1104">
        <v>84</v>
      </c>
      <c r="K1104" s="5" t="s">
        <v>2759</v>
      </c>
    </row>
    <row r="1105" spans="4:11" x14ac:dyDescent="0.2">
      <c r="D1105" t="s">
        <v>997</v>
      </c>
      <c r="E1105">
        <v>3.1607793085325998E-2</v>
      </c>
      <c r="F1105">
        <v>0.12603971817267001</v>
      </c>
      <c r="G1105">
        <v>-0.41446523869325402</v>
      </c>
      <c r="H1105">
        <v>-1.58709650458423</v>
      </c>
      <c r="I1105">
        <v>841</v>
      </c>
      <c r="J1105">
        <v>22</v>
      </c>
      <c r="K1105" s="5" t="s">
        <v>2535</v>
      </c>
    </row>
    <row r="1106" spans="4:11" x14ac:dyDescent="0.2">
      <c r="D1106" t="s">
        <v>1532</v>
      </c>
      <c r="E1106">
        <v>3.1682870978640303E-2</v>
      </c>
      <c r="F1106">
        <v>0.12603971817267001</v>
      </c>
      <c r="G1106">
        <v>-0.41426708293644898</v>
      </c>
      <c r="H1106">
        <v>-1.5863377140280399</v>
      </c>
      <c r="I1106">
        <v>843</v>
      </c>
      <c r="J1106">
        <v>22</v>
      </c>
      <c r="K1106" s="5" t="s">
        <v>2994</v>
      </c>
    </row>
    <row r="1107" spans="4:11" x14ac:dyDescent="0.2">
      <c r="D1107" t="s">
        <v>1705</v>
      </c>
      <c r="E1107">
        <v>4.5225678834742003E-2</v>
      </c>
      <c r="F1107">
        <v>0.160313593067899</v>
      </c>
      <c r="G1107">
        <v>-0.51428123716657304</v>
      </c>
      <c r="H1107">
        <v>-1.5855514837415301</v>
      </c>
      <c r="I1107">
        <v>1508</v>
      </c>
      <c r="J1107">
        <v>12</v>
      </c>
      <c r="K1107" s="5" t="s">
        <v>3134</v>
      </c>
    </row>
    <row r="1108" spans="4:11" x14ac:dyDescent="0.2">
      <c r="D1108" t="s">
        <v>1712</v>
      </c>
      <c r="E1108">
        <v>2.1580677433185699E-2</v>
      </c>
      <c r="F1108">
        <v>0.102395818446001</v>
      </c>
      <c r="G1108">
        <v>-0.36150029456356397</v>
      </c>
      <c r="H1108">
        <v>-1.5854956738210899</v>
      </c>
      <c r="I1108">
        <v>452</v>
      </c>
      <c r="J1108">
        <v>34</v>
      </c>
      <c r="K1108" s="5" t="s">
        <v>3138</v>
      </c>
    </row>
    <row r="1109" spans="4:11" x14ac:dyDescent="0.2">
      <c r="D1109" t="s">
        <v>819</v>
      </c>
      <c r="E1109">
        <v>5.6375563755637599E-3</v>
      </c>
      <c r="F1109">
        <v>4.7983014408641403E-2</v>
      </c>
      <c r="G1109">
        <v>-0.290843349313472</v>
      </c>
      <c r="H1109">
        <v>-1.5824362941579599</v>
      </c>
      <c r="I1109">
        <v>54</v>
      </c>
      <c r="J1109">
        <v>81</v>
      </c>
      <c r="K1109" s="5" t="s">
        <v>2450</v>
      </c>
    </row>
    <row r="1110" spans="4:11" x14ac:dyDescent="0.2">
      <c r="D1110" t="s">
        <v>1470</v>
      </c>
      <c r="E1110">
        <v>3.1384130734396498E-2</v>
      </c>
      <c r="F1110">
        <v>0.12603971817267001</v>
      </c>
      <c r="G1110">
        <v>-0.40201637755088399</v>
      </c>
      <c r="H1110">
        <v>-1.5821961131203399</v>
      </c>
      <c r="I1110">
        <v>796</v>
      </c>
      <c r="J1110">
        <v>24</v>
      </c>
      <c r="K1110" s="5" t="s">
        <v>2942</v>
      </c>
    </row>
    <row r="1111" spans="4:11" x14ac:dyDescent="0.2">
      <c r="D1111" t="s">
        <v>1707</v>
      </c>
      <c r="E1111">
        <v>3.09464558079794E-2</v>
      </c>
      <c r="F1111">
        <v>0.12529876107141899</v>
      </c>
      <c r="G1111">
        <v>-0.39615651963293602</v>
      </c>
      <c r="H1111">
        <v>-1.57909554245907</v>
      </c>
      <c r="I1111">
        <v>770</v>
      </c>
      <c r="J1111">
        <v>25</v>
      </c>
      <c r="K1111" s="5" t="s">
        <v>3136</v>
      </c>
    </row>
    <row r="1112" spans="4:11" x14ac:dyDescent="0.2">
      <c r="D1112" t="s">
        <v>1693</v>
      </c>
      <c r="E1112">
        <v>4.7409635135901899E-2</v>
      </c>
      <c r="F1112">
        <v>0.16740378918142099</v>
      </c>
      <c r="G1112">
        <v>-0.54866187808539302</v>
      </c>
      <c r="H1112">
        <v>-1.5766691868315801</v>
      </c>
      <c r="I1112">
        <v>1670</v>
      </c>
      <c r="J1112">
        <v>10</v>
      </c>
      <c r="K1112" s="5" t="s">
        <v>3126</v>
      </c>
    </row>
    <row r="1113" spans="4:11" x14ac:dyDescent="0.2">
      <c r="D1113" t="s">
        <v>1565</v>
      </c>
      <c r="E1113">
        <v>4.8544515689723698E-2</v>
      </c>
      <c r="F1113">
        <v>0.16879409844785601</v>
      </c>
      <c r="G1113">
        <v>-0.54721267946574703</v>
      </c>
      <c r="H1113">
        <v>-1.5725046787794299</v>
      </c>
      <c r="I1113">
        <v>1710</v>
      </c>
      <c r="J1113">
        <v>10</v>
      </c>
      <c r="K1113" s="5" t="s">
        <v>3021</v>
      </c>
    </row>
    <row r="1114" spans="4:11" x14ac:dyDescent="0.2">
      <c r="D1114" t="s">
        <v>1405</v>
      </c>
      <c r="E1114">
        <v>3.1605615084309299E-2</v>
      </c>
      <c r="F1114">
        <v>0.12603971817267001</v>
      </c>
      <c r="G1114">
        <v>-0.38300864027753101</v>
      </c>
      <c r="H1114">
        <v>-1.5661017382672899</v>
      </c>
      <c r="I1114">
        <v>760</v>
      </c>
      <c r="J1114">
        <v>27</v>
      </c>
      <c r="K1114" s="5" t="s">
        <v>2886</v>
      </c>
    </row>
    <row r="1115" spans="4:11" x14ac:dyDescent="0.2">
      <c r="D1115" t="s">
        <v>1207</v>
      </c>
      <c r="E1115">
        <v>4.5010881751632301E-2</v>
      </c>
      <c r="F1115">
        <v>0.160175442483348</v>
      </c>
      <c r="G1115">
        <v>-0.45653808708705401</v>
      </c>
      <c r="H1115">
        <v>-1.5651495748784701</v>
      </c>
      <c r="I1115">
        <v>1364</v>
      </c>
      <c r="J1115">
        <v>16</v>
      </c>
      <c r="K1115" s="5" t="s">
        <v>2709</v>
      </c>
    </row>
    <row r="1116" spans="4:11" x14ac:dyDescent="0.2">
      <c r="D1116" t="s">
        <v>1068</v>
      </c>
      <c r="E1116">
        <v>7.05831252036052E-3</v>
      </c>
      <c r="F1116">
        <v>5.4492565305495198E-2</v>
      </c>
      <c r="G1116">
        <v>-0.28442419773334698</v>
      </c>
      <c r="H1116">
        <v>-1.56390820123003</v>
      </c>
      <c r="I1116">
        <v>64</v>
      </c>
      <c r="J1116">
        <v>85</v>
      </c>
      <c r="K1116" s="5" t="s">
        <v>2583</v>
      </c>
    </row>
    <row r="1117" spans="4:11" x14ac:dyDescent="0.2">
      <c r="D1117" t="s">
        <v>1201</v>
      </c>
      <c r="E1117">
        <v>4.02727925340991E-2</v>
      </c>
      <c r="F1117">
        <v>0.14908813036558</v>
      </c>
      <c r="G1117">
        <v>-0.42052316068329598</v>
      </c>
      <c r="H1117">
        <v>-1.5597959623350099</v>
      </c>
      <c r="I1117">
        <v>1121</v>
      </c>
      <c r="J1117">
        <v>20</v>
      </c>
      <c r="K1117" s="5" t="s">
        <v>2703</v>
      </c>
    </row>
    <row r="1118" spans="4:11" x14ac:dyDescent="0.2">
      <c r="D1118" t="s">
        <v>1427</v>
      </c>
      <c r="E1118">
        <v>4.7672696838987998E-2</v>
      </c>
      <c r="F1118">
        <v>0.167646336075984</v>
      </c>
      <c r="G1118">
        <v>-0.46418699974320399</v>
      </c>
      <c r="H1118">
        <v>-1.5560109254483501</v>
      </c>
      <c r="I1118">
        <v>1480</v>
      </c>
      <c r="J1118">
        <v>15</v>
      </c>
      <c r="K1118" s="5" t="s">
        <v>2870</v>
      </c>
    </row>
    <row r="1119" spans="4:11" x14ac:dyDescent="0.2">
      <c r="D1119" t="s">
        <v>1652</v>
      </c>
      <c r="E1119">
        <v>5.4863226560817303E-2</v>
      </c>
      <c r="F1119">
        <v>0.18307838606924701</v>
      </c>
      <c r="G1119">
        <v>-0.48686244204018497</v>
      </c>
      <c r="H1119">
        <v>-1.5475793530103099</v>
      </c>
      <c r="I1119">
        <v>1782</v>
      </c>
      <c r="J1119">
        <v>13</v>
      </c>
      <c r="K1119" s="5" t="s">
        <v>3094</v>
      </c>
    </row>
    <row r="1120" spans="4:11" x14ac:dyDescent="0.2">
      <c r="D1120" t="s">
        <v>1480</v>
      </c>
      <c r="E1120">
        <v>5.1052597695229497E-2</v>
      </c>
      <c r="F1120">
        <v>0.17550534528435499</v>
      </c>
      <c r="G1120">
        <v>-0.46056925441924601</v>
      </c>
      <c r="H1120">
        <v>-1.5438838058765401</v>
      </c>
      <c r="I1120">
        <v>1585</v>
      </c>
      <c r="J1120">
        <v>15</v>
      </c>
      <c r="K1120" s="5" t="s">
        <v>2950</v>
      </c>
    </row>
    <row r="1121" spans="4:11" x14ac:dyDescent="0.2">
      <c r="D1121" t="s">
        <v>753</v>
      </c>
      <c r="E1121">
        <v>5.9522068501564801E-2</v>
      </c>
      <c r="F1121">
        <v>0.19160637598913599</v>
      </c>
      <c r="G1121">
        <v>-0.51617873651771995</v>
      </c>
      <c r="H1121">
        <v>-1.5394070408471301</v>
      </c>
      <c r="I1121">
        <v>2034</v>
      </c>
      <c r="J1121">
        <v>11</v>
      </c>
      <c r="K1121" s="5" t="s">
        <v>2420</v>
      </c>
    </row>
    <row r="1122" spans="4:11" x14ac:dyDescent="0.2">
      <c r="D1122" t="s">
        <v>1289</v>
      </c>
      <c r="E1122">
        <v>5.5665691179709903E-2</v>
      </c>
      <c r="F1122">
        <v>0.185078265199692</v>
      </c>
      <c r="G1122">
        <v>-0.47054426256831899</v>
      </c>
      <c r="H1122">
        <v>-1.53873001697921</v>
      </c>
      <c r="I1122">
        <v>1768</v>
      </c>
      <c r="J1122">
        <v>14</v>
      </c>
      <c r="K1122" s="5" t="s">
        <v>2786</v>
      </c>
    </row>
    <row r="1123" spans="4:11" x14ac:dyDescent="0.2">
      <c r="D1123" t="s">
        <v>913</v>
      </c>
      <c r="E1123">
        <v>5.23723685057619E-2</v>
      </c>
      <c r="F1123">
        <v>0.17802696906249699</v>
      </c>
      <c r="G1123">
        <v>-0.458948672252595</v>
      </c>
      <c r="H1123">
        <v>-1.53845141858803</v>
      </c>
      <c r="I1123">
        <v>1626</v>
      </c>
      <c r="J1123">
        <v>15</v>
      </c>
      <c r="K1123" s="5" t="s">
        <v>2496</v>
      </c>
    </row>
    <row r="1124" spans="4:11" x14ac:dyDescent="0.2">
      <c r="D1124" t="s">
        <v>1265</v>
      </c>
      <c r="E1124">
        <v>5.3386533007979901E-2</v>
      </c>
      <c r="F1124">
        <v>0.180501750474759</v>
      </c>
      <c r="G1124">
        <v>-0.44727073200699502</v>
      </c>
      <c r="H1124">
        <v>-1.5333783004239101</v>
      </c>
      <c r="I1124">
        <v>1618</v>
      </c>
      <c r="J1124">
        <v>16</v>
      </c>
      <c r="K1124" s="5" t="s">
        <v>2766</v>
      </c>
    </row>
    <row r="1125" spans="4:11" x14ac:dyDescent="0.2">
      <c r="D1125" t="s">
        <v>1494</v>
      </c>
      <c r="E1125">
        <v>4.9349668828717497E-2</v>
      </c>
      <c r="F1125">
        <v>0.17057218547011099</v>
      </c>
      <c r="G1125">
        <v>-0.42835965498594702</v>
      </c>
      <c r="H1125">
        <v>-1.5329026391004701</v>
      </c>
      <c r="I1125">
        <v>1437</v>
      </c>
      <c r="J1125">
        <v>18</v>
      </c>
      <c r="K1125" s="5" t="s">
        <v>2962</v>
      </c>
    </row>
    <row r="1126" spans="4:11" x14ac:dyDescent="0.2">
      <c r="D1126" t="s">
        <v>933</v>
      </c>
      <c r="E1126">
        <v>1.8804566823371401E-2</v>
      </c>
      <c r="F1126">
        <v>9.5400470460714606E-2</v>
      </c>
      <c r="G1126">
        <v>-0.31773692306662898</v>
      </c>
      <c r="H1126">
        <v>-1.5326435665372</v>
      </c>
      <c r="I1126">
        <v>307</v>
      </c>
      <c r="J1126">
        <v>48</v>
      </c>
      <c r="K1126" s="5" t="s">
        <v>2506</v>
      </c>
    </row>
    <row r="1127" spans="4:11" x14ac:dyDescent="0.2">
      <c r="D1127" t="s">
        <v>1003</v>
      </c>
      <c r="E1127">
        <v>2.56996913908694E-2</v>
      </c>
      <c r="F1127">
        <v>0.11310347273952701</v>
      </c>
      <c r="G1127">
        <v>-0.33340655402602898</v>
      </c>
      <c r="H1127">
        <v>-1.53149607506721</v>
      </c>
      <c r="I1127">
        <v>482</v>
      </c>
      <c r="J1127">
        <v>40</v>
      </c>
      <c r="K1127" s="5" t="s">
        <v>2538</v>
      </c>
    </row>
    <row r="1128" spans="4:11" x14ac:dyDescent="0.2">
      <c r="D1128" t="s">
        <v>1161</v>
      </c>
      <c r="E1128">
        <v>4.2370545382949397E-2</v>
      </c>
      <c r="F1128">
        <v>0.15399636270372399</v>
      </c>
      <c r="G1128">
        <v>-0.388369875989028</v>
      </c>
      <c r="H1128">
        <v>-1.5284882471363801</v>
      </c>
      <c r="I1128">
        <v>1075</v>
      </c>
      <c r="J1128">
        <v>24</v>
      </c>
      <c r="K1128" s="5" t="s">
        <v>2667</v>
      </c>
    </row>
    <row r="1129" spans="4:11" x14ac:dyDescent="0.2">
      <c r="D1129" t="s">
        <v>1523</v>
      </c>
      <c r="E1129">
        <v>6.3808659138625698E-2</v>
      </c>
      <c r="F1129">
        <v>0.200667107209163</v>
      </c>
      <c r="G1129">
        <v>-0.53106157570399104</v>
      </c>
      <c r="H1129">
        <v>-1.5260918539567101</v>
      </c>
      <c r="I1129">
        <v>2248</v>
      </c>
      <c r="J1129">
        <v>10</v>
      </c>
      <c r="K1129" s="5" t="s">
        <v>2987</v>
      </c>
    </row>
    <row r="1130" spans="4:11" x14ac:dyDescent="0.2">
      <c r="D1130" t="s">
        <v>1403</v>
      </c>
      <c r="E1130">
        <v>4.7846374730796802E-2</v>
      </c>
      <c r="F1130">
        <v>0.167646336075984</v>
      </c>
      <c r="G1130">
        <v>-0.41072060507205199</v>
      </c>
      <c r="H1130">
        <v>-1.5234365222553301</v>
      </c>
      <c r="I1130">
        <v>1332</v>
      </c>
      <c r="J1130">
        <v>20</v>
      </c>
      <c r="K1130" s="5" t="s">
        <v>2884</v>
      </c>
    </row>
    <row r="1131" spans="4:11" x14ac:dyDescent="0.2">
      <c r="D1131" t="s">
        <v>1248</v>
      </c>
      <c r="E1131">
        <v>1.50729723263418E-2</v>
      </c>
      <c r="F1131">
        <v>8.3907526721373998E-2</v>
      </c>
      <c r="G1131">
        <v>-0.29480597151254201</v>
      </c>
      <c r="H1131">
        <v>-1.5218432987416199</v>
      </c>
      <c r="I1131">
        <v>188</v>
      </c>
      <c r="J1131">
        <v>64</v>
      </c>
      <c r="K1131" s="5" t="s">
        <v>2749</v>
      </c>
    </row>
    <row r="1132" spans="4:11" x14ac:dyDescent="0.2">
      <c r="D1132" t="s">
        <v>907</v>
      </c>
      <c r="E1132">
        <v>2.6357007831488002E-2</v>
      </c>
      <c r="F1132">
        <v>0.114339210164217</v>
      </c>
      <c r="G1132">
        <v>-0.32856043436125998</v>
      </c>
      <c r="H1132">
        <v>-1.51980801351538</v>
      </c>
      <c r="I1132">
        <v>487</v>
      </c>
      <c r="J1132">
        <v>41</v>
      </c>
      <c r="K1132" s="5" t="s">
        <v>2494</v>
      </c>
    </row>
    <row r="1133" spans="4:11" x14ac:dyDescent="0.2">
      <c r="D1133" t="s">
        <v>1537</v>
      </c>
      <c r="E1133">
        <v>5.9969098049314398E-2</v>
      </c>
      <c r="F1133">
        <v>0.192365663108892</v>
      </c>
      <c r="G1133">
        <v>-0.45220603921646901</v>
      </c>
      <c r="H1133">
        <v>-1.5158492977266</v>
      </c>
      <c r="I1133">
        <v>1862</v>
      </c>
      <c r="J1133">
        <v>15</v>
      </c>
      <c r="K1133" s="5" t="s">
        <v>2998</v>
      </c>
    </row>
    <row r="1134" spans="4:11" x14ac:dyDescent="0.2">
      <c r="D1134" t="s">
        <v>827</v>
      </c>
      <c r="E1134">
        <v>6.8433297395449094E-2</v>
      </c>
      <c r="F1134">
        <v>0.20920380512501399</v>
      </c>
      <c r="G1134">
        <v>-0.52643078319207504</v>
      </c>
      <c r="H1134">
        <v>-1.51278451813519</v>
      </c>
      <c r="I1134">
        <v>2411</v>
      </c>
      <c r="J1134">
        <v>10</v>
      </c>
      <c r="K1134" s="5" t="s">
        <v>2454</v>
      </c>
    </row>
    <row r="1135" spans="4:11" x14ac:dyDescent="0.2">
      <c r="D1135" t="s">
        <v>1497</v>
      </c>
      <c r="E1135">
        <v>1.01250744490768E-2</v>
      </c>
      <c r="F1135">
        <v>6.4009150625763095E-2</v>
      </c>
      <c r="G1135">
        <v>-0.27169547232857999</v>
      </c>
      <c r="H1135">
        <v>-1.5121468488457499</v>
      </c>
      <c r="I1135">
        <v>84</v>
      </c>
      <c r="J1135">
        <v>91</v>
      </c>
      <c r="K1135" s="5" t="s">
        <v>2965</v>
      </c>
    </row>
    <row r="1136" spans="4:11" x14ac:dyDescent="0.2">
      <c r="D1136" t="s">
        <v>1163</v>
      </c>
      <c r="E1136">
        <v>5.9453933918090097E-2</v>
      </c>
      <c r="F1136">
        <v>0.19160637598913599</v>
      </c>
      <c r="G1136">
        <v>-0.44093441894059199</v>
      </c>
      <c r="H1136">
        <v>-1.5116555176316699</v>
      </c>
      <c r="I1136">
        <v>1802</v>
      </c>
      <c r="J1136">
        <v>16</v>
      </c>
      <c r="K1136" s="5" t="s">
        <v>2584</v>
      </c>
    </row>
    <row r="1137" spans="4:11" x14ac:dyDescent="0.2">
      <c r="D1137" t="s">
        <v>1439</v>
      </c>
      <c r="E1137">
        <v>6.7583767907450701E-2</v>
      </c>
      <c r="F1137">
        <v>0.20730239920433499</v>
      </c>
      <c r="G1137">
        <v>-0.48979561856520498</v>
      </c>
      <c r="H1137">
        <v>-1.51006125369226</v>
      </c>
      <c r="I1137">
        <v>2254</v>
      </c>
      <c r="J1137">
        <v>12</v>
      </c>
      <c r="K1137" s="5" t="s">
        <v>2916</v>
      </c>
    </row>
    <row r="1138" spans="4:11" x14ac:dyDescent="0.2">
      <c r="D1138" t="s">
        <v>1635</v>
      </c>
      <c r="E1138">
        <v>6.3910129330690096E-2</v>
      </c>
      <c r="F1138">
        <v>0.200667107209163</v>
      </c>
      <c r="G1138">
        <v>-0.461300309597523</v>
      </c>
      <c r="H1138">
        <v>-1.5085013030340599</v>
      </c>
      <c r="I1138">
        <v>2030</v>
      </c>
      <c r="J1138">
        <v>14</v>
      </c>
      <c r="K1138" s="5" t="s">
        <v>3079</v>
      </c>
    </row>
    <row r="1139" spans="4:11" x14ac:dyDescent="0.2">
      <c r="D1139" t="s">
        <v>1241</v>
      </c>
      <c r="E1139">
        <v>7.0192362253872806E-2</v>
      </c>
      <c r="F1139">
        <v>0.21358032418190101</v>
      </c>
      <c r="G1139">
        <v>-0.52472271662234204</v>
      </c>
      <c r="H1139">
        <v>-1.50787611090458</v>
      </c>
      <c r="I1139">
        <v>2473</v>
      </c>
      <c r="J1139">
        <v>10</v>
      </c>
      <c r="K1139" s="5" t="s">
        <v>2743</v>
      </c>
    </row>
    <row r="1140" spans="4:11" x14ac:dyDescent="0.2">
      <c r="D1140" t="s">
        <v>1697</v>
      </c>
      <c r="E1140">
        <v>6.7017446690667407E-2</v>
      </c>
      <c r="F1140">
        <v>0.20625977680810101</v>
      </c>
      <c r="G1140">
        <v>-0.474325714769678</v>
      </c>
      <c r="H1140">
        <v>-1.5077291230421499</v>
      </c>
      <c r="I1140">
        <v>2177</v>
      </c>
      <c r="J1140">
        <v>13</v>
      </c>
      <c r="K1140" s="5" t="s">
        <v>3130</v>
      </c>
    </row>
    <row r="1141" spans="4:11" x14ac:dyDescent="0.2">
      <c r="D1141" t="s">
        <v>759</v>
      </c>
      <c r="E1141">
        <v>6.4539475754429004E-2</v>
      </c>
      <c r="F1141">
        <v>0.200667107209163</v>
      </c>
      <c r="G1141">
        <v>-0.460699580647431</v>
      </c>
      <c r="H1141">
        <v>-1.5065368551784499</v>
      </c>
      <c r="I1141">
        <v>2050</v>
      </c>
      <c r="J1141">
        <v>14</v>
      </c>
      <c r="K1141" s="5" t="s">
        <v>2422</v>
      </c>
    </row>
    <row r="1142" spans="4:11" x14ac:dyDescent="0.2">
      <c r="D1142" t="s">
        <v>856</v>
      </c>
      <c r="E1142">
        <v>5.47738693467337E-2</v>
      </c>
      <c r="F1142">
        <v>0.18307838606924701</v>
      </c>
      <c r="G1142">
        <v>-0.40450455298474403</v>
      </c>
      <c r="H1142">
        <v>-1.50038006816682</v>
      </c>
      <c r="I1142">
        <v>1525</v>
      </c>
      <c r="J1142">
        <v>20</v>
      </c>
      <c r="K1142" s="5" t="s">
        <v>2468</v>
      </c>
    </row>
    <row r="1143" spans="4:11" x14ac:dyDescent="0.2">
      <c r="D1143" t="s">
        <v>1709</v>
      </c>
      <c r="E1143">
        <v>7.3210681798239197E-2</v>
      </c>
      <c r="F1143">
        <v>0.21939122078353901</v>
      </c>
      <c r="G1143">
        <v>-0.50249301990566297</v>
      </c>
      <c r="H1143">
        <v>-1.49859193743205</v>
      </c>
      <c r="I1143">
        <v>2502</v>
      </c>
      <c r="J1143">
        <v>11</v>
      </c>
      <c r="K1143" s="5" t="s">
        <v>2840</v>
      </c>
    </row>
    <row r="1144" spans="4:11" x14ac:dyDescent="0.2">
      <c r="D1144" t="s">
        <v>1733</v>
      </c>
      <c r="E1144">
        <v>7.0463706575586899E-2</v>
      </c>
      <c r="F1144">
        <v>0.21358032418190101</v>
      </c>
      <c r="G1144">
        <v>-0.47113538082878698</v>
      </c>
      <c r="H1144">
        <v>-1.4975880759828599</v>
      </c>
      <c r="I1144">
        <v>2289</v>
      </c>
      <c r="J1144">
        <v>13</v>
      </c>
      <c r="K1144" s="5" t="s">
        <v>3152</v>
      </c>
    </row>
    <row r="1145" spans="4:11" x14ac:dyDescent="0.2">
      <c r="D1145" t="s">
        <v>1568</v>
      </c>
      <c r="E1145">
        <v>7.3202252376996194E-2</v>
      </c>
      <c r="F1145">
        <v>0.21939122078353901</v>
      </c>
      <c r="G1145">
        <v>-0.468326114548482</v>
      </c>
      <c r="H1145">
        <v>-1.4886583206411099</v>
      </c>
      <c r="I1145">
        <v>2378</v>
      </c>
      <c r="J1145">
        <v>13</v>
      </c>
      <c r="K1145" s="5" t="s">
        <v>3024</v>
      </c>
    </row>
    <row r="1146" spans="4:11" x14ac:dyDescent="0.2">
      <c r="D1146" t="s">
        <v>1129</v>
      </c>
      <c r="E1146">
        <v>4.8083446404341902E-2</v>
      </c>
      <c r="F1146">
        <v>0.16783149300519301</v>
      </c>
      <c r="G1146">
        <v>-0.35974909176254199</v>
      </c>
      <c r="H1146">
        <v>-1.4876123140059301</v>
      </c>
      <c r="I1146">
        <v>1133</v>
      </c>
      <c r="J1146">
        <v>28</v>
      </c>
      <c r="K1146" s="5" t="s">
        <v>2637</v>
      </c>
    </row>
    <row r="1147" spans="4:11" x14ac:dyDescent="0.2">
      <c r="D1147" t="s">
        <v>1401</v>
      </c>
      <c r="E1147">
        <v>1.22240239491081E-2</v>
      </c>
      <c r="F1147">
        <v>7.3263722484457394E-2</v>
      </c>
      <c r="G1147">
        <v>-0.26415016415735398</v>
      </c>
      <c r="H1147">
        <v>-1.48150969730043</v>
      </c>
      <c r="I1147">
        <v>97</v>
      </c>
      <c r="J1147">
        <v>95</v>
      </c>
      <c r="K1147" s="5" t="s">
        <v>2882</v>
      </c>
    </row>
    <row r="1148" spans="4:11" x14ac:dyDescent="0.2">
      <c r="D1148" t="s">
        <v>1318</v>
      </c>
      <c r="E1148">
        <v>3.0335923217550301E-2</v>
      </c>
      <c r="F1148">
        <v>0.124486603834182</v>
      </c>
      <c r="G1148">
        <v>-0.31385269413774403</v>
      </c>
      <c r="H1148">
        <v>-1.4809084599737401</v>
      </c>
      <c r="I1148">
        <v>530</v>
      </c>
      <c r="J1148">
        <v>44</v>
      </c>
      <c r="K1148" s="5" t="s">
        <v>2813</v>
      </c>
    </row>
    <row r="1149" spans="4:11" x14ac:dyDescent="0.2">
      <c r="D1149" t="s">
        <v>1745</v>
      </c>
      <c r="E1149">
        <v>6.1701363962670501E-2</v>
      </c>
      <c r="F1149">
        <v>0.19517341170136401</v>
      </c>
      <c r="G1149">
        <v>-0.39848492562113802</v>
      </c>
      <c r="H1149">
        <v>-1.4780521886720099</v>
      </c>
      <c r="I1149">
        <v>1718</v>
      </c>
      <c r="J1149">
        <v>20</v>
      </c>
      <c r="K1149" s="5" t="s">
        <v>3160</v>
      </c>
    </row>
    <row r="1150" spans="4:11" x14ac:dyDescent="0.2">
      <c r="D1150" t="s">
        <v>1648</v>
      </c>
      <c r="E1150">
        <v>2.2730605660654098E-2</v>
      </c>
      <c r="F1150">
        <v>0.10467353410556</v>
      </c>
      <c r="G1150">
        <v>-0.29060653140552101</v>
      </c>
      <c r="H1150">
        <v>-1.4736673142677801</v>
      </c>
      <c r="I1150">
        <v>309</v>
      </c>
      <c r="J1150">
        <v>59</v>
      </c>
      <c r="K1150" s="5" t="s">
        <v>3091</v>
      </c>
    </row>
    <row r="1151" spans="4:11" x14ac:dyDescent="0.2">
      <c r="D1151" t="s">
        <v>1276</v>
      </c>
      <c r="E1151">
        <v>7.3681838666065799E-2</v>
      </c>
      <c r="F1151">
        <v>0.22007919680257701</v>
      </c>
      <c r="G1151">
        <v>-0.43954143744864299</v>
      </c>
      <c r="H1151">
        <v>-1.47339602193884</v>
      </c>
      <c r="I1151">
        <v>2288</v>
      </c>
      <c r="J1151">
        <v>15</v>
      </c>
      <c r="K1151" s="5" t="s">
        <v>2776</v>
      </c>
    </row>
    <row r="1152" spans="4:11" x14ac:dyDescent="0.2">
      <c r="D1152" t="s">
        <v>1714</v>
      </c>
      <c r="E1152">
        <v>5.6861586926560299E-2</v>
      </c>
      <c r="F1152">
        <v>0.186477280519072</v>
      </c>
      <c r="G1152">
        <v>-0.374044427723839</v>
      </c>
      <c r="H1152">
        <v>-1.47210828395685</v>
      </c>
      <c r="I1152">
        <v>1443</v>
      </c>
      <c r="J1152">
        <v>24</v>
      </c>
      <c r="K1152" s="5" t="s">
        <v>2667</v>
      </c>
    </row>
    <row r="1153" spans="4:11" x14ac:dyDescent="0.2">
      <c r="D1153" t="s">
        <v>1283</v>
      </c>
      <c r="E1153">
        <v>8.6165806048913399E-2</v>
      </c>
      <c r="F1153">
        <v>0.24453909442542099</v>
      </c>
      <c r="G1153">
        <v>-0.511241570180756</v>
      </c>
      <c r="H1153">
        <v>-1.4691358429060299</v>
      </c>
      <c r="I1153">
        <v>3036</v>
      </c>
      <c r="J1153">
        <v>10</v>
      </c>
      <c r="K1153" s="5" t="s">
        <v>2604</v>
      </c>
    </row>
    <row r="1154" spans="4:11" x14ac:dyDescent="0.2">
      <c r="D1154" t="s">
        <v>1336</v>
      </c>
      <c r="E1154">
        <v>8.6165806048913399E-2</v>
      </c>
      <c r="F1154">
        <v>0.24453909442542099</v>
      </c>
      <c r="G1154">
        <v>-0.511241570180756</v>
      </c>
      <c r="H1154">
        <v>-1.4691358429060299</v>
      </c>
      <c r="I1154">
        <v>3036</v>
      </c>
      <c r="J1154">
        <v>10</v>
      </c>
      <c r="K1154" s="5" t="s">
        <v>2604</v>
      </c>
    </row>
    <row r="1155" spans="4:11" x14ac:dyDescent="0.2">
      <c r="D1155" t="s">
        <v>1535</v>
      </c>
      <c r="E1155">
        <v>8.6165806048913399E-2</v>
      </c>
      <c r="F1155">
        <v>0.24453909442542099</v>
      </c>
      <c r="G1155">
        <v>-0.511241570180756</v>
      </c>
      <c r="H1155">
        <v>-1.4691358429060299</v>
      </c>
      <c r="I1155">
        <v>3036</v>
      </c>
      <c r="J1155">
        <v>10</v>
      </c>
      <c r="K1155" s="5" t="s">
        <v>2604</v>
      </c>
    </row>
    <row r="1156" spans="4:11" x14ac:dyDescent="0.2">
      <c r="D1156" t="s">
        <v>1683</v>
      </c>
      <c r="E1156">
        <v>8.6903478408897505E-2</v>
      </c>
      <c r="F1156">
        <v>0.244979976911231</v>
      </c>
      <c r="G1156">
        <v>-0.51076923076923098</v>
      </c>
      <c r="H1156">
        <v>-1.46777849874632</v>
      </c>
      <c r="I1156">
        <v>3062</v>
      </c>
      <c r="J1156">
        <v>10</v>
      </c>
      <c r="K1156" s="5" t="s">
        <v>2721</v>
      </c>
    </row>
    <row r="1157" spans="4:11" x14ac:dyDescent="0.2">
      <c r="D1157" t="s">
        <v>1145</v>
      </c>
      <c r="E1157">
        <v>8.2928729844752094E-2</v>
      </c>
      <c r="F1157">
        <v>0.240692792020129</v>
      </c>
      <c r="G1157">
        <v>-0.47582426140592898</v>
      </c>
      <c r="H1157">
        <v>-1.4669869502317201</v>
      </c>
      <c r="I1157">
        <v>2766</v>
      </c>
      <c r="J1157">
        <v>12</v>
      </c>
      <c r="K1157" s="5" t="s">
        <v>2652</v>
      </c>
    </row>
    <row r="1158" spans="4:11" x14ac:dyDescent="0.2">
      <c r="D1158" t="s">
        <v>716</v>
      </c>
      <c r="E1158">
        <v>7.2642239493960495E-2</v>
      </c>
      <c r="F1158">
        <v>0.21912940456621899</v>
      </c>
      <c r="G1158">
        <v>-0.41659358988612999</v>
      </c>
      <c r="H1158">
        <v>-1.4602967734349701</v>
      </c>
      <c r="I1158">
        <v>2158</v>
      </c>
      <c r="J1158">
        <v>17</v>
      </c>
      <c r="K1158" s="5" t="s">
        <v>2405</v>
      </c>
    </row>
    <row r="1159" spans="4:11" x14ac:dyDescent="0.2">
      <c r="D1159" t="s">
        <v>1530</v>
      </c>
      <c r="E1159">
        <v>5.6860583446404302E-2</v>
      </c>
      <c r="F1159">
        <v>0.186477280519072</v>
      </c>
      <c r="G1159">
        <v>-0.35188087953138802</v>
      </c>
      <c r="H1159">
        <v>-1.4550761668069701</v>
      </c>
      <c r="I1159">
        <v>1340</v>
      </c>
      <c r="J1159">
        <v>28</v>
      </c>
      <c r="K1159" s="5" t="s">
        <v>2993</v>
      </c>
    </row>
    <row r="1160" spans="4:11" x14ac:dyDescent="0.2">
      <c r="D1160" t="s">
        <v>1702</v>
      </c>
      <c r="E1160">
        <v>2.6047302519709398E-2</v>
      </c>
      <c r="F1160">
        <v>0.11353632820792001</v>
      </c>
      <c r="G1160">
        <v>-0.283206503248706</v>
      </c>
      <c r="H1160">
        <v>-1.45237774825585</v>
      </c>
      <c r="I1160">
        <v>336</v>
      </c>
      <c r="J1160">
        <v>62</v>
      </c>
      <c r="K1160" s="5" t="s">
        <v>3132</v>
      </c>
    </row>
    <row r="1161" spans="4:11" x14ac:dyDescent="0.2">
      <c r="D1161" t="s">
        <v>1469</v>
      </c>
      <c r="E1161">
        <v>9.1650182820835605E-2</v>
      </c>
      <c r="F1161">
        <v>0.25301005015085198</v>
      </c>
      <c r="G1161">
        <v>-0.46945077623416798</v>
      </c>
      <c r="H1161">
        <v>-1.4473372174777801</v>
      </c>
      <c r="I1161">
        <v>3057</v>
      </c>
      <c r="J1161">
        <v>12</v>
      </c>
      <c r="K1161" s="5" t="s">
        <v>2941</v>
      </c>
    </row>
    <row r="1162" spans="4:11" x14ac:dyDescent="0.2">
      <c r="D1162" t="s">
        <v>1198</v>
      </c>
      <c r="E1162">
        <v>9.6776939227146294E-2</v>
      </c>
      <c r="F1162">
        <v>0.262392237011697</v>
      </c>
      <c r="G1162">
        <v>-0.50289827558739997</v>
      </c>
      <c r="H1162">
        <v>-1.44516002824235</v>
      </c>
      <c r="I1162">
        <v>3410</v>
      </c>
      <c r="J1162">
        <v>10</v>
      </c>
      <c r="K1162" s="5" t="s">
        <v>2701</v>
      </c>
    </row>
    <row r="1163" spans="4:11" x14ac:dyDescent="0.2">
      <c r="D1163" t="s">
        <v>1547</v>
      </c>
      <c r="E1163">
        <v>9.6776939227146294E-2</v>
      </c>
      <c r="F1163">
        <v>0.262392237011697</v>
      </c>
      <c r="G1163">
        <v>-0.50289827558739997</v>
      </c>
      <c r="H1163">
        <v>-1.44516002824235</v>
      </c>
      <c r="I1163">
        <v>3410</v>
      </c>
      <c r="J1163">
        <v>10</v>
      </c>
      <c r="K1163" s="5" t="s">
        <v>2701</v>
      </c>
    </row>
    <row r="1164" spans="4:11" x14ac:dyDescent="0.2">
      <c r="D1164" t="s">
        <v>1029</v>
      </c>
      <c r="E1164">
        <v>1.5210559396605899E-2</v>
      </c>
      <c r="F1164">
        <v>8.3980724910957497E-2</v>
      </c>
      <c r="G1164">
        <v>-0.25622916249815603</v>
      </c>
      <c r="H1164">
        <v>-1.44166886961801</v>
      </c>
      <c r="I1164">
        <v>120</v>
      </c>
      <c r="J1164">
        <v>96</v>
      </c>
      <c r="K1164" s="5" t="s">
        <v>2549</v>
      </c>
    </row>
    <row r="1165" spans="4:11" x14ac:dyDescent="0.2">
      <c r="D1165" t="s">
        <v>1260</v>
      </c>
      <c r="E1165">
        <v>3.9012084946614997E-2</v>
      </c>
      <c r="F1165">
        <v>0.147468918615628</v>
      </c>
      <c r="G1165">
        <v>-0.30429360196528099</v>
      </c>
      <c r="H1165">
        <v>-1.4412735936671099</v>
      </c>
      <c r="I1165">
        <v>664</v>
      </c>
      <c r="J1165">
        <v>45</v>
      </c>
      <c r="K1165" s="5" t="s">
        <v>2761</v>
      </c>
    </row>
    <row r="1166" spans="4:11" x14ac:dyDescent="0.2">
      <c r="D1166" t="s">
        <v>1460</v>
      </c>
      <c r="E1166">
        <v>6.5746166813839602E-2</v>
      </c>
      <c r="F1166">
        <v>0.20372366655580901</v>
      </c>
      <c r="G1166">
        <v>-0.361131246243659</v>
      </c>
      <c r="H1166">
        <v>-1.4394834186104899</v>
      </c>
      <c r="I1166">
        <v>1637</v>
      </c>
      <c r="J1166">
        <v>25</v>
      </c>
      <c r="K1166" s="5" t="s">
        <v>2933</v>
      </c>
    </row>
    <row r="1167" spans="4:11" x14ac:dyDescent="0.2">
      <c r="D1167" t="s">
        <v>1056</v>
      </c>
      <c r="E1167">
        <v>5.6905251354886902E-2</v>
      </c>
      <c r="F1167">
        <v>0.186477280519072</v>
      </c>
      <c r="G1167">
        <v>-0.32980920961745003</v>
      </c>
      <c r="H1167">
        <v>-1.43560332299428</v>
      </c>
      <c r="I1167">
        <v>1217</v>
      </c>
      <c r="J1167">
        <v>33</v>
      </c>
      <c r="K1167" s="5" t="s">
        <v>2573</v>
      </c>
    </row>
    <row r="1168" spans="4:11" x14ac:dyDescent="0.2">
      <c r="D1168" t="s">
        <v>1101</v>
      </c>
      <c r="E1168">
        <v>3.2663679722503301E-2</v>
      </c>
      <c r="F1168">
        <v>0.12881650314805401</v>
      </c>
      <c r="G1168">
        <v>-0.28399161004678902</v>
      </c>
      <c r="H1168">
        <v>-1.4336570404312901</v>
      </c>
      <c r="I1168">
        <v>451</v>
      </c>
      <c r="J1168">
        <v>58</v>
      </c>
      <c r="K1168" s="5" t="s">
        <v>2612</v>
      </c>
    </row>
    <row r="1169" spans="4:11" x14ac:dyDescent="0.2">
      <c r="D1169" t="s">
        <v>1561</v>
      </c>
      <c r="E1169">
        <v>5.3645452328700299E-2</v>
      </c>
      <c r="F1169">
        <v>0.180501750474759</v>
      </c>
      <c r="G1169">
        <v>-0.32396892884207501</v>
      </c>
      <c r="H1169">
        <v>-1.43200176230537</v>
      </c>
      <c r="I1169">
        <v>1099</v>
      </c>
      <c r="J1169">
        <v>35</v>
      </c>
      <c r="K1169" s="5" t="s">
        <v>3018</v>
      </c>
    </row>
    <row r="1170" spans="4:11" x14ac:dyDescent="0.2">
      <c r="D1170" t="s">
        <v>846</v>
      </c>
      <c r="E1170">
        <v>4.0381313280833699E-2</v>
      </c>
      <c r="F1170">
        <v>0.14908813036558</v>
      </c>
      <c r="G1170">
        <v>-0.30010765598590899</v>
      </c>
      <c r="H1170">
        <v>-1.4313781602851701</v>
      </c>
      <c r="I1170">
        <v>681</v>
      </c>
      <c r="J1170">
        <v>46</v>
      </c>
      <c r="K1170" s="5" t="s">
        <v>2463</v>
      </c>
    </row>
    <row r="1171" spans="4:11" x14ac:dyDescent="0.2">
      <c r="D1171" t="s">
        <v>1534</v>
      </c>
      <c r="E1171">
        <v>3.6139740329273203E-2</v>
      </c>
      <c r="F1171">
        <v>0.138333207730957</v>
      </c>
      <c r="G1171">
        <v>-0.28944029469789301</v>
      </c>
      <c r="H1171">
        <v>-1.42882631073285</v>
      </c>
      <c r="I1171">
        <v>539</v>
      </c>
      <c r="J1171">
        <v>53</v>
      </c>
      <c r="K1171" s="5" t="s">
        <v>2996</v>
      </c>
    </row>
    <row r="1172" spans="4:11" x14ac:dyDescent="0.2">
      <c r="D1172" t="s">
        <v>1446</v>
      </c>
      <c r="E1172">
        <v>4.2554490506135897E-2</v>
      </c>
      <c r="F1172">
        <v>0.15399636270372399</v>
      </c>
      <c r="G1172">
        <v>-0.29472967768297798</v>
      </c>
      <c r="H1172">
        <v>-1.4216652569323101</v>
      </c>
      <c r="I1172">
        <v>696</v>
      </c>
      <c r="J1172">
        <v>48</v>
      </c>
      <c r="K1172" s="5" t="s">
        <v>2923</v>
      </c>
    </row>
    <row r="1173" spans="4:11" x14ac:dyDescent="0.2">
      <c r="D1173" t="s">
        <v>949</v>
      </c>
      <c r="E1173">
        <v>2.8942915664796499E-2</v>
      </c>
      <c r="F1173">
        <v>0.122069426715878</v>
      </c>
      <c r="G1173">
        <v>-0.267573504178302</v>
      </c>
      <c r="H1173">
        <v>-1.4205071029043099</v>
      </c>
      <c r="I1173">
        <v>324</v>
      </c>
      <c r="J1173">
        <v>72</v>
      </c>
      <c r="K1173" s="5" t="s">
        <v>2513</v>
      </c>
    </row>
    <row r="1174" spans="4:11" x14ac:dyDescent="0.2">
      <c r="D1174" t="s">
        <v>860</v>
      </c>
      <c r="E1174">
        <v>5.1633810423980603E-2</v>
      </c>
      <c r="F1174">
        <v>0.17683609509866999</v>
      </c>
      <c r="G1174">
        <v>-0.30684404109709001</v>
      </c>
      <c r="H1174">
        <v>-1.4193554177191201</v>
      </c>
      <c r="I1174">
        <v>955</v>
      </c>
      <c r="J1174">
        <v>41</v>
      </c>
      <c r="K1174" s="5" t="s">
        <v>2470</v>
      </c>
    </row>
    <row r="1175" spans="4:11" x14ac:dyDescent="0.2">
      <c r="D1175" t="s">
        <v>1373</v>
      </c>
      <c r="E1175">
        <v>3.2204854292671399E-2</v>
      </c>
      <c r="F1175">
        <v>0.12755922722010299</v>
      </c>
      <c r="G1175">
        <v>-0.27587446206128302</v>
      </c>
      <c r="H1175">
        <v>-1.4193032058585</v>
      </c>
      <c r="I1175">
        <v>409</v>
      </c>
      <c r="J1175">
        <v>63</v>
      </c>
      <c r="K1175" s="5" t="s">
        <v>2858</v>
      </c>
    </row>
    <row r="1176" spans="4:11" x14ac:dyDescent="0.2">
      <c r="D1176" t="s">
        <v>791</v>
      </c>
      <c r="E1176">
        <v>3.9651771747262497E-2</v>
      </c>
      <c r="F1176">
        <v>0.14819598177865601</v>
      </c>
      <c r="G1176">
        <v>-0.285651930746944</v>
      </c>
      <c r="H1176">
        <v>-1.41707624406107</v>
      </c>
      <c r="I1176">
        <v>582</v>
      </c>
      <c r="J1176">
        <v>54</v>
      </c>
      <c r="K1176" s="5" t="s">
        <v>2437</v>
      </c>
    </row>
    <row r="1177" spans="4:11" x14ac:dyDescent="0.2">
      <c r="D1177" t="s">
        <v>1419</v>
      </c>
      <c r="E1177">
        <v>0.109830647284214</v>
      </c>
      <c r="F1177">
        <v>0.29001657877078002</v>
      </c>
      <c r="G1177">
        <v>-0.47396264082890599</v>
      </c>
      <c r="H1177">
        <v>-1.41350539023118</v>
      </c>
      <c r="I1177">
        <v>3754</v>
      </c>
      <c r="J1177">
        <v>11</v>
      </c>
      <c r="K1177" s="5" t="s">
        <v>2899</v>
      </c>
    </row>
    <row r="1178" spans="4:11" x14ac:dyDescent="0.2">
      <c r="D1178" t="s">
        <v>1478</v>
      </c>
      <c r="E1178">
        <v>5.7436885329007398E-2</v>
      </c>
      <c r="F1178">
        <v>0.18754481195242201</v>
      </c>
      <c r="G1178">
        <v>-0.31509878683430398</v>
      </c>
      <c r="H1178">
        <v>-1.41285510237032</v>
      </c>
      <c r="I1178">
        <v>1132</v>
      </c>
      <c r="J1178">
        <v>37</v>
      </c>
      <c r="K1178" s="5" t="s">
        <v>2948</v>
      </c>
    </row>
    <row r="1179" spans="4:11" x14ac:dyDescent="0.2">
      <c r="D1179" t="s">
        <v>965</v>
      </c>
      <c r="E1179">
        <v>7.5578784043117894E-2</v>
      </c>
      <c r="F1179">
        <v>0.225007425696995</v>
      </c>
      <c r="G1179">
        <v>-0.34887363134411198</v>
      </c>
      <c r="H1179">
        <v>-1.40882651301471</v>
      </c>
      <c r="I1179">
        <v>1850</v>
      </c>
      <c r="J1179">
        <v>26</v>
      </c>
      <c r="K1179" s="5" t="s">
        <v>2520</v>
      </c>
    </row>
    <row r="1180" spans="4:11" x14ac:dyDescent="0.2">
      <c r="D1180" t="s">
        <v>1352</v>
      </c>
      <c r="E1180">
        <v>0.104157050986184</v>
      </c>
      <c r="F1180">
        <v>0.27990287152924398</v>
      </c>
      <c r="G1180">
        <v>-0.443077731678993</v>
      </c>
      <c r="H1180">
        <v>-1.4084018197247901</v>
      </c>
      <c r="I1180">
        <v>3384</v>
      </c>
      <c r="J1180">
        <v>13</v>
      </c>
      <c r="K1180" s="5" t="s">
        <v>2840</v>
      </c>
    </row>
    <row r="1181" spans="4:11" x14ac:dyDescent="0.2">
      <c r="D1181" t="s">
        <v>777</v>
      </c>
      <c r="E1181">
        <v>8.29610721123165E-2</v>
      </c>
      <c r="F1181">
        <v>0.240692792020129</v>
      </c>
      <c r="G1181">
        <v>-0.36633499567636102</v>
      </c>
      <c r="H1181">
        <v>-1.40279313405854</v>
      </c>
      <c r="I1181">
        <v>2209</v>
      </c>
      <c r="J1181">
        <v>22</v>
      </c>
      <c r="K1181" s="5" t="s">
        <v>2431</v>
      </c>
    </row>
    <row r="1182" spans="4:11" x14ac:dyDescent="0.2">
      <c r="D1182" t="s">
        <v>1669</v>
      </c>
      <c r="E1182">
        <v>7.7783675635947902E-2</v>
      </c>
      <c r="F1182">
        <v>0.229323393217956</v>
      </c>
      <c r="G1182">
        <v>-0.34712424444867801</v>
      </c>
      <c r="H1182">
        <v>-1.4017621137068199</v>
      </c>
      <c r="I1182">
        <v>1904</v>
      </c>
      <c r="J1182">
        <v>26</v>
      </c>
      <c r="K1182" s="5" t="s">
        <v>3105</v>
      </c>
    </row>
    <row r="1183" spans="4:11" x14ac:dyDescent="0.2">
      <c r="D1183" t="s">
        <v>1092</v>
      </c>
      <c r="E1183">
        <v>0.11708444236450299</v>
      </c>
      <c r="F1183">
        <v>0.30475407712589297</v>
      </c>
      <c r="G1183">
        <v>-0.46902543274460401</v>
      </c>
      <c r="H1183">
        <v>-1.3987810857424401</v>
      </c>
      <c r="I1183">
        <v>4002</v>
      </c>
      <c r="J1183">
        <v>11</v>
      </c>
      <c r="K1183" s="5" t="s">
        <v>2604</v>
      </c>
    </row>
    <row r="1184" spans="4:11" x14ac:dyDescent="0.2">
      <c r="D1184" t="s">
        <v>1081</v>
      </c>
      <c r="E1184">
        <v>4.4548731551384099E-2</v>
      </c>
      <c r="F1184">
        <v>0.15977911198153899</v>
      </c>
      <c r="G1184">
        <v>-0.281939070578059</v>
      </c>
      <c r="H1184">
        <v>-1.39865730346757</v>
      </c>
      <c r="I1184">
        <v>654</v>
      </c>
      <c r="J1184">
        <v>54</v>
      </c>
      <c r="K1184" s="5" t="s">
        <v>2595</v>
      </c>
    </row>
    <row r="1185" spans="4:11" x14ac:dyDescent="0.2">
      <c r="D1185" t="s">
        <v>1489</v>
      </c>
      <c r="E1185">
        <v>5.6033057851239701E-2</v>
      </c>
      <c r="F1185">
        <v>0.185622238918107</v>
      </c>
      <c r="G1185">
        <v>-0.30012869341576698</v>
      </c>
      <c r="H1185">
        <v>-1.39786784086531</v>
      </c>
      <c r="I1185">
        <v>1016</v>
      </c>
      <c r="J1185">
        <v>42</v>
      </c>
      <c r="K1185" s="5" t="s">
        <v>2957</v>
      </c>
    </row>
    <row r="1186" spans="4:11" x14ac:dyDescent="0.2">
      <c r="D1186" t="s">
        <v>1035</v>
      </c>
      <c r="E1186">
        <v>4.4887080937017799E-2</v>
      </c>
      <c r="F1186">
        <v>0.160175442483348</v>
      </c>
      <c r="G1186">
        <v>-0.27944460425748402</v>
      </c>
      <c r="H1186">
        <v>-1.39718704527328</v>
      </c>
      <c r="I1186">
        <v>639</v>
      </c>
      <c r="J1186">
        <v>56</v>
      </c>
      <c r="K1186" s="5" t="s">
        <v>2554</v>
      </c>
    </row>
    <row r="1187" spans="4:11" x14ac:dyDescent="0.2">
      <c r="D1187" t="s">
        <v>1343</v>
      </c>
      <c r="E1187">
        <v>5.9303267620847998E-2</v>
      </c>
      <c r="F1187">
        <v>0.19160637598913599</v>
      </c>
      <c r="G1187">
        <v>-0.30195380375802899</v>
      </c>
      <c r="H1187">
        <v>-1.3967348550505001</v>
      </c>
      <c r="I1187">
        <v>1097</v>
      </c>
      <c r="J1187">
        <v>41</v>
      </c>
      <c r="K1187" s="5" t="s">
        <v>2833</v>
      </c>
    </row>
    <row r="1188" spans="4:11" x14ac:dyDescent="0.2">
      <c r="D1188" t="s">
        <v>1593</v>
      </c>
      <c r="E1188">
        <v>9.6430133575586302E-2</v>
      </c>
      <c r="F1188">
        <v>0.262392237011697</v>
      </c>
      <c r="G1188">
        <v>-0.39800936319748498</v>
      </c>
      <c r="H1188">
        <v>-1.3951529811898</v>
      </c>
      <c r="I1188">
        <v>2865</v>
      </c>
      <c r="J1188">
        <v>17</v>
      </c>
      <c r="K1188" s="5" t="s">
        <v>3045</v>
      </c>
    </row>
    <row r="1189" spans="4:11" x14ac:dyDescent="0.2">
      <c r="D1189" t="s">
        <v>1618</v>
      </c>
      <c r="E1189">
        <v>8.7127895191260907E-2</v>
      </c>
      <c r="F1189">
        <v>0.244979976911231</v>
      </c>
      <c r="G1189">
        <v>-0.363858000201422</v>
      </c>
      <c r="H1189">
        <v>-1.39330806632996</v>
      </c>
      <c r="I1189">
        <v>2320</v>
      </c>
      <c r="J1189">
        <v>22</v>
      </c>
      <c r="K1189" s="5" t="s">
        <v>3065</v>
      </c>
    </row>
    <row r="1190" spans="4:11" x14ac:dyDescent="0.2">
      <c r="D1190" t="s">
        <v>707</v>
      </c>
      <c r="E1190">
        <v>0.103673415551012</v>
      </c>
      <c r="F1190">
        <v>0.27942746025731402</v>
      </c>
      <c r="G1190">
        <v>-0.405638995024591</v>
      </c>
      <c r="H1190">
        <v>-1.39065221188393</v>
      </c>
      <c r="I1190">
        <v>3143</v>
      </c>
      <c r="J1190">
        <v>16</v>
      </c>
      <c r="K1190" s="5" t="s">
        <v>2401</v>
      </c>
    </row>
    <row r="1191" spans="4:11" x14ac:dyDescent="0.2">
      <c r="D1191" t="s">
        <v>1139</v>
      </c>
      <c r="E1191">
        <v>6.6752692441312197E-2</v>
      </c>
      <c r="F1191">
        <v>0.20614136547130699</v>
      </c>
      <c r="G1191">
        <v>-0.31206455940054001</v>
      </c>
      <c r="H1191">
        <v>-1.39016211968814</v>
      </c>
      <c r="I1191">
        <v>1344</v>
      </c>
      <c r="J1191">
        <v>36</v>
      </c>
      <c r="K1191" s="5" t="s">
        <v>2647</v>
      </c>
    </row>
    <row r="1192" spans="4:11" x14ac:dyDescent="0.2">
      <c r="D1192" t="s">
        <v>1067</v>
      </c>
      <c r="E1192">
        <v>8.2804848679457296E-2</v>
      </c>
      <c r="F1192">
        <v>0.240692792020129</v>
      </c>
      <c r="G1192">
        <v>-0.348700275887455</v>
      </c>
      <c r="H1192">
        <v>-1.3899330795270599</v>
      </c>
      <c r="I1192">
        <v>2062</v>
      </c>
      <c r="J1192">
        <v>25</v>
      </c>
      <c r="K1192" s="5" t="s">
        <v>2582</v>
      </c>
    </row>
    <row r="1193" spans="4:11" x14ac:dyDescent="0.2">
      <c r="D1193" t="s">
        <v>981</v>
      </c>
      <c r="E1193">
        <v>4.2046684186118399E-2</v>
      </c>
      <c r="F1193">
        <v>0.15399636270372399</v>
      </c>
      <c r="G1193">
        <v>-0.27056322659325699</v>
      </c>
      <c r="H1193">
        <v>-1.3875387933986201</v>
      </c>
      <c r="I1193">
        <v>543</v>
      </c>
      <c r="J1193">
        <v>62</v>
      </c>
      <c r="K1193" s="5" t="s">
        <v>2527</v>
      </c>
    </row>
    <row r="1194" spans="4:11" x14ac:dyDescent="0.2">
      <c r="D1194" t="s">
        <v>1333</v>
      </c>
      <c r="E1194">
        <v>8.3377567269609196E-2</v>
      </c>
      <c r="F1194">
        <v>0.24113321835750501</v>
      </c>
      <c r="G1194">
        <v>-0.34344362293422798</v>
      </c>
      <c r="H1194">
        <v>-1.3868989749996901</v>
      </c>
      <c r="I1194">
        <v>2041</v>
      </c>
      <c r="J1194">
        <v>26</v>
      </c>
      <c r="K1194" s="5" t="s">
        <v>2825</v>
      </c>
    </row>
    <row r="1195" spans="4:11" x14ac:dyDescent="0.2">
      <c r="D1195" t="s">
        <v>1400</v>
      </c>
      <c r="E1195">
        <v>9.0318705657119303E-2</v>
      </c>
      <c r="F1195">
        <v>0.25162183747289202</v>
      </c>
      <c r="G1195">
        <v>-0.36208429001409098</v>
      </c>
      <c r="H1195">
        <v>-1.3865160631035101</v>
      </c>
      <c r="I1195">
        <v>2405</v>
      </c>
      <c r="J1195">
        <v>22</v>
      </c>
      <c r="K1195" s="5" t="s">
        <v>2881</v>
      </c>
    </row>
    <row r="1196" spans="4:11" x14ac:dyDescent="0.2">
      <c r="D1196" t="s">
        <v>1621</v>
      </c>
      <c r="E1196">
        <v>7.6212783207963597E-2</v>
      </c>
      <c r="F1196">
        <v>0.226155848542198</v>
      </c>
      <c r="G1196">
        <v>-0.32442936490065</v>
      </c>
      <c r="H1196">
        <v>-1.3860256307184999</v>
      </c>
      <c r="I1196">
        <v>1691</v>
      </c>
      <c r="J1196">
        <v>31</v>
      </c>
      <c r="K1196" s="5" t="s">
        <v>3068</v>
      </c>
    </row>
    <row r="1197" spans="4:11" x14ac:dyDescent="0.2">
      <c r="D1197" t="s">
        <v>653</v>
      </c>
      <c r="E1197">
        <v>0.116342041293578</v>
      </c>
      <c r="F1197">
        <v>0.30418682542759701</v>
      </c>
      <c r="G1197">
        <v>-0.43501183618665901</v>
      </c>
      <c r="H1197">
        <v>-1.38276292822359</v>
      </c>
      <c r="I1197">
        <v>3780</v>
      </c>
      <c r="J1197">
        <v>13</v>
      </c>
      <c r="K1197" s="5" t="s">
        <v>2375</v>
      </c>
    </row>
    <row r="1198" spans="4:11" x14ac:dyDescent="0.2">
      <c r="D1198" t="s">
        <v>947</v>
      </c>
      <c r="E1198">
        <v>0.121710723490979</v>
      </c>
      <c r="F1198">
        <v>0.31589307435977698</v>
      </c>
      <c r="G1198">
        <v>-0.44841058083695101</v>
      </c>
      <c r="H1198">
        <v>-1.3824693774335499</v>
      </c>
      <c r="I1198">
        <v>4060</v>
      </c>
      <c r="J1198">
        <v>12</v>
      </c>
      <c r="K1198" s="5" t="s">
        <v>2512</v>
      </c>
    </row>
    <row r="1199" spans="4:11" x14ac:dyDescent="0.2">
      <c r="D1199" t="s">
        <v>657</v>
      </c>
      <c r="E1199">
        <v>6.0671846435100499E-2</v>
      </c>
      <c r="F1199">
        <v>0.19393702492062001</v>
      </c>
      <c r="G1199">
        <v>-0.29286317202966899</v>
      </c>
      <c r="H1199">
        <v>-1.3818697662131201</v>
      </c>
      <c r="I1199">
        <v>1061</v>
      </c>
      <c r="J1199">
        <v>44</v>
      </c>
      <c r="K1199" s="5" t="s">
        <v>2377</v>
      </c>
    </row>
    <row r="1200" spans="4:11" x14ac:dyDescent="0.2">
      <c r="D1200" t="s">
        <v>1033</v>
      </c>
      <c r="E1200">
        <v>8.4421641791044805E-2</v>
      </c>
      <c r="F1200">
        <v>0.24261235227647299</v>
      </c>
      <c r="G1200">
        <v>-0.33395484878831699</v>
      </c>
      <c r="H1200">
        <v>-1.38094954721221</v>
      </c>
      <c r="I1200">
        <v>1990</v>
      </c>
      <c r="J1200">
        <v>28</v>
      </c>
      <c r="K1200" s="5" t="s">
        <v>2553</v>
      </c>
    </row>
    <row r="1201" spans="4:11" x14ac:dyDescent="0.2">
      <c r="D1201" t="s">
        <v>1084</v>
      </c>
      <c r="E1201">
        <v>8.6635102583271006E-2</v>
      </c>
      <c r="F1201">
        <v>0.244979976911231</v>
      </c>
      <c r="G1201">
        <v>-0.337075988662209</v>
      </c>
      <c r="H1201">
        <v>-1.37828559530546</v>
      </c>
      <c r="I1201">
        <v>2085</v>
      </c>
      <c r="J1201">
        <v>27</v>
      </c>
      <c r="K1201" s="5" t="s">
        <v>2597</v>
      </c>
    </row>
    <row r="1202" spans="4:11" x14ac:dyDescent="0.2">
      <c r="D1202" t="s">
        <v>1334</v>
      </c>
      <c r="E1202">
        <v>0.12939834449676799</v>
      </c>
      <c r="F1202">
        <v>0.33141196362021202</v>
      </c>
      <c r="G1202">
        <v>-0.46136055623069699</v>
      </c>
      <c r="H1202">
        <v>-1.37592201767556</v>
      </c>
      <c r="I1202">
        <v>4423</v>
      </c>
      <c r="J1202">
        <v>11</v>
      </c>
      <c r="K1202" s="5" t="s">
        <v>2826</v>
      </c>
    </row>
    <row r="1203" spans="4:11" x14ac:dyDescent="0.2">
      <c r="D1203" t="s">
        <v>724</v>
      </c>
      <c r="E1203">
        <v>8.5883471645919807E-2</v>
      </c>
      <c r="F1203">
        <v>0.24453909442542099</v>
      </c>
      <c r="G1203">
        <v>-0.32844249634063899</v>
      </c>
      <c r="H1203">
        <v>-1.3752923630057701</v>
      </c>
      <c r="I1203">
        <v>1986</v>
      </c>
      <c r="J1203">
        <v>29</v>
      </c>
      <c r="K1203" s="5" t="s">
        <v>2408</v>
      </c>
    </row>
    <row r="1204" spans="4:11" x14ac:dyDescent="0.2">
      <c r="D1204" t="s">
        <v>1431</v>
      </c>
      <c r="E1204">
        <v>0.13132878996168401</v>
      </c>
      <c r="F1204">
        <v>0.33233479904192698</v>
      </c>
      <c r="G1204">
        <v>-0.460251436362764</v>
      </c>
      <c r="H1204">
        <v>-1.37261427403359</v>
      </c>
      <c r="I1204">
        <v>4489</v>
      </c>
      <c r="J1204">
        <v>11</v>
      </c>
      <c r="K1204" s="5" t="s">
        <v>2909</v>
      </c>
    </row>
    <row r="1205" spans="4:11" x14ac:dyDescent="0.2">
      <c r="D1205" t="s">
        <v>883</v>
      </c>
      <c r="E1205">
        <v>4.25983352374735E-2</v>
      </c>
      <c r="F1205">
        <v>0.15399636270372399</v>
      </c>
      <c r="G1205">
        <v>-0.26336538078300997</v>
      </c>
      <c r="H1205">
        <v>-1.3719889346618099</v>
      </c>
      <c r="I1205">
        <v>521</v>
      </c>
      <c r="J1205">
        <v>66</v>
      </c>
      <c r="K1205" s="5" t="s">
        <v>2482</v>
      </c>
    </row>
    <row r="1206" spans="4:11" x14ac:dyDescent="0.2">
      <c r="D1206" t="s">
        <v>1573</v>
      </c>
      <c r="E1206">
        <v>9.1502713704206207E-2</v>
      </c>
      <c r="F1206">
        <v>0.25301005015085198</v>
      </c>
      <c r="G1206">
        <v>-0.330301031675449</v>
      </c>
      <c r="H1206">
        <v>-1.3658405074545401</v>
      </c>
      <c r="I1206">
        <v>2157</v>
      </c>
      <c r="J1206">
        <v>28</v>
      </c>
      <c r="K1206" s="5" t="s">
        <v>3029</v>
      </c>
    </row>
    <row r="1207" spans="4:11" x14ac:dyDescent="0.2">
      <c r="D1207" t="s">
        <v>1052</v>
      </c>
      <c r="E1207">
        <v>9.2350746268656705E-2</v>
      </c>
      <c r="F1207">
        <v>0.25417380619560798</v>
      </c>
      <c r="G1207">
        <v>-0.32973015930958499</v>
      </c>
      <c r="H1207">
        <v>-1.3634798711648899</v>
      </c>
      <c r="I1207">
        <v>2177</v>
      </c>
      <c r="J1207">
        <v>28</v>
      </c>
      <c r="K1207" s="5" t="s">
        <v>2569</v>
      </c>
    </row>
    <row r="1208" spans="4:11" x14ac:dyDescent="0.2">
      <c r="D1208" t="s">
        <v>1275</v>
      </c>
      <c r="E1208">
        <v>0.109025067679218</v>
      </c>
      <c r="F1208">
        <v>0.289568036897282</v>
      </c>
      <c r="G1208">
        <v>-0.37314955601244099</v>
      </c>
      <c r="H1208">
        <v>-1.3598954032313699</v>
      </c>
      <c r="I1208">
        <v>3100</v>
      </c>
      <c r="J1208">
        <v>19</v>
      </c>
      <c r="K1208" s="5" t="s">
        <v>2775</v>
      </c>
    </row>
    <row r="1209" spans="4:11" x14ac:dyDescent="0.2">
      <c r="D1209" t="s">
        <v>1390</v>
      </c>
      <c r="E1209">
        <v>8.2178076318422194E-2</v>
      </c>
      <c r="F1209">
        <v>0.240692792020129</v>
      </c>
      <c r="G1209">
        <v>-0.30999172686786702</v>
      </c>
      <c r="H1209">
        <v>-1.3595854533471601</v>
      </c>
      <c r="I1209">
        <v>1724</v>
      </c>
      <c r="J1209">
        <v>34</v>
      </c>
      <c r="K1209" s="5" t="s">
        <v>2872</v>
      </c>
    </row>
    <row r="1210" spans="4:11" x14ac:dyDescent="0.2">
      <c r="D1210" t="s">
        <v>865</v>
      </c>
      <c r="E1210">
        <v>5.8823529411764698E-2</v>
      </c>
      <c r="F1210">
        <v>0.191386554621849</v>
      </c>
      <c r="G1210">
        <v>-0.27254941284151601</v>
      </c>
      <c r="H1210">
        <v>-1.3588428274906199</v>
      </c>
      <c r="I1210">
        <v>851</v>
      </c>
      <c r="J1210">
        <v>55</v>
      </c>
      <c r="K1210" s="5" t="s">
        <v>2473</v>
      </c>
    </row>
    <row r="1211" spans="4:11" x14ac:dyDescent="0.2">
      <c r="D1211" t="s">
        <v>1031</v>
      </c>
      <c r="E1211">
        <v>4.4397463002114203E-2</v>
      </c>
      <c r="F1211">
        <v>0.15977911198153899</v>
      </c>
      <c r="G1211">
        <v>-0.25075316813553</v>
      </c>
      <c r="H1211">
        <v>-1.3505465963237799</v>
      </c>
      <c r="I1211">
        <v>461</v>
      </c>
      <c r="J1211">
        <v>77</v>
      </c>
      <c r="K1211" s="5" t="s">
        <v>2551</v>
      </c>
    </row>
    <row r="1212" spans="4:11" x14ac:dyDescent="0.2">
      <c r="D1212" t="s">
        <v>1391</v>
      </c>
      <c r="E1212">
        <v>0.130399793986995</v>
      </c>
      <c r="F1212">
        <v>0.33182740872109701</v>
      </c>
      <c r="G1212">
        <v>-0.40159867541487398</v>
      </c>
      <c r="H1212">
        <v>-1.3462072977848001</v>
      </c>
      <c r="I1212">
        <v>4050</v>
      </c>
      <c r="J1212">
        <v>15</v>
      </c>
      <c r="K1212" s="5" t="s">
        <v>2873</v>
      </c>
    </row>
    <row r="1213" spans="4:11" x14ac:dyDescent="0.2">
      <c r="D1213" t="s">
        <v>1486</v>
      </c>
      <c r="E1213">
        <v>0.136834979537832</v>
      </c>
      <c r="F1213">
        <v>0.341035192092003</v>
      </c>
      <c r="G1213">
        <v>-0.42298243125146301</v>
      </c>
      <c r="H1213">
        <v>-1.3445253130387</v>
      </c>
      <c r="I1213">
        <v>4446</v>
      </c>
      <c r="J1213">
        <v>13</v>
      </c>
      <c r="K1213" s="5" t="s">
        <v>2840</v>
      </c>
    </row>
    <row r="1214" spans="4:11" x14ac:dyDescent="0.2">
      <c r="D1214" t="s">
        <v>1549</v>
      </c>
      <c r="E1214">
        <v>0.13571855627930399</v>
      </c>
      <c r="F1214">
        <v>0.34060497181941002</v>
      </c>
      <c r="G1214">
        <v>-0.40905703707117402</v>
      </c>
      <c r="H1214">
        <v>-1.3376602195985901</v>
      </c>
      <c r="I1214">
        <v>4312</v>
      </c>
      <c r="J1214">
        <v>14</v>
      </c>
      <c r="K1214" s="5" t="s">
        <v>3006</v>
      </c>
    </row>
    <row r="1215" spans="4:11" x14ac:dyDescent="0.2">
      <c r="D1215" t="s">
        <v>1230</v>
      </c>
      <c r="E1215">
        <v>0.108652157935568</v>
      </c>
      <c r="F1215">
        <v>0.289421391459949</v>
      </c>
      <c r="G1215">
        <v>-0.33032684209513302</v>
      </c>
      <c r="H1215">
        <v>-1.3339306020667001</v>
      </c>
      <c r="I1215">
        <v>2660</v>
      </c>
      <c r="J1215">
        <v>26</v>
      </c>
      <c r="K1215" s="5" t="s">
        <v>2732</v>
      </c>
    </row>
    <row r="1216" spans="4:11" x14ac:dyDescent="0.2">
      <c r="D1216" t="s">
        <v>647</v>
      </c>
      <c r="E1216">
        <v>0.15499631163819999</v>
      </c>
      <c r="F1216">
        <v>0.36539990500052</v>
      </c>
      <c r="G1216">
        <v>-0.46381437195262398</v>
      </c>
      <c r="H1216">
        <v>-1.3328460712802199</v>
      </c>
      <c r="I1216">
        <v>5462</v>
      </c>
      <c r="J1216">
        <v>10</v>
      </c>
      <c r="K1216" s="5" t="s">
        <v>2372</v>
      </c>
    </row>
    <row r="1217" spans="4:11" x14ac:dyDescent="0.2">
      <c r="D1217" t="s">
        <v>1061</v>
      </c>
      <c r="E1217">
        <v>0.153207171897394</v>
      </c>
      <c r="F1217">
        <v>0.36539990500052</v>
      </c>
      <c r="G1217">
        <v>-0.44653104994294401</v>
      </c>
      <c r="H1217">
        <v>-1.3316957743675599</v>
      </c>
      <c r="I1217">
        <v>5237</v>
      </c>
      <c r="J1217">
        <v>11</v>
      </c>
      <c r="K1217" s="5" t="s">
        <v>1781</v>
      </c>
    </row>
    <row r="1218" spans="4:11" x14ac:dyDescent="0.2">
      <c r="D1218" t="s">
        <v>673</v>
      </c>
      <c r="E1218">
        <v>0.107610853739246</v>
      </c>
      <c r="F1218">
        <v>0.28753426410768601</v>
      </c>
      <c r="G1218">
        <v>-0.31255745352588099</v>
      </c>
      <c r="H1218">
        <v>-1.32081122132873</v>
      </c>
      <c r="I1218">
        <v>2438</v>
      </c>
      <c r="J1218">
        <v>30</v>
      </c>
      <c r="K1218" s="5" t="s">
        <v>2385</v>
      </c>
    </row>
    <row r="1219" spans="4:11" x14ac:dyDescent="0.2">
      <c r="D1219" t="s">
        <v>1173</v>
      </c>
      <c r="E1219">
        <v>0.116532603813646</v>
      </c>
      <c r="F1219">
        <v>0.30418682542759701</v>
      </c>
      <c r="G1219">
        <v>-0.32639586872573001</v>
      </c>
      <c r="H1219">
        <v>-1.31805648890019</v>
      </c>
      <c r="I1219">
        <v>2853</v>
      </c>
      <c r="J1219">
        <v>26</v>
      </c>
      <c r="K1219" s="5" t="s">
        <v>2677</v>
      </c>
    </row>
    <row r="1220" spans="4:11" x14ac:dyDescent="0.2">
      <c r="D1220" t="s">
        <v>1256</v>
      </c>
      <c r="E1220">
        <v>0.16495488849798601</v>
      </c>
      <c r="F1220">
        <v>0.37815404965063298</v>
      </c>
      <c r="G1220">
        <v>-0.45846153846153798</v>
      </c>
      <c r="H1220">
        <v>-1.3174638332120601</v>
      </c>
      <c r="I1220">
        <v>5813</v>
      </c>
      <c r="J1220">
        <v>10</v>
      </c>
      <c r="K1220" s="5" t="s">
        <v>2757</v>
      </c>
    </row>
    <row r="1221" spans="4:11" x14ac:dyDescent="0.2">
      <c r="D1221" t="s">
        <v>1711</v>
      </c>
      <c r="E1221">
        <v>0.16495488849798601</v>
      </c>
      <c r="F1221">
        <v>0.37815404965063298</v>
      </c>
      <c r="G1221">
        <v>-0.45846153846153798</v>
      </c>
      <c r="H1221">
        <v>-1.3174638332120601</v>
      </c>
      <c r="I1221">
        <v>5813</v>
      </c>
      <c r="J1221">
        <v>10</v>
      </c>
      <c r="K1221" s="5" t="s">
        <v>2757</v>
      </c>
    </row>
    <row r="1222" spans="4:11" x14ac:dyDescent="0.2">
      <c r="D1222" t="s">
        <v>710</v>
      </c>
      <c r="E1222">
        <v>0.16452660212348999</v>
      </c>
      <c r="F1222">
        <v>0.37815404965063298</v>
      </c>
      <c r="G1222">
        <v>-0.44030034786475097</v>
      </c>
      <c r="H1222">
        <v>-1.3131138647110301</v>
      </c>
      <c r="I1222">
        <v>5624</v>
      </c>
      <c r="J1222">
        <v>11</v>
      </c>
      <c r="K1222" s="5" t="s">
        <v>2402</v>
      </c>
    </row>
    <row r="1223" spans="4:11" x14ac:dyDescent="0.2">
      <c r="D1223" t="s">
        <v>1680</v>
      </c>
      <c r="E1223">
        <v>0.15013058938292601</v>
      </c>
      <c r="F1223">
        <v>0.36374725246767398</v>
      </c>
      <c r="G1223">
        <v>-0.40120040173799598</v>
      </c>
      <c r="H1223">
        <v>-1.3119681825654801</v>
      </c>
      <c r="I1223">
        <v>4770</v>
      </c>
      <c r="J1223">
        <v>14</v>
      </c>
      <c r="K1223" s="5" t="s">
        <v>3116</v>
      </c>
    </row>
    <row r="1224" spans="4:11" x14ac:dyDescent="0.2">
      <c r="D1224" t="s">
        <v>1133</v>
      </c>
      <c r="E1224">
        <v>0.13889169274250501</v>
      </c>
      <c r="F1224">
        <v>0.34343720028979202</v>
      </c>
      <c r="G1224">
        <v>-0.37395733397136099</v>
      </c>
      <c r="H1224">
        <v>-1.3108427528853499</v>
      </c>
      <c r="I1224">
        <v>4127</v>
      </c>
      <c r="J1224">
        <v>17</v>
      </c>
      <c r="K1224" s="5" t="s">
        <v>2641</v>
      </c>
    </row>
    <row r="1225" spans="4:11" x14ac:dyDescent="0.2">
      <c r="D1225" t="s">
        <v>1304</v>
      </c>
      <c r="E1225">
        <v>6.4173118179274305E-2</v>
      </c>
      <c r="F1225">
        <v>0.200667107209163</v>
      </c>
      <c r="G1225">
        <v>-0.24393949557271</v>
      </c>
      <c r="H1225">
        <v>-1.30647882058604</v>
      </c>
      <c r="I1225">
        <v>687</v>
      </c>
      <c r="J1225">
        <v>75</v>
      </c>
      <c r="K1225" s="5" t="s">
        <v>2800</v>
      </c>
    </row>
    <row r="1226" spans="4:11" x14ac:dyDescent="0.2">
      <c r="D1226" t="s">
        <v>1725</v>
      </c>
      <c r="E1226">
        <v>0.172700448277819</v>
      </c>
      <c r="F1226">
        <v>0.38751258221944102</v>
      </c>
      <c r="G1226">
        <v>-0.454527285132657</v>
      </c>
      <c r="H1226">
        <v>-1.3061581160762401</v>
      </c>
      <c r="I1226">
        <v>6086</v>
      </c>
      <c r="J1226">
        <v>10</v>
      </c>
      <c r="K1226" s="5" t="s">
        <v>3146</v>
      </c>
    </row>
    <row r="1227" spans="4:11" x14ac:dyDescent="0.2">
      <c r="D1227" t="s">
        <v>1171</v>
      </c>
      <c r="E1227">
        <v>5.2097248196633701E-2</v>
      </c>
      <c r="F1227">
        <v>0.177755030363795</v>
      </c>
      <c r="G1227">
        <v>-0.22807401082781201</v>
      </c>
      <c r="H1227">
        <v>-1.2925724791772999</v>
      </c>
      <c r="I1227">
        <v>389</v>
      </c>
      <c r="J1227">
        <v>100</v>
      </c>
      <c r="K1227" s="5" t="s">
        <v>2675</v>
      </c>
    </row>
    <row r="1228" spans="4:11" x14ac:dyDescent="0.2">
      <c r="D1228" t="s">
        <v>1160</v>
      </c>
      <c r="E1228">
        <v>0.16754361672666901</v>
      </c>
      <c r="F1228">
        <v>0.38253692941853401</v>
      </c>
      <c r="G1228">
        <v>-0.406418814697175</v>
      </c>
      <c r="H1228">
        <v>-1.29187489522627</v>
      </c>
      <c r="I1228">
        <v>5444</v>
      </c>
      <c r="J1228">
        <v>13</v>
      </c>
      <c r="K1228" s="5" t="s">
        <v>2666</v>
      </c>
    </row>
    <row r="1229" spans="4:11" x14ac:dyDescent="0.2">
      <c r="D1229" t="s">
        <v>1257</v>
      </c>
      <c r="E1229">
        <v>0.13257931485035299</v>
      </c>
      <c r="F1229">
        <v>0.33364573433334699</v>
      </c>
      <c r="G1229">
        <v>-0.31973068385832099</v>
      </c>
      <c r="H1229">
        <v>-1.2911410435592101</v>
      </c>
      <c r="I1229">
        <v>3246</v>
      </c>
      <c r="J1229">
        <v>26</v>
      </c>
      <c r="K1229" s="5" t="s">
        <v>2758</v>
      </c>
    </row>
    <row r="1230" spans="4:11" x14ac:dyDescent="0.2">
      <c r="D1230" t="s">
        <v>1326</v>
      </c>
      <c r="E1230">
        <v>0.155084251346992</v>
      </c>
      <c r="F1230">
        <v>0.36539990500052</v>
      </c>
      <c r="G1230">
        <v>-0.35902372029729401</v>
      </c>
      <c r="H1230">
        <v>-1.2847811457907901</v>
      </c>
      <c r="I1230">
        <v>4518</v>
      </c>
      <c r="J1230">
        <v>18</v>
      </c>
      <c r="K1230" s="5" t="s">
        <v>2818</v>
      </c>
    </row>
    <row r="1231" spans="4:11" x14ac:dyDescent="0.2">
      <c r="D1231" t="s">
        <v>1569</v>
      </c>
      <c r="E1231">
        <v>0.17268223637650401</v>
      </c>
      <c r="F1231">
        <v>0.38751258221944102</v>
      </c>
      <c r="G1231">
        <v>-0.40364551492383199</v>
      </c>
      <c r="H1231">
        <v>-1.2830594658599199</v>
      </c>
      <c r="I1231">
        <v>5611</v>
      </c>
      <c r="J1231">
        <v>13</v>
      </c>
      <c r="K1231" s="5" t="s">
        <v>3025</v>
      </c>
    </row>
    <row r="1232" spans="4:11" x14ac:dyDescent="0.2">
      <c r="D1232" t="s">
        <v>1321</v>
      </c>
      <c r="E1232">
        <v>0.137013040950245</v>
      </c>
      <c r="F1232">
        <v>0.341035192092003</v>
      </c>
      <c r="G1232">
        <v>-0.313680356552196</v>
      </c>
      <c r="H1232">
        <v>-1.2826221134351701</v>
      </c>
      <c r="I1232">
        <v>3298</v>
      </c>
      <c r="J1232">
        <v>27</v>
      </c>
      <c r="K1232" s="5" t="s">
        <v>2815</v>
      </c>
    </row>
    <row r="1233" spans="4:11" x14ac:dyDescent="0.2">
      <c r="D1233" t="s">
        <v>677</v>
      </c>
      <c r="E1233">
        <v>0.17748606365761599</v>
      </c>
      <c r="F1233">
        <v>0.39629853919629399</v>
      </c>
      <c r="G1233">
        <v>-0.41578621136884703</v>
      </c>
      <c r="H1233">
        <v>-1.28188702350348</v>
      </c>
      <c r="I1233">
        <v>5921</v>
      </c>
      <c r="J1233">
        <v>12</v>
      </c>
      <c r="K1233" s="5" t="s">
        <v>2387</v>
      </c>
    </row>
    <row r="1234" spans="4:11" x14ac:dyDescent="0.2">
      <c r="D1234" t="s">
        <v>1372</v>
      </c>
      <c r="E1234">
        <v>0.13667012448132801</v>
      </c>
      <c r="F1234">
        <v>0.341035192092003</v>
      </c>
      <c r="G1234">
        <v>-0.305389966983864</v>
      </c>
      <c r="H1234">
        <v>-1.2787641490091901</v>
      </c>
      <c r="I1234">
        <v>3161</v>
      </c>
      <c r="J1234">
        <v>29</v>
      </c>
      <c r="K1234" s="5" t="s">
        <v>2857</v>
      </c>
    </row>
    <row r="1235" spans="4:11" x14ac:dyDescent="0.2">
      <c r="D1235" t="s">
        <v>1641</v>
      </c>
      <c r="E1235">
        <v>0.19136923338818601</v>
      </c>
      <c r="F1235">
        <v>0.41312173368871402</v>
      </c>
      <c r="G1235">
        <v>-0.44461538461538502</v>
      </c>
      <c r="H1235">
        <v>-1.2776746570412201</v>
      </c>
      <c r="I1235">
        <v>6744</v>
      </c>
      <c r="J1235">
        <v>10</v>
      </c>
      <c r="K1235" s="5" t="s">
        <v>642</v>
      </c>
    </row>
    <row r="1236" spans="4:11" x14ac:dyDescent="0.2">
      <c r="D1236" t="s">
        <v>1197</v>
      </c>
      <c r="E1236">
        <v>0.160094718418614</v>
      </c>
      <c r="F1236">
        <v>0.37300841043313898</v>
      </c>
      <c r="G1236">
        <v>-0.357021725923519</v>
      </c>
      <c r="H1236">
        <v>-1.2776169266041699</v>
      </c>
      <c r="I1236">
        <v>4664</v>
      </c>
      <c r="J1236">
        <v>18</v>
      </c>
      <c r="K1236" s="5" t="s">
        <v>2700</v>
      </c>
    </row>
    <row r="1237" spans="4:11" x14ac:dyDescent="0.2">
      <c r="D1237" t="s">
        <v>1681</v>
      </c>
      <c r="E1237">
        <v>0.19290132213584499</v>
      </c>
      <c r="F1237">
        <v>0.41544469140840401</v>
      </c>
      <c r="G1237">
        <v>-0.44383990279271102</v>
      </c>
      <c r="H1237">
        <v>-1.2754461838347</v>
      </c>
      <c r="I1237">
        <v>6798</v>
      </c>
      <c r="J1237">
        <v>10</v>
      </c>
      <c r="K1237" s="5" t="s">
        <v>2960</v>
      </c>
    </row>
    <row r="1238" spans="4:11" x14ac:dyDescent="0.2">
      <c r="D1238" t="s">
        <v>1550</v>
      </c>
      <c r="E1238">
        <v>0.16823847523577101</v>
      </c>
      <c r="F1238">
        <v>0.383163127349469</v>
      </c>
      <c r="G1238">
        <v>-0.37100190502331698</v>
      </c>
      <c r="H1238">
        <v>-1.2719058723694701</v>
      </c>
      <c r="I1238">
        <v>5101</v>
      </c>
      <c r="J1238">
        <v>16</v>
      </c>
      <c r="K1238" s="5" t="s">
        <v>3007</v>
      </c>
    </row>
    <row r="1239" spans="4:11" x14ac:dyDescent="0.2">
      <c r="D1239" t="s">
        <v>1713</v>
      </c>
      <c r="E1239">
        <v>0.17719248560370099</v>
      </c>
      <c r="F1239">
        <v>0.39629853919629399</v>
      </c>
      <c r="G1239">
        <v>-0.388587666460183</v>
      </c>
      <c r="H1239">
        <v>-1.2707231905167999</v>
      </c>
      <c r="I1239">
        <v>5630</v>
      </c>
      <c r="J1239">
        <v>14</v>
      </c>
      <c r="K1239" s="5" t="s">
        <v>3139</v>
      </c>
    </row>
    <row r="1240" spans="4:11" x14ac:dyDescent="0.2">
      <c r="D1240" t="s">
        <v>1069</v>
      </c>
      <c r="E1240">
        <v>0.15689655172413799</v>
      </c>
      <c r="F1240">
        <v>0.36743639748249302</v>
      </c>
      <c r="G1240">
        <v>-0.33691766426361303</v>
      </c>
      <c r="H1240">
        <v>-1.2705390439027799</v>
      </c>
      <c r="I1240">
        <v>4276</v>
      </c>
      <c r="J1240">
        <v>21</v>
      </c>
      <c r="K1240" s="5" t="s">
        <v>2584</v>
      </c>
    </row>
    <row r="1241" spans="4:11" x14ac:dyDescent="0.2">
      <c r="D1241" t="s">
        <v>1727</v>
      </c>
      <c r="E1241">
        <v>0.186806929209375</v>
      </c>
      <c r="F1241">
        <v>0.40648598740775799</v>
      </c>
      <c r="G1241">
        <v>-0.411361900583055</v>
      </c>
      <c r="H1241">
        <v>-1.2682466803916099</v>
      </c>
      <c r="I1241">
        <v>6232</v>
      </c>
      <c r="J1241">
        <v>12</v>
      </c>
      <c r="K1241" s="5" t="s">
        <v>2741</v>
      </c>
    </row>
    <row r="1242" spans="4:11" x14ac:dyDescent="0.2">
      <c r="D1242" t="s">
        <v>1331</v>
      </c>
      <c r="E1242">
        <v>0.18695678235329399</v>
      </c>
      <c r="F1242">
        <v>0.40648598740775799</v>
      </c>
      <c r="G1242">
        <v>-0.41130618479926501</v>
      </c>
      <c r="H1242">
        <v>-1.2680749062002299</v>
      </c>
      <c r="I1242">
        <v>6237</v>
      </c>
      <c r="J1242">
        <v>12</v>
      </c>
      <c r="K1242" s="5" t="s">
        <v>2823</v>
      </c>
    </row>
    <row r="1243" spans="4:11" x14ac:dyDescent="0.2">
      <c r="D1243" t="s">
        <v>1077</v>
      </c>
      <c r="E1243">
        <v>0.18323640727407001</v>
      </c>
      <c r="F1243">
        <v>0.40516593938514001</v>
      </c>
      <c r="G1243">
        <v>-0.39806236599172701</v>
      </c>
      <c r="H1243">
        <v>-1.2653124283683801</v>
      </c>
      <c r="I1243">
        <v>5954</v>
      </c>
      <c r="J1243">
        <v>13</v>
      </c>
      <c r="K1243" s="5" t="s">
        <v>2591</v>
      </c>
    </row>
    <row r="1244" spans="4:11" x14ac:dyDescent="0.2">
      <c r="D1244" t="s">
        <v>1546</v>
      </c>
      <c r="E1244">
        <v>0.18159791056987301</v>
      </c>
      <c r="F1244">
        <v>0.40325594474999799</v>
      </c>
      <c r="G1244">
        <v>-0.38672251424510801</v>
      </c>
      <c r="H1244">
        <v>-1.26462394347911</v>
      </c>
      <c r="I1244">
        <v>5770</v>
      </c>
      <c r="J1244">
        <v>14</v>
      </c>
      <c r="K1244" s="5" t="s">
        <v>2420</v>
      </c>
    </row>
    <row r="1245" spans="4:11" x14ac:dyDescent="0.2">
      <c r="D1245" t="s">
        <v>1445</v>
      </c>
      <c r="E1245">
        <v>0.152510336680449</v>
      </c>
      <c r="F1245">
        <v>0.36539990500052</v>
      </c>
      <c r="G1245">
        <v>-0.32125816107091598</v>
      </c>
      <c r="H1245">
        <v>-1.2643599667534799</v>
      </c>
      <c r="I1245">
        <v>3872</v>
      </c>
      <c r="J1245">
        <v>24</v>
      </c>
      <c r="K1245" s="5" t="s">
        <v>2922</v>
      </c>
    </row>
    <row r="1246" spans="4:11" x14ac:dyDescent="0.2">
      <c r="D1246" t="s">
        <v>665</v>
      </c>
      <c r="E1246">
        <v>0.18989390397410499</v>
      </c>
      <c r="F1246">
        <v>0.4109105618062</v>
      </c>
      <c r="G1246">
        <v>-0.40993863672033198</v>
      </c>
      <c r="H1246">
        <v>-1.26385869582945</v>
      </c>
      <c r="I1246">
        <v>6335</v>
      </c>
      <c r="J1246">
        <v>12</v>
      </c>
      <c r="K1246" s="5" t="s">
        <v>2381</v>
      </c>
    </row>
    <row r="1247" spans="4:11" x14ac:dyDescent="0.2">
      <c r="D1247" t="s">
        <v>1168</v>
      </c>
      <c r="E1247">
        <v>0.18692882857934101</v>
      </c>
      <c r="F1247">
        <v>0.40648598740775799</v>
      </c>
      <c r="G1247">
        <v>-0.39644562926870203</v>
      </c>
      <c r="H1247">
        <v>-1.2601733415221601</v>
      </c>
      <c r="I1247">
        <v>6074</v>
      </c>
      <c r="J1247">
        <v>13</v>
      </c>
      <c r="K1247" s="5" t="s">
        <v>2672</v>
      </c>
    </row>
    <row r="1248" spans="4:11" x14ac:dyDescent="0.2">
      <c r="D1248" t="s">
        <v>993</v>
      </c>
      <c r="E1248">
        <v>0.20473245190943701</v>
      </c>
      <c r="F1248">
        <v>0.43374712485929501</v>
      </c>
      <c r="G1248">
        <v>-0.43803183517097499</v>
      </c>
      <c r="H1248">
        <v>-1.2587557564148399</v>
      </c>
      <c r="I1248">
        <v>7215</v>
      </c>
      <c r="J1248">
        <v>10</v>
      </c>
      <c r="K1248" s="5" t="s">
        <v>2533</v>
      </c>
    </row>
    <row r="1249" spans="4:11" x14ac:dyDescent="0.2">
      <c r="D1249" t="s">
        <v>1147</v>
      </c>
      <c r="E1249">
        <v>0.16520890423814699</v>
      </c>
      <c r="F1249">
        <v>0.37815404965063298</v>
      </c>
      <c r="G1249">
        <v>-0.32815504834099701</v>
      </c>
      <c r="H1249">
        <v>-1.2565920650564399</v>
      </c>
      <c r="I1249">
        <v>4400</v>
      </c>
      <c r="J1249">
        <v>22</v>
      </c>
      <c r="K1249" s="5" t="s">
        <v>2654</v>
      </c>
    </row>
    <row r="1250" spans="4:11" x14ac:dyDescent="0.2">
      <c r="D1250" t="s">
        <v>1563</v>
      </c>
      <c r="E1250">
        <v>0.201439059346573</v>
      </c>
      <c r="F1250">
        <v>0.42776452928841102</v>
      </c>
      <c r="G1250">
        <v>-0.42128669872207403</v>
      </c>
      <c r="H1250">
        <v>-1.2564091938447</v>
      </c>
      <c r="I1250">
        <v>6886</v>
      </c>
      <c r="J1250">
        <v>11</v>
      </c>
      <c r="K1250" s="5" t="s">
        <v>2716</v>
      </c>
    </row>
    <row r="1251" spans="4:11" x14ac:dyDescent="0.2">
      <c r="D1251" t="s">
        <v>1054</v>
      </c>
      <c r="E1251">
        <v>0.107628083491461</v>
      </c>
      <c r="F1251">
        <v>0.28753426410768601</v>
      </c>
      <c r="G1251">
        <v>-0.245477478344127</v>
      </c>
      <c r="H1251">
        <v>-1.2544005308185899</v>
      </c>
      <c r="I1251">
        <v>1417</v>
      </c>
      <c r="J1251">
        <v>61</v>
      </c>
      <c r="K1251" s="5" t="s">
        <v>2571</v>
      </c>
    </row>
    <row r="1252" spans="4:11" x14ac:dyDescent="0.2">
      <c r="D1252" t="s">
        <v>1381</v>
      </c>
      <c r="E1252">
        <v>0.18650614820060499</v>
      </c>
      <c r="F1252">
        <v>0.40648598740775799</v>
      </c>
      <c r="G1252">
        <v>-0.37360929846643598</v>
      </c>
      <c r="H1252">
        <v>-1.25238352341724</v>
      </c>
      <c r="I1252">
        <v>5793</v>
      </c>
      <c r="J1252">
        <v>15</v>
      </c>
      <c r="K1252" s="5" t="s">
        <v>2865</v>
      </c>
    </row>
    <row r="1253" spans="4:11" x14ac:dyDescent="0.2">
      <c r="D1253" t="s">
        <v>869</v>
      </c>
      <c r="E1253">
        <v>0.15340833884844499</v>
      </c>
      <c r="F1253">
        <v>0.36539990500052</v>
      </c>
      <c r="G1253">
        <v>-0.29603282938626901</v>
      </c>
      <c r="H1253">
        <v>-1.2509811509028701</v>
      </c>
      <c r="I1253">
        <v>3476</v>
      </c>
      <c r="J1253">
        <v>30</v>
      </c>
      <c r="K1253" s="5" t="s">
        <v>2475</v>
      </c>
    </row>
    <row r="1254" spans="4:11" x14ac:dyDescent="0.2">
      <c r="D1254" t="s">
        <v>1117</v>
      </c>
      <c r="E1254">
        <v>0.150626051205382</v>
      </c>
      <c r="F1254">
        <v>0.36397966219656003</v>
      </c>
      <c r="G1254">
        <v>-0.28606753265117202</v>
      </c>
      <c r="H1254">
        <v>-1.24520325236263</v>
      </c>
      <c r="I1254">
        <v>3223</v>
      </c>
      <c r="J1254">
        <v>33</v>
      </c>
      <c r="K1254" s="5" t="s">
        <v>2625</v>
      </c>
    </row>
    <row r="1255" spans="4:11" x14ac:dyDescent="0.2">
      <c r="D1255" t="s">
        <v>873</v>
      </c>
      <c r="E1255">
        <v>0.17864321608040201</v>
      </c>
      <c r="F1255">
        <v>0.39790701674632301</v>
      </c>
      <c r="G1255">
        <v>-0.33511119298734598</v>
      </c>
      <c r="H1255">
        <v>-1.24298762737729</v>
      </c>
      <c r="I1255">
        <v>4976</v>
      </c>
      <c r="J1255">
        <v>20</v>
      </c>
      <c r="K1255" s="5" t="s">
        <v>2477</v>
      </c>
    </row>
    <row r="1256" spans="4:11" x14ac:dyDescent="0.2">
      <c r="D1256" t="s">
        <v>1560</v>
      </c>
      <c r="E1256">
        <v>0.14784852846295099</v>
      </c>
      <c r="F1256">
        <v>0.36013371505280301</v>
      </c>
      <c r="G1256">
        <v>-0.27902464359662799</v>
      </c>
      <c r="H1256">
        <v>-1.24297834631601</v>
      </c>
      <c r="I1256">
        <v>2978</v>
      </c>
      <c r="J1256">
        <v>36</v>
      </c>
      <c r="K1256" s="5" t="s">
        <v>3017</v>
      </c>
    </row>
    <row r="1257" spans="4:11" x14ac:dyDescent="0.2">
      <c r="D1257" t="s">
        <v>840</v>
      </c>
      <c r="E1257">
        <v>0.19951383119480601</v>
      </c>
      <c r="F1257">
        <v>0.42665985966776598</v>
      </c>
      <c r="G1257">
        <v>-0.39085254084214999</v>
      </c>
      <c r="H1257">
        <v>-1.2423947095697401</v>
      </c>
      <c r="I1257">
        <v>6483</v>
      </c>
      <c r="J1257">
        <v>13</v>
      </c>
      <c r="K1257" s="5" t="s">
        <v>2460</v>
      </c>
    </row>
    <row r="1258" spans="4:11" x14ac:dyDescent="0.2">
      <c r="D1258" t="s">
        <v>1347</v>
      </c>
      <c r="E1258">
        <v>0.20628783791884001</v>
      </c>
      <c r="F1258">
        <v>0.43602835346650298</v>
      </c>
      <c r="G1258">
        <v>-0.40235871649000399</v>
      </c>
      <c r="H1258">
        <v>-1.2404894711732</v>
      </c>
      <c r="I1258">
        <v>6882</v>
      </c>
      <c r="J1258">
        <v>12</v>
      </c>
      <c r="K1258" s="5" t="s">
        <v>2836</v>
      </c>
    </row>
    <row r="1259" spans="4:11" x14ac:dyDescent="0.2">
      <c r="D1259" t="s">
        <v>842</v>
      </c>
      <c r="E1259">
        <v>0.14880370465654699</v>
      </c>
      <c r="F1259">
        <v>0.36149379984563901</v>
      </c>
      <c r="G1259">
        <v>-0.27327121711395103</v>
      </c>
      <c r="H1259">
        <v>-1.23611462407198</v>
      </c>
      <c r="I1259">
        <v>2891</v>
      </c>
      <c r="J1259">
        <v>38</v>
      </c>
      <c r="K1259" s="5" t="s">
        <v>2461</v>
      </c>
    </row>
    <row r="1260" spans="4:11" x14ac:dyDescent="0.2">
      <c r="D1260" t="s">
        <v>1302</v>
      </c>
      <c r="E1260">
        <v>0.22345798104749501</v>
      </c>
      <c r="F1260">
        <v>0.46161047785548198</v>
      </c>
      <c r="G1260">
        <v>-0.42908201634464499</v>
      </c>
      <c r="H1260">
        <v>-1.23303699567199</v>
      </c>
      <c r="I1260">
        <v>7875</v>
      </c>
      <c r="J1260">
        <v>10</v>
      </c>
      <c r="K1260" s="5" t="s">
        <v>2798</v>
      </c>
    </row>
    <row r="1261" spans="4:11" x14ac:dyDescent="0.2">
      <c r="D1261" t="s">
        <v>1263</v>
      </c>
      <c r="E1261">
        <v>0.146427314325942</v>
      </c>
      <c r="F1261">
        <v>0.35832080339533701</v>
      </c>
      <c r="G1261">
        <v>-0.25982279227169303</v>
      </c>
      <c r="H1261">
        <v>-1.2306395110363599</v>
      </c>
      <c r="I1261">
        <v>2495</v>
      </c>
      <c r="J1261">
        <v>45</v>
      </c>
      <c r="K1261" s="5" t="s">
        <v>2764</v>
      </c>
    </row>
    <row r="1262" spans="4:11" x14ac:dyDescent="0.2">
      <c r="D1262" t="s">
        <v>1564</v>
      </c>
      <c r="E1262">
        <v>0.11322957198443601</v>
      </c>
      <c r="F1262">
        <v>0.29726841520985903</v>
      </c>
      <c r="G1262">
        <v>-0.227115571796487</v>
      </c>
      <c r="H1262">
        <v>-1.22645205807007</v>
      </c>
      <c r="I1262">
        <v>1163</v>
      </c>
      <c r="J1262">
        <v>78</v>
      </c>
      <c r="K1262" s="5" t="s">
        <v>3020</v>
      </c>
    </row>
    <row r="1263" spans="4:11" x14ac:dyDescent="0.2">
      <c r="D1263" t="s">
        <v>1183</v>
      </c>
      <c r="E1263">
        <v>0.132144212523719</v>
      </c>
      <c r="F1263">
        <v>0.33347196013603397</v>
      </c>
      <c r="G1263">
        <v>-0.239347010722812</v>
      </c>
      <c r="H1263">
        <v>-1.22307357614145</v>
      </c>
      <c r="I1263">
        <v>1740</v>
      </c>
      <c r="J1263">
        <v>61</v>
      </c>
      <c r="K1263" s="5" t="s">
        <v>2687</v>
      </c>
    </row>
    <row r="1264" spans="4:11" x14ac:dyDescent="0.2">
      <c r="D1264" t="s">
        <v>1329</v>
      </c>
      <c r="E1264">
        <v>0.14008561170947301</v>
      </c>
      <c r="F1264">
        <v>0.34491349261440402</v>
      </c>
      <c r="G1264">
        <v>-0.24530229103996001</v>
      </c>
      <c r="H1264">
        <v>-1.22299753014141</v>
      </c>
      <c r="I1264">
        <v>2028</v>
      </c>
      <c r="J1264">
        <v>55</v>
      </c>
      <c r="K1264" s="5" t="s">
        <v>2821</v>
      </c>
    </row>
    <row r="1265" spans="4:11" x14ac:dyDescent="0.2">
      <c r="D1265" t="s">
        <v>1285</v>
      </c>
      <c r="E1265">
        <v>0.19805575935436501</v>
      </c>
      <c r="F1265">
        <v>0.42453834534547502</v>
      </c>
      <c r="G1265">
        <v>-0.32206677973749598</v>
      </c>
      <c r="H1265">
        <v>-1.2145353651756301</v>
      </c>
      <c r="I1265">
        <v>5398</v>
      </c>
      <c r="J1265">
        <v>21</v>
      </c>
      <c r="K1265" s="5" t="s">
        <v>2691</v>
      </c>
    </row>
    <row r="1266" spans="4:11" x14ac:dyDescent="0.2">
      <c r="D1266" t="s">
        <v>995</v>
      </c>
      <c r="E1266">
        <v>0.22099499669593101</v>
      </c>
      <c r="F1266">
        <v>0.45860237355351602</v>
      </c>
      <c r="G1266">
        <v>-0.37083950404694599</v>
      </c>
      <c r="H1266">
        <v>-1.2126848030069699</v>
      </c>
      <c r="I1266">
        <v>7022</v>
      </c>
      <c r="J1266">
        <v>14</v>
      </c>
      <c r="K1266" s="5" t="s">
        <v>2534</v>
      </c>
    </row>
    <row r="1267" spans="4:11" x14ac:dyDescent="0.2">
      <c r="D1267" t="s">
        <v>1238</v>
      </c>
      <c r="E1267">
        <v>0.111072301781348</v>
      </c>
      <c r="F1267">
        <v>0.29244759226245198</v>
      </c>
      <c r="G1267">
        <v>-0.21798042758884301</v>
      </c>
      <c r="H1267">
        <v>-1.2116712282311599</v>
      </c>
      <c r="I1267">
        <v>953</v>
      </c>
      <c r="J1267">
        <v>90</v>
      </c>
      <c r="K1267" s="5" t="s">
        <v>2740</v>
      </c>
    </row>
    <row r="1268" spans="4:11" x14ac:dyDescent="0.2">
      <c r="D1268" t="s">
        <v>903</v>
      </c>
      <c r="E1268">
        <v>6.4436619718309898E-2</v>
      </c>
      <c r="F1268">
        <v>0.200667107209163</v>
      </c>
      <c r="G1268">
        <v>-0.195331167691638</v>
      </c>
      <c r="H1268">
        <v>-1.2099054928434201</v>
      </c>
      <c r="I1268">
        <v>182</v>
      </c>
      <c r="J1268">
        <v>181</v>
      </c>
      <c r="K1268" s="5" t="s">
        <v>2492</v>
      </c>
    </row>
    <row r="1269" spans="4:11" x14ac:dyDescent="0.2">
      <c r="D1269" t="s">
        <v>1089</v>
      </c>
      <c r="E1269">
        <v>0.24161606990864201</v>
      </c>
      <c r="F1269">
        <v>0.48396265475245898</v>
      </c>
      <c r="G1269">
        <v>-0.42062065991959002</v>
      </c>
      <c r="H1269">
        <v>-1.2087219111234899</v>
      </c>
      <c r="I1269">
        <v>8515</v>
      </c>
      <c r="J1269">
        <v>10</v>
      </c>
      <c r="K1269" s="5" t="s">
        <v>2602</v>
      </c>
    </row>
    <row r="1270" spans="4:11" x14ac:dyDescent="0.2">
      <c r="D1270" t="s">
        <v>1452</v>
      </c>
      <c r="E1270">
        <v>0.24172955796402401</v>
      </c>
      <c r="F1270">
        <v>0.48396265475245898</v>
      </c>
      <c r="G1270">
        <v>-0.42055894421360002</v>
      </c>
      <c r="H1270">
        <v>-1.2085445609997401</v>
      </c>
      <c r="I1270">
        <v>8519</v>
      </c>
      <c r="J1270">
        <v>10</v>
      </c>
      <c r="K1270" s="5" t="s">
        <v>2599</v>
      </c>
    </row>
    <row r="1271" spans="4:11" x14ac:dyDescent="0.2">
      <c r="D1271" t="s">
        <v>1120</v>
      </c>
      <c r="E1271">
        <v>0.13117920800772701</v>
      </c>
      <c r="F1271">
        <v>0.33233479904192698</v>
      </c>
      <c r="G1271">
        <v>-0.22790253332072999</v>
      </c>
      <c r="H1271">
        <v>-1.2076772838892</v>
      </c>
      <c r="I1271">
        <v>1493</v>
      </c>
      <c r="J1271">
        <v>71</v>
      </c>
      <c r="K1271" s="5" t="s">
        <v>2628</v>
      </c>
    </row>
    <row r="1272" spans="4:11" x14ac:dyDescent="0.2">
      <c r="D1272" t="s">
        <v>683</v>
      </c>
      <c r="E1272">
        <v>0.15479029316874701</v>
      </c>
      <c r="F1272">
        <v>0.36539990500052</v>
      </c>
      <c r="G1272">
        <v>-0.24068719823989099</v>
      </c>
      <c r="H1272">
        <v>-1.20340500485757</v>
      </c>
      <c r="I1272">
        <v>2206</v>
      </c>
      <c r="J1272">
        <v>56</v>
      </c>
      <c r="K1272" s="5" t="s">
        <v>2390</v>
      </c>
    </row>
    <row r="1273" spans="4:11" x14ac:dyDescent="0.2">
      <c r="D1273" t="s">
        <v>1259</v>
      </c>
      <c r="E1273">
        <v>0.19737862888408</v>
      </c>
      <c r="F1273">
        <v>0.42408474272027502</v>
      </c>
      <c r="G1273">
        <v>-0.29783513584326698</v>
      </c>
      <c r="H1273">
        <v>-1.2027221268249499</v>
      </c>
      <c r="I1273">
        <v>4833</v>
      </c>
      <c r="J1273">
        <v>26</v>
      </c>
      <c r="K1273" s="5" t="s">
        <v>2760</v>
      </c>
    </row>
    <row r="1274" spans="4:11" x14ac:dyDescent="0.2">
      <c r="D1274" t="s">
        <v>679</v>
      </c>
      <c r="E1274">
        <v>0.21337411665436101</v>
      </c>
      <c r="F1274">
        <v>0.44481423403231801</v>
      </c>
      <c r="G1274">
        <v>-0.32965082955444203</v>
      </c>
      <c r="H1274">
        <v>-1.20136990801497</v>
      </c>
      <c r="I1274">
        <v>6068</v>
      </c>
      <c r="J1274">
        <v>19</v>
      </c>
      <c r="K1274" s="5" t="s">
        <v>2388</v>
      </c>
    </row>
    <row r="1275" spans="4:11" x14ac:dyDescent="0.2">
      <c r="D1275" t="s">
        <v>1034</v>
      </c>
      <c r="E1275">
        <v>0.21337411665436101</v>
      </c>
      <c r="F1275">
        <v>0.44481423403231801</v>
      </c>
      <c r="G1275">
        <v>-0.32965082955444203</v>
      </c>
      <c r="H1275">
        <v>-1.20136990801497</v>
      </c>
      <c r="I1275">
        <v>6068</v>
      </c>
      <c r="J1275">
        <v>19</v>
      </c>
      <c r="K1275" s="5" t="s">
        <v>2388</v>
      </c>
    </row>
    <row r="1276" spans="4:11" x14ac:dyDescent="0.2">
      <c r="D1276" t="s">
        <v>1710</v>
      </c>
      <c r="E1276">
        <v>0.207515297120763</v>
      </c>
      <c r="F1276">
        <v>0.43659684913860303</v>
      </c>
      <c r="G1276">
        <v>-0.313647849794293</v>
      </c>
      <c r="H1276">
        <v>-1.20104018288322</v>
      </c>
      <c r="I1276">
        <v>5527</v>
      </c>
      <c r="J1276">
        <v>22</v>
      </c>
      <c r="K1276" s="5" t="s">
        <v>3137</v>
      </c>
    </row>
    <row r="1277" spans="4:11" x14ac:dyDescent="0.2">
      <c r="D1277" t="s">
        <v>1412</v>
      </c>
      <c r="E1277">
        <v>0.16331175759300101</v>
      </c>
      <c r="F1277">
        <v>0.37815404965063298</v>
      </c>
      <c r="G1277">
        <v>-0.23772983548681401</v>
      </c>
      <c r="H1277">
        <v>-1.1951283125291401</v>
      </c>
      <c r="I1277">
        <v>2295</v>
      </c>
      <c r="J1277">
        <v>57</v>
      </c>
      <c r="K1277" s="5" t="s">
        <v>2893</v>
      </c>
    </row>
    <row r="1278" spans="4:11" x14ac:dyDescent="0.2">
      <c r="D1278" t="s">
        <v>1634</v>
      </c>
      <c r="E1278">
        <v>0.21882361213655399</v>
      </c>
      <c r="F1278">
        <v>0.45513312935251299</v>
      </c>
      <c r="G1278">
        <v>-0.32788578239835597</v>
      </c>
      <c r="H1278">
        <v>-1.1949374214278301</v>
      </c>
      <c r="I1278">
        <v>6223</v>
      </c>
      <c r="J1278">
        <v>19</v>
      </c>
      <c r="K1278" s="5" t="s">
        <v>3078</v>
      </c>
    </row>
    <row r="1279" spans="4:11" x14ac:dyDescent="0.2">
      <c r="D1279" t="s">
        <v>1310</v>
      </c>
      <c r="E1279">
        <v>0.23896119880611699</v>
      </c>
      <c r="F1279">
        <v>0.48055993843790901</v>
      </c>
      <c r="G1279">
        <v>-0.37484978866105401</v>
      </c>
      <c r="H1279">
        <v>-1.1915270994845799</v>
      </c>
      <c r="I1279">
        <v>7765</v>
      </c>
      <c r="J1279">
        <v>13</v>
      </c>
      <c r="K1279" s="5" t="s">
        <v>2805</v>
      </c>
    </row>
    <row r="1280" spans="4:11" x14ac:dyDescent="0.2">
      <c r="D1280" t="s">
        <v>1239</v>
      </c>
      <c r="E1280">
        <v>0.23845935995468701</v>
      </c>
      <c r="F1280">
        <v>0.48055993843790901</v>
      </c>
      <c r="G1280">
        <v>-0.36379959074141799</v>
      </c>
      <c r="H1280">
        <v>-1.1896635342722901</v>
      </c>
      <c r="I1280">
        <v>7577</v>
      </c>
      <c r="J1280">
        <v>14</v>
      </c>
      <c r="K1280" s="5" t="s">
        <v>2741</v>
      </c>
    </row>
    <row r="1281" spans="4:11" x14ac:dyDescent="0.2">
      <c r="D1281" t="s">
        <v>1466</v>
      </c>
      <c r="E1281">
        <v>0.233891710083757</v>
      </c>
      <c r="F1281">
        <v>0.47496554998523299</v>
      </c>
      <c r="G1281">
        <v>-0.34643961047058203</v>
      </c>
      <c r="H1281">
        <v>-1.18769895521488</v>
      </c>
      <c r="I1281">
        <v>7092</v>
      </c>
      <c r="J1281">
        <v>16</v>
      </c>
      <c r="K1281" s="5" t="s">
        <v>2938</v>
      </c>
    </row>
    <row r="1282" spans="4:11" x14ac:dyDescent="0.2">
      <c r="D1282" t="s">
        <v>1111</v>
      </c>
      <c r="E1282">
        <v>0.18984607075344301</v>
      </c>
      <c r="F1282">
        <v>0.4109105618062</v>
      </c>
      <c r="G1282">
        <v>-0.25672995409993099</v>
      </c>
      <c r="H1282">
        <v>-1.1875448189890701</v>
      </c>
      <c r="I1282">
        <v>3514</v>
      </c>
      <c r="J1282">
        <v>41</v>
      </c>
      <c r="K1282" s="5" t="s">
        <v>2620</v>
      </c>
    </row>
    <row r="1283" spans="4:11" x14ac:dyDescent="0.2">
      <c r="D1283" t="s">
        <v>1503</v>
      </c>
      <c r="E1283">
        <v>0.234615255206756</v>
      </c>
      <c r="F1283">
        <v>0.47496554998523299</v>
      </c>
      <c r="G1283">
        <v>-0.33870558955858898</v>
      </c>
      <c r="H1283">
        <v>-1.1872738601474699</v>
      </c>
      <c r="I1283">
        <v>6972</v>
      </c>
      <c r="J1283">
        <v>17</v>
      </c>
      <c r="K1283" s="5" t="s">
        <v>2970</v>
      </c>
    </row>
    <row r="1284" spans="4:11" x14ac:dyDescent="0.2">
      <c r="D1284" t="s">
        <v>1617</v>
      </c>
      <c r="E1284">
        <v>0.22719122455437199</v>
      </c>
      <c r="F1284">
        <v>0.46794044143098201</v>
      </c>
      <c r="G1284">
        <v>-0.32533211995898997</v>
      </c>
      <c r="H1284">
        <v>-1.18563092820884</v>
      </c>
      <c r="I1284">
        <v>6461</v>
      </c>
      <c r="J1284">
        <v>19</v>
      </c>
      <c r="K1284" s="5" t="s">
        <v>3064</v>
      </c>
    </row>
    <row r="1285" spans="4:11" x14ac:dyDescent="0.2">
      <c r="D1285" t="s">
        <v>862</v>
      </c>
      <c r="E1285">
        <v>0.24959539651141899</v>
      </c>
      <c r="F1285">
        <v>0.49495365566337701</v>
      </c>
      <c r="G1285">
        <v>-0.38423508837326598</v>
      </c>
      <c r="H1285">
        <v>-1.18461353525613</v>
      </c>
      <c r="I1285">
        <v>8327</v>
      </c>
      <c r="J1285">
        <v>12</v>
      </c>
      <c r="K1285" s="5" t="s">
        <v>2471</v>
      </c>
    </row>
    <row r="1286" spans="4:11" x14ac:dyDescent="0.2">
      <c r="D1286" t="s">
        <v>1091</v>
      </c>
      <c r="E1286">
        <v>0.16308512410461401</v>
      </c>
      <c r="F1286">
        <v>0.37815404965063298</v>
      </c>
      <c r="G1286">
        <v>-0.226577879232471</v>
      </c>
      <c r="H1286">
        <v>-1.1829512366296999</v>
      </c>
      <c r="I1286">
        <v>1957</v>
      </c>
      <c r="J1286">
        <v>67</v>
      </c>
      <c r="K1286" s="5" t="s">
        <v>2603</v>
      </c>
    </row>
    <row r="1287" spans="4:11" x14ac:dyDescent="0.2">
      <c r="D1287" t="s">
        <v>1664</v>
      </c>
      <c r="E1287">
        <v>0.227549523110785</v>
      </c>
      <c r="F1287">
        <v>0.46794044143098201</v>
      </c>
      <c r="G1287">
        <v>-0.31359044283409698</v>
      </c>
      <c r="H1287">
        <v>-1.1825705318428801</v>
      </c>
      <c r="I1287">
        <v>6202</v>
      </c>
      <c r="J1287">
        <v>21</v>
      </c>
      <c r="K1287" s="5" t="s">
        <v>3101</v>
      </c>
    </row>
    <row r="1288" spans="4:11" x14ac:dyDescent="0.2">
      <c r="D1288" t="s">
        <v>1689</v>
      </c>
      <c r="E1288">
        <v>0.228356066044508</v>
      </c>
      <c r="F1288">
        <v>0.46854138776249299</v>
      </c>
      <c r="G1288">
        <v>-0.31878792744045298</v>
      </c>
      <c r="H1288">
        <v>-1.18244170250886</v>
      </c>
      <c r="I1288">
        <v>6361</v>
      </c>
      <c r="J1288">
        <v>20</v>
      </c>
      <c r="K1288" s="5" t="s">
        <v>3123</v>
      </c>
    </row>
    <row r="1289" spans="4:11" x14ac:dyDescent="0.2">
      <c r="D1289" t="s">
        <v>1592</v>
      </c>
      <c r="E1289">
        <v>0.265391817511207</v>
      </c>
      <c r="F1289">
        <v>0.51550521482454104</v>
      </c>
      <c r="G1289">
        <v>-0.41039617105135001</v>
      </c>
      <c r="H1289">
        <v>-1.1793401785965101</v>
      </c>
      <c r="I1289">
        <v>9353</v>
      </c>
      <c r="J1289">
        <v>10</v>
      </c>
      <c r="K1289" s="5" t="s">
        <v>3044</v>
      </c>
    </row>
    <row r="1290" spans="4:11" x14ac:dyDescent="0.2">
      <c r="D1290" t="s">
        <v>1647</v>
      </c>
      <c r="E1290">
        <v>0.141492383165505</v>
      </c>
      <c r="F1290">
        <v>0.34743816998322102</v>
      </c>
      <c r="G1290">
        <v>-0.20858229064882999</v>
      </c>
      <c r="H1290">
        <v>-1.1790009960482899</v>
      </c>
      <c r="I1290">
        <v>1095</v>
      </c>
      <c r="J1290">
        <v>98</v>
      </c>
      <c r="K1290" s="5" t="s">
        <v>3090</v>
      </c>
    </row>
    <row r="1291" spans="4:11" x14ac:dyDescent="0.2">
      <c r="D1291" t="s">
        <v>1298</v>
      </c>
      <c r="E1291">
        <v>0.15562586513743301</v>
      </c>
      <c r="F1291">
        <v>0.36539990500052</v>
      </c>
      <c r="G1291">
        <v>-0.217691517280029</v>
      </c>
      <c r="H1291">
        <v>-1.1789271510285499</v>
      </c>
      <c r="I1291">
        <v>1573</v>
      </c>
      <c r="J1291">
        <v>79</v>
      </c>
      <c r="K1291" s="5" t="s">
        <v>2794</v>
      </c>
    </row>
    <row r="1292" spans="4:11" x14ac:dyDescent="0.2">
      <c r="D1292" t="s">
        <v>687</v>
      </c>
      <c r="E1292">
        <v>0.200308721378956</v>
      </c>
      <c r="F1292">
        <v>0.42735654608015999</v>
      </c>
      <c r="G1292">
        <v>-0.26062406140807198</v>
      </c>
      <c r="H1292">
        <v>-1.17890649843747</v>
      </c>
      <c r="I1292">
        <v>3892</v>
      </c>
      <c r="J1292">
        <v>38</v>
      </c>
      <c r="K1292" s="5" t="s">
        <v>2391</v>
      </c>
    </row>
    <row r="1293" spans="4:11" x14ac:dyDescent="0.2">
      <c r="D1293" t="s">
        <v>1404</v>
      </c>
      <c r="E1293">
        <v>0.229550658808514</v>
      </c>
      <c r="F1293">
        <v>0.46955228148922501</v>
      </c>
      <c r="G1293">
        <v>-0.30752011787231898</v>
      </c>
      <c r="H1293">
        <v>-1.17757548426324</v>
      </c>
      <c r="I1293">
        <v>6114</v>
      </c>
      <c r="J1293">
        <v>22</v>
      </c>
      <c r="K1293" s="5" t="s">
        <v>2885</v>
      </c>
    </row>
    <row r="1294" spans="4:11" x14ac:dyDescent="0.2">
      <c r="D1294" t="s">
        <v>1576</v>
      </c>
      <c r="E1294">
        <v>0.27032854792033101</v>
      </c>
      <c r="F1294">
        <v>0.51617580060148305</v>
      </c>
      <c r="G1294">
        <v>-0.40861546337834398</v>
      </c>
      <c r="H1294">
        <v>-1.1742230253352399</v>
      </c>
      <c r="I1294">
        <v>9527</v>
      </c>
      <c r="J1294">
        <v>10</v>
      </c>
      <c r="K1294" s="5" t="s">
        <v>3032</v>
      </c>
    </row>
    <row r="1295" spans="4:11" x14ac:dyDescent="0.2">
      <c r="D1295" t="s">
        <v>1370</v>
      </c>
      <c r="E1295">
        <v>0.23851399856425001</v>
      </c>
      <c r="F1295">
        <v>0.48055993843790901</v>
      </c>
      <c r="G1295">
        <v>-0.31585107686707398</v>
      </c>
      <c r="H1295">
        <v>-1.1715483960405699</v>
      </c>
      <c r="I1295">
        <v>6644</v>
      </c>
      <c r="J1295">
        <v>20</v>
      </c>
      <c r="K1295" s="5" t="s">
        <v>2855</v>
      </c>
    </row>
    <row r="1296" spans="4:11" x14ac:dyDescent="0.2">
      <c r="D1296" t="s">
        <v>1179</v>
      </c>
      <c r="E1296">
        <v>0.26406154026148798</v>
      </c>
      <c r="F1296">
        <v>0.51511790830452897</v>
      </c>
      <c r="G1296">
        <v>-0.39263202609412301</v>
      </c>
      <c r="H1296">
        <v>-1.1709519642536099</v>
      </c>
      <c r="I1296">
        <v>9027</v>
      </c>
      <c r="J1296">
        <v>11</v>
      </c>
      <c r="K1296" s="5" t="s">
        <v>2683</v>
      </c>
    </row>
    <row r="1297" spans="4:11" x14ac:dyDescent="0.2">
      <c r="D1297" t="s">
        <v>1409</v>
      </c>
      <c r="E1297">
        <v>0.262243001858179</v>
      </c>
      <c r="F1297">
        <v>0.51367455211563895</v>
      </c>
      <c r="G1297">
        <v>-0.37921696504805802</v>
      </c>
      <c r="H1297">
        <v>-1.16914244218706</v>
      </c>
      <c r="I1297">
        <v>8749</v>
      </c>
      <c r="J1297">
        <v>12</v>
      </c>
      <c r="K1297" s="5" t="s">
        <v>2890</v>
      </c>
    </row>
    <row r="1298" spans="4:11" x14ac:dyDescent="0.2">
      <c r="D1298" t="s">
        <v>1206</v>
      </c>
      <c r="E1298">
        <v>0.27512341826022801</v>
      </c>
      <c r="F1298">
        <v>0.52107574643465204</v>
      </c>
      <c r="G1298">
        <v>-0.40657795298080801</v>
      </c>
      <c r="H1298">
        <v>-1.1683679076572</v>
      </c>
      <c r="I1298">
        <v>9696</v>
      </c>
      <c r="J1298">
        <v>10</v>
      </c>
      <c r="K1298" s="5" t="s">
        <v>2708</v>
      </c>
    </row>
    <row r="1299" spans="4:11" x14ac:dyDescent="0.2">
      <c r="D1299" t="s">
        <v>1013</v>
      </c>
      <c r="E1299">
        <v>0.24224694903086899</v>
      </c>
      <c r="F1299">
        <v>0.48396265475245898</v>
      </c>
      <c r="G1299">
        <v>-0.31466747164837999</v>
      </c>
      <c r="H1299">
        <v>-1.1671581916149301</v>
      </c>
      <c r="I1299">
        <v>6748</v>
      </c>
      <c r="J1299">
        <v>20</v>
      </c>
      <c r="K1299" s="5" t="s">
        <v>2543</v>
      </c>
    </row>
    <row r="1300" spans="4:11" x14ac:dyDescent="0.2">
      <c r="D1300" t="s">
        <v>813</v>
      </c>
      <c r="E1300">
        <v>0.22271538030274701</v>
      </c>
      <c r="F1300">
        <v>0.46112207149046103</v>
      </c>
      <c r="G1300">
        <v>-0.26779994771995402</v>
      </c>
      <c r="H1300">
        <v>-1.16568756612466</v>
      </c>
      <c r="I1300">
        <v>4766</v>
      </c>
      <c r="J1300">
        <v>33</v>
      </c>
      <c r="K1300" s="5" t="s">
        <v>2447</v>
      </c>
    </row>
    <row r="1301" spans="4:11" x14ac:dyDescent="0.2">
      <c r="D1301" t="s">
        <v>1658</v>
      </c>
      <c r="E1301">
        <v>0.27140308286290898</v>
      </c>
      <c r="F1301">
        <v>0.51617580060148305</v>
      </c>
      <c r="G1301">
        <v>-0.38976717794931498</v>
      </c>
      <c r="H1301">
        <v>-1.1624080876987</v>
      </c>
      <c r="I1301">
        <v>9278</v>
      </c>
      <c r="J1301">
        <v>11</v>
      </c>
      <c r="K1301" s="5" t="s">
        <v>2542</v>
      </c>
    </row>
    <row r="1302" spans="4:11" x14ac:dyDescent="0.2">
      <c r="D1302" t="s">
        <v>963</v>
      </c>
      <c r="E1302">
        <v>0.23039502725102501</v>
      </c>
      <c r="F1302">
        <v>0.46955228148922501</v>
      </c>
      <c r="G1302">
        <v>-0.27167026786277099</v>
      </c>
      <c r="H1302">
        <v>-1.1606284606119699</v>
      </c>
      <c r="I1302">
        <v>5114</v>
      </c>
      <c r="J1302">
        <v>31</v>
      </c>
      <c r="K1302" s="5" t="s">
        <v>2519</v>
      </c>
    </row>
    <row r="1303" spans="4:11" x14ac:dyDescent="0.2">
      <c r="D1303" t="s">
        <v>1108</v>
      </c>
      <c r="E1303">
        <v>0.25272792534099098</v>
      </c>
      <c r="F1303">
        <v>0.49834445884338202</v>
      </c>
      <c r="G1303">
        <v>-0.311846412665435</v>
      </c>
      <c r="H1303">
        <v>-1.1566943769609199</v>
      </c>
      <c r="I1303">
        <v>7040</v>
      </c>
      <c r="J1303">
        <v>20</v>
      </c>
      <c r="K1303" s="5" t="s">
        <v>2388</v>
      </c>
    </row>
    <row r="1304" spans="4:11" x14ac:dyDescent="0.2">
      <c r="D1304" t="s">
        <v>833</v>
      </c>
      <c r="E1304">
        <v>0.27115390666792499</v>
      </c>
      <c r="F1304">
        <v>0.51617580060148305</v>
      </c>
      <c r="G1304">
        <v>-0.35222500905652498</v>
      </c>
      <c r="H1304">
        <v>-1.15181341540076</v>
      </c>
      <c r="I1304">
        <v>8616</v>
      </c>
      <c r="J1304">
        <v>14</v>
      </c>
      <c r="K1304" s="5" t="s">
        <v>2457</v>
      </c>
    </row>
    <row r="1305" spans="4:11" x14ac:dyDescent="0.2">
      <c r="D1305" t="s">
        <v>1589</v>
      </c>
      <c r="E1305">
        <v>0.27115390666792499</v>
      </c>
      <c r="F1305">
        <v>0.51617580060148305</v>
      </c>
      <c r="G1305">
        <v>-0.35222500905652498</v>
      </c>
      <c r="H1305">
        <v>-1.15181341540076</v>
      </c>
      <c r="I1305">
        <v>8616</v>
      </c>
      <c r="J1305">
        <v>14</v>
      </c>
      <c r="K1305" s="5" t="s">
        <v>2457</v>
      </c>
    </row>
    <row r="1306" spans="4:11" x14ac:dyDescent="0.2">
      <c r="D1306" t="s">
        <v>1696</v>
      </c>
      <c r="E1306">
        <v>0.276755089839202</v>
      </c>
      <c r="F1306">
        <v>0.52307860340977796</v>
      </c>
      <c r="G1306">
        <v>-0.35051576275732899</v>
      </c>
      <c r="H1306">
        <v>-1.14622399736679</v>
      </c>
      <c r="I1306">
        <v>8794</v>
      </c>
      <c r="J1306">
        <v>14</v>
      </c>
      <c r="K1306" s="5" t="s">
        <v>3129</v>
      </c>
    </row>
    <row r="1307" spans="4:11" x14ac:dyDescent="0.2">
      <c r="D1307" t="s">
        <v>1287</v>
      </c>
      <c r="E1307">
        <v>0.29606196447823901</v>
      </c>
      <c r="F1307">
        <v>0.54561760776895596</v>
      </c>
      <c r="G1307">
        <v>-0.39811327725311502</v>
      </c>
      <c r="H1307">
        <v>-1.14404328455244</v>
      </c>
      <c r="I1307">
        <v>10434</v>
      </c>
      <c r="J1307">
        <v>10</v>
      </c>
      <c r="K1307" s="5" t="s">
        <v>2785</v>
      </c>
    </row>
    <row r="1308" spans="4:11" x14ac:dyDescent="0.2">
      <c r="D1308" t="s">
        <v>1354</v>
      </c>
      <c r="E1308">
        <v>0.267336683417085</v>
      </c>
      <c r="F1308">
        <v>0.51617580060148305</v>
      </c>
      <c r="G1308">
        <v>-0.30802717592911799</v>
      </c>
      <c r="H1308">
        <v>-1.14252814166765</v>
      </c>
      <c r="I1308">
        <v>7447</v>
      </c>
      <c r="J1308">
        <v>20</v>
      </c>
      <c r="K1308" s="5" t="s">
        <v>2842</v>
      </c>
    </row>
    <row r="1309" spans="4:11" x14ac:dyDescent="0.2">
      <c r="D1309" t="s">
        <v>701</v>
      </c>
      <c r="E1309">
        <v>0.28680882488692</v>
      </c>
      <c r="F1309">
        <v>0.53545502283222901</v>
      </c>
      <c r="G1309">
        <v>-0.35756136751087098</v>
      </c>
      <c r="H1309">
        <v>-1.13657276062441</v>
      </c>
      <c r="I1309">
        <v>9320</v>
      </c>
      <c r="J1309">
        <v>13</v>
      </c>
      <c r="K1309" s="5" t="s">
        <v>2398</v>
      </c>
    </row>
    <row r="1310" spans="4:11" x14ac:dyDescent="0.2">
      <c r="D1310" t="s">
        <v>1463</v>
      </c>
      <c r="E1310">
        <v>0.25991617030663999</v>
      </c>
      <c r="F1310">
        <v>0.51030954989083899</v>
      </c>
      <c r="G1310">
        <v>-0.26831144210801799</v>
      </c>
      <c r="H1310">
        <v>-1.13383558622389</v>
      </c>
      <c r="I1310">
        <v>5890</v>
      </c>
      <c r="J1310">
        <v>30</v>
      </c>
      <c r="K1310" s="5" t="s">
        <v>2935</v>
      </c>
    </row>
    <row r="1311" spans="4:11" x14ac:dyDescent="0.2">
      <c r="D1311" t="s">
        <v>1650</v>
      </c>
      <c r="E1311">
        <v>0.29542048792183701</v>
      </c>
      <c r="F1311">
        <v>0.54561760776895596</v>
      </c>
      <c r="G1311">
        <v>-0.36679524514734302</v>
      </c>
      <c r="H1311">
        <v>-1.13084573797962</v>
      </c>
      <c r="I1311">
        <v>9856</v>
      </c>
      <c r="J1311">
        <v>12</v>
      </c>
      <c r="K1311" s="5" t="s">
        <v>3092</v>
      </c>
    </row>
    <row r="1312" spans="4:11" x14ac:dyDescent="0.2">
      <c r="D1312" t="s">
        <v>1193</v>
      </c>
      <c r="E1312">
        <v>0.29304368715467199</v>
      </c>
      <c r="F1312">
        <v>0.54371242158433097</v>
      </c>
      <c r="G1312">
        <v>-0.31357488842893699</v>
      </c>
      <c r="H1312">
        <v>-1.1221406321380201</v>
      </c>
      <c r="I1312">
        <v>8538</v>
      </c>
      <c r="J1312">
        <v>18</v>
      </c>
      <c r="K1312" s="5" t="s">
        <v>2697</v>
      </c>
    </row>
    <row r="1313" spans="4:11" x14ac:dyDescent="0.2">
      <c r="D1313" t="s">
        <v>1270</v>
      </c>
      <c r="E1313">
        <v>0.27032431114362299</v>
      </c>
      <c r="F1313">
        <v>0.51617580060148305</v>
      </c>
      <c r="G1313">
        <v>-0.25341922828663899</v>
      </c>
      <c r="H1313">
        <v>-1.1201592165199099</v>
      </c>
      <c r="I1313">
        <v>5542</v>
      </c>
      <c r="J1313">
        <v>35</v>
      </c>
      <c r="K1313" s="5" t="s">
        <v>2771</v>
      </c>
    </row>
    <row r="1314" spans="4:11" x14ac:dyDescent="0.2">
      <c r="D1314" t="s">
        <v>1611</v>
      </c>
      <c r="E1314">
        <v>0.26768203630294202</v>
      </c>
      <c r="F1314">
        <v>0.51617580060148305</v>
      </c>
      <c r="G1314">
        <v>-0.24528441084560801</v>
      </c>
      <c r="H1314">
        <v>-1.11806255724644</v>
      </c>
      <c r="I1314">
        <v>5131</v>
      </c>
      <c r="J1314">
        <v>39</v>
      </c>
      <c r="K1314" s="5" t="s">
        <v>3059</v>
      </c>
    </row>
    <row r="1315" spans="4:11" x14ac:dyDescent="0.2">
      <c r="D1315" t="s">
        <v>809</v>
      </c>
      <c r="E1315">
        <v>0.28357355763341602</v>
      </c>
      <c r="F1315">
        <v>0.53329803737313497</v>
      </c>
      <c r="G1315">
        <v>-0.27666630153550797</v>
      </c>
      <c r="H1315">
        <v>-1.1172378358297099</v>
      </c>
      <c r="I1315">
        <v>6944</v>
      </c>
      <c r="J1315">
        <v>26</v>
      </c>
      <c r="K1315" s="5" t="s">
        <v>2445</v>
      </c>
    </row>
    <row r="1316" spans="4:11" x14ac:dyDescent="0.2">
      <c r="D1316" t="s">
        <v>1601</v>
      </c>
      <c r="E1316">
        <v>0.30498127694389399</v>
      </c>
      <c r="F1316">
        <v>0.55678946552282005</v>
      </c>
      <c r="G1316">
        <v>-0.34143994496787899</v>
      </c>
      <c r="H1316">
        <v>-1.1165451034301499</v>
      </c>
      <c r="I1316">
        <v>9691</v>
      </c>
      <c r="J1316">
        <v>14</v>
      </c>
      <c r="K1316" s="5" t="s">
        <v>3052</v>
      </c>
    </row>
    <row r="1317" spans="4:11" x14ac:dyDescent="0.2">
      <c r="D1317" t="s">
        <v>973</v>
      </c>
      <c r="E1317">
        <v>0.310855361745489</v>
      </c>
      <c r="F1317">
        <v>0.564248239034709</v>
      </c>
      <c r="G1317">
        <v>-0.36176052017196703</v>
      </c>
      <c r="H1317">
        <v>-1.1153234612990299</v>
      </c>
      <c r="I1317">
        <v>10371</v>
      </c>
      <c r="J1317">
        <v>12</v>
      </c>
      <c r="K1317" s="5" t="s">
        <v>2524</v>
      </c>
    </row>
    <row r="1318" spans="4:11" x14ac:dyDescent="0.2">
      <c r="D1318" t="s">
        <v>1695</v>
      </c>
      <c r="E1318">
        <v>0.25046502224019401</v>
      </c>
      <c r="F1318">
        <v>0.49495365566337701</v>
      </c>
      <c r="G1318">
        <v>-0.21521894487661</v>
      </c>
      <c r="H1318">
        <v>-1.1151208938931001</v>
      </c>
      <c r="I1318">
        <v>3096</v>
      </c>
      <c r="J1318">
        <v>65</v>
      </c>
      <c r="K1318" s="5" t="s">
        <v>3128</v>
      </c>
    </row>
    <row r="1319" spans="4:11" x14ac:dyDescent="0.2">
      <c r="D1319" t="s">
        <v>1027</v>
      </c>
      <c r="E1319">
        <v>0.315306092602884</v>
      </c>
      <c r="F1319">
        <v>0.56879970368559896</v>
      </c>
      <c r="G1319">
        <v>-0.373476199864126</v>
      </c>
      <c r="H1319">
        <v>-1.1138232766779801</v>
      </c>
      <c r="I1319">
        <v>10779</v>
      </c>
      <c r="J1319">
        <v>11</v>
      </c>
      <c r="K1319" s="5" t="s">
        <v>2547</v>
      </c>
    </row>
    <row r="1320" spans="4:11" x14ac:dyDescent="0.2">
      <c r="D1320" t="s">
        <v>1228</v>
      </c>
      <c r="E1320">
        <v>0.28621222148687397</v>
      </c>
      <c r="F1320">
        <v>0.53545502283222901</v>
      </c>
      <c r="G1320">
        <v>-0.26286419033810998</v>
      </c>
      <c r="H1320">
        <v>-1.1108164862730301</v>
      </c>
      <c r="I1320">
        <v>6486</v>
      </c>
      <c r="J1320">
        <v>30</v>
      </c>
      <c r="K1320" s="5" t="s">
        <v>2730</v>
      </c>
    </row>
    <row r="1321" spans="4:11" x14ac:dyDescent="0.2">
      <c r="D1321" t="s">
        <v>1533</v>
      </c>
      <c r="E1321">
        <v>0.31092493523098103</v>
      </c>
      <c r="F1321">
        <v>0.564248239034709</v>
      </c>
      <c r="G1321">
        <v>-0.31636583787890998</v>
      </c>
      <c r="H1321">
        <v>-1.10896572461881</v>
      </c>
      <c r="I1321">
        <v>9240</v>
      </c>
      <c r="J1321">
        <v>17</v>
      </c>
      <c r="K1321" s="5" t="s">
        <v>2995</v>
      </c>
    </row>
    <row r="1322" spans="4:11" x14ac:dyDescent="0.2">
      <c r="D1322" t="s">
        <v>1738</v>
      </c>
      <c r="E1322">
        <v>0.26275778406793399</v>
      </c>
      <c r="F1322">
        <v>0.51367455211563895</v>
      </c>
      <c r="G1322">
        <v>-0.21373633159880201</v>
      </c>
      <c r="H1322">
        <v>-1.1074389816683401</v>
      </c>
      <c r="I1322">
        <v>3248</v>
      </c>
      <c r="J1322">
        <v>65</v>
      </c>
      <c r="K1322" s="5" t="s">
        <v>3156</v>
      </c>
    </row>
    <row r="1323" spans="4:11" x14ac:dyDescent="0.2">
      <c r="D1323" t="s">
        <v>991</v>
      </c>
      <c r="E1323">
        <v>0.29236339383545301</v>
      </c>
      <c r="F1323">
        <v>0.54355724853897502</v>
      </c>
      <c r="G1323">
        <v>-0.25181990670735499</v>
      </c>
      <c r="H1323">
        <v>-1.10445102997375</v>
      </c>
      <c r="I1323">
        <v>6136</v>
      </c>
      <c r="J1323">
        <v>34</v>
      </c>
      <c r="K1323" s="5" t="s">
        <v>2532</v>
      </c>
    </row>
    <row r="1324" spans="4:11" x14ac:dyDescent="0.2">
      <c r="D1324" t="s">
        <v>955</v>
      </c>
      <c r="E1324">
        <v>0.26714458455691797</v>
      </c>
      <c r="F1324">
        <v>0.51617580060148305</v>
      </c>
      <c r="G1324">
        <v>-0.20871741467584101</v>
      </c>
      <c r="H1324">
        <v>-1.1029211066461799</v>
      </c>
      <c r="I1324">
        <v>3092</v>
      </c>
      <c r="J1324">
        <v>70</v>
      </c>
      <c r="K1324" s="5" t="s">
        <v>2515</v>
      </c>
    </row>
    <row r="1325" spans="4:11" x14ac:dyDescent="0.2">
      <c r="D1325" t="s">
        <v>1294</v>
      </c>
      <c r="E1325">
        <v>0.26499393713273001</v>
      </c>
      <c r="F1325">
        <v>0.51550521482454104</v>
      </c>
      <c r="G1325">
        <v>-0.20532047458949501</v>
      </c>
      <c r="H1325">
        <v>-1.0996450199836301</v>
      </c>
      <c r="I1325">
        <v>2840</v>
      </c>
      <c r="J1325">
        <v>75</v>
      </c>
      <c r="K1325" s="5" t="s">
        <v>2791</v>
      </c>
    </row>
    <row r="1326" spans="4:11" x14ac:dyDescent="0.2">
      <c r="D1326" t="s">
        <v>1184</v>
      </c>
      <c r="E1326">
        <v>0.33910230948192699</v>
      </c>
      <c r="F1326">
        <v>0.59637491107728902</v>
      </c>
      <c r="G1326">
        <v>-0.38197019692241202</v>
      </c>
      <c r="H1326">
        <v>-1.0976535163644501</v>
      </c>
      <c r="I1326">
        <v>11951</v>
      </c>
      <c r="J1326">
        <v>10</v>
      </c>
      <c r="K1326" s="5" t="s">
        <v>2688</v>
      </c>
    </row>
    <row r="1327" spans="4:11" x14ac:dyDescent="0.2">
      <c r="D1327" t="s">
        <v>1028</v>
      </c>
      <c r="E1327">
        <v>0.29502296140002499</v>
      </c>
      <c r="F1327">
        <v>0.54561760776895596</v>
      </c>
      <c r="G1327">
        <v>-0.225371218248822</v>
      </c>
      <c r="H1327">
        <v>-1.0936896685072901</v>
      </c>
      <c r="I1327">
        <v>4753</v>
      </c>
      <c r="J1327">
        <v>49</v>
      </c>
      <c r="K1327" s="5" t="s">
        <v>2548</v>
      </c>
    </row>
    <row r="1328" spans="4:11" x14ac:dyDescent="0.2">
      <c r="D1328" t="s">
        <v>1086</v>
      </c>
      <c r="E1328">
        <v>0.33420248156806298</v>
      </c>
      <c r="F1328">
        <v>0.59380561435757895</v>
      </c>
      <c r="G1328">
        <v>-0.354118495635597</v>
      </c>
      <c r="H1328">
        <v>-1.09176276635867</v>
      </c>
      <c r="I1328">
        <v>11150</v>
      </c>
      <c r="J1328">
        <v>12</v>
      </c>
      <c r="K1328" s="5" t="s">
        <v>2599</v>
      </c>
    </row>
    <row r="1329" spans="4:11" x14ac:dyDescent="0.2">
      <c r="D1329" t="s">
        <v>863</v>
      </c>
      <c r="E1329">
        <v>0.33438230534076602</v>
      </c>
      <c r="F1329">
        <v>0.59380561435757895</v>
      </c>
      <c r="G1329">
        <v>-0.35409773448099902</v>
      </c>
      <c r="H1329">
        <v>-1.09169875881358</v>
      </c>
      <c r="I1329">
        <v>11156</v>
      </c>
      <c r="J1329">
        <v>12</v>
      </c>
      <c r="K1329" s="5" t="s">
        <v>2472</v>
      </c>
    </row>
    <row r="1330" spans="4:11" x14ac:dyDescent="0.2">
      <c r="D1330" t="s">
        <v>1459</v>
      </c>
      <c r="E1330">
        <v>0.27925456437423102</v>
      </c>
      <c r="F1330">
        <v>0.52670995475139704</v>
      </c>
      <c r="G1330">
        <v>-0.20295954973005201</v>
      </c>
      <c r="H1330">
        <v>-1.0897466084334</v>
      </c>
      <c r="I1330">
        <v>2951</v>
      </c>
      <c r="J1330">
        <v>76</v>
      </c>
      <c r="K1330" s="5" t="s">
        <v>2932</v>
      </c>
    </row>
    <row r="1331" spans="4:11" x14ac:dyDescent="0.2">
      <c r="D1331" t="s">
        <v>1443</v>
      </c>
      <c r="E1331">
        <v>0.335666975531075</v>
      </c>
      <c r="F1331">
        <v>0.59492726597044698</v>
      </c>
      <c r="G1331">
        <v>-0.30335463121698197</v>
      </c>
      <c r="H1331">
        <v>-1.08556702145798</v>
      </c>
      <c r="I1331">
        <v>9780</v>
      </c>
      <c r="J1331">
        <v>18</v>
      </c>
      <c r="K1331" s="5" t="s">
        <v>2920</v>
      </c>
    </row>
    <row r="1332" spans="4:11" x14ac:dyDescent="0.2">
      <c r="D1332" t="s">
        <v>1498</v>
      </c>
      <c r="E1332">
        <v>0.30895849369411998</v>
      </c>
      <c r="F1332">
        <v>0.56292237551068702</v>
      </c>
      <c r="G1332">
        <v>-0.22744482895396001</v>
      </c>
      <c r="H1332">
        <v>-1.0848092487509899</v>
      </c>
      <c r="I1332">
        <v>5217</v>
      </c>
      <c r="J1332">
        <v>46</v>
      </c>
      <c r="K1332" s="5" t="s">
        <v>2966</v>
      </c>
    </row>
    <row r="1333" spans="4:11" x14ac:dyDescent="0.2">
      <c r="D1333" t="s">
        <v>1389</v>
      </c>
      <c r="E1333">
        <v>0.33740129217516202</v>
      </c>
      <c r="F1333">
        <v>0.59621974770589803</v>
      </c>
      <c r="G1333">
        <v>-0.29123042607455601</v>
      </c>
      <c r="H1333">
        <v>-1.0802259784266901</v>
      </c>
      <c r="I1333">
        <v>9399</v>
      </c>
      <c r="J1333">
        <v>20</v>
      </c>
      <c r="K1333" s="5" t="s">
        <v>2871</v>
      </c>
    </row>
    <row r="1334" spans="4:11" x14ac:dyDescent="0.2">
      <c r="D1334" t="s">
        <v>1666</v>
      </c>
      <c r="E1334">
        <v>0.31910516842375902</v>
      </c>
      <c r="F1334">
        <v>0.57451543168783503</v>
      </c>
      <c r="G1334">
        <v>-0.220019155112787</v>
      </c>
      <c r="H1334">
        <v>-1.0772403854147901</v>
      </c>
      <c r="I1334">
        <v>4963</v>
      </c>
      <c r="J1334">
        <v>51</v>
      </c>
      <c r="K1334" s="5" t="s">
        <v>3103</v>
      </c>
    </row>
    <row r="1335" spans="4:11" x14ac:dyDescent="0.2">
      <c r="D1335" t="s">
        <v>1639</v>
      </c>
      <c r="E1335">
        <v>0.32183503461222601</v>
      </c>
      <c r="F1335">
        <v>0.57601516018023102</v>
      </c>
      <c r="G1335">
        <v>-0.227323771906906</v>
      </c>
      <c r="H1335">
        <v>-1.0767092950564601</v>
      </c>
      <c r="I1335">
        <v>5485</v>
      </c>
      <c r="J1335">
        <v>45</v>
      </c>
      <c r="K1335" s="5" t="s">
        <v>3083</v>
      </c>
    </row>
    <row r="1336" spans="4:11" x14ac:dyDescent="0.2">
      <c r="D1336" t="s">
        <v>1382</v>
      </c>
      <c r="E1336">
        <v>0.346287137041149</v>
      </c>
      <c r="F1336">
        <v>0.60318849301049104</v>
      </c>
      <c r="G1336">
        <v>-0.307109394442803</v>
      </c>
      <c r="H1336">
        <v>-1.0765188631898499</v>
      </c>
      <c r="I1336">
        <v>10291</v>
      </c>
      <c r="J1336">
        <v>17</v>
      </c>
      <c r="K1336" s="5" t="s">
        <v>2866</v>
      </c>
    </row>
    <row r="1337" spans="4:11" x14ac:dyDescent="0.2">
      <c r="D1337" t="s">
        <v>1515</v>
      </c>
      <c r="E1337">
        <v>0.35039197873557398</v>
      </c>
      <c r="F1337">
        <v>0.60801350976782498</v>
      </c>
      <c r="G1337">
        <v>-0.30618056848172898</v>
      </c>
      <c r="H1337">
        <v>-1.0732630244372401</v>
      </c>
      <c r="I1337">
        <v>10413</v>
      </c>
      <c r="J1337">
        <v>17</v>
      </c>
      <c r="K1337" s="5" t="s">
        <v>2982</v>
      </c>
    </row>
    <row r="1338" spans="4:11" x14ac:dyDescent="0.2">
      <c r="D1338" t="s">
        <v>921</v>
      </c>
      <c r="E1338">
        <v>0.35183611819125798</v>
      </c>
      <c r="F1338">
        <v>0.60935875222858604</v>
      </c>
      <c r="G1338">
        <v>-0.32765599463591499</v>
      </c>
      <c r="H1338">
        <v>-1.07147011300825</v>
      </c>
      <c r="I1338">
        <v>11180</v>
      </c>
      <c r="J1338">
        <v>14</v>
      </c>
      <c r="K1338" s="5" t="s">
        <v>2500</v>
      </c>
    </row>
    <row r="1339" spans="4:11" x14ac:dyDescent="0.2">
      <c r="D1339" t="s">
        <v>1204</v>
      </c>
      <c r="E1339">
        <v>0.36023282342273799</v>
      </c>
      <c r="F1339">
        <v>0.61919264554361197</v>
      </c>
      <c r="G1339">
        <v>-0.35892036529705601</v>
      </c>
      <c r="H1339">
        <v>-1.07041320835723</v>
      </c>
      <c r="I1339">
        <v>12315</v>
      </c>
      <c r="J1339">
        <v>11</v>
      </c>
      <c r="K1339" s="5" t="s">
        <v>2706</v>
      </c>
    </row>
    <row r="1340" spans="4:11" x14ac:dyDescent="0.2">
      <c r="D1340" t="s">
        <v>1349</v>
      </c>
      <c r="E1340">
        <v>0.34961150370917299</v>
      </c>
      <c r="F1340">
        <v>0.60781694633407701</v>
      </c>
      <c r="G1340">
        <v>-0.29371379747589399</v>
      </c>
      <c r="H1340">
        <v>-1.0704020321540499</v>
      </c>
      <c r="I1340">
        <v>9943</v>
      </c>
      <c r="J1340">
        <v>19</v>
      </c>
      <c r="K1340" s="5" t="s">
        <v>2837</v>
      </c>
    </row>
    <row r="1341" spans="4:11" x14ac:dyDescent="0.2">
      <c r="D1341" t="s">
        <v>1640</v>
      </c>
      <c r="E1341">
        <v>0.34067404167738602</v>
      </c>
      <c r="F1341">
        <v>0.597984685873023</v>
      </c>
      <c r="G1341">
        <v>-0.235747150034637</v>
      </c>
      <c r="H1341">
        <v>-1.06637831389169</v>
      </c>
      <c r="I1341">
        <v>6620</v>
      </c>
      <c r="J1341">
        <v>38</v>
      </c>
      <c r="K1341" s="5" t="s">
        <v>3084</v>
      </c>
    </row>
    <row r="1342" spans="4:11" x14ac:dyDescent="0.2">
      <c r="D1342" t="s">
        <v>1315</v>
      </c>
      <c r="E1342">
        <v>0.337705147987095</v>
      </c>
      <c r="F1342">
        <v>0.59621974770589803</v>
      </c>
      <c r="G1342">
        <v>-0.21261275242442401</v>
      </c>
      <c r="H1342">
        <v>-1.06303639011611</v>
      </c>
      <c r="I1342">
        <v>4814</v>
      </c>
      <c r="J1342">
        <v>56</v>
      </c>
      <c r="K1342" s="5" t="s">
        <v>2810</v>
      </c>
    </row>
    <row r="1343" spans="4:11" x14ac:dyDescent="0.2">
      <c r="D1343" t="s">
        <v>1571</v>
      </c>
      <c r="E1343">
        <v>0.36772061189271399</v>
      </c>
      <c r="F1343">
        <v>0.62498783103407196</v>
      </c>
      <c r="G1343">
        <v>-0.35638270147446299</v>
      </c>
      <c r="H1343">
        <v>-1.0628450981670301</v>
      </c>
      <c r="I1343">
        <v>12571</v>
      </c>
      <c r="J1343">
        <v>11</v>
      </c>
      <c r="K1343" s="5" t="s">
        <v>3027</v>
      </c>
    </row>
    <row r="1344" spans="4:11" x14ac:dyDescent="0.2">
      <c r="D1344" t="s">
        <v>1595</v>
      </c>
      <c r="E1344">
        <v>0.358327219369039</v>
      </c>
      <c r="F1344">
        <v>0.61901371535640803</v>
      </c>
      <c r="G1344">
        <v>-0.28177850042460001</v>
      </c>
      <c r="H1344">
        <v>-1.06260556953676</v>
      </c>
      <c r="I1344">
        <v>9767</v>
      </c>
      <c r="J1344">
        <v>21</v>
      </c>
      <c r="K1344" s="5" t="s">
        <v>3047</v>
      </c>
    </row>
    <row r="1345" spans="4:11" x14ac:dyDescent="0.2">
      <c r="D1345" t="s">
        <v>838</v>
      </c>
      <c r="E1345">
        <v>0.37421392845652102</v>
      </c>
      <c r="F1345">
        <v>0.63256071460453001</v>
      </c>
      <c r="G1345">
        <v>-0.354200387295451</v>
      </c>
      <c r="H1345">
        <v>-1.0563367521720499</v>
      </c>
      <c r="I1345">
        <v>12793</v>
      </c>
      <c r="J1345">
        <v>11</v>
      </c>
      <c r="K1345" s="5" t="s">
        <v>2459</v>
      </c>
    </row>
    <row r="1346" spans="4:11" x14ac:dyDescent="0.2">
      <c r="D1346" t="s">
        <v>1554</v>
      </c>
      <c r="E1346">
        <v>0.37184559132050599</v>
      </c>
      <c r="F1346">
        <v>0.63082185045247796</v>
      </c>
      <c r="G1346">
        <v>-0.34253905015791303</v>
      </c>
      <c r="H1346">
        <v>-1.0560628309319</v>
      </c>
      <c r="I1346">
        <v>12406</v>
      </c>
      <c r="J1346">
        <v>12</v>
      </c>
      <c r="K1346" s="5" t="s">
        <v>3011</v>
      </c>
    </row>
    <row r="1347" spans="4:11" x14ac:dyDescent="0.2">
      <c r="D1347" t="s">
        <v>1492</v>
      </c>
      <c r="E1347">
        <v>0.375642327456229</v>
      </c>
      <c r="F1347">
        <v>0.63372251909745403</v>
      </c>
      <c r="G1347">
        <v>-0.33171193681201899</v>
      </c>
      <c r="H1347">
        <v>-1.05440572167809</v>
      </c>
      <c r="I1347">
        <v>12207</v>
      </c>
      <c r="J1347">
        <v>13</v>
      </c>
      <c r="K1347" s="5" t="s">
        <v>2960</v>
      </c>
    </row>
    <row r="1348" spans="4:11" x14ac:dyDescent="0.2">
      <c r="D1348" t="s">
        <v>1341</v>
      </c>
      <c r="E1348">
        <v>0.376842364380442</v>
      </c>
      <c r="F1348">
        <v>0.63457189269978398</v>
      </c>
      <c r="G1348">
        <v>-0.331317297522709</v>
      </c>
      <c r="H1348">
        <v>-1.0531512901112099</v>
      </c>
      <c r="I1348">
        <v>12246</v>
      </c>
      <c r="J1348">
        <v>13</v>
      </c>
      <c r="K1348" s="5" t="s">
        <v>2831</v>
      </c>
    </row>
    <row r="1349" spans="4:11" x14ac:dyDescent="0.2">
      <c r="D1349" t="s">
        <v>1541</v>
      </c>
      <c r="E1349">
        <v>0.36463246153113199</v>
      </c>
      <c r="F1349">
        <v>0.62206024804281201</v>
      </c>
      <c r="G1349">
        <v>-0.23999891024056499</v>
      </c>
      <c r="H1349">
        <v>-1.05260559847562</v>
      </c>
      <c r="I1349">
        <v>7653</v>
      </c>
      <c r="J1349">
        <v>34</v>
      </c>
      <c r="K1349" s="5" t="s">
        <v>3001</v>
      </c>
    </row>
    <row r="1350" spans="4:11" x14ac:dyDescent="0.2">
      <c r="D1350" t="s">
        <v>1715</v>
      </c>
      <c r="E1350">
        <v>0.38336891982801502</v>
      </c>
      <c r="F1350">
        <v>0.64082401094187402</v>
      </c>
      <c r="G1350">
        <v>-0.35135200242761799</v>
      </c>
      <c r="H1350">
        <v>-1.04784197427754</v>
      </c>
      <c r="I1350">
        <v>13106</v>
      </c>
      <c r="J1350">
        <v>11</v>
      </c>
      <c r="K1350" s="5" t="s">
        <v>226</v>
      </c>
    </row>
    <row r="1351" spans="4:11" x14ac:dyDescent="0.2">
      <c r="D1351" t="s">
        <v>1399</v>
      </c>
      <c r="E1351">
        <v>0.38554216867469898</v>
      </c>
      <c r="F1351">
        <v>0.64228538079335895</v>
      </c>
      <c r="G1351">
        <v>-0.33869727622850798</v>
      </c>
      <c r="H1351">
        <v>-1.0442184743547001</v>
      </c>
      <c r="I1351">
        <v>12863</v>
      </c>
      <c r="J1351">
        <v>12</v>
      </c>
      <c r="K1351" s="5" t="s">
        <v>2880</v>
      </c>
    </row>
    <row r="1352" spans="4:11" x14ac:dyDescent="0.2">
      <c r="D1352" t="s">
        <v>801</v>
      </c>
      <c r="E1352">
        <v>0.385653241815551</v>
      </c>
      <c r="F1352">
        <v>0.64228538079335895</v>
      </c>
      <c r="G1352">
        <v>-0.29778428374639099</v>
      </c>
      <c r="H1352">
        <v>-1.04383130055688</v>
      </c>
      <c r="I1352">
        <v>11461</v>
      </c>
      <c r="J1352">
        <v>17</v>
      </c>
      <c r="K1352" s="5" t="s">
        <v>2441</v>
      </c>
    </row>
    <row r="1353" spans="4:11" x14ac:dyDescent="0.2">
      <c r="D1353" t="s">
        <v>1385</v>
      </c>
      <c r="E1353">
        <v>0.361762540750868</v>
      </c>
      <c r="F1353">
        <v>0.62044487515039604</v>
      </c>
      <c r="G1353">
        <v>-0.19073070893671801</v>
      </c>
      <c r="H1353">
        <v>-1.04362587467729</v>
      </c>
      <c r="I1353">
        <v>3439</v>
      </c>
      <c r="J1353">
        <v>83</v>
      </c>
      <c r="K1353" s="5" t="s">
        <v>2867</v>
      </c>
    </row>
    <row r="1354" spans="4:11" x14ac:dyDescent="0.2">
      <c r="D1354" t="s">
        <v>1071</v>
      </c>
      <c r="E1354">
        <v>0.37902625440468501</v>
      </c>
      <c r="F1354">
        <v>0.63707180399016194</v>
      </c>
      <c r="G1354">
        <v>-0.23378345044909099</v>
      </c>
      <c r="H1354">
        <v>-1.04144122501004</v>
      </c>
      <c r="I1354">
        <v>7636</v>
      </c>
      <c r="J1354">
        <v>36</v>
      </c>
      <c r="K1354" s="5" t="s">
        <v>2586</v>
      </c>
    </row>
    <row r="1355" spans="4:11" x14ac:dyDescent="0.2">
      <c r="D1355" t="s">
        <v>1368</v>
      </c>
      <c r="E1355">
        <v>0.38994785110591601</v>
      </c>
      <c r="F1355">
        <v>0.64459395010281195</v>
      </c>
      <c r="G1355">
        <v>-0.337392055555297</v>
      </c>
      <c r="H1355">
        <v>-1.04019442209407</v>
      </c>
      <c r="I1355">
        <v>13010</v>
      </c>
      <c r="J1355">
        <v>12</v>
      </c>
      <c r="K1355" s="5" t="s">
        <v>2853</v>
      </c>
    </row>
    <row r="1356" spans="4:11" x14ac:dyDescent="0.2">
      <c r="D1356" t="s">
        <v>977</v>
      </c>
      <c r="E1356">
        <v>0.390577234310376</v>
      </c>
      <c r="F1356">
        <v>0.64459395010281195</v>
      </c>
      <c r="G1356">
        <v>-0.33715205230738698</v>
      </c>
      <c r="H1356">
        <v>-1.0394544816133999</v>
      </c>
      <c r="I1356">
        <v>13031</v>
      </c>
      <c r="J1356">
        <v>12</v>
      </c>
      <c r="K1356" s="5" t="s">
        <v>2526</v>
      </c>
    </row>
    <row r="1357" spans="4:11" x14ac:dyDescent="0.2">
      <c r="D1357" t="s">
        <v>1143</v>
      </c>
      <c r="E1357">
        <v>0.39376596202960101</v>
      </c>
      <c r="F1357">
        <v>0.647451186672651</v>
      </c>
      <c r="G1357">
        <v>-0.32686423056060099</v>
      </c>
      <c r="H1357">
        <v>-1.0389964202895601</v>
      </c>
      <c r="I1357">
        <v>12796</v>
      </c>
      <c r="J1357">
        <v>13</v>
      </c>
      <c r="K1357" s="5" t="s">
        <v>2650</v>
      </c>
    </row>
    <row r="1358" spans="4:11" x14ac:dyDescent="0.2">
      <c r="D1358" t="s">
        <v>1319</v>
      </c>
      <c r="E1358">
        <v>0.39447341605226899</v>
      </c>
      <c r="F1358">
        <v>0.647451186672651</v>
      </c>
      <c r="G1358">
        <v>-0.33614044398631199</v>
      </c>
      <c r="H1358">
        <v>-1.0363356490398401</v>
      </c>
      <c r="I1358">
        <v>13161</v>
      </c>
      <c r="J1358">
        <v>12</v>
      </c>
      <c r="K1358" s="5" t="s">
        <v>2459</v>
      </c>
    </row>
    <row r="1359" spans="4:11" x14ac:dyDescent="0.2">
      <c r="D1359" t="s">
        <v>1203</v>
      </c>
      <c r="E1359">
        <v>0.38992537313432801</v>
      </c>
      <c r="F1359">
        <v>0.64459395010281195</v>
      </c>
      <c r="G1359">
        <v>-0.25040616579258701</v>
      </c>
      <c r="H1359">
        <v>-1.03546417285173</v>
      </c>
      <c r="I1359">
        <v>9195</v>
      </c>
      <c r="J1359">
        <v>28</v>
      </c>
      <c r="K1359" s="5" t="s">
        <v>2705</v>
      </c>
    </row>
    <row r="1360" spans="4:11" x14ac:dyDescent="0.2">
      <c r="D1360" t="s">
        <v>1251</v>
      </c>
      <c r="E1360">
        <v>0.38844588420965198</v>
      </c>
      <c r="F1360">
        <v>0.64459395010281195</v>
      </c>
      <c r="G1360">
        <v>-0.25320935638048703</v>
      </c>
      <c r="H1360">
        <v>-1.0353594448565899</v>
      </c>
      <c r="I1360">
        <v>9352</v>
      </c>
      <c r="J1360">
        <v>27</v>
      </c>
      <c r="K1360" s="5" t="s">
        <v>2752</v>
      </c>
    </row>
    <row r="1361" spans="4:11" x14ac:dyDescent="0.2">
      <c r="D1361" t="s">
        <v>1149</v>
      </c>
      <c r="E1361">
        <v>0.398023267785442</v>
      </c>
      <c r="F1361">
        <v>0.64909415004339899</v>
      </c>
      <c r="G1361">
        <v>-0.28907483489887098</v>
      </c>
      <c r="H1361">
        <v>-1.0344661831622599</v>
      </c>
      <c r="I1361">
        <v>11597</v>
      </c>
      <c r="J1361">
        <v>18</v>
      </c>
      <c r="K1361" s="5" t="s">
        <v>2656</v>
      </c>
    </row>
    <row r="1362" spans="4:11" x14ac:dyDescent="0.2">
      <c r="D1362" t="s">
        <v>775</v>
      </c>
      <c r="E1362">
        <v>0.39904647693702699</v>
      </c>
      <c r="F1362">
        <v>0.64909415004339899</v>
      </c>
      <c r="G1362">
        <v>-0.34668917859149601</v>
      </c>
      <c r="H1362">
        <v>-1.0339359697567401</v>
      </c>
      <c r="I1362">
        <v>13642</v>
      </c>
      <c r="J1362">
        <v>11</v>
      </c>
      <c r="K1362" s="5" t="s">
        <v>2430</v>
      </c>
    </row>
    <row r="1363" spans="4:11" x14ac:dyDescent="0.2">
      <c r="D1363" t="s">
        <v>1217</v>
      </c>
      <c r="E1363">
        <v>0.38214529719881601</v>
      </c>
      <c r="F1363">
        <v>0.64082401094187402</v>
      </c>
      <c r="G1363">
        <v>-0.18671389716308601</v>
      </c>
      <c r="H1363">
        <v>-1.03382668755493</v>
      </c>
      <c r="I1363">
        <v>3355</v>
      </c>
      <c r="J1363">
        <v>88</v>
      </c>
      <c r="K1363" s="5" t="s">
        <v>2719</v>
      </c>
    </row>
    <row r="1364" spans="4:11" x14ac:dyDescent="0.2">
      <c r="D1364" t="s">
        <v>1214</v>
      </c>
      <c r="E1364">
        <v>0.40052748306659502</v>
      </c>
      <c r="F1364">
        <v>0.64909415004339899</v>
      </c>
      <c r="G1364">
        <v>-0.33463844967706902</v>
      </c>
      <c r="H1364">
        <v>-1.0317049350773599</v>
      </c>
      <c r="I1364">
        <v>13363</v>
      </c>
      <c r="J1364">
        <v>12</v>
      </c>
      <c r="K1364" s="5" t="s">
        <v>2716</v>
      </c>
    </row>
    <row r="1365" spans="4:11" x14ac:dyDescent="0.2">
      <c r="D1365" t="s">
        <v>1706</v>
      </c>
      <c r="E1365">
        <v>0.40185411704113799</v>
      </c>
      <c r="F1365">
        <v>0.64909415004339899</v>
      </c>
      <c r="G1365">
        <v>-0.307407017925384</v>
      </c>
      <c r="H1365">
        <v>-1.0304654777406901</v>
      </c>
      <c r="I1365">
        <v>12483</v>
      </c>
      <c r="J1365">
        <v>15</v>
      </c>
      <c r="K1365" s="5" t="s">
        <v>3135</v>
      </c>
    </row>
    <row r="1366" spans="4:11" x14ac:dyDescent="0.2">
      <c r="D1366" t="s">
        <v>1520</v>
      </c>
      <c r="E1366">
        <v>0.39724055784406198</v>
      </c>
      <c r="F1366">
        <v>0.64909415004339899</v>
      </c>
      <c r="G1366">
        <v>-0.231252426508126</v>
      </c>
      <c r="H1366">
        <v>-1.0301662067461499</v>
      </c>
      <c r="I1366">
        <v>8003</v>
      </c>
      <c r="J1366">
        <v>36</v>
      </c>
      <c r="K1366" s="5" t="s">
        <v>2985</v>
      </c>
    </row>
    <row r="1367" spans="4:11" x14ac:dyDescent="0.2">
      <c r="D1367" t="s">
        <v>1744</v>
      </c>
      <c r="E1367">
        <v>0.40120420624151998</v>
      </c>
      <c r="F1367">
        <v>0.64909415004339899</v>
      </c>
      <c r="G1367">
        <v>-0.24848158683357</v>
      </c>
      <c r="H1367">
        <v>-1.0275057723323999</v>
      </c>
      <c r="I1367">
        <v>9461</v>
      </c>
      <c r="J1367">
        <v>28</v>
      </c>
      <c r="K1367" s="5" t="s">
        <v>3159</v>
      </c>
    </row>
    <row r="1368" spans="4:11" x14ac:dyDescent="0.2">
      <c r="D1368" t="s">
        <v>1099</v>
      </c>
      <c r="E1368">
        <v>0.401026194977046</v>
      </c>
      <c r="F1368">
        <v>0.64909415004339899</v>
      </c>
      <c r="G1368">
        <v>-0.221931780408442</v>
      </c>
      <c r="H1368">
        <v>-1.0265803883970499</v>
      </c>
      <c r="I1368">
        <v>7424</v>
      </c>
      <c r="J1368">
        <v>41</v>
      </c>
      <c r="K1368" s="5" t="s">
        <v>2610</v>
      </c>
    </row>
    <row r="1369" spans="4:11" x14ac:dyDescent="0.2">
      <c r="D1369" t="s">
        <v>1303</v>
      </c>
      <c r="E1369">
        <v>0.41088681171942498</v>
      </c>
      <c r="F1369">
        <v>0.65554796055410902</v>
      </c>
      <c r="G1369">
        <v>-0.198585516382315</v>
      </c>
      <c r="H1369">
        <v>-1.0216714440783401</v>
      </c>
      <c r="I1369">
        <v>5230</v>
      </c>
      <c r="J1369">
        <v>63</v>
      </c>
      <c r="K1369" s="5" t="s">
        <v>2799</v>
      </c>
    </row>
    <row r="1370" spans="4:11" x14ac:dyDescent="0.2">
      <c r="D1370" t="s">
        <v>1599</v>
      </c>
      <c r="E1370">
        <v>0.41044776119402998</v>
      </c>
      <c r="F1370">
        <v>0.65554796055410902</v>
      </c>
      <c r="G1370">
        <v>-0.24694595116402299</v>
      </c>
      <c r="H1370">
        <v>-1.02115570617754</v>
      </c>
      <c r="I1370">
        <v>9679</v>
      </c>
      <c r="J1370">
        <v>28</v>
      </c>
      <c r="K1370" s="5" t="s">
        <v>3050</v>
      </c>
    </row>
    <row r="1371" spans="4:11" x14ac:dyDescent="0.2">
      <c r="D1371" t="s">
        <v>815</v>
      </c>
      <c r="E1371">
        <v>0.41481276346964502</v>
      </c>
      <c r="F1371">
        <v>0.65950161871002899</v>
      </c>
      <c r="G1371">
        <v>-0.32114963139144698</v>
      </c>
      <c r="H1371">
        <v>-1.0208315447081699</v>
      </c>
      <c r="I1371">
        <v>13480</v>
      </c>
      <c r="J1371">
        <v>13</v>
      </c>
      <c r="K1371" s="5" t="s">
        <v>2448</v>
      </c>
    </row>
    <row r="1372" spans="4:11" x14ac:dyDescent="0.2">
      <c r="D1372" t="s">
        <v>661</v>
      </c>
      <c r="E1372">
        <v>0.41815018069870202</v>
      </c>
      <c r="F1372">
        <v>0.66249532976785597</v>
      </c>
      <c r="G1372">
        <v>-0.206418646743324</v>
      </c>
      <c r="H1372">
        <v>-1.0189887133737701</v>
      </c>
      <c r="I1372">
        <v>6247</v>
      </c>
      <c r="J1372">
        <v>53</v>
      </c>
      <c r="K1372" s="5" t="s">
        <v>2379</v>
      </c>
    </row>
    <row r="1373" spans="4:11" x14ac:dyDescent="0.2">
      <c r="D1373" t="s">
        <v>1441</v>
      </c>
      <c r="E1373">
        <v>0.41631265930331401</v>
      </c>
      <c r="F1373">
        <v>0.66073315788383002</v>
      </c>
      <c r="G1373">
        <v>-0.31149120852736401</v>
      </c>
      <c r="H1373">
        <v>-1.0186095352009401</v>
      </c>
      <c r="I1373">
        <v>13229</v>
      </c>
      <c r="J1373">
        <v>14</v>
      </c>
      <c r="K1373" s="5" t="s">
        <v>2918</v>
      </c>
    </row>
    <row r="1374" spans="4:11" x14ac:dyDescent="0.2">
      <c r="D1374" t="s">
        <v>1316</v>
      </c>
      <c r="E1374">
        <v>0.42253838357295698</v>
      </c>
      <c r="F1374">
        <v>0.66828553374125699</v>
      </c>
      <c r="G1374">
        <v>-0.26511585002725002</v>
      </c>
      <c r="H1374">
        <v>-1.01519838000101</v>
      </c>
      <c r="I1374">
        <v>11255</v>
      </c>
      <c r="J1374">
        <v>22</v>
      </c>
      <c r="K1374" s="5" t="s">
        <v>2811</v>
      </c>
    </row>
    <row r="1375" spans="4:11" x14ac:dyDescent="0.2">
      <c r="D1375" t="s">
        <v>825</v>
      </c>
      <c r="E1375">
        <v>0.42435413294970897</v>
      </c>
      <c r="F1375">
        <v>0.66999413365196703</v>
      </c>
      <c r="G1375">
        <v>-0.32836781024783201</v>
      </c>
      <c r="H1375">
        <v>-1.0123722802330699</v>
      </c>
      <c r="I1375">
        <v>14158</v>
      </c>
      <c r="J1375">
        <v>12</v>
      </c>
      <c r="K1375" s="5" t="s">
        <v>2453</v>
      </c>
    </row>
    <row r="1376" spans="4:11" x14ac:dyDescent="0.2">
      <c r="D1376" t="s">
        <v>1660</v>
      </c>
      <c r="E1376">
        <v>0.42586796922986903</v>
      </c>
      <c r="F1376">
        <v>0.670535735965062</v>
      </c>
      <c r="G1376">
        <v>-0.33868581905199802</v>
      </c>
      <c r="H1376">
        <v>-1.0100674390445901</v>
      </c>
      <c r="I1376">
        <v>14559</v>
      </c>
      <c r="J1376">
        <v>11</v>
      </c>
      <c r="K1376" s="5" t="s">
        <v>2831</v>
      </c>
    </row>
    <row r="1377" spans="4:11" x14ac:dyDescent="0.2">
      <c r="D1377" t="s">
        <v>1517</v>
      </c>
      <c r="E1377">
        <v>0.43452898101030202</v>
      </c>
      <c r="F1377">
        <v>0.67667675504339297</v>
      </c>
      <c r="G1377">
        <v>-0.208029757944029</v>
      </c>
      <c r="H1377">
        <v>-1.0095343973970199</v>
      </c>
      <c r="I1377">
        <v>7001</v>
      </c>
      <c r="J1377">
        <v>49</v>
      </c>
      <c r="K1377" s="5" t="s">
        <v>2984</v>
      </c>
    </row>
    <row r="1378" spans="4:11" x14ac:dyDescent="0.2">
      <c r="D1378" t="s">
        <v>1169</v>
      </c>
      <c r="E1378">
        <v>0.43354037267080697</v>
      </c>
      <c r="F1378">
        <v>0.67652563696295298</v>
      </c>
      <c r="G1378">
        <v>-0.21806396710339199</v>
      </c>
      <c r="H1378">
        <v>-1.00868920905519</v>
      </c>
      <c r="I1378">
        <v>8026</v>
      </c>
      <c r="J1378">
        <v>41</v>
      </c>
      <c r="K1378" s="5" t="s">
        <v>2673</v>
      </c>
    </row>
    <row r="1379" spans="4:11" x14ac:dyDescent="0.2">
      <c r="D1379" t="s">
        <v>983</v>
      </c>
      <c r="E1379">
        <v>0.435636089090223</v>
      </c>
      <c r="F1379">
        <v>0.67724313508736</v>
      </c>
      <c r="G1379">
        <v>-0.28074003427657002</v>
      </c>
      <c r="H1379">
        <v>-1.00463975641644</v>
      </c>
      <c r="I1379">
        <v>12693</v>
      </c>
      <c r="J1379">
        <v>18</v>
      </c>
      <c r="K1379" s="5" t="s">
        <v>2528</v>
      </c>
    </row>
    <row r="1380" spans="4:11" x14ac:dyDescent="0.2">
      <c r="D1380" t="s">
        <v>1070</v>
      </c>
      <c r="E1380">
        <v>0.43732698126569203</v>
      </c>
      <c r="F1380">
        <v>0.67756964437183198</v>
      </c>
      <c r="G1380">
        <v>-0.298870143340704</v>
      </c>
      <c r="H1380">
        <v>-1.00184884235389</v>
      </c>
      <c r="I1380">
        <v>13585</v>
      </c>
      <c r="J1380">
        <v>15</v>
      </c>
      <c r="K1380" s="5" t="s">
        <v>2585</v>
      </c>
    </row>
    <row r="1381" spans="4:11" x14ac:dyDescent="0.2">
      <c r="D1381" t="s">
        <v>1638</v>
      </c>
      <c r="E1381">
        <v>0.43733364532452002</v>
      </c>
      <c r="F1381">
        <v>0.67756964437183198</v>
      </c>
      <c r="G1381">
        <v>-0.33549538321300398</v>
      </c>
      <c r="H1381">
        <v>-1.0005525577709999</v>
      </c>
      <c r="I1381">
        <v>14951</v>
      </c>
      <c r="J1381">
        <v>11</v>
      </c>
      <c r="K1381" s="5" t="s">
        <v>3082</v>
      </c>
    </row>
    <row r="1382" spans="4:11" x14ac:dyDescent="0.2">
      <c r="D1382" t="s">
        <v>1687</v>
      </c>
      <c r="E1382">
        <v>0.44693837369560901</v>
      </c>
      <c r="F1382">
        <v>0.68527315297276203</v>
      </c>
      <c r="G1382">
        <v>-0.25376744123344303</v>
      </c>
      <c r="H1382">
        <v>-0.99874005532330901</v>
      </c>
      <c r="I1382">
        <v>11349</v>
      </c>
      <c r="J1382">
        <v>24</v>
      </c>
      <c r="K1382" s="5" t="s">
        <v>3121</v>
      </c>
    </row>
    <row r="1383" spans="4:11" x14ac:dyDescent="0.2">
      <c r="D1383" t="s">
        <v>1282</v>
      </c>
      <c r="E1383">
        <v>0.44614918744322202</v>
      </c>
      <c r="F1383">
        <v>0.68527315297276203</v>
      </c>
      <c r="G1383">
        <v>-0.284596452336488</v>
      </c>
      <c r="H1383">
        <v>-0.99760363857641499</v>
      </c>
      <c r="I1383">
        <v>13259</v>
      </c>
      <c r="J1383">
        <v>17</v>
      </c>
      <c r="K1383" s="5" t="s">
        <v>2782</v>
      </c>
    </row>
    <row r="1384" spans="4:11" x14ac:dyDescent="0.2">
      <c r="D1384" t="s">
        <v>915</v>
      </c>
      <c r="E1384">
        <v>0.45294765840220402</v>
      </c>
      <c r="F1384">
        <v>0.68937396725251598</v>
      </c>
      <c r="G1384">
        <v>-0.214143927343766</v>
      </c>
      <c r="H1384">
        <v>-0.997388506722238</v>
      </c>
      <c r="I1384">
        <v>8220</v>
      </c>
      <c r="J1384">
        <v>42</v>
      </c>
      <c r="K1384" s="5" t="s">
        <v>2497</v>
      </c>
    </row>
    <row r="1385" spans="4:11" x14ac:dyDescent="0.2">
      <c r="D1385" t="s">
        <v>1273</v>
      </c>
      <c r="E1385">
        <v>0.46227466404457601</v>
      </c>
      <c r="F1385">
        <v>0.69723877308710003</v>
      </c>
      <c r="G1385">
        <v>-0.202862234897599</v>
      </c>
      <c r="H1385">
        <v>-0.99732961425554501</v>
      </c>
      <c r="I1385">
        <v>7051</v>
      </c>
      <c r="J1385">
        <v>52</v>
      </c>
      <c r="K1385" s="5" t="s">
        <v>2773</v>
      </c>
    </row>
    <row r="1386" spans="4:11" x14ac:dyDescent="0.2">
      <c r="D1386" t="s">
        <v>1458</v>
      </c>
      <c r="E1386">
        <v>0.45744489158508</v>
      </c>
      <c r="F1386">
        <v>0.69224633925915002</v>
      </c>
      <c r="G1386">
        <v>-0.20777672424379801</v>
      </c>
      <c r="H1386">
        <v>-0.99679402173795095</v>
      </c>
      <c r="I1386">
        <v>7615</v>
      </c>
      <c r="J1386">
        <v>47</v>
      </c>
      <c r="K1386" s="5" t="s">
        <v>2931</v>
      </c>
    </row>
    <row r="1387" spans="4:11" x14ac:dyDescent="0.2">
      <c r="D1387" t="s">
        <v>1038</v>
      </c>
      <c r="E1387">
        <v>0.44539831994830598</v>
      </c>
      <c r="F1387">
        <v>0.68527315297276203</v>
      </c>
      <c r="G1387">
        <v>-0.31307899000188799</v>
      </c>
      <c r="H1387">
        <v>-0.99517756752378606</v>
      </c>
      <c r="I1387">
        <v>14474</v>
      </c>
      <c r="J1387">
        <v>13</v>
      </c>
      <c r="K1387" s="5" t="s">
        <v>2557</v>
      </c>
    </row>
    <row r="1388" spans="4:11" x14ac:dyDescent="0.2">
      <c r="D1388" t="s">
        <v>1417</v>
      </c>
      <c r="E1388">
        <v>0.453481694185212</v>
      </c>
      <c r="F1388">
        <v>0.68937396725251598</v>
      </c>
      <c r="G1388">
        <v>-0.26791426743650498</v>
      </c>
      <c r="H1388">
        <v>-0.99374215660412801</v>
      </c>
      <c r="I1388">
        <v>12633</v>
      </c>
      <c r="J1388">
        <v>20</v>
      </c>
      <c r="K1388" s="5" t="s">
        <v>2898</v>
      </c>
    </row>
    <row r="1389" spans="4:11" x14ac:dyDescent="0.2">
      <c r="D1389" t="s">
        <v>1644</v>
      </c>
      <c r="E1389">
        <v>0.45326485693323498</v>
      </c>
      <c r="F1389">
        <v>0.68937396725251598</v>
      </c>
      <c r="G1389">
        <v>-0.26315198117441901</v>
      </c>
      <c r="H1389">
        <v>-0.99236371976290405</v>
      </c>
      <c r="I1389">
        <v>12355</v>
      </c>
      <c r="J1389">
        <v>21</v>
      </c>
      <c r="K1389" s="5" t="s">
        <v>3087</v>
      </c>
    </row>
    <row r="1390" spans="4:11" x14ac:dyDescent="0.2">
      <c r="D1390" t="s">
        <v>773</v>
      </c>
      <c r="E1390">
        <v>0.45942114589486099</v>
      </c>
      <c r="F1390">
        <v>0.69408401975160605</v>
      </c>
      <c r="G1390">
        <v>-0.25194613628762602</v>
      </c>
      <c r="H1390">
        <v>-0.99157203489679702</v>
      </c>
      <c r="I1390">
        <v>11666</v>
      </c>
      <c r="J1390">
        <v>24</v>
      </c>
      <c r="K1390" s="5" t="s">
        <v>2429</v>
      </c>
    </row>
    <row r="1391" spans="4:11" x14ac:dyDescent="0.2">
      <c r="D1391" t="s">
        <v>1324</v>
      </c>
      <c r="E1391">
        <v>0.454033348355115</v>
      </c>
      <c r="F1391">
        <v>0.68937396725251598</v>
      </c>
      <c r="G1391">
        <v>-0.29514221175188798</v>
      </c>
      <c r="H1391">
        <v>-0.98935236510499303</v>
      </c>
      <c r="I1391">
        <v>14104</v>
      </c>
      <c r="J1391">
        <v>15</v>
      </c>
      <c r="K1391" s="5" t="s">
        <v>2812</v>
      </c>
    </row>
    <row r="1392" spans="4:11" x14ac:dyDescent="0.2">
      <c r="D1392" t="s">
        <v>1740</v>
      </c>
      <c r="E1392">
        <v>0.46572660727458398</v>
      </c>
      <c r="F1392">
        <v>0.69897354073664997</v>
      </c>
      <c r="G1392">
        <v>-0.34145364411316098</v>
      </c>
      <c r="H1392">
        <v>-0.98122260887385104</v>
      </c>
      <c r="I1392">
        <v>16414</v>
      </c>
      <c r="J1392">
        <v>10</v>
      </c>
      <c r="K1392" s="5" t="s">
        <v>2444</v>
      </c>
    </row>
    <row r="1393" spans="4:11" x14ac:dyDescent="0.2">
      <c r="D1393" t="s">
        <v>925</v>
      </c>
      <c r="E1393">
        <v>0.47419239052404899</v>
      </c>
      <c r="F1393">
        <v>0.70604643498803199</v>
      </c>
      <c r="G1393">
        <v>-0.26399688180222097</v>
      </c>
      <c r="H1393">
        <v>-0.97921186941296101</v>
      </c>
      <c r="I1393">
        <v>13210</v>
      </c>
      <c r="J1393">
        <v>20</v>
      </c>
      <c r="K1393" s="5" t="s">
        <v>2502</v>
      </c>
    </row>
    <row r="1394" spans="4:11" x14ac:dyDescent="0.2">
      <c r="D1394" t="s">
        <v>1410</v>
      </c>
      <c r="E1394">
        <v>0.51848922285940302</v>
      </c>
      <c r="F1394">
        <v>0.74856367991270401</v>
      </c>
      <c r="G1394">
        <v>-0.18035961549142099</v>
      </c>
      <c r="H1394">
        <v>-0.97675302330860703</v>
      </c>
      <c r="I1394">
        <v>5243</v>
      </c>
      <c r="J1394">
        <v>79</v>
      </c>
      <c r="K1394" s="5" t="s">
        <v>2891</v>
      </c>
    </row>
    <row r="1395" spans="4:11" x14ac:dyDescent="0.2">
      <c r="D1395" t="s">
        <v>1453</v>
      </c>
      <c r="E1395">
        <v>0.48604986431479003</v>
      </c>
      <c r="F1395">
        <v>0.716490981214844</v>
      </c>
      <c r="G1395">
        <v>-0.23603524203216</v>
      </c>
      <c r="H1395">
        <v>-0.97603841295638105</v>
      </c>
      <c r="I1395">
        <v>11462</v>
      </c>
      <c r="J1395">
        <v>28</v>
      </c>
      <c r="K1395" s="5" t="s">
        <v>2904</v>
      </c>
    </row>
    <row r="1396" spans="4:11" x14ac:dyDescent="0.2">
      <c r="D1396" t="s">
        <v>1411</v>
      </c>
      <c r="E1396">
        <v>0.47573771500661599</v>
      </c>
      <c r="F1396">
        <v>0.70604643498803199</v>
      </c>
      <c r="G1396">
        <v>-0.30596948375545702</v>
      </c>
      <c r="H1396">
        <v>-0.97257873030198405</v>
      </c>
      <c r="I1396">
        <v>15460</v>
      </c>
      <c r="J1396">
        <v>13</v>
      </c>
      <c r="K1396" s="5" t="s">
        <v>2892</v>
      </c>
    </row>
    <row r="1397" spans="4:11" x14ac:dyDescent="0.2">
      <c r="D1397" t="s">
        <v>649</v>
      </c>
      <c r="E1397">
        <v>0.48892189130609298</v>
      </c>
      <c r="F1397">
        <v>0.71956032791575197</v>
      </c>
      <c r="G1397">
        <v>-0.24383597302736101</v>
      </c>
      <c r="H1397">
        <v>-0.97193982432862802</v>
      </c>
      <c r="I1397">
        <v>12180</v>
      </c>
      <c r="J1397">
        <v>25</v>
      </c>
      <c r="K1397" s="5" t="s">
        <v>2373</v>
      </c>
    </row>
    <row r="1398" spans="4:11" x14ac:dyDescent="0.2">
      <c r="D1398" t="s">
        <v>1011</v>
      </c>
      <c r="E1398">
        <v>0.47946090648943002</v>
      </c>
      <c r="F1398">
        <v>0.70865577226673104</v>
      </c>
      <c r="G1398">
        <v>-0.30500316110794301</v>
      </c>
      <c r="H1398">
        <v>-0.96950710092886505</v>
      </c>
      <c r="I1398">
        <v>15581</v>
      </c>
      <c r="J1398">
        <v>13</v>
      </c>
      <c r="K1398" s="5" t="s">
        <v>2542</v>
      </c>
    </row>
    <row r="1399" spans="4:11" x14ac:dyDescent="0.2">
      <c r="D1399" t="s">
        <v>1137</v>
      </c>
      <c r="E1399">
        <v>0.50269162974608195</v>
      </c>
      <c r="F1399">
        <v>0.73155283498191803</v>
      </c>
      <c r="G1399">
        <v>-0.22072261772170201</v>
      </c>
      <c r="H1399">
        <v>-0.96806215866220202</v>
      </c>
      <c r="I1399">
        <v>10551</v>
      </c>
      <c r="J1399">
        <v>34</v>
      </c>
      <c r="K1399" s="5" t="s">
        <v>2645</v>
      </c>
    </row>
    <row r="1400" spans="4:11" x14ac:dyDescent="0.2">
      <c r="D1400" t="s">
        <v>1350</v>
      </c>
      <c r="E1400">
        <v>0.52690702087286501</v>
      </c>
      <c r="F1400">
        <v>0.75711718614381696</v>
      </c>
      <c r="G1400">
        <v>-0.18931404815554601</v>
      </c>
      <c r="H1400">
        <v>-0.96740297358286798</v>
      </c>
      <c r="I1400">
        <v>6941</v>
      </c>
      <c r="J1400">
        <v>61</v>
      </c>
      <c r="K1400" s="5" t="s">
        <v>2838</v>
      </c>
    </row>
    <row r="1401" spans="4:11" x14ac:dyDescent="0.2">
      <c r="D1401" t="s">
        <v>1269</v>
      </c>
      <c r="E1401">
        <v>0.50193137191785198</v>
      </c>
      <c r="F1401">
        <v>0.73155283498191803</v>
      </c>
      <c r="G1401">
        <v>-0.28473397022527702</v>
      </c>
      <c r="H1401">
        <v>-0.95446268155273595</v>
      </c>
      <c r="I1401">
        <v>15592</v>
      </c>
      <c r="J1401">
        <v>15</v>
      </c>
      <c r="K1401" s="5" t="s">
        <v>2770</v>
      </c>
    </row>
    <row r="1402" spans="4:11" x14ac:dyDescent="0.2">
      <c r="D1402" t="s">
        <v>961</v>
      </c>
      <c r="E1402">
        <v>0.52594057584398901</v>
      </c>
      <c r="F1402">
        <v>0.75711718614381696</v>
      </c>
      <c r="G1402">
        <v>-0.221145147452045</v>
      </c>
      <c r="H1402">
        <v>-0.95358991715889097</v>
      </c>
      <c r="I1402">
        <v>11434</v>
      </c>
      <c r="J1402">
        <v>32</v>
      </c>
      <c r="K1402" s="5" t="s">
        <v>2518</v>
      </c>
    </row>
    <row r="1403" spans="4:11" x14ac:dyDescent="0.2">
      <c r="D1403" t="s">
        <v>1548</v>
      </c>
      <c r="E1403">
        <v>0.54460488023281906</v>
      </c>
      <c r="F1403">
        <v>0.76330533662424005</v>
      </c>
      <c r="G1403">
        <v>-0.20263597814137199</v>
      </c>
      <c r="H1403">
        <v>-0.95050165327760305</v>
      </c>
      <c r="I1403">
        <v>9730</v>
      </c>
      <c r="J1403">
        <v>43</v>
      </c>
      <c r="K1403" s="5" t="s">
        <v>3005</v>
      </c>
    </row>
    <row r="1404" spans="4:11" x14ac:dyDescent="0.2">
      <c r="D1404" t="s">
        <v>1195</v>
      </c>
      <c r="E1404">
        <v>0.50258855187341001</v>
      </c>
      <c r="F1404">
        <v>0.73155283498191803</v>
      </c>
      <c r="G1404">
        <v>-0.318349293490505</v>
      </c>
      <c r="H1404">
        <v>-0.94941753539506701</v>
      </c>
      <c r="I1404">
        <v>17182</v>
      </c>
      <c r="J1404">
        <v>11</v>
      </c>
      <c r="K1404" s="5" t="s">
        <v>2698</v>
      </c>
    </row>
    <row r="1405" spans="4:11" x14ac:dyDescent="0.2">
      <c r="D1405" t="s">
        <v>1164</v>
      </c>
      <c r="E1405">
        <v>0.50609845271871101</v>
      </c>
      <c r="F1405">
        <v>0.73416511214449898</v>
      </c>
      <c r="G1405">
        <v>-0.31756992132351702</v>
      </c>
      <c r="H1405">
        <v>-0.94709320291791899</v>
      </c>
      <c r="I1405">
        <v>17302</v>
      </c>
      <c r="J1405">
        <v>11</v>
      </c>
      <c r="K1405" s="5" t="s">
        <v>2668</v>
      </c>
    </row>
    <row r="1406" spans="4:11" x14ac:dyDescent="0.2">
      <c r="D1406" t="s">
        <v>1720</v>
      </c>
      <c r="E1406">
        <v>0.53582974137931005</v>
      </c>
      <c r="F1406">
        <v>0.76049089609721998</v>
      </c>
      <c r="G1406">
        <v>-0.242551482478708</v>
      </c>
      <c r="H1406">
        <v>-0.942292296870609</v>
      </c>
      <c r="I1406">
        <v>13922</v>
      </c>
      <c r="J1406">
        <v>23</v>
      </c>
      <c r="K1406" s="5" t="s">
        <v>3143</v>
      </c>
    </row>
    <row r="1407" spans="4:11" x14ac:dyDescent="0.2">
      <c r="D1407" t="s">
        <v>1642</v>
      </c>
      <c r="E1407">
        <v>0.51539968995875896</v>
      </c>
      <c r="F1407">
        <v>0.74528431357528402</v>
      </c>
      <c r="G1407">
        <v>-0.31537502374651999</v>
      </c>
      <c r="H1407">
        <v>-0.94054732927972695</v>
      </c>
      <c r="I1407">
        <v>17620</v>
      </c>
      <c r="J1407">
        <v>11</v>
      </c>
      <c r="K1407" s="5" t="s">
        <v>3085</v>
      </c>
    </row>
    <row r="1408" spans="4:11" x14ac:dyDescent="0.2">
      <c r="D1408" t="s">
        <v>1567</v>
      </c>
      <c r="E1408">
        <v>0.53653984206747996</v>
      </c>
      <c r="F1408">
        <v>0.76049089609721998</v>
      </c>
      <c r="G1408">
        <v>-0.25295900928702197</v>
      </c>
      <c r="H1408">
        <v>-0.93827041697547597</v>
      </c>
      <c r="I1408">
        <v>14947</v>
      </c>
      <c r="J1408">
        <v>20</v>
      </c>
      <c r="K1408" s="5" t="s">
        <v>3023</v>
      </c>
    </row>
    <row r="1409" spans="4:11" x14ac:dyDescent="0.2">
      <c r="D1409" t="s">
        <v>1210</v>
      </c>
      <c r="E1409">
        <v>0.53121246439479697</v>
      </c>
      <c r="F1409">
        <v>0.76049089609721998</v>
      </c>
      <c r="G1409">
        <v>-0.26213878499376497</v>
      </c>
      <c r="H1409">
        <v>-0.93807442099260596</v>
      </c>
      <c r="I1409">
        <v>15478</v>
      </c>
      <c r="J1409">
        <v>18</v>
      </c>
      <c r="K1409" s="5" t="s">
        <v>2712</v>
      </c>
    </row>
    <row r="1410" spans="4:11" x14ac:dyDescent="0.2">
      <c r="D1410" t="s">
        <v>1481</v>
      </c>
      <c r="E1410">
        <v>0.549752970478951</v>
      </c>
      <c r="F1410">
        <v>0.76696011654873597</v>
      </c>
      <c r="G1410">
        <v>-0.231435862791874</v>
      </c>
      <c r="H1410">
        <v>-0.93458762792543904</v>
      </c>
      <c r="I1410">
        <v>13463</v>
      </c>
      <c r="J1410">
        <v>26</v>
      </c>
      <c r="K1410" s="5" t="s">
        <v>2951</v>
      </c>
    </row>
    <row r="1411" spans="4:11" x14ac:dyDescent="0.2">
      <c r="D1411" t="s">
        <v>923</v>
      </c>
      <c r="E1411">
        <v>0.59475382241548602</v>
      </c>
      <c r="F1411">
        <v>0.803888326736658</v>
      </c>
      <c r="G1411">
        <v>-0.18687207332136899</v>
      </c>
      <c r="H1411">
        <v>-0.93433630848495097</v>
      </c>
      <c r="I1411">
        <v>8479</v>
      </c>
      <c r="J1411">
        <v>56</v>
      </c>
      <c r="K1411" s="5" t="s">
        <v>2501</v>
      </c>
    </row>
    <row r="1412" spans="4:11" x14ac:dyDescent="0.2">
      <c r="D1412" t="s">
        <v>1414</v>
      </c>
      <c r="E1412">
        <v>0.53857541805457398</v>
      </c>
      <c r="F1412">
        <v>0.76068559046157702</v>
      </c>
      <c r="G1412">
        <v>-0.26632344397448299</v>
      </c>
      <c r="H1412">
        <v>-0.93355076834555095</v>
      </c>
      <c r="I1412">
        <v>16006</v>
      </c>
      <c r="J1412">
        <v>17</v>
      </c>
      <c r="K1412" s="5" t="s">
        <v>2895</v>
      </c>
    </row>
    <row r="1413" spans="4:11" x14ac:dyDescent="0.2">
      <c r="D1413" t="s">
        <v>1556</v>
      </c>
      <c r="E1413">
        <v>0.57742371050499597</v>
      </c>
      <c r="F1413">
        <v>0.78983933974482201</v>
      </c>
      <c r="G1413">
        <v>-0.201740816187292</v>
      </c>
      <c r="H1413">
        <v>-0.93318390478343005</v>
      </c>
      <c r="I1413">
        <v>10690</v>
      </c>
      <c r="J1413">
        <v>41</v>
      </c>
      <c r="K1413" s="5" t="s">
        <v>3013</v>
      </c>
    </row>
    <row r="1414" spans="4:11" x14ac:dyDescent="0.2">
      <c r="D1414" t="s">
        <v>1219</v>
      </c>
      <c r="E1414">
        <v>0.53221796484249295</v>
      </c>
      <c r="F1414">
        <v>0.76049089609721998</v>
      </c>
      <c r="G1414">
        <v>-0.311141073183685</v>
      </c>
      <c r="H1414">
        <v>-0.92792035949984497</v>
      </c>
      <c r="I1414">
        <v>18195</v>
      </c>
      <c r="J1414">
        <v>11</v>
      </c>
      <c r="K1414" s="5" t="s">
        <v>2721</v>
      </c>
    </row>
    <row r="1415" spans="4:11" x14ac:dyDescent="0.2">
      <c r="D1415" t="s">
        <v>807</v>
      </c>
      <c r="E1415">
        <v>0.53496738717131198</v>
      </c>
      <c r="F1415">
        <v>0.76049089609721998</v>
      </c>
      <c r="G1415">
        <v>-0.31051040508387301</v>
      </c>
      <c r="H1415">
        <v>-0.92603950923499501</v>
      </c>
      <c r="I1415">
        <v>18289</v>
      </c>
      <c r="J1415">
        <v>11</v>
      </c>
      <c r="K1415" s="5" t="s">
        <v>2444</v>
      </c>
    </row>
    <row r="1416" spans="4:11" x14ac:dyDescent="0.2">
      <c r="D1416" t="s">
        <v>803</v>
      </c>
      <c r="E1416">
        <v>0.54390697116825504</v>
      </c>
      <c r="F1416">
        <v>0.76330533662424005</v>
      </c>
      <c r="G1416">
        <v>-0.29935915912403399</v>
      </c>
      <c r="H1416">
        <v>-0.92293734365228697</v>
      </c>
      <c r="I1416">
        <v>18147</v>
      </c>
      <c r="J1416">
        <v>12</v>
      </c>
      <c r="K1416" s="5" t="s">
        <v>2442</v>
      </c>
    </row>
    <row r="1417" spans="4:11" x14ac:dyDescent="0.2">
      <c r="D1417" t="s">
        <v>1544</v>
      </c>
      <c r="E1417">
        <v>0.61742501530299898</v>
      </c>
      <c r="F1417">
        <v>0.81993322003066005</v>
      </c>
      <c r="G1417">
        <v>-0.18590450161694599</v>
      </c>
      <c r="H1417">
        <v>-0.92224425795590403</v>
      </c>
      <c r="I1417">
        <v>9077</v>
      </c>
      <c r="J1417">
        <v>54</v>
      </c>
      <c r="K1417" s="5" t="s">
        <v>3003</v>
      </c>
    </row>
    <row r="1418" spans="4:11" x14ac:dyDescent="0.2">
      <c r="D1418" t="s">
        <v>681</v>
      </c>
      <c r="E1418">
        <v>0.53943709924530403</v>
      </c>
      <c r="F1418">
        <v>0.76072321580878099</v>
      </c>
      <c r="G1418">
        <v>-0.320843262555282</v>
      </c>
      <c r="H1418">
        <v>-0.92199532367491299</v>
      </c>
      <c r="I1418">
        <v>19012</v>
      </c>
      <c r="J1418">
        <v>10</v>
      </c>
      <c r="K1418" s="5" t="s">
        <v>2389</v>
      </c>
    </row>
    <row r="1419" spans="4:11" x14ac:dyDescent="0.2">
      <c r="D1419" t="s">
        <v>1030</v>
      </c>
      <c r="E1419">
        <v>0.54882154882154899</v>
      </c>
      <c r="F1419">
        <v>0.76683501683501698</v>
      </c>
      <c r="G1419">
        <v>-0.28159092040001898</v>
      </c>
      <c r="H1419">
        <v>-0.920832398132581</v>
      </c>
      <c r="I1419">
        <v>17440</v>
      </c>
      <c r="J1419">
        <v>14</v>
      </c>
      <c r="K1419" s="5" t="s">
        <v>2550</v>
      </c>
    </row>
    <row r="1420" spans="4:11" x14ac:dyDescent="0.2">
      <c r="D1420" t="s">
        <v>1236</v>
      </c>
      <c r="E1420">
        <v>0.54461961449589003</v>
      </c>
      <c r="F1420">
        <v>0.76330533662424005</v>
      </c>
      <c r="G1420">
        <v>-0.308367002524565</v>
      </c>
      <c r="H1420">
        <v>-0.91964720990583804</v>
      </c>
      <c r="I1420">
        <v>18619</v>
      </c>
      <c r="J1420">
        <v>11</v>
      </c>
      <c r="K1420" s="5" t="s">
        <v>2738</v>
      </c>
    </row>
    <row r="1421" spans="4:11" x14ac:dyDescent="0.2">
      <c r="D1421" t="s">
        <v>714</v>
      </c>
      <c r="E1421">
        <v>0.56165674102486496</v>
      </c>
      <c r="F1421">
        <v>0.77548934271266101</v>
      </c>
      <c r="G1421">
        <v>-0.262099390446147</v>
      </c>
      <c r="H1421">
        <v>-0.91874407931336499</v>
      </c>
      <c r="I1421">
        <v>16692</v>
      </c>
      <c r="J1421">
        <v>17</v>
      </c>
      <c r="K1421" s="5" t="s">
        <v>2404</v>
      </c>
    </row>
    <row r="1422" spans="4:11" x14ac:dyDescent="0.2">
      <c r="D1422" t="s">
        <v>1434</v>
      </c>
      <c r="E1422">
        <v>0.55697158500896804</v>
      </c>
      <c r="F1422">
        <v>0.77258918681130495</v>
      </c>
      <c r="G1422">
        <v>-0.2799292214247</v>
      </c>
      <c r="H1422">
        <v>-0.91539846492818899</v>
      </c>
      <c r="I1422">
        <v>17699</v>
      </c>
      <c r="J1422">
        <v>14</v>
      </c>
      <c r="K1422" s="5" t="s">
        <v>2912</v>
      </c>
    </row>
    <row r="1423" spans="4:11" x14ac:dyDescent="0.2">
      <c r="D1423" t="s">
        <v>1487</v>
      </c>
      <c r="E1423">
        <v>0.55111293105969805</v>
      </c>
      <c r="F1423">
        <v>0.76768177399905901</v>
      </c>
      <c r="G1423">
        <v>-0.30688720569639499</v>
      </c>
      <c r="H1423">
        <v>-0.91523399119853999</v>
      </c>
      <c r="I1423">
        <v>18841</v>
      </c>
      <c r="J1423">
        <v>11</v>
      </c>
      <c r="K1423" s="5" t="s">
        <v>2955</v>
      </c>
    </row>
    <row r="1424" spans="4:11" x14ac:dyDescent="0.2">
      <c r="D1424" t="s">
        <v>1512</v>
      </c>
      <c r="E1424">
        <v>0.56631273494691003</v>
      </c>
      <c r="F1424">
        <v>0.78050060746843497</v>
      </c>
      <c r="G1424">
        <v>-0.26624592637917299</v>
      </c>
      <c r="H1424">
        <v>-0.91277093910026297</v>
      </c>
      <c r="I1424">
        <v>17173</v>
      </c>
      <c r="J1424">
        <v>16</v>
      </c>
      <c r="K1424" s="5" t="s">
        <v>2979</v>
      </c>
    </row>
    <row r="1425" spans="4:11" x14ac:dyDescent="0.2">
      <c r="D1425" t="s">
        <v>1130</v>
      </c>
      <c r="E1425">
        <v>0.59707814661134195</v>
      </c>
      <c r="F1425">
        <v>0.80464229521143804</v>
      </c>
      <c r="G1425">
        <v>-0.21779829800511499</v>
      </c>
      <c r="H1425">
        <v>-0.91199019389813996</v>
      </c>
      <c r="I1425">
        <v>13813</v>
      </c>
      <c r="J1425">
        <v>29</v>
      </c>
      <c r="K1425" s="5" t="s">
        <v>2638</v>
      </c>
    </row>
    <row r="1426" spans="4:11" x14ac:dyDescent="0.2">
      <c r="D1426" t="s">
        <v>893</v>
      </c>
      <c r="E1426">
        <v>0.598411647915288</v>
      </c>
      <c r="F1426">
        <v>0.80524817023755901</v>
      </c>
      <c r="G1426">
        <v>-0.21562750611408599</v>
      </c>
      <c r="H1426">
        <v>-0.91120280924297403</v>
      </c>
      <c r="I1426">
        <v>13562</v>
      </c>
      <c r="J1426">
        <v>30</v>
      </c>
      <c r="K1426" s="5" t="s">
        <v>2487</v>
      </c>
    </row>
    <row r="1427" spans="4:11" x14ac:dyDescent="0.2">
      <c r="D1427" t="s">
        <v>1454</v>
      </c>
      <c r="E1427">
        <v>0.64569485237285495</v>
      </c>
      <c r="F1427">
        <v>0.83555115129498703</v>
      </c>
      <c r="G1427">
        <v>-0.177534017117984</v>
      </c>
      <c r="H1427">
        <v>-0.91045386692338004</v>
      </c>
      <c r="I1427">
        <v>8353</v>
      </c>
      <c r="J1427">
        <v>62</v>
      </c>
      <c r="K1427" s="5" t="s">
        <v>2927</v>
      </c>
    </row>
    <row r="1428" spans="4:11" x14ac:dyDescent="0.2">
      <c r="D1428" t="s">
        <v>1080</v>
      </c>
      <c r="E1428">
        <v>0.56996758865917696</v>
      </c>
      <c r="F1428">
        <v>0.78316813464330404</v>
      </c>
      <c r="G1428">
        <v>-0.27720829356951299</v>
      </c>
      <c r="H1428">
        <v>-0.90650074010638504</v>
      </c>
      <c r="I1428">
        <v>18112</v>
      </c>
      <c r="J1428">
        <v>14</v>
      </c>
      <c r="K1428" s="5" t="s">
        <v>2594</v>
      </c>
    </row>
    <row r="1429" spans="4:11" x14ac:dyDescent="0.2">
      <c r="D1429" t="s">
        <v>1007</v>
      </c>
      <c r="E1429">
        <v>0.60882163554410795</v>
      </c>
      <c r="F1429">
        <v>0.81205931183115998</v>
      </c>
      <c r="G1429">
        <v>-0.210045325858045</v>
      </c>
      <c r="H1429">
        <v>-0.90572688206065699</v>
      </c>
      <c r="I1429">
        <v>13236</v>
      </c>
      <c r="J1429">
        <v>32</v>
      </c>
      <c r="K1429" s="5" t="s">
        <v>2540</v>
      </c>
    </row>
    <row r="1430" spans="4:11" x14ac:dyDescent="0.2">
      <c r="D1430" t="s">
        <v>1471</v>
      </c>
      <c r="E1430">
        <v>0.68800952642667401</v>
      </c>
      <c r="F1430">
        <v>0.87233651162238202</v>
      </c>
      <c r="G1430">
        <v>-0.168033527590182</v>
      </c>
      <c r="H1430">
        <v>-0.89752187730059596</v>
      </c>
      <c r="I1430">
        <v>7510</v>
      </c>
      <c r="J1430">
        <v>74</v>
      </c>
      <c r="K1430" s="5" t="s">
        <v>2943</v>
      </c>
    </row>
    <row r="1431" spans="4:11" x14ac:dyDescent="0.2">
      <c r="D1431" t="s">
        <v>836</v>
      </c>
      <c r="E1431">
        <v>0.63993250285374004</v>
      </c>
      <c r="F1431">
        <v>0.83282644299965203</v>
      </c>
      <c r="G1431">
        <v>-0.20088230303793</v>
      </c>
      <c r="H1431">
        <v>-0.89487562681096</v>
      </c>
      <c r="I1431">
        <v>12893</v>
      </c>
      <c r="J1431">
        <v>36</v>
      </c>
      <c r="K1431" s="5" t="s">
        <v>2458</v>
      </c>
    </row>
    <row r="1432" spans="4:11" x14ac:dyDescent="0.2">
      <c r="D1432" t="s">
        <v>1174</v>
      </c>
      <c r="E1432">
        <v>0.66784660766961701</v>
      </c>
      <c r="F1432">
        <v>0.85450598256604005</v>
      </c>
      <c r="G1432">
        <v>-0.18191122971448201</v>
      </c>
      <c r="H1432">
        <v>-0.89432839311602996</v>
      </c>
      <c r="I1432">
        <v>10187</v>
      </c>
      <c r="J1432">
        <v>52</v>
      </c>
      <c r="K1432" s="5" t="s">
        <v>2678</v>
      </c>
    </row>
    <row r="1433" spans="4:11" x14ac:dyDescent="0.2">
      <c r="D1433" t="s">
        <v>1105</v>
      </c>
      <c r="E1433">
        <v>0.59000193137191803</v>
      </c>
      <c r="F1433">
        <v>0.80249804708567996</v>
      </c>
      <c r="G1433">
        <v>-0.26675774516013401</v>
      </c>
      <c r="H1433">
        <v>-0.894204202501933</v>
      </c>
      <c r="I1433">
        <v>18328</v>
      </c>
      <c r="J1433">
        <v>15</v>
      </c>
      <c r="K1433" s="5" t="s">
        <v>2524</v>
      </c>
    </row>
    <row r="1434" spans="4:11" x14ac:dyDescent="0.2">
      <c r="D1434" t="s">
        <v>1290</v>
      </c>
      <c r="E1434">
        <v>0.60485884048799399</v>
      </c>
      <c r="F1434">
        <v>0.81042276005522595</v>
      </c>
      <c r="G1434">
        <v>-0.24500716754797</v>
      </c>
      <c r="H1434">
        <v>-0.89289700480338996</v>
      </c>
      <c r="I1434">
        <v>17203</v>
      </c>
      <c r="J1434">
        <v>19</v>
      </c>
      <c r="K1434" s="5" t="s">
        <v>2787</v>
      </c>
    </row>
    <row r="1435" spans="4:11" x14ac:dyDescent="0.2">
      <c r="D1435" t="s">
        <v>929</v>
      </c>
      <c r="E1435">
        <v>0.59635296445294494</v>
      </c>
      <c r="F1435">
        <v>0.80464229521143804</v>
      </c>
      <c r="G1435">
        <v>-0.26029860664014098</v>
      </c>
      <c r="H1435">
        <v>-0.89238174217563104</v>
      </c>
      <c r="I1435">
        <v>18084</v>
      </c>
      <c r="J1435">
        <v>16</v>
      </c>
      <c r="K1435" s="5" t="s">
        <v>2504</v>
      </c>
    </row>
    <row r="1436" spans="4:11" x14ac:dyDescent="0.2">
      <c r="D1436" t="s">
        <v>1106</v>
      </c>
      <c r="E1436">
        <v>0.63256121773659801</v>
      </c>
      <c r="F1436">
        <v>0.82950119343933104</v>
      </c>
      <c r="G1436">
        <v>-0.21095772584740599</v>
      </c>
      <c r="H1436">
        <v>-0.89146916313154301</v>
      </c>
      <c r="I1436">
        <v>14336</v>
      </c>
      <c r="J1436">
        <v>30</v>
      </c>
      <c r="K1436" s="5" t="s">
        <v>2616</v>
      </c>
    </row>
    <row r="1437" spans="4:11" x14ac:dyDescent="0.2">
      <c r="D1437" t="s">
        <v>1597</v>
      </c>
      <c r="E1437">
        <v>0.59284433116208801</v>
      </c>
      <c r="F1437">
        <v>0.80249804708567996</v>
      </c>
      <c r="G1437">
        <v>-0.27249501077195298</v>
      </c>
      <c r="H1437">
        <v>-0.89108780173682101</v>
      </c>
      <c r="I1437">
        <v>18839</v>
      </c>
      <c r="J1437">
        <v>14</v>
      </c>
      <c r="K1437" s="5" t="s">
        <v>3049</v>
      </c>
    </row>
    <row r="1438" spans="4:11" x14ac:dyDescent="0.2">
      <c r="D1438" t="s">
        <v>1675</v>
      </c>
      <c r="E1438">
        <v>0.59247126268682904</v>
      </c>
      <c r="F1438">
        <v>0.80249804708567996</v>
      </c>
      <c r="G1438">
        <v>-0.29746328957107498</v>
      </c>
      <c r="H1438">
        <v>-0.887128914779587</v>
      </c>
      <c r="I1438">
        <v>20255</v>
      </c>
      <c r="J1438">
        <v>11</v>
      </c>
      <c r="K1438" s="5" t="s">
        <v>3111</v>
      </c>
    </row>
    <row r="1439" spans="4:11" x14ac:dyDescent="0.2">
      <c r="D1439" t="s">
        <v>1244</v>
      </c>
      <c r="E1439">
        <v>0.61000461650069204</v>
      </c>
      <c r="F1439">
        <v>0.81244766905282295</v>
      </c>
      <c r="G1439">
        <v>-0.25773482723733199</v>
      </c>
      <c r="H1439">
        <v>-0.88359233696304196</v>
      </c>
      <c r="I1439">
        <v>18498</v>
      </c>
      <c r="J1439">
        <v>16</v>
      </c>
      <c r="K1439" s="5" t="s">
        <v>2746</v>
      </c>
    </row>
    <row r="1440" spans="4:11" x14ac:dyDescent="0.2">
      <c r="D1440" t="s">
        <v>1625</v>
      </c>
      <c r="E1440">
        <v>0.60644942921320699</v>
      </c>
      <c r="F1440">
        <v>0.81127082233954695</v>
      </c>
      <c r="G1440">
        <v>-0.27675030340713902</v>
      </c>
      <c r="H1440">
        <v>-0.87970033937609404</v>
      </c>
      <c r="I1440">
        <v>19708</v>
      </c>
      <c r="J1440">
        <v>13</v>
      </c>
      <c r="K1440" s="5" t="s">
        <v>3071</v>
      </c>
    </row>
    <row r="1441" spans="4:11" x14ac:dyDescent="0.2">
      <c r="D1441" t="s">
        <v>1450</v>
      </c>
      <c r="E1441">
        <v>0.64556014963575503</v>
      </c>
      <c r="F1441">
        <v>0.83555115129498703</v>
      </c>
      <c r="G1441">
        <v>-0.22298022129804401</v>
      </c>
      <c r="H1441">
        <v>-0.87757230585916501</v>
      </c>
      <c r="I1441">
        <v>16393</v>
      </c>
      <c r="J1441">
        <v>24</v>
      </c>
      <c r="K1441" s="5" t="s">
        <v>2925</v>
      </c>
    </row>
    <row r="1442" spans="4:11" x14ac:dyDescent="0.2">
      <c r="D1442" t="s">
        <v>1700</v>
      </c>
      <c r="E1442">
        <v>0.69292733089579495</v>
      </c>
      <c r="F1442">
        <v>0.87321388125798605</v>
      </c>
      <c r="G1442">
        <v>-0.18538462044434101</v>
      </c>
      <c r="H1442">
        <v>-0.87473409625904297</v>
      </c>
      <c r="I1442">
        <v>12128</v>
      </c>
      <c r="J1442">
        <v>44</v>
      </c>
      <c r="K1442" s="5" t="s">
        <v>3131</v>
      </c>
    </row>
    <row r="1443" spans="4:11" x14ac:dyDescent="0.2">
      <c r="D1443" t="s">
        <v>722</v>
      </c>
      <c r="E1443">
        <v>0.61670562848408605</v>
      </c>
      <c r="F1443">
        <v>0.81993322003066005</v>
      </c>
      <c r="G1443">
        <v>-0.28268376672284001</v>
      </c>
      <c r="H1443">
        <v>-0.87152638160872598</v>
      </c>
      <c r="I1443">
        <v>20576</v>
      </c>
      <c r="J1443">
        <v>12</v>
      </c>
      <c r="K1443" s="5" t="s">
        <v>2407</v>
      </c>
    </row>
    <row r="1444" spans="4:11" x14ac:dyDescent="0.2">
      <c r="D1444" t="s">
        <v>1430</v>
      </c>
      <c r="E1444">
        <v>0.62950071660475604</v>
      </c>
      <c r="F1444">
        <v>0.827525473054737</v>
      </c>
      <c r="G1444">
        <v>-0.28852418671936803</v>
      </c>
      <c r="H1444">
        <v>-0.86046970374425902</v>
      </c>
      <c r="I1444">
        <v>21521</v>
      </c>
      <c r="J1444">
        <v>11</v>
      </c>
      <c r="K1444" s="5" t="s">
        <v>2908</v>
      </c>
    </row>
    <row r="1445" spans="4:11" x14ac:dyDescent="0.2">
      <c r="D1445" t="s">
        <v>1596</v>
      </c>
      <c r="E1445">
        <v>0.643947260769691</v>
      </c>
      <c r="F1445">
        <v>0.83555115129498703</v>
      </c>
      <c r="G1445">
        <v>-0.26194512843571699</v>
      </c>
      <c r="H1445">
        <v>-0.85658855922611599</v>
      </c>
      <c r="I1445">
        <v>20463</v>
      </c>
      <c r="J1445">
        <v>14</v>
      </c>
      <c r="K1445" s="5" t="s">
        <v>3048</v>
      </c>
    </row>
    <row r="1446" spans="4:11" x14ac:dyDescent="0.2">
      <c r="D1446" t="s">
        <v>1327</v>
      </c>
      <c r="E1446">
        <v>0.62926289508029298</v>
      </c>
      <c r="F1446">
        <v>0.827525473054737</v>
      </c>
      <c r="G1446">
        <v>-0.297981301820814</v>
      </c>
      <c r="H1446">
        <v>-0.856297759327315</v>
      </c>
      <c r="I1446">
        <v>22178</v>
      </c>
      <c r="J1446">
        <v>10</v>
      </c>
      <c r="K1446" s="5" t="s">
        <v>2819</v>
      </c>
    </row>
    <row r="1447" spans="4:11" x14ac:dyDescent="0.2">
      <c r="D1447" t="s">
        <v>1630</v>
      </c>
      <c r="E1447">
        <v>0.62926289508029298</v>
      </c>
      <c r="F1447">
        <v>0.827525473054737</v>
      </c>
      <c r="G1447">
        <v>-0.297981301820814</v>
      </c>
      <c r="H1447">
        <v>-0.856297759327315</v>
      </c>
      <c r="I1447">
        <v>22178</v>
      </c>
      <c r="J1447">
        <v>10</v>
      </c>
      <c r="K1447" s="5" t="s">
        <v>2819</v>
      </c>
    </row>
    <row r="1448" spans="4:11" x14ac:dyDescent="0.2">
      <c r="D1448" t="s">
        <v>1562</v>
      </c>
      <c r="E1448">
        <v>0.70320613596303205</v>
      </c>
      <c r="F1448">
        <v>0.87991037554787899</v>
      </c>
      <c r="G1448">
        <v>-0.195220647895814</v>
      </c>
      <c r="H1448">
        <v>-0.856213666583723</v>
      </c>
      <c r="I1448">
        <v>14760</v>
      </c>
      <c r="J1448">
        <v>34</v>
      </c>
      <c r="K1448" s="5" t="s">
        <v>3019</v>
      </c>
    </row>
    <row r="1449" spans="4:11" x14ac:dyDescent="0.2">
      <c r="D1449" t="s">
        <v>831</v>
      </c>
      <c r="E1449">
        <v>0.65483164874782696</v>
      </c>
      <c r="F1449">
        <v>0.84139863470983201</v>
      </c>
      <c r="G1449">
        <v>-0.25403786405454498</v>
      </c>
      <c r="H1449">
        <v>-0.85156562369285604</v>
      </c>
      <c r="I1449">
        <v>20342</v>
      </c>
      <c r="J1449">
        <v>15</v>
      </c>
      <c r="K1449" s="5" t="s">
        <v>2456</v>
      </c>
    </row>
    <row r="1450" spans="4:11" x14ac:dyDescent="0.2">
      <c r="D1450" t="s">
        <v>1364</v>
      </c>
      <c r="E1450">
        <v>0.66471052541267694</v>
      </c>
      <c r="F1450">
        <v>0.85168957616167196</v>
      </c>
      <c r="G1450">
        <v>-0.237947961459438</v>
      </c>
      <c r="H1450">
        <v>-0.85150656427183102</v>
      </c>
      <c r="I1450">
        <v>19368</v>
      </c>
      <c r="J1450">
        <v>18</v>
      </c>
      <c r="K1450" s="5" t="s">
        <v>2850</v>
      </c>
    </row>
    <row r="1451" spans="4:11" x14ac:dyDescent="0.2">
      <c r="D1451" t="s">
        <v>1374</v>
      </c>
      <c r="E1451">
        <v>0.64921997599926196</v>
      </c>
      <c r="F1451">
        <v>0.83892113210684705</v>
      </c>
      <c r="G1451">
        <v>-0.26780182681270898</v>
      </c>
      <c r="H1451">
        <v>-0.85125600598203799</v>
      </c>
      <c r="I1451">
        <v>21098</v>
      </c>
      <c r="J1451">
        <v>13</v>
      </c>
      <c r="K1451" s="5" t="s">
        <v>2859</v>
      </c>
    </row>
    <row r="1452" spans="4:11" x14ac:dyDescent="0.2">
      <c r="D1452" t="s">
        <v>1187</v>
      </c>
      <c r="E1452">
        <v>0.692577278991928</v>
      </c>
      <c r="F1452">
        <v>0.87321388125798605</v>
      </c>
      <c r="G1452">
        <v>-0.21537352044011901</v>
      </c>
      <c r="H1452">
        <v>-0.84763498687629701</v>
      </c>
      <c r="I1452">
        <v>17587</v>
      </c>
      <c r="J1452">
        <v>24</v>
      </c>
      <c r="K1452" s="5" t="s">
        <v>2691</v>
      </c>
    </row>
    <row r="1453" spans="4:11" x14ac:dyDescent="0.2">
      <c r="D1453" t="s">
        <v>1157</v>
      </c>
      <c r="E1453">
        <v>0.65458850326679896</v>
      </c>
      <c r="F1453">
        <v>0.84139863470983201</v>
      </c>
      <c r="G1453">
        <v>-0.27404715422750398</v>
      </c>
      <c r="H1453">
        <v>-0.84489932861351003</v>
      </c>
      <c r="I1453">
        <v>21840</v>
      </c>
      <c r="J1453">
        <v>12</v>
      </c>
      <c r="K1453" s="5" t="s">
        <v>2663</v>
      </c>
    </row>
    <row r="1454" spans="4:11" x14ac:dyDescent="0.2">
      <c r="D1454" t="s">
        <v>699</v>
      </c>
      <c r="E1454">
        <v>0.80568171698281199</v>
      </c>
      <c r="F1454">
        <v>0.92440307830143797</v>
      </c>
      <c r="G1454">
        <v>-0.158006938462668</v>
      </c>
      <c r="H1454">
        <v>-0.83883484309723799</v>
      </c>
      <c r="I1454">
        <v>9046</v>
      </c>
      <c r="J1454">
        <v>72</v>
      </c>
      <c r="K1454" s="5" t="s">
        <v>2397</v>
      </c>
    </row>
    <row r="1455" spans="4:11" x14ac:dyDescent="0.2">
      <c r="D1455" t="s">
        <v>909</v>
      </c>
      <c r="E1455">
        <v>0.74627395315826806</v>
      </c>
      <c r="F1455">
        <v>0.90511956919570002</v>
      </c>
      <c r="G1455">
        <v>-0.18674395148376899</v>
      </c>
      <c r="H1455">
        <v>-0.83733151543164097</v>
      </c>
      <c r="I1455">
        <v>14720</v>
      </c>
      <c r="J1455">
        <v>37</v>
      </c>
      <c r="K1455" s="5" t="s">
        <v>2495</v>
      </c>
    </row>
    <row r="1456" spans="4:11" x14ac:dyDescent="0.2">
      <c r="D1456" t="s">
        <v>1501</v>
      </c>
      <c r="E1456">
        <v>0.795635207399913</v>
      </c>
      <c r="F1456">
        <v>0.92216752409837299</v>
      </c>
      <c r="G1456">
        <v>-0.16466734063668201</v>
      </c>
      <c r="H1456">
        <v>-0.83127981208311696</v>
      </c>
      <c r="I1456">
        <v>11009</v>
      </c>
      <c r="J1456">
        <v>58</v>
      </c>
      <c r="K1456" s="5" t="s">
        <v>2968</v>
      </c>
    </row>
    <row r="1457" spans="4:11" x14ac:dyDescent="0.2">
      <c r="D1457" t="s">
        <v>1272</v>
      </c>
      <c r="E1457">
        <v>0.69301167524645901</v>
      </c>
      <c r="F1457">
        <v>0.87321388125798605</v>
      </c>
      <c r="G1457">
        <v>-0.23713663684337599</v>
      </c>
      <c r="H1457">
        <v>-0.83124146422957801</v>
      </c>
      <c r="I1457">
        <v>20596</v>
      </c>
      <c r="J1457">
        <v>17</v>
      </c>
      <c r="K1457" s="5" t="s">
        <v>2524</v>
      </c>
    </row>
    <row r="1458" spans="4:11" x14ac:dyDescent="0.2">
      <c r="D1458" t="s">
        <v>1377</v>
      </c>
      <c r="E1458">
        <v>0.68848512827276898</v>
      </c>
      <c r="F1458">
        <v>0.87233651162238202</v>
      </c>
      <c r="G1458">
        <v>-0.242403404266439</v>
      </c>
      <c r="H1458">
        <v>-0.83103161788200697</v>
      </c>
      <c r="I1458">
        <v>20878</v>
      </c>
      <c r="J1458">
        <v>16</v>
      </c>
      <c r="K1458" s="5" t="s">
        <v>2862</v>
      </c>
    </row>
    <row r="1459" spans="4:11" x14ac:dyDescent="0.2">
      <c r="D1459" t="s">
        <v>1574</v>
      </c>
      <c r="E1459">
        <v>0.73305670816044299</v>
      </c>
      <c r="F1459">
        <v>0.89749904537252401</v>
      </c>
      <c r="G1459">
        <v>-0.19813737889501701</v>
      </c>
      <c r="H1459">
        <v>-0.82966372213198902</v>
      </c>
      <c r="I1459">
        <v>16959</v>
      </c>
      <c r="J1459">
        <v>29</v>
      </c>
      <c r="K1459" s="5" t="s">
        <v>3030</v>
      </c>
    </row>
    <row r="1460" spans="4:11" x14ac:dyDescent="0.2">
      <c r="D1460" t="s">
        <v>738</v>
      </c>
      <c r="E1460">
        <v>0.68063632727160805</v>
      </c>
      <c r="F1460">
        <v>0.86721635544676301</v>
      </c>
      <c r="G1460">
        <v>-0.26076599696602898</v>
      </c>
      <c r="H1460">
        <v>-0.82889136237472505</v>
      </c>
      <c r="I1460">
        <v>22119</v>
      </c>
      <c r="J1460">
        <v>13</v>
      </c>
      <c r="K1460" s="5" t="s">
        <v>2415</v>
      </c>
    </row>
    <row r="1461" spans="4:11" x14ac:dyDescent="0.2">
      <c r="D1461" t="s">
        <v>1314</v>
      </c>
      <c r="E1461">
        <v>0.74410617367706899</v>
      </c>
      <c r="F1461">
        <v>0.90511956919570002</v>
      </c>
      <c r="G1461">
        <v>-0.19856757082360699</v>
      </c>
      <c r="H1461">
        <v>-0.82110440382826499</v>
      </c>
      <c r="I1461">
        <v>17548</v>
      </c>
      <c r="J1461">
        <v>28</v>
      </c>
      <c r="K1461" s="5" t="s">
        <v>2809</v>
      </c>
    </row>
    <row r="1462" spans="4:11" x14ac:dyDescent="0.2">
      <c r="D1462" t="s">
        <v>1609</v>
      </c>
      <c r="E1462">
        <v>0.69528293178251599</v>
      </c>
      <c r="F1462">
        <v>0.87486567797496195</v>
      </c>
      <c r="G1462">
        <v>-0.25750170620407098</v>
      </c>
      <c r="H1462">
        <v>-0.81851523033163798</v>
      </c>
      <c r="I1462">
        <v>22595</v>
      </c>
      <c r="J1462">
        <v>13</v>
      </c>
      <c r="K1462" s="5" t="s">
        <v>3057</v>
      </c>
    </row>
    <row r="1463" spans="4:11" x14ac:dyDescent="0.2">
      <c r="D1463" t="s">
        <v>1504</v>
      </c>
      <c r="E1463">
        <v>0.84007919049713997</v>
      </c>
      <c r="F1463">
        <v>0.94482980560851204</v>
      </c>
      <c r="G1463">
        <v>-0.159182008916046</v>
      </c>
      <c r="H1463">
        <v>-0.80721284007109095</v>
      </c>
      <c r="I1463">
        <v>11456</v>
      </c>
      <c r="J1463">
        <v>59</v>
      </c>
      <c r="K1463" s="5" t="s">
        <v>2971</v>
      </c>
    </row>
    <row r="1464" spans="4:11" x14ac:dyDescent="0.2">
      <c r="D1464" t="s">
        <v>867</v>
      </c>
      <c r="E1464">
        <v>0.75355681519576601</v>
      </c>
      <c r="F1464">
        <v>0.90994756183947201</v>
      </c>
      <c r="G1464">
        <v>-0.20952795719307599</v>
      </c>
      <c r="H1464">
        <v>-0.80233770514086</v>
      </c>
      <c r="I1464">
        <v>20073</v>
      </c>
      <c r="J1464">
        <v>22</v>
      </c>
      <c r="K1464" s="5" t="s">
        <v>2474</v>
      </c>
    </row>
    <row r="1465" spans="4:11" x14ac:dyDescent="0.2">
      <c r="D1465" t="s">
        <v>1542</v>
      </c>
      <c r="E1465">
        <v>0.73395915346051599</v>
      </c>
      <c r="F1465">
        <v>0.89749904537252401</v>
      </c>
      <c r="G1465">
        <v>-0.22882473280833801</v>
      </c>
      <c r="H1465">
        <v>-0.80210552229925602</v>
      </c>
      <c r="I1465">
        <v>21813</v>
      </c>
      <c r="J1465">
        <v>17</v>
      </c>
      <c r="K1465" s="5" t="s">
        <v>2524</v>
      </c>
    </row>
    <row r="1466" spans="4:11" x14ac:dyDescent="0.2">
      <c r="D1466" t="s">
        <v>811</v>
      </c>
      <c r="E1466">
        <v>0.76247292774168096</v>
      </c>
      <c r="F1466">
        <v>0.91128882576361103</v>
      </c>
      <c r="G1466">
        <v>-0.203607919629328</v>
      </c>
      <c r="H1466">
        <v>-0.80132968960267104</v>
      </c>
      <c r="I1466">
        <v>19362</v>
      </c>
      <c r="J1466">
        <v>24</v>
      </c>
      <c r="K1466" s="5" t="s">
        <v>2446</v>
      </c>
    </row>
    <row r="1467" spans="4:11" x14ac:dyDescent="0.2">
      <c r="D1467" t="s">
        <v>1225</v>
      </c>
      <c r="E1467">
        <v>0.75412778176597295</v>
      </c>
      <c r="F1467">
        <v>0.90994756183947201</v>
      </c>
      <c r="G1467">
        <v>-0.21528162749834001</v>
      </c>
      <c r="H1467">
        <v>-0.79851823807087297</v>
      </c>
      <c r="I1467">
        <v>21009</v>
      </c>
      <c r="J1467">
        <v>20</v>
      </c>
      <c r="K1467" s="5" t="s">
        <v>2727</v>
      </c>
    </row>
    <row r="1468" spans="4:11" x14ac:dyDescent="0.2">
      <c r="D1468" t="s">
        <v>1551</v>
      </c>
      <c r="E1468">
        <v>0.76704075605434097</v>
      </c>
      <c r="F1468">
        <v>0.91128882576361103</v>
      </c>
      <c r="G1468">
        <v>-0.202769608792471</v>
      </c>
      <c r="H1468">
        <v>-0.79803039081354799</v>
      </c>
      <c r="I1468">
        <v>19478</v>
      </c>
      <c r="J1468">
        <v>24</v>
      </c>
      <c r="K1468" s="5" t="s">
        <v>3008</v>
      </c>
    </row>
    <row r="1469" spans="4:11" x14ac:dyDescent="0.2">
      <c r="D1469" t="s">
        <v>1192</v>
      </c>
      <c r="E1469">
        <v>0.87911575412741305</v>
      </c>
      <c r="F1469">
        <v>0.96143391597848005</v>
      </c>
      <c r="G1469">
        <v>-0.148195057339879</v>
      </c>
      <c r="H1469">
        <v>-0.79369559765435904</v>
      </c>
      <c r="I1469">
        <v>9424</v>
      </c>
      <c r="J1469">
        <v>75</v>
      </c>
      <c r="K1469" s="5" t="s">
        <v>2696</v>
      </c>
    </row>
    <row r="1470" spans="4:11" x14ac:dyDescent="0.2">
      <c r="D1470" t="s">
        <v>1351</v>
      </c>
      <c r="E1470">
        <v>0.773245073891626</v>
      </c>
      <c r="F1470">
        <v>0.91128882576361103</v>
      </c>
      <c r="G1470">
        <v>-0.20366337834753401</v>
      </c>
      <c r="H1470">
        <v>-0.79121525298602002</v>
      </c>
      <c r="I1470">
        <v>20091</v>
      </c>
      <c r="J1470">
        <v>23</v>
      </c>
      <c r="K1470" s="5" t="s">
        <v>2839</v>
      </c>
    </row>
    <row r="1471" spans="4:11" x14ac:dyDescent="0.2">
      <c r="D1471" t="s">
        <v>1726</v>
      </c>
      <c r="E1471">
        <v>0.769002201027146</v>
      </c>
      <c r="F1471">
        <v>0.91128882576361103</v>
      </c>
      <c r="G1471">
        <v>-0.20973154724610699</v>
      </c>
      <c r="H1471">
        <v>-0.79091169083323998</v>
      </c>
      <c r="I1471">
        <v>20962</v>
      </c>
      <c r="J1471">
        <v>21</v>
      </c>
      <c r="K1471" s="5" t="s">
        <v>2474</v>
      </c>
    </row>
    <row r="1472" spans="4:11" x14ac:dyDescent="0.2">
      <c r="D1472" t="s">
        <v>1180</v>
      </c>
      <c r="E1472">
        <v>0.72444353447015097</v>
      </c>
      <c r="F1472">
        <v>0.89305556143749398</v>
      </c>
      <c r="G1472">
        <v>-0.26479281432468199</v>
      </c>
      <c r="H1472">
        <v>-0.78969530106389696</v>
      </c>
      <c r="I1472">
        <v>24767</v>
      </c>
      <c r="J1472">
        <v>11</v>
      </c>
      <c r="K1472" s="5" t="s">
        <v>2684</v>
      </c>
    </row>
    <row r="1473" spans="4:11" x14ac:dyDescent="0.2">
      <c r="D1473" t="s">
        <v>1746</v>
      </c>
      <c r="E1473">
        <v>0.721698916189071</v>
      </c>
      <c r="F1473">
        <v>0.89290215174512999</v>
      </c>
      <c r="G1473">
        <v>-0.27433490432617302</v>
      </c>
      <c r="H1473">
        <v>-0.78834598830310498</v>
      </c>
      <c r="I1473">
        <v>25436</v>
      </c>
      <c r="J1473">
        <v>10</v>
      </c>
      <c r="K1473" s="5" t="s">
        <v>3161</v>
      </c>
    </row>
    <row r="1474" spans="4:11" x14ac:dyDescent="0.2">
      <c r="D1474" t="s">
        <v>1308</v>
      </c>
      <c r="E1474">
        <v>0.72269193667366505</v>
      </c>
      <c r="F1474">
        <v>0.89290215174512999</v>
      </c>
      <c r="G1474">
        <v>-0.27400501334056998</v>
      </c>
      <c r="H1474">
        <v>-0.78739799287497503</v>
      </c>
      <c r="I1474">
        <v>25471</v>
      </c>
      <c r="J1474">
        <v>10</v>
      </c>
      <c r="K1474" s="5" t="s">
        <v>2803</v>
      </c>
    </row>
    <row r="1475" spans="4:11" x14ac:dyDescent="0.2">
      <c r="D1475" t="s">
        <v>1102</v>
      </c>
      <c r="E1475">
        <v>0.78267395320196997</v>
      </c>
      <c r="F1475">
        <v>0.91508030097154902</v>
      </c>
      <c r="G1475">
        <v>-0.20208356417420401</v>
      </c>
      <c r="H1475">
        <v>-0.78507780657339499</v>
      </c>
      <c r="I1475">
        <v>20336</v>
      </c>
      <c r="J1475">
        <v>23</v>
      </c>
      <c r="K1475" s="5" t="s">
        <v>2613</v>
      </c>
    </row>
    <row r="1476" spans="4:11" x14ac:dyDescent="0.2">
      <c r="D1476" t="s">
        <v>1190</v>
      </c>
      <c r="E1476">
        <v>0.76858981120134995</v>
      </c>
      <c r="F1476">
        <v>0.91128882576361103</v>
      </c>
      <c r="G1476">
        <v>-0.21528861154446199</v>
      </c>
      <c r="H1476">
        <v>-0.78459156252518003</v>
      </c>
      <c r="I1476">
        <v>21860</v>
      </c>
      <c r="J1476">
        <v>19</v>
      </c>
      <c r="K1476" s="5" t="s">
        <v>2694</v>
      </c>
    </row>
    <row r="1477" spans="4:11" x14ac:dyDescent="0.2">
      <c r="D1477" t="s">
        <v>1247</v>
      </c>
      <c r="E1477">
        <v>0.78032208416231796</v>
      </c>
      <c r="F1477">
        <v>0.91508030097154902</v>
      </c>
      <c r="G1477">
        <v>-0.20474576517993401</v>
      </c>
      <c r="H1477">
        <v>-0.784025433037566</v>
      </c>
      <c r="I1477">
        <v>20786</v>
      </c>
      <c r="J1477">
        <v>22</v>
      </c>
      <c r="K1477" s="5" t="s">
        <v>2748</v>
      </c>
    </row>
    <row r="1478" spans="4:11" x14ac:dyDescent="0.2">
      <c r="D1478" t="s">
        <v>1608</v>
      </c>
      <c r="E1478">
        <v>0.74235374226862605</v>
      </c>
      <c r="F1478">
        <v>0.90511956919570002</v>
      </c>
      <c r="G1478">
        <v>-0.26903070186852501</v>
      </c>
      <c r="H1478">
        <v>-0.77310349942293399</v>
      </c>
      <c r="I1478">
        <v>26164</v>
      </c>
      <c r="J1478">
        <v>10</v>
      </c>
      <c r="K1478" s="5" t="s">
        <v>2834</v>
      </c>
    </row>
    <row r="1479" spans="4:11" x14ac:dyDescent="0.2">
      <c r="D1479" t="s">
        <v>1240</v>
      </c>
      <c r="E1479">
        <v>0.77305767959973604</v>
      </c>
      <c r="F1479">
        <v>0.91128882576361103</v>
      </c>
      <c r="G1479">
        <v>-0.23443143667439201</v>
      </c>
      <c r="H1479">
        <v>-0.76661584728614895</v>
      </c>
      <c r="I1479">
        <v>24566</v>
      </c>
      <c r="J1479">
        <v>14</v>
      </c>
      <c r="K1479" s="5" t="s">
        <v>2742</v>
      </c>
    </row>
    <row r="1480" spans="4:11" x14ac:dyDescent="0.2">
      <c r="D1480" t="s">
        <v>1645</v>
      </c>
      <c r="E1480">
        <v>0.77083272397554803</v>
      </c>
      <c r="F1480">
        <v>0.91128882576361103</v>
      </c>
      <c r="G1480">
        <v>-0.25353604039959099</v>
      </c>
      <c r="H1480">
        <v>-0.75612406728078296</v>
      </c>
      <c r="I1480">
        <v>26353</v>
      </c>
      <c r="J1480">
        <v>11</v>
      </c>
      <c r="K1480" s="5" t="s">
        <v>3088</v>
      </c>
    </row>
    <row r="1481" spans="4:11" x14ac:dyDescent="0.2">
      <c r="D1481" t="s">
        <v>755</v>
      </c>
      <c r="E1481">
        <v>0.76925041139420103</v>
      </c>
      <c r="F1481">
        <v>0.91128882576361103</v>
      </c>
      <c r="G1481">
        <v>-0.261538461538462</v>
      </c>
      <c r="H1481">
        <v>-0.75157332767130802</v>
      </c>
      <c r="I1481">
        <v>27112</v>
      </c>
      <c r="J1481">
        <v>10</v>
      </c>
      <c r="K1481" s="5" t="s">
        <v>2421</v>
      </c>
    </row>
    <row r="1482" spans="4:11" x14ac:dyDescent="0.2">
      <c r="D1482" t="s">
        <v>1218</v>
      </c>
      <c r="E1482">
        <v>0.94090184468230498</v>
      </c>
      <c r="F1482">
        <v>0.98353674866670304</v>
      </c>
      <c r="G1482">
        <v>-0.135443081590226</v>
      </c>
      <c r="H1482">
        <v>-0.749942422712922</v>
      </c>
      <c r="I1482">
        <v>8262</v>
      </c>
      <c r="J1482">
        <v>88</v>
      </c>
      <c r="K1482" s="5" t="s">
        <v>2720</v>
      </c>
    </row>
    <row r="1483" spans="4:11" x14ac:dyDescent="0.2">
      <c r="D1483" t="s">
        <v>763</v>
      </c>
      <c r="E1483">
        <v>0.77305226124950299</v>
      </c>
      <c r="F1483">
        <v>0.91128882576361103</v>
      </c>
      <c r="G1483">
        <v>-0.26047506026505901</v>
      </c>
      <c r="H1483">
        <v>-0.74851747107186195</v>
      </c>
      <c r="I1483">
        <v>27246</v>
      </c>
      <c r="J1483">
        <v>10</v>
      </c>
      <c r="K1483" s="5" t="s">
        <v>2424</v>
      </c>
    </row>
    <row r="1484" spans="4:11" x14ac:dyDescent="0.2">
      <c r="D1484" t="s">
        <v>1178</v>
      </c>
      <c r="E1484">
        <v>0.81713266713771404</v>
      </c>
      <c r="F1484">
        <v>0.93047033627574105</v>
      </c>
      <c r="G1484">
        <v>-0.21214687848276401</v>
      </c>
      <c r="H1484">
        <v>-0.74364418863804704</v>
      </c>
      <c r="I1484">
        <v>24285</v>
      </c>
      <c r="J1484">
        <v>17</v>
      </c>
      <c r="K1484" s="5" t="s">
        <v>2682</v>
      </c>
    </row>
    <row r="1485" spans="4:11" x14ac:dyDescent="0.2">
      <c r="D1485" t="s">
        <v>1682</v>
      </c>
      <c r="E1485">
        <v>0.81098306830618705</v>
      </c>
      <c r="F1485">
        <v>0.92698315586817603</v>
      </c>
      <c r="G1485">
        <v>-0.22175293288532699</v>
      </c>
      <c r="H1485">
        <v>-0.74334263241036902</v>
      </c>
      <c r="I1485">
        <v>25193</v>
      </c>
      <c r="J1485">
        <v>15</v>
      </c>
      <c r="K1485" s="5" t="s">
        <v>3117</v>
      </c>
    </row>
    <row r="1486" spans="4:11" x14ac:dyDescent="0.2">
      <c r="D1486" t="s">
        <v>1317</v>
      </c>
      <c r="E1486">
        <v>0.80396319886765699</v>
      </c>
      <c r="F1486">
        <v>0.92440307830143797</v>
      </c>
      <c r="G1486">
        <v>-0.232610020773618</v>
      </c>
      <c r="H1486">
        <v>-0.73939255602476195</v>
      </c>
      <c r="I1486">
        <v>26127</v>
      </c>
      <c r="J1486">
        <v>13</v>
      </c>
      <c r="K1486" s="5" t="s">
        <v>2812</v>
      </c>
    </row>
    <row r="1487" spans="4:11" x14ac:dyDescent="0.2">
      <c r="D1487" t="s">
        <v>1484</v>
      </c>
      <c r="E1487">
        <v>0.80806809326859697</v>
      </c>
      <c r="F1487">
        <v>0.92597488423608998</v>
      </c>
      <c r="G1487">
        <v>-0.237579179609406</v>
      </c>
      <c r="H1487">
        <v>-0.73246697237328995</v>
      </c>
      <c r="I1487">
        <v>26961</v>
      </c>
      <c r="J1487">
        <v>12</v>
      </c>
      <c r="K1487" s="5" t="s">
        <v>749</v>
      </c>
    </row>
    <row r="1488" spans="4:11" x14ac:dyDescent="0.2">
      <c r="D1488" t="s">
        <v>1344</v>
      </c>
      <c r="E1488">
        <v>0.80479101465383596</v>
      </c>
      <c r="F1488">
        <v>0.92440307830143797</v>
      </c>
      <c r="G1488">
        <v>-0.244900598963356</v>
      </c>
      <c r="H1488">
        <v>-0.73037046991750199</v>
      </c>
      <c r="I1488">
        <v>27514</v>
      </c>
      <c r="J1488">
        <v>11</v>
      </c>
      <c r="K1488" s="5" t="s">
        <v>2834</v>
      </c>
    </row>
    <row r="1489" spans="4:11" x14ac:dyDescent="0.2">
      <c r="D1489" t="s">
        <v>1474</v>
      </c>
      <c r="E1489">
        <v>0.91940420322383198</v>
      </c>
      <c r="F1489">
        <v>0.97962249021860903</v>
      </c>
      <c r="G1489">
        <v>-0.14719443249606601</v>
      </c>
      <c r="H1489">
        <v>-0.730209430066867</v>
      </c>
      <c r="I1489">
        <v>13517</v>
      </c>
      <c r="J1489">
        <v>54</v>
      </c>
      <c r="K1489" s="5" t="s">
        <v>2945</v>
      </c>
    </row>
    <row r="1490" spans="4:11" x14ac:dyDescent="0.2">
      <c r="D1490" t="s">
        <v>1686</v>
      </c>
      <c r="E1490">
        <v>0.90203241574478998</v>
      </c>
      <c r="F1490">
        <v>0.97340053588160103</v>
      </c>
      <c r="G1490">
        <v>-0.16011067708565399</v>
      </c>
      <c r="H1490">
        <v>-0.72424440270676305</v>
      </c>
      <c r="I1490">
        <v>17530</v>
      </c>
      <c r="J1490">
        <v>38</v>
      </c>
      <c r="K1490" s="5" t="s">
        <v>3120</v>
      </c>
    </row>
    <row r="1491" spans="4:11" x14ac:dyDescent="0.2">
      <c r="D1491" t="s">
        <v>1420</v>
      </c>
      <c r="E1491">
        <v>0.90842822177290605</v>
      </c>
      <c r="F1491">
        <v>0.97362130592366802</v>
      </c>
      <c r="G1491">
        <v>-0.15734742528023901</v>
      </c>
      <c r="H1491">
        <v>-0.72277212708843197</v>
      </c>
      <c r="I1491">
        <v>17072</v>
      </c>
      <c r="J1491">
        <v>40</v>
      </c>
      <c r="K1491" s="5" t="s">
        <v>2900</v>
      </c>
    </row>
    <row r="1492" spans="4:11" x14ac:dyDescent="0.2">
      <c r="D1492" t="s">
        <v>1059</v>
      </c>
      <c r="E1492">
        <v>0.85552009334568802</v>
      </c>
      <c r="F1492">
        <v>0.95394344761695304</v>
      </c>
      <c r="G1492">
        <v>-0.20004246177000601</v>
      </c>
      <c r="H1492">
        <v>-0.71586017499583998</v>
      </c>
      <c r="I1492">
        <v>24928</v>
      </c>
      <c r="J1492">
        <v>18</v>
      </c>
      <c r="K1492" s="5" t="s">
        <v>2576</v>
      </c>
    </row>
    <row r="1493" spans="4:11" x14ac:dyDescent="0.2">
      <c r="D1493" t="s">
        <v>1418</v>
      </c>
      <c r="E1493">
        <v>0.87252384446074804</v>
      </c>
      <c r="F1493">
        <v>0.95891676329153896</v>
      </c>
      <c r="G1493">
        <v>-0.18827366577819099</v>
      </c>
      <c r="H1493">
        <v>-0.709992584783953</v>
      </c>
      <c r="I1493">
        <v>23784</v>
      </c>
      <c r="J1493">
        <v>21</v>
      </c>
      <c r="K1493" s="5" t="s">
        <v>2712</v>
      </c>
    </row>
    <row r="1494" spans="4:11" x14ac:dyDescent="0.2">
      <c r="D1494" t="s">
        <v>748</v>
      </c>
      <c r="E1494">
        <v>0.83210974289976303</v>
      </c>
      <c r="F1494">
        <v>0.94051113620556304</v>
      </c>
      <c r="G1494">
        <v>-0.23772898272531101</v>
      </c>
      <c r="H1494">
        <v>-0.708982458846806</v>
      </c>
      <c r="I1494">
        <v>28448</v>
      </c>
      <c r="J1494">
        <v>11</v>
      </c>
      <c r="K1494" s="5" t="s">
        <v>749</v>
      </c>
    </row>
    <row r="1495" spans="4:11" x14ac:dyDescent="0.2">
      <c r="D1495" t="s">
        <v>1511</v>
      </c>
      <c r="E1495">
        <v>0.86308777946316695</v>
      </c>
      <c r="F1495">
        <v>0.95783344298079798</v>
      </c>
      <c r="G1495">
        <v>-0.20496894409937899</v>
      </c>
      <c r="H1495">
        <v>-0.70269505391619003</v>
      </c>
      <c r="I1495">
        <v>26173</v>
      </c>
      <c r="J1495">
        <v>16</v>
      </c>
      <c r="K1495" s="5" t="s">
        <v>2978</v>
      </c>
    </row>
    <row r="1496" spans="4:11" x14ac:dyDescent="0.2">
      <c r="D1496" t="s">
        <v>927</v>
      </c>
      <c r="E1496">
        <v>0.86915518037327699</v>
      </c>
      <c r="F1496">
        <v>0.95859608876519997</v>
      </c>
      <c r="G1496">
        <v>-0.203416149068323</v>
      </c>
      <c r="H1496">
        <v>-0.69737160653803698</v>
      </c>
      <c r="I1496">
        <v>26357</v>
      </c>
      <c r="J1496">
        <v>16</v>
      </c>
      <c r="K1496" s="5" t="s">
        <v>2503</v>
      </c>
    </row>
    <row r="1497" spans="4:11" x14ac:dyDescent="0.2">
      <c r="D1497" t="s">
        <v>730</v>
      </c>
      <c r="E1497">
        <v>0.84726081488198002</v>
      </c>
      <c r="F1497">
        <v>0.95055985512005303</v>
      </c>
      <c r="G1497">
        <v>-0.233096119674784</v>
      </c>
      <c r="H1497">
        <v>-0.69516580679450302</v>
      </c>
      <c r="I1497">
        <v>28966</v>
      </c>
      <c r="J1497">
        <v>11</v>
      </c>
      <c r="K1497" s="5" t="s">
        <v>2411</v>
      </c>
    </row>
    <row r="1498" spans="4:11" x14ac:dyDescent="0.2">
      <c r="D1498" t="s">
        <v>1301</v>
      </c>
      <c r="E1498">
        <v>0.88215106901403595</v>
      </c>
      <c r="F1498">
        <v>0.96152432280435995</v>
      </c>
      <c r="G1498">
        <v>-0.19313800983257301</v>
      </c>
      <c r="H1498">
        <v>-0.69115230983337295</v>
      </c>
      <c r="I1498">
        <v>25704</v>
      </c>
      <c r="J1498">
        <v>18</v>
      </c>
      <c r="K1498" s="5" t="s">
        <v>2797</v>
      </c>
    </row>
    <row r="1499" spans="4:11" x14ac:dyDescent="0.2">
      <c r="D1499" t="s">
        <v>1320</v>
      </c>
      <c r="E1499">
        <v>0.91029155245452298</v>
      </c>
      <c r="F1499">
        <v>0.97447192043016495</v>
      </c>
      <c r="G1499">
        <v>-0.16832059148996001</v>
      </c>
      <c r="H1499">
        <v>-0.688253849123594</v>
      </c>
      <c r="I1499">
        <v>21917</v>
      </c>
      <c r="J1499">
        <v>27</v>
      </c>
      <c r="K1499" s="5" t="s">
        <v>2814</v>
      </c>
    </row>
    <row r="1500" spans="4:11" x14ac:dyDescent="0.2">
      <c r="D1500" t="s">
        <v>1555</v>
      </c>
      <c r="E1500">
        <v>0.94361288848263303</v>
      </c>
      <c r="F1500">
        <v>0.98353674866670304</v>
      </c>
      <c r="G1500">
        <v>-0.145580013116757</v>
      </c>
      <c r="H1500">
        <v>-0.68691675124851803</v>
      </c>
      <c r="I1500">
        <v>16516</v>
      </c>
      <c r="J1500">
        <v>44</v>
      </c>
      <c r="K1500" s="5" t="s">
        <v>3012</v>
      </c>
    </row>
    <row r="1501" spans="4:11" x14ac:dyDescent="0.2">
      <c r="D1501" t="s">
        <v>1208</v>
      </c>
      <c r="E1501">
        <v>0.86765746638358099</v>
      </c>
      <c r="F1501">
        <v>0.95810418409144504</v>
      </c>
      <c r="G1501">
        <v>-0.215527901607518</v>
      </c>
      <c r="H1501">
        <v>-0.68509398492049001</v>
      </c>
      <c r="I1501">
        <v>28197</v>
      </c>
      <c r="J1501">
        <v>13</v>
      </c>
      <c r="K1501" s="5" t="s">
        <v>2710</v>
      </c>
    </row>
    <row r="1502" spans="4:11" x14ac:dyDescent="0.2">
      <c r="D1502" t="s">
        <v>1742</v>
      </c>
      <c r="E1502">
        <v>0.917806541178392</v>
      </c>
      <c r="F1502">
        <v>0.97962249021860903</v>
      </c>
      <c r="G1502">
        <v>-0.16809233354064301</v>
      </c>
      <c r="H1502">
        <v>-0.67879287756485496</v>
      </c>
      <c r="I1502">
        <v>22477</v>
      </c>
      <c r="J1502">
        <v>26</v>
      </c>
      <c r="K1502" s="5" t="s">
        <v>3158</v>
      </c>
    </row>
    <row r="1503" spans="4:11" x14ac:dyDescent="0.2">
      <c r="D1503" t="s">
        <v>1588</v>
      </c>
      <c r="E1503">
        <v>0.90394824737193702</v>
      </c>
      <c r="F1503">
        <v>0.97340053588160103</v>
      </c>
      <c r="G1503">
        <v>-0.18446939856599001</v>
      </c>
      <c r="H1503">
        <v>-0.67227491793768202</v>
      </c>
      <c r="I1503">
        <v>25710</v>
      </c>
      <c r="J1503">
        <v>19</v>
      </c>
      <c r="K1503" s="5" t="s">
        <v>2542</v>
      </c>
    </row>
    <row r="1504" spans="4:11" x14ac:dyDescent="0.2">
      <c r="D1504" t="s">
        <v>1402</v>
      </c>
      <c r="E1504">
        <v>0.88679651681590199</v>
      </c>
      <c r="F1504">
        <v>0.96282415350175099</v>
      </c>
      <c r="G1504">
        <v>-0.210154486364452</v>
      </c>
      <c r="H1504">
        <v>-0.66801362347286497</v>
      </c>
      <c r="I1504">
        <v>28819</v>
      </c>
      <c r="J1504">
        <v>13</v>
      </c>
      <c r="K1504" s="5" t="s">
        <v>2883</v>
      </c>
    </row>
    <row r="1505" spans="4:11" x14ac:dyDescent="0.2">
      <c r="D1505" t="s">
        <v>1676</v>
      </c>
      <c r="E1505">
        <v>0.88350451115020101</v>
      </c>
      <c r="F1505">
        <v>0.96152432280435995</v>
      </c>
      <c r="G1505">
        <v>-0.227692307692308</v>
      </c>
      <c r="H1505">
        <v>-0.65431089703149203</v>
      </c>
      <c r="I1505">
        <v>31139</v>
      </c>
      <c r="J1505">
        <v>10</v>
      </c>
      <c r="K1505" s="5" t="s">
        <v>3112</v>
      </c>
    </row>
    <row r="1506" spans="4:11" x14ac:dyDescent="0.2">
      <c r="D1506" t="s">
        <v>1721</v>
      </c>
      <c r="E1506">
        <v>0.91931775283983697</v>
      </c>
      <c r="F1506">
        <v>0.97962249021860903</v>
      </c>
      <c r="G1506">
        <v>-0.18207768227191201</v>
      </c>
      <c r="H1506">
        <v>-0.65157247286761599</v>
      </c>
      <c r="I1506">
        <v>26787</v>
      </c>
      <c r="J1506">
        <v>18</v>
      </c>
      <c r="K1506" s="5" t="s">
        <v>3144</v>
      </c>
    </row>
    <row r="1507" spans="4:11" x14ac:dyDescent="0.2">
      <c r="D1507" t="s">
        <v>1159</v>
      </c>
      <c r="E1507">
        <v>0.93762543148430599</v>
      </c>
      <c r="F1507">
        <v>0.98353674866670304</v>
      </c>
      <c r="G1507">
        <v>-0.16294692307849301</v>
      </c>
      <c r="H1507">
        <v>-0.64951287468165997</v>
      </c>
      <c r="I1507">
        <v>23359</v>
      </c>
      <c r="J1507">
        <v>25</v>
      </c>
      <c r="K1507" s="5" t="s">
        <v>2665</v>
      </c>
    </row>
    <row r="1508" spans="4:11" x14ac:dyDescent="0.2">
      <c r="D1508" t="s">
        <v>1017</v>
      </c>
      <c r="E1508">
        <v>0.89888560648161697</v>
      </c>
      <c r="F1508">
        <v>0.97245618241098097</v>
      </c>
      <c r="G1508">
        <v>-0.21609343328320901</v>
      </c>
      <c r="H1508">
        <v>-0.64445845817126601</v>
      </c>
      <c r="I1508">
        <v>30731</v>
      </c>
      <c r="J1508">
        <v>11</v>
      </c>
      <c r="K1508" s="5" t="s">
        <v>2545</v>
      </c>
    </row>
    <row r="1509" spans="4:11" x14ac:dyDescent="0.2">
      <c r="D1509" t="s">
        <v>1078</v>
      </c>
      <c r="E1509">
        <v>0.94006694231147903</v>
      </c>
      <c r="F1509">
        <v>0.98353674866670304</v>
      </c>
      <c r="G1509">
        <v>-0.163398132885853</v>
      </c>
      <c r="H1509">
        <v>-0.64307800671726201</v>
      </c>
      <c r="I1509">
        <v>23872</v>
      </c>
      <c r="J1509">
        <v>24</v>
      </c>
      <c r="K1509" s="5" t="s">
        <v>2592</v>
      </c>
    </row>
    <row r="1510" spans="4:11" x14ac:dyDescent="0.2">
      <c r="D1510" t="s">
        <v>1657</v>
      </c>
      <c r="E1510">
        <v>0.94042134278401301</v>
      </c>
      <c r="F1510">
        <v>0.98353674866670304</v>
      </c>
      <c r="G1510">
        <v>-0.16319147252326099</v>
      </c>
      <c r="H1510">
        <v>-0.64226466367780399</v>
      </c>
      <c r="I1510">
        <v>23881</v>
      </c>
      <c r="J1510">
        <v>24</v>
      </c>
      <c r="K1510" s="5" t="s">
        <v>3097</v>
      </c>
    </row>
    <row r="1511" spans="4:11" x14ac:dyDescent="0.2">
      <c r="D1511" t="s">
        <v>1076</v>
      </c>
      <c r="E1511">
        <v>0.96780988387793698</v>
      </c>
      <c r="F1511">
        <v>0.99624271662463304</v>
      </c>
      <c r="G1511">
        <v>-0.13877444059301799</v>
      </c>
      <c r="H1511">
        <v>-0.64192302184651495</v>
      </c>
      <c r="I1511">
        <v>17918</v>
      </c>
      <c r="J1511">
        <v>41</v>
      </c>
      <c r="K1511" s="5" t="s">
        <v>2590</v>
      </c>
    </row>
    <row r="1512" spans="4:11" x14ac:dyDescent="0.2">
      <c r="D1512" t="s">
        <v>1543</v>
      </c>
      <c r="E1512">
        <v>0.944208075780686</v>
      </c>
      <c r="F1512">
        <v>0.98353674866670304</v>
      </c>
      <c r="G1512">
        <v>-0.160554798730633</v>
      </c>
      <c r="H1512">
        <v>-0.63997777249978904</v>
      </c>
      <c r="I1512">
        <v>23523</v>
      </c>
      <c r="J1512">
        <v>25</v>
      </c>
      <c r="K1512" s="5" t="s">
        <v>3002</v>
      </c>
    </row>
    <row r="1513" spans="4:11" x14ac:dyDescent="0.2">
      <c r="D1513" t="s">
        <v>781</v>
      </c>
      <c r="E1513">
        <v>0.90546444986665198</v>
      </c>
      <c r="F1513">
        <v>0.97362130592366802</v>
      </c>
      <c r="G1513">
        <v>-0.22</v>
      </c>
      <c r="H1513">
        <v>-0.63220579915880604</v>
      </c>
      <c r="I1513">
        <v>31913</v>
      </c>
      <c r="J1513">
        <v>10</v>
      </c>
      <c r="K1513" s="5" t="s">
        <v>2433</v>
      </c>
    </row>
    <row r="1514" spans="4:11" x14ac:dyDescent="0.2">
      <c r="D1514" t="s">
        <v>1093</v>
      </c>
      <c r="E1514">
        <v>0.92267577773781695</v>
      </c>
      <c r="F1514">
        <v>0.981959852241999</v>
      </c>
      <c r="G1514">
        <v>-0.20187479931287</v>
      </c>
      <c r="H1514">
        <v>-0.622388810729394</v>
      </c>
      <c r="I1514">
        <v>30785</v>
      </c>
      <c r="J1514">
        <v>12</v>
      </c>
      <c r="K1514" s="5" t="s">
        <v>226</v>
      </c>
    </row>
    <row r="1515" spans="4:11" x14ac:dyDescent="0.2">
      <c r="D1515" t="s">
        <v>669</v>
      </c>
      <c r="E1515">
        <v>0.93240819409043696</v>
      </c>
      <c r="F1515">
        <v>0.98353674866670304</v>
      </c>
      <c r="G1515">
        <v>-0.18906130983972899</v>
      </c>
      <c r="H1515">
        <v>-0.61825068466871402</v>
      </c>
      <c r="I1515">
        <v>29630</v>
      </c>
      <c r="J1515">
        <v>14</v>
      </c>
      <c r="K1515" s="5" t="s">
        <v>2383</v>
      </c>
    </row>
    <row r="1516" spans="4:11" x14ac:dyDescent="0.2">
      <c r="D1516" t="s">
        <v>1232</v>
      </c>
      <c r="E1516">
        <v>0.93035771739448403</v>
      </c>
      <c r="F1516">
        <v>0.98353674866670304</v>
      </c>
      <c r="G1516">
        <v>-0.20338983050847501</v>
      </c>
      <c r="H1516">
        <v>-0.60657232654275095</v>
      </c>
      <c r="I1516">
        <v>31807</v>
      </c>
      <c r="J1516">
        <v>11</v>
      </c>
      <c r="K1516" s="5" t="s">
        <v>2734</v>
      </c>
    </row>
    <row r="1517" spans="4:11" x14ac:dyDescent="0.2">
      <c r="D1517" t="s">
        <v>1421</v>
      </c>
      <c r="E1517">
        <v>0.93366623162912099</v>
      </c>
      <c r="F1517">
        <v>0.98353674866670304</v>
      </c>
      <c r="G1517">
        <v>-0.20786893454781699</v>
      </c>
      <c r="H1517">
        <v>-0.59734520857314799</v>
      </c>
      <c r="I1517">
        <v>32907</v>
      </c>
      <c r="J1517">
        <v>10</v>
      </c>
      <c r="K1517" s="5" t="s">
        <v>2901</v>
      </c>
    </row>
    <row r="1518" spans="4:11" x14ac:dyDescent="0.2">
      <c r="D1518" t="s">
        <v>1583</v>
      </c>
      <c r="E1518">
        <v>0.95439556815933502</v>
      </c>
      <c r="F1518">
        <v>0.98801632112858495</v>
      </c>
      <c r="G1518">
        <v>-0.17386311368121299</v>
      </c>
      <c r="H1518">
        <v>-0.59605493202434201</v>
      </c>
      <c r="I1518">
        <v>28942</v>
      </c>
      <c r="J1518">
        <v>16</v>
      </c>
      <c r="K1518" s="5" t="s">
        <v>3038</v>
      </c>
    </row>
    <row r="1519" spans="4:11" x14ac:dyDescent="0.2">
      <c r="D1519" t="s">
        <v>750</v>
      </c>
      <c r="E1519">
        <v>0.98176002766251702</v>
      </c>
      <c r="F1519">
        <v>0.99690794094962998</v>
      </c>
      <c r="G1519">
        <v>-0.13774796545100501</v>
      </c>
      <c r="H1519">
        <v>-0.57679419385447095</v>
      </c>
      <c r="I1519">
        <v>22713</v>
      </c>
      <c r="J1519">
        <v>29</v>
      </c>
      <c r="K1519" s="5" t="s">
        <v>2419</v>
      </c>
    </row>
    <row r="1520" spans="4:11" x14ac:dyDescent="0.2">
      <c r="D1520" t="s">
        <v>1243</v>
      </c>
      <c r="E1520">
        <v>0.97193759807994096</v>
      </c>
      <c r="F1520">
        <v>0.99672204459971403</v>
      </c>
      <c r="G1520">
        <v>-0.17310664605873299</v>
      </c>
      <c r="H1520">
        <v>-0.55025043662588602</v>
      </c>
      <c r="I1520">
        <v>31586</v>
      </c>
      <c r="J1520">
        <v>13</v>
      </c>
      <c r="K1520" s="5" t="s">
        <v>2745</v>
      </c>
    </row>
    <row r="1521" spans="4:11" x14ac:dyDescent="0.2">
      <c r="D1521" t="s">
        <v>705</v>
      </c>
      <c r="E1521">
        <v>0.97979797979798</v>
      </c>
      <c r="F1521">
        <v>0.99690794094962998</v>
      </c>
      <c r="G1521">
        <v>-0.16253869969040199</v>
      </c>
      <c r="H1521">
        <v>-0.53151891549857899</v>
      </c>
      <c r="I1521">
        <v>31136</v>
      </c>
      <c r="J1521">
        <v>14</v>
      </c>
      <c r="K1521" s="5" t="s">
        <v>2400</v>
      </c>
    </row>
    <row r="1522" spans="4:11" x14ac:dyDescent="0.2">
      <c r="D1522" t="s">
        <v>1118</v>
      </c>
      <c r="E1522">
        <v>0.98268203180325797</v>
      </c>
      <c r="F1522">
        <v>0.99690794094962998</v>
      </c>
      <c r="G1522">
        <v>-0.15813953488372101</v>
      </c>
      <c r="H1522">
        <v>-0.53010283390211199</v>
      </c>
      <c r="I1522">
        <v>30527</v>
      </c>
      <c r="J1522">
        <v>15</v>
      </c>
      <c r="K1522" s="5" t="s">
        <v>2626</v>
      </c>
    </row>
    <row r="1523" spans="4:11" x14ac:dyDescent="0.2">
      <c r="D1523" t="s">
        <v>1448</v>
      </c>
      <c r="E1523">
        <v>0.98605157290773604</v>
      </c>
      <c r="F1523">
        <v>0.997969785653537</v>
      </c>
      <c r="G1523">
        <v>-0.15206925492128301</v>
      </c>
      <c r="H1523">
        <v>-0.52133904360699601</v>
      </c>
      <c r="I1523">
        <v>29902</v>
      </c>
      <c r="J1523">
        <v>16</v>
      </c>
      <c r="K1523" s="5" t="s">
        <v>2383</v>
      </c>
    </row>
    <row r="1524" spans="4:11" x14ac:dyDescent="0.2">
      <c r="D1524" t="s">
        <v>1300</v>
      </c>
      <c r="E1524">
        <v>0.99447236180904497</v>
      </c>
      <c r="F1524">
        <v>0.997969785653537</v>
      </c>
      <c r="G1524">
        <v>-0.13354858747179901</v>
      </c>
      <c r="H1524">
        <v>-0.49535570686661001</v>
      </c>
      <c r="I1524">
        <v>27705</v>
      </c>
      <c r="J1524">
        <v>20</v>
      </c>
      <c r="K1524" s="5" t="s">
        <v>2796</v>
      </c>
    </row>
    <row r="1525" spans="4:11" x14ac:dyDescent="0.2">
      <c r="D1525" t="s">
        <v>1620</v>
      </c>
      <c r="E1525">
        <v>0.99279398344818903</v>
      </c>
      <c r="F1525">
        <v>0.997969785653537</v>
      </c>
      <c r="G1525">
        <v>-0.14705882352941199</v>
      </c>
      <c r="H1525">
        <v>-0.48089806640347699</v>
      </c>
      <c r="I1525">
        <v>31549</v>
      </c>
      <c r="J1525">
        <v>14</v>
      </c>
      <c r="K1525" s="5" t="s">
        <v>3067</v>
      </c>
    </row>
    <row r="1526" spans="4:11" x14ac:dyDescent="0.2">
      <c r="D1526" t="s">
        <v>1005</v>
      </c>
      <c r="E1526">
        <v>0.99577885308349601</v>
      </c>
      <c r="F1526">
        <v>0.997969785653537</v>
      </c>
      <c r="G1526">
        <v>-0.13395638629283499</v>
      </c>
      <c r="H1526">
        <v>-0.47936843650550098</v>
      </c>
      <c r="I1526">
        <v>29015</v>
      </c>
      <c r="J1526">
        <v>18</v>
      </c>
      <c r="K1526" s="5" t="s">
        <v>2539</v>
      </c>
    </row>
    <row r="1527" spans="4:11" x14ac:dyDescent="0.2">
      <c r="D1527" t="s">
        <v>1701</v>
      </c>
      <c r="E1527">
        <v>0.99577885308349601</v>
      </c>
      <c r="F1527">
        <v>0.997969785653537</v>
      </c>
      <c r="G1527">
        <v>-0.13395638629283499</v>
      </c>
      <c r="H1527">
        <v>-0.47936843650550098</v>
      </c>
      <c r="I1527">
        <v>29015</v>
      </c>
      <c r="J1527">
        <v>18</v>
      </c>
      <c r="K1527" s="5" t="s">
        <v>2539</v>
      </c>
    </row>
    <row r="1528" spans="4:11" x14ac:dyDescent="0.2">
      <c r="D1528" t="s">
        <v>1281</v>
      </c>
      <c r="E1528">
        <v>0.99961432506887005</v>
      </c>
      <c r="F1528">
        <v>0.99961432506887005</v>
      </c>
      <c r="G1528">
        <v>-9.7297467998786996E-2</v>
      </c>
      <c r="H1528">
        <v>-0.45316893884822101</v>
      </c>
      <c r="I1528">
        <v>18142</v>
      </c>
      <c r="J1528">
        <v>42</v>
      </c>
      <c r="K1528" s="5" t="s">
        <v>2781</v>
      </c>
    </row>
    <row r="1529" spans="4:11" x14ac:dyDescent="0.2">
      <c r="D1529" t="s">
        <v>1677</v>
      </c>
      <c r="E1529">
        <v>0.99831511066934997</v>
      </c>
      <c r="F1529">
        <v>0.99941216024151402</v>
      </c>
      <c r="G1529">
        <v>0.120457435699153</v>
      </c>
      <c r="H1529">
        <v>0.43129839491526201</v>
      </c>
      <c r="I1529">
        <v>82358</v>
      </c>
      <c r="J1529">
        <v>44</v>
      </c>
      <c r="K1529" s="5" t="s">
        <v>3113</v>
      </c>
    </row>
    <row r="1530" spans="4:11" x14ac:dyDescent="0.2">
      <c r="D1530" t="s">
        <v>1716</v>
      </c>
      <c r="E1530">
        <v>0.99324770421943498</v>
      </c>
      <c r="F1530">
        <v>0.997969785653537</v>
      </c>
      <c r="G1530">
        <v>0.165601656738429</v>
      </c>
      <c r="H1530">
        <v>0.44357527814681702</v>
      </c>
      <c r="I1530">
        <v>66193</v>
      </c>
      <c r="J1530">
        <v>12</v>
      </c>
      <c r="K1530" s="5" t="s">
        <v>3140</v>
      </c>
    </row>
    <row r="1531" spans="4:11" x14ac:dyDescent="0.2">
      <c r="D1531" t="s">
        <v>1718</v>
      </c>
      <c r="E1531">
        <v>0.99324770421943498</v>
      </c>
      <c r="F1531">
        <v>0.997969785653537</v>
      </c>
      <c r="G1531">
        <v>0.165601656738429</v>
      </c>
      <c r="H1531">
        <v>0.44357527814681702</v>
      </c>
      <c r="I1531">
        <v>66193</v>
      </c>
      <c r="J1531">
        <v>12</v>
      </c>
      <c r="K1531" s="5" t="s">
        <v>3140</v>
      </c>
    </row>
    <row r="1532" spans="4:11" x14ac:dyDescent="0.2">
      <c r="D1532" t="s">
        <v>1376</v>
      </c>
      <c r="E1532">
        <v>0.98845249714749195</v>
      </c>
      <c r="F1532">
        <v>0.997969785653537</v>
      </c>
      <c r="G1532">
        <v>0.15503862505207899</v>
      </c>
      <c r="H1532">
        <v>0.47681634437819098</v>
      </c>
      <c r="I1532">
        <v>71902</v>
      </c>
      <c r="J1532">
        <v>21</v>
      </c>
      <c r="K1532" s="5" t="s">
        <v>2861</v>
      </c>
    </row>
    <row r="1533" spans="4:11" x14ac:dyDescent="0.2">
      <c r="D1533" t="s">
        <v>1698</v>
      </c>
      <c r="E1533">
        <v>0.97813024035774199</v>
      </c>
      <c r="F1533">
        <v>0.99690794094962998</v>
      </c>
      <c r="G1533">
        <v>0.16976576458324899</v>
      </c>
      <c r="H1533">
        <v>0.51038469618776405</v>
      </c>
      <c r="I1533">
        <v>69994</v>
      </c>
      <c r="J1533">
        <v>19</v>
      </c>
      <c r="K1533" s="5" t="s">
        <v>3076</v>
      </c>
    </row>
    <row r="1534" spans="4:11" x14ac:dyDescent="0.2">
      <c r="D1534" t="s">
        <v>821</v>
      </c>
      <c r="E1534">
        <v>0.99315357668564697</v>
      </c>
      <c r="F1534">
        <v>0.997969785653537</v>
      </c>
      <c r="G1534">
        <v>0.13446975139377601</v>
      </c>
      <c r="H1534">
        <v>0.512482096057716</v>
      </c>
      <c r="I1534">
        <v>87036</v>
      </c>
      <c r="J1534">
        <v>65</v>
      </c>
      <c r="K1534" s="5" t="s">
        <v>2451</v>
      </c>
    </row>
    <row r="1535" spans="4:11" x14ac:dyDescent="0.2">
      <c r="D1535" t="s">
        <v>1633</v>
      </c>
      <c r="E1535">
        <v>0.98096643680500795</v>
      </c>
      <c r="F1535">
        <v>0.99690794094962998</v>
      </c>
      <c r="G1535">
        <v>0.154665033879268</v>
      </c>
      <c r="H1535">
        <v>0.52463491409256902</v>
      </c>
      <c r="I1535">
        <v>77101</v>
      </c>
      <c r="J1535">
        <v>33</v>
      </c>
      <c r="K1535" s="5" t="s">
        <v>3077</v>
      </c>
    </row>
    <row r="1536" spans="4:11" x14ac:dyDescent="0.2">
      <c r="D1536" t="s">
        <v>1175</v>
      </c>
      <c r="E1536">
        <v>0.97265191838545095</v>
      </c>
      <c r="F1536">
        <v>0.99672204459971403</v>
      </c>
      <c r="G1536">
        <v>0.17272384798065399</v>
      </c>
      <c r="H1536">
        <v>0.52545663814683397</v>
      </c>
      <c r="I1536">
        <v>70170</v>
      </c>
      <c r="J1536">
        <v>20</v>
      </c>
      <c r="K1536" s="5" t="s">
        <v>2679</v>
      </c>
    </row>
    <row r="1537" spans="4:11" x14ac:dyDescent="0.2">
      <c r="D1537" t="s">
        <v>1053</v>
      </c>
      <c r="E1537">
        <v>0.98862105105554698</v>
      </c>
      <c r="F1537">
        <v>0.997969785653537</v>
      </c>
      <c r="G1537">
        <v>0.141373895216618</v>
      </c>
      <c r="H1537">
        <v>0.533787596448973</v>
      </c>
      <c r="I1537">
        <v>85838</v>
      </c>
      <c r="J1537">
        <v>61</v>
      </c>
      <c r="K1537" s="5" t="s">
        <v>2570</v>
      </c>
    </row>
    <row r="1538" spans="4:11" x14ac:dyDescent="0.2">
      <c r="D1538" t="s">
        <v>1114</v>
      </c>
      <c r="E1538">
        <v>0.97717863531816995</v>
      </c>
      <c r="F1538">
        <v>0.99690794094962998</v>
      </c>
      <c r="G1538">
        <v>0.15856117044352599</v>
      </c>
      <c r="H1538">
        <v>0.53470831889770098</v>
      </c>
      <c r="I1538">
        <v>76473</v>
      </c>
      <c r="J1538">
        <v>32</v>
      </c>
      <c r="K1538" s="5" t="s">
        <v>2622</v>
      </c>
    </row>
    <row r="1539" spans="4:11" x14ac:dyDescent="0.2">
      <c r="D1539" t="s">
        <v>1602</v>
      </c>
      <c r="E1539">
        <v>0.96372403887024205</v>
      </c>
      <c r="F1539">
        <v>0.99315904910722896</v>
      </c>
      <c r="G1539">
        <v>0.19346356820414401</v>
      </c>
      <c r="H1539">
        <v>0.53962703929369804</v>
      </c>
      <c r="I1539">
        <v>65751</v>
      </c>
      <c r="J1539">
        <v>14</v>
      </c>
      <c r="K1539" s="5" t="s">
        <v>3053</v>
      </c>
    </row>
    <row r="1540" spans="4:11" x14ac:dyDescent="0.2">
      <c r="D1540" t="s">
        <v>1482</v>
      </c>
      <c r="E1540">
        <v>0.99339852247517701</v>
      </c>
      <c r="F1540">
        <v>0.997969785653537</v>
      </c>
      <c r="G1540">
        <v>0.134389112678898</v>
      </c>
      <c r="H1540">
        <v>0.54250312729640804</v>
      </c>
      <c r="I1540">
        <v>92244</v>
      </c>
      <c r="J1540">
        <v>104</v>
      </c>
      <c r="K1540" s="5" t="s">
        <v>2952</v>
      </c>
    </row>
    <row r="1541" spans="4:11" x14ac:dyDescent="0.2">
      <c r="D1541" t="s">
        <v>1227</v>
      </c>
      <c r="E1541">
        <v>0.96063059345787705</v>
      </c>
      <c r="F1541">
        <v>0.99109226573060705</v>
      </c>
      <c r="G1541">
        <v>0.18744614789660899</v>
      </c>
      <c r="H1541">
        <v>0.54890769026939201</v>
      </c>
      <c r="I1541">
        <v>67515</v>
      </c>
      <c r="J1541">
        <v>17</v>
      </c>
      <c r="K1541" s="5" t="s">
        <v>2729</v>
      </c>
    </row>
    <row r="1542" spans="4:11" x14ac:dyDescent="0.2">
      <c r="D1542" t="s">
        <v>787</v>
      </c>
      <c r="E1542">
        <v>0.95636516415581296</v>
      </c>
      <c r="F1542">
        <v>0.98893151480811103</v>
      </c>
      <c r="G1542">
        <v>0.20679012345678999</v>
      </c>
      <c r="H1542">
        <v>0.55390138200878403</v>
      </c>
      <c r="I1542">
        <v>63735</v>
      </c>
      <c r="J1542">
        <v>12</v>
      </c>
      <c r="K1542" s="5" t="s">
        <v>2436</v>
      </c>
    </row>
    <row r="1543" spans="4:11" x14ac:dyDescent="0.2">
      <c r="D1543" t="s">
        <v>783</v>
      </c>
      <c r="E1543">
        <v>0.95365966646077804</v>
      </c>
      <c r="F1543">
        <v>0.98801632112858495</v>
      </c>
      <c r="G1543">
        <v>0.21931715600455501</v>
      </c>
      <c r="H1543">
        <v>0.55910183857016704</v>
      </c>
      <c r="I1543">
        <v>61758</v>
      </c>
      <c r="J1543">
        <v>10</v>
      </c>
      <c r="K1543" s="5" t="s">
        <v>2434</v>
      </c>
    </row>
    <row r="1544" spans="4:11" x14ac:dyDescent="0.2">
      <c r="D1544" t="s">
        <v>1632</v>
      </c>
      <c r="E1544">
        <v>0.95301310294349795</v>
      </c>
      <c r="F1544">
        <v>0.98801632112858495</v>
      </c>
      <c r="G1544">
        <v>0.19391013294057899</v>
      </c>
      <c r="H1544">
        <v>0.55976736774343405</v>
      </c>
      <c r="I1544">
        <v>66404</v>
      </c>
      <c r="J1544">
        <v>16</v>
      </c>
      <c r="K1544" s="5" t="s">
        <v>3076</v>
      </c>
    </row>
    <row r="1545" spans="4:11" x14ac:dyDescent="0.2">
      <c r="D1545" t="s">
        <v>1138</v>
      </c>
      <c r="E1545">
        <v>0.969055639738019</v>
      </c>
      <c r="F1545">
        <v>0.99639919616403505</v>
      </c>
      <c r="G1545">
        <v>0.162880443007901</v>
      </c>
      <c r="H1545">
        <v>0.56229069010713895</v>
      </c>
      <c r="I1545">
        <v>77381</v>
      </c>
      <c r="J1545">
        <v>36</v>
      </c>
      <c r="K1545" s="5" t="s">
        <v>2646</v>
      </c>
    </row>
    <row r="1546" spans="4:11" x14ac:dyDescent="0.2">
      <c r="D1546" t="s">
        <v>1267</v>
      </c>
      <c r="E1546">
        <v>0.97382949997589097</v>
      </c>
      <c r="F1546">
        <v>0.99680749941352398</v>
      </c>
      <c r="G1546">
        <v>0.156869876377873</v>
      </c>
      <c r="H1546">
        <v>0.56429589423187998</v>
      </c>
      <c r="I1546">
        <v>80784</v>
      </c>
      <c r="J1546">
        <v>45</v>
      </c>
      <c r="K1546" s="5" t="s">
        <v>2768</v>
      </c>
    </row>
    <row r="1547" spans="4:11" x14ac:dyDescent="0.2">
      <c r="D1547" t="s">
        <v>1413</v>
      </c>
      <c r="E1547">
        <v>0.98074030177325999</v>
      </c>
      <c r="F1547">
        <v>0.99690794094962998</v>
      </c>
      <c r="G1547">
        <v>0.148510151591179</v>
      </c>
      <c r="H1547">
        <v>0.56706245557346502</v>
      </c>
      <c r="I1547">
        <v>86057</v>
      </c>
      <c r="J1547">
        <v>66</v>
      </c>
      <c r="K1547" s="5" t="s">
        <v>2894</v>
      </c>
    </row>
    <row r="1548" spans="4:11" x14ac:dyDescent="0.2">
      <c r="D1548" t="s">
        <v>1387</v>
      </c>
      <c r="E1548">
        <v>0.96009219624629605</v>
      </c>
      <c r="F1548">
        <v>0.99109226573060705</v>
      </c>
      <c r="G1548">
        <v>0.174365079106514</v>
      </c>
      <c r="H1548">
        <v>0.56752594113610499</v>
      </c>
      <c r="I1548">
        <v>72894</v>
      </c>
      <c r="J1548">
        <v>27</v>
      </c>
      <c r="K1548" s="5" t="s">
        <v>2869</v>
      </c>
    </row>
    <row r="1549" spans="4:11" x14ac:dyDescent="0.2">
      <c r="D1549" t="s">
        <v>734</v>
      </c>
      <c r="E1549">
        <v>0.97879903663563494</v>
      </c>
      <c r="F1549">
        <v>0.99690794094962998</v>
      </c>
      <c r="G1549">
        <v>0.151346281295481</v>
      </c>
      <c r="H1549">
        <v>0.56855036024113703</v>
      </c>
      <c r="I1549">
        <v>84532</v>
      </c>
      <c r="J1549">
        <v>59</v>
      </c>
      <c r="K1549" s="5" t="s">
        <v>2413</v>
      </c>
    </row>
    <row r="1550" spans="4:11" x14ac:dyDescent="0.2">
      <c r="D1550" t="s">
        <v>1337</v>
      </c>
      <c r="E1550">
        <v>0.94432919859447095</v>
      </c>
      <c r="F1550">
        <v>0.98353674866670304</v>
      </c>
      <c r="G1550">
        <v>0.19504439375318</v>
      </c>
      <c r="H1550">
        <v>0.57874762220534604</v>
      </c>
      <c r="I1550">
        <v>66917</v>
      </c>
      <c r="J1550">
        <v>18</v>
      </c>
      <c r="K1550" s="5" t="s">
        <v>2032</v>
      </c>
    </row>
    <row r="1551" spans="4:11" x14ac:dyDescent="0.2">
      <c r="D1551" t="s">
        <v>1422</v>
      </c>
      <c r="E1551">
        <v>0.93850734771272804</v>
      </c>
      <c r="F1551">
        <v>0.98353674866670304</v>
      </c>
      <c r="G1551">
        <v>0.21256308955980399</v>
      </c>
      <c r="H1551">
        <v>0.58164975068995195</v>
      </c>
      <c r="I1551">
        <v>63352</v>
      </c>
      <c r="J1551">
        <v>13</v>
      </c>
      <c r="K1551" s="5" t="s">
        <v>2902</v>
      </c>
    </row>
    <row r="1552" spans="4:11" x14ac:dyDescent="0.2">
      <c r="D1552" t="s">
        <v>1659</v>
      </c>
      <c r="E1552">
        <v>0.93575195543967804</v>
      </c>
      <c r="F1552">
        <v>0.98353674866670304</v>
      </c>
      <c r="G1552">
        <v>0.214164816139987</v>
      </c>
      <c r="H1552">
        <v>0.58603265586867603</v>
      </c>
      <c r="I1552">
        <v>63166</v>
      </c>
      <c r="J1552">
        <v>13</v>
      </c>
      <c r="K1552" s="5" t="s">
        <v>3053</v>
      </c>
    </row>
    <row r="1553" spans="4:11" x14ac:dyDescent="0.2">
      <c r="D1553" t="s">
        <v>1582</v>
      </c>
      <c r="E1553">
        <v>0.94467031293453896</v>
      </c>
      <c r="F1553">
        <v>0.98353674866670304</v>
      </c>
      <c r="G1553">
        <v>0.18353348851735901</v>
      </c>
      <c r="H1553">
        <v>0.59264717907806796</v>
      </c>
      <c r="I1553">
        <v>71332</v>
      </c>
      <c r="J1553">
        <v>26</v>
      </c>
      <c r="K1553" s="5" t="s">
        <v>3037</v>
      </c>
    </row>
    <row r="1554" spans="4:11" x14ac:dyDescent="0.2">
      <c r="D1554" t="s">
        <v>1039</v>
      </c>
      <c r="E1554">
        <v>0.94141587092525503</v>
      </c>
      <c r="F1554">
        <v>0.98353674866670304</v>
      </c>
      <c r="G1554">
        <v>0.18444852547327001</v>
      </c>
      <c r="H1554">
        <v>0.60034568588380899</v>
      </c>
      <c r="I1554">
        <v>71476</v>
      </c>
      <c r="J1554">
        <v>27</v>
      </c>
      <c r="K1554" s="5" t="s">
        <v>2558</v>
      </c>
    </row>
    <row r="1555" spans="4:11" x14ac:dyDescent="0.2">
      <c r="D1555" t="s">
        <v>1186</v>
      </c>
      <c r="E1555">
        <v>0.92506310017697102</v>
      </c>
      <c r="F1555">
        <v>0.98335179026980202</v>
      </c>
      <c r="G1555">
        <v>0.21191093662161101</v>
      </c>
      <c r="H1555">
        <v>0.60180164661023405</v>
      </c>
      <c r="I1555">
        <v>63771</v>
      </c>
      <c r="J1555">
        <v>15</v>
      </c>
      <c r="K1555" s="5" t="s">
        <v>2690</v>
      </c>
    </row>
    <row r="1556" spans="4:11" x14ac:dyDescent="0.2">
      <c r="D1556" t="s">
        <v>805</v>
      </c>
      <c r="E1556">
        <v>0.97163460466775198</v>
      </c>
      <c r="F1556">
        <v>0.99672204459971403</v>
      </c>
      <c r="G1556">
        <v>0.15419446545408999</v>
      </c>
      <c r="H1556">
        <v>0.602124013791968</v>
      </c>
      <c r="I1556">
        <v>87176</v>
      </c>
      <c r="J1556">
        <v>78</v>
      </c>
      <c r="K1556" s="5" t="s">
        <v>2443</v>
      </c>
    </row>
    <row r="1557" spans="4:11" x14ac:dyDescent="0.2">
      <c r="D1557" t="s">
        <v>1606</v>
      </c>
      <c r="E1557">
        <v>0.93154754115522498</v>
      </c>
      <c r="F1557">
        <v>0.98353674866670304</v>
      </c>
      <c r="G1557">
        <v>0.18760126883009701</v>
      </c>
      <c r="H1557">
        <v>0.61532885565443796</v>
      </c>
      <c r="I1557">
        <v>71186</v>
      </c>
      <c r="J1557">
        <v>28</v>
      </c>
      <c r="K1557" s="5" t="s">
        <v>3056</v>
      </c>
    </row>
    <row r="1558" spans="4:11" x14ac:dyDescent="0.2">
      <c r="D1558" t="s">
        <v>1223</v>
      </c>
      <c r="E1558">
        <v>0.93367986862691899</v>
      </c>
      <c r="F1558">
        <v>0.98353674866670304</v>
      </c>
      <c r="G1558">
        <v>0.18526497563073399</v>
      </c>
      <c r="H1558">
        <v>0.61634237563641503</v>
      </c>
      <c r="I1558">
        <v>72207</v>
      </c>
      <c r="J1558">
        <v>30</v>
      </c>
      <c r="K1558" s="5" t="s">
        <v>2725</v>
      </c>
    </row>
    <row r="1559" spans="4:11" x14ac:dyDescent="0.2">
      <c r="D1559" t="s">
        <v>852</v>
      </c>
      <c r="E1559">
        <v>0.95193980719492099</v>
      </c>
      <c r="F1559">
        <v>0.98801632112858495</v>
      </c>
      <c r="G1559">
        <v>0.16695440249593499</v>
      </c>
      <c r="H1559">
        <v>0.61713893057276503</v>
      </c>
      <c r="I1559">
        <v>80971</v>
      </c>
      <c r="J1559">
        <v>53</v>
      </c>
      <c r="K1559" s="5" t="s">
        <v>2466</v>
      </c>
    </row>
    <row r="1560" spans="4:11" x14ac:dyDescent="0.2">
      <c r="D1560" t="s">
        <v>1502</v>
      </c>
      <c r="E1560">
        <v>0.93516092695953701</v>
      </c>
      <c r="F1560">
        <v>0.98353674866670304</v>
      </c>
      <c r="G1560">
        <v>0.18162629153723001</v>
      </c>
      <c r="H1560">
        <v>0.61971464675994703</v>
      </c>
      <c r="I1560">
        <v>73887</v>
      </c>
      <c r="J1560">
        <v>34</v>
      </c>
      <c r="K1560" s="5" t="s">
        <v>2969</v>
      </c>
    </row>
    <row r="1561" spans="4:11" x14ac:dyDescent="0.2">
      <c r="D1561" t="s">
        <v>1286</v>
      </c>
      <c r="E1561">
        <v>0.950351633393829</v>
      </c>
      <c r="F1561">
        <v>0.98801632112858495</v>
      </c>
      <c r="G1561">
        <v>0.165197974801643</v>
      </c>
      <c r="H1561">
        <v>0.63357682713553298</v>
      </c>
      <c r="I1561">
        <v>83782</v>
      </c>
      <c r="J1561">
        <v>68</v>
      </c>
      <c r="K1561" s="5" t="s">
        <v>2784</v>
      </c>
    </row>
    <row r="1562" spans="4:11" x14ac:dyDescent="0.2">
      <c r="D1562" t="s">
        <v>1688</v>
      </c>
      <c r="E1562">
        <v>0.91548676571369503</v>
      </c>
      <c r="F1562">
        <v>0.97888314972438495</v>
      </c>
      <c r="G1562">
        <v>0.19254789290883101</v>
      </c>
      <c r="H1562">
        <v>0.64057129705808902</v>
      </c>
      <c r="I1562">
        <v>70800</v>
      </c>
      <c r="J1562">
        <v>30</v>
      </c>
      <c r="K1562" s="5" t="s">
        <v>3122</v>
      </c>
    </row>
    <row r="1563" spans="4:11" x14ac:dyDescent="0.2">
      <c r="D1563" t="s">
        <v>1074</v>
      </c>
      <c r="E1563">
        <v>0.88447572174539302</v>
      </c>
      <c r="F1563">
        <v>0.96152432280435995</v>
      </c>
      <c r="G1563">
        <v>0.24207209256464399</v>
      </c>
      <c r="H1563">
        <v>0.64840653110462498</v>
      </c>
      <c r="I1563">
        <v>58944</v>
      </c>
      <c r="J1563">
        <v>12</v>
      </c>
      <c r="K1563" s="5" t="s">
        <v>1793</v>
      </c>
    </row>
    <row r="1564" spans="4:11" x14ac:dyDescent="0.2">
      <c r="D1564" t="s">
        <v>1723</v>
      </c>
      <c r="E1564">
        <v>0.90751437566674498</v>
      </c>
      <c r="F1564">
        <v>0.97362130592366802</v>
      </c>
      <c r="G1564">
        <v>0.19666508546695399</v>
      </c>
      <c r="H1564">
        <v>0.64976258276781396</v>
      </c>
      <c r="I1564">
        <v>69756</v>
      </c>
      <c r="J1564">
        <v>29</v>
      </c>
      <c r="K1564" s="5" t="s">
        <v>2646</v>
      </c>
    </row>
    <row r="1565" spans="4:11" x14ac:dyDescent="0.2">
      <c r="D1565" t="s">
        <v>850</v>
      </c>
      <c r="E1565">
        <v>0.89986889327382802</v>
      </c>
      <c r="F1565">
        <v>0.97245618241098097</v>
      </c>
      <c r="G1565">
        <v>0.20239331670006799</v>
      </c>
      <c r="H1565">
        <v>0.65354736716184902</v>
      </c>
      <c r="I1565">
        <v>67949</v>
      </c>
      <c r="J1565">
        <v>26</v>
      </c>
      <c r="K1565" s="5" t="s">
        <v>2465</v>
      </c>
    </row>
    <row r="1566" spans="4:11" x14ac:dyDescent="0.2">
      <c r="D1566" t="s">
        <v>1261</v>
      </c>
      <c r="E1566">
        <v>0.87380709441210003</v>
      </c>
      <c r="F1566">
        <v>0.95908224458966695</v>
      </c>
      <c r="G1566">
        <v>0.246261362641538</v>
      </c>
      <c r="H1566">
        <v>0.65962777536141104</v>
      </c>
      <c r="I1566">
        <v>58233</v>
      </c>
      <c r="J1566">
        <v>12</v>
      </c>
      <c r="K1566" s="5" t="s">
        <v>2762</v>
      </c>
    </row>
    <row r="1567" spans="4:11" x14ac:dyDescent="0.2">
      <c r="D1567" t="s">
        <v>1096</v>
      </c>
      <c r="E1567">
        <v>0.86578573121592795</v>
      </c>
      <c r="F1567">
        <v>0.95810418409144504</v>
      </c>
      <c r="G1567">
        <v>0.24396745314132301</v>
      </c>
      <c r="H1567">
        <v>0.66758348587226701</v>
      </c>
      <c r="I1567">
        <v>58443</v>
      </c>
      <c r="J1567">
        <v>13</v>
      </c>
      <c r="K1567" s="5" t="s">
        <v>2607</v>
      </c>
    </row>
    <row r="1568" spans="4:11" x14ac:dyDescent="0.2">
      <c r="D1568" t="s">
        <v>1209</v>
      </c>
      <c r="E1568">
        <v>0.93551055054357901</v>
      </c>
      <c r="F1568">
        <v>0.98353674866670304</v>
      </c>
      <c r="G1568">
        <v>0.167939717359845</v>
      </c>
      <c r="H1568">
        <v>0.67114434734521</v>
      </c>
      <c r="I1568">
        <v>85964</v>
      </c>
      <c r="J1568">
        <v>94</v>
      </c>
      <c r="K1568" s="5" t="s">
        <v>2711</v>
      </c>
    </row>
    <row r="1569" spans="4:11" x14ac:dyDescent="0.2">
      <c r="D1569" t="s">
        <v>1473</v>
      </c>
      <c r="E1569">
        <v>0.86320664839433103</v>
      </c>
      <c r="F1569">
        <v>0.95783344298079798</v>
      </c>
      <c r="G1569">
        <v>0.24096128550721199</v>
      </c>
      <c r="H1569">
        <v>0.67211220329324595</v>
      </c>
      <c r="I1569">
        <v>58893</v>
      </c>
      <c r="J1569">
        <v>14</v>
      </c>
      <c r="K1569" s="5" t="s">
        <v>2944</v>
      </c>
    </row>
    <row r="1570" spans="4:11" x14ac:dyDescent="0.2">
      <c r="D1570" t="s">
        <v>939</v>
      </c>
      <c r="E1570">
        <v>0.85426189005558995</v>
      </c>
      <c r="F1570">
        <v>0.95371639931451302</v>
      </c>
      <c r="G1570">
        <v>0.266955021296025</v>
      </c>
      <c r="H1570">
        <v>0.68054431281721695</v>
      </c>
      <c r="I1570">
        <v>55321</v>
      </c>
      <c r="J1570">
        <v>10</v>
      </c>
      <c r="K1570" s="5" t="s">
        <v>940</v>
      </c>
    </row>
    <row r="1571" spans="4:11" x14ac:dyDescent="0.2">
      <c r="D1571" t="s">
        <v>1408</v>
      </c>
      <c r="E1571">
        <v>0.84894543216028795</v>
      </c>
      <c r="F1571">
        <v>0.95127833788194704</v>
      </c>
      <c r="G1571">
        <v>0.24602506047332001</v>
      </c>
      <c r="H1571">
        <v>0.68623656747186701</v>
      </c>
      <c r="I1571">
        <v>57920</v>
      </c>
      <c r="J1571">
        <v>14</v>
      </c>
      <c r="K1571" s="5" t="s">
        <v>2889</v>
      </c>
    </row>
    <row r="1572" spans="4:11" x14ac:dyDescent="0.2">
      <c r="D1572" t="s">
        <v>1050</v>
      </c>
      <c r="E1572">
        <v>0.85964182745619899</v>
      </c>
      <c r="F1572">
        <v>0.95620720978339102</v>
      </c>
      <c r="G1572">
        <v>0.22558985155608199</v>
      </c>
      <c r="H1572">
        <v>0.68628441517802896</v>
      </c>
      <c r="I1572">
        <v>62017</v>
      </c>
      <c r="J1572">
        <v>20</v>
      </c>
      <c r="K1572" s="5" t="s">
        <v>2568</v>
      </c>
    </row>
    <row r="1573" spans="4:11" x14ac:dyDescent="0.2">
      <c r="D1573" t="s">
        <v>789</v>
      </c>
      <c r="E1573">
        <v>0.84675440233068799</v>
      </c>
      <c r="F1573">
        <v>0.95055985512005303</v>
      </c>
      <c r="G1573">
        <v>0.238918209296172</v>
      </c>
      <c r="H1573">
        <v>0.68969380349337195</v>
      </c>
      <c r="I1573">
        <v>59000</v>
      </c>
      <c r="J1573">
        <v>16</v>
      </c>
      <c r="K1573" s="5" t="s">
        <v>790</v>
      </c>
    </row>
    <row r="1574" spans="4:11" x14ac:dyDescent="0.2">
      <c r="D1574" t="s">
        <v>1465</v>
      </c>
      <c r="E1574">
        <v>0.87158190646562705</v>
      </c>
      <c r="F1574">
        <v>0.95891676329153896</v>
      </c>
      <c r="G1574">
        <v>0.204821414390711</v>
      </c>
      <c r="H1574">
        <v>0.69070954671158802</v>
      </c>
      <c r="I1574">
        <v>68209</v>
      </c>
      <c r="J1574">
        <v>32</v>
      </c>
      <c r="K1574" s="5" t="s">
        <v>2937</v>
      </c>
    </row>
    <row r="1575" spans="4:11" x14ac:dyDescent="0.2">
      <c r="D1575" t="s">
        <v>1566</v>
      </c>
      <c r="E1575">
        <v>0.89137078598652497</v>
      </c>
      <c r="F1575">
        <v>0.96556336032547396</v>
      </c>
      <c r="G1575">
        <v>0.18822529248561201</v>
      </c>
      <c r="H1575">
        <v>0.69339419904768396</v>
      </c>
      <c r="I1575">
        <v>75540</v>
      </c>
      <c r="J1575">
        <v>52</v>
      </c>
      <c r="K1575" s="5" t="s">
        <v>3022</v>
      </c>
    </row>
    <row r="1576" spans="4:11" x14ac:dyDescent="0.2">
      <c r="D1576" t="s">
        <v>1383</v>
      </c>
      <c r="E1576">
        <v>0.87785813426839099</v>
      </c>
      <c r="F1576">
        <v>0.96121245230589403</v>
      </c>
      <c r="G1576">
        <v>0.19560925610322499</v>
      </c>
      <c r="H1576">
        <v>0.69752493184398801</v>
      </c>
      <c r="I1576">
        <v>72101</v>
      </c>
      <c r="J1576">
        <v>43</v>
      </c>
      <c r="K1576" s="5" t="s">
        <v>2575</v>
      </c>
    </row>
    <row r="1577" spans="4:11" x14ac:dyDescent="0.2">
      <c r="D1577" t="s">
        <v>1305</v>
      </c>
      <c r="E1577">
        <v>0.83329948649511199</v>
      </c>
      <c r="F1577">
        <v>0.94068876356511399</v>
      </c>
      <c r="G1577">
        <v>0.24688470917455799</v>
      </c>
      <c r="H1577">
        <v>0.70112296643488004</v>
      </c>
      <c r="I1577">
        <v>57445</v>
      </c>
      <c r="J1577">
        <v>15</v>
      </c>
      <c r="K1577" s="5" t="s">
        <v>2801</v>
      </c>
    </row>
    <row r="1578" spans="4:11" x14ac:dyDescent="0.2">
      <c r="D1578" t="s">
        <v>891</v>
      </c>
      <c r="E1578">
        <v>0.88300470813126097</v>
      </c>
      <c r="F1578">
        <v>0.96152432280435995</v>
      </c>
      <c r="G1578">
        <v>0.190456280020222</v>
      </c>
      <c r="H1578">
        <v>0.701612827873908</v>
      </c>
      <c r="I1578">
        <v>74831</v>
      </c>
      <c r="J1578">
        <v>52</v>
      </c>
      <c r="K1578" s="5" t="s">
        <v>2486</v>
      </c>
    </row>
    <row r="1579" spans="4:11" x14ac:dyDescent="0.2">
      <c r="D1579" t="s">
        <v>1222</v>
      </c>
      <c r="E1579">
        <v>0.83033110059067505</v>
      </c>
      <c r="F1579">
        <v>0.94013531783163196</v>
      </c>
      <c r="G1579">
        <v>0.25234091774287298</v>
      </c>
      <c r="H1579">
        <v>0.70385335904977298</v>
      </c>
      <c r="I1579">
        <v>56650</v>
      </c>
      <c r="J1579">
        <v>14</v>
      </c>
      <c r="K1579" s="5" t="s">
        <v>2724</v>
      </c>
    </row>
    <row r="1580" spans="4:11" x14ac:dyDescent="0.2">
      <c r="D1580" t="s">
        <v>1044</v>
      </c>
      <c r="E1580">
        <v>0.90353655318025905</v>
      </c>
      <c r="F1580">
        <v>0.97340053588160103</v>
      </c>
      <c r="G1580">
        <v>0.178417114728077</v>
      </c>
      <c r="H1580">
        <v>0.70562268915979798</v>
      </c>
      <c r="I1580">
        <v>82163</v>
      </c>
      <c r="J1580">
        <v>86</v>
      </c>
      <c r="K1580" s="5" t="s">
        <v>2563</v>
      </c>
    </row>
    <row r="1581" spans="4:11" x14ac:dyDescent="0.2">
      <c r="D1581" t="s">
        <v>1661</v>
      </c>
      <c r="E1581">
        <v>0.83451153249057397</v>
      </c>
      <c r="F1581">
        <v>0.94089109665707105</v>
      </c>
      <c r="G1581">
        <v>0.23346604761326101</v>
      </c>
      <c r="H1581">
        <v>0.71024520316402995</v>
      </c>
      <c r="I1581">
        <v>60204</v>
      </c>
      <c r="J1581">
        <v>20</v>
      </c>
      <c r="K1581" s="5" t="s">
        <v>3098</v>
      </c>
    </row>
    <row r="1582" spans="4:11" x14ac:dyDescent="0.2">
      <c r="D1582" t="s">
        <v>905</v>
      </c>
      <c r="E1582">
        <v>0.90814884597267997</v>
      </c>
      <c r="F1582">
        <v>0.97362130592366802</v>
      </c>
      <c r="G1582">
        <v>0.17567581063457799</v>
      </c>
      <c r="H1582">
        <v>0.71310647204779198</v>
      </c>
      <c r="I1582">
        <v>84831</v>
      </c>
      <c r="J1582">
        <v>110</v>
      </c>
      <c r="K1582" s="5" t="s">
        <v>2493</v>
      </c>
    </row>
    <row r="1583" spans="4:11" x14ac:dyDescent="0.2">
      <c r="D1583" t="s">
        <v>1125</v>
      </c>
      <c r="E1583">
        <v>0.816862260654725</v>
      </c>
      <c r="F1583">
        <v>0.93047033627574105</v>
      </c>
      <c r="G1583">
        <v>0.28000000000000003</v>
      </c>
      <c r="H1583">
        <v>0.71379967555477397</v>
      </c>
      <c r="I1583">
        <v>52899</v>
      </c>
      <c r="J1583">
        <v>10</v>
      </c>
      <c r="K1583" s="5" t="s">
        <v>2633</v>
      </c>
    </row>
    <row r="1584" spans="4:11" x14ac:dyDescent="0.2">
      <c r="D1584" t="s">
        <v>1094</v>
      </c>
      <c r="E1584">
        <v>0.88778516898075799</v>
      </c>
      <c r="F1584">
        <v>0.96282415350175099</v>
      </c>
      <c r="G1584">
        <v>0.183346877408189</v>
      </c>
      <c r="H1584">
        <v>0.71500140666504397</v>
      </c>
      <c r="I1584">
        <v>79541</v>
      </c>
      <c r="J1584">
        <v>77</v>
      </c>
      <c r="K1584" s="5" t="s">
        <v>2605</v>
      </c>
    </row>
    <row r="1585" spans="4:11" x14ac:dyDescent="0.2">
      <c r="D1585" t="s">
        <v>1528</v>
      </c>
      <c r="E1585">
        <v>0.88090970961887505</v>
      </c>
      <c r="F1585">
        <v>0.96152432280435995</v>
      </c>
      <c r="G1585">
        <v>0.186545558451122</v>
      </c>
      <c r="H1585">
        <v>0.71545031457923403</v>
      </c>
      <c r="I1585">
        <v>77660</v>
      </c>
      <c r="J1585">
        <v>68</v>
      </c>
      <c r="K1585" s="5" t="s">
        <v>2992</v>
      </c>
    </row>
    <row r="1586" spans="4:11" x14ac:dyDescent="0.2">
      <c r="D1586" t="s">
        <v>1375</v>
      </c>
      <c r="E1586">
        <v>0.86687350496175097</v>
      </c>
      <c r="F1586">
        <v>0.95810418409144504</v>
      </c>
      <c r="G1586">
        <v>0.19506892581675001</v>
      </c>
      <c r="H1586">
        <v>0.71629156574632002</v>
      </c>
      <c r="I1586">
        <v>73203</v>
      </c>
      <c r="J1586">
        <v>51</v>
      </c>
      <c r="K1586" s="5" t="s">
        <v>2860</v>
      </c>
    </row>
    <row r="1587" spans="4:11" x14ac:dyDescent="0.2">
      <c r="D1587" t="s">
        <v>1423</v>
      </c>
      <c r="E1587">
        <v>0.87260372861546198</v>
      </c>
      <c r="F1587">
        <v>0.95891676329153896</v>
      </c>
      <c r="G1587">
        <v>0.189701697325147</v>
      </c>
      <c r="H1587">
        <v>0.71970242881063196</v>
      </c>
      <c r="I1587">
        <v>76152</v>
      </c>
      <c r="J1587">
        <v>63</v>
      </c>
      <c r="K1587" s="5" t="s">
        <v>2903</v>
      </c>
    </row>
    <row r="1588" spans="4:11" x14ac:dyDescent="0.2">
      <c r="D1588" t="s">
        <v>1491</v>
      </c>
      <c r="E1588">
        <v>0.83074525889622797</v>
      </c>
      <c r="F1588">
        <v>0.94013531783163196</v>
      </c>
      <c r="G1588">
        <v>0.22547127183905399</v>
      </c>
      <c r="H1588">
        <v>0.72187700249335596</v>
      </c>
      <c r="I1588">
        <v>62378</v>
      </c>
      <c r="J1588">
        <v>25</v>
      </c>
      <c r="K1588" s="5" t="s">
        <v>2959</v>
      </c>
    </row>
    <row r="1589" spans="4:11" x14ac:dyDescent="0.2">
      <c r="D1589" t="s">
        <v>1231</v>
      </c>
      <c r="E1589">
        <v>0.87683561765752904</v>
      </c>
      <c r="F1589">
        <v>0.96121245230589403</v>
      </c>
      <c r="G1589">
        <v>0.18592492198588201</v>
      </c>
      <c r="H1589">
        <v>0.72736598099091299</v>
      </c>
      <c r="I1589">
        <v>78816</v>
      </c>
      <c r="J1589">
        <v>79</v>
      </c>
      <c r="K1589" s="5" t="s">
        <v>2733</v>
      </c>
    </row>
    <row r="1590" spans="4:11" x14ac:dyDescent="0.2">
      <c r="D1590" t="s">
        <v>1330</v>
      </c>
      <c r="E1590">
        <v>0.81993648024208399</v>
      </c>
      <c r="F1590">
        <v>0.93137423129742902</v>
      </c>
      <c r="G1590">
        <v>0.234452318449412</v>
      </c>
      <c r="H1590">
        <v>0.72862637642167505</v>
      </c>
      <c r="I1590">
        <v>60152</v>
      </c>
      <c r="J1590">
        <v>22</v>
      </c>
      <c r="K1590" s="5" t="s">
        <v>2822</v>
      </c>
    </row>
    <row r="1591" spans="4:11" x14ac:dyDescent="0.2">
      <c r="D1591" t="s">
        <v>1009</v>
      </c>
      <c r="E1591">
        <v>0.79807122540886499</v>
      </c>
      <c r="F1591">
        <v>0.92381561162322201</v>
      </c>
      <c r="G1591">
        <v>0.26690011335797198</v>
      </c>
      <c r="H1591">
        <v>0.73033556632656804</v>
      </c>
      <c r="I1591">
        <v>53872</v>
      </c>
      <c r="J1591">
        <v>13</v>
      </c>
      <c r="K1591" s="5" t="s">
        <v>2541</v>
      </c>
    </row>
    <row r="1592" spans="4:11" x14ac:dyDescent="0.2">
      <c r="D1592" t="s">
        <v>1518</v>
      </c>
      <c r="E1592">
        <v>0.80365676889737203</v>
      </c>
      <c r="F1592">
        <v>0.92440307830143797</v>
      </c>
      <c r="G1592">
        <v>0.25304587965995001</v>
      </c>
      <c r="H1592">
        <v>0.73047665858172495</v>
      </c>
      <c r="I1592">
        <v>55997</v>
      </c>
      <c r="J1592">
        <v>16</v>
      </c>
      <c r="K1592" s="5" t="s">
        <v>719</v>
      </c>
    </row>
    <row r="1593" spans="4:11" x14ac:dyDescent="0.2">
      <c r="D1593" t="s">
        <v>1437</v>
      </c>
      <c r="E1593">
        <v>0.86627803488786004</v>
      </c>
      <c r="F1593">
        <v>0.95810418409144504</v>
      </c>
      <c r="G1593">
        <v>0.18839360298421901</v>
      </c>
      <c r="H1593">
        <v>0.73702382866905203</v>
      </c>
      <c r="I1593">
        <v>77867</v>
      </c>
      <c r="J1593">
        <v>79</v>
      </c>
      <c r="K1593" s="5" t="s">
        <v>2915</v>
      </c>
    </row>
    <row r="1594" spans="4:11" x14ac:dyDescent="0.2">
      <c r="D1594" t="s">
        <v>1155</v>
      </c>
      <c r="E1594">
        <v>0.80935894115562301</v>
      </c>
      <c r="F1594">
        <v>0.92628893893564501</v>
      </c>
      <c r="G1594">
        <v>0.23727439704700301</v>
      </c>
      <c r="H1594">
        <v>0.73739677765352896</v>
      </c>
      <c r="I1594">
        <v>59376</v>
      </c>
      <c r="J1594">
        <v>22</v>
      </c>
      <c r="K1594" s="5" t="s">
        <v>2661</v>
      </c>
    </row>
    <row r="1595" spans="4:11" x14ac:dyDescent="0.2">
      <c r="D1595" t="s">
        <v>1477</v>
      </c>
      <c r="E1595">
        <v>0.78259728227300795</v>
      </c>
      <c r="F1595">
        <v>0.91508030097154902</v>
      </c>
      <c r="G1595">
        <v>0.290891473113988</v>
      </c>
      <c r="H1595">
        <v>0.74156513975147997</v>
      </c>
      <c r="I1595">
        <v>50680</v>
      </c>
      <c r="J1595">
        <v>10</v>
      </c>
      <c r="K1595" s="5" t="s">
        <v>2153</v>
      </c>
    </row>
    <row r="1596" spans="4:11" x14ac:dyDescent="0.2">
      <c r="D1596" t="s">
        <v>1196</v>
      </c>
      <c r="E1596">
        <v>0.85106022818322402</v>
      </c>
      <c r="F1596">
        <v>0.95245135874042597</v>
      </c>
      <c r="G1596">
        <v>0.193279143223719</v>
      </c>
      <c r="H1596">
        <v>0.74558616713790704</v>
      </c>
      <c r="I1596">
        <v>75414</v>
      </c>
      <c r="J1596">
        <v>71</v>
      </c>
      <c r="K1596" s="5" t="s">
        <v>2699</v>
      </c>
    </row>
    <row r="1597" spans="4:11" x14ac:dyDescent="0.2">
      <c r="D1597" t="s">
        <v>1668</v>
      </c>
      <c r="E1597">
        <v>0.77868975451653599</v>
      </c>
      <c r="F1597">
        <v>0.91508030097154902</v>
      </c>
      <c r="G1597">
        <v>0.27852156059439898</v>
      </c>
      <c r="H1597">
        <v>0.74603890530930905</v>
      </c>
      <c r="I1597">
        <v>51894</v>
      </c>
      <c r="J1597">
        <v>12</v>
      </c>
      <c r="K1597" s="5" t="s">
        <v>2153</v>
      </c>
    </row>
    <row r="1598" spans="4:11" x14ac:dyDescent="0.2">
      <c r="D1598" t="s">
        <v>895</v>
      </c>
      <c r="E1598">
        <v>0.83781436709740198</v>
      </c>
      <c r="F1598">
        <v>0.94344732809114096</v>
      </c>
      <c r="G1598">
        <v>0.19916065438840999</v>
      </c>
      <c r="H1598">
        <v>0.74817075668559696</v>
      </c>
      <c r="I1598">
        <v>72356</v>
      </c>
      <c r="J1598">
        <v>59</v>
      </c>
      <c r="K1598" s="5" t="s">
        <v>2488</v>
      </c>
    </row>
    <row r="1599" spans="4:11" x14ac:dyDescent="0.2">
      <c r="D1599" t="s">
        <v>1433</v>
      </c>
      <c r="E1599">
        <v>0.81592946507733199</v>
      </c>
      <c r="F1599">
        <v>0.93047033627574105</v>
      </c>
      <c r="G1599">
        <v>0.21306156410319599</v>
      </c>
      <c r="H1599">
        <v>0.75019632816183102</v>
      </c>
      <c r="I1599">
        <v>66259</v>
      </c>
      <c r="J1599">
        <v>40</v>
      </c>
      <c r="K1599" s="5" t="s">
        <v>2911</v>
      </c>
    </row>
    <row r="1600" spans="4:11" x14ac:dyDescent="0.2">
      <c r="D1600" t="s">
        <v>1166</v>
      </c>
      <c r="E1600">
        <v>0.80452996123123399</v>
      </c>
      <c r="F1600">
        <v>0.92440307830143797</v>
      </c>
      <c r="G1600">
        <v>0.227088933339468</v>
      </c>
      <c r="H1600">
        <v>0.75028005857925695</v>
      </c>
      <c r="I1600">
        <v>61840</v>
      </c>
      <c r="J1600">
        <v>29</v>
      </c>
      <c r="K1600" s="5" t="s">
        <v>2670</v>
      </c>
    </row>
    <row r="1601" spans="4:11" x14ac:dyDescent="0.2">
      <c r="D1601" t="s">
        <v>953</v>
      </c>
      <c r="E1601">
        <v>0.776378852946781</v>
      </c>
      <c r="F1601">
        <v>0.913799916065268</v>
      </c>
      <c r="G1601">
        <v>0.26914096036619101</v>
      </c>
      <c r="H1601">
        <v>0.75071364052283296</v>
      </c>
      <c r="I1601">
        <v>52969</v>
      </c>
      <c r="J1601">
        <v>14</v>
      </c>
      <c r="K1601" s="5" t="s">
        <v>2514</v>
      </c>
    </row>
    <row r="1602" spans="4:11" x14ac:dyDescent="0.2">
      <c r="D1602" t="s">
        <v>1545</v>
      </c>
      <c r="E1602">
        <v>0.77299123014932403</v>
      </c>
      <c r="F1602">
        <v>0.91128882576361103</v>
      </c>
      <c r="G1602">
        <v>0.27469098609815301</v>
      </c>
      <c r="H1602">
        <v>0.75165422139677596</v>
      </c>
      <c r="I1602">
        <v>52179</v>
      </c>
      <c r="J1602">
        <v>13</v>
      </c>
      <c r="K1602" s="5" t="s">
        <v>3004</v>
      </c>
    </row>
    <row r="1603" spans="4:11" x14ac:dyDescent="0.2">
      <c r="D1603" t="s">
        <v>1366</v>
      </c>
      <c r="E1603">
        <v>0.78433032753341003</v>
      </c>
      <c r="F1603">
        <v>0.91508030097154902</v>
      </c>
      <c r="G1603">
        <v>0.25348561517831297</v>
      </c>
      <c r="H1603">
        <v>0.75215797913861604</v>
      </c>
      <c r="I1603">
        <v>55579</v>
      </c>
      <c r="J1603">
        <v>18</v>
      </c>
      <c r="K1603" s="5" t="s">
        <v>2851</v>
      </c>
    </row>
    <row r="1604" spans="4:11" x14ac:dyDescent="0.2">
      <c r="D1604" t="s">
        <v>1355</v>
      </c>
      <c r="E1604">
        <v>0.80334105193516403</v>
      </c>
      <c r="F1604">
        <v>0.92440307830143797</v>
      </c>
      <c r="G1604">
        <v>0.222190144205241</v>
      </c>
      <c r="H1604">
        <v>0.75368494283152399</v>
      </c>
      <c r="I1604">
        <v>63140</v>
      </c>
      <c r="J1604">
        <v>33</v>
      </c>
      <c r="K1604" s="5" t="s">
        <v>2843</v>
      </c>
    </row>
    <row r="1605" spans="4:11" x14ac:dyDescent="0.2">
      <c r="D1605" t="s">
        <v>1496</v>
      </c>
      <c r="E1605">
        <v>0.76565781346510198</v>
      </c>
      <c r="F1605">
        <v>0.91128882576361103</v>
      </c>
      <c r="G1605">
        <v>0.29639302927914402</v>
      </c>
      <c r="H1605">
        <v>0.75559017191482103</v>
      </c>
      <c r="I1605">
        <v>49583</v>
      </c>
      <c r="J1605">
        <v>10</v>
      </c>
      <c r="K1605" s="5" t="s">
        <v>2964</v>
      </c>
    </row>
    <row r="1606" spans="4:11" x14ac:dyDescent="0.2">
      <c r="D1606" t="s">
        <v>1087</v>
      </c>
      <c r="E1606">
        <v>0.79493051375330404</v>
      </c>
      <c r="F1606">
        <v>0.92216752409837299</v>
      </c>
      <c r="G1606">
        <v>0.23049009833099099</v>
      </c>
      <c r="H1606">
        <v>0.75600346058498602</v>
      </c>
      <c r="I1606">
        <v>60746</v>
      </c>
      <c r="J1606">
        <v>28</v>
      </c>
      <c r="K1606" s="5" t="s">
        <v>2600</v>
      </c>
    </row>
    <row r="1607" spans="4:11" x14ac:dyDescent="0.2">
      <c r="D1607" t="s">
        <v>1042</v>
      </c>
      <c r="E1607">
        <v>0.82099438445937201</v>
      </c>
      <c r="F1607">
        <v>0.93141455073784296</v>
      </c>
      <c r="G1607">
        <v>0.20422687524741301</v>
      </c>
      <c r="H1607">
        <v>0.75717502735516795</v>
      </c>
      <c r="I1607">
        <v>70029</v>
      </c>
      <c r="J1607">
        <v>54</v>
      </c>
      <c r="K1607" s="5" t="s">
        <v>2561</v>
      </c>
    </row>
    <row r="1608" spans="4:11" x14ac:dyDescent="0.2">
      <c r="D1608" t="s">
        <v>1395</v>
      </c>
      <c r="E1608">
        <v>0.78683851443548303</v>
      </c>
      <c r="F1608">
        <v>0.91663668369657902</v>
      </c>
      <c r="G1608">
        <v>0.24119790939056099</v>
      </c>
      <c r="H1608">
        <v>0.75769008884441702</v>
      </c>
      <c r="I1608">
        <v>58240</v>
      </c>
      <c r="J1608">
        <v>23</v>
      </c>
      <c r="K1608" s="5" t="s">
        <v>2627</v>
      </c>
    </row>
    <row r="1609" spans="4:11" x14ac:dyDescent="0.2">
      <c r="D1609" t="s">
        <v>1500</v>
      </c>
      <c r="E1609">
        <v>0.76246258565416203</v>
      </c>
      <c r="F1609">
        <v>0.91128882576361103</v>
      </c>
      <c r="G1609">
        <v>0.28980704644369598</v>
      </c>
      <c r="H1609">
        <v>0.75870916887441797</v>
      </c>
      <c r="I1609">
        <v>50182</v>
      </c>
      <c r="J1609">
        <v>11</v>
      </c>
      <c r="K1609" s="5" t="s">
        <v>2175</v>
      </c>
    </row>
    <row r="1610" spans="4:11" x14ac:dyDescent="0.2">
      <c r="D1610" t="s">
        <v>1162</v>
      </c>
      <c r="E1610">
        <v>0.76183964629199097</v>
      </c>
      <c r="F1610">
        <v>0.91128882576361103</v>
      </c>
      <c r="G1610">
        <v>0.29005292750489903</v>
      </c>
      <c r="H1610">
        <v>0.75935288067465601</v>
      </c>
      <c r="I1610">
        <v>50141</v>
      </c>
      <c r="J1610">
        <v>11</v>
      </c>
      <c r="K1610" s="5" t="s">
        <v>1874</v>
      </c>
    </row>
    <row r="1611" spans="4:11" x14ac:dyDescent="0.2">
      <c r="D1611" t="s">
        <v>757</v>
      </c>
      <c r="E1611">
        <v>0.761763678077093</v>
      </c>
      <c r="F1611">
        <v>0.91128882576361103</v>
      </c>
      <c r="G1611">
        <v>0.29007612904646901</v>
      </c>
      <c r="H1611">
        <v>0.75941362185585604</v>
      </c>
      <c r="I1611">
        <v>50136</v>
      </c>
      <c r="J1611">
        <v>11</v>
      </c>
      <c r="K1611" s="5" t="s">
        <v>758</v>
      </c>
    </row>
    <row r="1612" spans="4:11" x14ac:dyDescent="0.2">
      <c r="D1612" t="s">
        <v>1610</v>
      </c>
      <c r="E1612">
        <v>0.76834256868490503</v>
      </c>
      <c r="F1612">
        <v>0.91128882576361103</v>
      </c>
      <c r="G1612">
        <v>0.26745846569054199</v>
      </c>
      <c r="H1612">
        <v>0.75954996763484794</v>
      </c>
      <c r="I1612">
        <v>52967</v>
      </c>
      <c r="J1612">
        <v>15</v>
      </c>
      <c r="K1612" s="5" t="s">
        <v>3058</v>
      </c>
    </row>
    <row r="1613" spans="4:11" x14ac:dyDescent="0.2">
      <c r="D1613" t="s">
        <v>1119</v>
      </c>
      <c r="E1613">
        <v>0.78361569804846698</v>
      </c>
      <c r="F1613">
        <v>0.91508030097154902</v>
      </c>
      <c r="G1613">
        <v>0.23967955375503999</v>
      </c>
      <c r="H1613">
        <v>0.76046079448901305</v>
      </c>
      <c r="I1613">
        <v>58463</v>
      </c>
      <c r="J1613">
        <v>24</v>
      </c>
      <c r="K1613" s="5" t="s">
        <v>2627</v>
      </c>
    </row>
    <row r="1614" spans="4:11" x14ac:dyDescent="0.2">
      <c r="D1614" t="s">
        <v>1348</v>
      </c>
      <c r="E1614">
        <v>0.80205369293579098</v>
      </c>
      <c r="F1614">
        <v>0.92440307830143797</v>
      </c>
      <c r="G1614">
        <v>0.217042608382855</v>
      </c>
      <c r="H1614">
        <v>0.76057548867379199</v>
      </c>
      <c r="I1614">
        <v>64829</v>
      </c>
      <c r="J1614">
        <v>39</v>
      </c>
      <c r="K1614" s="5" t="s">
        <v>2575</v>
      </c>
    </row>
    <row r="1615" spans="4:11" x14ac:dyDescent="0.2">
      <c r="D1615" t="s">
        <v>1622</v>
      </c>
      <c r="E1615">
        <v>0.77259892730244895</v>
      </c>
      <c r="F1615">
        <v>0.91128882576361103</v>
      </c>
      <c r="G1615">
        <v>0.24475358386638399</v>
      </c>
      <c r="H1615">
        <v>0.76885975161759301</v>
      </c>
      <c r="I1615">
        <v>57186</v>
      </c>
      <c r="J1615">
        <v>23</v>
      </c>
      <c r="K1615" s="5" t="s">
        <v>3069</v>
      </c>
    </row>
    <row r="1616" spans="4:11" x14ac:dyDescent="0.2">
      <c r="D1616" t="s">
        <v>1485</v>
      </c>
      <c r="E1616">
        <v>0.85655953913355398</v>
      </c>
      <c r="F1616">
        <v>0.95394344761695304</v>
      </c>
      <c r="G1616">
        <v>0.18730724367861001</v>
      </c>
      <c r="H1616">
        <v>0.77097177967216102</v>
      </c>
      <c r="I1616">
        <v>81182</v>
      </c>
      <c r="J1616">
        <v>128</v>
      </c>
      <c r="K1616" s="5" t="s">
        <v>2954</v>
      </c>
    </row>
    <row r="1617" spans="4:11" x14ac:dyDescent="0.2">
      <c r="D1617" t="s">
        <v>1631</v>
      </c>
      <c r="E1617">
        <v>0.74553686737469005</v>
      </c>
      <c r="F1617">
        <v>0.90511956919570002</v>
      </c>
      <c r="G1617">
        <v>0.29495914980765597</v>
      </c>
      <c r="H1617">
        <v>0.77219727452676101</v>
      </c>
      <c r="I1617">
        <v>49068</v>
      </c>
      <c r="J1617">
        <v>11</v>
      </c>
      <c r="K1617" s="5" t="s">
        <v>2214</v>
      </c>
    </row>
    <row r="1618" spans="4:11" x14ac:dyDescent="0.2">
      <c r="D1618" t="s">
        <v>1079</v>
      </c>
      <c r="E1618">
        <v>0.79442483954242904</v>
      </c>
      <c r="F1618">
        <v>0.92216752409837299</v>
      </c>
      <c r="G1618">
        <v>0.21167259144529901</v>
      </c>
      <c r="H1618">
        <v>0.77726009571800103</v>
      </c>
      <c r="I1618">
        <v>67085</v>
      </c>
      <c r="J1618">
        <v>51</v>
      </c>
      <c r="K1618" s="5" t="s">
        <v>2593</v>
      </c>
    </row>
    <row r="1619" spans="4:11" x14ac:dyDescent="0.2">
      <c r="D1619" t="s">
        <v>1082</v>
      </c>
      <c r="E1619">
        <v>0.81811936263103102</v>
      </c>
      <c r="F1619">
        <v>0.93047033627574105</v>
      </c>
      <c r="G1619">
        <v>0.19833430656257101</v>
      </c>
      <c r="H1619">
        <v>0.77860741936831102</v>
      </c>
      <c r="I1619">
        <v>73831</v>
      </c>
      <c r="J1619">
        <v>81</v>
      </c>
      <c r="K1619" s="5" t="s">
        <v>2596</v>
      </c>
    </row>
    <row r="1620" spans="4:11" x14ac:dyDescent="0.2">
      <c r="D1620" t="s">
        <v>1438</v>
      </c>
      <c r="E1620">
        <v>0.75678759468265</v>
      </c>
      <c r="F1620">
        <v>0.91128882576361103</v>
      </c>
      <c r="G1620">
        <v>0.25341618004741101</v>
      </c>
      <c r="H1620">
        <v>0.77937337573719501</v>
      </c>
      <c r="I1620">
        <v>55050</v>
      </c>
      <c r="J1620">
        <v>21</v>
      </c>
      <c r="K1620" s="5" t="s">
        <v>2122</v>
      </c>
    </row>
    <row r="1621" spans="4:11" x14ac:dyDescent="0.2">
      <c r="D1621" t="s">
        <v>1449</v>
      </c>
      <c r="E1621">
        <v>0.76923847569909698</v>
      </c>
      <c r="F1621">
        <v>0.91128882576361103</v>
      </c>
      <c r="G1621">
        <v>0.226945797792591</v>
      </c>
      <c r="H1621">
        <v>0.78345507232885403</v>
      </c>
      <c r="I1621">
        <v>61425</v>
      </c>
      <c r="J1621">
        <v>36</v>
      </c>
      <c r="K1621" s="5" t="s">
        <v>2575</v>
      </c>
    </row>
    <row r="1622" spans="4:11" x14ac:dyDescent="0.2">
      <c r="D1622" t="s">
        <v>1394</v>
      </c>
      <c r="E1622">
        <v>0.74714590124606595</v>
      </c>
      <c r="F1622">
        <v>0.90511956919570002</v>
      </c>
      <c r="G1622">
        <v>0.26420378067454903</v>
      </c>
      <c r="H1622">
        <v>0.78396157357158203</v>
      </c>
      <c r="I1622">
        <v>52944</v>
      </c>
      <c r="J1622">
        <v>18</v>
      </c>
      <c r="K1622" s="5" t="s">
        <v>2876</v>
      </c>
    </row>
    <row r="1623" spans="4:11" x14ac:dyDescent="0.2">
      <c r="D1623" t="s">
        <v>1072</v>
      </c>
      <c r="E1623">
        <v>0.85208326824747205</v>
      </c>
      <c r="F1623">
        <v>0.95245135874042597</v>
      </c>
      <c r="G1623">
        <v>0.188084683546175</v>
      </c>
      <c r="H1623">
        <v>0.78416101002549499</v>
      </c>
      <c r="I1623">
        <v>81822</v>
      </c>
      <c r="J1623">
        <v>151</v>
      </c>
      <c r="K1623" s="5" t="s">
        <v>2587</v>
      </c>
    </row>
    <row r="1624" spans="4:11" x14ac:dyDescent="0.2">
      <c r="D1624" t="s">
        <v>835</v>
      </c>
      <c r="E1624">
        <v>0.73020858023228297</v>
      </c>
      <c r="F1624">
        <v>0.89602561718222495</v>
      </c>
      <c r="G1624">
        <v>0.28769154917359502</v>
      </c>
      <c r="H1624">
        <v>0.78722847978434296</v>
      </c>
      <c r="I1624">
        <v>49291</v>
      </c>
      <c r="J1624">
        <v>13</v>
      </c>
      <c r="K1624" s="5" t="s">
        <v>790</v>
      </c>
    </row>
    <row r="1625" spans="4:11" x14ac:dyDescent="0.2">
      <c r="D1625" t="s">
        <v>1205</v>
      </c>
      <c r="E1625">
        <v>0.78449804067923101</v>
      </c>
      <c r="F1625">
        <v>0.91508030097154902</v>
      </c>
      <c r="G1625">
        <v>0.211496228864029</v>
      </c>
      <c r="H1625">
        <v>0.788540653889369</v>
      </c>
      <c r="I1625">
        <v>67265</v>
      </c>
      <c r="J1625">
        <v>56</v>
      </c>
      <c r="K1625" s="5" t="s">
        <v>2707</v>
      </c>
    </row>
    <row r="1626" spans="4:11" x14ac:dyDescent="0.2">
      <c r="D1626" t="s">
        <v>1607</v>
      </c>
      <c r="E1626">
        <v>0.72333895498123602</v>
      </c>
      <c r="F1626">
        <v>0.89290215174512999</v>
      </c>
      <c r="G1626">
        <v>0.30190487277579298</v>
      </c>
      <c r="H1626">
        <v>0.79038104115719199</v>
      </c>
      <c r="I1626">
        <v>47607</v>
      </c>
      <c r="J1626">
        <v>11</v>
      </c>
      <c r="K1626" s="5" t="s">
        <v>2266</v>
      </c>
    </row>
    <row r="1627" spans="4:11" x14ac:dyDescent="0.2">
      <c r="D1627" t="s">
        <v>1288</v>
      </c>
      <c r="E1627">
        <v>0.73078708404653503</v>
      </c>
      <c r="F1627">
        <v>0.89602561718222495</v>
      </c>
      <c r="G1627">
        <v>0.27866454345637298</v>
      </c>
      <c r="H1627">
        <v>0.79137388460219904</v>
      </c>
      <c r="I1627">
        <v>50378</v>
      </c>
      <c r="J1627">
        <v>15</v>
      </c>
      <c r="K1627" s="5" t="s">
        <v>2396</v>
      </c>
    </row>
    <row r="1628" spans="4:11" x14ac:dyDescent="0.2">
      <c r="D1628" t="s">
        <v>1158</v>
      </c>
      <c r="E1628">
        <v>0.75077046932588698</v>
      </c>
      <c r="F1628">
        <v>0.90830265279665701</v>
      </c>
      <c r="G1628">
        <v>0.232061336820999</v>
      </c>
      <c r="H1628">
        <v>0.79668622011615198</v>
      </c>
      <c r="I1628">
        <v>59683</v>
      </c>
      <c r="J1628">
        <v>35</v>
      </c>
      <c r="K1628" s="5" t="s">
        <v>2664</v>
      </c>
    </row>
    <row r="1629" spans="4:11" x14ac:dyDescent="0.2">
      <c r="D1629" t="s">
        <v>1122</v>
      </c>
      <c r="E1629">
        <v>0.79243781094527399</v>
      </c>
      <c r="F1629">
        <v>0.92198064594015905</v>
      </c>
      <c r="G1629">
        <v>0.20283354315792801</v>
      </c>
      <c r="H1629">
        <v>0.797825021825882</v>
      </c>
      <c r="I1629">
        <v>71675</v>
      </c>
      <c r="J1629">
        <v>82</v>
      </c>
      <c r="K1629" s="5" t="s">
        <v>2630</v>
      </c>
    </row>
    <row r="1630" spans="4:11" x14ac:dyDescent="0.2">
      <c r="D1630" t="s">
        <v>1090</v>
      </c>
      <c r="E1630">
        <v>0.73971682581494902</v>
      </c>
      <c r="F1630">
        <v>0.90332711570699498</v>
      </c>
      <c r="G1630">
        <v>0.245377793289076</v>
      </c>
      <c r="H1630">
        <v>0.79865913394972599</v>
      </c>
      <c r="I1630">
        <v>56162</v>
      </c>
      <c r="J1630">
        <v>27</v>
      </c>
      <c r="K1630" s="5" t="s">
        <v>745</v>
      </c>
    </row>
    <row r="1631" spans="4:11" x14ac:dyDescent="0.2">
      <c r="D1631" t="s">
        <v>1598</v>
      </c>
      <c r="E1631">
        <v>0.71650519589019002</v>
      </c>
      <c r="F1631">
        <v>0.88928642160213001</v>
      </c>
      <c r="G1631">
        <v>0.28717647477165198</v>
      </c>
      <c r="H1631">
        <v>0.80102001774465703</v>
      </c>
      <c r="I1631">
        <v>48884</v>
      </c>
      <c r="J1631">
        <v>14</v>
      </c>
      <c r="K1631" s="5" t="s">
        <v>2258</v>
      </c>
    </row>
    <row r="1632" spans="4:11" x14ac:dyDescent="0.2">
      <c r="D1632" t="s">
        <v>1730</v>
      </c>
      <c r="E1632">
        <v>0.71123192699691895</v>
      </c>
      <c r="F1632">
        <v>0.88515339548386995</v>
      </c>
      <c r="G1632">
        <v>0.29349236505291498</v>
      </c>
      <c r="H1632">
        <v>0.80310161710555805</v>
      </c>
      <c r="I1632">
        <v>48010</v>
      </c>
      <c r="J1632">
        <v>13</v>
      </c>
      <c r="K1632" s="5" t="s">
        <v>3149</v>
      </c>
    </row>
    <row r="1633" spans="4:11" x14ac:dyDescent="0.2">
      <c r="D1633" t="s">
        <v>1361</v>
      </c>
      <c r="E1633">
        <v>0.70957625592701501</v>
      </c>
      <c r="F1633">
        <v>0.88430091538920796</v>
      </c>
      <c r="G1633">
        <v>0.29998514190187198</v>
      </c>
      <c r="H1633">
        <v>0.80353056472867901</v>
      </c>
      <c r="I1633">
        <v>47288</v>
      </c>
      <c r="J1633">
        <v>12</v>
      </c>
      <c r="K1633" s="5" t="s">
        <v>2848</v>
      </c>
    </row>
    <row r="1634" spans="4:11" x14ac:dyDescent="0.2">
      <c r="D1634" t="s">
        <v>769</v>
      </c>
      <c r="E1634">
        <v>0.72761473767430496</v>
      </c>
      <c r="F1634">
        <v>0.89454389476557505</v>
      </c>
      <c r="G1634">
        <v>0.25876350729549702</v>
      </c>
      <c r="H1634">
        <v>0.80418021846759102</v>
      </c>
      <c r="I1634">
        <v>53379</v>
      </c>
      <c r="J1634">
        <v>22</v>
      </c>
      <c r="K1634" s="5" t="s">
        <v>2427</v>
      </c>
    </row>
    <row r="1635" spans="4:11" x14ac:dyDescent="0.2">
      <c r="D1635" t="s">
        <v>1594</v>
      </c>
      <c r="E1635">
        <v>0.721787663417786</v>
      </c>
      <c r="F1635">
        <v>0.89290215174512999</v>
      </c>
      <c r="G1635">
        <v>0.26238958588536099</v>
      </c>
      <c r="H1635">
        <v>0.80697079906854596</v>
      </c>
      <c r="I1635">
        <v>52504</v>
      </c>
      <c r="J1635">
        <v>21</v>
      </c>
      <c r="K1635" s="5" t="s">
        <v>3046</v>
      </c>
    </row>
    <row r="1636" spans="4:11" x14ac:dyDescent="0.2">
      <c r="D1636" t="s">
        <v>1048</v>
      </c>
      <c r="E1636">
        <v>0.72749942746634799</v>
      </c>
      <c r="F1636">
        <v>0.89454389476557505</v>
      </c>
      <c r="G1636">
        <v>0.239723342948061</v>
      </c>
      <c r="H1636">
        <v>0.81315881346338204</v>
      </c>
      <c r="I1636">
        <v>57179</v>
      </c>
      <c r="J1636">
        <v>33</v>
      </c>
      <c r="K1636" s="5" t="s">
        <v>2566</v>
      </c>
    </row>
    <row r="1637" spans="4:11" x14ac:dyDescent="0.2">
      <c r="D1637" t="s">
        <v>1578</v>
      </c>
      <c r="E1637">
        <v>0.69844770428126302</v>
      </c>
      <c r="F1637">
        <v>0.87642680247965599</v>
      </c>
      <c r="G1637">
        <v>0.279885635959506</v>
      </c>
      <c r="H1637">
        <v>0.81960274829894997</v>
      </c>
      <c r="I1637">
        <v>49088</v>
      </c>
      <c r="J1637">
        <v>17</v>
      </c>
      <c r="K1637" s="5" t="s">
        <v>3034</v>
      </c>
    </row>
    <row r="1638" spans="4:11" x14ac:dyDescent="0.2">
      <c r="D1638" t="s">
        <v>1507</v>
      </c>
      <c r="E1638">
        <v>0.71400178623092703</v>
      </c>
      <c r="F1638">
        <v>0.88738830457895601</v>
      </c>
      <c r="G1638">
        <v>0.240180793489744</v>
      </c>
      <c r="H1638">
        <v>0.82456100241049601</v>
      </c>
      <c r="I1638">
        <v>56760</v>
      </c>
      <c r="J1638">
        <v>35</v>
      </c>
      <c r="K1638" s="5" t="s">
        <v>2974</v>
      </c>
    </row>
    <row r="1639" spans="4:11" x14ac:dyDescent="0.2">
      <c r="D1639" t="s">
        <v>1435</v>
      </c>
      <c r="E1639">
        <v>0.67715028032271296</v>
      </c>
      <c r="F1639">
        <v>0.863983060747887</v>
      </c>
      <c r="G1639">
        <v>0.31595350396704402</v>
      </c>
      <c r="H1639">
        <v>0.82716008233557103</v>
      </c>
      <c r="I1639">
        <v>44567</v>
      </c>
      <c r="J1639">
        <v>11</v>
      </c>
      <c r="K1639" s="5" t="s">
        <v>2913</v>
      </c>
    </row>
    <row r="1640" spans="4:11" x14ac:dyDescent="0.2">
      <c r="D1640" t="s">
        <v>1577</v>
      </c>
      <c r="E1640">
        <v>0.744526521893912</v>
      </c>
      <c r="F1640">
        <v>0.90511956919570002</v>
      </c>
      <c r="G1640">
        <v>0.21235680912796301</v>
      </c>
      <c r="H1640">
        <v>0.83077145947755304</v>
      </c>
      <c r="I1640">
        <v>66923</v>
      </c>
      <c r="J1640">
        <v>79</v>
      </c>
      <c r="K1640" s="5" t="s">
        <v>3033</v>
      </c>
    </row>
    <row r="1641" spans="4:11" x14ac:dyDescent="0.2">
      <c r="D1641" t="s">
        <v>742</v>
      </c>
      <c r="E1641">
        <v>0.691340746583883</v>
      </c>
      <c r="F1641">
        <v>0.87321388125798605</v>
      </c>
      <c r="G1641">
        <v>0.24760126468561</v>
      </c>
      <c r="H1641">
        <v>0.83988129035646697</v>
      </c>
      <c r="I1641">
        <v>54337</v>
      </c>
      <c r="J1641">
        <v>33</v>
      </c>
      <c r="K1641" s="5" t="s">
        <v>2417</v>
      </c>
    </row>
    <row r="1642" spans="4:11" x14ac:dyDescent="0.2">
      <c r="D1642" t="s">
        <v>1135</v>
      </c>
      <c r="E1642">
        <v>0.70028814895084202</v>
      </c>
      <c r="F1642">
        <v>0.87752751539782303</v>
      </c>
      <c r="G1642">
        <v>0.23874430285616399</v>
      </c>
      <c r="H1642">
        <v>0.84062604217765402</v>
      </c>
      <c r="I1642">
        <v>56868</v>
      </c>
      <c r="J1642">
        <v>40</v>
      </c>
      <c r="K1642" s="5" t="s">
        <v>2643</v>
      </c>
    </row>
    <row r="1643" spans="4:11" x14ac:dyDescent="0.2">
      <c r="D1643" t="s">
        <v>1614</v>
      </c>
      <c r="E1643">
        <v>0.68395464008172002</v>
      </c>
      <c r="F1643">
        <v>0.86901349667286898</v>
      </c>
      <c r="G1643">
        <v>0.25363871718584202</v>
      </c>
      <c r="H1643">
        <v>0.84380919259819698</v>
      </c>
      <c r="I1643">
        <v>52894</v>
      </c>
      <c r="J1643">
        <v>30</v>
      </c>
      <c r="K1643" s="5" t="s">
        <v>3062</v>
      </c>
    </row>
    <row r="1644" spans="4:11" x14ac:dyDescent="0.2">
      <c r="D1644" t="s">
        <v>979</v>
      </c>
      <c r="E1644">
        <v>0.65072853518088003</v>
      </c>
      <c r="F1644">
        <v>0.83967945545294898</v>
      </c>
      <c r="G1644">
        <v>0.32434287900512199</v>
      </c>
      <c r="H1644">
        <v>0.849123301797018</v>
      </c>
      <c r="I1644">
        <v>42828</v>
      </c>
      <c r="J1644">
        <v>11</v>
      </c>
      <c r="K1644" s="5" t="s">
        <v>980</v>
      </c>
    </row>
    <row r="1645" spans="4:11" x14ac:dyDescent="0.2">
      <c r="D1645" t="s">
        <v>1636</v>
      </c>
      <c r="E1645">
        <v>0.67699974444160504</v>
      </c>
      <c r="F1645">
        <v>0.863983060747887</v>
      </c>
      <c r="G1645">
        <v>0.25201618756037403</v>
      </c>
      <c r="H1645">
        <v>0.84986224312345304</v>
      </c>
      <c r="I1645">
        <v>52981</v>
      </c>
      <c r="J1645">
        <v>32</v>
      </c>
      <c r="K1645" s="5" t="s">
        <v>3080</v>
      </c>
    </row>
    <row r="1646" spans="4:11" x14ac:dyDescent="0.2">
      <c r="D1646" t="s">
        <v>1057</v>
      </c>
      <c r="E1646">
        <v>0.68278190243659398</v>
      </c>
      <c r="F1646">
        <v>0.86873507418957696</v>
      </c>
      <c r="G1646">
        <v>0.244861399778278</v>
      </c>
      <c r="H1646">
        <v>0.85004763473217304</v>
      </c>
      <c r="I1646">
        <v>54810</v>
      </c>
      <c r="J1646">
        <v>37</v>
      </c>
      <c r="K1646" s="5" t="s">
        <v>2574</v>
      </c>
    </row>
    <row r="1647" spans="4:11" x14ac:dyDescent="0.2">
      <c r="D1647" t="s">
        <v>854</v>
      </c>
      <c r="E1647">
        <v>0.63935470490637603</v>
      </c>
      <c r="F1647">
        <v>0.83282644299965203</v>
      </c>
      <c r="G1647">
        <v>0.31500520164306101</v>
      </c>
      <c r="H1647">
        <v>0.861968544873711</v>
      </c>
      <c r="I1647">
        <v>43158</v>
      </c>
      <c r="J1647">
        <v>13</v>
      </c>
      <c r="K1647" s="5" t="s">
        <v>2467</v>
      </c>
    </row>
    <row r="1648" spans="4:11" x14ac:dyDescent="0.2">
      <c r="D1648" t="s">
        <v>1152</v>
      </c>
      <c r="E1648">
        <v>0.62940086473131596</v>
      </c>
      <c r="F1648">
        <v>0.827525473054737</v>
      </c>
      <c r="G1648">
        <v>0.33885216868062501</v>
      </c>
      <c r="H1648">
        <v>0.86383060023307801</v>
      </c>
      <c r="I1648">
        <v>40759</v>
      </c>
      <c r="J1648">
        <v>10</v>
      </c>
      <c r="K1648" s="5" t="s">
        <v>1864</v>
      </c>
    </row>
    <row r="1649" spans="4:11" x14ac:dyDescent="0.2">
      <c r="D1649" t="s">
        <v>1291</v>
      </c>
      <c r="E1649">
        <v>0.66333366170820596</v>
      </c>
      <c r="F1649">
        <v>0.85112248706503602</v>
      </c>
      <c r="G1649">
        <v>0.246300791892268</v>
      </c>
      <c r="H1649">
        <v>0.86723267276605498</v>
      </c>
      <c r="I1649">
        <v>53867</v>
      </c>
      <c r="J1649">
        <v>40</v>
      </c>
      <c r="K1649" s="5" t="s">
        <v>2788</v>
      </c>
    </row>
    <row r="1650" spans="4:11" x14ac:dyDescent="0.2">
      <c r="D1650" t="s">
        <v>1073</v>
      </c>
      <c r="E1650">
        <v>0.70656967443469199</v>
      </c>
      <c r="F1650">
        <v>0.88176023754795196</v>
      </c>
      <c r="G1650">
        <v>0.215607361356044</v>
      </c>
      <c r="H1650">
        <v>0.86729291405254305</v>
      </c>
      <c r="I1650">
        <v>65368</v>
      </c>
      <c r="J1650">
        <v>100</v>
      </c>
      <c r="K1650" s="5" t="s">
        <v>2588</v>
      </c>
    </row>
    <row r="1651" spans="4:11" x14ac:dyDescent="0.2">
      <c r="D1651" t="s">
        <v>1313</v>
      </c>
      <c r="E1651">
        <v>0.70412147505422995</v>
      </c>
      <c r="F1651">
        <v>0.87991037554787899</v>
      </c>
      <c r="G1651">
        <v>0.21639924928117399</v>
      </c>
      <c r="H1651">
        <v>0.86773058228990496</v>
      </c>
      <c r="I1651">
        <v>64919</v>
      </c>
      <c r="J1651">
        <v>97</v>
      </c>
      <c r="K1651" s="5" t="s">
        <v>2808</v>
      </c>
    </row>
    <row r="1652" spans="4:11" x14ac:dyDescent="0.2">
      <c r="D1652" t="s">
        <v>1678</v>
      </c>
      <c r="E1652">
        <v>0.636963791099183</v>
      </c>
      <c r="F1652">
        <v>0.83133812849764499</v>
      </c>
      <c r="G1652">
        <v>0.30069333504241602</v>
      </c>
      <c r="H1652">
        <v>0.86802228487083</v>
      </c>
      <c r="I1652">
        <v>44382</v>
      </c>
      <c r="J1652">
        <v>16</v>
      </c>
      <c r="K1652" s="5" t="s">
        <v>3114</v>
      </c>
    </row>
    <row r="1653" spans="4:11" x14ac:dyDescent="0.2">
      <c r="D1653" t="s">
        <v>697</v>
      </c>
      <c r="E1653">
        <v>0.62200432365657798</v>
      </c>
      <c r="F1653">
        <v>0.82241790834708695</v>
      </c>
      <c r="G1653">
        <v>0.34119703634387399</v>
      </c>
      <c r="H1653">
        <v>0.86980833515181399</v>
      </c>
      <c r="I1653">
        <v>40280</v>
      </c>
      <c r="J1653">
        <v>10</v>
      </c>
      <c r="K1653" s="5" t="s">
        <v>2396</v>
      </c>
    </row>
    <row r="1654" spans="4:11" x14ac:dyDescent="0.2">
      <c r="D1654" t="s">
        <v>1699</v>
      </c>
      <c r="E1654">
        <v>0.63429440721020702</v>
      </c>
      <c r="F1654">
        <v>0.82950119343933104</v>
      </c>
      <c r="G1654">
        <v>0.30149888120706902</v>
      </c>
      <c r="H1654">
        <v>0.87034768400983298</v>
      </c>
      <c r="I1654">
        <v>44196</v>
      </c>
      <c r="J1654">
        <v>16</v>
      </c>
      <c r="K1654" s="5" t="s">
        <v>2876</v>
      </c>
    </row>
    <row r="1655" spans="4:11" x14ac:dyDescent="0.2">
      <c r="D1655" t="s">
        <v>1049</v>
      </c>
      <c r="E1655">
        <v>0.64257528823537002</v>
      </c>
      <c r="F1655">
        <v>0.83507287814896103</v>
      </c>
      <c r="G1655">
        <v>0.26117604470751798</v>
      </c>
      <c r="H1655">
        <v>0.87457638736594301</v>
      </c>
      <c r="I1655">
        <v>49992</v>
      </c>
      <c r="J1655">
        <v>31</v>
      </c>
      <c r="K1655" s="5" t="s">
        <v>2567</v>
      </c>
    </row>
    <row r="1656" spans="4:11" x14ac:dyDescent="0.2">
      <c r="D1656" t="s">
        <v>1455</v>
      </c>
      <c r="E1656">
        <v>0.69755491799768798</v>
      </c>
      <c r="F1656">
        <v>0.87642680247965599</v>
      </c>
      <c r="G1656">
        <v>0.215783987102318</v>
      </c>
      <c r="H1656">
        <v>0.87591431746410897</v>
      </c>
      <c r="I1656">
        <v>65159</v>
      </c>
      <c r="J1656">
        <v>110</v>
      </c>
      <c r="K1656" s="5" t="s">
        <v>2928</v>
      </c>
    </row>
    <row r="1657" spans="4:11" x14ac:dyDescent="0.2">
      <c r="D1657" t="s">
        <v>1226</v>
      </c>
      <c r="E1657">
        <v>0.65415409469957997</v>
      </c>
      <c r="F1657">
        <v>0.84139863470983201</v>
      </c>
      <c r="G1657">
        <v>0.24003443605770899</v>
      </c>
      <c r="H1657">
        <v>0.87842588931182197</v>
      </c>
      <c r="I1657">
        <v>55067</v>
      </c>
      <c r="J1657">
        <v>50</v>
      </c>
      <c r="K1657" s="5" t="s">
        <v>2728</v>
      </c>
    </row>
    <row r="1658" spans="4:11" x14ac:dyDescent="0.2">
      <c r="D1658" t="s">
        <v>1623</v>
      </c>
      <c r="E1658">
        <v>0.62057773450178499</v>
      </c>
      <c r="F1658">
        <v>0.82172429670221803</v>
      </c>
      <c r="G1658">
        <v>0.29713205458647601</v>
      </c>
      <c r="H1658">
        <v>0.88166835643851205</v>
      </c>
      <c r="I1658">
        <v>43975</v>
      </c>
      <c r="J1658">
        <v>18</v>
      </c>
      <c r="K1658" s="5" t="s">
        <v>3070</v>
      </c>
    </row>
    <row r="1659" spans="4:11" x14ac:dyDescent="0.2">
      <c r="D1659" t="s">
        <v>1380</v>
      </c>
      <c r="E1659">
        <v>0.63464580881143096</v>
      </c>
      <c r="F1659">
        <v>0.82950119343933104</v>
      </c>
      <c r="G1659">
        <v>0.25862881316785502</v>
      </c>
      <c r="H1659">
        <v>0.88244968411640101</v>
      </c>
      <c r="I1659">
        <v>50143</v>
      </c>
      <c r="J1659">
        <v>34</v>
      </c>
      <c r="K1659" s="5" t="s">
        <v>2864</v>
      </c>
    </row>
    <row r="1660" spans="4:11" x14ac:dyDescent="0.2">
      <c r="D1660" t="s">
        <v>1476</v>
      </c>
      <c r="E1660">
        <v>0.60492588017294602</v>
      </c>
      <c r="F1660">
        <v>0.81042276005522595</v>
      </c>
      <c r="G1660">
        <v>0.34664232545406398</v>
      </c>
      <c r="H1660">
        <v>0.88368992658094003</v>
      </c>
      <c r="I1660">
        <v>39174</v>
      </c>
      <c r="J1660">
        <v>10</v>
      </c>
      <c r="K1660" s="5" t="s">
        <v>2947</v>
      </c>
    </row>
    <row r="1661" spans="4:11" x14ac:dyDescent="0.2">
      <c r="D1661" t="s">
        <v>881</v>
      </c>
      <c r="E1661">
        <v>0.59936279223295397</v>
      </c>
      <c r="F1661">
        <v>0.80533850106817295</v>
      </c>
      <c r="G1661">
        <v>0.31061870014962401</v>
      </c>
      <c r="H1661">
        <v>0.89667419395727899</v>
      </c>
      <c r="I1661">
        <v>41762</v>
      </c>
      <c r="J1661">
        <v>16</v>
      </c>
      <c r="K1661" s="5" t="s">
        <v>2481</v>
      </c>
    </row>
    <row r="1662" spans="4:11" x14ac:dyDescent="0.2">
      <c r="D1662" t="s">
        <v>1307</v>
      </c>
      <c r="E1662">
        <v>0.59164167109172106</v>
      </c>
      <c r="F1662">
        <v>0.80249804708567996</v>
      </c>
      <c r="G1662">
        <v>0.312651642143356</v>
      </c>
      <c r="H1662">
        <v>0.90254276086169705</v>
      </c>
      <c r="I1662">
        <v>41224</v>
      </c>
      <c r="J1662">
        <v>16</v>
      </c>
      <c r="K1662" s="5" t="s">
        <v>2669</v>
      </c>
    </row>
    <row r="1663" spans="4:11" x14ac:dyDescent="0.2">
      <c r="D1663" t="s">
        <v>1539</v>
      </c>
      <c r="E1663">
        <v>0.62040586642281903</v>
      </c>
      <c r="F1663">
        <v>0.82172429670221803</v>
      </c>
      <c r="G1663">
        <v>0.24354188859713599</v>
      </c>
      <c r="H1663">
        <v>0.90293618769453399</v>
      </c>
      <c r="I1663">
        <v>52919</v>
      </c>
      <c r="J1663">
        <v>54</v>
      </c>
      <c r="K1663" s="5" t="s">
        <v>2999</v>
      </c>
    </row>
    <row r="1664" spans="4:11" x14ac:dyDescent="0.2">
      <c r="D1664" t="s">
        <v>1323</v>
      </c>
      <c r="E1664">
        <v>0.59253142978904705</v>
      </c>
      <c r="F1664">
        <v>0.80249804708567996</v>
      </c>
      <c r="G1664">
        <v>0.28325280237525702</v>
      </c>
      <c r="H1664">
        <v>0.90687244658135802</v>
      </c>
      <c r="I1664">
        <v>44491</v>
      </c>
      <c r="J1664">
        <v>25</v>
      </c>
      <c r="K1664" s="5" t="s">
        <v>2816</v>
      </c>
    </row>
    <row r="1665" spans="4:11" x14ac:dyDescent="0.2">
      <c r="D1665" t="s">
        <v>1397</v>
      </c>
      <c r="E1665">
        <v>0.57717610951577902</v>
      </c>
      <c r="F1665">
        <v>0.78983933974482201</v>
      </c>
      <c r="G1665">
        <v>0.346662320021904</v>
      </c>
      <c r="H1665">
        <v>0.90755516103365597</v>
      </c>
      <c r="I1665">
        <v>37987</v>
      </c>
      <c r="J1665">
        <v>11</v>
      </c>
      <c r="K1665" s="5" t="s">
        <v>2878</v>
      </c>
    </row>
    <row r="1666" spans="4:11" x14ac:dyDescent="0.2">
      <c r="D1666" t="s">
        <v>1249</v>
      </c>
      <c r="E1666">
        <v>0.60874058587346502</v>
      </c>
      <c r="F1666">
        <v>0.81205931183115998</v>
      </c>
      <c r="G1666">
        <v>0.24825907345249401</v>
      </c>
      <c r="H1666">
        <v>0.90852463071092904</v>
      </c>
      <c r="I1666">
        <v>51244</v>
      </c>
      <c r="J1666">
        <v>50</v>
      </c>
      <c r="K1666" s="5" t="s">
        <v>2750</v>
      </c>
    </row>
    <row r="1667" spans="4:11" x14ac:dyDescent="0.2">
      <c r="D1667" t="s">
        <v>885</v>
      </c>
      <c r="E1667">
        <v>0.59042476127757704</v>
      </c>
      <c r="F1667">
        <v>0.80249804708567996</v>
      </c>
      <c r="G1667">
        <v>0.27973706490033201</v>
      </c>
      <c r="H1667">
        <v>0.91049218021019596</v>
      </c>
      <c r="I1667">
        <v>44827</v>
      </c>
      <c r="J1667">
        <v>27</v>
      </c>
      <c r="K1667" s="5" t="s">
        <v>2483</v>
      </c>
    </row>
    <row r="1668" spans="4:11" x14ac:dyDescent="0.2">
      <c r="D1668" t="s">
        <v>951</v>
      </c>
      <c r="E1668">
        <v>0.57094394406257398</v>
      </c>
      <c r="F1668">
        <v>0.78332821241115203</v>
      </c>
      <c r="G1668">
        <v>0.33514202203080901</v>
      </c>
      <c r="H1668">
        <v>0.91707019296547299</v>
      </c>
      <c r="I1668">
        <v>38540</v>
      </c>
      <c r="J1668">
        <v>13</v>
      </c>
      <c r="K1668" s="5" t="s">
        <v>952</v>
      </c>
    </row>
    <row r="1669" spans="4:11" x14ac:dyDescent="0.2">
      <c r="D1669" t="s">
        <v>1604</v>
      </c>
      <c r="E1669">
        <v>0.55989808523780105</v>
      </c>
      <c r="F1669">
        <v>0.77517804810279201</v>
      </c>
      <c r="G1669">
        <v>0.36069336691185799</v>
      </c>
      <c r="H1669">
        <v>0.91951002955872596</v>
      </c>
      <c r="I1669">
        <v>36258</v>
      </c>
      <c r="J1669">
        <v>10</v>
      </c>
      <c r="K1669" s="5" t="s">
        <v>2264</v>
      </c>
    </row>
    <row r="1670" spans="4:11" x14ac:dyDescent="0.2">
      <c r="D1670" t="s">
        <v>957</v>
      </c>
      <c r="E1670">
        <v>0.63387570074781496</v>
      </c>
      <c r="F1670">
        <v>0.82950119343933104</v>
      </c>
      <c r="G1670">
        <v>0.22291461897867501</v>
      </c>
      <c r="H1670">
        <v>0.91999715231667201</v>
      </c>
      <c r="I1670">
        <v>60266</v>
      </c>
      <c r="J1670">
        <v>132</v>
      </c>
      <c r="K1670" s="5" t="s">
        <v>2516</v>
      </c>
    </row>
    <row r="1671" spans="4:11" x14ac:dyDescent="0.2">
      <c r="D1671" t="s">
        <v>1360</v>
      </c>
      <c r="E1671">
        <v>0.58268273610783605</v>
      </c>
      <c r="F1671">
        <v>0.79583803987142199</v>
      </c>
      <c r="G1671">
        <v>0.263980251218631</v>
      </c>
      <c r="H1671">
        <v>0.92116120799164003</v>
      </c>
      <c r="I1671">
        <v>46944</v>
      </c>
      <c r="J1671">
        <v>38</v>
      </c>
      <c r="K1671" s="5" t="s">
        <v>2847</v>
      </c>
    </row>
    <row r="1672" spans="4:11" x14ac:dyDescent="0.2">
      <c r="D1672" t="s">
        <v>1292</v>
      </c>
      <c r="E1672">
        <v>0.56182542940763602</v>
      </c>
      <c r="F1672">
        <v>0.77548934271266101</v>
      </c>
      <c r="G1672">
        <v>0.28849537129660402</v>
      </c>
      <c r="H1672">
        <v>0.93157913227286004</v>
      </c>
      <c r="I1672">
        <v>42423</v>
      </c>
      <c r="J1672">
        <v>26</v>
      </c>
      <c r="K1672" s="5" t="s">
        <v>2789</v>
      </c>
    </row>
    <row r="1673" spans="4:11" x14ac:dyDescent="0.2">
      <c r="D1673" t="s">
        <v>732</v>
      </c>
      <c r="E1673">
        <v>0.55305084497339796</v>
      </c>
      <c r="F1673">
        <v>0.76920506835231295</v>
      </c>
      <c r="G1673">
        <v>0.33430449748725299</v>
      </c>
      <c r="H1673">
        <v>0.93247399433497102</v>
      </c>
      <c r="I1673">
        <v>37732</v>
      </c>
      <c r="J1673">
        <v>14</v>
      </c>
      <c r="K1673" s="5" t="s">
        <v>2412</v>
      </c>
    </row>
    <row r="1674" spans="4:11" x14ac:dyDescent="0.2">
      <c r="D1674" t="s">
        <v>785</v>
      </c>
      <c r="E1674">
        <v>0.54206300185299605</v>
      </c>
      <c r="F1674">
        <v>0.76324481404649003</v>
      </c>
      <c r="G1674">
        <v>0.36662539887627799</v>
      </c>
      <c r="H1674">
        <v>0.93463246702866698</v>
      </c>
      <c r="I1674">
        <v>35103</v>
      </c>
      <c r="J1674">
        <v>10</v>
      </c>
      <c r="K1674" s="5" t="s">
        <v>2435</v>
      </c>
    </row>
    <row r="1675" spans="4:11" x14ac:dyDescent="0.2">
      <c r="D1675" t="s">
        <v>718</v>
      </c>
      <c r="E1675">
        <v>0.53760278494688196</v>
      </c>
      <c r="F1675">
        <v>0.76049089609721998</v>
      </c>
      <c r="G1675">
        <v>0.35195504339337902</v>
      </c>
      <c r="H1675">
        <v>0.94273547344387298</v>
      </c>
      <c r="I1675">
        <v>35827</v>
      </c>
      <c r="J1675">
        <v>12</v>
      </c>
      <c r="K1675" s="5" t="s">
        <v>719</v>
      </c>
    </row>
    <row r="1676" spans="4:11" x14ac:dyDescent="0.2">
      <c r="D1676" t="s">
        <v>1255</v>
      </c>
      <c r="E1676">
        <v>0.53262834829907202</v>
      </c>
      <c r="F1676">
        <v>0.76049089609721998</v>
      </c>
      <c r="G1676">
        <v>0.36055469953774999</v>
      </c>
      <c r="H1676">
        <v>0.94392513838754899</v>
      </c>
      <c r="I1676">
        <v>35055</v>
      </c>
      <c r="J1676">
        <v>11</v>
      </c>
      <c r="K1676" s="5" t="s">
        <v>2756</v>
      </c>
    </row>
    <row r="1677" spans="4:11" x14ac:dyDescent="0.2">
      <c r="D1677" t="s">
        <v>1043</v>
      </c>
      <c r="E1677">
        <v>0.54775528442166099</v>
      </c>
      <c r="F1677">
        <v>0.76652083580358499</v>
      </c>
      <c r="G1677">
        <v>0.27104915569553401</v>
      </c>
      <c r="H1677">
        <v>0.94582820697001702</v>
      </c>
      <c r="I1677">
        <v>44130</v>
      </c>
      <c r="J1677">
        <v>38</v>
      </c>
      <c r="K1677" s="5" t="s">
        <v>2562</v>
      </c>
    </row>
    <row r="1678" spans="4:11" x14ac:dyDescent="0.2">
      <c r="D1678" t="s">
        <v>1747</v>
      </c>
      <c r="E1678">
        <v>0.52608091414453395</v>
      </c>
      <c r="F1678">
        <v>0.75711718614381696</v>
      </c>
      <c r="G1678">
        <v>0.37197270370546098</v>
      </c>
      <c r="H1678">
        <v>0.94826426864353697</v>
      </c>
      <c r="I1678">
        <v>34068</v>
      </c>
      <c r="J1678">
        <v>10</v>
      </c>
      <c r="K1678" s="5" t="s">
        <v>3162</v>
      </c>
    </row>
    <row r="1679" spans="4:11" x14ac:dyDescent="0.2">
      <c r="D1679" t="s">
        <v>771</v>
      </c>
      <c r="E1679">
        <v>0.53357174539809304</v>
      </c>
      <c r="F1679">
        <v>0.76049089609721998</v>
      </c>
      <c r="G1679">
        <v>0.31194955755161402</v>
      </c>
      <c r="H1679">
        <v>0.94900598671714698</v>
      </c>
      <c r="I1679">
        <v>38493</v>
      </c>
      <c r="J1679">
        <v>20</v>
      </c>
      <c r="K1679" s="5" t="s">
        <v>2428</v>
      </c>
    </row>
    <row r="1680" spans="4:11" x14ac:dyDescent="0.2">
      <c r="D1680" t="s">
        <v>1553</v>
      </c>
      <c r="E1680">
        <v>0.55718012704174202</v>
      </c>
      <c r="F1680">
        <v>0.77258918681130495</v>
      </c>
      <c r="G1680">
        <v>0.247617518645219</v>
      </c>
      <c r="H1680">
        <v>0.94967702839448798</v>
      </c>
      <c r="I1680">
        <v>49120</v>
      </c>
      <c r="J1680">
        <v>68</v>
      </c>
      <c r="K1680" s="5" t="s">
        <v>3010</v>
      </c>
    </row>
    <row r="1681" spans="4:11" x14ac:dyDescent="0.2">
      <c r="D1681" t="s">
        <v>1154</v>
      </c>
      <c r="E1681">
        <v>0.56881778741865496</v>
      </c>
      <c r="F1681">
        <v>0.78276888872869299</v>
      </c>
      <c r="G1681">
        <v>0.23686214619919399</v>
      </c>
      <c r="H1681">
        <v>0.94978392358842501</v>
      </c>
      <c r="I1681">
        <v>52444</v>
      </c>
      <c r="J1681">
        <v>97</v>
      </c>
      <c r="K1681" s="5" t="s">
        <v>2660</v>
      </c>
    </row>
    <row r="1682" spans="4:11" x14ac:dyDescent="0.2">
      <c r="D1682" t="s">
        <v>1181</v>
      </c>
      <c r="E1682">
        <v>0.531911596414267</v>
      </c>
      <c r="F1682">
        <v>0.76049089609721998</v>
      </c>
      <c r="G1682">
        <v>0.26356463143845799</v>
      </c>
      <c r="H1682">
        <v>0.96112721682212499</v>
      </c>
      <c r="I1682">
        <v>44620</v>
      </c>
      <c r="J1682">
        <v>49</v>
      </c>
      <c r="K1682" s="5" t="s">
        <v>2685</v>
      </c>
    </row>
    <row r="1683" spans="4:11" x14ac:dyDescent="0.2">
      <c r="D1683" t="s">
        <v>1297</v>
      </c>
      <c r="E1683">
        <v>0.53706896551724104</v>
      </c>
      <c r="F1683">
        <v>0.76049089609721998</v>
      </c>
      <c r="G1683">
        <v>0.25084452087921699</v>
      </c>
      <c r="H1683">
        <v>0.96205341399504096</v>
      </c>
      <c r="I1683">
        <v>47347</v>
      </c>
      <c r="J1683">
        <v>68</v>
      </c>
      <c r="K1683" s="5" t="s">
        <v>2793</v>
      </c>
    </row>
    <row r="1684" spans="4:11" x14ac:dyDescent="0.2">
      <c r="D1684" t="s">
        <v>1037</v>
      </c>
      <c r="E1684">
        <v>0.50984942992253901</v>
      </c>
      <c r="F1684">
        <v>0.73843057338542595</v>
      </c>
      <c r="G1684">
        <v>0.34019916196800398</v>
      </c>
      <c r="H1684">
        <v>0.96612482164305302</v>
      </c>
      <c r="I1684">
        <v>35147</v>
      </c>
      <c r="J1684">
        <v>15</v>
      </c>
      <c r="K1684" s="5" t="s">
        <v>2556</v>
      </c>
    </row>
    <row r="1685" spans="4:11" x14ac:dyDescent="0.2">
      <c r="D1685" t="s">
        <v>1311</v>
      </c>
      <c r="E1685">
        <v>0.50512260542014198</v>
      </c>
      <c r="F1685">
        <v>0.73391817151156102</v>
      </c>
      <c r="G1685">
        <v>0.34791649817175002</v>
      </c>
      <c r="H1685">
        <v>0.97044188511887197</v>
      </c>
      <c r="I1685">
        <v>34462</v>
      </c>
      <c r="J1685">
        <v>14</v>
      </c>
      <c r="K1685" s="5" t="s">
        <v>2806</v>
      </c>
    </row>
    <row r="1686" spans="4:11" x14ac:dyDescent="0.2">
      <c r="D1686" t="s">
        <v>897</v>
      </c>
      <c r="E1686">
        <v>0.49763743051266202</v>
      </c>
      <c r="F1686">
        <v>0.73002850112244</v>
      </c>
      <c r="G1686">
        <v>0.38153846153846099</v>
      </c>
      <c r="H1686">
        <v>0.97265010734936197</v>
      </c>
      <c r="I1686">
        <v>32226</v>
      </c>
      <c r="J1686">
        <v>10</v>
      </c>
      <c r="K1686" s="5" t="s">
        <v>2489</v>
      </c>
    </row>
    <row r="1687" spans="4:11" x14ac:dyDescent="0.2">
      <c r="D1687" t="s">
        <v>1398</v>
      </c>
      <c r="E1687">
        <v>0.50203654137088305</v>
      </c>
      <c r="F1687">
        <v>0.73155283498191803</v>
      </c>
      <c r="G1687">
        <v>0.29349390748556597</v>
      </c>
      <c r="H1687">
        <v>0.97640005380735595</v>
      </c>
      <c r="I1687">
        <v>38825</v>
      </c>
      <c r="J1687">
        <v>30</v>
      </c>
      <c r="K1687" s="5" t="s">
        <v>2879</v>
      </c>
    </row>
    <row r="1688" spans="4:11" x14ac:dyDescent="0.2">
      <c r="D1688" t="s">
        <v>1585</v>
      </c>
      <c r="E1688">
        <v>0.49299370448809099</v>
      </c>
      <c r="F1688">
        <v>0.72438268514298498</v>
      </c>
      <c r="G1688">
        <v>0.34495102457034399</v>
      </c>
      <c r="H1688">
        <v>0.97961954156711395</v>
      </c>
      <c r="I1688">
        <v>33985</v>
      </c>
      <c r="J1688">
        <v>15</v>
      </c>
      <c r="K1688" s="5" t="s">
        <v>3040</v>
      </c>
    </row>
    <row r="1689" spans="4:11" x14ac:dyDescent="0.2">
      <c r="D1689" t="s">
        <v>875</v>
      </c>
      <c r="E1689">
        <v>0.479956763434219</v>
      </c>
      <c r="F1689">
        <v>0.70865577226673104</v>
      </c>
      <c r="G1689">
        <v>0.38768678816207802</v>
      </c>
      <c r="H1689">
        <v>0.98832394145344005</v>
      </c>
      <c r="I1689">
        <v>31081</v>
      </c>
      <c r="J1689">
        <v>10</v>
      </c>
      <c r="K1689" s="5" t="s">
        <v>2478</v>
      </c>
    </row>
    <row r="1690" spans="4:11" x14ac:dyDescent="0.2">
      <c r="D1690" t="s">
        <v>1250</v>
      </c>
      <c r="E1690">
        <v>0.49925592028641702</v>
      </c>
      <c r="F1690">
        <v>0.73122531090180998</v>
      </c>
      <c r="G1690">
        <v>0.24602757043630999</v>
      </c>
      <c r="H1690">
        <v>0.99158906606385899</v>
      </c>
      <c r="I1690">
        <v>46296</v>
      </c>
      <c r="J1690">
        <v>102</v>
      </c>
      <c r="K1690" s="5" t="s">
        <v>2751</v>
      </c>
    </row>
    <row r="1691" spans="4:11" x14ac:dyDescent="0.2">
      <c r="D1691" t="s">
        <v>1600</v>
      </c>
      <c r="E1691">
        <v>0.47746800189618399</v>
      </c>
      <c r="F1691">
        <v>0.70727373939418503</v>
      </c>
      <c r="G1691">
        <v>0.36282323424253299</v>
      </c>
      <c r="H1691">
        <v>0.99281603489450998</v>
      </c>
      <c r="I1691">
        <v>32230</v>
      </c>
      <c r="J1691">
        <v>13</v>
      </c>
      <c r="K1691" s="5" t="s">
        <v>3051</v>
      </c>
    </row>
    <row r="1692" spans="4:11" x14ac:dyDescent="0.2">
      <c r="D1692" t="s">
        <v>1144</v>
      </c>
      <c r="E1692">
        <v>0.47404166096905098</v>
      </c>
      <c r="F1692">
        <v>0.70604643498803199</v>
      </c>
      <c r="G1692">
        <v>0.37976754092343501</v>
      </c>
      <c r="H1692">
        <v>0.99422398066321804</v>
      </c>
      <c r="I1692">
        <v>31199</v>
      </c>
      <c r="J1692">
        <v>11</v>
      </c>
      <c r="K1692" s="5" t="s">
        <v>2651</v>
      </c>
    </row>
    <row r="1693" spans="4:11" x14ac:dyDescent="0.2">
      <c r="D1693" t="s">
        <v>1365</v>
      </c>
      <c r="E1693">
        <v>0.47404166096905098</v>
      </c>
      <c r="F1693">
        <v>0.70604643498803199</v>
      </c>
      <c r="G1693">
        <v>0.37976754092343501</v>
      </c>
      <c r="H1693">
        <v>0.99422398066321804</v>
      </c>
      <c r="I1693">
        <v>31199</v>
      </c>
      <c r="J1693">
        <v>11</v>
      </c>
      <c r="K1693" s="5" t="s">
        <v>2651</v>
      </c>
    </row>
    <row r="1694" spans="4:11" x14ac:dyDescent="0.2">
      <c r="D1694" t="s">
        <v>1151</v>
      </c>
      <c r="E1694">
        <v>0.47561625977719801</v>
      </c>
      <c r="F1694">
        <v>0.70604643498803199</v>
      </c>
      <c r="G1694">
        <v>0.363468267095999</v>
      </c>
      <c r="H1694">
        <v>0.99458107885949298</v>
      </c>
      <c r="I1694">
        <v>32105</v>
      </c>
      <c r="J1694">
        <v>13</v>
      </c>
      <c r="K1694" s="5" t="s">
        <v>2658</v>
      </c>
    </row>
    <row r="1695" spans="4:11" x14ac:dyDescent="0.2">
      <c r="D1695" t="s">
        <v>1509</v>
      </c>
      <c r="E1695">
        <v>0.47486068656678898</v>
      </c>
      <c r="F1695">
        <v>0.70604643498803199</v>
      </c>
      <c r="G1695">
        <v>0.29061310226776399</v>
      </c>
      <c r="H1695">
        <v>0.99769938902197797</v>
      </c>
      <c r="I1695">
        <v>37749</v>
      </c>
      <c r="J1695">
        <v>35</v>
      </c>
      <c r="K1695" s="5" t="s">
        <v>2976</v>
      </c>
    </row>
    <row r="1696" spans="4:11" x14ac:dyDescent="0.2">
      <c r="D1696" t="s">
        <v>1202</v>
      </c>
      <c r="E1696">
        <v>0.47586444685252699</v>
      </c>
      <c r="F1696">
        <v>0.70604643498803199</v>
      </c>
      <c r="G1696">
        <v>0.283590500607804</v>
      </c>
      <c r="H1696">
        <v>0.99853088544166302</v>
      </c>
      <c r="I1696">
        <v>38643</v>
      </c>
      <c r="J1696">
        <v>40</v>
      </c>
      <c r="K1696" s="5" t="s">
        <v>2704</v>
      </c>
    </row>
    <row r="1697" spans="4:11" x14ac:dyDescent="0.2">
      <c r="D1697" t="s">
        <v>1134</v>
      </c>
      <c r="E1697">
        <v>0.46427214853305399</v>
      </c>
      <c r="F1697">
        <v>0.69794047411487103</v>
      </c>
      <c r="G1697">
        <v>0.382940284559733</v>
      </c>
      <c r="H1697">
        <v>1.0025301613337201</v>
      </c>
      <c r="I1697">
        <v>30556</v>
      </c>
      <c r="J1697">
        <v>11</v>
      </c>
      <c r="K1697" s="5" t="s">
        <v>2642</v>
      </c>
    </row>
    <row r="1698" spans="4:11" x14ac:dyDescent="0.2">
      <c r="D1698" t="s">
        <v>1590</v>
      </c>
      <c r="E1698">
        <v>0.46427214853305399</v>
      </c>
      <c r="F1698">
        <v>0.69794047411487103</v>
      </c>
      <c r="G1698">
        <v>0.382940284559733</v>
      </c>
      <c r="H1698">
        <v>1.0025301613337201</v>
      </c>
      <c r="I1698">
        <v>30556</v>
      </c>
      <c r="J1698">
        <v>11</v>
      </c>
      <c r="K1698" s="5" t="s">
        <v>2642</v>
      </c>
    </row>
    <row r="1699" spans="4:11" x14ac:dyDescent="0.2">
      <c r="D1699" t="s">
        <v>1309</v>
      </c>
      <c r="E1699">
        <v>0.45495185190613702</v>
      </c>
      <c r="F1699">
        <v>0.68961919648334602</v>
      </c>
      <c r="G1699">
        <v>0.36268561151289802</v>
      </c>
      <c r="H1699">
        <v>1.01163730490389</v>
      </c>
      <c r="I1699">
        <v>31039</v>
      </c>
      <c r="J1699">
        <v>14</v>
      </c>
      <c r="K1699" s="5" t="s">
        <v>2804</v>
      </c>
    </row>
    <row r="1700" spans="4:11" x14ac:dyDescent="0.2">
      <c r="D1700" t="s">
        <v>746</v>
      </c>
      <c r="E1700">
        <v>0.45359101751827002</v>
      </c>
      <c r="F1700">
        <v>0.68937396725251598</v>
      </c>
      <c r="G1700">
        <v>0.38645015970093899</v>
      </c>
      <c r="H1700">
        <v>1.01171894567805</v>
      </c>
      <c r="I1700">
        <v>29853</v>
      </c>
      <c r="J1700">
        <v>11</v>
      </c>
      <c r="K1700" s="5" t="s">
        <v>2418</v>
      </c>
    </row>
    <row r="1701" spans="4:11" x14ac:dyDescent="0.2">
      <c r="D1701" t="s">
        <v>1359</v>
      </c>
      <c r="E1701">
        <v>0.44757137872535002</v>
      </c>
      <c r="F1701">
        <v>0.68527315297276203</v>
      </c>
      <c r="G1701">
        <v>0.282568638103811</v>
      </c>
      <c r="H1701">
        <v>1.0199829650547401</v>
      </c>
      <c r="I1701">
        <v>37198</v>
      </c>
      <c r="J1701">
        <v>46</v>
      </c>
      <c r="K1701" s="5" t="s">
        <v>2846</v>
      </c>
    </row>
    <row r="1702" spans="4:11" x14ac:dyDescent="0.2">
      <c r="D1702" t="s">
        <v>1429</v>
      </c>
      <c r="E1702">
        <v>0.44511382094111401</v>
      </c>
      <c r="F1702">
        <v>0.68527315297276203</v>
      </c>
      <c r="G1702">
        <v>0.28502692156899301</v>
      </c>
      <c r="H1702">
        <v>1.0205401855587499</v>
      </c>
      <c r="I1702">
        <v>36720</v>
      </c>
      <c r="J1702">
        <v>44</v>
      </c>
      <c r="K1702" s="5" t="s">
        <v>2907</v>
      </c>
    </row>
    <row r="1703" spans="4:11" x14ac:dyDescent="0.2">
      <c r="D1703" t="s">
        <v>1051</v>
      </c>
      <c r="E1703">
        <v>0.44189973927470999</v>
      </c>
      <c r="F1703">
        <v>0.68232315674450905</v>
      </c>
      <c r="G1703">
        <v>0.37368498278883999</v>
      </c>
      <c r="H1703">
        <v>1.02253772056957</v>
      </c>
      <c r="I1703">
        <v>29829</v>
      </c>
      <c r="J1703">
        <v>13</v>
      </c>
      <c r="K1703" s="5" t="s">
        <v>1772</v>
      </c>
    </row>
    <row r="1704" spans="4:11" x14ac:dyDescent="0.2">
      <c r="D1704" t="s">
        <v>1731</v>
      </c>
      <c r="E1704">
        <v>0.439588765110216</v>
      </c>
      <c r="F1704">
        <v>0.67990724111274503</v>
      </c>
      <c r="G1704">
        <v>0.37445222851823801</v>
      </c>
      <c r="H1704">
        <v>1.0246371833132999</v>
      </c>
      <c r="I1704">
        <v>29673</v>
      </c>
      <c r="J1704">
        <v>13</v>
      </c>
      <c r="K1704" s="5" t="s">
        <v>3150</v>
      </c>
    </row>
    <row r="1705" spans="4:11" x14ac:dyDescent="0.2">
      <c r="D1705" t="s">
        <v>1216</v>
      </c>
      <c r="E1705">
        <v>0.43368932160961998</v>
      </c>
      <c r="F1705">
        <v>0.67652563696295298</v>
      </c>
      <c r="G1705">
        <v>0.29957920996228499</v>
      </c>
      <c r="H1705">
        <v>1.02848079598169</v>
      </c>
      <c r="I1705">
        <v>34476</v>
      </c>
      <c r="J1705">
        <v>35</v>
      </c>
      <c r="K1705" s="5" t="s">
        <v>2718</v>
      </c>
    </row>
    <row r="1706" spans="4:11" x14ac:dyDescent="0.2">
      <c r="D1706" t="s">
        <v>1185</v>
      </c>
      <c r="E1706">
        <v>0.43112658303823298</v>
      </c>
      <c r="F1706">
        <v>0.67483903290005198</v>
      </c>
      <c r="G1706">
        <v>0.38519695909859503</v>
      </c>
      <c r="H1706">
        <v>1.0317762010276801</v>
      </c>
      <c r="I1706">
        <v>28731</v>
      </c>
      <c r="J1706">
        <v>12</v>
      </c>
      <c r="K1706" s="5" t="s">
        <v>2689</v>
      </c>
    </row>
    <row r="1707" spans="4:11" x14ac:dyDescent="0.2">
      <c r="D1707" t="s">
        <v>1462</v>
      </c>
      <c r="E1707">
        <v>0.42936998147004302</v>
      </c>
      <c r="F1707">
        <v>0.67324621879381996</v>
      </c>
      <c r="G1707">
        <v>0.40479098542274999</v>
      </c>
      <c r="H1707">
        <v>1.0319274073652001</v>
      </c>
      <c r="I1707">
        <v>27805</v>
      </c>
      <c r="J1707">
        <v>10</v>
      </c>
      <c r="K1707" s="5" t="s">
        <v>2140</v>
      </c>
    </row>
    <row r="1708" spans="4:11" x14ac:dyDescent="0.2">
      <c r="D1708" t="s">
        <v>1338</v>
      </c>
      <c r="E1708">
        <v>0.42775555476889998</v>
      </c>
      <c r="F1708">
        <v>0.67187122481804895</v>
      </c>
      <c r="G1708">
        <v>0.280321727292557</v>
      </c>
      <c r="H1708">
        <v>1.0326638731962301</v>
      </c>
      <c r="I1708">
        <v>36250</v>
      </c>
      <c r="J1708">
        <v>52</v>
      </c>
      <c r="K1708" s="5" t="s">
        <v>2828</v>
      </c>
    </row>
    <row r="1709" spans="4:11" x14ac:dyDescent="0.2">
      <c r="D1709" t="s">
        <v>1662</v>
      </c>
      <c r="E1709">
        <v>0.42616925480106599</v>
      </c>
      <c r="F1709">
        <v>0.670535735965062</v>
      </c>
      <c r="G1709">
        <v>0.27327359471961699</v>
      </c>
      <c r="H1709">
        <v>1.0344430533248601</v>
      </c>
      <c r="I1709">
        <v>37103</v>
      </c>
      <c r="J1709">
        <v>62</v>
      </c>
      <c r="K1709" s="5" t="s">
        <v>3099</v>
      </c>
    </row>
    <row r="1710" spans="4:11" x14ac:dyDescent="0.2">
      <c r="D1710" t="s">
        <v>1519</v>
      </c>
      <c r="E1710">
        <v>0.411837582034912</v>
      </c>
      <c r="F1710">
        <v>0.65591614901014905</v>
      </c>
      <c r="G1710">
        <v>0.267477446847595</v>
      </c>
      <c r="H1710">
        <v>1.04308703508175</v>
      </c>
      <c r="I1710">
        <v>36898</v>
      </c>
      <c r="J1710">
        <v>77</v>
      </c>
      <c r="K1710" s="5" t="s">
        <v>2790</v>
      </c>
    </row>
    <row r="1711" spans="4:11" x14ac:dyDescent="0.2">
      <c r="D1711" t="s">
        <v>712</v>
      </c>
      <c r="E1711">
        <v>0.40974733593712298</v>
      </c>
      <c r="F1711">
        <v>0.65554796055410902</v>
      </c>
      <c r="G1711">
        <v>0.290895863962009</v>
      </c>
      <c r="H1711">
        <v>1.04641723110295</v>
      </c>
      <c r="I1711">
        <v>33990</v>
      </c>
      <c r="J1711">
        <v>45</v>
      </c>
      <c r="K1711" s="5" t="s">
        <v>2403</v>
      </c>
    </row>
    <row r="1712" spans="4:11" x14ac:dyDescent="0.2">
      <c r="D1712" t="s">
        <v>829</v>
      </c>
      <c r="E1712">
        <v>0.406689737652358</v>
      </c>
      <c r="F1712">
        <v>0.65457737189254495</v>
      </c>
      <c r="G1712">
        <v>0.30915757952164802</v>
      </c>
      <c r="H1712">
        <v>1.0486847356850899</v>
      </c>
      <c r="I1712">
        <v>31964</v>
      </c>
      <c r="J1712">
        <v>33</v>
      </c>
      <c r="K1712" s="5" t="s">
        <v>2455</v>
      </c>
    </row>
    <row r="1713" spans="4:11" x14ac:dyDescent="0.2">
      <c r="D1713" t="s">
        <v>1066</v>
      </c>
      <c r="E1713">
        <v>0.40812288390226698</v>
      </c>
      <c r="F1713">
        <v>0.65457737189254495</v>
      </c>
      <c r="G1713">
        <v>0.37668184906612101</v>
      </c>
      <c r="H1713">
        <v>1.0506769458151299</v>
      </c>
      <c r="I1713">
        <v>27844</v>
      </c>
      <c r="J1713">
        <v>14</v>
      </c>
      <c r="K1713" s="5" t="s">
        <v>2581</v>
      </c>
    </row>
    <row r="1714" spans="4:11" x14ac:dyDescent="0.2">
      <c r="D1714" t="s">
        <v>1538</v>
      </c>
      <c r="E1714">
        <v>0.40812288390226698</v>
      </c>
      <c r="F1714">
        <v>0.65457737189254495</v>
      </c>
      <c r="G1714">
        <v>0.37668184906612101</v>
      </c>
      <c r="H1714">
        <v>1.0506769458151299</v>
      </c>
      <c r="I1714">
        <v>27844</v>
      </c>
      <c r="J1714">
        <v>14</v>
      </c>
      <c r="K1714" s="5" t="s">
        <v>2581</v>
      </c>
    </row>
    <row r="1715" spans="4:11" x14ac:dyDescent="0.2">
      <c r="D1715" t="s">
        <v>1743</v>
      </c>
      <c r="E1715">
        <v>0.40812288390226698</v>
      </c>
      <c r="F1715">
        <v>0.65457737189254495</v>
      </c>
      <c r="G1715">
        <v>0.37668184906612101</v>
      </c>
      <c r="H1715">
        <v>1.0506769458151299</v>
      </c>
      <c r="I1715">
        <v>27844</v>
      </c>
      <c r="J1715">
        <v>14</v>
      </c>
      <c r="K1715" s="5" t="s">
        <v>2581</v>
      </c>
    </row>
    <row r="1716" spans="4:11" x14ac:dyDescent="0.2">
      <c r="D1716" t="s">
        <v>931</v>
      </c>
      <c r="E1716">
        <v>0.39933392602627599</v>
      </c>
      <c r="F1716">
        <v>0.64909415004339899</v>
      </c>
      <c r="G1716">
        <v>0.35684231004365002</v>
      </c>
      <c r="H1716">
        <v>1.05884426855852</v>
      </c>
      <c r="I1716">
        <v>28297</v>
      </c>
      <c r="J1716">
        <v>18</v>
      </c>
      <c r="K1716" s="5" t="s">
        <v>2505</v>
      </c>
    </row>
    <row r="1717" spans="4:11" x14ac:dyDescent="0.2">
      <c r="D1717" t="s">
        <v>1559</v>
      </c>
      <c r="E1717">
        <v>0.39227306626891101</v>
      </c>
      <c r="F1717">
        <v>0.64622199524589197</v>
      </c>
      <c r="G1717">
        <v>0.33131154422689701</v>
      </c>
      <c r="H1717">
        <v>1.0607390577398199</v>
      </c>
      <c r="I1717">
        <v>29454</v>
      </c>
      <c r="J1717">
        <v>25</v>
      </c>
      <c r="K1717" s="5" t="s">
        <v>3016</v>
      </c>
    </row>
    <row r="1718" spans="4:11" x14ac:dyDescent="0.2">
      <c r="D1718" t="s">
        <v>1722</v>
      </c>
      <c r="E1718">
        <v>0.395151327980235</v>
      </c>
      <c r="F1718">
        <v>0.647451186672651</v>
      </c>
      <c r="G1718">
        <v>0.41697709120544901</v>
      </c>
      <c r="H1718">
        <v>1.06299325862937</v>
      </c>
      <c r="I1718">
        <v>25589</v>
      </c>
      <c r="J1718">
        <v>10</v>
      </c>
      <c r="K1718" s="5" t="s">
        <v>3145</v>
      </c>
    </row>
    <row r="1719" spans="4:11" x14ac:dyDescent="0.2">
      <c r="D1719" t="s">
        <v>1221</v>
      </c>
      <c r="E1719">
        <v>0.38846788874306798</v>
      </c>
      <c r="F1719">
        <v>0.64459395010281195</v>
      </c>
      <c r="G1719">
        <v>0.36002366323596402</v>
      </c>
      <c r="H1719">
        <v>1.06828417380274</v>
      </c>
      <c r="I1719">
        <v>27527</v>
      </c>
      <c r="J1719">
        <v>18</v>
      </c>
      <c r="K1719" s="5" t="s">
        <v>2723</v>
      </c>
    </row>
    <row r="1720" spans="4:11" x14ac:dyDescent="0.2">
      <c r="D1720" t="s">
        <v>1572</v>
      </c>
      <c r="E1720">
        <v>0.38275169654242502</v>
      </c>
      <c r="F1720">
        <v>0.64082401094187402</v>
      </c>
      <c r="G1720">
        <v>0.38478531598080201</v>
      </c>
      <c r="H1720">
        <v>1.0732799087387199</v>
      </c>
      <c r="I1720">
        <v>26113</v>
      </c>
      <c r="J1720">
        <v>14</v>
      </c>
      <c r="K1720" s="5" t="s">
        <v>3028</v>
      </c>
    </row>
    <row r="1721" spans="4:11" x14ac:dyDescent="0.2">
      <c r="D1721" t="s">
        <v>1055</v>
      </c>
      <c r="E1721">
        <v>0.35876974940525103</v>
      </c>
      <c r="F1721">
        <v>0.61901371535640803</v>
      </c>
      <c r="G1721">
        <v>0.26365208310045102</v>
      </c>
      <c r="H1721">
        <v>1.07405770506854</v>
      </c>
      <c r="I1721">
        <v>33629</v>
      </c>
      <c r="J1721">
        <v>114</v>
      </c>
      <c r="K1721" s="5" t="s">
        <v>2572</v>
      </c>
    </row>
    <row r="1722" spans="4:11" x14ac:dyDescent="0.2">
      <c r="D1722" t="s">
        <v>1284</v>
      </c>
      <c r="E1722">
        <v>0.37425930315240602</v>
      </c>
      <c r="F1722">
        <v>0.63256071460453001</v>
      </c>
      <c r="G1722">
        <v>0.39553115060393002</v>
      </c>
      <c r="H1722">
        <v>1.08231676353273</v>
      </c>
      <c r="I1722">
        <v>25263</v>
      </c>
      <c r="J1722">
        <v>13</v>
      </c>
      <c r="K1722" s="5" t="s">
        <v>2783</v>
      </c>
    </row>
    <row r="1723" spans="4:11" x14ac:dyDescent="0.2">
      <c r="D1723" t="s">
        <v>1679</v>
      </c>
      <c r="E1723">
        <v>0.36300452080698298</v>
      </c>
      <c r="F1723">
        <v>0.62044487515039604</v>
      </c>
      <c r="G1723">
        <v>0.31364870566771502</v>
      </c>
      <c r="H1723">
        <v>1.08276809606022</v>
      </c>
      <c r="I1723">
        <v>28986</v>
      </c>
      <c r="J1723">
        <v>36</v>
      </c>
      <c r="K1723" s="5" t="s">
        <v>3115</v>
      </c>
    </row>
    <row r="1724" spans="4:11" x14ac:dyDescent="0.2">
      <c r="D1724" t="s">
        <v>1296</v>
      </c>
      <c r="E1724">
        <v>0.36690939684934298</v>
      </c>
      <c r="F1724">
        <v>0.624774692578974</v>
      </c>
      <c r="G1724">
        <v>0.38286356077504302</v>
      </c>
      <c r="H1724">
        <v>1.08728659773184</v>
      </c>
      <c r="I1724">
        <v>25293</v>
      </c>
      <c r="J1724">
        <v>15</v>
      </c>
      <c r="K1724" s="5" t="s">
        <v>2601</v>
      </c>
    </row>
    <row r="1725" spans="4:11" x14ac:dyDescent="0.2">
      <c r="D1725" t="s">
        <v>685</v>
      </c>
      <c r="E1725">
        <v>0.36235319142470801</v>
      </c>
      <c r="F1725">
        <v>0.62044487515039604</v>
      </c>
      <c r="G1725">
        <v>0.41728300453913397</v>
      </c>
      <c r="H1725">
        <v>1.0924387293005899</v>
      </c>
      <c r="I1725">
        <v>23848</v>
      </c>
      <c r="J1725">
        <v>11</v>
      </c>
      <c r="K1725" s="5" t="s">
        <v>686</v>
      </c>
    </row>
    <row r="1726" spans="4:11" x14ac:dyDescent="0.2">
      <c r="D1726" t="s">
        <v>1371</v>
      </c>
      <c r="E1726">
        <v>0.36017871130581097</v>
      </c>
      <c r="F1726">
        <v>0.61919264554361197</v>
      </c>
      <c r="G1726">
        <v>0.38507526282488402</v>
      </c>
      <c r="H1726">
        <v>1.09356756631527</v>
      </c>
      <c r="I1726">
        <v>24829</v>
      </c>
      <c r="J1726">
        <v>15</v>
      </c>
      <c r="K1726" s="5" t="s">
        <v>2856</v>
      </c>
    </row>
    <row r="1727" spans="4:11" x14ac:dyDescent="0.2">
      <c r="D1727" t="s">
        <v>1704</v>
      </c>
      <c r="E1727">
        <v>0.34602905536941603</v>
      </c>
      <c r="F1727">
        <v>0.60318849301049104</v>
      </c>
      <c r="G1727">
        <v>0.34017895533605802</v>
      </c>
      <c r="H1727">
        <v>1.0984703657641799</v>
      </c>
      <c r="I1727">
        <v>26128</v>
      </c>
      <c r="J1727">
        <v>26</v>
      </c>
      <c r="K1727" s="5" t="s">
        <v>3133</v>
      </c>
    </row>
    <row r="1728" spans="4:11" x14ac:dyDescent="0.2">
      <c r="D1728" t="s">
        <v>1495</v>
      </c>
      <c r="E1728">
        <v>0.33844012812976099</v>
      </c>
      <c r="F1728">
        <v>0.59636161842594304</v>
      </c>
      <c r="G1728">
        <v>0.30340153524618901</v>
      </c>
      <c r="H1728">
        <v>1.09876761512986</v>
      </c>
      <c r="I1728">
        <v>28209</v>
      </c>
      <c r="J1728">
        <v>47</v>
      </c>
      <c r="K1728" s="5" t="s">
        <v>2963</v>
      </c>
    </row>
    <row r="1729" spans="4:11" x14ac:dyDescent="0.2">
      <c r="D1729" t="s">
        <v>1060</v>
      </c>
      <c r="E1729">
        <v>0.32516074099140901</v>
      </c>
      <c r="F1729">
        <v>0.58082634322190896</v>
      </c>
      <c r="G1729">
        <v>0.27621041249614398</v>
      </c>
      <c r="H1729">
        <v>1.0999739257002601</v>
      </c>
      <c r="I1729">
        <v>29786</v>
      </c>
      <c r="J1729">
        <v>91</v>
      </c>
      <c r="K1729" s="5" t="s">
        <v>2577</v>
      </c>
    </row>
    <row r="1730" spans="4:11" x14ac:dyDescent="0.2">
      <c r="D1730" t="s">
        <v>1141</v>
      </c>
      <c r="E1730">
        <v>0.34321756654191399</v>
      </c>
      <c r="F1730">
        <v>0.60114707172966797</v>
      </c>
      <c r="G1730">
        <v>0.33549598223058602</v>
      </c>
      <c r="H1730">
        <v>1.10042090925074</v>
      </c>
      <c r="I1730">
        <v>26227</v>
      </c>
      <c r="J1730">
        <v>28</v>
      </c>
      <c r="K1730" s="5" t="s">
        <v>2648</v>
      </c>
    </row>
    <row r="1731" spans="4:11" x14ac:dyDescent="0.2">
      <c r="D1731" t="s">
        <v>1468</v>
      </c>
      <c r="E1731">
        <v>0.34379541643376199</v>
      </c>
      <c r="F1731">
        <v>0.60114707172966797</v>
      </c>
      <c r="G1731">
        <v>0.36772923731314999</v>
      </c>
      <c r="H1731">
        <v>1.10554313189215</v>
      </c>
      <c r="I1731">
        <v>24601</v>
      </c>
      <c r="J1731">
        <v>19</v>
      </c>
      <c r="K1731" s="5" t="s">
        <v>2940</v>
      </c>
    </row>
    <row r="1732" spans="4:11" x14ac:dyDescent="0.2">
      <c r="D1732" t="s">
        <v>1293</v>
      </c>
      <c r="E1732">
        <v>0.32100975537905502</v>
      </c>
      <c r="F1732">
        <v>0.57601516018023102</v>
      </c>
      <c r="G1732">
        <v>0.28815794306766701</v>
      </c>
      <c r="H1732">
        <v>1.10679657571917</v>
      </c>
      <c r="I1732">
        <v>28331</v>
      </c>
      <c r="J1732">
        <v>69</v>
      </c>
      <c r="K1732" s="5" t="s">
        <v>2790</v>
      </c>
    </row>
    <row r="1733" spans="4:11" x14ac:dyDescent="0.2">
      <c r="D1733" t="s">
        <v>752</v>
      </c>
      <c r="E1733">
        <v>0.32614813310510898</v>
      </c>
      <c r="F1733">
        <v>0.58144999854942103</v>
      </c>
      <c r="G1733">
        <v>0.39609400390440302</v>
      </c>
      <c r="H1733">
        <v>1.12485946955982</v>
      </c>
      <c r="I1733">
        <v>22483</v>
      </c>
      <c r="J1733">
        <v>15</v>
      </c>
      <c r="K1733" s="5" t="s">
        <v>745</v>
      </c>
    </row>
    <row r="1734" spans="4:11" x14ac:dyDescent="0.2">
      <c r="D1734" t="s">
        <v>1165</v>
      </c>
      <c r="E1734">
        <v>0.32179941180001198</v>
      </c>
      <c r="F1734">
        <v>0.57601516018023102</v>
      </c>
      <c r="G1734">
        <v>0.42184790043137499</v>
      </c>
      <c r="H1734">
        <v>1.1299482351499599</v>
      </c>
      <c r="I1734">
        <v>21445</v>
      </c>
      <c r="J1734">
        <v>12</v>
      </c>
      <c r="K1734" s="5" t="s">
        <v>2669</v>
      </c>
    </row>
    <row r="1735" spans="4:11" x14ac:dyDescent="0.2">
      <c r="D1735" t="s">
        <v>793</v>
      </c>
      <c r="E1735">
        <v>0.31466034611118698</v>
      </c>
      <c r="F1735">
        <v>0.56876106211764199</v>
      </c>
      <c r="G1735">
        <v>0.43472346259553502</v>
      </c>
      <c r="H1735">
        <v>1.1380975067497101</v>
      </c>
      <c r="I1735">
        <v>20709</v>
      </c>
      <c r="J1735">
        <v>11</v>
      </c>
      <c r="K1735" s="5" t="s">
        <v>2438</v>
      </c>
    </row>
    <row r="1736" spans="4:11" x14ac:dyDescent="0.2">
      <c r="D1736" t="s">
        <v>1121</v>
      </c>
      <c r="E1736">
        <v>0.30026956999659798</v>
      </c>
      <c r="F1736">
        <v>0.54997867241398801</v>
      </c>
      <c r="G1736">
        <v>0.34733347854972701</v>
      </c>
      <c r="H1736">
        <v>1.1392476885646201</v>
      </c>
      <c r="I1736">
        <v>22945</v>
      </c>
      <c r="J1736">
        <v>28</v>
      </c>
      <c r="K1736" s="5" t="s">
        <v>2629</v>
      </c>
    </row>
    <row r="1737" spans="4:11" x14ac:dyDescent="0.2">
      <c r="D1737" t="s">
        <v>1655</v>
      </c>
      <c r="E1737">
        <v>0.312271172198547</v>
      </c>
      <c r="F1737">
        <v>0.56556468762003298</v>
      </c>
      <c r="G1737">
        <v>0.42534593664037701</v>
      </c>
      <c r="H1737">
        <v>1.13931796257259</v>
      </c>
      <c r="I1737">
        <v>20810</v>
      </c>
      <c r="J1737">
        <v>12</v>
      </c>
      <c r="K1737" s="5" t="s">
        <v>2302</v>
      </c>
    </row>
    <row r="1738" spans="4:11" x14ac:dyDescent="0.2">
      <c r="D1738" t="s">
        <v>1637</v>
      </c>
      <c r="E1738">
        <v>0.29847679866000199</v>
      </c>
      <c r="F1738">
        <v>0.54821041044205898</v>
      </c>
      <c r="G1738">
        <v>0.34779713305787102</v>
      </c>
      <c r="H1738">
        <v>1.14076846718033</v>
      </c>
      <c r="I1738">
        <v>22808</v>
      </c>
      <c r="J1738">
        <v>28</v>
      </c>
      <c r="K1738" s="5" t="s">
        <v>3081</v>
      </c>
    </row>
    <row r="1739" spans="4:11" x14ac:dyDescent="0.2">
      <c r="D1739" t="s">
        <v>1242</v>
      </c>
      <c r="E1739">
        <v>0.30064695813629599</v>
      </c>
      <c r="F1739">
        <v>0.54997867241398801</v>
      </c>
      <c r="G1739">
        <v>0.40476928810294099</v>
      </c>
      <c r="H1739">
        <v>1.14949623630119</v>
      </c>
      <c r="I1739">
        <v>20725</v>
      </c>
      <c r="J1739">
        <v>15</v>
      </c>
      <c r="K1739" s="5" t="s">
        <v>2744</v>
      </c>
    </row>
    <row r="1740" spans="4:11" x14ac:dyDescent="0.2">
      <c r="D1740" t="s">
        <v>1088</v>
      </c>
      <c r="E1740">
        <v>0.29646620839257198</v>
      </c>
      <c r="F1740">
        <v>0.54561760776895596</v>
      </c>
      <c r="G1740">
        <v>0.413196005362789</v>
      </c>
      <c r="H1740">
        <v>1.1525257137128</v>
      </c>
      <c r="I1740">
        <v>20226</v>
      </c>
      <c r="J1740">
        <v>14</v>
      </c>
      <c r="K1740" s="5" t="s">
        <v>2601</v>
      </c>
    </row>
    <row r="1741" spans="4:11" x14ac:dyDescent="0.2">
      <c r="D1741" t="s">
        <v>1170</v>
      </c>
      <c r="E1741">
        <v>0.24837412664235201</v>
      </c>
      <c r="F1741">
        <v>0.49403674535192699</v>
      </c>
      <c r="G1741">
        <v>0.29212301470522001</v>
      </c>
      <c r="H1741">
        <v>1.1568884136141</v>
      </c>
      <c r="I1741">
        <v>22608</v>
      </c>
      <c r="J1741">
        <v>87</v>
      </c>
      <c r="K1741" s="5" t="s">
        <v>2674</v>
      </c>
    </row>
    <row r="1742" spans="4:11" x14ac:dyDescent="0.2">
      <c r="D1742" t="s">
        <v>1475</v>
      </c>
      <c r="E1742">
        <v>0.28391827456198698</v>
      </c>
      <c r="F1742">
        <v>0.53329803737313497</v>
      </c>
      <c r="G1742">
        <v>0.38122770678963602</v>
      </c>
      <c r="H1742">
        <v>1.15976242725061</v>
      </c>
      <c r="I1742">
        <v>20482</v>
      </c>
      <c r="J1742">
        <v>20</v>
      </c>
      <c r="K1742" s="5" t="s">
        <v>2946</v>
      </c>
    </row>
    <row r="1743" spans="4:11" x14ac:dyDescent="0.2">
      <c r="D1743" t="s">
        <v>1613</v>
      </c>
      <c r="E1743">
        <v>0.27108561982643098</v>
      </c>
      <c r="F1743">
        <v>0.51617580060148305</v>
      </c>
      <c r="G1743">
        <v>0.33617873185029901</v>
      </c>
      <c r="H1743">
        <v>1.1605455365950701</v>
      </c>
      <c r="I1743">
        <v>21646</v>
      </c>
      <c r="J1743">
        <v>36</v>
      </c>
      <c r="K1743" s="5" t="s">
        <v>3061</v>
      </c>
    </row>
    <row r="1744" spans="4:11" x14ac:dyDescent="0.2">
      <c r="D1744" t="s">
        <v>1123</v>
      </c>
      <c r="E1744">
        <v>0.287346259274674</v>
      </c>
      <c r="F1744">
        <v>0.53545502283222901</v>
      </c>
      <c r="G1744">
        <v>0.40266665688835801</v>
      </c>
      <c r="H1744">
        <v>1.16239234735358</v>
      </c>
      <c r="I1744">
        <v>20021</v>
      </c>
      <c r="J1744">
        <v>16</v>
      </c>
      <c r="K1744" s="5" t="s">
        <v>2631</v>
      </c>
    </row>
    <row r="1745" spans="4:11" x14ac:dyDescent="0.2">
      <c r="D1745" t="s">
        <v>887</v>
      </c>
      <c r="E1745">
        <v>0.28741767965418202</v>
      </c>
      <c r="F1745">
        <v>0.53545502283222901</v>
      </c>
      <c r="G1745">
        <v>0.40950944949916901</v>
      </c>
      <c r="H1745">
        <v>1.1629577262031601</v>
      </c>
      <c r="I1745">
        <v>19813</v>
      </c>
      <c r="J1745">
        <v>15</v>
      </c>
      <c r="K1745" s="5" t="s">
        <v>2484</v>
      </c>
    </row>
    <row r="1746" spans="4:11" x14ac:dyDescent="0.2">
      <c r="D1746" t="s">
        <v>1616</v>
      </c>
      <c r="E1746">
        <v>0.211070738469293</v>
      </c>
      <c r="F1746">
        <v>0.44305401554268697</v>
      </c>
      <c r="G1746">
        <v>0.28277707498413401</v>
      </c>
      <c r="H1746">
        <v>1.16873459280577</v>
      </c>
      <c r="I1746">
        <v>20098</v>
      </c>
      <c r="J1746">
        <v>134</v>
      </c>
      <c r="K1746" s="5" t="s">
        <v>3063</v>
      </c>
    </row>
    <row r="1747" spans="4:11" x14ac:dyDescent="0.2">
      <c r="D1747" t="s">
        <v>1586</v>
      </c>
      <c r="E1747">
        <v>0.27237643769846698</v>
      </c>
      <c r="F1747">
        <v>0.51694778071521497</v>
      </c>
      <c r="G1747">
        <v>0.45055382541123001</v>
      </c>
      <c r="H1747">
        <v>1.1795410864081799</v>
      </c>
      <c r="I1747">
        <v>17926</v>
      </c>
      <c r="J1747">
        <v>11</v>
      </c>
      <c r="K1747" s="5" t="s">
        <v>3041</v>
      </c>
    </row>
    <row r="1748" spans="4:11" x14ac:dyDescent="0.2">
      <c r="D1748" t="s">
        <v>1526</v>
      </c>
      <c r="E1748">
        <v>0.26857446289412901</v>
      </c>
      <c r="F1748">
        <v>0.51617580060148305</v>
      </c>
      <c r="G1748">
        <v>0.40914823939780698</v>
      </c>
      <c r="H1748">
        <v>1.1811029651284599</v>
      </c>
      <c r="I1748">
        <v>18713</v>
      </c>
      <c r="J1748">
        <v>16</v>
      </c>
      <c r="K1748" s="5" t="s">
        <v>2990</v>
      </c>
    </row>
    <row r="1749" spans="4:11" x14ac:dyDescent="0.2">
      <c r="D1749" t="s">
        <v>989</v>
      </c>
      <c r="E1749">
        <v>0.207321632796692</v>
      </c>
      <c r="F1749">
        <v>0.43659684913860303</v>
      </c>
      <c r="G1749">
        <v>0.30096957415148601</v>
      </c>
      <c r="H1749">
        <v>1.1903059893762</v>
      </c>
      <c r="I1749">
        <v>18852</v>
      </c>
      <c r="J1749">
        <v>86</v>
      </c>
      <c r="K1749" s="5" t="s">
        <v>2531</v>
      </c>
    </row>
    <row r="1750" spans="4:11" x14ac:dyDescent="0.2">
      <c r="D1750" t="s">
        <v>1461</v>
      </c>
      <c r="E1750">
        <v>0.24997530446072</v>
      </c>
      <c r="F1750">
        <v>0.49495365566337701</v>
      </c>
      <c r="G1750">
        <v>0.403034405417314</v>
      </c>
      <c r="H1750">
        <v>1.19590827151582</v>
      </c>
      <c r="I1750">
        <v>17713</v>
      </c>
      <c r="J1750">
        <v>18</v>
      </c>
      <c r="K1750" s="5" t="s">
        <v>2934</v>
      </c>
    </row>
    <row r="1751" spans="4:11" x14ac:dyDescent="0.2">
      <c r="D1751" t="s">
        <v>1312</v>
      </c>
      <c r="E1751">
        <v>0.25554041242000503</v>
      </c>
      <c r="F1751">
        <v>0.50280197778536595</v>
      </c>
      <c r="G1751">
        <v>0.43764367013011402</v>
      </c>
      <c r="H1751">
        <v>1.1975518992943399</v>
      </c>
      <c r="I1751">
        <v>17249</v>
      </c>
      <c r="J1751">
        <v>13</v>
      </c>
      <c r="K1751" s="5" t="s">
        <v>2807</v>
      </c>
    </row>
    <row r="1752" spans="4:11" x14ac:dyDescent="0.2">
      <c r="D1752" t="s">
        <v>1619</v>
      </c>
      <c r="E1752">
        <v>0.23443429558480999</v>
      </c>
      <c r="F1752">
        <v>0.47496554998523299</v>
      </c>
      <c r="G1752">
        <v>0.36669551066433898</v>
      </c>
      <c r="H1752">
        <v>1.20275481268231</v>
      </c>
      <c r="I1752">
        <v>17914</v>
      </c>
      <c r="J1752">
        <v>28</v>
      </c>
      <c r="K1752" s="5" t="s">
        <v>3066</v>
      </c>
    </row>
    <row r="1753" spans="4:11" x14ac:dyDescent="0.2">
      <c r="D1753" t="s">
        <v>1540</v>
      </c>
      <c r="E1753">
        <v>0.247348305285613</v>
      </c>
      <c r="F1753">
        <v>0.49307287990195398</v>
      </c>
      <c r="G1753">
        <v>0.44097476787344603</v>
      </c>
      <c r="H1753">
        <v>1.20666699155211</v>
      </c>
      <c r="I1753">
        <v>16696</v>
      </c>
      <c r="J1753">
        <v>13</v>
      </c>
      <c r="K1753" s="5" t="s">
        <v>3000</v>
      </c>
    </row>
    <row r="1754" spans="4:11" x14ac:dyDescent="0.2">
      <c r="D1754" t="s">
        <v>1524</v>
      </c>
      <c r="E1754">
        <v>0.23001554793051701</v>
      </c>
      <c r="F1754">
        <v>0.46955228148922501</v>
      </c>
      <c r="G1754">
        <v>0.38145449274242099</v>
      </c>
      <c r="H1754">
        <v>1.21028757800833</v>
      </c>
      <c r="I1754">
        <v>17160</v>
      </c>
      <c r="J1754">
        <v>24</v>
      </c>
      <c r="K1754" s="5" t="s">
        <v>2988</v>
      </c>
    </row>
    <row r="1755" spans="4:11" x14ac:dyDescent="0.2">
      <c r="D1755" t="s">
        <v>1612</v>
      </c>
      <c r="E1755">
        <v>0.21297096973440399</v>
      </c>
      <c r="F1755">
        <v>0.44481423403231801</v>
      </c>
      <c r="G1755">
        <v>0.48964483103725198</v>
      </c>
      <c r="H1755">
        <v>1.2482440054695101</v>
      </c>
      <c r="I1755">
        <v>13791</v>
      </c>
      <c r="J1755">
        <v>10</v>
      </c>
      <c r="K1755" s="5" t="s">
        <v>3060</v>
      </c>
    </row>
    <row r="1756" spans="4:11" x14ac:dyDescent="0.2">
      <c r="D1756" t="s">
        <v>1735</v>
      </c>
      <c r="E1756">
        <v>0.20100834283656399</v>
      </c>
      <c r="F1756">
        <v>0.42776452928841102</v>
      </c>
      <c r="G1756">
        <v>0.4706539122026</v>
      </c>
      <c r="H1756">
        <v>1.26067845049348</v>
      </c>
      <c r="I1756">
        <v>13395</v>
      </c>
      <c r="J1756">
        <v>12</v>
      </c>
      <c r="K1756" s="5" t="s">
        <v>2975</v>
      </c>
    </row>
    <row r="1757" spans="4:11" x14ac:dyDescent="0.2">
      <c r="D1757" t="s">
        <v>797</v>
      </c>
      <c r="E1757">
        <v>0.18480390170091501</v>
      </c>
      <c r="F1757">
        <v>0.40648598740775799</v>
      </c>
      <c r="G1757">
        <v>0.40188320185608101</v>
      </c>
      <c r="H1757">
        <v>1.26246085502484</v>
      </c>
      <c r="I1757">
        <v>13678</v>
      </c>
      <c r="J1757">
        <v>23</v>
      </c>
      <c r="K1757" s="5" t="s">
        <v>2440</v>
      </c>
    </row>
    <row r="1758" spans="4:11" x14ac:dyDescent="0.2">
      <c r="D1758" t="s">
        <v>1040</v>
      </c>
      <c r="E1758">
        <v>0.163977076098028</v>
      </c>
      <c r="F1758">
        <v>0.37815404965063298</v>
      </c>
      <c r="G1758">
        <v>0.358299013108625</v>
      </c>
      <c r="H1758">
        <v>1.26686998228779</v>
      </c>
      <c r="I1758">
        <v>13361</v>
      </c>
      <c r="J1758">
        <v>41</v>
      </c>
      <c r="K1758" s="5" t="s">
        <v>2559</v>
      </c>
    </row>
    <row r="1759" spans="4:11" x14ac:dyDescent="0.2">
      <c r="D1759" t="s">
        <v>779</v>
      </c>
      <c r="E1759">
        <v>0.18583791386213899</v>
      </c>
      <c r="F1759">
        <v>0.40648598740775799</v>
      </c>
      <c r="G1759">
        <v>0.44129304087218402</v>
      </c>
      <c r="H1759">
        <v>1.27389652178834</v>
      </c>
      <c r="I1759">
        <v>12948</v>
      </c>
      <c r="J1759">
        <v>16</v>
      </c>
      <c r="K1759" s="5" t="s">
        <v>2432</v>
      </c>
    </row>
    <row r="1760" spans="4:11" x14ac:dyDescent="0.2">
      <c r="D1760" t="s">
        <v>1245</v>
      </c>
      <c r="E1760">
        <v>0.15526804476372</v>
      </c>
      <c r="F1760">
        <v>0.36539990500052</v>
      </c>
      <c r="G1760">
        <v>0.35929825282058198</v>
      </c>
      <c r="H1760">
        <v>1.27612026813844</v>
      </c>
      <c r="I1760">
        <v>12708</v>
      </c>
      <c r="J1760">
        <v>42</v>
      </c>
      <c r="K1760" s="5" t="s">
        <v>2747</v>
      </c>
    </row>
    <row r="1761" spans="4:11" x14ac:dyDescent="0.2">
      <c r="D1761" t="s">
        <v>693</v>
      </c>
      <c r="E1761">
        <v>0.18668523346764601</v>
      </c>
      <c r="F1761">
        <v>0.40648598740775799</v>
      </c>
      <c r="G1761">
        <v>0.46670152960384498</v>
      </c>
      <c r="H1761">
        <v>1.27706474770787</v>
      </c>
      <c r="I1761">
        <v>12601</v>
      </c>
      <c r="J1761">
        <v>13</v>
      </c>
      <c r="K1761" s="5" t="s">
        <v>2394</v>
      </c>
    </row>
    <row r="1762" spans="4:11" x14ac:dyDescent="0.2">
      <c r="D1762" t="s">
        <v>740</v>
      </c>
      <c r="E1762">
        <v>0.172030298447961</v>
      </c>
      <c r="F1762">
        <v>0.38751258221944102</v>
      </c>
      <c r="G1762">
        <v>0.416974110854339</v>
      </c>
      <c r="H1762">
        <v>1.28239057313058</v>
      </c>
      <c r="I1762">
        <v>12513</v>
      </c>
      <c r="J1762">
        <v>21</v>
      </c>
      <c r="K1762" s="5" t="s">
        <v>2416</v>
      </c>
    </row>
    <row r="1763" spans="4:11" x14ac:dyDescent="0.2">
      <c r="D1763" t="s">
        <v>1194</v>
      </c>
      <c r="E1763">
        <v>0.172030298447961</v>
      </c>
      <c r="F1763">
        <v>0.38751258221944102</v>
      </c>
      <c r="G1763">
        <v>0.416974110854339</v>
      </c>
      <c r="H1763">
        <v>1.28239057313058</v>
      </c>
      <c r="I1763">
        <v>12513</v>
      </c>
      <c r="J1763">
        <v>21</v>
      </c>
      <c r="K1763" s="5" t="s">
        <v>2416</v>
      </c>
    </row>
    <row r="1764" spans="4:11" x14ac:dyDescent="0.2">
      <c r="D1764" t="s">
        <v>1508</v>
      </c>
      <c r="E1764">
        <v>0.18192995970609099</v>
      </c>
      <c r="F1764">
        <v>0.40325594474999799</v>
      </c>
      <c r="G1764">
        <v>0.46900377967572199</v>
      </c>
      <c r="H1764">
        <v>1.28336453937492</v>
      </c>
      <c r="I1764">
        <v>12280</v>
      </c>
      <c r="J1764">
        <v>13</v>
      </c>
      <c r="K1764" s="5" t="s">
        <v>2975</v>
      </c>
    </row>
    <row r="1765" spans="4:11" x14ac:dyDescent="0.2">
      <c r="D1765" t="s">
        <v>1001</v>
      </c>
      <c r="E1765">
        <v>9.6152822292973297E-2</v>
      </c>
      <c r="F1765">
        <v>0.262392237011697</v>
      </c>
      <c r="G1765">
        <v>0.315686827618465</v>
      </c>
      <c r="H1765">
        <v>1.28828024557809</v>
      </c>
      <c r="I1765">
        <v>9029</v>
      </c>
      <c r="J1765">
        <v>116</v>
      </c>
      <c r="K1765" s="5" t="s">
        <v>2537</v>
      </c>
    </row>
    <row r="1766" spans="4:11" x14ac:dyDescent="0.2">
      <c r="D1766" t="s">
        <v>1628</v>
      </c>
      <c r="E1766">
        <v>0.12515692123417799</v>
      </c>
      <c r="F1766">
        <v>0.32391464558050098</v>
      </c>
      <c r="G1766">
        <v>0.34246081764966102</v>
      </c>
      <c r="H1766">
        <v>1.29303459065811</v>
      </c>
      <c r="I1766">
        <v>10866</v>
      </c>
      <c r="J1766">
        <v>61</v>
      </c>
      <c r="K1766" s="5" t="s">
        <v>3074</v>
      </c>
    </row>
    <row r="1767" spans="4:11" x14ac:dyDescent="0.2">
      <c r="D1767" t="s">
        <v>1432</v>
      </c>
      <c r="E1767">
        <v>0.17170335931446301</v>
      </c>
      <c r="F1767">
        <v>0.38751258221944102</v>
      </c>
      <c r="G1767">
        <v>0.49673241512007998</v>
      </c>
      <c r="H1767">
        <v>1.3004357294050799</v>
      </c>
      <c r="I1767">
        <v>11300</v>
      </c>
      <c r="J1767">
        <v>11</v>
      </c>
      <c r="K1767" s="5" t="s">
        <v>2910</v>
      </c>
    </row>
    <row r="1768" spans="4:11" x14ac:dyDescent="0.2">
      <c r="D1768" t="s">
        <v>1425</v>
      </c>
      <c r="E1768">
        <v>0.16965719579987601</v>
      </c>
      <c r="F1768">
        <v>0.38543068671742498</v>
      </c>
      <c r="G1768">
        <v>0.51145148574767296</v>
      </c>
      <c r="H1768">
        <v>1.3038353735310599</v>
      </c>
      <c r="I1768">
        <v>10986</v>
      </c>
      <c r="J1768">
        <v>10</v>
      </c>
      <c r="K1768" s="5" t="s">
        <v>1772</v>
      </c>
    </row>
    <row r="1769" spans="4:11" x14ac:dyDescent="0.2">
      <c r="D1769" t="s">
        <v>1229</v>
      </c>
      <c r="E1769">
        <v>8.8996867893765805E-2</v>
      </c>
      <c r="F1769">
        <v>0.24869983635343801</v>
      </c>
      <c r="G1769">
        <v>0.32182232498671698</v>
      </c>
      <c r="H1769">
        <v>1.3041376003741201</v>
      </c>
      <c r="I1769">
        <v>8296</v>
      </c>
      <c r="J1769">
        <v>108</v>
      </c>
      <c r="K1769" s="5" t="s">
        <v>2731</v>
      </c>
    </row>
    <row r="1770" spans="4:11" x14ac:dyDescent="0.2">
      <c r="D1770" t="s">
        <v>1684</v>
      </c>
      <c r="E1770">
        <v>0.15145099872152601</v>
      </c>
      <c r="F1770">
        <v>0.36500492019923397</v>
      </c>
      <c r="G1770">
        <v>0.42563484996430301</v>
      </c>
      <c r="H1770">
        <v>1.3090263999165701</v>
      </c>
      <c r="I1770">
        <v>11016</v>
      </c>
      <c r="J1770">
        <v>21</v>
      </c>
      <c r="K1770" s="5" t="s">
        <v>3118</v>
      </c>
    </row>
    <row r="1771" spans="4:11" x14ac:dyDescent="0.2">
      <c r="D1771" t="s">
        <v>967</v>
      </c>
      <c r="E1771">
        <v>0.15948767035872199</v>
      </c>
      <c r="F1771">
        <v>0.37254684024819401</v>
      </c>
      <c r="G1771">
        <v>0.50313380215389203</v>
      </c>
      <c r="H1771">
        <v>1.31719443522561</v>
      </c>
      <c r="I1771">
        <v>10496</v>
      </c>
      <c r="J1771">
        <v>11</v>
      </c>
      <c r="K1771" s="5" t="s">
        <v>2521</v>
      </c>
    </row>
    <row r="1772" spans="4:11" x14ac:dyDescent="0.2">
      <c r="D1772" t="s">
        <v>1591</v>
      </c>
      <c r="E1772">
        <v>6.1536690767926797E-2</v>
      </c>
      <c r="F1772">
        <v>0.19517341170136401</v>
      </c>
      <c r="G1772">
        <v>0.31884870246610297</v>
      </c>
      <c r="H1772">
        <v>1.32289027681378</v>
      </c>
      <c r="I1772">
        <v>5880</v>
      </c>
      <c r="J1772">
        <v>140</v>
      </c>
      <c r="K1772" s="5" t="s">
        <v>3043</v>
      </c>
    </row>
    <row r="1773" spans="4:11" x14ac:dyDescent="0.2">
      <c r="D1773" t="s">
        <v>1046</v>
      </c>
      <c r="E1773">
        <v>0.15529422489630301</v>
      </c>
      <c r="F1773">
        <v>0.36539990500052</v>
      </c>
      <c r="G1773">
        <v>0.50531964083056502</v>
      </c>
      <c r="H1773">
        <v>1.32291691805004</v>
      </c>
      <c r="I1773">
        <v>10220</v>
      </c>
      <c r="J1773">
        <v>11</v>
      </c>
      <c r="K1773" s="5" t="s">
        <v>745</v>
      </c>
    </row>
    <row r="1774" spans="4:11" x14ac:dyDescent="0.2">
      <c r="D1774" t="s">
        <v>941</v>
      </c>
      <c r="E1774">
        <v>0.15458616429895</v>
      </c>
      <c r="F1774">
        <v>0.36539990500052</v>
      </c>
      <c r="G1774">
        <v>0.52018555905628705</v>
      </c>
      <c r="H1774">
        <v>1.3261010117237699</v>
      </c>
      <c r="I1774">
        <v>10010</v>
      </c>
      <c r="J1774">
        <v>10</v>
      </c>
      <c r="K1774" s="5" t="s">
        <v>2509</v>
      </c>
    </row>
    <row r="1775" spans="4:11" x14ac:dyDescent="0.2">
      <c r="D1775" t="s">
        <v>1643</v>
      </c>
      <c r="E1775">
        <v>0.13910903063329699</v>
      </c>
      <c r="F1775">
        <v>0.34343720028979202</v>
      </c>
      <c r="G1775">
        <v>0.45615323409492697</v>
      </c>
      <c r="H1775">
        <v>1.33577574650436</v>
      </c>
      <c r="I1775">
        <v>9776</v>
      </c>
      <c r="J1775">
        <v>17</v>
      </c>
      <c r="K1775" s="5" t="s">
        <v>3086</v>
      </c>
    </row>
    <row r="1776" spans="4:11" x14ac:dyDescent="0.2">
      <c r="D1776" t="s">
        <v>1516</v>
      </c>
      <c r="E1776">
        <v>0.12582153440895599</v>
      </c>
      <c r="F1776">
        <v>0.32471223185994103</v>
      </c>
      <c r="G1776">
        <v>0.41057427340493902</v>
      </c>
      <c r="H1776">
        <v>1.3363429885984901</v>
      </c>
      <c r="I1776">
        <v>9552</v>
      </c>
      <c r="J1776">
        <v>27</v>
      </c>
      <c r="K1776" s="5" t="s">
        <v>2983</v>
      </c>
    </row>
    <row r="1777" spans="4:11" x14ac:dyDescent="0.2">
      <c r="D1777" t="s">
        <v>1342</v>
      </c>
      <c r="E1777">
        <v>0.14671093267449001</v>
      </c>
      <c r="F1777">
        <v>0.35832080339533701</v>
      </c>
      <c r="G1777">
        <v>0.52468493073943101</v>
      </c>
      <c r="H1777">
        <v>1.3375711904653</v>
      </c>
      <c r="I1777">
        <v>9500</v>
      </c>
      <c r="J1777">
        <v>10</v>
      </c>
      <c r="K1777" s="5" t="s">
        <v>2832</v>
      </c>
    </row>
    <row r="1778" spans="4:11" x14ac:dyDescent="0.2">
      <c r="D1778" t="s">
        <v>1083</v>
      </c>
      <c r="E1778">
        <v>0.13902120861242601</v>
      </c>
      <c r="F1778">
        <v>0.34343720028979202</v>
      </c>
      <c r="G1778">
        <v>0.48090383089306099</v>
      </c>
      <c r="H1778">
        <v>1.3413828394604299</v>
      </c>
      <c r="I1778">
        <v>9484</v>
      </c>
      <c r="J1778">
        <v>14</v>
      </c>
      <c r="K1778" s="5" t="s">
        <v>2575</v>
      </c>
    </row>
    <row r="1779" spans="4:11" x14ac:dyDescent="0.2">
      <c r="D1779" t="s">
        <v>1416</v>
      </c>
      <c r="E1779">
        <v>0.12726383454443799</v>
      </c>
      <c r="F1779">
        <v>0.32750664765532</v>
      </c>
      <c r="G1779">
        <v>0.44870611408031902</v>
      </c>
      <c r="H1779">
        <v>1.3489924442343799</v>
      </c>
      <c r="I1779">
        <v>9106</v>
      </c>
      <c r="J1779">
        <v>19</v>
      </c>
      <c r="K1779" s="5" t="s">
        <v>2897</v>
      </c>
    </row>
    <row r="1780" spans="4:11" x14ac:dyDescent="0.2">
      <c r="D1780" t="s">
        <v>1393</v>
      </c>
      <c r="E1780">
        <v>0.13038912909203201</v>
      </c>
      <c r="F1780">
        <v>0.33182740872109701</v>
      </c>
      <c r="G1780">
        <v>0.534272718147215</v>
      </c>
      <c r="H1780">
        <v>1.36201318882589</v>
      </c>
      <c r="I1780">
        <v>8443</v>
      </c>
      <c r="J1780">
        <v>10</v>
      </c>
      <c r="K1780" s="5" t="s">
        <v>2875</v>
      </c>
    </row>
    <row r="1781" spans="4:11" x14ac:dyDescent="0.2">
      <c r="D1781" t="s">
        <v>744</v>
      </c>
      <c r="E1781">
        <v>0.12950895614576899</v>
      </c>
      <c r="F1781">
        <v>0.33141196362021202</v>
      </c>
      <c r="G1781">
        <v>0.53476786485022298</v>
      </c>
      <c r="H1781">
        <v>1.3632754586686</v>
      </c>
      <c r="I1781">
        <v>8386</v>
      </c>
      <c r="J1781">
        <v>10</v>
      </c>
      <c r="K1781" s="5" t="s">
        <v>745</v>
      </c>
    </row>
    <row r="1782" spans="4:11" x14ac:dyDescent="0.2">
      <c r="D1782" t="s">
        <v>1605</v>
      </c>
      <c r="E1782">
        <v>9.4199074699031701E-2</v>
      </c>
      <c r="F1782">
        <v>0.25847999111692099</v>
      </c>
      <c r="G1782">
        <v>0.38611793935732802</v>
      </c>
      <c r="H1782">
        <v>1.3652318569080599</v>
      </c>
      <c r="I1782">
        <v>7675</v>
      </c>
      <c r="J1782">
        <v>41</v>
      </c>
      <c r="K1782" s="5" t="s">
        <v>3055</v>
      </c>
    </row>
    <row r="1783" spans="4:11" x14ac:dyDescent="0.2">
      <c r="D1783" t="s">
        <v>1584</v>
      </c>
      <c r="E1783">
        <v>0.109774070528891</v>
      </c>
      <c r="F1783">
        <v>0.29001657877078002</v>
      </c>
      <c r="G1783">
        <v>0.532618721185527</v>
      </c>
      <c r="H1783">
        <v>1.3943853754989299</v>
      </c>
      <c r="I1783">
        <v>7224</v>
      </c>
      <c r="J1783">
        <v>11</v>
      </c>
      <c r="K1783" s="5" t="s">
        <v>3039</v>
      </c>
    </row>
    <row r="1784" spans="4:11" x14ac:dyDescent="0.2">
      <c r="D1784" t="s">
        <v>1627</v>
      </c>
      <c r="E1784">
        <v>9.7721224218230193E-2</v>
      </c>
      <c r="F1784">
        <v>0.26416627674423698</v>
      </c>
      <c r="G1784">
        <v>0.45909950566249003</v>
      </c>
      <c r="H1784">
        <v>1.39666227704298</v>
      </c>
      <c r="I1784">
        <v>7049</v>
      </c>
      <c r="J1784">
        <v>20</v>
      </c>
      <c r="K1784" s="5" t="s">
        <v>3073</v>
      </c>
    </row>
    <row r="1785" spans="4:11" x14ac:dyDescent="0.2">
      <c r="D1785" t="s">
        <v>691</v>
      </c>
      <c r="E1785">
        <v>9.1571083100285097E-2</v>
      </c>
      <c r="F1785">
        <v>0.25301005015085198</v>
      </c>
      <c r="G1785">
        <v>0.44684264227843801</v>
      </c>
      <c r="H1785">
        <v>1.4036947591415301</v>
      </c>
      <c r="I1785">
        <v>6777</v>
      </c>
      <c r="J1785">
        <v>23</v>
      </c>
      <c r="K1785" s="5" t="s">
        <v>2393</v>
      </c>
    </row>
    <row r="1786" spans="4:11" x14ac:dyDescent="0.2">
      <c r="D1786" t="s">
        <v>663</v>
      </c>
      <c r="E1786">
        <v>5.3694812709834901E-2</v>
      </c>
      <c r="F1786">
        <v>0.180501750474759</v>
      </c>
      <c r="G1786">
        <v>0.37269257306614001</v>
      </c>
      <c r="H1786">
        <v>1.41394491360636</v>
      </c>
      <c r="I1786">
        <v>4685</v>
      </c>
      <c r="J1786">
        <v>63</v>
      </c>
      <c r="K1786" s="5" t="s">
        <v>2380</v>
      </c>
    </row>
    <row r="1787" spans="4:11" x14ac:dyDescent="0.2">
      <c r="D1787" t="s">
        <v>1490</v>
      </c>
      <c r="E1787">
        <v>8.4406747040952398E-2</v>
      </c>
      <c r="F1787">
        <v>0.24261235227647299</v>
      </c>
      <c r="G1787">
        <v>0.46169950004493598</v>
      </c>
      <c r="H1787">
        <v>1.4199420804894001</v>
      </c>
      <c r="I1787">
        <v>6139</v>
      </c>
      <c r="J1787">
        <v>21</v>
      </c>
      <c r="K1787" s="5" t="s">
        <v>2958</v>
      </c>
    </row>
    <row r="1788" spans="4:11" x14ac:dyDescent="0.2">
      <c r="D1788" t="s">
        <v>1262</v>
      </c>
      <c r="E1788">
        <v>8.8928392360636294E-2</v>
      </c>
      <c r="F1788">
        <v>0.24869983635343801</v>
      </c>
      <c r="G1788">
        <v>0.54800709193219499</v>
      </c>
      <c r="H1788">
        <v>1.4346718285814399</v>
      </c>
      <c r="I1788">
        <v>5852</v>
      </c>
      <c r="J1788">
        <v>11</v>
      </c>
      <c r="K1788" s="5" t="s">
        <v>2763</v>
      </c>
    </row>
    <row r="1789" spans="4:11" x14ac:dyDescent="0.2">
      <c r="D1789" t="s">
        <v>1212</v>
      </c>
      <c r="E1789">
        <v>7.8368880099028204E-2</v>
      </c>
      <c r="F1789">
        <v>0.23030338635553099</v>
      </c>
      <c r="G1789">
        <v>0.492478865710956</v>
      </c>
      <c r="H1789">
        <v>1.44214986393317</v>
      </c>
      <c r="I1789">
        <v>5507</v>
      </c>
      <c r="J1789">
        <v>17</v>
      </c>
      <c r="K1789" s="5" t="s">
        <v>2714</v>
      </c>
    </row>
    <row r="1790" spans="4:11" x14ac:dyDescent="0.2">
      <c r="D1790" t="s">
        <v>1107</v>
      </c>
      <c r="E1790">
        <v>6.1272752430909301E-2</v>
      </c>
      <c r="F1790">
        <v>0.19517299812782701</v>
      </c>
      <c r="G1790">
        <v>0.42032816368676501</v>
      </c>
      <c r="H1790">
        <v>1.44302217906413</v>
      </c>
      <c r="I1790">
        <v>4870</v>
      </c>
      <c r="J1790">
        <v>35</v>
      </c>
      <c r="K1790" s="5" t="s">
        <v>2617</v>
      </c>
    </row>
    <row r="1791" spans="4:11" x14ac:dyDescent="0.2">
      <c r="D1791" t="s">
        <v>1362</v>
      </c>
      <c r="E1791">
        <v>7.7771442290378703E-2</v>
      </c>
      <c r="F1791">
        <v>0.229323393217956</v>
      </c>
      <c r="G1791">
        <v>0.54251525647615495</v>
      </c>
      <c r="H1791">
        <v>1.4531639388753601</v>
      </c>
      <c r="I1791">
        <v>5182</v>
      </c>
      <c r="J1791">
        <v>12</v>
      </c>
      <c r="K1791" s="5" t="s">
        <v>2849</v>
      </c>
    </row>
    <row r="1792" spans="4:11" x14ac:dyDescent="0.2">
      <c r="D1792" t="s">
        <v>945</v>
      </c>
      <c r="E1792">
        <v>7.0568252007412E-2</v>
      </c>
      <c r="F1792">
        <v>0.21358032418190101</v>
      </c>
      <c r="G1792">
        <v>0.57914682115016103</v>
      </c>
      <c r="H1792">
        <v>1.4764100465555801</v>
      </c>
      <c r="I1792">
        <v>4569</v>
      </c>
      <c r="J1792">
        <v>10</v>
      </c>
      <c r="K1792" s="5" t="s">
        <v>2511</v>
      </c>
    </row>
    <row r="1793" spans="4:11" x14ac:dyDescent="0.2">
      <c r="D1793" t="s">
        <v>659</v>
      </c>
      <c r="E1793">
        <v>4.9430358906815901E-2</v>
      </c>
      <c r="F1793">
        <v>0.17057218547011099</v>
      </c>
      <c r="G1793">
        <v>0.458960549229117</v>
      </c>
      <c r="H1793">
        <v>1.49383132781126</v>
      </c>
      <c r="I1793">
        <v>3752</v>
      </c>
      <c r="J1793">
        <v>27</v>
      </c>
      <c r="K1793" s="5" t="s">
        <v>2378</v>
      </c>
    </row>
    <row r="1794" spans="4:11" x14ac:dyDescent="0.2">
      <c r="D1794" t="s">
        <v>1557</v>
      </c>
      <c r="E1794">
        <v>2.9800019702492402E-2</v>
      </c>
      <c r="F1794">
        <v>0.124486603834182</v>
      </c>
      <c r="G1794">
        <v>0.43536850369177299</v>
      </c>
      <c r="H1794">
        <v>1.53294590810703</v>
      </c>
      <c r="I1794">
        <v>2419</v>
      </c>
      <c r="J1794">
        <v>40</v>
      </c>
      <c r="K1794" s="5" t="s">
        <v>3014</v>
      </c>
    </row>
    <row r="1795" spans="4:11" x14ac:dyDescent="0.2">
      <c r="D1795" t="s">
        <v>1058</v>
      </c>
      <c r="E1795">
        <v>4.2434427705419803E-2</v>
      </c>
      <c r="F1795">
        <v>0.15399636270372399</v>
      </c>
      <c r="G1795">
        <v>0.57813797471749495</v>
      </c>
      <c r="H1795">
        <v>1.5485818076543401</v>
      </c>
      <c r="I1795">
        <v>2827</v>
      </c>
      <c r="J1795">
        <v>12</v>
      </c>
      <c r="K1795" s="5" t="s">
        <v>2575</v>
      </c>
    </row>
    <row r="1796" spans="4:11" x14ac:dyDescent="0.2">
      <c r="D1796" t="s">
        <v>1045</v>
      </c>
      <c r="E1796">
        <v>3.7004264701615899E-2</v>
      </c>
      <c r="F1796">
        <v>0.14104972863251899</v>
      </c>
      <c r="G1796">
        <v>0.55081943226656904</v>
      </c>
      <c r="H1796">
        <v>1.5642611306788501</v>
      </c>
      <c r="I1796">
        <v>2550</v>
      </c>
      <c r="J1796">
        <v>15</v>
      </c>
      <c r="K1796" s="5" t="s">
        <v>2564</v>
      </c>
    </row>
    <row r="1797" spans="4:11" x14ac:dyDescent="0.2">
      <c r="D1797" t="s">
        <v>1237</v>
      </c>
      <c r="E1797">
        <v>3.0887504600411699E-2</v>
      </c>
      <c r="F1797">
        <v>0.12529876107141899</v>
      </c>
      <c r="G1797">
        <v>0.50579794376574005</v>
      </c>
      <c r="H1797">
        <v>1.5719090576921899</v>
      </c>
      <c r="I1797">
        <v>2265</v>
      </c>
      <c r="J1797">
        <v>22</v>
      </c>
      <c r="K1797" s="5" t="s">
        <v>2739</v>
      </c>
    </row>
    <row r="1798" spans="4:11" x14ac:dyDescent="0.2">
      <c r="D1798" t="s">
        <v>1428</v>
      </c>
      <c r="E1798">
        <v>3.4789993823347701E-2</v>
      </c>
      <c r="F1798">
        <v>0.13372862604670799</v>
      </c>
      <c r="G1798">
        <v>0.62029782896091901</v>
      </c>
      <c r="H1798">
        <v>1.58131567521298</v>
      </c>
      <c r="I1798">
        <v>2252</v>
      </c>
      <c r="J1798">
        <v>10</v>
      </c>
      <c r="K1798" s="5" t="s">
        <v>2906</v>
      </c>
    </row>
    <row r="1799" spans="4:11" x14ac:dyDescent="0.2">
      <c r="D1799" t="s">
        <v>1075</v>
      </c>
      <c r="E1799">
        <v>1.75206261339408E-2</v>
      </c>
      <c r="F1799">
        <v>9.0943532528273599E-2</v>
      </c>
      <c r="G1799">
        <v>0.50591439453104803</v>
      </c>
      <c r="H1799">
        <v>1.6336459421979399</v>
      </c>
      <c r="I1799">
        <v>1322</v>
      </c>
      <c r="J1799">
        <v>26</v>
      </c>
      <c r="K1799" s="5" t="s">
        <v>2589</v>
      </c>
    </row>
    <row r="1800" spans="4:11" x14ac:dyDescent="0.2">
      <c r="D1800" t="s">
        <v>1386</v>
      </c>
      <c r="E1800">
        <v>1.9326313870276699E-2</v>
      </c>
      <c r="F1800">
        <v>9.6737757889132206E-2</v>
      </c>
      <c r="G1800">
        <v>0.631180777247909</v>
      </c>
      <c r="H1800">
        <v>1.6524189069650801</v>
      </c>
      <c r="I1800">
        <v>1271</v>
      </c>
      <c r="J1800">
        <v>11</v>
      </c>
      <c r="K1800" s="5" t="s">
        <v>2868</v>
      </c>
    </row>
    <row r="1801" spans="4:11" x14ac:dyDescent="0.2">
      <c r="D1801" t="s">
        <v>1098</v>
      </c>
      <c r="E1801">
        <v>1.02312309610416E-2</v>
      </c>
      <c r="F1801">
        <v>6.4009150625763095E-2</v>
      </c>
      <c r="G1801">
        <v>0.501541775913251</v>
      </c>
      <c r="H1801">
        <v>1.6794671769477401</v>
      </c>
      <c r="I1801">
        <v>795</v>
      </c>
      <c r="J1801">
        <v>31</v>
      </c>
      <c r="K1801" s="5" t="s">
        <v>2609</v>
      </c>
    </row>
    <row r="1802" spans="4:11" x14ac:dyDescent="0.2">
      <c r="D1802" t="s">
        <v>1140</v>
      </c>
      <c r="E1802">
        <v>1.0550277387784E-2</v>
      </c>
      <c r="F1802">
        <v>6.5383011566471097E-2</v>
      </c>
      <c r="G1802">
        <v>0.54796245570566204</v>
      </c>
      <c r="H1802">
        <v>1.70294711161957</v>
      </c>
      <c r="I1802">
        <v>773</v>
      </c>
      <c r="J1802">
        <v>22</v>
      </c>
      <c r="K1802" s="5" t="s">
        <v>2508</v>
      </c>
    </row>
    <row r="1803" spans="4:11" x14ac:dyDescent="0.2">
      <c r="D1803" t="s">
        <v>1136</v>
      </c>
      <c r="E1803">
        <v>6.9753171452543996E-3</v>
      </c>
      <c r="F1803">
        <v>5.4492565305495198E-2</v>
      </c>
      <c r="G1803">
        <v>0.49421003396285001</v>
      </c>
      <c r="H1803">
        <v>1.70609617657636</v>
      </c>
      <c r="I1803">
        <v>556</v>
      </c>
      <c r="J1803">
        <v>36</v>
      </c>
      <c r="K1803" s="5" t="s">
        <v>2644</v>
      </c>
    </row>
    <row r="1804" spans="4:11" x14ac:dyDescent="0.2">
      <c r="D1804" t="s">
        <v>675</v>
      </c>
      <c r="E1804">
        <v>7.8870037702372994E-3</v>
      </c>
      <c r="F1804">
        <v>5.5698142904544098E-2</v>
      </c>
      <c r="G1804">
        <v>0.57195335569277395</v>
      </c>
      <c r="H1804">
        <v>1.739983742678</v>
      </c>
      <c r="I1804">
        <v>568</v>
      </c>
      <c r="J1804">
        <v>20</v>
      </c>
      <c r="K1804" s="5" t="s">
        <v>2386</v>
      </c>
    </row>
    <row r="1805" spans="4:11" x14ac:dyDescent="0.2">
      <c r="D1805" t="s">
        <v>1483</v>
      </c>
      <c r="E1805">
        <v>5.7411071026804801E-3</v>
      </c>
      <c r="F1805">
        <v>4.7983014408641403E-2</v>
      </c>
      <c r="G1805">
        <v>0.52370323829745202</v>
      </c>
      <c r="H1805">
        <v>1.7422640027983101</v>
      </c>
      <c r="I1805">
        <v>443</v>
      </c>
      <c r="J1805">
        <v>30</v>
      </c>
      <c r="K1805" s="5" t="s">
        <v>2953</v>
      </c>
    </row>
    <row r="1806" spans="4:11" x14ac:dyDescent="0.2">
      <c r="D1806" t="s">
        <v>720</v>
      </c>
      <c r="E1806">
        <v>7.5360469179695201E-3</v>
      </c>
      <c r="F1806">
        <v>5.4910355796395603E-2</v>
      </c>
      <c r="G1806">
        <v>0.671343634847821</v>
      </c>
      <c r="H1806">
        <v>1.7575644811779301</v>
      </c>
      <c r="I1806">
        <v>495</v>
      </c>
      <c r="J1806">
        <v>11</v>
      </c>
      <c r="K1806" s="5" t="s">
        <v>2406</v>
      </c>
    </row>
    <row r="1807" spans="4:11" x14ac:dyDescent="0.2">
      <c r="D1807" t="s">
        <v>1444</v>
      </c>
      <c r="E1807">
        <v>5.7308690108021703E-3</v>
      </c>
      <c r="F1807">
        <v>4.7983014408641403E-2</v>
      </c>
      <c r="G1807">
        <v>0.637577325661287</v>
      </c>
      <c r="H1807">
        <v>1.7783914964514</v>
      </c>
      <c r="I1807">
        <v>390</v>
      </c>
      <c r="J1807">
        <v>14</v>
      </c>
      <c r="K1807" s="5" t="s">
        <v>2921</v>
      </c>
    </row>
    <row r="1808" spans="4:11" x14ac:dyDescent="0.2">
      <c r="D1808" t="s">
        <v>1369</v>
      </c>
      <c r="E1808">
        <v>3.4883720930232601E-3</v>
      </c>
      <c r="F1808">
        <v>3.6952406706327698E-2</v>
      </c>
      <c r="G1808">
        <v>0.52803040838989002</v>
      </c>
      <c r="H1808">
        <v>1.7806519162747101</v>
      </c>
      <c r="I1808">
        <v>272</v>
      </c>
      <c r="J1808">
        <v>32</v>
      </c>
      <c r="K1808" s="5" t="s">
        <v>2854</v>
      </c>
    </row>
    <row r="1809" spans="4:11" x14ac:dyDescent="0.2">
      <c r="D1809" t="s">
        <v>1488</v>
      </c>
      <c r="E1809">
        <v>1.04451975302911E-3</v>
      </c>
      <c r="F1809">
        <v>1.5347701532411599E-2</v>
      </c>
      <c r="G1809">
        <v>0.48189125786438802</v>
      </c>
      <c r="H1809">
        <v>1.8059948067773299</v>
      </c>
      <c r="I1809">
        <v>89</v>
      </c>
      <c r="J1809">
        <v>58</v>
      </c>
      <c r="K1809" s="5" t="s">
        <v>2956</v>
      </c>
    </row>
    <row r="1810" spans="4:11" x14ac:dyDescent="0.2">
      <c r="D1810" t="s">
        <v>1299</v>
      </c>
      <c r="E1810">
        <v>4.2001235330450899E-3</v>
      </c>
      <c r="F1810">
        <v>4.0276974090569198E-2</v>
      </c>
      <c r="G1810">
        <v>0.71052725207511502</v>
      </c>
      <c r="H1810">
        <v>1.81133615001444</v>
      </c>
      <c r="I1810">
        <v>271</v>
      </c>
      <c r="J1810">
        <v>10</v>
      </c>
      <c r="K1810" s="5" t="s">
        <v>2795</v>
      </c>
    </row>
    <row r="1811" spans="4:11" x14ac:dyDescent="0.2">
      <c r="D1811" t="s">
        <v>1356</v>
      </c>
      <c r="E1811">
        <v>4.2001235330450899E-3</v>
      </c>
      <c r="F1811">
        <v>4.0276974090569198E-2</v>
      </c>
      <c r="G1811">
        <v>0.71052725207511502</v>
      </c>
      <c r="H1811">
        <v>1.81133615001444</v>
      </c>
      <c r="I1811">
        <v>271</v>
      </c>
      <c r="J1811">
        <v>10</v>
      </c>
      <c r="K1811" s="5" t="s">
        <v>2795</v>
      </c>
    </row>
    <row r="1812" spans="4:11" x14ac:dyDescent="0.2">
      <c r="D1812" t="s">
        <v>1457</v>
      </c>
      <c r="E1812">
        <v>3.25906612941455E-3</v>
      </c>
      <c r="F1812">
        <v>3.5345348141626903E-2</v>
      </c>
      <c r="G1812">
        <v>0.67050859971079602</v>
      </c>
      <c r="H1812">
        <v>1.83475485167677</v>
      </c>
      <c r="I1812">
        <v>219</v>
      </c>
      <c r="J1812">
        <v>13</v>
      </c>
      <c r="K1812" s="5" t="s">
        <v>2930</v>
      </c>
    </row>
    <row r="1813" spans="4:11" x14ac:dyDescent="0.2">
      <c r="D1813" t="s">
        <v>935</v>
      </c>
      <c r="E1813">
        <v>1.6212053661897601E-3</v>
      </c>
      <c r="F1813">
        <v>2.0512751230539899E-2</v>
      </c>
      <c r="G1813">
        <v>0.59814395247353203</v>
      </c>
      <c r="H1813">
        <v>1.8789870344919199</v>
      </c>
      <c r="I1813">
        <v>119</v>
      </c>
      <c r="J1813">
        <v>23</v>
      </c>
      <c r="K1813" s="5" t="s">
        <v>2507</v>
      </c>
    </row>
    <row r="1814" spans="4:11" x14ac:dyDescent="0.2">
      <c r="D1814" t="s">
        <v>937</v>
      </c>
      <c r="E1814">
        <v>1.27847353009912E-3</v>
      </c>
      <c r="F1814">
        <v>1.8198271655004601E-2</v>
      </c>
      <c r="G1814">
        <v>0.61910256745255998</v>
      </c>
      <c r="H1814">
        <v>1.90403019188748</v>
      </c>
      <c r="I1814">
        <v>92</v>
      </c>
      <c r="J1814">
        <v>21</v>
      </c>
      <c r="K1814" s="5" t="s">
        <v>2508</v>
      </c>
    </row>
    <row r="1815" spans="4:11" x14ac:dyDescent="0.2">
      <c r="D1815" t="s">
        <v>1529</v>
      </c>
      <c r="E1815">
        <v>2.4556233775345498E-4</v>
      </c>
      <c r="F1815">
        <v>6.95222550223735E-3</v>
      </c>
      <c r="G1815">
        <v>0.52088030636043603</v>
      </c>
      <c r="H1815">
        <v>1.9365438498548699</v>
      </c>
      <c r="I1815">
        <v>20</v>
      </c>
      <c r="J1815">
        <v>55</v>
      </c>
      <c r="K1815" s="5" t="s">
        <v>2956</v>
      </c>
    </row>
    <row r="1816" spans="4:11" x14ac:dyDescent="0.2">
      <c r="D1816" t="s">
        <v>1266</v>
      </c>
      <c r="E1816">
        <v>5.8269656076598102E-4</v>
      </c>
      <c r="F1816">
        <v>1.14881546982625E-2</v>
      </c>
      <c r="G1816">
        <v>0.60105336676246202</v>
      </c>
      <c r="H1816">
        <v>1.9408587782248701</v>
      </c>
      <c r="I1816">
        <v>43</v>
      </c>
      <c r="J1816">
        <v>26</v>
      </c>
      <c r="K1816" s="5" t="s">
        <v>2767</v>
      </c>
    </row>
    <row r="1817" spans="4:11" x14ac:dyDescent="0.2">
      <c r="D1817" t="s">
        <v>1407</v>
      </c>
      <c r="E1817">
        <v>5.9269294272046096E-4</v>
      </c>
      <c r="F1817">
        <v>1.14881546982625E-2</v>
      </c>
      <c r="G1817">
        <v>0.65990367665628702</v>
      </c>
      <c r="H1817">
        <v>1.95810644130942</v>
      </c>
      <c r="I1817">
        <v>41</v>
      </c>
      <c r="J1817">
        <v>18</v>
      </c>
      <c r="K1817" s="5" t="s">
        <v>2888</v>
      </c>
    </row>
    <row r="1818" spans="4:11" x14ac:dyDescent="0.2">
      <c r="D1818" t="s">
        <v>1172</v>
      </c>
      <c r="E1818">
        <v>2.5183692818203402E-4</v>
      </c>
      <c r="F1818">
        <v>6.95222550223735E-3</v>
      </c>
      <c r="G1818">
        <v>0.73062501570534899</v>
      </c>
      <c r="H1818">
        <v>1.99925518166358</v>
      </c>
      <c r="I1818">
        <v>16</v>
      </c>
      <c r="J1818">
        <v>13</v>
      </c>
      <c r="K1818" s="5" t="s">
        <v>2676</v>
      </c>
    </row>
    <row r="1819" spans="4:11" x14ac:dyDescent="0.2">
      <c r="D1819" t="s">
        <v>1505</v>
      </c>
      <c r="E1819">
        <v>1.6611295681063099E-4</v>
      </c>
      <c r="F1819">
        <v>6.0133600887152102E-3</v>
      </c>
      <c r="G1819">
        <v>0.594692318953988</v>
      </c>
      <c r="H1819">
        <v>2.0054527173316901</v>
      </c>
      <c r="I1819">
        <v>12</v>
      </c>
      <c r="J1819">
        <v>32</v>
      </c>
      <c r="K1819" s="5" t="s">
        <v>2972</v>
      </c>
    </row>
    <row r="1820" spans="4:11" x14ac:dyDescent="0.2">
      <c r="D1820" t="s">
        <v>1064</v>
      </c>
      <c r="E1820">
        <v>1.84966492608454E-4</v>
      </c>
      <c r="F1820">
        <v>6.0133600887152102E-3</v>
      </c>
      <c r="G1820">
        <v>0.68952536155335598</v>
      </c>
      <c r="H1820">
        <v>2.0191707209751999</v>
      </c>
      <c r="I1820">
        <v>12</v>
      </c>
      <c r="J1820">
        <v>17</v>
      </c>
      <c r="K1820" s="5" t="s">
        <v>2580</v>
      </c>
    </row>
    <row r="1821" spans="4:11" x14ac:dyDescent="0.2">
      <c r="D1821" t="s">
        <v>1379</v>
      </c>
      <c r="E1821">
        <v>1.88575241521367E-4</v>
      </c>
      <c r="F1821">
        <v>6.0133600887152102E-3</v>
      </c>
      <c r="G1821">
        <v>0.72122974814728502</v>
      </c>
      <c r="H1821">
        <v>2.0482059913422002</v>
      </c>
      <c r="I1821">
        <v>12</v>
      </c>
      <c r="J1821">
        <v>15</v>
      </c>
      <c r="K1821" s="5" t="s">
        <v>2580</v>
      </c>
    </row>
    <row r="1822" spans="4:11" x14ac:dyDescent="0.2">
      <c r="D1822" t="s">
        <v>1514</v>
      </c>
      <c r="E1822" s="3">
        <v>7.1140958695559394E-5</v>
      </c>
      <c r="F1822">
        <v>5.00731034331131E-3</v>
      </c>
      <c r="G1822">
        <v>0.70147198420788703</v>
      </c>
      <c r="H1822">
        <v>2.05415459832559</v>
      </c>
      <c r="I1822">
        <v>4</v>
      </c>
      <c r="J1822">
        <v>17</v>
      </c>
      <c r="K1822" s="5" t="s">
        <v>2981</v>
      </c>
    </row>
    <row r="1823" spans="4:11" x14ac:dyDescent="0.2">
      <c r="D1823" t="s">
        <v>1587</v>
      </c>
      <c r="E1823" s="3">
        <v>4.2684575217335603E-5</v>
      </c>
      <c r="F1823">
        <v>5.00731034331131E-3</v>
      </c>
      <c r="G1823">
        <v>0.713556068534688</v>
      </c>
      <c r="H1823">
        <v>2.0895410113902302</v>
      </c>
      <c r="I1823">
        <v>2</v>
      </c>
      <c r="J1823">
        <v>17</v>
      </c>
      <c r="K1823" s="5" t="s">
        <v>3042</v>
      </c>
    </row>
    <row r="1824" spans="4:11" x14ac:dyDescent="0.2">
      <c r="D1824" t="s">
        <v>1112</v>
      </c>
      <c r="E1824" s="3">
        <v>4.1922861934041403E-5</v>
      </c>
      <c r="F1824">
        <v>5.00731034331131E-3</v>
      </c>
      <c r="G1824">
        <v>0.70065883526061701</v>
      </c>
      <c r="H1824">
        <v>2.1064644431910899</v>
      </c>
      <c r="I1824">
        <v>2</v>
      </c>
      <c r="J1824">
        <v>19</v>
      </c>
      <c r="K1824" s="5" t="s">
        <v>2621</v>
      </c>
    </row>
    <row r="1825" spans="3:11" x14ac:dyDescent="0.2">
      <c r="D1825" t="s">
        <v>1153</v>
      </c>
      <c r="E1825" s="3">
        <v>1.3009653162646701E-5</v>
      </c>
      <c r="F1825">
        <v>5.00731034331131E-3</v>
      </c>
      <c r="G1825">
        <v>0.66010980591823698</v>
      </c>
      <c r="H1825">
        <v>2.1809394961255801</v>
      </c>
      <c r="I1825">
        <v>0</v>
      </c>
      <c r="J1825">
        <v>29</v>
      </c>
      <c r="K1825" s="5" t="s">
        <v>2659</v>
      </c>
    </row>
    <row r="1827" spans="3:11" x14ac:dyDescent="0.2">
      <c r="C1827" s="1" t="s">
        <v>640</v>
      </c>
      <c r="D1827" t="s">
        <v>1021</v>
      </c>
      <c r="E1827" t="s">
        <v>1022</v>
      </c>
      <c r="F1827" t="s">
        <v>1023</v>
      </c>
      <c r="G1827" t="s">
        <v>638</v>
      </c>
      <c r="H1827" t="s">
        <v>639</v>
      </c>
      <c r="I1827" t="s">
        <v>1024</v>
      </c>
      <c r="J1827" t="s">
        <v>1025</v>
      </c>
      <c r="K1827" s="5" t="s">
        <v>1026</v>
      </c>
    </row>
    <row r="1828" spans="3:11" x14ac:dyDescent="0.2">
      <c r="D1828" t="s">
        <v>1479</v>
      </c>
      <c r="E1828">
        <v>1.04515050167224E-4</v>
      </c>
      <c r="F1828">
        <v>2.8003885500688598E-3</v>
      </c>
      <c r="G1828">
        <v>-0.59317016133797396</v>
      </c>
      <c r="H1828">
        <v>-2.3565910779428201</v>
      </c>
      <c r="I1828">
        <v>0</v>
      </c>
      <c r="J1828">
        <v>45</v>
      </c>
      <c r="K1828" s="5" t="s">
        <v>3751</v>
      </c>
    </row>
    <row r="1829" spans="3:11" x14ac:dyDescent="0.2">
      <c r="D1829" t="s">
        <v>1493</v>
      </c>
      <c r="E1829">
        <v>1.2012012012012E-4</v>
      </c>
      <c r="F1829">
        <v>3.1265551265551301E-3</v>
      </c>
      <c r="G1829">
        <v>-0.55247403474511403</v>
      </c>
      <c r="H1829">
        <v>-2.2506642592973201</v>
      </c>
      <c r="I1829">
        <v>0</v>
      </c>
      <c r="J1829">
        <v>51</v>
      </c>
      <c r="K1829" s="5" t="s">
        <v>3762</v>
      </c>
    </row>
    <row r="1830" spans="3:11" x14ac:dyDescent="0.2">
      <c r="D1830" t="s">
        <v>1734</v>
      </c>
      <c r="E1830" s="3">
        <v>8.31117021276596E-5</v>
      </c>
      <c r="F1830">
        <v>2.5238253546099299E-3</v>
      </c>
      <c r="G1830">
        <v>-0.59473448119220795</v>
      </c>
      <c r="H1830">
        <v>-2.24495571833857</v>
      </c>
      <c r="I1830">
        <v>0</v>
      </c>
      <c r="J1830">
        <v>36</v>
      </c>
      <c r="K1830" s="5" t="s">
        <v>3959</v>
      </c>
    </row>
    <row r="1831" spans="3:11" x14ac:dyDescent="0.2">
      <c r="D1831" t="s">
        <v>1673</v>
      </c>
      <c r="E1831">
        <v>3.0115946393615399E-4</v>
      </c>
      <c r="F1831">
        <v>5.8373674818263102E-3</v>
      </c>
      <c r="G1831">
        <v>-0.680570708755037</v>
      </c>
      <c r="H1831">
        <v>-2.1341955961240999</v>
      </c>
      <c r="I1831">
        <v>5</v>
      </c>
      <c r="J1831">
        <v>18</v>
      </c>
      <c r="K1831" s="5" t="s">
        <v>3916</v>
      </c>
    </row>
    <row r="1832" spans="3:11" x14ac:dyDescent="0.2">
      <c r="D1832" t="s">
        <v>1733</v>
      </c>
      <c r="E1832">
        <v>5.0886269188364002E-4</v>
      </c>
      <c r="F1832">
        <v>7.9589122301447005E-3</v>
      </c>
      <c r="G1832">
        <v>-0.74622097339021898</v>
      </c>
      <c r="H1832">
        <v>-2.11944094378851</v>
      </c>
      <c r="I1832">
        <v>11</v>
      </c>
      <c r="J1832">
        <v>13</v>
      </c>
      <c r="K1832" s="5" t="s">
        <v>3958</v>
      </c>
    </row>
    <row r="1833" spans="3:11" x14ac:dyDescent="0.2">
      <c r="D1833" t="s">
        <v>1063</v>
      </c>
      <c r="E1833" s="3">
        <v>7.0786437318609802E-5</v>
      </c>
      <c r="F1833">
        <v>2.3012322797536298E-3</v>
      </c>
      <c r="G1833">
        <v>-0.58586967505411003</v>
      </c>
      <c r="H1833">
        <v>-2.1143874687925002</v>
      </c>
      <c r="I1833">
        <v>0</v>
      </c>
      <c r="J1833">
        <v>30</v>
      </c>
      <c r="K1833" s="5" t="s">
        <v>3380</v>
      </c>
    </row>
    <row r="1834" spans="3:11" x14ac:dyDescent="0.2">
      <c r="D1834" t="s">
        <v>1451</v>
      </c>
      <c r="E1834" s="3">
        <v>8.8511240927597798E-5</v>
      </c>
      <c r="F1834">
        <v>2.5794967291452899E-3</v>
      </c>
      <c r="G1834">
        <v>-0.55376265213880704</v>
      </c>
      <c r="H1834">
        <v>-2.1094687050395402</v>
      </c>
      <c r="I1834">
        <v>0</v>
      </c>
      <c r="J1834">
        <v>38</v>
      </c>
      <c r="K1834" s="5" t="s">
        <v>3259</v>
      </c>
    </row>
    <row r="1835" spans="3:11" x14ac:dyDescent="0.2">
      <c r="D1835" t="s">
        <v>1104</v>
      </c>
      <c r="E1835">
        <v>4.5524902121460398E-4</v>
      </c>
      <c r="F1835">
        <v>7.5405792423000797E-3</v>
      </c>
      <c r="G1835">
        <v>-0.71128645496405796</v>
      </c>
      <c r="H1835">
        <v>-2.1093269713795801</v>
      </c>
      <c r="I1835">
        <v>9</v>
      </c>
      <c r="J1835">
        <v>15</v>
      </c>
      <c r="K1835" s="5" t="s">
        <v>3418</v>
      </c>
    </row>
    <row r="1836" spans="3:11" x14ac:dyDescent="0.2">
      <c r="D1836" t="s">
        <v>1295</v>
      </c>
      <c r="E1836">
        <v>1.4569825890580599E-4</v>
      </c>
      <c r="F1836">
        <v>3.5873274017078202E-3</v>
      </c>
      <c r="G1836">
        <v>-0.57838630469951202</v>
      </c>
      <c r="H1836">
        <v>-2.1030602687281599</v>
      </c>
      <c r="I1836">
        <v>1</v>
      </c>
      <c r="J1836">
        <v>31</v>
      </c>
      <c r="K1836" s="5" t="s">
        <v>3380</v>
      </c>
    </row>
    <row r="1837" spans="3:11" x14ac:dyDescent="0.2">
      <c r="D1837" t="s">
        <v>1199</v>
      </c>
      <c r="E1837">
        <v>5.5126791620727696E-4</v>
      </c>
      <c r="F1837">
        <v>8.2328700272922793E-3</v>
      </c>
      <c r="G1837">
        <v>-0.74032393886293502</v>
      </c>
      <c r="H1837">
        <v>-2.1026919955952201</v>
      </c>
      <c r="I1837">
        <v>12</v>
      </c>
      <c r="J1837">
        <v>13</v>
      </c>
      <c r="K1837" s="5" t="s">
        <v>3510</v>
      </c>
    </row>
    <row r="1838" spans="3:11" x14ac:dyDescent="0.2">
      <c r="D1838" t="s">
        <v>844</v>
      </c>
      <c r="E1838" s="3">
        <v>9.2165898617511494E-5</v>
      </c>
      <c r="F1838">
        <v>2.5794967291452899E-3</v>
      </c>
      <c r="G1838">
        <v>-0.54315332851186104</v>
      </c>
      <c r="H1838">
        <v>-2.0970349705191702</v>
      </c>
      <c r="I1838">
        <v>0</v>
      </c>
      <c r="J1838">
        <v>40</v>
      </c>
      <c r="K1838" s="5" t="s">
        <v>3259</v>
      </c>
    </row>
    <row r="1839" spans="3:11" x14ac:dyDescent="0.2">
      <c r="D1839" t="s">
        <v>1062</v>
      </c>
      <c r="E1839">
        <v>3.4899953466728702E-4</v>
      </c>
      <c r="F1839">
        <v>6.3587715216379698E-3</v>
      </c>
      <c r="G1839">
        <v>-0.61785760510955401</v>
      </c>
      <c r="H1839">
        <v>-2.0825987499592298</v>
      </c>
      <c r="I1839">
        <v>5</v>
      </c>
      <c r="J1839">
        <v>23</v>
      </c>
      <c r="K1839" s="5" t="s">
        <v>3379</v>
      </c>
    </row>
    <row r="1840" spans="3:11" x14ac:dyDescent="0.2">
      <c r="D1840" t="s">
        <v>965</v>
      </c>
      <c r="E1840">
        <v>3.1472272927550801E-4</v>
      </c>
      <c r="F1840">
        <v>5.8512735993875098E-3</v>
      </c>
      <c r="G1840">
        <v>-0.58887639932302505</v>
      </c>
      <c r="H1840">
        <v>-2.0537508044835602</v>
      </c>
      <c r="I1840">
        <v>4</v>
      </c>
      <c r="J1840">
        <v>26</v>
      </c>
      <c r="K1840" s="5" t="s">
        <v>3318</v>
      </c>
    </row>
    <row r="1841" spans="4:11" x14ac:dyDescent="0.2">
      <c r="D1841" t="s">
        <v>871</v>
      </c>
      <c r="E1841">
        <v>8.48104486472733E-4</v>
      </c>
      <c r="F1841">
        <v>1.11974374953139E-2</v>
      </c>
      <c r="G1841">
        <v>-0.721119812078167</v>
      </c>
      <c r="H1841">
        <v>-2.0481478135784301</v>
      </c>
      <c r="I1841">
        <v>19</v>
      </c>
      <c r="J1841">
        <v>13</v>
      </c>
      <c r="K1841" s="5" t="s">
        <v>3272</v>
      </c>
    </row>
    <row r="1842" spans="4:11" x14ac:dyDescent="0.2">
      <c r="D1842" t="s">
        <v>1732</v>
      </c>
      <c r="E1842">
        <v>9.32914935120007E-4</v>
      </c>
      <c r="F1842">
        <v>1.21412215127761E-2</v>
      </c>
      <c r="G1842">
        <v>-0.71957093756468904</v>
      </c>
      <c r="H1842">
        <v>-2.04374865008971</v>
      </c>
      <c r="I1842">
        <v>21</v>
      </c>
      <c r="J1842">
        <v>13</v>
      </c>
      <c r="K1842" s="5" t="s">
        <v>3957</v>
      </c>
    </row>
    <row r="1843" spans="4:11" x14ac:dyDescent="0.2">
      <c r="D1843" t="s">
        <v>671</v>
      </c>
      <c r="E1843">
        <v>1.7098401299478499E-4</v>
      </c>
      <c r="F1843">
        <v>3.89416089595623E-3</v>
      </c>
      <c r="G1843">
        <v>-0.53592214929414494</v>
      </c>
      <c r="H1843">
        <v>-2.0336359670583</v>
      </c>
      <c r="I1843">
        <v>1</v>
      </c>
      <c r="J1843">
        <v>37</v>
      </c>
      <c r="K1843" s="5" t="s">
        <v>3176</v>
      </c>
    </row>
    <row r="1844" spans="4:11" x14ac:dyDescent="0.2">
      <c r="D1844" t="s">
        <v>1522</v>
      </c>
      <c r="E1844">
        <v>1.2046378557446201E-3</v>
      </c>
      <c r="F1844">
        <v>1.4830068737612801E-2</v>
      </c>
      <c r="G1844">
        <v>-0.64099749608506895</v>
      </c>
      <c r="H1844">
        <v>-2.0100983125968299</v>
      </c>
      <c r="I1844">
        <v>23</v>
      </c>
      <c r="J1844">
        <v>18</v>
      </c>
      <c r="K1844" s="5" t="s">
        <v>3789</v>
      </c>
    </row>
    <row r="1845" spans="4:11" x14ac:dyDescent="0.2">
      <c r="D1845" t="s">
        <v>647</v>
      </c>
      <c r="E1845">
        <v>1.3226513491043799E-3</v>
      </c>
      <c r="F1845">
        <v>1.57744833740277E-2</v>
      </c>
      <c r="G1845">
        <v>-0.76908954031389298</v>
      </c>
      <c r="H1845">
        <v>-2.00179658656086</v>
      </c>
      <c r="I1845">
        <v>34</v>
      </c>
      <c r="J1845">
        <v>10</v>
      </c>
      <c r="K1845" s="5" t="s">
        <v>3164</v>
      </c>
    </row>
    <row r="1846" spans="4:11" x14ac:dyDescent="0.2">
      <c r="D1846" t="s">
        <v>1041</v>
      </c>
      <c r="E1846">
        <v>1.6962089729454699E-3</v>
      </c>
      <c r="F1846">
        <v>1.81793691100391E-2</v>
      </c>
      <c r="G1846">
        <v>-0.70304429752297004</v>
      </c>
      <c r="H1846">
        <v>-1.9968091525189899</v>
      </c>
      <c r="I1846">
        <v>39</v>
      </c>
      <c r="J1846">
        <v>13</v>
      </c>
      <c r="K1846" s="5" t="s">
        <v>3358</v>
      </c>
    </row>
    <row r="1847" spans="4:11" x14ac:dyDescent="0.2">
      <c r="D1847" t="s">
        <v>1142</v>
      </c>
      <c r="E1847">
        <v>1.4738115032877301E-3</v>
      </c>
      <c r="F1847">
        <v>1.6995471892343399E-2</v>
      </c>
      <c r="G1847">
        <v>-0.76354815229140405</v>
      </c>
      <c r="H1847">
        <v>-1.9873733873795301</v>
      </c>
      <c r="I1847">
        <v>38</v>
      </c>
      <c r="J1847">
        <v>10</v>
      </c>
      <c r="K1847" s="5" t="s">
        <v>3454</v>
      </c>
    </row>
    <row r="1848" spans="4:11" x14ac:dyDescent="0.2">
      <c r="D1848" t="s">
        <v>1103</v>
      </c>
      <c r="E1848">
        <v>1.62497165747109E-3</v>
      </c>
      <c r="F1848">
        <v>1.7623498221921701E-2</v>
      </c>
      <c r="G1848">
        <v>-0.76004021469093697</v>
      </c>
      <c r="H1848">
        <v>-1.9782428802715799</v>
      </c>
      <c r="I1848">
        <v>42</v>
      </c>
      <c r="J1848">
        <v>10</v>
      </c>
      <c r="K1848" s="5" t="s">
        <v>3417</v>
      </c>
    </row>
    <row r="1849" spans="4:11" x14ac:dyDescent="0.2">
      <c r="D1849" t="s">
        <v>1456</v>
      </c>
      <c r="E1849">
        <v>1.8021185881939301E-3</v>
      </c>
      <c r="F1849">
        <v>1.9089884114472901E-2</v>
      </c>
      <c r="G1849">
        <v>-0.67805566541142304</v>
      </c>
      <c r="H1849">
        <v>-1.9714073410975199</v>
      </c>
      <c r="I1849">
        <v>40</v>
      </c>
      <c r="J1849">
        <v>14</v>
      </c>
      <c r="K1849" s="5" t="s">
        <v>3383</v>
      </c>
    </row>
    <row r="1850" spans="4:11" x14ac:dyDescent="0.2">
      <c r="D1850" t="s">
        <v>1215</v>
      </c>
      <c r="E1850">
        <v>2.0218891477297701E-3</v>
      </c>
      <c r="F1850">
        <v>2.0241110039360698E-2</v>
      </c>
      <c r="G1850">
        <v>-0.674731683550436</v>
      </c>
      <c r="H1850">
        <v>-1.9617430575044501</v>
      </c>
      <c r="I1850">
        <v>45</v>
      </c>
      <c r="J1850">
        <v>14</v>
      </c>
      <c r="K1850" s="5" t="s">
        <v>3525</v>
      </c>
    </row>
    <row r="1851" spans="4:11" x14ac:dyDescent="0.2">
      <c r="D1851" t="s">
        <v>1579</v>
      </c>
      <c r="E1851">
        <v>1.9719976336028401E-4</v>
      </c>
      <c r="F1851">
        <v>4.38168254685899E-3</v>
      </c>
      <c r="G1851">
        <v>-0.44664798154520002</v>
      </c>
      <c r="H1851">
        <v>-1.9586484460651099</v>
      </c>
      <c r="I1851">
        <v>0</v>
      </c>
      <c r="J1851">
        <v>73</v>
      </c>
      <c r="K1851" s="5" t="s">
        <v>3837</v>
      </c>
    </row>
    <row r="1852" spans="4:11" x14ac:dyDescent="0.2">
      <c r="D1852" t="s">
        <v>1054</v>
      </c>
      <c r="E1852">
        <v>1.50715900527506E-4</v>
      </c>
      <c r="F1852">
        <v>3.61321540475152E-3</v>
      </c>
      <c r="G1852">
        <v>-0.45986762711176798</v>
      </c>
      <c r="H1852">
        <v>-1.9489966999789099</v>
      </c>
      <c r="I1852">
        <v>0</v>
      </c>
      <c r="J1852">
        <v>61</v>
      </c>
      <c r="K1852" s="5" t="s">
        <v>3371</v>
      </c>
    </row>
    <row r="1853" spans="4:11" x14ac:dyDescent="0.2">
      <c r="D1853" t="s">
        <v>1358</v>
      </c>
      <c r="E1853">
        <v>2.1015590635843802E-3</v>
      </c>
      <c r="F1853">
        <v>2.0586239859412599E-2</v>
      </c>
      <c r="G1853">
        <v>-0.63065395817915604</v>
      </c>
      <c r="H1853">
        <v>-1.9423511211205999</v>
      </c>
      <c r="I1853">
        <v>42</v>
      </c>
      <c r="J1853">
        <v>17</v>
      </c>
      <c r="K1853" s="5" t="s">
        <v>3272</v>
      </c>
    </row>
    <row r="1854" spans="4:11" x14ac:dyDescent="0.2">
      <c r="D1854" t="s">
        <v>913</v>
      </c>
      <c r="E1854">
        <v>2.3672949103159401E-3</v>
      </c>
      <c r="F1854">
        <v>2.20061802377329E-2</v>
      </c>
      <c r="G1854">
        <v>-0.65348198567583504</v>
      </c>
      <c r="H1854">
        <v>-1.9379072497119001</v>
      </c>
      <c r="I1854">
        <v>51</v>
      </c>
      <c r="J1854">
        <v>15</v>
      </c>
      <c r="K1854" s="5" t="s">
        <v>3293</v>
      </c>
    </row>
    <row r="1855" spans="4:11" x14ac:dyDescent="0.2">
      <c r="D1855" t="s">
        <v>1748</v>
      </c>
      <c r="E1855">
        <v>6.1566877020163195E-4</v>
      </c>
      <c r="F1855">
        <v>8.7636601508388496E-3</v>
      </c>
      <c r="G1855">
        <v>-0.52318924917013898</v>
      </c>
      <c r="H1855">
        <v>-1.9320241356633301</v>
      </c>
      <c r="I1855">
        <v>7</v>
      </c>
      <c r="J1855">
        <v>33</v>
      </c>
      <c r="K1855" s="5" t="s">
        <v>3969</v>
      </c>
    </row>
    <row r="1856" spans="4:11" x14ac:dyDescent="0.2">
      <c r="D1856" t="s">
        <v>1729</v>
      </c>
      <c r="E1856">
        <v>2.9135937357734698E-3</v>
      </c>
      <c r="F1856">
        <v>2.52021102271878E-2</v>
      </c>
      <c r="G1856">
        <v>-0.64643468387367597</v>
      </c>
      <c r="H1856">
        <v>-1.91700840696999</v>
      </c>
      <c r="I1856">
        <v>63</v>
      </c>
      <c r="J1856">
        <v>15</v>
      </c>
      <c r="K1856" s="5" t="s">
        <v>3525</v>
      </c>
    </row>
    <row r="1857" spans="4:11" x14ac:dyDescent="0.2">
      <c r="D1857" t="s">
        <v>1271</v>
      </c>
      <c r="E1857">
        <v>2.9324079956991301E-3</v>
      </c>
      <c r="F1857">
        <v>2.52021102271878E-2</v>
      </c>
      <c r="G1857">
        <v>-0.62155269910024802</v>
      </c>
      <c r="H1857">
        <v>-1.91432015335094</v>
      </c>
      <c r="I1857">
        <v>59</v>
      </c>
      <c r="J1857">
        <v>17</v>
      </c>
      <c r="K1857" s="5" t="s">
        <v>3575</v>
      </c>
    </row>
    <row r="1858" spans="4:11" x14ac:dyDescent="0.2">
      <c r="D1858" t="s">
        <v>1193</v>
      </c>
      <c r="E1858">
        <v>3.56372032324449E-3</v>
      </c>
      <c r="F1858">
        <v>2.9514083767961202E-2</v>
      </c>
      <c r="G1858">
        <v>-0.60215342007814499</v>
      </c>
      <c r="H1858">
        <v>-1.88828752220719</v>
      </c>
      <c r="I1858">
        <v>70</v>
      </c>
      <c r="J1858">
        <v>18</v>
      </c>
      <c r="K1858" s="5" t="s">
        <v>3505</v>
      </c>
    </row>
    <row r="1859" spans="4:11" x14ac:dyDescent="0.2">
      <c r="D1859" t="s">
        <v>1019</v>
      </c>
      <c r="E1859">
        <v>5.8178191489361699E-4</v>
      </c>
      <c r="F1859">
        <v>8.4127511820331E-3</v>
      </c>
      <c r="G1859">
        <v>-0.49964872879333799</v>
      </c>
      <c r="H1859">
        <v>-1.88603369459369</v>
      </c>
      <c r="I1859">
        <v>6</v>
      </c>
      <c r="J1859">
        <v>36</v>
      </c>
      <c r="K1859" s="5" t="s">
        <v>3344</v>
      </c>
    </row>
    <row r="1860" spans="4:11" x14ac:dyDescent="0.2">
      <c r="D1860" t="s">
        <v>1703</v>
      </c>
      <c r="E1860">
        <v>5.7606395485539598E-3</v>
      </c>
      <c r="F1860">
        <v>4.1650338323275103E-2</v>
      </c>
      <c r="G1860">
        <v>-0.69369433668800595</v>
      </c>
      <c r="H1860">
        <v>-1.8672495588814899</v>
      </c>
      <c r="I1860">
        <v>146</v>
      </c>
      <c r="J1860">
        <v>11</v>
      </c>
      <c r="K1860" s="5" t="s">
        <v>3938</v>
      </c>
    </row>
    <row r="1861" spans="4:11" x14ac:dyDescent="0.2">
      <c r="D1861" t="s">
        <v>1672</v>
      </c>
      <c r="E1861">
        <v>1.9512809215081501E-3</v>
      </c>
      <c r="F1861">
        <v>2.0200192266976402E-2</v>
      </c>
      <c r="G1861">
        <v>-0.53487326869269003</v>
      </c>
      <c r="H1861">
        <v>-1.8654108181907101</v>
      </c>
      <c r="I1861">
        <v>30</v>
      </c>
      <c r="J1861">
        <v>26</v>
      </c>
      <c r="K1861" s="5" t="s">
        <v>3915</v>
      </c>
    </row>
    <row r="1862" spans="4:11" x14ac:dyDescent="0.2">
      <c r="D1862" t="s">
        <v>1427</v>
      </c>
      <c r="E1862">
        <v>5.3264135482108703E-3</v>
      </c>
      <c r="F1862">
        <v>4.0085237950675097E-2</v>
      </c>
      <c r="G1862">
        <v>-0.62633316688304697</v>
      </c>
      <c r="H1862">
        <v>-1.85739716081443</v>
      </c>
      <c r="I1862">
        <v>116</v>
      </c>
      <c r="J1862">
        <v>15</v>
      </c>
      <c r="K1862" s="5" t="s">
        <v>3707</v>
      </c>
    </row>
    <row r="1863" spans="4:11" x14ac:dyDescent="0.2">
      <c r="D1863" t="s">
        <v>767</v>
      </c>
      <c r="E1863">
        <v>1.5831497797356799E-3</v>
      </c>
      <c r="F1863">
        <v>1.7588407918770799E-2</v>
      </c>
      <c r="G1863">
        <v>-0.518510021939664</v>
      </c>
      <c r="H1863">
        <v>-1.85587163350651</v>
      </c>
      <c r="I1863">
        <v>22</v>
      </c>
      <c r="J1863">
        <v>29</v>
      </c>
      <c r="K1863" s="5" t="s">
        <v>3222</v>
      </c>
    </row>
    <row r="1864" spans="4:11" x14ac:dyDescent="0.2">
      <c r="D1864" t="s">
        <v>1489</v>
      </c>
      <c r="E1864">
        <v>4.85861432319502E-4</v>
      </c>
      <c r="F1864">
        <v>7.9039243721976196E-3</v>
      </c>
      <c r="G1864">
        <v>-0.47482113771246598</v>
      </c>
      <c r="H1864">
        <v>-1.85510858011807</v>
      </c>
      <c r="I1864">
        <v>4</v>
      </c>
      <c r="J1864">
        <v>42</v>
      </c>
      <c r="K1864" s="5" t="s">
        <v>3758</v>
      </c>
    </row>
    <row r="1865" spans="4:11" x14ac:dyDescent="0.2">
      <c r="D1865" t="s">
        <v>728</v>
      </c>
      <c r="E1865">
        <v>6.2335679755745896E-3</v>
      </c>
      <c r="F1865">
        <v>4.3682926351911198E-2</v>
      </c>
      <c r="G1865">
        <v>-0.65127924606786602</v>
      </c>
      <c r="H1865">
        <v>-1.84978437912938</v>
      </c>
      <c r="I1865">
        <v>146</v>
      </c>
      <c r="J1865">
        <v>13</v>
      </c>
      <c r="K1865" s="5" t="s">
        <v>3202</v>
      </c>
    </row>
    <row r="1866" spans="4:11" x14ac:dyDescent="0.2">
      <c r="D1866" t="s">
        <v>1384</v>
      </c>
      <c r="E1866">
        <v>6.2335679755745896E-3</v>
      </c>
      <c r="F1866">
        <v>4.3682926351911198E-2</v>
      </c>
      <c r="G1866">
        <v>-0.65127924606786602</v>
      </c>
      <c r="H1866">
        <v>-1.84978437912938</v>
      </c>
      <c r="I1866">
        <v>146</v>
      </c>
      <c r="J1866">
        <v>13</v>
      </c>
      <c r="K1866" s="5" t="s">
        <v>3202</v>
      </c>
    </row>
    <row r="1867" spans="4:11" x14ac:dyDescent="0.2">
      <c r="D1867" t="s">
        <v>655</v>
      </c>
      <c r="E1867">
        <v>6.4879993215164102E-3</v>
      </c>
      <c r="F1867">
        <v>4.4440356254898103E-2</v>
      </c>
      <c r="G1867">
        <v>-0.64997334941557905</v>
      </c>
      <c r="H1867">
        <v>-1.8460753292206999</v>
      </c>
      <c r="I1867">
        <v>152</v>
      </c>
      <c r="J1867">
        <v>13</v>
      </c>
      <c r="K1867" s="5" t="s">
        <v>3168</v>
      </c>
    </row>
    <row r="1868" spans="4:11" x14ac:dyDescent="0.2">
      <c r="D1868" t="s">
        <v>1536</v>
      </c>
      <c r="E1868">
        <v>5.5715751918283601E-3</v>
      </c>
      <c r="F1868">
        <v>4.0605639998045097E-2</v>
      </c>
      <c r="G1868">
        <v>-0.59895227852757005</v>
      </c>
      <c r="H1868">
        <v>-1.8447131181967</v>
      </c>
      <c r="I1868">
        <v>113</v>
      </c>
      <c r="J1868">
        <v>17</v>
      </c>
      <c r="K1868" s="5" t="s">
        <v>3525</v>
      </c>
    </row>
    <row r="1869" spans="4:11" x14ac:dyDescent="0.2">
      <c r="D1869" t="s">
        <v>1081</v>
      </c>
      <c r="E1869">
        <v>3.8629925315477698E-4</v>
      </c>
      <c r="F1869">
        <v>6.7434632954210304E-3</v>
      </c>
      <c r="G1869">
        <v>-0.44601625456777799</v>
      </c>
      <c r="H1869">
        <v>-1.8386763491356199</v>
      </c>
      <c r="I1869">
        <v>2</v>
      </c>
      <c r="J1869">
        <v>54</v>
      </c>
      <c r="K1869" s="5" t="s">
        <v>3396</v>
      </c>
    </row>
    <row r="1870" spans="4:11" x14ac:dyDescent="0.2">
      <c r="D1870" t="s">
        <v>1248</v>
      </c>
      <c r="E1870">
        <v>1.62100826714216E-4</v>
      </c>
      <c r="F1870">
        <v>3.7865090547859201E-3</v>
      </c>
      <c r="G1870">
        <v>-0.42764379545167303</v>
      </c>
      <c r="H1870">
        <v>-1.83197400991046</v>
      </c>
      <c r="I1870">
        <v>0</v>
      </c>
      <c r="J1870">
        <v>64</v>
      </c>
      <c r="K1870" s="5" t="s">
        <v>3555</v>
      </c>
    </row>
    <row r="1871" spans="4:11" x14ac:dyDescent="0.2">
      <c r="D1871" t="s">
        <v>1201</v>
      </c>
      <c r="E1871">
        <v>4.7217899876589604E-3</v>
      </c>
      <c r="F1871">
        <v>3.64538193115026E-2</v>
      </c>
      <c r="G1871">
        <v>-0.56513431123073499</v>
      </c>
      <c r="H1871">
        <v>-1.82493653916648</v>
      </c>
      <c r="I1871">
        <v>87</v>
      </c>
      <c r="J1871">
        <v>20</v>
      </c>
      <c r="K1871" s="5" t="s">
        <v>3512</v>
      </c>
    </row>
    <row r="1872" spans="4:11" x14ac:dyDescent="0.2">
      <c r="D1872" t="s">
        <v>1110</v>
      </c>
      <c r="E1872">
        <v>4.4326241134751799E-4</v>
      </c>
      <c r="F1872">
        <v>7.4780010506960903E-3</v>
      </c>
      <c r="G1872">
        <v>-0.43054429565765001</v>
      </c>
      <c r="H1872">
        <v>-1.81807251214043</v>
      </c>
      <c r="I1872">
        <v>2</v>
      </c>
      <c r="J1872">
        <v>60</v>
      </c>
      <c r="K1872" s="5" t="s">
        <v>3423</v>
      </c>
    </row>
    <row r="1873" spans="4:11" x14ac:dyDescent="0.2">
      <c r="D1873" t="s">
        <v>689</v>
      </c>
      <c r="E1873">
        <v>5.5546903389918504E-3</v>
      </c>
      <c r="F1873">
        <v>4.0605639998045097E-2</v>
      </c>
      <c r="G1873">
        <v>-0.57029774751760798</v>
      </c>
      <c r="H1873">
        <v>-1.8140283349517199</v>
      </c>
      <c r="I1873">
        <v>106</v>
      </c>
      <c r="J1873">
        <v>19</v>
      </c>
      <c r="K1873" s="5" t="s">
        <v>3185</v>
      </c>
    </row>
    <row r="1874" spans="4:11" x14ac:dyDescent="0.2">
      <c r="D1874" t="s">
        <v>1728</v>
      </c>
      <c r="E1874">
        <v>2.54680616740088E-3</v>
      </c>
      <c r="F1874">
        <v>2.2971687311903001E-2</v>
      </c>
      <c r="G1874">
        <v>-0.50467528433602205</v>
      </c>
      <c r="H1874">
        <v>-1.8063537920199499</v>
      </c>
      <c r="I1874">
        <v>36</v>
      </c>
      <c r="J1874">
        <v>29</v>
      </c>
      <c r="K1874" s="5" t="s">
        <v>3954</v>
      </c>
    </row>
    <row r="1875" spans="4:11" x14ac:dyDescent="0.2">
      <c r="D1875" t="s">
        <v>911</v>
      </c>
      <c r="E1875">
        <v>9.9779177230718899E-3</v>
      </c>
      <c r="F1875">
        <v>6.42524615190527E-2</v>
      </c>
      <c r="G1875">
        <v>-0.64824364305716098</v>
      </c>
      <c r="H1875">
        <v>-1.79506407752022</v>
      </c>
      <c r="I1875">
        <v>243</v>
      </c>
      <c r="J1875">
        <v>12</v>
      </c>
      <c r="K1875" s="5" t="s">
        <v>3292</v>
      </c>
    </row>
    <row r="1876" spans="4:11" x14ac:dyDescent="0.2">
      <c r="D1876" t="s">
        <v>1268</v>
      </c>
      <c r="E1876">
        <v>3.14722729275508E-3</v>
      </c>
      <c r="F1876">
        <v>2.6795551997195102E-2</v>
      </c>
      <c r="G1876">
        <v>-0.51367537178119704</v>
      </c>
      <c r="H1876">
        <v>-1.7914815558100301</v>
      </c>
      <c r="I1876">
        <v>49</v>
      </c>
      <c r="J1876">
        <v>26</v>
      </c>
      <c r="K1876" s="5" t="s">
        <v>3572</v>
      </c>
    </row>
    <row r="1877" spans="4:11" x14ac:dyDescent="0.2">
      <c r="D1877" t="s">
        <v>1499</v>
      </c>
      <c r="E1877">
        <v>7.2678191351295196E-3</v>
      </c>
      <c r="F1877">
        <v>4.8328344759875901E-2</v>
      </c>
      <c r="G1877">
        <v>-0.56001046325799297</v>
      </c>
      <c r="H1877">
        <v>-1.78130608553398</v>
      </c>
      <c r="I1877">
        <v>139</v>
      </c>
      <c r="J1877">
        <v>19</v>
      </c>
      <c r="K1877" s="5" t="s">
        <v>3768</v>
      </c>
    </row>
    <row r="1878" spans="4:11" x14ac:dyDescent="0.2">
      <c r="D1878" t="s">
        <v>1442</v>
      </c>
      <c r="E1878">
        <v>1.3872560545497299E-2</v>
      </c>
      <c r="F1878">
        <v>7.8011744795975502E-2</v>
      </c>
      <c r="G1878">
        <v>-0.65303912396875596</v>
      </c>
      <c r="H1878">
        <v>-1.7578160173324799</v>
      </c>
      <c r="I1878">
        <v>353</v>
      </c>
      <c r="J1878">
        <v>11</v>
      </c>
      <c r="K1878" s="5" t="s">
        <v>3721</v>
      </c>
    </row>
    <row r="1879" spans="4:11" x14ac:dyDescent="0.2">
      <c r="D1879" t="s">
        <v>1388</v>
      </c>
      <c r="E1879">
        <v>1.2933593418709199E-2</v>
      </c>
      <c r="F1879">
        <v>7.5528869259256795E-2</v>
      </c>
      <c r="G1879">
        <v>-0.61858944496190604</v>
      </c>
      <c r="H1879">
        <v>-1.75693774873584</v>
      </c>
      <c r="I1879">
        <v>304</v>
      </c>
      <c r="J1879">
        <v>13</v>
      </c>
      <c r="K1879" s="5" t="s">
        <v>3674</v>
      </c>
    </row>
    <row r="1880" spans="4:11" x14ac:dyDescent="0.2">
      <c r="D1880" t="s">
        <v>738</v>
      </c>
      <c r="E1880">
        <v>1.3400050886269201E-2</v>
      </c>
      <c r="F1880">
        <v>7.7262318717666006E-2</v>
      </c>
      <c r="G1880">
        <v>-0.616456799628055</v>
      </c>
      <c r="H1880">
        <v>-1.75088054048208</v>
      </c>
      <c r="I1880">
        <v>315</v>
      </c>
      <c r="J1880">
        <v>13</v>
      </c>
      <c r="K1880" s="5" t="s">
        <v>3207</v>
      </c>
    </row>
    <row r="1881" spans="4:11" x14ac:dyDescent="0.2">
      <c r="D1881" t="s">
        <v>1092</v>
      </c>
      <c r="E1881">
        <v>1.6145465945607E-2</v>
      </c>
      <c r="F1881">
        <v>8.5514648118883693E-2</v>
      </c>
      <c r="G1881">
        <v>-0.64493570864139804</v>
      </c>
      <c r="H1881">
        <v>-1.73600367449618</v>
      </c>
      <c r="I1881">
        <v>411</v>
      </c>
      <c r="J1881">
        <v>11</v>
      </c>
      <c r="K1881" s="5" t="s">
        <v>3406</v>
      </c>
    </row>
    <row r="1882" spans="4:11" x14ac:dyDescent="0.2">
      <c r="D1882" t="s">
        <v>1635</v>
      </c>
      <c r="E1882">
        <v>1.4504856929365701E-2</v>
      </c>
      <c r="F1882">
        <v>8.0084391894861801E-2</v>
      </c>
      <c r="G1882">
        <v>-0.596412437834276</v>
      </c>
      <c r="H1882">
        <v>-1.7340344137600201</v>
      </c>
      <c r="I1882">
        <v>329</v>
      </c>
      <c r="J1882">
        <v>14</v>
      </c>
      <c r="K1882" s="5" t="s">
        <v>3884</v>
      </c>
    </row>
    <row r="1883" spans="4:11" x14ac:dyDescent="0.2">
      <c r="D1883" t="s">
        <v>1036</v>
      </c>
      <c r="E1883">
        <v>1.8857229234373801E-2</v>
      </c>
      <c r="F1883">
        <v>9.4911247693450607E-2</v>
      </c>
      <c r="G1883">
        <v>-0.65988889765580705</v>
      </c>
      <c r="H1883">
        <v>-1.7175676869791701</v>
      </c>
      <c r="I1883">
        <v>498</v>
      </c>
      <c r="J1883">
        <v>10</v>
      </c>
      <c r="K1883" s="5" t="s">
        <v>3353</v>
      </c>
    </row>
    <row r="1884" spans="4:11" x14ac:dyDescent="0.2">
      <c r="D1884" t="s">
        <v>1683</v>
      </c>
      <c r="E1884">
        <v>2.0142090544932399E-2</v>
      </c>
      <c r="F1884">
        <v>9.9725241774094406E-2</v>
      </c>
      <c r="G1884">
        <v>-0.65643776724394398</v>
      </c>
      <c r="H1884">
        <v>-1.7085850383848</v>
      </c>
      <c r="I1884">
        <v>532</v>
      </c>
      <c r="J1884">
        <v>10</v>
      </c>
      <c r="K1884" s="5" t="s">
        <v>3925</v>
      </c>
    </row>
    <row r="1885" spans="4:11" x14ac:dyDescent="0.2">
      <c r="D1885" t="s">
        <v>1568</v>
      </c>
      <c r="E1885">
        <v>1.8319056907811E-2</v>
      </c>
      <c r="F1885">
        <v>9.3232742139753397E-2</v>
      </c>
      <c r="G1885">
        <v>-0.60141529840734498</v>
      </c>
      <c r="H1885">
        <v>-1.70815918222491</v>
      </c>
      <c r="I1885">
        <v>431</v>
      </c>
      <c r="J1885">
        <v>13</v>
      </c>
      <c r="K1885" s="5" t="s">
        <v>3827</v>
      </c>
    </row>
    <row r="1886" spans="4:11" x14ac:dyDescent="0.2">
      <c r="D1886" t="s">
        <v>1575</v>
      </c>
      <c r="E1886">
        <v>9.4811540251279695E-3</v>
      </c>
      <c r="F1886">
        <v>6.2139074222241603E-2</v>
      </c>
      <c r="G1886">
        <v>-0.50608340513538497</v>
      </c>
      <c r="H1886">
        <v>-1.70584396500741</v>
      </c>
      <c r="I1886">
        <v>162</v>
      </c>
      <c r="J1886">
        <v>23</v>
      </c>
      <c r="K1886" s="5" t="s">
        <v>3833</v>
      </c>
    </row>
    <row r="1887" spans="4:11" x14ac:dyDescent="0.2">
      <c r="D1887" t="s">
        <v>1552</v>
      </c>
      <c r="E1887">
        <v>2.4779142426201201E-3</v>
      </c>
      <c r="F1887">
        <v>2.2573798750269301E-2</v>
      </c>
      <c r="G1887">
        <v>-0.42611066346264798</v>
      </c>
      <c r="H1887">
        <v>-1.6988601948442399</v>
      </c>
      <c r="I1887">
        <v>22</v>
      </c>
      <c r="J1887">
        <v>46</v>
      </c>
      <c r="K1887" s="5" t="s">
        <v>3813</v>
      </c>
    </row>
    <row r="1888" spans="4:11" x14ac:dyDescent="0.2">
      <c r="D1888" t="s">
        <v>1345</v>
      </c>
      <c r="E1888">
        <v>2.7487630566245202E-4</v>
      </c>
      <c r="F1888">
        <v>5.5647180990776399E-3</v>
      </c>
      <c r="G1888">
        <v>-0.37232322476714003</v>
      </c>
      <c r="H1888">
        <v>-1.6897203138927599</v>
      </c>
      <c r="I1888">
        <v>0</v>
      </c>
      <c r="J1888">
        <v>88</v>
      </c>
      <c r="K1888" s="5" t="s">
        <v>3639</v>
      </c>
    </row>
    <row r="1889" spans="4:11" x14ac:dyDescent="0.2">
      <c r="D1889" t="s">
        <v>1664</v>
      </c>
      <c r="E1889">
        <v>1.11270243472513E-2</v>
      </c>
      <c r="F1889">
        <v>6.8957273335686603E-2</v>
      </c>
      <c r="G1889">
        <v>-0.51517329973008896</v>
      </c>
      <c r="H1889">
        <v>-1.68940415079323</v>
      </c>
      <c r="I1889">
        <v>201</v>
      </c>
      <c r="J1889">
        <v>21</v>
      </c>
      <c r="K1889" s="5" t="s">
        <v>3225</v>
      </c>
    </row>
    <row r="1890" spans="4:11" x14ac:dyDescent="0.2">
      <c r="D1890" t="s">
        <v>1638</v>
      </c>
      <c r="E1890">
        <v>2.3120934242495499E-2</v>
      </c>
      <c r="F1890">
        <v>0.111231560717412</v>
      </c>
      <c r="G1890">
        <v>-0.62558106197707597</v>
      </c>
      <c r="H1890">
        <v>-1.6839058649352601</v>
      </c>
      <c r="I1890">
        <v>589</v>
      </c>
      <c r="J1890">
        <v>11</v>
      </c>
      <c r="K1890" s="5" t="s">
        <v>3887</v>
      </c>
    </row>
    <row r="1891" spans="4:11" x14ac:dyDescent="0.2">
      <c r="D1891" t="s">
        <v>1741</v>
      </c>
      <c r="E1891">
        <v>1.8229803039929601E-2</v>
      </c>
      <c r="F1891">
        <v>9.3232742139753397E-2</v>
      </c>
      <c r="G1891">
        <v>-0.54468029872734103</v>
      </c>
      <c r="H1891">
        <v>-1.6775608480123201</v>
      </c>
      <c r="I1891">
        <v>372</v>
      </c>
      <c r="J1891">
        <v>17</v>
      </c>
      <c r="K1891" s="5" t="s">
        <v>3964</v>
      </c>
    </row>
    <row r="1892" spans="4:11" x14ac:dyDescent="0.2">
      <c r="D1892" t="s">
        <v>1283</v>
      </c>
      <c r="E1892">
        <v>2.62262867508125E-2</v>
      </c>
      <c r="F1892">
        <v>0.11886640412930401</v>
      </c>
      <c r="G1892">
        <v>-0.64294477094216895</v>
      </c>
      <c r="H1892">
        <v>-1.6734652863617201</v>
      </c>
      <c r="I1892">
        <v>693</v>
      </c>
      <c r="J1892">
        <v>10</v>
      </c>
      <c r="K1892" s="5" t="s">
        <v>3586</v>
      </c>
    </row>
    <row r="1893" spans="4:11" x14ac:dyDescent="0.2">
      <c r="D1893" t="s">
        <v>1336</v>
      </c>
      <c r="E1893">
        <v>2.62262867508125E-2</v>
      </c>
      <c r="F1893">
        <v>0.11886640412930401</v>
      </c>
      <c r="G1893">
        <v>-0.64294477094216895</v>
      </c>
      <c r="H1893">
        <v>-1.6734652863617201</v>
      </c>
      <c r="I1893">
        <v>693</v>
      </c>
      <c r="J1893">
        <v>10</v>
      </c>
      <c r="K1893" s="5" t="s">
        <v>3586</v>
      </c>
    </row>
    <row r="1894" spans="4:11" x14ac:dyDescent="0.2">
      <c r="D1894" t="s">
        <v>1535</v>
      </c>
      <c r="E1894">
        <v>2.62262867508125E-2</v>
      </c>
      <c r="F1894">
        <v>0.11886640412930401</v>
      </c>
      <c r="G1894">
        <v>-0.64294477094216895</v>
      </c>
      <c r="H1894">
        <v>-1.6734652863617201</v>
      </c>
      <c r="I1894">
        <v>693</v>
      </c>
      <c r="J1894">
        <v>10</v>
      </c>
      <c r="K1894" s="5" t="s">
        <v>3586</v>
      </c>
    </row>
    <row r="1895" spans="4:11" x14ac:dyDescent="0.2">
      <c r="D1895" t="s">
        <v>1546</v>
      </c>
      <c r="E1895">
        <v>2.22407806250275E-2</v>
      </c>
      <c r="F1895">
        <v>0.10777314441170199</v>
      </c>
      <c r="G1895">
        <v>-0.57391339302176303</v>
      </c>
      <c r="H1895">
        <v>-1.66861975184704</v>
      </c>
      <c r="I1895">
        <v>505</v>
      </c>
      <c r="J1895">
        <v>14</v>
      </c>
      <c r="K1895" s="5" t="s">
        <v>3808</v>
      </c>
    </row>
    <row r="1896" spans="4:11" x14ac:dyDescent="0.2">
      <c r="D1896" t="s">
        <v>1593</v>
      </c>
      <c r="E1896">
        <v>1.9549386637994201E-2</v>
      </c>
      <c r="F1896">
        <v>9.7854347402267797E-2</v>
      </c>
      <c r="G1896">
        <v>-0.54132497932461499</v>
      </c>
      <c r="H1896">
        <v>-1.66722679980874</v>
      </c>
      <c r="I1896">
        <v>399</v>
      </c>
      <c r="J1896">
        <v>17</v>
      </c>
      <c r="K1896" s="5" t="s">
        <v>3847</v>
      </c>
    </row>
    <row r="1897" spans="4:11" x14ac:dyDescent="0.2">
      <c r="D1897" t="s">
        <v>1258</v>
      </c>
      <c r="E1897">
        <v>2.5361399949277199E-4</v>
      </c>
      <c r="F1897">
        <v>5.2509625804071699E-3</v>
      </c>
      <c r="G1897">
        <v>-0.36934695650661897</v>
      </c>
      <c r="H1897">
        <v>-1.6616855968480599</v>
      </c>
      <c r="I1897">
        <v>0</v>
      </c>
      <c r="J1897">
        <v>84</v>
      </c>
      <c r="K1897" s="5" t="s">
        <v>3564</v>
      </c>
    </row>
    <row r="1898" spans="4:11" x14ac:dyDescent="0.2">
      <c r="D1898" t="s">
        <v>949</v>
      </c>
      <c r="E1898">
        <v>9.5969289827255297E-4</v>
      </c>
      <c r="F1898">
        <v>1.2313806060933701E-2</v>
      </c>
      <c r="G1898">
        <v>-0.378248890172039</v>
      </c>
      <c r="H1898">
        <v>-1.65452247035593</v>
      </c>
      <c r="I1898">
        <v>4</v>
      </c>
      <c r="J1898">
        <v>72</v>
      </c>
      <c r="K1898" s="5" t="s">
        <v>3310</v>
      </c>
    </row>
    <row r="1899" spans="4:11" x14ac:dyDescent="0.2">
      <c r="D1899" t="s">
        <v>1378</v>
      </c>
      <c r="E1899">
        <v>2.4438486220385899E-2</v>
      </c>
      <c r="F1899">
        <v>0.113421012250534</v>
      </c>
      <c r="G1899">
        <v>-0.56887601212249705</v>
      </c>
      <c r="H1899">
        <v>-1.65397386037928</v>
      </c>
      <c r="I1899">
        <v>555</v>
      </c>
      <c r="J1899">
        <v>14</v>
      </c>
      <c r="K1899" s="5" t="s">
        <v>3667</v>
      </c>
    </row>
    <row r="1900" spans="4:11" x14ac:dyDescent="0.2">
      <c r="D1900" t="s">
        <v>815</v>
      </c>
      <c r="E1900">
        <v>2.9047578661691099E-2</v>
      </c>
      <c r="F1900">
        <v>0.12845798136311001</v>
      </c>
      <c r="G1900">
        <v>-0.575788506336251</v>
      </c>
      <c r="H1900">
        <v>-1.6353731385324199</v>
      </c>
      <c r="I1900">
        <v>684</v>
      </c>
      <c r="J1900">
        <v>13</v>
      </c>
      <c r="K1900" s="5" t="s">
        <v>3244</v>
      </c>
    </row>
    <row r="1901" spans="4:11" x14ac:dyDescent="0.2">
      <c r="D1901" t="s">
        <v>709</v>
      </c>
      <c r="E1901">
        <v>1.9745667221119301E-2</v>
      </c>
      <c r="F1901">
        <v>9.8296736822074696E-2</v>
      </c>
      <c r="G1901">
        <v>-0.50334683453187001</v>
      </c>
      <c r="H1901">
        <v>-1.6254118922819301</v>
      </c>
      <c r="I1901">
        <v>367</v>
      </c>
      <c r="J1901">
        <v>20</v>
      </c>
      <c r="K1901" s="5" t="s">
        <v>3185</v>
      </c>
    </row>
    <row r="1902" spans="4:11" x14ac:dyDescent="0.2">
      <c r="D1902" t="s">
        <v>773</v>
      </c>
      <c r="E1902">
        <v>1.7380881030866002E-2</v>
      </c>
      <c r="F1902">
        <v>9.0479900680679806E-2</v>
      </c>
      <c r="G1902">
        <v>-0.47112205476003599</v>
      </c>
      <c r="H1902">
        <v>-1.6066848667529099</v>
      </c>
      <c r="I1902">
        <v>289</v>
      </c>
      <c r="J1902">
        <v>24</v>
      </c>
      <c r="K1902" s="5" t="s">
        <v>3225</v>
      </c>
    </row>
    <row r="1903" spans="4:11" x14ac:dyDescent="0.2">
      <c r="D1903" t="s">
        <v>1691</v>
      </c>
      <c r="E1903">
        <v>3.5026715291323902E-2</v>
      </c>
      <c r="F1903">
        <v>0.143735755091874</v>
      </c>
      <c r="G1903">
        <v>-0.56283136708310899</v>
      </c>
      <c r="H1903">
        <v>-1.59857185255045</v>
      </c>
      <c r="I1903">
        <v>825</v>
      </c>
      <c r="J1903">
        <v>13</v>
      </c>
      <c r="K1903" s="5" t="s">
        <v>3932</v>
      </c>
    </row>
    <row r="1904" spans="4:11" x14ac:dyDescent="0.2">
      <c r="D1904" t="s">
        <v>1603</v>
      </c>
      <c r="E1904">
        <v>1.29092929811063E-2</v>
      </c>
      <c r="F1904">
        <v>7.5528869259256795E-2</v>
      </c>
      <c r="G1904">
        <v>-0.41013005942007702</v>
      </c>
      <c r="H1904">
        <v>-1.55629925187259</v>
      </c>
      <c r="I1904">
        <v>150</v>
      </c>
      <c r="J1904">
        <v>37</v>
      </c>
      <c r="K1904" s="5" t="s">
        <v>3857</v>
      </c>
    </row>
    <row r="1905" spans="4:11" x14ac:dyDescent="0.2">
      <c r="D1905" t="s">
        <v>1177</v>
      </c>
      <c r="E1905">
        <v>1.3276686139139701E-2</v>
      </c>
      <c r="F1905">
        <v>7.7038605558956905E-2</v>
      </c>
      <c r="G1905">
        <v>-0.40658516549680601</v>
      </c>
      <c r="H1905">
        <v>-1.54882002106174</v>
      </c>
      <c r="I1905">
        <v>149</v>
      </c>
      <c r="J1905">
        <v>38</v>
      </c>
      <c r="K1905" s="5" t="s">
        <v>3489</v>
      </c>
    </row>
    <row r="1906" spans="4:11" x14ac:dyDescent="0.2">
      <c r="D1906" t="s">
        <v>1310</v>
      </c>
      <c r="E1906">
        <v>4.6730557204647603E-2</v>
      </c>
      <c r="F1906">
        <v>0.17235440329325499</v>
      </c>
      <c r="G1906">
        <v>-0.54512828609310005</v>
      </c>
      <c r="H1906">
        <v>-1.5482909893485399</v>
      </c>
      <c r="I1906">
        <v>1101</v>
      </c>
      <c r="J1906">
        <v>13</v>
      </c>
      <c r="K1906" s="5" t="s">
        <v>3611</v>
      </c>
    </row>
    <row r="1907" spans="4:11" x14ac:dyDescent="0.2">
      <c r="D1907" t="s">
        <v>1061</v>
      </c>
      <c r="E1907">
        <v>5.3726781095697201E-2</v>
      </c>
      <c r="F1907">
        <v>0.190500868983461</v>
      </c>
      <c r="G1907">
        <v>-0.57412852777858903</v>
      </c>
      <c r="H1907">
        <v>-1.54540866710002</v>
      </c>
      <c r="I1907">
        <v>1370</v>
      </c>
      <c r="J1907">
        <v>11</v>
      </c>
      <c r="K1907" s="5" t="s">
        <v>3378</v>
      </c>
    </row>
    <row r="1908" spans="4:11" x14ac:dyDescent="0.2">
      <c r="D1908" t="s">
        <v>765</v>
      </c>
      <c r="E1908">
        <v>2.9332158368477398E-2</v>
      </c>
      <c r="F1908">
        <v>0.129086941992999</v>
      </c>
      <c r="G1908">
        <v>-0.43369018370615597</v>
      </c>
      <c r="H1908">
        <v>-1.5125271868716099</v>
      </c>
      <c r="I1908">
        <v>465</v>
      </c>
      <c r="J1908">
        <v>26</v>
      </c>
      <c r="K1908" s="5" t="s">
        <v>3221</v>
      </c>
    </row>
    <row r="1909" spans="4:11" x14ac:dyDescent="0.2">
      <c r="D1909" t="s">
        <v>1176</v>
      </c>
      <c r="E1909">
        <v>4.6077397982231601E-2</v>
      </c>
      <c r="F1909">
        <v>0.172034875253332</v>
      </c>
      <c r="G1909">
        <v>-0.48078402017715199</v>
      </c>
      <c r="H1909">
        <v>-1.5076863070200801</v>
      </c>
      <c r="I1909">
        <v>917</v>
      </c>
      <c r="J1909">
        <v>18</v>
      </c>
      <c r="K1909" s="5" t="s">
        <v>3488</v>
      </c>
    </row>
    <row r="1910" spans="4:11" x14ac:dyDescent="0.2">
      <c r="D1910" t="s">
        <v>1335</v>
      </c>
      <c r="E1910">
        <v>2.7215863721054001E-2</v>
      </c>
      <c r="F1910">
        <v>0.122740850741981</v>
      </c>
      <c r="G1910">
        <v>-0.424253196982947</v>
      </c>
      <c r="H1910">
        <v>-1.5060632560289</v>
      </c>
      <c r="I1910">
        <v>408</v>
      </c>
      <c r="J1910">
        <v>28</v>
      </c>
      <c r="K1910" s="5" t="s">
        <v>3633</v>
      </c>
    </row>
    <row r="1911" spans="4:11" x14ac:dyDescent="0.2">
      <c r="D1911" t="s">
        <v>1003</v>
      </c>
      <c r="E1911">
        <v>1.7695852534562202E-2</v>
      </c>
      <c r="F1911">
        <v>9.1596145789694203E-2</v>
      </c>
      <c r="G1911">
        <v>-0.389282182524475</v>
      </c>
      <c r="H1911">
        <v>-1.5029611479883001</v>
      </c>
      <c r="I1911">
        <v>191</v>
      </c>
      <c r="J1911">
        <v>40</v>
      </c>
      <c r="K1911" s="5" t="s">
        <v>3337</v>
      </c>
    </row>
    <row r="1912" spans="4:11" x14ac:dyDescent="0.2">
      <c r="D1912" t="s">
        <v>1128</v>
      </c>
      <c r="E1912">
        <v>3.0444358077471201E-2</v>
      </c>
      <c r="F1912">
        <v>0.13082457645554799</v>
      </c>
      <c r="G1912">
        <v>-0.42626613336955999</v>
      </c>
      <c r="H1912">
        <v>-1.5005531259429301</v>
      </c>
      <c r="I1912">
        <v>469</v>
      </c>
      <c r="J1912">
        <v>27</v>
      </c>
      <c r="K1912" s="5" t="s">
        <v>3441</v>
      </c>
    </row>
    <row r="1913" spans="4:11" x14ac:dyDescent="0.2">
      <c r="D1913" t="s">
        <v>1235</v>
      </c>
      <c r="E1913">
        <v>6.8696463404291405E-2</v>
      </c>
      <c r="F1913">
        <v>0.225116827918379</v>
      </c>
      <c r="G1913">
        <v>-0.518145573550156</v>
      </c>
      <c r="H1913">
        <v>-1.47165381647711</v>
      </c>
      <c r="I1913">
        <v>1619</v>
      </c>
      <c r="J1913">
        <v>13</v>
      </c>
      <c r="K1913" s="5" t="s">
        <v>3543</v>
      </c>
    </row>
    <row r="1914" spans="4:11" x14ac:dyDescent="0.2">
      <c r="D1914" t="s">
        <v>1211</v>
      </c>
      <c r="E1914">
        <v>5.9869996578857297E-2</v>
      </c>
      <c r="F1914">
        <v>0.20644712312493299</v>
      </c>
      <c r="G1914">
        <v>-0.47723343090680898</v>
      </c>
      <c r="H1914">
        <v>-1.4698312403118901</v>
      </c>
      <c r="I1914">
        <v>1224</v>
      </c>
      <c r="J1914">
        <v>17</v>
      </c>
      <c r="K1914" s="5" t="s">
        <v>3521</v>
      </c>
    </row>
    <row r="1915" spans="4:11" x14ac:dyDescent="0.2">
      <c r="D1915" t="s">
        <v>1415</v>
      </c>
      <c r="E1915">
        <v>6.3983488132094901E-3</v>
      </c>
      <c r="F1915">
        <v>4.4158301279044299E-2</v>
      </c>
      <c r="G1915">
        <v>-0.33301033652546103</v>
      </c>
      <c r="H1915">
        <v>-1.4672748767355701</v>
      </c>
      <c r="I1915">
        <v>30</v>
      </c>
      <c r="J1915">
        <v>75</v>
      </c>
      <c r="K1915" s="5" t="s">
        <v>3695</v>
      </c>
    </row>
    <row r="1916" spans="4:11" x14ac:dyDescent="0.2">
      <c r="D1916" t="s">
        <v>899</v>
      </c>
      <c r="E1916">
        <v>4.6322609980675201E-2</v>
      </c>
      <c r="F1916">
        <v>0.172244480377123</v>
      </c>
      <c r="G1916">
        <v>-0.44181086695430499</v>
      </c>
      <c r="H1916">
        <v>-1.4664044866349799</v>
      </c>
      <c r="I1916">
        <v>814</v>
      </c>
      <c r="J1916">
        <v>22</v>
      </c>
      <c r="K1916" s="5" t="s">
        <v>3286</v>
      </c>
    </row>
    <row r="1917" spans="4:11" x14ac:dyDescent="0.2">
      <c r="D1917" t="s">
        <v>1279</v>
      </c>
      <c r="E1917">
        <v>4.5311772917636099E-2</v>
      </c>
      <c r="F1917">
        <v>0.170880518083315</v>
      </c>
      <c r="G1917">
        <v>-0.434116457059669</v>
      </c>
      <c r="H1917">
        <v>-1.46326658979765</v>
      </c>
      <c r="I1917">
        <v>778</v>
      </c>
      <c r="J1917">
        <v>23</v>
      </c>
      <c r="K1917" s="5" t="s">
        <v>3286</v>
      </c>
    </row>
    <row r="1918" spans="4:11" x14ac:dyDescent="0.2">
      <c r="D1918" t="s">
        <v>1256</v>
      </c>
      <c r="E1918">
        <v>8.4876426573955097E-2</v>
      </c>
      <c r="F1918">
        <v>0.251864575273202</v>
      </c>
      <c r="G1918">
        <v>-0.56138332814748604</v>
      </c>
      <c r="H1918">
        <v>-1.4611760674565399</v>
      </c>
      <c r="I1918">
        <v>2245</v>
      </c>
      <c r="J1918">
        <v>10</v>
      </c>
      <c r="K1918" s="5" t="s">
        <v>3562</v>
      </c>
    </row>
    <row r="1919" spans="4:11" x14ac:dyDescent="0.2">
      <c r="D1919" t="s">
        <v>1711</v>
      </c>
      <c r="E1919">
        <v>8.4876426573955097E-2</v>
      </c>
      <c r="F1919">
        <v>0.251864575273202</v>
      </c>
      <c r="G1919">
        <v>-0.56138332814748604</v>
      </c>
      <c r="H1919">
        <v>-1.4611760674565399</v>
      </c>
      <c r="I1919">
        <v>2245</v>
      </c>
      <c r="J1919">
        <v>10</v>
      </c>
      <c r="K1919" s="5" t="s">
        <v>3562</v>
      </c>
    </row>
    <row r="1920" spans="4:11" x14ac:dyDescent="0.2">
      <c r="D1920" t="s">
        <v>807</v>
      </c>
      <c r="E1920">
        <v>8.3274551297123606E-2</v>
      </c>
      <c r="F1920">
        <v>0.25175874876604998</v>
      </c>
      <c r="G1920">
        <v>-0.54164659776691304</v>
      </c>
      <c r="H1920">
        <v>-1.4579755336892799</v>
      </c>
      <c r="I1920">
        <v>2124</v>
      </c>
      <c r="J1920">
        <v>11</v>
      </c>
      <c r="K1920" s="5" t="s">
        <v>3240</v>
      </c>
    </row>
    <row r="1921" spans="4:11" x14ac:dyDescent="0.2">
      <c r="D1921" t="s">
        <v>1533</v>
      </c>
      <c r="E1921">
        <v>6.3682126973266195E-2</v>
      </c>
      <c r="F1921">
        <v>0.21556766333365701</v>
      </c>
      <c r="G1921">
        <v>-0.47215066222490398</v>
      </c>
      <c r="H1921">
        <v>-1.4541768210861701</v>
      </c>
      <c r="I1921">
        <v>1302</v>
      </c>
      <c r="J1921">
        <v>17</v>
      </c>
      <c r="K1921" s="5" t="s">
        <v>3799</v>
      </c>
    </row>
    <row r="1922" spans="4:11" x14ac:dyDescent="0.2">
      <c r="D1922" t="s">
        <v>1669</v>
      </c>
      <c r="E1922">
        <v>4.2613457543903797E-2</v>
      </c>
      <c r="F1922">
        <v>0.16449516873939099</v>
      </c>
      <c r="G1922">
        <v>-0.41659314513005902</v>
      </c>
      <c r="H1922">
        <v>-1.45289997686573</v>
      </c>
      <c r="I1922">
        <v>676</v>
      </c>
      <c r="J1922">
        <v>26</v>
      </c>
      <c r="K1922" s="5" t="s">
        <v>3912</v>
      </c>
    </row>
    <row r="1923" spans="4:11" x14ac:dyDescent="0.2">
      <c r="D1923" t="s">
        <v>1740</v>
      </c>
      <c r="E1923">
        <v>9.2623384475852194E-2</v>
      </c>
      <c r="F1923">
        <v>0.26958435545527598</v>
      </c>
      <c r="G1923">
        <v>-0.55328200513204095</v>
      </c>
      <c r="H1923">
        <v>-1.4400898350884299</v>
      </c>
      <c r="I1923">
        <v>2450</v>
      </c>
      <c r="J1923">
        <v>10</v>
      </c>
      <c r="K1923" s="5" t="s">
        <v>3240</v>
      </c>
    </row>
    <row r="1924" spans="4:11" x14ac:dyDescent="0.2">
      <c r="D1924" t="s">
        <v>1353</v>
      </c>
      <c r="E1924">
        <v>5.8940178473063799E-2</v>
      </c>
      <c r="F1924">
        <v>0.20416160680213299</v>
      </c>
      <c r="G1924">
        <v>-0.43829175288428901</v>
      </c>
      <c r="H1924">
        <v>-1.4372870390781101</v>
      </c>
      <c r="I1924">
        <v>1069</v>
      </c>
      <c r="J1924">
        <v>21</v>
      </c>
      <c r="K1924" s="5" t="s">
        <v>3647</v>
      </c>
    </row>
    <row r="1925" spans="4:11" x14ac:dyDescent="0.2">
      <c r="D1925" t="s">
        <v>1472</v>
      </c>
      <c r="E1925">
        <v>5.8940178473063799E-2</v>
      </c>
      <c r="F1925">
        <v>0.20416160680213299</v>
      </c>
      <c r="G1925">
        <v>-0.43829175288428901</v>
      </c>
      <c r="H1925">
        <v>-1.4372870390781101</v>
      </c>
      <c r="I1925">
        <v>1069</v>
      </c>
      <c r="J1925">
        <v>21</v>
      </c>
      <c r="K1925" s="5" t="s">
        <v>3647</v>
      </c>
    </row>
    <row r="1926" spans="4:11" x14ac:dyDescent="0.2">
      <c r="D1926" t="s">
        <v>1204</v>
      </c>
      <c r="E1926">
        <v>9.51485226114899E-2</v>
      </c>
      <c r="F1926">
        <v>0.27277493185263102</v>
      </c>
      <c r="G1926">
        <v>-0.53104111887560901</v>
      </c>
      <c r="H1926">
        <v>-1.4294282690884701</v>
      </c>
      <c r="I1926">
        <v>2427</v>
      </c>
      <c r="J1926">
        <v>11</v>
      </c>
      <c r="K1926" s="5" t="s">
        <v>644</v>
      </c>
    </row>
    <row r="1927" spans="4:11" x14ac:dyDescent="0.2">
      <c r="D1927" t="s">
        <v>919</v>
      </c>
      <c r="E1927">
        <v>7.1876725392762103E-2</v>
      </c>
      <c r="F1927">
        <v>0.233856060117165</v>
      </c>
      <c r="G1927">
        <v>-0.45385044292343502</v>
      </c>
      <c r="H1927">
        <v>-1.4232255431004801</v>
      </c>
      <c r="I1927">
        <v>1431</v>
      </c>
      <c r="J1927">
        <v>18</v>
      </c>
      <c r="K1927" s="5" t="s">
        <v>3296</v>
      </c>
    </row>
    <row r="1928" spans="4:11" x14ac:dyDescent="0.2">
      <c r="D1928" t="s">
        <v>1331</v>
      </c>
      <c r="E1928">
        <v>9.9247566860227399E-2</v>
      </c>
      <c r="F1928">
        <v>0.27704706625838299</v>
      </c>
      <c r="G1928">
        <v>-0.50886487962317495</v>
      </c>
      <c r="H1928">
        <v>-1.4091076333820101</v>
      </c>
      <c r="I1928">
        <v>2426</v>
      </c>
      <c r="J1928">
        <v>12</v>
      </c>
      <c r="K1928" s="5" t="s">
        <v>3629</v>
      </c>
    </row>
    <row r="1929" spans="4:11" x14ac:dyDescent="0.2">
      <c r="D1929" t="s">
        <v>1145</v>
      </c>
      <c r="E1929">
        <v>0.100433466917478</v>
      </c>
      <c r="F1929">
        <v>0.27809996462559899</v>
      </c>
      <c r="G1929">
        <v>-0.50774393908329996</v>
      </c>
      <c r="H1929">
        <v>-1.4060036151356099</v>
      </c>
      <c r="I1929">
        <v>2455</v>
      </c>
      <c r="J1929">
        <v>12</v>
      </c>
      <c r="K1929" s="5" t="s">
        <v>3457</v>
      </c>
    </row>
    <row r="1930" spans="4:11" x14ac:dyDescent="0.2">
      <c r="D1930" t="s">
        <v>1452</v>
      </c>
      <c r="E1930">
        <v>0.114541606832439</v>
      </c>
      <c r="F1930">
        <v>0.30158209197789598</v>
      </c>
      <c r="G1930">
        <v>-0.53495494701507396</v>
      </c>
      <c r="H1930">
        <v>-1.39238792203774</v>
      </c>
      <c r="I1930">
        <v>3030</v>
      </c>
      <c r="J1930">
        <v>10</v>
      </c>
      <c r="K1930" s="5" t="s">
        <v>3400</v>
      </c>
    </row>
    <row r="1931" spans="4:11" x14ac:dyDescent="0.2">
      <c r="D1931" t="s">
        <v>999</v>
      </c>
      <c r="E1931">
        <v>6.5182634362317096E-2</v>
      </c>
      <c r="F1931">
        <v>0.21593229056025801</v>
      </c>
      <c r="G1931">
        <v>-0.40255008912949802</v>
      </c>
      <c r="H1931">
        <v>-1.3887513349750999</v>
      </c>
      <c r="I1931">
        <v>1059</v>
      </c>
      <c r="J1931">
        <v>25</v>
      </c>
      <c r="K1931" s="5" t="s">
        <v>3335</v>
      </c>
    </row>
    <row r="1932" spans="4:11" x14ac:dyDescent="0.2">
      <c r="D1932" t="s">
        <v>1513</v>
      </c>
      <c r="E1932">
        <v>5.0782251859451101E-2</v>
      </c>
      <c r="F1932">
        <v>0.18213634426755901</v>
      </c>
      <c r="G1932">
        <v>-0.362446263024786</v>
      </c>
      <c r="H1932">
        <v>-1.3753560243477101</v>
      </c>
      <c r="I1932">
        <v>593</v>
      </c>
      <c r="J1932">
        <v>37</v>
      </c>
      <c r="K1932" s="5" t="s">
        <v>3782</v>
      </c>
    </row>
    <row r="1933" spans="4:11" x14ac:dyDescent="0.2">
      <c r="D1933" t="s">
        <v>1391</v>
      </c>
      <c r="E1933">
        <v>0.103660202130565</v>
      </c>
      <c r="F1933">
        <v>0.28288347541393599</v>
      </c>
      <c r="G1933">
        <v>-0.46196202300654199</v>
      </c>
      <c r="H1933">
        <v>-1.3699529185186201</v>
      </c>
      <c r="I1933">
        <v>2276</v>
      </c>
      <c r="J1933">
        <v>15</v>
      </c>
      <c r="K1933" s="5" t="s">
        <v>3378</v>
      </c>
    </row>
    <row r="1934" spans="4:11" x14ac:dyDescent="0.2">
      <c r="D1934" t="s">
        <v>1426</v>
      </c>
      <c r="E1934">
        <v>6.7114093959731499E-3</v>
      </c>
      <c r="F1934">
        <v>4.5289584886900297E-2</v>
      </c>
      <c r="G1934">
        <v>-0.28693562377089599</v>
      </c>
      <c r="H1934">
        <v>-1.36985760996163</v>
      </c>
      <c r="I1934">
        <v>9</v>
      </c>
      <c r="J1934">
        <v>127</v>
      </c>
      <c r="K1934" s="5" t="s">
        <v>3706</v>
      </c>
    </row>
    <row r="1935" spans="4:11" x14ac:dyDescent="0.2">
      <c r="D1935" t="s">
        <v>1576</v>
      </c>
      <c r="E1935">
        <v>0.12686115939838299</v>
      </c>
      <c r="F1935">
        <v>0.32156142813871602</v>
      </c>
      <c r="G1935">
        <v>-0.52539433430556504</v>
      </c>
      <c r="H1935">
        <v>-1.3675034308515599</v>
      </c>
      <c r="I1935">
        <v>3356</v>
      </c>
      <c r="J1935">
        <v>10</v>
      </c>
      <c r="K1935" s="5" t="s">
        <v>3834</v>
      </c>
    </row>
    <row r="1936" spans="4:11" x14ac:dyDescent="0.2">
      <c r="D1936" t="s">
        <v>736</v>
      </c>
      <c r="E1936">
        <v>8.97140097655202E-2</v>
      </c>
      <c r="F1936">
        <v>0.26259650600946799</v>
      </c>
      <c r="G1936">
        <v>-0.42118091393115897</v>
      </c>
      <c r="H1936">
        <v>-1.36008100049456</v>
      </c>
      <c r="I1936">
        <v>1671</v>
      </c>
      <c r="J1936">
        <v>20</v>
      </c>
      <c r="K1936" s="5" t="s">
        <v>3206</v>
      </c>
    </row>
    <row r="1937" spans="4:11" x14ac:dyDescent="0.2">
      <c r="D1937" t="s">
        <v>1346</v>
      </c>
      <c r="E1937">
        <v>9.7752167367492093E-2</v>
      </c>
      <c r="F1937">
        <v>0.27704706625838299</v>
      </c>
      <c r="G1937">
        <v>-0.42533607151833802</v>
      </c>
      <c r="H1937">
        <v>-1.3529278152856301</v>
      </c>
      <c r="I1937">
        <v>1882</v>
      </c>
      <c r="J1937">
        <v>19</v>
      </c>
      <c r="K1937" s="5" t="s">
        <v>3640</v>
      </c>
    </row>
    <row r="1938" spans="4:11" x14ac:dyDescent="0.2">
      <c r="D1938" t="s">
        <v>971</v>
      </c>
      <c r="E1938">
        <v>8.8609753324997195E-2</v>
      </c>
      <c r="F1938">
        <v>0.26208923791906602</v>
      </c>
      <c r="G1938">
        <v>-0.40751925703179898</v>
      </c>
      <c r="H1938">
        <v>-1.3525879773423299</v>
      </c>
      <c r="I1938">
        <v>1558</v>
      </c>
      <c r="J1938">
        <v>22</v>
      </c>
      <c r="K1938" s="5" t="s">
        <v>3321</v>
      </c>
    </row>
    <row r="1939" spans="4:11" x14ac:dyDescent="0.2">
      <c r="D1939" t="s">
        <v>1190</v>
      </c>
      <c r="E1939">
        <v>9.7959819342781501E-2</v>
      </c>
      <c r="F1939">
        <v>0.27704706625838299</v>
      </c>
      <c r="G1939">
        <v>-0.42522824785993901</v>
      </c>
      <c r="H1939">
        <v>-1.3525848450172699</v>
      </c>
      <c r="I1939">
        <v>1886</v>
      </c>
      <c r="J1939">
        <v>19</v>
      </c>
      <c r="K1939" s="5" t="s">
        <v>3502</v>
      </c>
    </row>
    <row r="1940" spans="4:11" x14ac:dyDescent="0.2">
      <c r="D1940" t="s">
        <v>1086</v>
      </c>
      <c r="E1940">
        <v>0.126523268176985</v>
      </c>
      <c r="F1940">
        <v>0.32156142813871602</v>
      </c>
      <c r="G1940">
        <v>-0.48771328802458402</v>
      </c>
      <c r="H1940">
        <v>-1.35053634977953</v>
      </c>
      <c r="I1940">
        <v>3093</v>
      </c>
      <c r="J1940">
        <v>12</v>
      </c>
      <c r="K1940" s="5" t="s">
        <v>3400</v>
      </c>
    </row>
    <row r="1941" spans="4:11" x14ac:dyDescent="0.2">
      <c r="D1941" t="s">
        <v>753</v>
      </c>
      <c r="E1941">
        <v>0.13171094913394499</v>
      </c>
      <c r="F1941">
        <v>0.3278379089099</v>
      </c>
      <c r="G1941">
        <v>-0.501629422228419</v>
      </c>
      <c r="H1941">
        <v>-1.3502594267239401</v>
      </c>
      <c r="I1941">
        <v>3360</v>
      </c>
      <c r="J1941">
        <v>11</v>
      </c>
      <c r="K1941" s="5" t="s">
        <v>3215</v>
      </c>
    </row>
    <row r="1942" spans="4:11" x14ac:dyDescent="0.2">
      <c r="D1942" t="s">
        <v>1285</v>
      </c>
      <c r="E1942">
        <v>9.5516139693731406E-2</v>
      </c>
      <c r="F1942">
        <v>0.27277493185263102</v>
      </c>
      <c r="G1942">
        <v>-0.410986450862311</v>
      </c>
      <c r="H1942">
        <v>-1.34774495566897</v>
      </c>
      <c r="I1942">
        <v>1733</v>
      </c>
      <c r="J1942">
        <v>21</v>
      </c>
      <c r="K1942" s="5" t="s">
        <v>3588</v>
      </c>
    </row>
    <row r="1943" spans="4:11" x14ac:dyDescent="0.2">
      <c r="D1943" t="s">
        <v>811</v>
      </c>
      <c r="E1943">
        <v>8.9421636200179802E-2</v>
      </c>
      <c r="F1943">
        <v>0.26259650600946799</v>
      </c>
      <c r="G1943">
        <v>-0.39334190670251501</v>
      </c>
      <c r="H1943">
        <v>-1.3414283678155501</v>
      </c>
      <c r="I1943">
        <v>1491</v>
      </c>
      <c r="J1943">
        <v>24</v>
      </c>
      <c r="K1943" s="5" t="s">
        <v>3242</v>
      </c>
    </row>
    <row r="1944" spans="4:11" x14ac:dyDescent="0.2">
      <c r="D1944" t="s">
        <v>1376</v>
      </c>
      <c r="E1944">
        <v>9.9702544893687295E-2</v>
      </c>
      <c r="F1944">
        <v>0.27704706625838299</v>
      </c>
      <c r="G1944">
        <v>-0.408107869734327</v>
      </c>
      <c r="H1944">
        <v>-1.33830524497635</v>
      </c>
      <c r="I1944">
        <v>1809</v>
      </c>
      <c r="J1944">
        <v>21</v>
      </c>
      <c r="K1944" s="5" t="s">
        <v>3665</v>
      </c>
    </row>
    <row r="1945" spans="4:11" x14ac:dyDescent="0.2">
      <c r="D1945" t="s">
        <v>1697</v>
      </c>
      <c r="E1945">
        <v>0.12751250954117499</v>
      </c>
      <c r="F1945">
        <v>0.32156142813871602</v>
      </c>
      <c r="G1945">
        <v>-0.47083571354986298</v>
      </c>
      <c r="H1945">
        <v>-1.3372828219525601</v>
      </c>
      <c r="I1945">
        <v>3006</v>
      </c>
      <c r="J1945">
        <v>13</v>
      </c>
      <c r="K1945" s="5" t="s">
        <v>3739</v>
      </c>
    </row>
    <row r="1946" spans="4:11" x14ac:dyDescent="0.2">
      <c r="D1946" t="s">
        <v>1037</v>
      </c>
      <c r="E1946">
        <v>0.12587635436583799</v>
      </c>
      <c r="F1946">
        <v>0.32121389027248898</v>
      </c>
      <c r="G1946">
        <v>-0.44788910931322801</v>
      </c>
      <c r="H1946">
        <v>-1.3282195546790101</v>
      </c>
      <c r="I1946">
        <v>2764</v>
      </c>
      <c r="J1946">
        <v>15</v>
      </c>
      <c r="K1946" s="5" t="s">
        <v>3354</v>
      </c>
    </row>
    <row r="1947" spans="4:11" x14ac:dyDescent="0.2">
      <c r="D1947" t="s">
        <v>1421</v>
      </c>
      <c r="E1947">
        <v>0.14859043156224</v>
      </c>
      <c r="F1947">
        <v>0.347376634851359</v>
      </c>
      <c r="G1947">
        <v>-0.50976686773836999</v>
      </c>
      <c r="H1947">
        <v>-1.3268280509497099</v>
      </c>
      <c r="I1947">
        <v>3931</v>
      </c>
      <c r="J1947">
        <v>10</v>
      </c>
      <c r="K1947" s="5" t="s">
        <v>3701</v>
      </c>
    </row>
    <row r="1948" spans="4:11" x14ac:dyDescent="0.2">
      <c r="D1948" t="s">
        <v>1652</v>
      </c>
      <c r="E1948">
        <v>0.13819862607073199</v>
      </c>
      <c r="F1948">
        <v>0.33635016401072199</v>
      </c>
      <c r="G1948">
        <v>-0.46411572902192</v>
      </c>
      <c r="H1948">
        <v>-1.3181965045505699</v>
      </c>
      <c r="I1948">
        <v>3258</v>
      </c>
      <c r="J1948">
        <v>13</v>
      </c>
      <c r="K1948" s="5" t="s">
        <v>3899</v>
      </c>
    </row>
    <row r="1949" spans="4:11" x14ac:dyDescent="0.2">
      <c r="D1949" t="s">
        <v>1035</v>
      </c>
      <c r="E1949">
        <v>4.8954821308159098E-2</v>
      </c>
      <c r="F1949">
        <v>0.17627605617285799</v>
      </c>
      <c r="G1949">
        <v>-0.31629032327682999</v>
      </c>
      <c r="H1949">
        <v>-1.3145667415707001</v>
      </c>
      <c r="I1949">
        <v>362</v>
      </c>
      <c r="J1949">
        <v>56</v>
      </c>
      <c r="K1949" s="5" t="s">
        <v>3352</v>
      </c>
    </row>
    <row r="1950" spans="4:11" x14ac:dyDescent="0.2">
      <c r="D1950" t="s">
        <v>1219</v>
      </c>
      <c r="E1950">
        <v>0.15208872168665299</v>
      </c>
      <c r="F1950">
        <v>0.35153923923462499</v>
      </c>
      <c r="G1950">
        <v>-0.487827108636116</v>
      </c>
      <c r="H1950">
        <v>-1.31310709232574</v>
      </c>
      <c r="I1950">
        <v>3880</v>
      </c>
      <c r="J1950">
        <v>11</v>
      </c>
      <c r="K1950" s="5" t="s">
        <v>3529</v>
      </c>
    </row>
    <row r="1951" spans="4:11" x14ac:dyDescent="0.2">
      <c r="D1951" t="s">
        <v>1372</v>
      </c>
      <c r="E1951">
        <v>8.9551211453744506E-2</v>
      </c>
      <c r="F1951">
        <v>0.26259650600946799</v>
      </c>
      <c r="G1951">
        <v>-0.36670728144800102</v>
      </c>
      <c r="H1951">
        <v>-1.3125332445721301</v>
      </c>
      <c r="I1951">
        <v>1300</v>
      </c>
      <c r="J1951">
        <v>29</v>
      </c>
      <c r="K1951" s="5" t="s">
        <v>3661</v>
      </c>
    </row>
    <row r="1952" spans="4:11" x14ac:dyDescent="0.2">
      <c r="D1952" t="s">
        <v>1302</v>
      </c>
      <c r="E1952">
        <v>0.15947396266344199</v>
      </c>
      <c r="F1952">
        <v>0.357190549385486</v>
      </c>
      <c r="G1952">
        <v>-0.50177002580542596</v>
      </c>
      <c r="H1952">
        <v>-1.30601376334661</v>
      </c>
      <c r="I1952">
        <v>4219</v>
      </c>
      <c r="J1952">
        <v>10</v>
      </c>
      <c r="K1952" s="5" t="s">
        <v>3604</v>
      </c>
    </row>
    <row r="1953" spans="4:11" x14ac:dyDescent="0.2">
      <c r="D1953" t="s">
        <v>1328</v>
      </c>
      <c r="E1953">
        <v>0.14085404716379901</v>
      </c>
      <c r="F1953">
        <v>0.33857001838052903</v>
      </c>
      <c r="G1953">
        <v>-0.438738611003616</v>
      </c>
      <c r="H1953">
        <v>-1.30108366202799</v>
      </c>
      <c r="I1953">
        <v>3093</v>
      </c>
      <c r="J1953">
        <v>15</v>
      </c>
      <c r="K1953" s="5" t="s">
        <v>3627</v>
      </c>
    </row>
    <row r="1954" spans="4:11" x14ac:dyDescent="0.2">
      <c r="D1954" t="s">
        <v>1319</v>
      </c>
      <c r="E1954">
        <v>0.154739510918459</v>
      </c>
      <c r="F1954">
        <v>0.35356566604286699</v>
      </c>
      <c r="G1954">
        <v>-0.469052872695357</v>
      </c>
      <c r="H1954">
        <v>-1.2988634308271301</v>
      </c>
      <c r="I1954">
        <v>3783</v>
      </c>
      <c r="J1954">
        <v>12</v>
      </c>
      <c r="K1954" s="5" t="s">
        <v>3620</v>
      </c>
    </row>
    <row r="1955" spans="4:11" x14ac:dyDescent="0.2">
      <c r="D1955" t="s">
        <v>1115</v>
      </c>
      <c r="E1955">
        <v>0.11935887234284399</v>
      </c>
      <c r="F1955">
        <v>0.30850280849846001</v>
      </c>
      <c r="G1955">
        <v>-0.390843500290458</v>
      </c>
      <c r="H1955">
        <v>-1.2972398491441499</v>
      </c>
      <c r="I1955">
        <v>2099</v>
      </c>
      <c r="J1955">
        <v>22</v>
      </c>
      <c r="K1955" s="5" t="s">
        <v>3428</v>
      </c>
    </row>
    <row r="1956" spans="4:11" x14ac:dyDescent="0.2">
      <c r="D1956" t="s">
        <v>1280</v>
      </c>
      <c r="E1956">
        <v>0.14913630170102399</v>
      </c>
      <c r="F1956">
        <v>0.347376634851359</v>
      </c>
      <c r="G1956">
        <v>-0.44527982315682302</v>
      </c>
      <c r="H1956">
        <v>-1.2946251421427599</v>
      </c>
      <c r="I1956">
        <v>3392</v>
      </c>
      <c r="J1956">
        <v>14</v>
      </c>
      <c r="K1956" s="5" t="s">
        <v>3583</v>
      </c>
    </row>
    <row r="1957" spans="4:11" x14ac:dyDescent="0.2">
      <c r="D1957" t="s">
        <v>1510</v>
      </c>
      <c r="E1957">
        <v>5.1548062895120803E-2</v>
      </c>
      <c r="F1957">
        <v>0.18415798155864699</v>
      </c>
      <c r="G1957">
        <v>-0.30201342281879201</v>
      </c>
      <c r="H1957">
        <v>-1.2937887726484101</v>
      </c>
      <c r="I1957">
        <v>317</v>
      </c>
      <c r="J1957">
        <v>64</v>
      </c>
      <c r="K1957" s="5" t="s">
        <v>3779</v>
      </c>
    </row>
    <row r="1958" spans="4:11" x14ac:dyDescent="0.2">
      <c r="D1958" t="s">
        <v>1357</v>
      </c>
      <c r="E1958">
        <v>0.12738483015356</v>
      </c>
      <c r="F1958">
        <v>0.32156142813871602</v>
      </c>
      <c r="G1958">
        <v>-0.38002331490917901</v>
      </c>
      <c r="H1958">
        <v>-1.28093605070199</v>
      </c>
      <c r="I1958">
        <v>2189</v>
      </c>
      <c r="J1958">
        <v>23</v>
      </c>
      <c r="K1958" s="5" t="s">
        <v>3649</v>
      </c>
    </row>
    <row r="1959" spans="4:11" x14ac:dyDescent="0.2">
      <c r="D1959" t="s">
        <v>1253</v>
      </c>
      <c r="E1959">
        <v>8.2848524024994596E-2</v>
      </c>
      <c r="F1959">
        <v>0.25175874876604998</v>
      </c>
      <c r="G1959">
        <v>-0.31981176105329401</v>
      </c>
      <c r="H1959">
        <v>-1.2750572029373901</v>
      </c>
      <c r="I1959">
        <v>768</v>
      </c>
      <c r="J1959">
        <v>46</v>
      </c>
      <c r="K1959" s="5" t="s">
        <v>3560</v>
      </c>
    </row>
    <row r="1960" spans="4:11" x14ac:dyDescent="0.2">
      <c r="D1960" t="s">
        <v>823</v>
      </c>
      <c r="E1960">
        <v>0.12777742808585599</v>
      </c>
      <c r="F1960">
        <v>0.32156142813871602</v>
      </c>
      <c r="G1960">
        <v>-0.36419009174226502</v>
      </c>
      <c r="H1960">
        <v>-1.2701403804949101</v>
      </c>
      <c r="I1960">
        <v>2029</v>
      </c>
      <c r="J1960">
        <v>26</v>
      </c>
      <c r="K1960" s="5" t="s">
        <v>3248</v>
      </c>
    </row>
    <row r="1961" spans="4:11" x14ac:dyDescent="0.2">
      <c r="D1961" t="s">
        <v>651</v>
      </c>
      <c r="E1961">
        <v>0.132094695834582</v>
      </c>
      <c r="F1961">
        <v>0.32789718775287202</v>
      </c>
      <c r="G1961">
        <v>-0.37205180547803801</v>
      </c>
      <c r="H1961">
        <v>-1.2688219527615501</v>
      </c>
      <c r="I1961">
        <v>2203</v>
      </c>
      <c r="J1961">
        <v>24</v>
      </c>
      <c r="K1961" s="5" t="s">
        <v>3166</v>
      </c>
    </row>
    <row r="1962" spans="4:11" x14ac:dyDescent="0.2">
      <c r="D1962" t="s">
        <v>1213</v>
      </c>
      <c r="E1962">
        <v>0.13552815262913001</v>
      </c>
      <c r="F1962">
        <v>0.33279284917826801</v>
      </c>
      <c r="G1962">
        <v>-0.37625617547035101</v>
      </c>
      <c r="H1962">
        <v>-1.26823823842073</v>
      </c>
      <c r="I1962">
        <v>2329</v>
      </c>
      <c r="J1962">
        <v>23</v>
      </c>
      <c r="K1962" s="5" t="s">
        <v>3523</v>
      </c>
    </row>
    <row r="1963" spans="4:11" x14ac:dyDescent="0.2">
      <c r="D1963" t="s">
        <v>1625</v>
      </c>
      <c r="E1963">
        <v>0.17029938088372501</v>
      </c>
      <c r="F1963">
        <v>0.37747624327268497</v>
      </c>
      <c r="G1963">
        <v>-0.44649658460661901</v>
      </c>
      <c r="H1963">
        <v>-1.2681540407229199</v>
      </c>
      <c r="I1963">
        <v>4015</v>
      </c>
      <c r="J1963">
        <v>13</v>
      </c>
      <c r="K1963" s="5" t="s">
        <v>3876</v>
      </c>
    </row>
    <row r="1964" spans="4:11" x14ac:dyDescent="0.2">
      <c r="D1964" t="s">
        <v>1334</v>
      </c>
      <c r="E1964">
        <v>0.18300807273297301</v>
      </c>
      <c r="F1964">
        <v>0.396953224427948</v>
      </c>
      <c r="G1964">
        <v>-0.46951696119465403</v>
      </c>
      <c r="H1964">
        <v>-1.26382081027771</v>
      </c>
      <c r="I1964">
        <v>4669</v>
      </c>
      <c r="J1964">
        <v>11</v>
      </c>
      <c r="K1964" s="5" t="s">
        <v>3632</v>
      </c>
    </row>
    <row r="1965" spans="4:11" x14ac:dyDescent="0.2">
      <c r="D1965" t="s">
        <v>1710</v>
      </c>
      <c r="E1965">
        <v>0.142093895646243</v>
      </c>
      <c r="F1965">
        <v>0.338867902967873</v>
      </c>
      <c r="G1965">
        <v>-0.37976793809435699</v>
      </c>
      <c r="H1965">
        <v>-1.2604792003888801</v>
      </c>
      <c r="I1965">
        <v>2499</v>
      </c>
      <c r="J1965">
        <v>22</v>
      </c>
      <c r="K1965" s="5" t="s">
        <v>3943</v>
      </c>
    </row>
    <row r="1966" spans="4:11" x14ac:dyDescent="0.2">
      <c r="D1966" t="s">
        <v>1191</v>
      </c>
      <c r="E1966">
        <v>6.4863909508660306E-2</v>
      </c>
      <c r="F1966">
        <v>0.21593229056025801</v>
      </c>
      <c r="G1966">
        <v>-0.29066232800052</v>
      </c>
      <c r="H1966">
        <v>-1.25943904621007</v>
      </c>
      <c r="I1966">
        <v>366</v>
      </c>
      <c r="J1966">
        <v>68</v>
      </c>
      <c r="K1966" s="5" t="s">
        <v>3503</v>
      </c>
    </row>
    <row r="1967" spans="4:11" x14ac:dyDescent="0.2">
      <c r="D1967" t="s">
        <v>1169</v>
      </c>
      <c r="E1967">
        <v>0.10417258018734001</v>
      </c>
      <c r="F1967">
        <v>0.28328722552437902</v>
      </c>
      <c r="G1967">
        <v>-0.32263481872425198</v>
      </c>
      <c r="H1967">
        <v>-1.25407467839981</v>
      </c>
      <c r="I1967">
        <v>1100</v>
      </c>
      <c r="J1967">
        <v>41</v>
      </c>
      <c r="K1967" s="5" t="s">
        <v>3481</v>
      </c>
    </row>
    <row r="1968" spans="4:11" x14ac:dyDescent="0.2">
      <c r="D1968" t="s">
        <v>1015</v>
      </c>
      <c r="E1968">
        <v>0.14905805883001</v>
      </c>
      <c r="F1968">
        <v>0.347376634851359</v>
      </c>
      <c r="G1968">
        <v>-0.38231018836748298</v>
      </c>
      <c r="H1968">
        <v>-1.25370709129715</v>
      </c>
      <c r="I1968">
        <v>2705</v>
      </c>
      <c r="J1968">
        <v>21</v>
      </c>
      <c r="K1968" s="5" t="s">
        <v>3342</v>
      </c>
    </row>
    <row r="1969" spans="4:11" x14ac:dyDescent="0.2">
      <c r="D1969" t="s">
        <v>1234</v>
      </c>
      <c r="E1969">
        <v>0.158594196127291</v>
      </c>
      <c r="F1969">
        <v>0.35673904363447401</v>
      </c>
      <c r="G1969">
        <v>-0.39375631398730998</v>
      </c>
      <c r="H1969">
        <v>-1.2524775237992201</v>
      </c>
      <c r="I1969">
        <v>3054</v>
      </c>
      <c r="J1969">
        <v>19</v>
      </c>
      <c r="K1969" s="5" t="s">
        <v>3542</v>
      </c>
    </row>
    <row r="1970" spans="4:11" x14ac:dyDescent="0.2">
      <c r="D1970" t="s">
        <v>1129</v>
      </c>
      <c r="E1970">
        <v>0.131155177002928</v>
      </c>
      <c r="F1970">
        <v>0.32734894862922498</v>
      </c>
      <c r="G1970">
        <v>-0.35276770009686498</v>
      </c>
      <c r="H1970">
        <v>-1.25229573944982</v>
      </c>
      <c r="I1970">
        <v>1970</v>
      </c>
      <c r="J1970">
        <v>28</v>
      </c>
      <c r="K1970" s="5" t="s">
        <v>3442</v>
      </c>
    </row>
    <row r="1971" spans="4:11" x14ac:dyDescent="0.2">
      <c r="D1971" t="s">
        <v>889</v>
      </c>
      <c r="E1971">
        <v>9.3017914561322898E-2</v>
      </c>
      <c r="F1971">
        <v>0.26987044638651297</v>
      </c>
      <c r="G1971">
        <v>-0.30870204696278097</v>
      </c>
      <c r="H1971">
        <v>-1.24649235731946</v>
      </c>
      <c r="I1971">
        <v>809</v>
      </c>
      <c r="J1971">
        <v>49</v>
      </c>
      <c r="K1971" s="5" t="s">
        <v>3281</v>
      </c>
    </row>
    <row r="1972" spans="4:11" x14ac:dyDescent="0.2">
      <c r="D1972" t="s">
        <v>1028</v>
      </c>
      <c r="E1972">
        <v>9.8300413412953605E-2</v>
      </c>
      <c r="F1972">
        <v>0.27704706625838299</v>
      </c>
      <c r="G1972">
        <v>-0.30732715743843098</v>
      </c>
      <c r="H1972">
        <v>-1.2409407605577201</v>
      </c>
      <c r="I1972">
        <v>855</v>
      </c>
      <c r="J1972">
        <v>49</v>
      </c>
      <c r="K1972" s="5" t="s">
        <v>3346</v>
      </c>
    </row>
    <row r="1973" spans="4:11" x14ac:dyDescent="0.2">
      <c r="D1973" t="s">
        <v>1277</v>
      </c>
      <c r="E1973">
        <v>0.15601909741957501</v>
      </c>
      <c r="F1973">
        <v>0.35356566604286699</v>
      </c>
      <c r="G1973">
        <v>-0.37351734424327598</v>
      </c>
      <c r="H1973">
        <v>-1.23973299527504</v>
      </c>
      <c r="I1973">
        <v>2744</v>
      </c>
      <c r="J1973">
        <v>22</v>
      </c>
      <c r="K1973" s="5" t="s">
        <v>3581</v>
      </c>
    </row>
    <row r="1974" spans="4:11" x14ac:dyDescent="0.2">
      <c r="D1974" t="s">
        <v>1665</v>
      </c>
      <c r="E1974">
        <v>0.133028607455276</v>
      </c>
      <c r="F1974">
        <v>0.32931810160803399</v>
      </c>
      <c r="G1974">
        <v>-0.33229121458043098</v>
      </c>
      <c r="H1974">
        <v>-1.2366831119327699</v>
      </c>
      <c r="I1974">
        <v>1687</v>
      </c>
      <c r="J1974">
        <v>34</v>
      </c>
      <c r="K1974" s="5" t="s">
        <v>3908</v>
      </c>
    </row>
    <row r="1975" spans="4:11" x14ac:dyDescent="0.2">
      <c r="D1975" t="s">
        <v>1254</v>
      </c>
      <c r="E1975">
        <v>0.154900996187431</v>
      </c>
      <c r="F1975">
        <v>0.35356566604286699</v>
      </c>
      <c r="G1975">
        <v>-0.35711595475244101</v>
      </c>
      <c r="H1975">
        <v>-1.2320088165321901</v>
      </c>
      <c r="I1975">
        <v>2518</v>
      </c>
      <c r="J1975">
        <v>25</v>
      </c>
      <c r="K1975" s="5" t="s">
        <v>3561</v>
      </c>
    </row>
    <row r="1976" spans="4:11" x14ac:dyDescent="0.2">
      <c r="D1976" t="s">
        <v>1736</v>
      </c>
      <c r="E1976">
        <v>7.5110753121224297E-2</v>
      </c>
      <c r="F1976">
        <v>0.24093625385012499</v>
      </c>
      <c r="G1976">
        <v>-0.28004609555309401</v>
      </c>
      <c r="H1976">
        <v>-1.2298776225469299</v>
      </c>
      <c r="I1976">
        <v>372</v>
      </c>
      <c r="J1976">
        <v>74</v>
      </c>
      <c r="K1976" s="5" t="s">
        <v>3961</v>
      </c>
    </row>
    <row r="1977" spans="4:11" x14ac:dyDescent="0.2">
      <c r="D1977" t="s">
        <v>1570</v>
      </c>
      <c r="E1977">
        <v>0.17545742340505399</v>
      </c>
      <c r="F1977">
        <v>0.38516075354699902</v>
      </c>
      <c r="G1977">
        <v>-0.37910039352454</v>
      </c>
      <c r="H1977">
        <v>-1.22419422499523</v>
      </c>
      <c r="I1977">
        <v>3269</v>
      </c>
      <c r="J1977">
        <v>20</v>
      </c>
      <c r="K1977" s="5" t="s">
        <v>3829</v>
      </c>
    </row>
    <row r="1978" spans="4:11" x14ac:dyDescent="0.2">
      <c r="D1978" t="s">
        <v>1466</v>
      </c>
      <c r="E1978">
        <v>0.191689960676553</v>
      </c>
      <c r="F1978">
        <v>0.41089306865021102</v>
      </c>
      <c r="G1978">
        <v>-0.404499013398604</v>
      </c>
      <c r="H1978">
        <v>-1.2233684162826799</v>
      </c>
      <c r="I1978">
        <v>4045</v>
      </c>
      <c r="J1978">
        <v>16</v>
      </c>
      <c r="K1978" s="5" t="s">
        <v>3739</v>
      </c>
    </row>
    <row r="1979" spans="4:11" x14ac:dyDescent="0.2">
      <c r="D1979" t="s">
        <v>1653</v>
      </c>
      <c r="E1979">
        <v>0.125344808562286</v>
      </c>
      <c r="F1979">
        <v>0.32075595674225499</v>
      </c>
      <c r="G1979">
        <v>-0.302793062437206</v>
      </c>
      <c r="H1979">
        <v>-1.2136555974781</v>
      </c>
      <c r="I1979">
        <v>1135</v>
      </c>
      <c r="J1979">
        <v>47</v>
      </c>
      <c r="K1979" s="5" t="s">
        <v>3900</v>
      </c>
    </row>
    <row r="1980" spans="4:11" x14ac:dyDescent="0.2">
      <c r="D1980" t="s">
        <v>1306</v>
      </c>
      <c r="E1980">
        <v>0.18447725019279501</v>
      </c>
      <c r="F1980">
        <v>0.39918948913452801</v>
      </c>
      <c r="G1980">
        <v>-0.369327073552426</v>
      </c>
      <c r="H1980">
        <v>-1.21113165489493</v>
      </c>
      <c r="I1980">
        <v>3348</v>
      </c>
      <c r="J1980">
        <v>21</v>
      </c>
      <c r="K1980" s="5" t="s">
        <v>3608</v>
      </c>
    </row>
    <row r="1981" spans="4:11" x14ac:dyDescent="0.2">
      <c r="D1981" t="s">
        <v>1182</v>
      </c>
      <c r="E1981">
        <v>0.19788866624309701</v>
      </c>
      <c r="F1981">
        <v>0.42022511642764798</v>
      </c>
      <c r="G1981">
        <v>-0.393077842583894</v>
      </c>
      <c r="H1981">
        <v>-1.21064044446004</v>
      </c>
      <c r="I1981">
        <v>4048</v>
      </c>
      <c r="J1981">
        <v>17</v>
      </c>
      <c r="K1981" s="5" t="s">
        <v>3494</v>
      </c>
    </row>
    <row r="1982" spans="4:11" x14ac:dyDescent="0.2">
      <c r="D1982" t="s">
        <v>1663</v>
      </c>
      <c r="E1982">
        <v>0.107761868877167</v>
      </c>
      <c r="F1982">
        <v>0.28787608481774601</v>
      </c>
      <c r="G1982">
        <v>-0.28549422311947098</v>
      </c>
      <c r="H1982">
        <v>-1.20997275284971</v>
      </c>
      <c r="I1982">
        <v>714</v>
      </c>
      <c r="J1982">
        <v>61</v>
      </c>
      <c r="K1982" s="5" t="s">
        <v>3907</v>
      </c>
    </row>
    <row r="1983" spans="4:11" x14ac:dyDescent="0.2">
      <c r="D1983" t="s">
        <v>1131</v>
      </c>
      <c r="E1983">
        <v>0.205618988961008</v>
      </c>
      <c r="F1983">
        <v>0.43360856236916301</v>
      </c>
      <c r="G1983">
        <v>-0.39942754293362298</v>
      </c>
      <c r="H1983">
        <v>-1.2080302409461301</v>
      </c>
      <c r="I1983">
        <v>4339</v>
      </c>
      <c r="J1983">
        <v>16</v>
      </c>
      <c r="K1983" s="5" t="s">
        <v>3444</v>
      </c>
    </row>
    <row r="1984" spans="4:11" x14ac:dyDescent="0.2">
      <c r="D1984" t="s">
        <v>1405</v>
      </c>
      <c r="E1984">
        <v>0.17469879518072301</v>
      </c>
      <c r="F1984">
        <v>0.38442174495081799</v>
      </c>
      <c r="G1984">
        <v>-0.342170738599403</v>
      </c>
      <c r="H1984">
        <v>-1.20451833072648</v>
      </c>
      <c r="I1984">
        <v>2696</v>
      </c>
      <c r="J1984">
        <v>27</v>
      </c>
      <c r="K1984" s="5" t="s">
        <v>3686</v>
      </c>
    </row>
    <row r="1985" spans="4:11" x14ac:dyDescent="0.2">
      <c r="D1985" t="s">
        <v>1406</v>
      </c>
      <c r="E1985">
        <v>0.203895476739819</v>
      </c>
      <c r="F1985">
        <v>0.43097164573079999</v>
      </c>
      <c r="G1985">
        <v>-0.36875000000000002</v>
      </c>
      <c r="H1985">
        <v>-1.1907706459233001</v>
      </c>
      <c r="I1985">
        <v>3799</v>
      </c>
      <c r="J1985">
        <v>20</v>
      </c>
      <c r="K1985" s="5" t="s">
        <v>3687</v>
      </c>
    </row>
    <row r="1986" spans="4:11" x14ac:dyDescent="0.2">
      <c r="D1986" t="s">
        <v>1322</v>
      </c>
      <c r="E1986">
        <v>0.21954524920945601</v>
      </c>
      <c r="F1986">
        <v>0.45455845915866999</v>
      </c>
      <c r="G1986">
        <v>-0.37768890309967901</v>
      </c>
      <c r="H1986">
        <v>-1.1843912518286299</v>
      </c>
      <c r="I1986">
        <v>4373</v>
      </c>
      <c r="J1986">
        <v>18</v>
      </c>
      <c r="K1986" s="5" t="s">
        <v>3180</v>
      </c>
    </row>
    <row r="1987" spans="4:11" x14ac:dyDescent="0.2">
      <c r="D1987" t="s">
        <v>1363</v>
      </c>
      <c r="E1987">
        <v>0.21954524920945601</v>
      </c>
      <c r="F1987">
        <v>0.45455845915866999</v>
      </c>
      <c r="G1987">
        <v>-0.37768890309967901</v>
      </c>
      <c r="H1987">
        <v>-1.1843912518286299</v>
      </c>
      <c r="I1987">
        <v>4373</v>
      </c>
      <c r="J1987">
        <v>18</v>
      </c>
      <c r="K1987" s="5" t="s">
        <v>3180</v>
      </c>
    </row>
    <row r="1988" spans="4:11" x14ac:dyDescent="0.2">
      <c r="D1988" t="s">
        <v>1624</v>
      </c>
      <c r="E1988">
        <v>0.21954524920945601</v>
      </c>
      <c r="F1988">
        <v>0.45455845915866999</v>
      </c>
      <c r="G1988">
        <v>-0.37768890309967901</v>
      </c>
      <c r="H1988">
        <v>-1.1843912518286299</v>
      </c>
      <c r="I1988">
        <v>4373</v>
      </c>
      <c r="J1988">
        <v>18</v>
      </c>
      <c r="K1988" s="5" t="s">
        <v>3180</v>
      </c>
    </row>
    <row r="1989" spans="4:11" x14ac:dyDescent="0.2">
      <c r="D1989" t="s">
        <v>1690</v>
      </c>
      <c r="E1989">
        <v>0.24045145988386399</v>
      </c>
      <c r="F1989">
        <v>0.47995658031781202</v>
      </c>
      <c r="G1989">
        <v>-0.42729434273698202</v>
      </c>
      <c r="H1989">
        <v>-1.18322907349688</v>
      </c>
      <c r="I1989">
        <v>5879</v>
      </c>
      <c r="J1989">
        <v>12</v>
      </c>
      <c r="K1989" s="5" t="s">
        <v>3931</v>
      </c>
    </row>
    <row r="1990" spans="4:11" x14ac:dyDescent="0.2">
      <c r="D1990" t="s">
        <v>1746</v>
      </c>
      <c r="E1990">
        <v>0.247978232937798</v>
      </c>
      <c r="F1990">
        <v>0.48897872339033199</v>
      </c>
      <c r="G1990">
        <v>-0.45441073289247003</v>
      </c>
      <c r="H1990">
        <v>-1.18274635958449</v>
      </c>
      <c r="I1990">
        <v>6561</v>
      </c>
      <c r="J1990">
        <v>10</v>
      </c>
      <c r="K1990" s="5" t="s">
        <v>3967</v>
      </c>
    </row>
    <row r="1991" spans="4:11" x14ac:dyDescent="0.2">
      <c r="D1991" t="s">
        <v>819</v>
      </c>
      <c r="E1991">
        <v>0.11569274269557001</v>
      </c>
      <c r="F1991">
        <v>0.30335163652000902</v>
      </c>
      <c r="G1991">
        <v>-0.26368766351574202</v>
      </c>
      <c r="H1991">
        <v>-1.1779998605091599</v>
      </c>
      <c r="I1991">
        <v>490</v>
      </c>
      <c r="J1991">
        <v>81</v>
      </c>
      <c r="K1991" s="5" t="s">
        <v>3246</v>
      </c>
    </row>
    <row r="1992" spans="4:11" x14ac:dyDescent="0.2">
      <c r="D1992" t="s">
        <v>1597</v>
      </c>
      <c r="E1992">
        <v>0.23950595578216299</v>
      </c>
      <c r="F1992">
        <v>0.47995658031781202</v>
      </c>
      <c r="G1992">
        <v>-0.403920084054536</v>
      </c>
      <c r="H1992">
        <v>-1.1743741104776</v>
      </c>
      <c r="I1992">
        <v>5448</v>
      </c>
      <c r="J1992">
        <v>14</v>
      </c>
      <c r="K1992" s="5" t="s">
        <v>3851</v>
      </c>
    </row>
    <row r="1993" spans="4:11" x14ac:dyDescent="0.2">
      <c r="D1993" t="s">
        <v>1660</v>
      </c>
      <c r="E1993">
        <v>0.25150873892938302</v>
      </c>
      <c r="F1993">
        <v>0.49274077669821098</v>
      </c>
      <c r="G1993">
        <v>-0.43609612601694597</v>
      </c>
      <c r="H1993">
        <v>-1.1738603818259301</v>
      </c>
      <c r="I1993">
        <v>6417</v>
      </c>
      <c r="J1993">
        <v>11</v>
      </c>
      <c r="K1993" s="5" t="s">
        <v>3220</v>
      </c>
    </row>
    <row r="1994" spans="4:11" x14ac:dyDescent="0.2">
      <c r="D1994" t="s">
        <v>1399</v>
      </c>
      <c r="E1994">
        <v>0.249775087920177</v>
      </c>
      <c r="F1994">
        <v>0.49145811035697801</v>
      </c>
      <c r="G1994">
        <v>-0.42312713221494902</v>
      </c>
      <c r="H1994">
        <v>-1.17168956980613</v>
      </c>
      <c r="I1994">
        <v>6107</v>
      </c>
      <c r="J1994">
        <v>12</v>
      </c>
      <c r="K1994" s="5" t="s">
        <v>3220</v>
      </c>
    </row>
    <row r="1995" spans="4:11" x14ac:dyDescent="0.2">
      <c r="D1995" t="s">
        <v>799</v>
      </c>
      <c r="E1995">
        <v>0.22753465192337599</v>
      </c>
      <c r="F1995">
        <v>0.46580689416223803</v>
      </c>
      <c r="G1995">
        <v>-0.36817472698907999</v>
      </c>
      <c r="H1995">
        <v>-1.1711064788147001</v>
      </c>
      <c r="I1995">
        <v>4382</v>
      </c>
      <c r="J1995">
        <v>19</v>
      </c>
      <c r="K1995" s="5" t="s">
        <v>3236</v>
      </c>
    </row>
    <row r="1996" spans="4:11" x14ac:dyDescent="0.2">
      <c r="D1996" t="s">
        <v>1246</v>
      </c>
      <c r="E1996">
        <v>0.22753465192337599</v>
      </c>
      <c r="F1996">
        <v>0.46580689416223803</v>
      </c>
      <c r="G1996">
        <v>-0.36817472698907999</v>
      </c>
      <c r="H1996">
        <v>-1.1711064788147001</v>
      </c>
      <c r="I1996">
        <v>4382</v>
      </c>
      <c r="J1996">
        <v>19</v>
      </c>
      <c r="K1996" s="5" t="s">
        <v>3236</v>
      </c>
    </row>
    <row r="1997" spans="4:11" x14ac:dyDescent="0.2">
      <c r="D1997" t="s">
        <v>1440</v>
      </c>
      <c r="E1997">
        <v>0.25495728505368798</v>
      </c>
      <c r="F1997">
        <v>0.49735778733171199</v>
      </c>
      <c r="G1997">
        <v>-0.43459886630257799</v>
      </c>
      <c r="H1997">
        <v>-1.1698301376775699</v>
      </c>
      <c r="I1997">
        <v>6505</v>
      </c>
      <c r="J1997">
        <v>11</v>
      </c>
      <c r="K1997" s="5" t="s">
        <v>3719</v>
      </c>
    </row>
    <row r="1998" spans="4:11" x14ac:dyDescent="0.2">
      <c r="D1998" t="s">
        <v>726</v>
      </c>
      <c r="E1998">
        <v>0.220302375809935</v>
      </c>
      <c r="F1998">
        <v>0.45509175592483198</v>
      </c>
      <c r="G1998">
        <v>-0.352324284496494</v>
      </c>
      <c r="H1998">
        <v>-1.16939158852684</v>
      </c>
      <c r="I1998">
        <v>3875</v>
      </c>
      <c r="J1998">
        <v>22</v>
      </c>
      <c r="K1998" s="5" t="s">
        <v>3201</v>
      </c>
    </row>
    <row r="1999" spans="4:11" x14ac:dyDescent="0.2">
      <c r="D1999" t="s">
        <v>838</v>
      </c>
      <c r="E1999">
        <v>0.26020848028842403</v>
      </c>
      <c r="F1999">
        <v>0.50329071240499801</v>
      </c>
      <c r="G1999">
        <v>-0.43270222981675499</v>
      </c>
      <c r="H1999">
        <v>-1.1647248723550701</v>
      </c>
      <c r="I1999">
        <v>6639</v>
      </c>
      <c r="J1999">
        <v>11</v>
      </c>
      <c r="K1999" s="5" t="s">
        <v>3256</v>
      </c>
    </row>
    <row r="2000" spans="4:11" x14ac:dyDescent="0.2">
      <c r="D2000" t="s">
        <v>1382</v>
      </c>
      <c r="E2000">
        <v>0.242607888177508</v>
      </c>
      <c r="F2000">
        <v>0.48046910028197898</v>
      </c>
      <c r="G2000">
        <v>-0.37773815844349601</v>
      </c>
      <c r="H2000">
        <v>-1.1633957513897399</v>
      </c>
      <c r="I2000">
        <v>4963</v>
      </c>
      <c r="J2000">
        <v>17</v>
      </c>
      <c r="K2000" s="5" t="s">
        <v>3164</v>
      </c>
    </row>
    <row r="2001" spans="4:11" x14ac:dyDescent="0.2">
      <c r="D2001" t="s">
        <v>813</v>
      </c>
      <c r="E2001">
        <v>0.210404802216408</v>
      </c>
      <c r="F2001">
        <v>0.44267615431673701</v>
      </c>
      <c r="G2001">
        <v>-0.31290428971111101</v>
      </c>
      <c r="H2001">
        <v>-1.1554875044419399</v>
      </c>
      <c r="I2001">
        <v>2733</v>
      </c>
      <c r="J2001">
        <v>33</v>
      </c>
      <c r="K2001" s="5" t="s">
        <v>3243</v>
      </c>
    </row>
    <row r="2002" spans="4:11" x14ac:dyDescent="0.2">
      <c r="D2002" t="s">
        <v>1615</v>
      </c>
      <c r="E2002">
        <v>0.27979744539339402</v>
      </c>
      <c r="F2002">
        <v>0.52992821778249899</v>
      </c>
      <c r="G2002">
        <v>-0.44048016936351497</v>
      </c>
      <c r="H2002">
        <v>-1.1464877017047499</v>
      </c>
      <c r="I2002">
        <v>7403</v>
      </c>
      <c r="J2002">
        <v>10</v>
      </c>
      <c r="K2002" s="5" t="s">
        <v>3868</v>
      </c>
    </row>
    <row r="2003" spans="4:11" x14ac:dyDescent="0.2">
      <c r="D2003" t="s">
        <v>1333</v>
      </c>
      <c r="E2003">
        <v>0.23704915969031301</v>
      </c>
      <c r="F2003">
        <v>0.47671475602179902</v>
      </c>
      <c r="G2003">
        <v>-0.327835306563177</v>
      </c>
      <c r="H2003">
        <v>-1.14335032846665</v>
      </c>
      <c r="I2003">
        <v>3765</v>
      </c>
      <c r="J2003">
        <v>26</v>
      </c>
      <c r="K2003" s="5" t="s">
        <v>3631</v>
      </c>
    </row>
    <row r="2004" spans="4:11" x14ac:dyDescent="0.2">
      <c r="D2004" t="s">
        <v>1148</v>
      </c>
      <c r="E2004">
        <v>0.24183398261911901</v>
      </c>
      <c r="F2004">
        <v>0.47997986528544101</v>
      </c>
      <c r="G2004">
        <v>-0.33490566037735803</v>
      </c>
      <c r="H2004">
        <v>-1.14214108824148</v>
      </c>
      <c r="I2004">
        <v>4034</v>
      </c>
      <c r="J2004">
        <v>24</v>
      </c>
      <c r="K2004" s="5" t="s">
        <v>3460</v>
      </c>
    </row>
    <row r="2005" spans="4:11" x14ac:dyDescent="0.2">
      <c r="D2005" t="s">
        <v>1655</v>
      </c>
      <c r="E2005">
        <v>0.290995338185982</v>
      </c>
      <c r="F2005">
        <v>0.53991192074832906</v>
      </c>
      <c r="G2005">
        <v>-0.40691190327467203</v>
      </c>
      <c r="H2005">
        <v>-1.1267876640316501</v>
      </c>
      <c r="I2005">
        <v>7115</v>
      </c>
      <c r="J2005">
        <v>12</v>
      </c>
      <c r="K2005" s="5" t="s">
        <v>3902</v>
      </c>
    </row>
    <row r="2006" spans="4:11" x14ac:dyDescent="0.2">
      <c r="D2006" t="s">
        <v>863</v>
      </c>
      <c r="E2006">
        <v>0.29851966958370801</v>
      </c>
      <c r="F2006">
        <v>0.54718595370373901</v>
      </c>
      <c r="G2006">
        <v>-0.40439183810409401</v>
      </c>
      <c r="H2006">
        <v>-1.1198093025634499</v>
      </c>
      <c r="I2006">
        <v>7299</v>
      </c>
      <c r="J2006">
        <v>12</v>
      </c>
      <c r="K2006" s="5" t="s">
        <v>3268</v>
      </c>
    </row>
    <row r="2007" spans="4:11" x14ac:dyDescent="0.2">
      <c r="D2007" t="s">
        <v>1537</v>
      </c>
      <c r="E2007">
        <v>0.300373304197396</v>
      </c>
      <c r="F2007">
        <v>0.54728016024765602</v>
      </c>
      <c r="G2007">
        <v>-0.37461017404800601</v>
      </c>
      <c r="H2007">
        <v>-1.1109101521026301</v>
      </c>
      <c r="I2007">
        <v>6597</v>
      </c>
      <c r="J2007">
        <v>15</v>
      </c>
      <c r="K2007" s="5" t="s">
        <v>3801</v>
      </c>
    </row>
    <row r="2008" spans="4:11" x14ac:dyDescent="0.2">
      <c r="D2008" t="s">
        <v>997</v>
      </c>
      <c r="E2008">
        <v>0.289246333977492</v>
      </c>
      <c r="F2008">
        <v>0.53776206174182795</v>
      </c>
      <c r="G2008">
        <v>-0.33361724738485898</v>
      </c>
      <c r="H2008">
        <v>-1.1073014834525701</v>
      </c>
      <c r="I2008">
        <v>5088</v>
      </c>
      <c r="J2008">
        <v>22</v>
      </c>
      <c r="K2008" s="5" t="s">
        <v>3334</v>
      </c>
    </row>
    <row r="2009" spans="4:11" x14ac:dyDescent="0.2">
      <c r="D2009" t="s">
        <v>953</v>
      </c>
      <c r="E2009">
        <v>0.305832710650081</v>
      </c>
      <c r="F2009">
        <v>0.55464645183433203</v>
      </c>
      <c r="G2009">
        <v>-0.38009931426637</v>
      </c>
      <c r="H2009">
        <v>-1.1051166102065999</v>
      </c>
      <c r="I2009">
        <v>6957</v>
      </c>
      <c r="J2009">
        <v>14</v>
      </c>
      <c r="K2009" s="5" t="s">
        <v>3312</v>
      </c>
    </row>
    <row r="2010" spans="4:11" x14ac:dyDescent="0.2">
      <c r="D2010" t="s">
        <v>771</v>
      </c>
      <c r="E2010">
        <v>0.30031657455599098</v>
      </c>
      <c r="F2010">
        <v>0.54728016024765602</v>
      </c>
      <c r="G2010">
        <v>-0.34092498057055998</v>
      </c>
      <c r="H2010">
        <v>-1.10091785579767</v>
      </c>
      <c r="I2010">
        <v>5596</v>
      </c>
      <c r="J2010">
        <v>20</v>
      </c>
      <c r="K2010" s="5" t="s">
        <v>3224</v>
      </c>
    </row>
    <row r="2011" spans="4:11" x14ac:dyDescent="0.2">
      <c r="D2011" t="s">
        <v>858</v>
      </c>
      <c r="E2011">
        <v>0.28195263742839999</v>
      </c>
      <c r="F2011">
        <v>0.53146326099001595</v>
      </c>
      <c r="G2011">
        <v>-0.28892455858748001</v>
      </c>
      <c r="H2011">
        <v>-1.09636702809134</v>
      </c>
      <c r="I2011">
        <v>3297</v>
      </c>
      <c r="J2011">
        <v>37</v>
      </c>
      <c r="K2011" s="5" t="s">
        <v>3266</v>
      </c>
    </row>
    <row r="2012" spans="4:11" x14ac:dyDescent="0.2">
      <c r="D2012" t="s">
        <v>1113</v>
      </c>
      <c r="E2012">
        <v>0.31871766601645302</v>
      </c>
      <c r="F2012">
        <v>0.57043574408838704</v>
      </c>
      <c r="G2012">
        <v>-0.38587053498836099</v>
      </c>
      <c r="H2012">
        <v>-1.0959619737574</v>
      </c>
      <c r="I2012">
        <v>7515</v>
      </c>
      <c r="J2012">
        <v>13</v>
      </c>
      <c r="K2012" s="5" t="s">
        <v>3426</v>
      </c>
    </row>
    <row r="2013" spans="4:11" x14ac:dyDescent="0.2">
      <c r="D2013" t="s">
        <v>1640</v>
      </c>
      <c r="E2013">
        <v>0.28261639228182001</v>
      </c>
      <c r="F2013">
        <v>0.53146326099001595</v>
      </c>
      <c r="G2013">
        <v>-0.287327757387217</v>
      </c>
      <c r="H2013">
        <v>-1.0945283325925701</v>
      </c>
      <c r="I2013">
        <v>3192</v>
      </c>
      <c r="J2013">
        <v>38</v>
      </c>
      <c r="K2013" s="5" t="s">
        <v>3889</v>
      </c>
    </row>
    <row r="2014" spans="4:11" x14ac:dyDescent="0.2">
      <c r="D2014" t="s">
        <v>1292</v>
      </c>
      <c r="E2014">
        <v>0.29760181280292097</v>
      </c>
      <c r="F2014">
        <v>0.54660332956342905</v>
      </c>
      <c r="G2014">
        <v>-0.31374873853013602</v>
      </c>
      <c r="H2014">
        <v>-1.0942223612675399</v>
      </c>
      <c r="I2014">
        <v>4727</v>
      </c>
      <c r="J2014">
        <v>26</v>
      </c>
      <c r="K2014" s="5" t="s">
        <v>3595</v>
      </c>
    </row>
    <row r="2015" spans="4:11" x14ac:dyDescent="0.2">
      <c r="D2015" t="s">
        <v>1337</v>
      </c>
      <c r="E2015">
        <v>0.32038347638407899</v>
      </c>
      <c r="F2015">
        <v>0.572292837227247</v>
      </c>
      <c r="G2015">
        <v>-0.34758374364707301</v>
      </c>
      <c r="H2015">
        <v>-1.08998475166953</v>
      </c>
      <c r="I2015">
        <v>6382</v>
      </c>
      <c r="J2015">
        <v>18</v>
      </c>
      <c r="K2015" s="5" t="s">
        <v>462</v>
      </c>
    </row>
    <row r="2016" spans="4:11" x14ac:dyDescent="0.2">
      <c r="D2016" t="s">
        <v>1626</v>
      </c>
      <c r="E2016">
        <v>0.29488031914893598</v>
      </c>
      <c r="F2016">
        <v>0.54379751162890899</v>
      </c>
      <c r="G2016">
        <v>-0.28846153846153799</v>
      </c>
      <c r="H2016">
        <v>-1.08886133353463</v>
      </c>
      <c r="I2016">
        <v>3547</v>
      </c>
      <c r="J2016">
        <v>36</v>
      </c>
      <c r="K2016" s="5" t="s">
        <v>3877</v>
      </c>
    </row>
    <row r="2017" spans="4:11" x14ac:dyDescent="0.2">
      <c r="D2017" t="s">
        <v>1304</v>
      </c>
      <c r="E2017">
        <v>0.262951496388029</v>
      </c>
      <c r="F2017">
        <v>0.50644569388899396</v>
      </c>
      <c r="G2017">
        <v>-0.24576902820341501</v>
      </c>
      <c r="H2017">
        <v>-1.08288146345576</v>
      </c>
      <c r="I2017">
        <v>1273</v>
      </c>
      <c r="J2017">
        <v>75</v>
      </c>
      <c r="K2017" s="5" t="s">
        <v>3606</v>
      </c>
    </row>
    <row r="2018" spans="4:11" x14ac:dyDescent="0.2">
      <c r="D2018" t="s">
        <v>763</v>
      </c>
      <c r="E2018">
        <v>0.34490968180787501</v>
      </c>
      <c r="F2018">
        <v>0.60111443449940904</v>
      </c>
      <c r="G2018">
        <v>-0.41505810025255802</v>
      </c>
      <c r="H2018">
        <v>-1.0803187987329801</v>
      </c>
      <c r="I2018">
        <v>9126</v>
      </c>
      <c r="J2018">
        <v>10</v>
      </c>
      <c r="K2018" s="5" t="s">
        <v>3220</v>
      </c>
    </row>
    <row r="2019" spans="4:11" x14ac:dyDescent="0.2">
      <c r="D2019" t="s">
        <v>1341</v>
      </c>
      <c r="E2019">
        <v>0.33678229157832201</v>
      </c>
      <c r="F2019">
        <v>0.59344036291654101</v>
      </c>
      <c r="G2019">
        <v>-0.37993802012005501</v>
      </c>
      <c r="H2019">
        <v>-1.0791122531519901</v>
      </c>
      <c r="I2019">
        <v>7941</v>
      </c>
      <c r="J2019">
        <v>13</v>
      </c>
      <c r="K2019" s="5" t="s">
        <v>3220</v>
      </c>
    </row>
    <row r="2020" spans="4:11" x14ac:dyDescent="0.2">
      <c r="D2020" t="s">
        <v>1326</v>
      </c>
      <c r="E2020">
        <v>0.33659589419264202</v>
      </c>
      <c r="F2020">
        <v>0.59344036291654101</v>
      </c>
      <c r="G2020">
        <v>-0.34348808218964799</v>
      </c>
      <c r="H2020">
        <v>-1.0771412035514401</v>
      </c>
      <c r="I2020">
        <v>6705</v>
      </c>
      <c r="J2020">
        <v>18</v>
      </c>
      <c r="K2020" s="5" t="s">
        <v>3626</v>
      </c>
    </row>
    <row r="2021" spans="4:11" x14ac:dyDescent="0.2">
      <c r="D2021" t="s">
        <v>1241</v>
      </c>
      <c r="E2021">
        <v>0.34917995616355502</v>
      </c>
      <c r="F2021">
        <v>0.60111443449940904</v>
      </c>
      <c r="G2021">
        <v>-0.41331808493303701</v>
      </c>
      <c r="H2021">
        <v>-1.0757898634860401</v>
      </c>
      <c r="I2021">
        <v>9239</v>
      </c>
      <c r="J2021">
        <v>10</v>
      </c>
      <c r="K2021" s="5" t="s">
        <v>3549</v>
      </c>
    </row>
    <row r="2022" spans="4:11" x14ac:dyDescent="0.2">
      <c r="D2022" t="s">
        <v>1208</v>
      </c>
      <c r="E2022">
        <v>0.35319311339157</v>
      </c>
      <c r="F2022">
        <v>0.60395346231418501</v>
      </c>
      <c r="G2022">
        <v>-0.37527382136273801</v>
      </c>
      <c r="H2022">
        <v>-1.0658648449864001</v>
      </c>
      <c r="I2022">
        <v>8328</v>
      </c>
      <c r="J2022">
        <v>13</v>
      </c>
      <c r="K2022" s="5" t="s">
        <v>3518</v>
      </c>
    </row>
    <row r="2023" spans="4:11" x14ac:dyDescent="0.2">
      <c r="D2023" t="s">
        <v>1670</v>
      </c>
      <c r="E2023">
        <v>0.30746043707611198</v>
      </c>
      <c r="F2023">
        <v>0.55464645183433203</v>
      </c>
      <c r="G2023">
        <v>-0.25134474398553502</v>
      </c>
      <c r="H2023">
        <v>-1.0652414906035399</v>
      </c>
      <c r="I2023">
        <v>2039</v>
      </c>
      <c r="J2023">
        <v>61</v>
      </c>
      <c r="K2023" s="5" t="s">
        <v>3913</v>
      </c>
    </row>
    <row r="2024" spans="4:11" x14ac:dyDescent="0.2">
      <c r="D2024" t="s">
        <v>1160</v>
      </c>
      <c r="E2024">
        <v>0.35696717835637298</v>
      </c>
      <c r="F2024">
        <v>0.60558119084293505</v>
      </c>
      <c r="G2024">
        <v>-0.37427969825485202</v>
      </c>
      <c r="H2024">
        <v>-1.06304130438227</v>
      </c>
      <c r="I2024">
        <v>8417</v>
      </c>
      <c r="J2024">
        <v>13</v>
      </c>
      <c r="K2024" s="5" t="s">
        <v>3472</v>
      </c>
    </row>
    <row r="2025" spans="4:11" x14ac:dyDescent="0.2">
      <c r="D2025" t="s">
        <v>1719</v>
      </c>
      <c r="E2025">
        <v>0.34823514942811501</v>
      </c>
      <c r="F2025">
        <v>0.60111443449940904</v>
      </c>
      <c r="G2025">
        <v>-0.30759294709738</v>
      </c>
      <c r="H2025">
        <v>-1.06116015732143</v>
      </c>
      <c r="I2025">
        <v>5662</v>
      </c>
      <c r="J2025">
        <v>25</v>
      </c>
      <c r="K2025" s="5" t="s">
        <v>3166</v>
      </c>
    </row>
    <row r="2026" spans="4:11" x14ac:dyDescent="0.2">
      <c r="D2026" t="s">
        <v>1724</v>
      </c>
      <c r="E2026">
        <v>0.34823514942811501</v>
      </c>
      <c r="F2026">
        <v>0.60111443449940904</v>
      </c>
      <c r="G2026">
        <v>-0.30759294709738</v>
      </c>
      <c r="H2026">
        <v>-1.06116015732143</v>
      </c>
      <c r="I2026">
        <v>5662</v>
      </c>
      <c r="J2026">
        <v>25</v>
      </c>
      <c r="K2026" s="5" t="s">
        <v>3166</v>
      </c>
    </row>
    <row r="2027" spans="4:11" x14ac:dyDescent="0.2">
      <c r="D2027" t="s">
        <v>1067</v>
      </c>
      <c r="E2027">
        <v>0.34854261468454101</v>
      </c>
      <c r="F2027">
        <v>0.60111443449940904</v>
      </c>
      <c r="G2027">
        <v>-0.307513675613448</v>
      </c>
      <c r="H2027">
        <v>-1.06088667985338</v>
      </c>
      <c r="I2027">
        <v>5667</v>
      </c>
      <c r="J2027">
        <v>25</v>
      </c>
      <c r="K2027" s="5" t="s">
        <v>3383</v>
      </c>
    </row>
    <row r="2028" spans="4:11" x14ac:dyDescent="0.2">
      <c r="D2028" t="s">
        <v>1470</v>
      </c>
      <c r="E2028">
        <v>0.34971531315552901</v>
      </c>
      <c r="F2028">
        <v>0.60111443449940904</v>
      </c>
      <c r="G2028">
        <v>-0.31094992449832198</v>
      </c>
      <c r="H2028">
        <v>-1.0604439613082499</v>
      </c>
      <c r="I2028">
        <v>5834</v>
      </c>
      <c r="J2028">
        <v>24</v>
      </c>
      <c r="K2028" s="5" t="s">
        <v>3743</v>
      </c>
    </row>
    <row r="2029" spans="4:11" x14ac:dyDescent="0.2">
      <c r="D2029" t="s">
        <v>1467</v>
      </c>
      <c r="E2029">
        <v>0.337694320455595</v>
      </c>
      <c r="F2029">
        <v>0.59389869871630696</v>
      </c>
      <c r="G2029">
        <v>-0.28708133971291899</v>
      </c>
      <c r="H2029">
        <v>-1.0601289650039301</v>
      </c>
      <c r="I2029">
        <v>4387</v>
      </c>
      <c r="J2029">
        <v>33</v>
      </c>
      <c r="K2029" s="5" t="s">
        <v>3740</v>
      </c>
    </row>
    <row r="2030" spans="4:11" x14ac:dyDescent="0.2">
      <c r="D2030" t="s">
        <v>1674</v>
      </c>
      <c r="E2030">
        <v>0.29227053140096598</v>
      </c>
      <c r="F2030">
        <v>0.54117571972821199</v>
      </c>
      <c r="G2030">
        <v>-0.22178422818580801</v>
      </c>
      <c r="H2030">
        <v>-1.0577640351737101</v>
      </c>
      <c r="I2030">
        <v>483</v>
      </c>
      <c r="J2030">
        <v>123</v>
      </c>
      <c r="K2030" s="5" t="s">
        <v>3917</v>
      </c>
    </row>
    <row r="2031" spans="4:11" x14ac:dyDescent="0.2">
      <c r="D2031" t="s">
        <v>1558</v>
      </c>
      <c r="E2031">
        <v>0.37052276824202501</v>
      </c>
      <c r="F2031">
        <v>0.62149990866490501</v>
      </c>
      <c r="G2031">
        <v>-0.39189495755425702</v>
      </c>
      <c r="H2031">
        <v>-1.05488202500661</v>
      </c>
      <c r="I2031">
        <v>9454</v>
      </c>
      <c r="J2031">
        <v>11</v>
      </c>
      <c r="K2031" s="5" t="s">
        <v>3818</v>
      </c>
    </row>
    <row r="2032" spans="4:11" x14ac:dyDescent="0.2">
      <c r="D2032" t="s">
        <v>901</v>
      </c>
      <c r="E2032">
        <v>0.35534473743183698</v>
      </c>
      <c r="F2032">
        <v>0.60395346231418501</v>
      </c>
      <c r="G2032">
        <v>-0.28662420382165599</v>
      </c>
      <c r="H2032">
        <v>-1.04981358125057</v>
      </c>
      <c r="I2032">
        <v>4756</v>
      </c>
      <c r="J2032">
        <v>32</v>
      </c>
      <c r="K2032" s="5" t="s">
        <v>3287</v>
      </c>
    </row>
    <row r="2033" spans="4:11" x14ac:dyDescent="0.2">
      <c r="D2033" t="s">
        <v>1065</v>
      </c>
      <c r="E2033">
        <v>0.35534473743183698</v>
      </c>
      <c r="F2033">
        <v>0.60395346231418501</v>
      </c>
      <c r="G2033">
        <v>-0.28662420382165599</v>
      </c>
      <c r="H2033">
        <v>-1.04981358125057</v>
      </c>
      <c r="I2033">
        <v>4756</v>
      </c>
      <c r="J2033">
        <v>32</v>
      </c>
      <c r="K2033" s="5" t="s">
        <v>3287</v>
      </c>
    </row>
    <row r="2034" spans="4:11" x14ac:dyDescent="0.2">
      <c r="D2034" t="s">
        <v>1646</v>
      </c>
      <c r="E2034">
        <v>0.35534473743183698</v>
      </c>
      <c r="F2034">
        <v>0.60395346231418501</v>
      </c>
      <c r="G2034">
        <v>-0.28662420382165599</v>
      </c>
      <c r="H2034">
        <v>-1.04981358125057</v>
      </c>
      <c r="I2034">
        <v>4756</v>
      </c>
      <c r="J2034">
        <v>32</v>
      </c>
      <c r="K2034" s="5" t="s">
        <v>3894</v>
      </c>
    </row>
    <row r="2035" spans="4:11" x14ac:dyDescent="0.2">
      <c r="D2035" t="s">
        <v>1097</v>
      </c>
      <c r="E2035">
        <v>0.37333586014118503</v>
      </c>
      <c r="F2035">
        <v>0.624053153373614</v>
      </c>
      <c r="G2035">
        <v>-0.34693687888970698</v>
      </c>
      <c r="H2035">
        <v>-1.0492772689635901</v>
      </c>
      <c r="I2035">
        <v>7879</v>
      </c>
      <c r="J2035">
        <v>16</v>
      </c>
      <c r="K2035" s="5" t="s">
        <v>3411</v>
      </c>
    </row>
    <row r="2036" spans="4:11" x14ac:dyDescent="0.2">
      <c r="D2036" t="s">
        <v>1275</v>
      </c>
      <c r="E2036">
        <v>0.38280641644603602</v>
      </c>
      <c r="F2036">
        <v>0.63522157628841402</v>
      </c>
      <c r="G2036">
        <v>-0.32661110990699899</v>
      </c>
      <c r="H2036">
        <v>-1.0388990846628501</v>
      </c>
      <c r="I2036">
        <v>7373</v>
      </c>
      <c r="J2036">
        <v>19</v>
      </c>
      <c r="K2036" s="5" t="s">
        <v>3579</v>
      </c>
    </row>
    <row r="2037" spans="4:11" x14ac:dyDescent="0.2">
      <c r="D2037" t="s">
        <v>761</v>
      </c>
      <c r="E2037">
        <v>0.36717267552182198</v>
      </c>
      <c r="F2037">
        <v>0.61894456857864</v>
      </c>
      <c r="G2037">
        <v>-0.22577997687218701</v>
      </c>
      <c r="H2037">
        <v>-1.0361032322039201</v>
      </c>
      <c r="I2037">
        <v>1160</v>
      </c>
      <c r="J2037">
        <v>94</v>
      </c>
      <c r="K2037" s="5" t="s">
        <v>3219</v>
      </c>
    </row>
    <row r="2038" spans="4:11" x14ac:dyDescent="0.2">
      <c r="D2038" t="s">
        <v>1565</v>
      </c>
      <c r="E2038">
        <v>0.39532159322802501</v>
      </c>
      <c r="F2038">
        <v>0.64687095367629999</v>
      </c>
      <c r="G2038">
        <v>-0.39692307692307699</v>
      </c>
      <c r="H2038">
        <v>-1.0331167164067301</v>
      </c>
      <c r="I2038">
        <v>10460</v>
      </c>
      <c r="J2038">
        <v>10</v>
      </c>
      <c r="K2038" s="5" t="s">
        <v>3824</v>
      </c>
    </row>
    <row r="2039" spans="4:11" x14ac:dyDescent="0.2">
      <c r="D2039" t="s">
        <v>1629</v>
      </c>
      <c r="E2039">
        <v>0.39505910667516098</v>
      </c>
      <c r="F2039">
        <v>0.64687095367629999</v>
      </c>
      <c r="G2039">
        <v>-0.28571428571428598</v>
      </c>
      <c r="H2039">
        <v>-1.0311349624188899</v>
      </c>
      <c r="I2039">
        <v>5580</v>
      </c>
      <c r="J2039">
        <v>30</v>
      </c>
      <c r="K2039" s="5" t="s">
        <v>3880</v>
      </c>
    </row>
    <row r="2040" spans="4:11" x14ac:dyDescent="0.2">
      <c r="D2040" t="s">
        <v>1163</v>
      </c>
      <c r="E2040">
        <v>0.40910598379684499</v>
      </c>
      <c r="F2040">
        <v>0.65772280743283196</v>
      </c>
      <c r="G2040">
        <v>-0.338071791979489</v>
      </c>
      <c r="H2040">
        <v>-1.0224656650428801</v>
      </c>
      <c r="I2040">
        <v>8634</v>
      </c>
      <c r="J2040">
        <v>16</v>
      </c>
      <c r="K2040" s="5" t="s">
        <v>3475</v>
      </c>
    </row>
    <row r="2041" spans="4:11" x14ac:dyDescent="0.2">
      <c r="D2041" t="s">
        <v>783</v>
      </c>
      <c r="E2041">
        <v>0.409681807875444</v>
      </c>
      <c r="F2041">
        <v>0.65772280743283196</v>
      </c>
      <c r="G2041">
        <v>-0.39239482117643198</v>
      </c>
      <c r="H2041">
        <v>-1.02133051152217</v>
      </c>
      <c r="I2041">
        <v>10840</v>
      </c>
      <c r="J2041">
        <v>10</v>
      </c>
      <c r="K2041" s="5" t="s">
        <v>3229</v>
      </c>
    </row>
    <row r="2042" spans="4:11" x14ac:dyDescent="0.2">
      <c r="D2042" t="s">
        <v>1106</v>
      </c>
      <c r="E2042">
        <v>0.42337368160260502</v>
      </c>
      <c r="F2042">
        <v>0.67311243270501397</v>
      </c>
      <c r="G2042">
        <v>-0.28190323986308002</v>
      </c>
      <c r="H2042">
        <v>-1.0173810032469299</v>
      </c>
      <c r="I2042">
        <v>5980</v>
      </c>
      <c r="J2042">
        <v>30</v>
      </c>
      <c r="K2042" s="5" t="s">
        <v>3419</v>
      </c>
    </row>
    <row r="2043" spans="4:11" x14ac:dyDescent="0.2">
      <c r="D2043" t="s">
        <v>1152</v>
      </c>
      <c r="E2043">
        <v>0.42748091603053401</v>
      </c>
      <c r="F2043">
        <v>0.67845838763731103</v>
      </c>
      <c r="G2043">
        <v>-0.386668166239653</v>
      </c>
      <c r="H2043">
        <v>-1.00642509712767</v>
      </c>
      <c r="I2043">
        <v>11311</v>
      </c>
      <c r="J2043">
        <v>10</v>
      </c>
      <c r="K2043" s="5" t="s">
        <v>3464</v>
      </c>
    </row>
    <row r="2044" spans="4:11" x14ac:dyDescent="0.2">
      <c r="D2044" t="s">
        <v>1525</v>
      </c>
      <c r="E2044">
        <v>0.45345717234262101</v>
      </c>
      <c r="F2044">
        <v>0.71101460241674397</v>
      </c>
      <c r="G2044">
        <v>-0.228050295400203</v>
      </c>
      <c r="H2044">
        <v>-1.00481105951274</v>
      </c>
      <c r="I2044">
        <v>2196</v>
      </c>
      <c r="J2044">
        <v>75</v>
      </c>
      <c r="K2044" s="5" t="s">
        <v>3792</v>
      </c>
    </row>
    <row r="2045" spans="4:11" x14ac:dyDescent="0.2">
      <c r="D2045" t="s">
        <v>677</v>
      </c>
      <c r="E2045">
        <v>0.43162672773370397</v>
      </c>
      <c r="F2045">
        <v>0.68265963362049398</v>
      </c>
      <c r="G2045">
        <v>-0.36255787200376899</v>
      </c>
      <c r="H2045">
        <v>-1.0039660535456301</v>
      </c>
      <c r="I2045">
        <v>10554</v>
      </c>
      <c r="J2045">
        <v>12</v>
      </c>
      <c r="K2045" s="5" t="s">
        <v>3179</v>
      </c>
    </row>
    <row r="2046" spans="4:11" x14ac:dyDescent="0.2">
      <c r="D2046" t="s">
        <v>1318</v>
      </c>
      <c r="E2046">
        <v>0.46419125127161698</v>
      </c>
      <c r="F2046">
        <v>0.72131108548752698</v>
      </c>
      <c r="G2046">
        <v>-0.252372945792323</v>
      </c>
      <c r="H2046">
        <v>-0.99792822256875502</v>
      </c>
      <c r="I2046">
        <v>4562</v>
      </c>
      <c r="J2046">
        <v>44</v>
      </c>
      <c r="K2046" s="5" t="s">
        <v>3619</v>
      </c>
    </row>
    <row r="2047" spans="4:11" x14ac:dyDescent="0.2">
      <c r="D2047" t="s">
        <v>1560</v>
      </c>
      <c r="E2047">
        <v>0.45910904255319201</v>
      </c>
      <c r="F2047">
        <v>0.717407097368709</v>
      </c>
      <c r="G2047">
        <v>-0.26411720179604298</v>
      </c>
      <c r="H2047">
        <v>-0.996968296331186</v>
      </c>
      <c r="I2047">
        <v>5523</v>
      </c>
      <c r="J2047">
        <v>36</v>
      </c>
      <c r="K2047" s="5" t="s">
        <v>3820</v>
      </c>
    </row>
    <row r="2048" spans="4:11" x14ac:dyDescent="0.2">
      <c r="D2048" t="s">
        <v>1167</v>
      </c>
      <c r="E2048">
        <v>0.522342995169082</v>
      </c>
      <c r="F2048">
        <v>0.76627128598878202</v>
      </c>
      <c r="G2048">
        <v>-0.207486720613489</v>
      </c>
      <c r="H2048">
        <v>-0.989574383338089</v>
      </c>
      <c r="I2048">
        <v>864</v>
      </c>
      <c r="J2048">
        <v>123</v>
      </c>
      <c r="K2048" s="5" t="s">
        <v>3479</v>
      </c>
    </row>
    <row r="2049" spans="4:11" x14ac:dyDescent="0.2">
      <c r="D2049" t="s">
        <v>1276</v>
      </c>
      <c r="E2049">
        <v>0.46335245379222401</v>
      </c>
      <c r="F2049">
        <v>0.72131108548752698</v>
      </c>
      <c r="G2049">
        <v>-0.33178294573643402</v>
      </c>
      <c r="H2049">
        <v>-0.98390558571931896</v>
      </c>
      <c r="I2049">
        <v>10177</v>
      </c>
      <c r="J2049">
        <v>15</v>
      </c>
      <c r="K2049" s="5" t="s">
        <v>3580</v>
      </c>
    </row>
    <row r="2050" spans="4:11" x14ac:dyDescent="0.2">
      <c r="D2050" t="s">
        <v>1687</v>
      </c>
      <c r="E2050">
        <v>0.47581660173808799</v>
      </c>
      <c r="F2050">
        <v>0.73271344195131904</v>
      </c>
      <c r="G2050">
        <v>-0.28792795329168502</v>
      </c>
      <c r="H2050">
        <v>-0.98193128637231097</v>
      </c>
      <c r="I2050">
        <v>7938</v>
      </c>
      <c r="J2050">
        <v>24</v>
      </c>
      <c r="K2050" s="5" t="s">
        <v>3929</v>
      </c>
    </row>
    <row r="2051" spans="4:11" x14ac:dyDescent="0.2">
      <c r="D2051" t="s">
        <v>1654</v>
      </c>
      <c r="E2051">
        <v>0.47362772978483703</v>
      </c>
      <c r="F2051">
        <v>0.73131332514234904</v>
      </c>
      <c r="G2051">
        <v>-0.30394719476707299</v>
      </c>
      <c r="H2051">
        <v>-0.98150887441182699</v>
      </c>
      <c r="I2051">
        <v>8826</v>
      </c>
      <c r="J2051">
        <v>20</v>
      </c>
      <c r="K2051" s="5" t="s">
        <v>3901</v>
      </c>
    </row>
    <row r="2052" spans="4:11" x14ac:dyDescent="0.2">
      <c r="D2052" t="s">
        <v>879</v>
      </c>
      <c r="E2052">
        <v>0.46681234635345498</v>
      </c>
      <c r="F2052">
        <v>0.72286609333215501</v>
      </c>
      <c r="G2052">
        <v>-0.33096972898793697</v>
      </c>
      <c r="H2052">
        <v>-0.98149398346088801</v>
      </c>
      <c r="I2052">
        <v>10253</v>
      </c>
      <c r="J2052">
        <v>15</v>
      </c>
      <c r="K2052" s="5" t="s">
        <v>3276</v>
      </c>
    </row>
    <row r="2053" spans="4:11" x14ac:dyDescent="0.2">
      <c r="D2053" t="s">
        <v>1480</v>
      </c>
      <c r="E2053">
        <v>0.48024219247928601</v>
      </c>
      <c r="F2053">
        <v>0.73653305950947801</v>
      </c>
      <c r="G2053">
        <v>-0.32793993196621601</v>
      </c>
      <c r="H2053">
        <v>-0.97250909062183599</v>
      </c>
      <c r="I2053">
        <v>10548</v>
      </c>
      <c r="J2053">
        <v>15</v>
      </c>
      <c r="K2053" s="5" t="s">
        <v>3752</v>
      </c>
    </row>
    <row r="2054" spans="4:11" x14ac:dyDescent="0.2">
      <c r="D2054" t="s">
        <v>1005</v>
      </c>
      <c r="E2054">
        <v>0.48938412889625099</v>
      </c>
      <c r="F2054">
        <v>0.74340195730741898</v>
      </c>
      <c r="G2054">
        <v>-0.30968572970526997</v>
      </c>
      <c r="H2054">
        <v>-0.97114070884493398</v>
      </c>
      <c r="I2054">
        <v>9749</v>
      </c>
      <c r="J2054">
        <v>18</v>
      </c>
      <c r="K2054" s="5" t="s">
        <v>3338</v>
      </c>
    </row>
    <row r="2055" spans="4:11" x14ac:dyDescent="0.2">
      <c r="D2055" t="s">
        <v>1701</v>
      </c>
      <c r="E2055">
        <v>0.48938412889625099</v>
      </c>
      <c r="F2055">
        <v>0.74340195730741898</v>
      </c>
      <c r="G2055">
        <v>-0.30968572970526997</v>
      </c>
      <c r="H2055">
        <v>-0.97114070884493398</v>
      </c>
      <c r="I2055">
        <v>9749</v>
      </c>
      <c r="J2055">
        <v>18</v>
      </c>
      <c r="K2055" s="5" t="s">
        <v>3338</v>
      </c>
    </row>
    <row r="2056" spans="4:11" x14ac:dyDescent="0.2">
      <c r="D2056" t="s">
        <v>683</v>
      </c>
      <c r="E2056">
        <v>0.53985165205664198</v>
      </c>
      <c r="F2056">
        <v>0.77588548382803002</v>
      </c>
      <c r="G2056">
        <v>-0.23301286869133001</v>
      </c>
      <c r="H2056">
        <v>-0.96844874786607804</v>
      </c>
      <c r="I2056">
        <v>4002</v>
      </c>
      <c r="J2056">
        <v>56</v>
      </c>
      <c r="K2056" s="5" t="s">
        <v>3182</v>
      </c>
    </row>
    <row r="2057" spans="4:11" x14ac:dyDescent="0.2">
      <c r="D2057" t="s">
        <v>1126</v>
      </c>
      <c r="E2057">
        <v>0.494855192491091</v>
      </c>
      <c r="F2057">
        <v>0.74391597419040201</v>
      </c>
      <c r="G2057">
        <v>-0.30841121495327101</v>
      </c>
      <c r="H2057">
        <v>-0.96714396943796399</v>
      </c>
      <c r="I2057">
        <v>9858</v>
      </c>
      <c r="J2057">
        <v>18</v>
      </c>
      <c r="K2057" s="5" t="s">
        <v>3439</v>
      </c>
    </row>
    <row r="2058" spans="4:11" x14ac:dyDescent="0.2">
      <c r="D2058" t="s">
        <v>1549</v>
      </c>
      <c r="E2058">
        <v>0.49193442046503399</v>
      </c>
      <c r="F2058">
        <v>0.74340195730741898</v>
      </c>
      <c r="G2058">
        <v>-0.33126934984520101</v>
      </c>
      <c r="H2058">
        <v>-0.96314633367036495</v>
      </c>
      <c r="I2058">
        <v>11191</v>
      </c>
      <c r="J2058">
        <v>14</v>
      </c>
      <c r="K2058" s="5" t="s">
        <v>3810</v>
      </c>
    </row>
    <row r="2059" spans="4:11" x14ac:dyDescent="0.2">
      <c r="D2059" t="s">
        <v>848</v>
      </c>
      <c r="E2059">
        <v>0.482427632076185</v>
      </c>
      <c r="F2059">
        <v>0.73740196782114797</v>
      </c>
      <c r="G2059">
        <v>-0.36992259049298898</v>
      </c>
      <c r="H2059">
        <v>-0.96283948763415705</v>
      </c>
      <c r="I2059">
        <v>12765</v>
      </c>
      <c r="J2059">
        <v>10</v>
      </c>
      <c r="K2059" s="5" t="s">
        <v>3261</v>
      </c>
    </row>
    <row r="2060" spans="4:11" x14ac:dyDescent="0.2">
      <c r="D2060" t="s">
        <v>1486</v>
      </c>
      <c r="E2060">
        <v>0.49711644474599298</v>
      </c>
      <c r="F2060">
        <v>0.74485704138749897</v>
      </c>
      <c r="G2060">
        <v>-0.33682950562576702</v>
      </c>
      <c r="H2060">
        <v>-0.95667405601850197</v>
      </c>
      <c r="I2060">
        <v>11722</v>
      </c>
      <c r="J2060">
        <v>13</v>
      </c>
      <c r="K2060" s="5" t="s">
        <v>567</v>
      </c>
    </row>
    <row r="2061" spans="4:11" x14ac:dyDescent="0.2">
      <c r="D2061" t="s">
        <v>917</v>
      </c>
      <c r="E2061">
        <v>0.50156752096559298</v>
      </c>
      <c r="F2061">
        <v>0.749062314097795</v>
      </c>
      <c r="G2061">
        <v>-0.35385656996540998</v>
      </c>
      <c r="H2061">
        <v>-0.95249231430932002</v>
      </c>
      <c r="I2061">
        <v>12798</v>
      </c>
      <c r="J2061">
        <v>11</v>
      </c>
      <c r="K2061" s="5" t="s">
        <v>3295</v>
      </c>
    </row>
    <row r="2062" spans="4:11" x14ac:dyDescent="0.2">
      <c r="D2062" t="s">
        <v>1656</v>
      </c>
      <c r="E2062">
        <v>0.60173611111111103</v>
      </c>
      <c r="F2062">
        <v>0.82309549132465798</v>
      </c>
      <c r="G2062">
        <v>-0.219654656195926</v>
      </c>
      <c r="H2062">
        <v>-0.94889165719383906</v>
      </c>
      <c r="I2062">
        <v>3465</v>
      </c>
      <c r="J2062">
        <v>67</v>
      </c>
      <c r="K2062" s="5" t="s">
        <v>3903</v>
      </c>
    </row>
    <row r="2063" spans="4:11" x14ac:dyDescent="0.2">
      <c r="D2063" t="s">
        <v>801</v>
      </c>
      <c r="E2063">
        <v>0.52734470455989402</v>
      </c>
      <c r="F2063">
        <v>0.76742975376048495</v>
      </c>
      <c r="G2063">
        <v>-0.30692437500865799</v>
      </c>
      <c r="H2063">
        <v>-0.94529638031376795</v>
      </c>
      <c r="I2063">
        <v>10789</v>
      </c>
      <c r="J2063">
        <v>17</v>
      </c>
      <c r="K2063" s="5" t="s">
        <v>3237</v>
      </c>
    </row>
    <row r="2064" spans="4:11" x14ac:dyDescent="0.2">
      <c r="D2064" t="s">
        <v>1641</v>
      </c>
      <c r="E2064">
        <v>0.50888065905827196</v>
      </c>
      <c r="F2064">
        <v>0.75626473148790596</v>
      </c>
      <c r="G2064">
        <v>-0.36307692307692302</v>
      </c>
      <c r="H2064">
        <v>-0.945021492527086</v>
      </c>
      <c r="I2064">
        <v>13465</v>
      </c>
      <c r="J2064">
        <v>10</v>
      </c>
      <c r="K2064" s="5" t="s">
        <v>645</v>
      </c>
    </row>
    <row r="2065" spans="4:11" x14ac:dyDescent="0.2">
      <c r="D2065" t="s">
        <v>1332</v>
      </c>
      <c r="E2065">
        <v>0.57521609042553201</v>
      </c>
      <c r="F2065">
        <v>0.80248370348799303</v>
      </c>
      <c r="G2065">
        <v>-0.24967769812979901</v>
      </c>
      <c r="H2065">
        <v>-0.94246322331015797</v>
      </c>
      <c r="I2065">
        <v>6920</v>
      </c>
      <c r="J2065">
        <v>36</v>
      </c>
      <c r="K2065" s="5" t="s">
        <v>3630</v>
      </c>
    </row>
    <row r="2066" spans="4:11" x14ac:dyDescent="0.2">
      <c r="D2066" t="s">
        <v>1708</v>
      </c>
      <c r="E2066">
        <v>0.57521609042553201</v>
      </c>
      <c r="F2066">
        <v>0.80248370348799303</v>
      </c>
      <c r="G2066">
        <v>-0.24967769812979901</v>
      </c>
      <c r="H2066">
        <v>-0.94246322331015797</v>
      </c>
      <c r="I2066">
        <v>6920</v>
      </c>
      <c r="J2066">
        <v>36</v>
      </c>
      <c r="K2066" s="5" t="s">
        <v>3630</v>
      </c>
    </row>
    <row r="2067" spans="4:11" x14ac:dyDescent="0.2">
      <c r="D2067" t="s">
        <v>1521</v>
      </c>
      <c r="E2067">
        <v>0.53906287013786902</v>
      </c>
      <c r="F2067">
        <v>0.77588548382803002</v>
      </c>
      <c r="G2067">
        <v>-0.30957433290330699</v>
      </c>
      <c r="H2067">
        <v>-0.93627783707961798</v>
      </c>
      <c r="I2067">
        <v>11377</v>
      </c>
      <c r="J2067">
        <v>16</v>
      </c>
      <c r="K2067" s="5" t="s">
        <v>3276</v>
      </c>
    </row>
    <row r="2068" spans="4:11" x14ac:dyDescent="0.2">
      <c r="D2068" t="s">
        <v>1441</v>
      </c>
      <c r="E2068">
        <v>0.54872313304909703</v>
      </c>
      <c r="F2068">
        <v>0.77846246544004605</v>
      </c>
      <c r="G2068">
        <v>-0.31849511019173199</v>
      </c>
      <c r="H2068">
        <v>-0.92600597615339197</v>
      </c>
      <c r="I2068">
        <v>12483</v>
      </c>
      <c r="J2068">
        <v>14</v>
      </c>
      <c r="K2068" s="5" t="s">
        <v>3720</v>
      </c>
    </row>
    <row r="2069" spans="4:11" x14ac:dyDescent="0.2">
      <c r="D2069" t="s">
        <v>1032</v>
      </c>
      <c r="E2069">
        <v>0.55338226891125697</v>
      </c>
      <c r="F2069">
        <v>0.78038892721076603</v>
      </c>
      <c r="G2069">
        <v>-0.31748243284698102</v>
      </c>
      <c r="H2069">
        <v>-0.92306167577594</v>
      </c>
      <c r="I2069">
        <v>12589</v>
      </c>
      <c r="J2069">
        <v>14</v>
      </c>
      <c r="K2069" s="5" t="s">
        <v>3350</v>
      </c>
    </row>
    <row r="2070" spans="4:11" x14ac:dyDescent="0.2">
      <c r="D2070" t="s">
        <v>903</v>
      </c>
      <c r="E2070">
        <v>0.79795918367346896</v>
      </c>
      <c r="F2070">
        <v>0.94900889859860404</v>
      </c>
      <c r="G2070">
        <v>-0.185261675246297</v>
      </c>
      <c r="H2070">
        <v>-0.91808808684368903</v>
      </c>
      <c r="I2070">
        <v>390</v>
      </c>
      <c r="J2070">
        <v>181</v>
      </c>
      <c r="K2070" s="5" t="s">
        <v>3288</v>
      </c>
    </row>
    <row r="2071" spans="4:11" x14ac:dyDescent="0.2">
      <c r="D2071" t="s">
        <v>1431</v>
      </c>
      <c r="E2071">
        <v>0.55325652480601895</v>
      </c>
      <c r="F2071">
        <v>0.78038892721076603</v>
      </c>
      <c r="G2071">
        <v>-0.34037501560317501</v>
      </c>
      <c r="H2071">
        <v>-0.91620338256438205</v>
      </c>
      <c r="I2071">
        <v>14117</v>
      </c>
      <c r="J2071">
        <v>11</v>
      </c>
      <c r="K2071" s="5" t="s">
        <v>3711</v>
      </c>
    </row>
    <row r="2072" spans="4:11" x14ac:dyDescent="0.2">
      <c r="D2072" t="s">
        <v>1230</v>
      </c>
      <c r="E2072">
        <v>0.61056209479448598</v>
      </c>
      <c r="F2072">
        <v>0.83142312161102705</v>
      </c>
      <c r="G2072">
        <v>-0.26160790953913698</v>
      </c>
      <c r="H2072">
        <v>-0.91237729223470598</v>
      </c>
      <c r="I2072">
        <v>9699</v>
      </c>
      <c r="J2072">
        <v>26</v>
      </c>
      <c r="K2072" s="5" t="s">
        <v>3539</v>
      </c>
    </row>
    <row r="2073" spans="4:11" x14ac:dyDescent="0.2">
      <c r="D2073" t="s">
        <v>1007</v>
      </c>
      <c r="E2073">
        <v>0.63718532905057101</v>
      </c>
      <c r="F2073">
        <v>0.84848177547972303</v>
      </c>
      <c r="G2073">
        <v>-0.24801433507395701</v>
      </c>
      <c r="H2073">
        <v>-0.90839787371019298</v>
      </c>
      <c r="I2073">
        <v>8529</v>
      </c>
      <c r="J2073">
        <v>32</v>
      </c>
      <c r="K2073" s="5" t="s">
        <v>3339</v>
      </c>
    </row>
    <row r="2074" spans="4:11" x14ac:dyDescent="0.2">
      <c r="D2074" t="s">
        <v>1414</v>
      </c>
      <c r="E2074">
        <v>0.59943306778749805</v>
      </c>
      <c r="F2074">
        <v>0.82251350319246097</v>
      </c>
      <c r="G2074">
        <v>-0.29292329946537798</v>
      </c>
      <c r="H2074">
        <v>-0.90217446785181599</v>
      </c>
      <c r="I2074">
        <v>12264</v>
      </c>
      <c r="J2074">
        <v>17</v>
      </c>
      <c r="K2074" s="5" t="s">
        <v>3268</v>
      </c>
    </row>
    <row r="2075" spans="4:11" x14ac:dyDescent="0.2">
      <c r="D2075" t="s">
        <v>777</v>
      </c>
      <c r="E2075">
        <v>0.63402296237353595</v>
      </c>
      <c r="F2075">
        <v>0.84848177547972303</v>
      </c>
      <c r="G2075">
        <v>-0.26935575312909099</v>
      </c>
      <c r="H2075">
        <v>-0.89401260682502404</v>
      </c>
      <c r="I2075">
        <v>11154</v>
      </c>
      <c r="J2075">
        <v>22</v>
      </c>
      <c r="K2075" s="5" t="s">
        <v>3227</v>
      </c>
    </row>
    <row r="2076" spans="4:11" x14ac:dyDescent="0.2">
      <c r="D2076" t="s">
        <v>1303</v>
      </c>
      <c r="E2076">
        <v>0.754536771728749</v>
      </c>
      <c r="F2076">
        <v>0.91773431114137505</v>
      </c>
      <c r="G2076">
        <v>-0.20738944117052699</v>
      </c>
      <c r="H2076">
        <v>-0.88472127360555097</v>
      </c>
      <c r="I2076">
        <v>4739</v>
      </c>
      <c r="J2076">
        <v>63</v>
      </c>
      <c r="K2076" s="5" t="s">
        <v>3605</v>
      </c>
    </row>
    <row r="2077" spans="4:11" x14ac:dyDescent="0.2">
      <c r="D2077" t="s">
        <v>852</v>
      </c>
      <c r="E2077">
        <v>0.73792756539235405</v>
      </c>
      <c r="F2077">
        <v>0.90967795950261798</v>
      </c>
      <c r="G2077">
        <v>-0.21499874546506001</v>
      </c>
      <c r="H2077">
        <v>-0.88290990911369105</v>
      </c>
      <c r="I2077">
        <v>5867</v>
      </c>
      <c r="J2077">
        <v>53</v>
      </c>
      <c r="K2077" s="5" t="s">
        <v>3263</v>
      </c>
    </row>
    <row r="2078" spans="4:11" x14ac:dyDescent="0.2">
      <c r="D2078" t="s">
        <v>1696</v>
      </c>
      <c r="E2078">
        <v>0.63790602610874203</v>
      </c>
      <c r="F2078">
        <v>0.84848177547972303</v>
      </c>
      <c r="G2078">
        <v>-0.29946958669798501</v>
      </c>
      <c r="H2078">
        <v>-0.87069037509423997</v>
      </c>
      <c r="I2078">
        <v>14512</v>
      </c>
      <c r="J2078">
        <v>14</v>
      </c>
      <c r="K2078" s="5" t="s">
        <v>3935</v>
      </c>
    </row>
    <row r="2079" spans="4:11" x14ac:dyDescent="0.2">
      <c r="D2079" t="s">
        <v>1439</v>
      </c>
      <c r="E2079">
        <v>0.62595076470107103</v>
      </c>
      <c r="F2079">
        <v>0.84731225355523898</v>
      </c>
      <c r="G2079">
        <v>-0.31433539703702101</v>
      </c>
      <c r="H2079">
        <v>-0.87043226039696997</v>
      </c>
      <c r="I2079">
        <v>15306</v>
      </c>
      <c r="J2079">
        <v>12</v>
      </c>
      <c r="K2079" s="5" t="s">
        <v>3718</v>
      </c>
    </row>
    <row r="2080" spans="4:11" x14ac:dyDescent="0.2">
      <c r="D2080" t="s">
        <v>1162</v>
      </c>
      <c r="E2080">
        <v>0.628184026961361</v>
      </c>
      <c r="F2080">
        <v>0.84799097021703096</v>
      </c>
      <c r="G2080">
        <v>-0.32247494835276702</v>
      </c>
      <c r="H2080">
        <v>-0.86802093258669699</v>
      </c>
      <c r="I2080">
        <v>16029</v>
      </c>
      <c r="J2080">
        <v>11</v>
      </c>
      <c r="K2080" s="5" t="s">
        <v>3474</v>
      </c>
    </row>
    <row r="2081" spans="4:11" x14ac:dyDescent="0.2">
      <c r="D2081" t="s">
        <v>1716</v>
      </c>
      <c r="E2081">
        <v>0.63948638259589397</v>
      </c>
      <c r="F2081">
        <v>0.84848177547972303</v>
      </c>
      <c r="G2081">
        <v>-0.31085088698441998</v>
      </c>
      <c r="H2081">
        <v>-0.86078323585168703</v>
      </c>
      <c r="I2081">
        <v>15637</v>
      </c>
      <c r="J2081">
        <v>12</v>
      </c>
      <c r="K2081" s="5" t="s">
        <v>3947</v>
      </c>
    </row>
    <row r="2082" spans="4:11" x14ac:dyDescent="0.2">
      <c r="D2082" t="s">
        <v>1718</v>
      </c>
      <c r="E2082">
        <v>0.63948638259589397</v>
      </c>
      <c r="F2082">
        <v>0.84848177547972303</v>
      </c>
      <c r="G2082">
        <v>-0.31085088698441998</v>
      </c>
      <c r="H2082">
        <v>-0.86078323585168703</v>
      </c>
      <c r="I2082">
        <v>15637</v>
      </c>
      <c r="J2082">
        <v>12</v>
      </c>
      <c r="K2082" s="5" t="s">
        <v>3947</v>
      </c>
    </row>
    <row r="2083" spans="4:11" x14ac:dyDescent="0.2">
      <c r="D2083" t="s">
        <v>1206</v>
      </c>
      <c r="E2083">
        <v>0.63222734487189203</v>
      </c>
      <c r="F2083">
        <v>0.84848177547972303</v>
      </c>
      <c r="G2083">
        <v>-0.33038524804221298</v>
      </c>
      <c r="H2083">
        <v>-0.85993116160576</v>
      </c>
      <c r="I2083">
        <v>16729</v>
      </c>
      <c r="J2083">
        <v>10</v>
      </c>
      <c r="K2083" s="5" t="s">
        <v>3516</v>
      </c>
    </row>
    <row r="2084" spans="4:11" x14ac:dyDescent="0.2">
      <c r="D2084" t="s">
        <v>679</v>
      </c>
      <c r="E2084">
        <v>0.68499195348595798</v>
      </c>
      <c r="F2084">
        <v>0.88438812061827499</v>
      </c>
      <c r="G2084">
        <v>-0.27013050371599201</v>
      </c>
      <c r="H2084">
        <v>-0.85924307084951301</v>
      </c>
      <c r="I2084">
        <v>13194</v>
      </c>
      <c r="J2084">
        <v>19</v>
      </c>
      <c r="K2084" s="5" t="s">
        <v>3180</v>
      </c>
    </row>
    <row r="2085" spans="4:11" x14ac:dyDescent="0.2">
      <c r="D2085" t="s">
        <v>1034</v>
      </c>
      <c r="E2085">
        <v>0.68499195348595798</v>
      </c>
      <c r="F2085">
        <v>0.88438812061827499</v>
      </c>
      <c r="G2085">
        <v>-0.27013050371599201</v>
      </c>
      <c r="H2085">
        <v>-0.85924307084951301</v>
      </c>
      <c r="I2085">
        <v>13194</v>
      </c>
      <c r="J2085">
        <v>19</v>
      </c>
      <c r="K2085" s="5" t="s">
        <v>3180</v>
      </c>
    </row>
    <row r="2086" spans="4:11" x14ac:dyDescent="0.2">
      <c r="D2086" t="s">
        <v>1583</v>
      </c>
      <c r="E2086">
        <v>0.67963234945752604</v>
      </c>
      <c r="F2086">
        <v>0.88438812061827499</v>
      </c>
      <c r="G2086">
        <v>-0.28149267840859199</v>
      </c>
      <c r="H2086">
        <v>-0.85134757013742401</v>
      </c>
      <c r="I2086">
        <v>14344</v>
      </c>
      <c r="J2086">
        <v>16</v>
      </c>
      <c r="K2086" s="5" t="s">
        <v>3839</v>
      </c>
    </row>
    <row r="2087" spans="4:11" x14ac:dyDescent="0.2">
      <c r="D2087" t="s">
        <v>1013</v>
      </c>
      <c r="E2087">
        <v>0.70585394645060895</v>
      </c>
      <c r="F2087">
        <v>0.89919409682278395</v>
      </c>
      <c r="G2087">
        <v>-0.262756329014525</v>
      </c>
      <c r="H2087">
        <v>-0.84849497931134898</v>
      </c>
      <c r="I2087">
        <v>13154</v>
      </c>
      <c r="J2087">
        <v>20</v>
      </c>
      <c r="K2087" s="5" t="s">
        <v>3268</v>
      </c>
    </row>
    <row r="2088" spans="4:11" x14ac:dyDescent="0.2">
      <c r="D2088" t="s">
        <v>1187</v>
      </c>
      <c r="E2088">
        <v>0.73155528918190005</v>
      </c>
      <c r="F2088">
        <v>0.90920445899687696</v>
      </c>
      <c r="G2088">
        <v>-0.247816740579023</v>
      </c>
      <c r="H2088">
        <v>-0.84513854274801703</v>
      </c>
      <c r="I2088">
        <v>12205</v>
      </c>
      <c r="J2088">
        <v>24</v>
      </c>
      <c r="K2088" s="5" t="s">
        <v>3499</v>
      </c>
    </row>
    <row r="2089" spans="4:11" x14ac:dyDescent="0.2">
      <c r="D2089" t="s">
        <v>781</v>
      </c>
      <c r="E2089">
        <v>0.65372987680447403</v>
      </c>
      <c r="F2089">
        <v>0.86311292430271902</v>
      </c>
      <c r="G2089">
        <v>-0.32461538461538503</v>
      </c>
      <c r="H2089">
        <v>-0.84491328357294604</v>
      </c>
      <c r="I2089">
        <v>17298</v>
      </c>
      <c r="J2089">
        <v>10</v>
      </c>
      <c r="K2089" s="5" t="s">
        <v>3228</v>
      </c>
    </row>
    <row r="2090" spans="4:11" x14ac:dyDescent="0.2">
      <c r="D2090" t="s">
        <v>1270</v>
      </c>
      <c r="E2090">
        <v>0.78780270511055295</v>
      </c>
      <c r="F2090">
        <v>0.94308576130842803</v>
      </c>
      <c r="G2090">
        <v>-0.222425188096496</v>
      </c>
      <c r="H2090">
        <v>-0.83445915068666499</v>
      </c>
      <c r="I2090">
        <v>9726</v>
      </c>
      <c r="J2090">
        <v>35</v>
      </c>
      <c r="K2090" s="5" t="s">
        <v>3574</v>
      </c>
    </row>
    <row r="2091" spans="4:11" x14ac:dyDescent="0.2">
      <c r="D2091" t="s">
        <v>961</v>
      </c>
      <c r="E2091">
        <v>0.78150444461044299</v>
      </c>
      <c r="F2091">
        <v>0.94173353047634101</v>
      </c>
      <c r="G2091">
        <v>-0.22739432561457401</v>
      </c>
      <c r="H2091">
        <v>-0.832873316860679</v>
      </c>
      <c r="I2091">
        <v>10461</v>
      </c>
      <c r="J2091">
        <v>32</v>
      </c>
      <c r="K2091" s="5" t="s">
        <v>3316</v>
      </c>
    </row>
    <row r="2092" spans="4:11" x14ac:dyDescent="0.2">
      <c r="D2092" t="s">
        <v>793</v>
      </c>
      <c r="E2092">
        <v>0.67822713378791399</v>
      </c>
      <c r="F2092">
        <v>0.88392692257623795</v>
      </c>
      <c r="G2092">
        <v>-0.30928524217153702</v>
      </c>
      <c r="H2092">
        <v>-0.83251758226923001</v>
      </c>
      <c r="I2092">
        <v>17306</v>
      </c>
      <c r="J2092">
        <v>11</v>
      </c>
      <c r="K2092" s="5" t="s">
        <v>3233</v>
      </c>
    </row>
    <row r="2093" spans="4:11" x14ac:dyDescent="0.2">
      <c r="D2093" t="s">
        <v>1592</v>
      </c>
      <c r="E2093">
        <v>0.67315395661703603</v>
      </c>
      <c r="F2093">
        <v>0.88109662999729799</v>
      </c>
      <c r="G2093">
        <v>-0.31967216695956502</v>
      </c>
      <c r="H2093">
        <v>-0.83204701025708705</v>
      </c>
      <c r="I2093">
        <v>17812</v>
      </c>
      <c r="J2093">
        <v>10</v>
      </c>
      <c r="K2093" s="5" t="s">
        <v>3846</v>
      </c>
    </row>
    <row r="2094" spans="4:11" x14ac:dyDescent="0.2">
      <c r="D2094" t="s">
        <v>1200</v>
      </c>
      <c r="E2094">
        <v>0.71165963898232798</v>
      </c>
      <c r="F2094">
        <v>0.89919409682278395</v>
      </c>
      <c r="G2094">
        <v>-0.27468670195662698</v>
      </c>
      <c r="H2094">
        <v>-0.83076354803230201</v>
      </c>
      <c r="I2094">
        <v>15020</v>
      </c>
      <c r="J2094">
        <v>16</v>
      </c>
      <c r="K2094" s="5" t="s">
        <v>3511</v>
      </c>
    </row>
    <row r="2095" spans="4:11" x14ac:dyDescent="0.2">
      <c r="D2095" t="s">
        <v>1349</v>
      </c>
      <c r="E2095">
        <v>0.73389399366661501</v>
      </c>
      <c r="F2095">
        <v>0.90967795950261798</v>
      </c>
      <c r="G2095">
        <v>-0.26094372810674799</v>
      </c>
      <c r="H2095">
        <v>-0.83002136809064597</v>
      </c>
      <c r="I2095">
        <v>14136</v>
      </c>
      <c r="J2095">
        <v>19</v>
      </c>
      <c r="K2095" s="5" t="s">
        <v>3643</v>
      </c>
    </row>
    <row r="2096" spans="4:11" x14ac:dyDescent="0.2">
      <c r="D2096" t="s">
        <v>1487</v>
      </c>
      <c r="E2096">
        <v>0.68437965357786701</v>
      </c>
      <c r="F2096">
        <v>0.88438812061827499</v>
      </c>
      <c r="G2096">
        <v>-0.30760786248098498</v>
      </c>
      <c r="H2096">
        <v>-0.82800250073892001</v>
      </c>
      <c r="I2096">
        <v>17463</v>
      </c>
      <c r="J2096">
        <v>11</v>
      </c>
      <c r="K2096" s="5" t="s">
        <v>3756</v>
      </c>
    </row>
    <row r="2097" spans="4:11" x14ac:dyDescent="0.2">
      <c r="D2097" t="s">
        <v>985</v>
      </c>
      <c r="E2097">
        <v>0.86812358703843295</v>
      </c>
      <c r="F2097">
        <v>0.99479319219120999</v>
      </c>
      <c r="G2097">
        <v>-0.194746240345817</v>
      </c>
      <c r="H2097">
        <v>-0.82536746965893004</v>
      </c>
      <c r="I2097">
        <v>5759</v>
      </c>
      <c r="J2097">
        <v>61</v>
      </c>
      <c r="K2097" s="5" t="s">
        <v>3328</v>
      </c>
    </row>
    <row r="2098" spans="4:11" x14ac:dyDescent="0.2">
      <c r="D2098" t="s">
        <v>707</v>
      </c>
      <c r="E2098">
        <v>0.73080020846164795</v>
      </c>
      <c r="F2098">
        <v>0.90920445899687696</v>
      </c>
      <c r="G2098">
        <v>-0.270545296284535</v>
      </c>
      <c r="H2098">
        <v>-0.818238264334615</v>
      </c>
      <c r="I2098">
        <v>15424</v>
      </c>
      <c r="J2098">
        <v>16</v>
      </c>
      <c r="K2098" s="5" t="s">
        <v>567</v>
      </c>
    </row>
    <row r="2099" spans="4:11" x14ac:dyDescent="0.2">
      <c r="D2099" t="s">
        <v>1631</v>
      </c>
      <c r="E2099">
        <v>0.69958460694411795</v>
      </c>
      <c r="F2099">
        <v>0.89385915417404105</v>
      </c>
      <c r="G2099">
        <v>-0.30395423761616402</v>
      </c>
      <c r="H2099">
        <v>-0.81816786744823</v>
      </c>
      <c r="I2099">
        <v>17851</v>
      </c>
      <c r="J2099">
        <v>11</v>
      </c>
      <c r="K2099" s="5" t="s">
        <v>529</v>
      </c>
    </row>
    <row r="2100" spans="4:11" x14ac:dyDescent="0.2">
      <c r="D2100" t="s">
        <v>1634</v>
      </c>
      <c r="E2100">
        <v>0.75247884545501698</v>
      </c>
      <c r="F2100">
        <v>0.91773431114137505</v>
      </c>
      <c r="G2100">
        <v>-0.257050204796336</v>
      </c>
      <c r="H2100">
        <v>-0.81763667669281703</v>
      </c>
      <c r="I2100">
        <v>14494</v>
      </c>
      <c r="J2100">
        <v>19</v>
      </c>
      <c r="K2100" s="5" t="s">
        <v>3883</v>
      </c>
    </row>
    <row r="2101" spans="4:11" x14ac:dyDescent="0.2">
      <c r="D2101" t="s">
        <v>653</v>
      </c>
      <c r="E2101">
        <v>0.71813247392078705</v>
      </c>
      <c r="F2101">
        <v>0.90261934612921801</v>
      </c>
      <c r="G2101">
        <v>-0.28748068006182398</v>
      </c>
      <c r="H2101">
        <v>-0.816511925553421</v>
      </c>
      <c r="I2101">
        <v>16934</v>
      </c>
      <c r="J2101">
        <v>13</v>
      </c>
      <c r="K2101" s="5" t="s">
        <v>3167</v>
      </c>
    </row>
    <row r="2102" spans="4:11" x14ac:dyDescent="0.2">
      <c r="D2102" t="s">
        <v>1658</v>
      </c>
      <c r="E2102">
        <v>0.71016537346187003</v>
      </c>
      <c r="F2102">
        <v>0.89919409682278395</v>
      </c>
      <c r="G2102">
        <v>-0.30118471211737102</v>
      </c>
      <c r="H2102">
        <v>-0.81071300585800299</v>
      </c>
      <c r="I2102">
        <v>18121</v>
      </c>
      <c r="J2102">
        <v>11</v>
      </c>
      <c r="K2102" s="5" t="s">
        <v>3431</v>
      </c>
    </row>
    <row r="2103" spans="4:11" x14ac:dyDescent="0.2">
      <c r="D2103" t="s">
        <v>1545</v>
      </c>
      <c r="E2103">
        <v>0.72856415910440198</v>
      </c>
      <c r="F2103">
        <v>0.90796436244064305</v>
      </c>
      <c r="G2103">
        <v>-0.28501926957203699</v>
      </c>
      <c r="H2103">
        <v>-0.80952094787046402</v>
      </c>
      <c r="I2103">
        <v>17180</v>
      </c>
      <c r="J2103">
        <v>13</v>
      </c>
      <c r="K2103" s="5" t="s">
        <v>529</v>
      </c>
    </row>
    <row r="2104" spans="4:11" x14ac:dyDescent="0.2">
      <c r="D2104" t="s">
        <v>1717</v>
      </c>
      <c r="E2104">
        <v>0.71007482427632096</v>
      </c>
      <c r="F2104">
        <v>0.89919409682278395</v>
      </c>
      <c r="G2104">
        <v>-0.30950214879301102</v>
      </c>
      <c r="H2104">
        <v>-0.80557635036128195</v>
      </c>
      <c r="I2104">
        <v>18789</v>
      </c>
      <c r="J2104">
        <v>10</v>
      </c>
      <c r="K2104" s="5" t="s">
        <v>3948</v>
      </c>
    </row>
    <row r="2105" spans="4:11" x14ac:dyDescent="0.2">
      <c r="D2105" t="s">
        <v>1091</v>
      </c>
      <c r="E2105">
        <v>0.90642361111111103</v>
      </c>
      <c r="F2105">
        <v>1</v>
      </c>
      <c r="G2105">
        <v>-0.18589132960304999</v>
      </c>
      <c r="H2105">
        <v>-0.80303661602178</v>
      </c>
      <c r="I2105">
        <v>5220</v>
      </c>
      <c r="J2105">
        <v>67</v>
      </c>
      <c r="K2105" s="5" t="s">
        <v>3405</v>
      </c>
    </row>
    <row r="2106" spans="4:11" x14ac:dyDescent="0.2">
      <c r="D2106" t="s">
        <v>1030</v>
      </c>
      <c r="E2106">
        <v>0.74225308777636101</v>
      </c>
      <c r="F2106">
        <v>0.91377373373549398</v>
      </c>
      <c r="G2106">
        <v>-0.276148378096224</v>
      </c>
      <c r="H2106">
        <v>-0.802885319866391</v>
      </c>
      <c r="I2106">
        <v>16886</v>
      </c>
      <c r="J2106">
        <v>14</v>
      </c>
      <c r="K2106" s="5" t="s">
        <v>3348</v>
      </c>
    </row>
    <row r="2107" spans="4:11" x14ac:dyDescent="0.2">
      <c r="D2107" t="s">
        <v>716</v>
      </c>
      <c r="E2107">
        <v>0.78544548164801298</v>
      </c>
      <c r="F2107">
        <v>0.94274154648397901</v>
      </c>
      <c r="G2107">
        <v>-0.25525452452672498</v>
      </c>
      <c r="H2107">
        <v>-0.78615840819752003</v>
      </c>
      <c r="I2107">
        <v>16070</v>
      </c>
      <c r="J2107">
        <v>17</v>
      </c>
      <c r="K2107" s="5" t="s">
        <v>3196</v>
      </c>
    </row>
    <row r="2108" spans="4:11" x14ac:dyDescent="0.2">
      <c r="D2108" t="s">
        <v>1506</v>
      </c>
      <c r="E2108">
        <v>0.98044692737430195</v>
      </c>
      <c r="F2108">
        <v>1</v>
      </c>
      <c r="G2108">
        <v>-0.16190013805337899</v>
      </c>
      <c r="H2108">
        <v>-0.77327053385282996</v>
      </c>
      <c r="I2108">
        <v>1403</v>
      </c>
      <c r="J2108">
        <v>128</v>
      </c>
      <c r="K2108" s="5" t="s">
        <v>3775</v>
      </c>
    </row>
    <row r="2109" spans="4:11" x14ac:dyDescent="0.2">
      <c r="D2109" t="s">
        <v>1133</v>
      </c>
      <c r="E2109">
        <v>0.80587459068471701</v>
      </c>
      <c r="F2109">
        <v>0.94976367693306496</v>
      </c>
      <c r="G2109">
        <v>-0.250388802488336</v>
      </c>
      <c r="H2109">
        <v>-0.77117247092755703</v>
      </c>
      <c r="I2109">
        <v>16488</v>
      </c>
      <c r="J2109">
        <v>17</v>
      </c>
      <c r="K2109" s="5" t="s">
        <v>3446</v>
      </c>
    </row>
    <row r="2110" spans="4:11" x14ac:dyDescent="0.2">
      <c r="D2110" t="s">
        <v>943</v>
      </c>
      <c r="E2110">
        <v>0.77717346855320202</v>
      </c>
      <c r="F2110">
        <v>0.93775500642644605</v>
      </c>
      <c r="G2110">
        <v>-0.27777777777777801</v>
      </c>
      <c r="H2110">
        <v>-0.76919984601887403</v>
      </c>
      <c r="I2110">
        <v>19004</v>
      </c>
      <c r="J2110">
        <v>12</v>
      </c>
      <c r="K2110" s="5" t="s">
        <v>3307</v>
      </c>
    </row>
    <row r="2111" spans="4:11" x14ac:dyDescent="0.2">
      <c r="D2111" t="s">
        <v>1727</v>
      </c>
      <c r="E2111">
        <v>0.78461601374008305</v>
      </c>
      <c r="F2111">
        <v>0.94274154648397901</v>
      </c>
      <c r="G2111">
        <v>-0.27560774843906299</v>
      </c>
      <c r="H2111">
        <v>-0.76319077557936998</v>
      </c>
      <c r="I2111">
        <v>19186</v>
      </c>
      <c r="J2111">
        <v>12</v>
      </c>
      <c r="K2111" s="5" t="s">
        <v>3953</v>
      </c>
    </row>
    <row r="2112" spans="4:11" x14ac:dyDescent="0.2">
      <c r="D2112" t="s">
        <v>1739</v>
      </c>
      <c r="E2112">
        <v>0.96180860403863</v>
      </c>
      <c r="F2112">
        <v>1</v>
      </c>
      <c r="G2112">
        <v>-0.16984069377389999</v>
      </c>
      <c r="H2112">
        <v>-0.75418536860043595</v>
      </c>
      <c r="I2112">
        <v>4381</v>
      </c>
      <c r="J2112">
        <v>78</v>
      </c>
      <c r="K2112" s="5" t="s">
        <v>3963</v>
      </c>
    </row>
    <row r="2113" spans="4:11" x14ac:dyDescent="0.2">
      <c r="D2113" t="s">
        <v>1085</v>
      </c>
      <c r="E2113">
        <v>0.80241398228701299</v>
      </c>
      <c r="F2113">
        <v>0.949762558459748</v>
      </c>
      <c r="G2113">
        <v>-0.27663211680775601</v>
      </c>
      <c r="H2113">
        <v>-0.74462363430545397</v>
      </c>
      <c r="I2113">
        <v>20475</v>
      </c>
      <c r="J2113">
        <v>11</v>
      </c>
      <c r="K2113" s="5" t="s">
        <v>3399</v>
      </c>
    </row>
    <row r="2114" spans="4:11" x14ac:dyDescent="0.2">
      <c r="D2114" t="s">
        <v>1642</v>
      </c>
      <c r="E2114">
        <v>0.82318363508111903</v>
      </c>
      <c r="F2114">
        <v>0.96514838038468398</v>
      </c>
      <c r="G2114">
        <v>-0.27053055361852402</v>
      </c>
      <c r="H2114">
        <v>-0.72819977069431696</v>
      </c>
      <c r="I2114">
        <v>21005</v>
      </c>
      <c r="J2114">
        <v>11</v>
      </c>
      <c r="K2114" s="5" t="s">
        <v>3890</v>
      </c>
    </row>
    <row r="2115" spans="4:11" x14ac:dyDescent="0.2">
      <c r="D2115" t="s">
        <v>1680</v>
      </c>
      <c r="E2115">
        <v>0.84787481868928805</v>
      </c>
      <c r="F2115">
        <v>0.980220761200434</v>
      </c>
      <c r="G2115">
        <v>-0.24922600619195001</v>
      </c>
      <c r="H2115">
        <v>-0.72461009215387295</v>
      </c>
      <c r="I2115">
        <v>19289</v>
      </c>
      <c r="J2115">
        <v>14</v>
      </c>
      <c r="K2115" s="5" t="s">
        <v>3922</v>
      </c>
    </row>
    <row r="2116" spans="4:11" x14ac:dyDescent="0.2">
      <c r="D2116" t="s">
        <v>1038</v>
      </c>
      <c r="E2116">
        <v>0.84522093121872599</v>
      </c>
      <c r="F2116">
        <v>0.97839424185547597</v>
      </c>
      <c r="G2116">
        <v>-0.25502318392581103</v>
      </c>
      <c r="H2116">
        <v>-0.72432509524900202</v>
      </c>
      <c r="I2116">
        <v>19931</v>
      </c>
      <c r="J2116">
        <v>13</v>
      </c>
      <c r="K2116" s="5" t="s">
        <v>3355</v>
      </c>
    </row>
    <row r="2117" spans="4:11" x14ac:dyDescent="0.2">
      <c r="D2117" t="s">
        <v>1523</v>
      </c>
      <c r="E2117">
        <v>0.82552339203386005</v>
      </c>
      <c r="F2117">
        <v>0.96664757087769504</v>
      </c>
      <c r="G2117">
        <v>-0.27692307692307699</v>
      </c>
      <c r="H2117">
        <v>-0.72077910446981097</v>
      </c>
      <c r="I2117">
        <v>21844</v>
      </c>
      <c r="J2117">
        <v>10</v>
      </c>
      <c r="K2117" s="5" t="s">
        <v>3790</v>
      </c>
    </row>
    <row r="2118" spans="4:11" x14ac:dyDescent="0.2">
      <c r="D2118" t="s">
        <v>1574</v>
      </c>
      <c r="E2118">
        <v>0.92717511013215903</v>
      </c>
      <c r="F2118">
        <v>1</v>
      </c>
      <c r="G2118">
        <v>-0.19899720367055801</v>
      </c>
      <c r="H2118">
        <v>-0.71225868317407703</v>
      </c>
      <c r="I2118">
        <v>13469</v>
      </c>
      <c r="J2118">
        <v>29</v>
      </c>
      <c r="K2118" s="5" t="s">
        <v>3832</v>
      </c>
    </row>
    <row r="2119" spans="4:11" x14ac:dyDescent="0.2">
      <c r="D2119" t="s">
        <v>795</v>
      </c>
      <c r="E2119">
        <v>0.93926944050198002</v>
      </c>
      <c r="F2119">
        <v>1</v>
      </c>
      <c r="G2119">
        <v>-0.19313960232600499</v>
      </c>
      <c r="H2119">
        <v>-0.70740912629045205</v>
      </c>
      <c r="I2119">
        <v>12573</v>
      </c>
      <c r="J2119">
        <v>32</v>
      </c>
      <c r="K2119" s="5" t="s">
        <v>3234</v>
      </c>
    </row>
    <row r="2120" spans="4:11" x14ac:dyDescent="0.2">
      <c r="D2120" t="s">
        <v>1367</v>
      </c>
      <c r="E2120">
        <v>0.989891518737673</v>
      </c>
      <c r="F2120">
        <v>1</v>
      </c>
      <c r="G2120">
        <v>-0.15631317287656701</v>
      </c>
      <c r="H2120">
        <v>-0.70165524986262995</v>
      </c>
      <c r="I2120">
        <v>4014</v>
      </c>
      <c r="J2120">
        <v>83</v>
      </c>
      <c r="K2120" s="5" t="s">
        <v>3656</v>
      </c>
    </row>
    <row r="2121" spans="4:11" x14ac:dyDescent="0.2">
      <c r="D2121" t="s">
        <v>939</v>
      </c>
      <c r="E2121">
        <v>0.86346459073388304</v>
      </c>
      <c r="F2121">
        <v>0.99070055687476999</v>
      </c>
      <c r="G2121">
        <v>-0.26455363101726898</v>
      </c>
      <c r="H2121">
        <v>-0.68858374450978699</v>
      </c>
      <c r="I2121">
        <v>22848</v>
      </c>
      <c r="J2121">
        <v>10</v>
      </c>
      <c r="K2121" s="5" t="s">
        <v>3305</v>
      </c>
    </row>
    <row r="2122" spans="4:11" x14ac:dyDescent="0.2">
      <c r="D2122" t="s">
        <v>1118</v>
      </c>
      <c r="E2122">
        <v>0.89670399708640602</v>
      </c>
      <c r="F2122">
        <v>1</v>
      </c>
      <c r="G2122">
        <v>-0.230996798060219</v>
      </c>
      <c r="H2122">
        <v>-0.68502327444906097</v>
      </c>
      <c r="I2122">
        <v>19696</v>
      </c>
      <c r="J2122">
        <v>15</v>
      </c>
      <c r="K2122" s="5" t="s">
        <v>3431</v>
      </c>
    </row>
    <row r="2123" spans="4:11" x14ac:dyDescent="0.2">
      <c r="D2123" t="s">
        <v>915</v>
      </c>
      <c r="E2123">
        <v>0.97191720921193303</v>
      </c>
      <c r="F2123">
        <v>1</v>
      </c>
      <c r="G2123">
        <v>-0.17357753872282899</v>
      </c>
      <c r="H2123">
        <v>-0.67816100806255997</v>
      </c>
      <c r="I2123">
        <v>10001</v>
      </c>
      <c r="J2123">
        <v>42</v>
      </c>
      <c r="K2123" s="5" t="s">
        <v>3294</v>
      </c>
    </row>
    <row r="2124" spans="4:11" x14ac:dyDescent="0.2">
      <c r="D2124" t="s">
        <v>1645</v>
      </c>
      <c r="E2124">
        <v>0.88831413120150504</v>
      </c>
      <c r="F2124">
        <v>1</v>
      </c>
      <c r="G2124">
        <v>-0.24889692808163999</v>
      </c>
      <c r="H2124">
        <v>-0.66996752688846695</v>
      </c>
      <c r="I2124">
        <v>22667</v>
      </c>
      <c r="J2124">
        <v>11</v>
      </c>
      <c r="K2124" s="5" t="s">
        <v>3893</v>
      </c>
    </row>
    <row r="2125" spans="4:11" x14ac:dyDescent="0.2">
      <c r="D2125" t="s">
        <v>1325</v>
      </c>
      <c r="E2125">
        <v>0.99740810556079196</v>
      </c>
      <c r="F2125">
        <v>1</v>
      </c>
      <c r="G2125">
        <v>-0.14725424063787801</v>
      </c>
      <c r="H2125">
        <v>-0.65784448395496098</v>
      </c>
      <c r="I2125">
        <v>4232</v>
      </c>
      <c r="J2125">
        <v>81</v>
      </c>
      <c r="K2125" s="5" t="s">
        <v>3625</v>
      </c>
    </row>
    <row r="2126" spans="4:11" x14ac:dyDescent="0.2">
      <c r="D2126" t="s">
        <v>1742</v>
      </c>
      <c r="E2126">
        <v>0.95807893246050202</v>
      </c>
      <c r="F2126">
        <v>1</v>
      </c>
      <c r="G2126">
        <v>-0.187291347415765</v>
      </c>
      <c r="H2126">
        <v>-0.65319268333750802</v>
      </c>
      <c r="I2126">
        <v>15220</v>
      </c>
      <c r="J2126">
        <v>26</v>
      </c>
      <c r="K2126" s="5" t="s">
        <v>3965</v>
      </c>
    </row>
    <row r="2127" spans="4:11" x14ac:dyDescent="0.2">
      <c r="D2127" t="s">
        <v>1494</v>
      </c>
      <c r="E2127">
        <v>0.94443607890378001</v>
      </c>
      <c r="F2127">
        <v>1</v>
      </c>
      <c r="G2127">
        <v>-0.20418708141387401</v>
      </c>
      <c r="H2127">
        <v>-0.64030844162553302</v>
      </c>
      <c r="I2127">
        <v>18815</v>
      </c>
      <c r="J2127">
        <v>18</v>
      </c>
      <c r="K2127" s="5" t="s">
        <v>3763</v>
      </c>
    </row>
    <row r="2128" spans="4:11" x14ac:dyDescent="0.2">
      <c r="D2128" t="s">
        <v>710</v>
      </c>
      <c r="E2128">
        <v>0.92197664393761303</v>
      </c>
      <c r="F2128">
        <v>1</v>
      </c>
      <c r="G2128">
        <v>-0.23574730354391399</v>
      </c>
      <c r="H2128">
        <v>-0.63457206620940698</v>
      </c>
      <c r="I2128">
        <v>23526</v>
      </c>
      <c r="J2128">
        <v>11</v>
      </c>
      <c r="K2128" s="5" t="s">
        <v>3193</v>
      </c>
    </row>
    <row r="2129" spans="4:11" x14ac:dyDescent="0.2">
      <c r="D2129" t="s">
        <v>1403</v>
      </c>
      <c r="E2129">
        <v>0.96351344100445302</v>
      </c>
      <c r="F2129">
        <v>1</v>
      </c>
      <c r="G2129">
        <v>-0.19317575770716</v>
      </c>
      <c r="H2129">
        <v>-0.623804804831668</v>
      </c>
      <c r="I2129">
        <v>17956</v>
      </c>
      <c r="J2129">
        <v>20</v>
      </c>
      <c r="K2129" s="5" t="s">
        <v>3684</v>
      </c>
    </row>
    <row r="2130" spans="4:11" x14ac:dyDescent="0.2">
      <c r="D2130" t="s">
        <v>969</v>
      </c>
      <c r="E2130">
        <v>0.99723196161653405</v>
      </c>
      <c r="F2130">
        <v>1</v>
      </c>
      <c r="G2130">
        <v>-0.142626241370688</v>
      </c>
      <c r="H2130">
        <v>-0.62125568961934297</v>
      </c>
      <c r="I2130">
        <v>5403</v>
      </c>
      <c r="J2130">
        <v>70</v>
      </c>
      <c r="K2130" s="5" t="s">
        <v>3320</v>
      </c>
    </row>
    <row r="2131" spans="4:11" x14ac:dyDescent="0.2">
      <c r="D2131" t="s">
        <v>1731</v>
      </c>
      <c r="E2131">
        <v>0.94517004494953805</v>
      </c>
      <c r="F2131">
        <v>1</v>
      </c>
      <c r="G2131">
        <v>-0.21864040388300601</v>
      </c>
      <c r="H2131">
        <v>-0.62098954663631201</v>
      </c>
      <c r="I2131">
        <v>22288</v>
      </c>
      <c r="J2131">
        <v>13</v>
      </c>
      <c r="K2131" s="5" t="s">
        <v>3956</v>
      </c>
    </row>
    <row r="2132" spans="4:11" x14ac:dyDescent="0.2">
      <c r="D2132" t="s">
        <v>1744</v>
      </c>
      <c r="E2132">
        <v>0.98083577322331605</v>
      </c>
      <c r="F2132">
        <v>1</v>
      </c>
      <c r="G2132">
        <v>-0.17250207662547601</v>
      </c>
      <c r="H2132">
        <v>-0.61236789973972305</v>
      </c>
      <c r="I2132">
        <v>14739</v>
      </c>
      <c r="J2132">
        <v>28</v>
      </c>
      <c r="K2132" s="5" t="s">
        <v>3966</v>
      </c>
    </row>
    <row r="2133" spans="4:11" x14ac:dyDescent="0.2">
      <c r="D2133" t="s">
        <v>1550</v>
      </c>
      <c r="E2133">
        <v>0.96020277633012696</v>
      </c>
      <c r="F2133">
        <v>1</v>
      </c>
      <c r="G2133">
        <v>-0.19993168591631899</v>
      </c>
      <c r="H2133">
        <v>-0.60467418179620203</v>
      </c>
      <c r="I2133">
        <v>20266</v>
      </c>
      <c r="J2133">
        <v>16</v>
      </c>
      <c r="K2133" s="5" t="s">
        <v>3811</v>
      </c>
    </row>
    <row r="2134" spans="4:11" x14ac:dyDescent="0.2">
      <c r="D2134" t="s">
        <v>1644</v>
      </c>
      <c r="E2134">
        <v>0.97493665307921096</v>
      </c>
      <c r="F2134">
        <v>1</v>
      </c>
      <c r="G2134">
        <v>-0.183414886378095</v>
      </c>
      <c r="H2134">
        <v>-0.60147113704604804</v>
      </c>
      <c r="I2134">
        <v>17698</v>
      </c>
      <c r="J2134">
        <v>21</v>
      </c>
      <c r="K2134" s="5" t="s">
        <v>3892</v>
      </c>
    </row>
    <row r="2135" spans="4:11" x14ac:dyDescent="0.2">
      <c r="D2135" t="s">
        <v>860</v>
      </c>
      <c r="E2135">
        <v>0.99668842842274596</v>
      </c>
      <c r="F2135">
        <v>1</v>
      </c>
      <c r="G2135">
        <v>-0.14678074732959601</v>
      </c>
      <c r="H2135">
        <v>-0.57053364305347898</v>
      </c>
      <c r="I2135">
        <v>10533</v>
      </c>
      <c r="J2135">
        <v>41</v>
      </c>
      <c r="K2135" s="5" t="s">
        <v>3267</v>
      </c>
    </row>
    <row r="2136" spans="4:11" x14ac:dyDescent="0.2">
      <c r="D2136" t="s">
        <v>907</v>
      </c>
      <c r="E2136">
        <v>0.99706689374586099</v>
      </c>
      <c r="F2136">
        <v>1</v>
      </c>
      <c r="G2136">
        <v>-0.14555928611051899</v>
      </c>
      <c r="H2136">
        <v>-0.56578584927366204</v>
      </c>
      <c r="I2136">
        <v>10537</v>
      </c>
      <c r="J2136">
        <v>41</v>
      </c>
      <c r="K2136" s="5" t="s">
        <v>3290</v>
      </c>
    </row>
    <row r="2137" spans="4:11" x14ac:dyDescent="0.2">
      <c r="D2137" t="s">
        <v>699</v>
      </c>
      <c r="E2137">
        <v>1</v>
      </c>
      <c r="F2137">
        <v>1</v>
      </c>
      <c r="G2137">
        <v>-0.12414965986394599</v>
      </c>
      <c r="H2137">
        <v>-0.54305090449443905</v>
      </c>
      <c r="I2137">
        <v>5209</v>
      </c>
      <c r="J2137">
        <v>72</v>
      </c>
      <c r="K2137" s="5" t="s">
        <v>3189</v>
      </c>
    </row>
    <row r="2138" spans="4:11" x14ac:dyDescent="0.2">
      <c r="D2138" t="s">
        <v>831</v>
      </c>
      <c r="E2138">
        <v>0.98816352544842001</v>
      </c>
      <c r="F2138">
        <v>1</v>
      </c>
      <c r="G2138">
        <v>-0.17867321253308099</v>
      </c>
      <c r="H2138">
        <v>-0.52985716743067901</v>
      </c>
      <c r="I2138">
        <v>21705</v>
      </c>
      <c r="J2138">
        <v>15</v>
      </c>
      <c r="K2138" s="5" t="s">
        <v>3252</v>
      </c>
    </row>
    <row r="2139" spans="4:11" x14ac:dyDescent="0.2">
      <c r="D2139" t="s">
        <v>846</v>
      </c>
      <c r="E2139">
        <v>0.99967679379444097</v>
      </c>
      <c r="F2139">
        <v>1</v>
      </c>
      <c r="G2139">
        <v>-0.12866449511400699</v>
      </c>
      <c r="H2139">
        <v>-0.51297235197700597</v>
      </c>
      <c r="I2139">
        <v>9278</v>
      </c>
      <c r="J2139">
        <v>46</v>
      </c>
      <c r="K2139" s="5" t="s">
        <v>3260</v>
      </c>
    </row>
    <row r="2140" spans="4:11" x14ac:dyDescent="0.2">
      <c r="D2140" t="s">
        <v>877</v>
      </c>
      <c r="E2140">
        <v>1</v>
      </c>
      <c r="F2140">
        <v>1</v>
      </c>
      <c r="G2140">
        <v>-9.9395712864765604E-2</v>
      </c>
      <c r="H2140">
        <v>-0.40491745204879098</v>
      </c>
      <c r="I2140">
        <v>8324</v>
      </c>
      <c r="J2140">
        <v>51</v>
      </c>
      <c r="K2140" s="5" t="s">
        <v>3275</v>
      </c>
    </row>
    <row r="2141" spans="4:11" x14ac:dyDescent="0.2">
      <c r="D2141" t="s">
        <v>840</v>
      </c>
      <c r="E2141">
        <v>0.999869147627646</v>
      </c>
      <c r="F2141">
        <v>1</v>
      </c>
      <c r="G2141">
        <v>0.14623642941628001</v>
      </c>
      <c r="H2141">
        <v>0.337383168925106</v>
      </c>
      <c r="I2141">
        <v>76411</v>
      </c>
      <c r="J2141">
        <v>13</v>
      </c>
      <c r="K2141" s="5" t="s">
        <v>3257</v>
      </c>
    </row>
    <row r="2142" spans="4:11" x14ac:dyDescent="0.2">
      <c r="D2142" t="s">
        <v>873</v>
      </c>
      <c r="E2142">
        <v>0.99965587168930103</v>
      </c>
      <c r="F2142">
        <v>1</v>
      </c>
      <c r="G2142">
        <v>0.14432750785142701</v>
      </c>
      <c r="H2142">
        <v>0.36411165627005099</v>
      </c>
      <c r="I2142">
        <v>81336</v>
      </c>
      <c r="J2142">
        <v>20</v>
      </c>
      <c r="K2142" s="5" t="s">
        <v>3273</v>
      </c>
    </row>
    <row r="2143" spans="4:11" x14ac:dyDescent="0.2">
      <c r="D2143" t="s">
        <v>1347</v>
      </c>
      <c r="E2143">
        <v>0.99417596526757501</v>
      </c>
      <c r="F2143">
        <v>1</v>
      </c>
      <c r="G2143">
        <v>0.199068146332017</v>
      </c>
      <c r="H2143">
        <v>0.451197237243254</v>
      </c>
      <c r="I2143">
        <v>75108</v>
      </c>
      <c r="J2143">
        <v>12</v>
      </c>
      <c r="K2143" s="5" t="s">
        <v>3641</v>
      </c>
    </row>
    <row r="2144" spans="4:11" x14ac:dyDescent="0.2">
      <c r="D2144" t="s">
        <v>1243</v>
      </c>
      <c r="E2144">
        <v>0.99352280756850098</v>
      </c>
      <c r="F2144">
        <v>1</v>
      </c>
      <c r="G2144">
        <v>0.19801762703950301</v>
      </c>
      <c r="H2144">
        <v>0.45684796039050302</v>
      </c>
      <c r="I2144">
        <v>75926</v>
      </c>
      <c r="J2144">
        <v>13</v>
      </c>
      <c r="K2144" s="5" t="s">
        <v>3551</v>
      </c>
    </row>
    <row r="2145" spans="4:11" x14ac:dyDescent="0.2">
      <c r="D2145" t="s">
        <v>1639</v>
      </c>
      <c r="E2145">
        <v>0.99855142977198796</v>
      </c>
      <c r="F2145">
        <v>1</v>
      </c>
      <c r="G2145">
        <v>0.160728997508466</v>
      </c>
      <c r="H2145">
        <v>0.462057919068392</v>
      </c>
      <c r="I2145">
        <v>90302</v>
      </c>
      <c r="J2145">
        <v>45</v>
      </c>
      <c r="K2145" s="5" t="s">
        <v>3888</v>
      </c>
    </row>
    <row r="2146" spans="4:11" x14ac:dyDescent="0.2">
      <c r="D2146" t="s">
        <v>1352</v>
      </c>
      <c r="E2146">
        <v>0.99186098243961196</v>
      </c>
      <c r="F2146">
        <v>1</v>
      </c>
      <c r="G2146">
        <v>0.20303724280222599</v>
      </c>
      <c r="H2146">
        <v>0.46842875376445298</v>
      </c>
      <c r="I2146">
        <v>75799</v>
      </c>
      <c r="J2146">
        <v>13</v>
      </c>
      <c r="K2146" s="5" t="s">
        <v>3646</v>
      </c>
    </row>
    <row r="2147" spans="4:11" x14ac:dyDescent="0.2">
      <c r="D2147" t="s">
        <v>1534</v>
      </c>
      <c r="E2147">
        <v>0.99794676806083604</v>
      </c>
      <c r="F2147">
        <v>1</v>
      </c>
      <c r="G2147">
        <v>0.16514902406169199</v>
      </c>
      <c r="H2147">
        <v>0.48457422559567498</v>
      </c>
      <c r="I2147">
        <v>91860</v>
      </c>
      <c r="J2147">
        <v>53</v>
      </c>
      <c r="K2147" s="5" t="s">
        <v>3800</v>
      </c>
    </row>
    <row r="2148" spans="4:11" x14ac:dyDescent="0.2">
      <c r="D2148" t="s">
        <v>1059</v>
      </c>
      <c r="E2148">
        <v>0.99030956930031599</v>
      </c>
      <c r="F2148">
        <v>1</v>
      </c>
      <c r="G2148">
        <v>0.196927993077809</v>
      </c>
      <c r="H2148">
        <v>0.48625751072953399</v>
      </c>
      <c r="I2148">
        <v>79302</v>
      </c>
      <c r="J2148">
        <v>18</v>
      </c>
      <c r="K2148" s="5" t="s">
        <v>3376</v>
      </c>
    </row>
    <row r="2149" spans="4:11" x14ac:dyDescent="0.2">
      <c r="D2149" t="s">
        <v>1183</v>
      </c>
      <c r="E2149">
        <v>0.99813638651771996</v>
      </c>
      <c r="F2149">
        <v>1</v>
      </c>
      <c r="G2149">
        <v>0.16553853910702501</v>
      </c>
      <c r="H2149">
        <v>0.49330284259676299</v>
      </c>
      <c r="I2149">
        <v>93192</v>
      </c>
      <c r="J2149">
        <v>61</v>
      </c>
      <c r="K2149" s="5" t="s">
        <v>3495</v>
      </c>
    </row>
    <row r="2150" spans="4:11" x14ac:dyDescent="0.2">
      <c r="D2150" t="s">
        <v>1469</v>
      </c>
      <c r="E2150">
        <v>0.98603555308475299</v>
      </c>
      <c r="F2150">
        <v>1</v>
      </c>
      <c r="G2150">
        <v>0.21857466111270599</v>
      </c>
      <c r="H2150">
        <v>0.49540966268379699</v>
      </c>
      <c r="I2150">
        <v>74493</v>
      </c>
      <c r="J2150">
        <v>12</v>
      </c>
      <c r="K2150" s="5" t="s">
        <v>3742</v>
      </c>
    </row>
    <row r="2151" spans="4:11" x14ac:dyDescent="0.2">
      <c r="D2151" t="s">
        <v>1509</v>
      </c>
      <c r="E2151">
        <v>0.99406765158861399</v>
      </c>
      <c r="F2151">
        <v>1</v>
      </c>
      <c r="G2151">
        <v>0.181008922919624</v>
      </c>
      <c r="H2151">
        <v>0.50212494571239696</v>
      </c>
      <c r="I2151">
        <v>87134</v>
      </c>
      <c r="J2151">
        <v>35</v>
      </c>
      <c r="K2151" s="5" t="s">
        <v>3778</v>
      </c>
    </row>
    <row r="2152" spans="4:11" x14ac:dyDescent="0.2">
      <c r="D2152" t="s">
        <v>1585</v>
      </c>
      <c r="E2152">
        <v>0.98245703960941599</v>
      </c>
      <c r="F2152">
        <v>1</v>
      </c>
      <c r="G2152">
        <v>0.21465323115569099</v>
      </c>
      <c r="H2152">
        <v>0.51062359202225405</v>
      </c>
      <c r="I2152">
        <v>76667</v>
      </c>
      <c r="J2152">
        <v>15</v>
      </c>
      <c r="K2152" s="5" t="s">
        <v>3841</v>
      </c>
    </row>
    <row r="2153" spans="4:11" x14ac:dyDescent="0.2">
      <c r="D2153" t="s">
        <v>1667</v>
      </c>
      <c r="E2153">
        <v>0.99869122087451201</v>
      </c>
      <c r="F2153">
        <v>1</v>
      </c>
      <c r="G2153">
        <v>0.166807160841452</v>
      </c>
      <c r="H2153">
        <v>0.51723901502304204</v>
      </c>
      <c r="I2153">
        <v>96909</v>
      </c>
      <c r="J2153">
        <v>96</v>
      </c>
      <c r="K2153" s="5" t="s">
        <v>3910</v>
      </c>
    </row>
    <row r="2154" spans="4:11" x14ac:dyDescent="0.2">
      <c r="D2154" t="s">
        <v>827</v>
      </c>
      <c r="E2154">
        <v>0.97837940740539298</v>
      </c>
      <c r="F2154">
        <v>1</v>
      </c>
      <c r="G2154">
        <v>0.238845899669614</v>
      </c>
      <c r="H2154">
        <v>0.51906149772569699</v>
      </c>
      <c r="I2154">
        <v>71950</v>
      </c>
      <c r="J2154">
        <v>10</v>
      </c>
      <c r="K2154" s="5" t="s">
        <v>3250</v>
      </c>
    </row>
    <row r="2155" spans="4:11" x14ac:dyDescent="0.2">
      <c r="D2155" t="s">
        <v>1198</v>
      </c>
      <c r="E2155">
        <v>0.97793067812512702</v>
      </c>
      <c r="F2155">
        <v>1</v>
      </c>
      <c r="G2155">
        <v>0.23936793578777199</v>
      </c>
      <c r="H2155">
        <v>0.52019599008973805</v>
      </c>
      <c r="I2155">
        <v>71917</v>
      </c>
      <c r="J2155">
        <v>10</v>
      </c>
      <c r="K2155" s="5" t="s">
        <v>3509</v>
      </c>
    </row>
    <row r="2156" spans="4:11" x14ac:dyDescent="0.2">
      <c r="D2156" t="s">
        <v>1547</v>
      </c>
      <c r="E2156">
        <v>0.97793067812512702</v>
      </c>
      <c r="F2156">
        <v>1</v>
      </c>
      <c r="G2156">
        <v>0.23936793578777199</v>
      </c>
      <c r="H2156">
        <v>0.52019599008973805</v>
      </c>
      <c r="I2156">
        <v>71917</v>
      </c>
      <c r="J2156">
        <v>10</v>
      </c>
      <c r="K2156" s="5" t="s">
        <v>3509</v>
      </c>
    </row>
    <row r="2157" spans="4:11" x14ac:dyDescent="0.2">
      <c r="D2157" t="s">
        <v>1171</v>
      </c>
      <c r="E2157">
        <v>0.99864214294531495</v>
      </c>
      <c r="F2157">
        <v>1</v>
      </c>
      <c r="G2157">
        <v>0.16774371484353101</v>
      </c>
      <c r="H2157">
        <v>0.52131635977190505</v>
      </c>
      <c r="I2157">
        <v>97079</v>
      </c>
      <c r="J2157">
        <v>100</v>
      </c>
      <c r="K2157" s="5" t="s">
        <v>3483</v>
      </c>
    </row>
    <row r="2158" spans="4:11" x14ac:dyDescent="0.2">
      <c r="D2158" t="s">
        <v>1296</v>
      </c>
      <c r="E2158">
        <v>0.97861270935581801</v>
      </c>
      <c r="F2158">
        <v>1</v>
      </c>
      <c r="G2158">
        <v>0.219915285040583</v>
      </c>
      <c r="H2158">
        <v>0.52314112479663499</v>
      </c>
      <c r="I2158">
        <v>76367</v>
      </c>
      <c r="J2158">
        <v>15</v>
      </c>
      <c r="K2158" s="5" t="s">
        <v>3598</v>
      </c>
    </row>
    <row r="2159" spans="4:11" x14ac:dyDescent="0.2">
      <c r="D2159" t="s">
        <v>1430</v>
      </c>
      <c r="E2159">
        <v>0.97501577456468902</v>
      </c>
      <c r="F2159">
        <v>1</v>
      </c>
      <c r="G2159">
        <v>0.23888360559317101</v>
      </c>
      <c r="H2159">
        <v>0.53066452892383298</v>
      </c>
      <c r="I2159">
        <v>72625</v>
      </c>
      <c r="J2159">
        <v>11</v>
      </c>
      <c r="K2159" s="5" t="s">
        <v>3710</v>
      </c>
    </row>
    <row r="2160" spans="4:11" x14ac:dyDescent="0.2">
      <c r="D2160" t="s">
        <v>1458</v>
      </c>
      <c r="E2160">
        <v>0.99241249628872097</v>
      </c>
      <c r="F2160">
        <v>1</v>
      </c>
      <c r="G2160">
        <v>0.18435933351370401</v>
      </c>
      <c r="H2160">
        <v>0.53307925892116503</v>
      </c>
      <c r="I2160">
        <v>90248</v>
      </c>
      <c r="J2160">
        <v>47</v>
      </c>
      <c r="K2160" s="5" t="s">
        <v>3732</v>
      </c>
    </row>
    <row r="2161" spans="4:11" x14ac:dyDescent="0.2">
      <c r="D2161" t="s">
        <v>1068</v>
      </c>
      <c r="E2161">
        <v>0.99548673578685698</v>
      </c>
      <c r="F2161">
        <v>1</v>
      </c>
      <c r="G2161">
        <v>0.178513201419089</v>
      </c>
      <c r="H2161">
        <v>0.54868359474022599</v>
      </c>
      <c r="I2161">
        <v>95726</v>
      </c>
      <c r="J2161">
        <v>85</v>
      </c>
      <c r="K2161" s="5" t="s">
        <v>3384</v>
      </c>
    </row>
    <row r="2162" spans="4:11" x14ac:dyDescent="0.2">
      <c r="D2162" t="s">
        <v>687</v>
      </c>
      <c r="E2162">
        <v>0.98534451659451705</v>
      </c>
      <c r="F2162">
        <v>1</v>
      </c>
      <c r="G2162">
        <v>0.196230451155847</v>
      </c>
      <c r="H2162">
        <v>0.55136286212971597</v>
      </c>
      <c r="I2162">
        <v>87403</v>
      </c>
      <c r="J2162">
        <v>38</v>
      </c>
      <c r="K2162" s="5" t="s">
        <v>3184</v>
      </c>
    </row>
    <row r="2163" spans="4:11" x14ac:dyDescent="0.2">
      <c r="D2163" t="s">
        <v>1109</v>
      </c>
      <c r="E2163">
        <v>0.98444029216918605</v>
      </c>
      <c r="F2163">
        <v>1</v>
      </c>
      <c r="G2163">
        <v>0.19903180322147601</v>
      </c>
      <c r="H2163">
        <v>0.55688863404462396</v>
      </c>
      <c r="I2163">
        <v>86930</v>
      </c>
      <c r="J2163">
        <v>37</v>
      </c>
      <c r="K2163" s="5" t="s">
        <v>3422</v>
      </c>
    </row>
    <row r="2164" spans="4:11" x14ac:dyDescent="0.2">
      <c r="D2164" t="s">
        <v>1561</v>
      </c>
      <c r="E2164">
        <v>0.98306999030289199</v>
      </c>
      <c r="F2164">
        <v>1</v>
      </c>
      <c r="G2164">
        <v>0.20088027083634899</v>
      </c>
      <c r="H2164">
        <v>0.557248744765929</v>
      </c>
      <c r="I2164">
        <v>86170</v>
      </c>
      <c r="J2164">
        <v>35</v>
      </c>
      <c r="K2164" s="5" t="s">
        <v>3821</v>
      </c>
    </row>
    <row r="2165" spans="4:11" x14ac:dyDescent="0.2">
      <c r="D2165" t="s">
        <v>1158</v>
      </c>
      <c r="E2165">
        <v>0.98280759796931105</v>
      </c>
      <c r="F2165">
        <v>1</v>
      </c>
      <c r="G2165">
        <v>0.20119497197393699</v>
      </c>
      <c r="H2165">
        <v>0.55812173648964203</v>
      </c>
      <c r="I2165">
        <v>86147</v>
      </c>
      <c r="J2165">
        <v>35</v>
      </c>
      <c r="K2165" s="5" t="s">
        <v>3470</v>
      </c>
    </row>
    <row r="2166" spans="4:11" x14ac:dyDescent="0.2">
      <c r="D2166" t="s">
        <v>1530</v>
      </c>
      <c r="E2166">
        <v>0.97601619318850497</v>
      </c>
      <c r="F2166">
        <v>1</v>
      </c>
      <c r="G2166">
        <v>0.20907656911590999</v>
      </c>
      <c r="H2166">
        <v>0.55989131071528098</v>
      </c>
      <c r="I2166">
        <v>82935</v>
      </c>
      <c r="J2166">
        <v>28</v>
      </c>
      <c r="K2166" s="5" t="s">
        <v>3797</v>
      </c>
    </row>
    <row r="2167" spans="4:11" x14ac:dyDescent="0.2">
      <c r="D2167" t="s">
        <v>1252</v>
      </c>
      <c r="E2167">
        <v>0.98524029982363304</v>
      </c>
      <c r="F2167">
        <v>1</v>
      </c>
      <c r="G2167">
        <v>0.19613856335687399</v>
      </c>
      <c r="H2167">
        <v>0.56548466007091103</v>
      </c>
      <c r="I2167">
        <v>89380</v>
      </c>
      <c r="J2167">
        <v>46</v>
      </c>
      <c r="K2167" s="5" t="s">
        <v>3559</v>
      </c>
    </row>
    <row r="2168" spans="4:11" x14ac:dyDescent="0.2">
      <c r="D2168" t="s">
        <v>755</v>
      </c>
      <c r="E2168">
        <v>0.95820018765042603</v>
      </c>
      <c r="F2168">
        <v>1</v>
      </c>
      <c r="G2168">
        <v>0.26074258499089997</v>
      </c>
      <c r="H2168">
        <v>0.56664751990073503</v>
      </c>
      <c r="I2168">
        <v>70466</v>
      </c>
      <c r="J2168">
        <v>10</v>
      </c>
      <c r="K2168" s="5" t="s">
        <v>3216</v>
      </c>
    </row>
    <row r="2169" spans="4:11" x14ac:dyDescent="0.2">
      <c r="D2169" t="s">
        <v>1236</v>
      </c>
      <c r="E2169">
        <v>0.95780471760172903</v>
      </c>
      <c r="F2169">
        <v>1</v>
      </c>
      <c r="G2169">
        <v>0.25692660269652301</v>
      </c>
      <c r="H2169">
        <v>0.57074588375121305</v>
      </c>
      <c r="I2169">
        <v>71343</v>
      </c>
      <c r="J2169">
        <v>11</v>
      </c>
      <c r="K2169" s="5" t="s">
        <v>3544</v>
      </c>
    </row>
    <row r="2170" spans="4:11" x14ac:dyDescent="0.2">
      <c r="D2170" t="s">
        <v>1343</v>
      </c>
      <c r="E2170">
        <v>0.98160634217794296</v>
      </c>
      <c r="F2170">
        <v>1</v>
      </c>
      <c r="G2170">
        <v>0.20113609712066399</v>
      </c>
      <c r="H2170">
        <v>0.57091622322072499</v>
      </c>
      <c r="I2170">
        <v>87787</v>
      </c>
      <c r="J2170">
        <v>41</v>
      </c>
      <c r="K2170" s="5" t="s">
        <v>3369</v>
      </c>
    </row>
    <row r="2171" spans="4:11" x14ac:dyDescent="0.2">
      <c r="D2171" t="s">
        <v>1686</v>
      </c>
      <c r="E2171">
        <v>0.97934704184704202</v>
      </c>
      <c r="F2171">
        <v>1</v>
      </c>
      <c r="G2171">
        <v>0.203489374718651</v>
      </c>
      <c r="H2171">
        <v>0.57175878359855004</v>
      </c>
      <c r="I2171">
        <v>86871</v>
      </c>
      <c r="J2171">
        <v>38</v>
      </c>
      <c r="K2171" s="5" t="s">
        <v>3928</v>
      </c>
    </row>
    <row r="2172" spans="4:11" x14ac:dyDescent="0.2">
      <c r="D2172" t="s">
        <v>1089</v>
      </c>
      <c r="E2172">
        <v>0.955181463401368</v>
      </c>
      <c r="F2172">
        <v>1</v>
      </c>
      <c r="G2172">
        <v>0.26320812826971202</v>
      </c>
      <c r="H2172">
        <v>0.57200565495257105</v>
      </c>
      <c r="I2172">
        <v>70244</v>
      </c>
      <c r="J2172">
        <v>10</v>
      </c>
      <c r="K2172" s="5" t="s">
        <v>3403</v>
      </c>
    </row>
    <row r="2173" spans="4:11" x14ac:dyDescent="0.2">
      <c r="D2173" t="s">
        <v>1088</v>
      </c>
      <c r="E2173">
        <v>0.95692020918552301</v>
      </c>
      <c r="F2173">
        <v>1</v>
      </c>
      <c r="G2173">
        <v>0.244650796170998</v>
      </c>
      <c r="H2173">
        <v>0.573290614696357</v>
      </c>
      <c r="I2173">
        <v>73923</v>
      </c>
      <c r="J2173">
        <v>14</v>
      </c>
      <c r="K2173" s="5" t="s">
        <v>3402</v>
      </c>
    </row>
    <row r="2174" spans="4:11" x14ac:dyDescent="0.2">
      <c r="D2174" t="s">
        <v>1203</v>
      </c>
      <c r="E2174">
        <v>0.97052039447360405</v>
      </c>
      <c r="F2174">
        <v>1</v>
      </c>
      <c r="G2174">
        <v>0.21454749720143601</v>
      </c>
      <c r="H2174">
        <v>0.57454204422208499</v>
      </c>
      <c r="I2174">
        <v>82468</v>
      </c>
      <c r="J2174">
        <v>28</v>
      </c>
      <c r="K2174" s="5" t="s">
        <v>3514</v>
      </c>
    </row>
    <row r="2175" spans="4:11" x14ac:dyDescent="0.2">
      <c r="D2175" t="s">
        <v>1551</v>
      </c>
      <c r="E2175">
        <v>0.96474909082180105</v>
      </c>
      <c r="F2175">
        <v>1</v>
      </c>
      <c r="G2175">
        <v>0.222036237856792</v>
      </c>
      <c r="H2175">
        <v>0.579259188824788</v>
      </c>
      <c r="I2175">
        <v>80379</v>
      </c>
      <c r="J2175">
        <v>24</v>
      </c>
      <c r="K2175" s="5" t="s">
        <v>3812</v>
      </c>
    </row>
    <row r="2176" spans="4:11" x14ac:dyDescent="0.2">
      <c r="D2176" t="s">
        <v>1339</v>
      </c>
      <c r="E2176">
        <v>0.99258283868445696</v>
      </c>
      <c r="F2176">
        <v>1</v>
      </c>
      <c r="G2176">
        <v>0.18822568580565499</v>
      </c>
      <c r="H2176">
        <v>0.584709261495579</v>
      </c>
      <c r="I2176">
        <v>96485</v>
      </c>
      <c r="J2176">
        <v>99</v>
      </c>
      <c r="K2176" s="5" t="s">
        <v>3635</v>
      </c>
    </row>
    <row r="2177" spans="4:11" x14ac:dyDescent="0.2">
      <c r="D2177" t="s">
        <v>1071</v>
      </c>
      <c r="E2177">
        <v>0.97350233033988898</v>
      </c>
      <c r="F2177">
        <v>1</v>
      </c>
      <c r="G2177">
        <v>0.210949490615151</v>
      </c>
      <c r="H2177">
        <v>0.58768721037831595</v>
      </c>
      <c r="I2177">
        <v>85638</v>
      </c>
      <c r="J2177">
        <v>36</v>
      </c>
      <c r="K2177" s="5" t="s">
        <v>3387</v>
      </c>
    </row>
    <row r="2178" spans="4:11" x14ac:dyDescent="0.2">
      <c r="D2178" t="s">
        <v>1709</v>
      </c>
      <c r="E2178">
        <v>0.94804462523661803</v>
      </c>
      <c r="F2178">
        <v>1</v>
      </c>
      <c r="G2178">
        <v>0.26488309255210801</v>
      </c>
      <c r="H2178">
        <v>0.58842071300798504</v>
      </c>
      <c r="I2178">
        <v>70616</v>
      </c>
      <c r="J2178">
        <v>11</v>
      </c>
      <c r="K2178" s="5" t="s">
        <v>3942</v>
      </c>
    </row>
    <row r="2179" spans="4:11" x14ac:dyDescent="0.2">
      <c r="D2179" t="s">
        <v>1620</v>
      </c>
      <c r="E2179">
        <v>0.94415678558483895</v>
      </c>
      <c r="F2179">
        <v>1</v>
      </c>
      <c r="G2179">
        <v>0.254624611774875</v>
      </c>
      <c r="H2179">
        <v>0.59666227327219101</v>
      </c>
      <c r="I2179">
        <v>72937</v>
      </c>
      <c r="J2179">
        <v>14</v>
      </c>
      <c r="K2179" s="5" t="s">
        <v>3872</v>
      </c>
    </row>
    <row r="2180" spans="4:11" x14ac:dyDescent="0.2">
      <c r="D2180" t="s">
        <v>1116</v>
      </c>
      <c r="E2180">
        <v>0.98162805046701096</v>
      </c>
      <c r="F2180">
        <v>1</v>
      </c>
      <c r="G2180">
        <v>0.200136063014871</v>
      </c>
      <c r="H2180">
        <v>0.60061909636745703</v>
      </c>
      <c r="I2180">
        <v>92274</v>
      </c>
      <c r="J2180">
        <v>65</v>
      </c>
      <c r="K2180" s="5" t="s">
        <v>3429</v>
      </c>
    </row>
    <row r="2181" spans="4:11" x14ac:dyDescent="0.2">
      <c r="D2181" t="s">
        <v>1681</v>
      </c>
      <c r="E2181">
        <v>0.93530139649991195</v>
      </c>
      <c r="F2181">
        <v>1</v>
      </c>
      <c r="G2181">
        <v>0.27857048804128998</v>
      </c>
      <c r="H2181">
        <v>0.605391237383196</v>
      </c>
      <c r="I2181">
        <v>68782</v>
      </c>
      <c r="J2181">
        <v>10</v>
      </c>
      <c r="K2181" s="5" t="s">
        <v>3923</v>
      </c>
    </row>
    <row r="2182" spans="4:11" x14ac:dyDescent="0.2">
      <c r="D2182" t="s">
        <v>1720</v>
      </c>
      <c r="E2182">
        <v>0.95088757396449697</v>
      </c>
      <c r="F2182">
        <v>1</v>
      </c>
      <c r="G2182">
        <v>0.23392832634732799</v>
      </c>
      <c r="H2182">
        <v>0.60567943826576298</v>
      </c>
      <c r="I2182">
        <v>78742</v>
      </c>
      <c r="J2182">
        <v>23</v>
      </c>
      <c r="K2182" s="5" t="s">
        <v>3949</v>
      </c>
    </row>
    <row r="2183" spans="4:11" x14ac:dyDescent="0.2">
      <c r="D2183" t="s">
        <v>1263</v>
      </c>
      <c r="E2183">
        <v>0.97091801755976703</v>
      </c>
      <c r="F2183">
        <v>1</v>
      </c>
      <c r="G2183">
        <v>0.21070886837700101</v>
      </c>
      <c r="H2183">
        <v>0.60573824736513204</v>
      </c>
      <c r="I2183">
        <v>87803</v>
      </c>
      <c r="J2183">
        <v>45</v>
      </c>
      <c r="K2183" s="5" t="s">
        <v>3568</v>
      </c>
    </row>
    <row r="2184" spans="4:11" x14ac:dyDescent="0.2">
      <c r="D2184" t="s">
        <v>1238</v>
      </c>
      <c r="E2184">
        <v>0.98494596918741395</v>
      </c>
      <c r="F2184">
        <v>1</v>
      </c>
      <c r="G2184">
        <v>0.198063401036566</v>
      </c>
      <c r="H2184">
        <v>0.61122233571531104</v>
      </c>
      <c r="I2184">
        <v>95065</v>
      </c>
      <c r="J2184">
        <v>90</v>
      </c>
      <c r="K2184" s="5" t="s">
        <v>3546</v>
      </c>
    </row>
    <row r="2185" spans="4:11" x14ac:dyDescent="0.2">
      <c r="D2185" t="s">
        <v>1321</v>
      </c>
      <c r="E2185">
        <v>0.95217823187171802</v>
      </c>
      <c r="F2185">
        <v>1</v>
      </c>
      <c r="G2185">
        <v>0.22966787104188499</v>
      </c>
      <c r="H2185">
        <v>0.61122281285201596</v>
      </c>
      <c r="I2185">
        <v>80519</v>
      </c>
      <c r="J2185">
        <v>27</v>
      </c>
      <c r="K2185" s="5" t="s">
        <v>3622</v>
      </c>
    </row>
    <row r="2186" spans="4:11" x14ac:dyDescent="0.2">
      <c r="D2186" t="s">
        <v>1289</v>
      </c>
      <c r="E2186">
        <v>0.93457774555998596</v>
      </c>
      <c r="F2186">
        <v>1</v>
      </c>
      <c r="G2186">
        <v>0.26121473978578402</v>
      </c>
      <c r="H2186">
        <v>0.61210493112343001</v>
      </c>
      <c r="I2186">
        <v>72197</v>
      </c>
      <c r="J2186">
        <v>14</v>
      </c>
      <c r="K2186" s="5" t="s">
        <v>3592</v>
      </c>
    </row>
    <row r="2187" spans="4:11" x14ac:dyDescent="0.2">
      <c r="D2187" t="s">
        <v>673</v>
      </c>
      <c r="E2187">
        <v>0.95303639010189201</v>
      </c>
      <c r="F2187">
        <v>1</v>
      </c>
      <c r="G2187">
        <v>0.22691828046781901</v>
      </c>
      <c r="H2187">
        <v>0.61484430366765896</v>
      </c>
      <c r="I2187">
        <v>81841</v>
      </c>
      <c r="J2187">
        <v>30</v>
      </c>
      <c r="K2187" s="5" t="s">
        <v>3177</v>
      </c>
    </row>
    <row r="2188" spans="4:11" x14ac:dyDescent="0.2">
      <c r="D2188" t="s">
        <v>1138</v>
      </c>
      <c r="E2188">
        <v>0.95962259861316401</v>
      </c>
      <c r="F2188">
        <v>1</v>
      </c>
      <c r="G2188">
        <v>0.22163767034278201</v>
      </c>
      <c r="H2188">
        <v>0.61746356352255205</v>
      </c>
      <c r="I2188">
        <v>84417</v>
      </c>
      <c r="J2188">
        <v>36</v>
      </c>
      <c r="K2188" s="5" t="s">
        <v>3451</v>
      </c>
    </row>
    <row r="2189" spans="4:11" x14ac:dyDescent="0.2">
      <c r="D2189" t="s">
        <v>1146</v>
      </c>
      <c r="E2189">
        <v>0.97139351259069595</v>
      </c>
      <c r="F2189">
        <v>1</v>
      </c>
      <c r="G2189">
        <v>0.208424975020362</v>
      </c>
      <c r="H2189">
        <v>0.62339967495998605</v>
      </c>
      <c r="I2189">
        <v>91038</v>
      </c>
      <c r="J2189">
        <v>63</v>
      </c>
      <c r="K2189" s="5" t="s">
        <v>3458</v>
      </c>
    </row>
    <row r="2190" spans="4:11" x14ac:dyDescent="0.2">
      <c r="D2190" t="s">
        <v>1221</v>
      </c>
      <c r="E2190">
        <v>0.93292873287628497</v>
      </c>
      <c r="F2190">
        <v>1</v>
      </c>
      <c r="G2190">
        <v>0.25257406227562401</v>
      </c>
      <c r="H2190">
        <v>0.62365960713602098</v>
      </c>
      <c r="I2190">
        <v>74707</v>
      </c>
      <c r="J2190">
        <v>18</v>
      </c>
      <c r="K2190" s="5" t="s">
        <v>3531</v>
      </c>
    </row>
    <row r="2191" spans="4:11" x14ac:dyDescent="0.2">
      <c r="D2191" t="s">
        <v>1508</v>
      </c>
      <c r="E2191">
        <v>0.92411870927219897</v>
      </c>
      <c r="F2191">
        <v>1</v>
      </c>
      <c r="G2191">
        <v>0.27076269187183699</v>
      </c>
      <c r="H2191">
        <v>0.624678647961044</v>
      </c>
      <c r="I2191">
        <v>70622</v>
      </c>
      <c r="J2191">
        <v>13</v>
      </c>
      <c r="K2191" s="5" t="s">
        <v>3777</v>
      </c>
    </row>
    <row r="2192" spans="4:11" x14ac:dyDescent="0.2">
      <c r="D2192" t="s">
        <v>1417</v>
      </c>
      <c r="E2192">
        <v>0.93100227370490996</v>
      </c>
      <c r="F2192">
        <v>1</v>
      </c>
      <c r="G2192">
        <v>0.248932903019427</v>
      </c>
      <c r="H2192">
        <v>0.62801175581734103</v>
      </c>
      <c r="I2192">
        <v>75750</v>
      </c>
      <c r="J2192">
        <v>20</v>
      </c>
      <c r="K2192" s="5" t="s">
        <v>3697</v>
      </c>
    </row>
    <row r="2193" spans="4:11" x14ac:dyDescent="0.2">
      <c r="D2193" t="s">
        <v>1242</v>
      </c>
      <c r="E2193">
        <v>0.92458705485859305</v>
      </c>
      <c r="F2193">
        <v>1</v>
      </c>
      <c r="G2193">
        <v>0.26461735105633499</v>
      </c>
      <c r="H2193">
        <v>0.62947975010818602</v>
      </c>
      <c r="I2193">
        <v>72151</v>
      </c>
      <c r="J2193">
        <v>15</v>
      </c>
      <c r="K2193" s="5" t="s">
        <v>3550</v>
      </c>
    </row>
    <row r="2194" spans="4:11" x14ac:dyDescent="0.2">
      <c r="D2194" t="s">
        <v>1350</v>
      </c>
      <c r="E2194">
        <v>0.96853277924748604</v>
      </c>
      <c r="F2194">
        <v>1</v>
      </c>
      <c r="G2194">
        <v>0.211280124040818</v>
      </c>
      <c r="H2194">
        <v>0.62961221197045802</v>
      </c>
      <c r="I2194">
        <v>90428</v>
      </c>
      <c r="J2194">
        <v>61</v>
      </c>
      <c r="K2194" s="5" t="s">
        <v>3644</v>
      </c>
    </row>
    <row r="2195" spans="4:11" x14ac:dyDescent="0.2">
      <c r="D2195" t="s">
        <v>1244</v>
      </c>
      <c r="E2195">
        <v>0.92362000126750698</v>
      </c>
      <c r="F2195">
        <v>1</v>
      </c>
      <c r="G2195">
        <v>0.26210405579330898</v>
      </c>
      <c r="H2195">
        <v>0.63217414567439101</v>
      </c>
      <c r="I2195">
        <v>72868</v>
      </c>
      <c r="J2195">
        <v>16</v>
      </c>
      <c r="K2195" s="5" t="s">
        <v>3552</v>
      </c>
    </row>
    <row r="2196" spans="4:11" x14ac:dyDescent="0.2">
      <c r="D2196" t="s">
        <v>1050</v>
      </c>
      <c r="E2196">
        <v>0.92794198979905396</v>
      </c>
      <c r="F2196">
        <v>1</v>
      </c>
      <c r="G2196">
        <v>0.25075883743993599</v>
      </c>
      <c r="H2196">
        <v>0.632618251252546</v>
      </c>
      <c r="I2196">
        <v>75501</v>
      </c>
      <c r="J2196">
        <v>20</v>
      </c>
      <c r="K2196" s="5" t="s">
        <v>3367</v>
      </c>
    </row>
    <row r="2197" spans="4:11" x14ac:dyDescent="0.2">
      <c r="D2197" t="s">
        <v>1390</v>
      </c>
      <c r="E2197">
        <v>0.94749922691924504</v>
      </c>
      <c r="F2197">
        <v>1</v>
      </c>
      <c r="G2197">
        <v>0.22916816488688299</v>
      </c>
      <c r="H2197">
        <v>0.63313442475683102</v>
      </c>
      <c r="I2197">
        <v>82728</v>
      </c>
      <c r="J2197">
        <v>34</v>
      </c>
      <c r="K2197" s="5" t="s">
        <v>3217</v>
      </c>
    </row>
    <row r="2198" spans="4:11" x14ac:dyDescent="0.2">
      <c r="D2198" t="s">
        <v>1291</v>
      </c>
      <c r="E2198">
        <v>0.95297918162239803</v>
      </c>
      <c r="F2198">
        <v>1</v>
      </c>
      <c r="G2198">
        <v>0.22388066516333199</v>
      </c>
      <c r="H2198">
        <v>0.63331635902947203</v>
      </c>
      <c r="I2198">
        <v>84959</v>
      </c>
      <c r="J2198">
        <v>40</v>
      </c>
      <c r="K2198" s="5" t="s">
        <v>3594</v>
      </c>
    </row>
    <row r="2199" spans="4:11" x14ac:dyDescent="0.2">
      <c r="D2199" t="s">
        <v>1668</v>
      </c>
      <c r="E2199">
        <v>0.91731194324213405</v>
      </c>
      <c r="F2199">
        <v>1</v>
      </c>
      <c r="G2199">
        <v>0.27961729163041599</v>
      </c>
      <c r="H2199">
        <v>0.63376563148713805</v>
      </c>
      <c r="I2199">
        <v>69301</v>
      </c>
      <c r="J2199">
        <v>12</v>
      </c>
      <c r="K2199" s="5" t="s">
        <v>3911</v>
      </c>
    </row>
    <row r="2200" spans="4:11" x14ac:dyDescent="0.2">
      <c r="D2200" t="s">
        <v>1205</v>
      </c>
      <c r="E2200">
        <v>0.96212211217557497</v>
      </c>
      <c r="F2200">
        <v>1</v>
      </c>
      <c r="G2200">
        <v>0.21542761405263999</v>
      </c>
      <c r="H2200">
        <v>0.63601122420976097</v>
      </c>
      <c r="I2200">
        <v>89079</v>
      </c>
      <c r="J2200">
        <v>56</v>
      </c>
      <c r="K2200" s="5" t="s">
        <v>3515</v>
      </c>
    </row>
    <row r="2201" spans="4:11" x14ac:dyDescent="0.2">
      <c r="D2201" t="s">
        <v>1573</v>
      </c>
      <c r="E2201">
        <v>0.93746322404500204</v>
      </c>
      <c r="F2201">
        <v>1</v>
      </c>
      <c r="G2201">
        <v>0.23767802337844199</v>
      </c>
      <c r="H2201">
        <v>0.63648385182654499</v>
      </c>
      <c r="I2201">
        <v>79659</v>
      </c>
      <c r="J2201">
        <v>28</v>
      </c>
      <c r="K2201" s="5" t="s">
        <v>3831</v>
      </c>
    </row>
    <row r="2202" spans="4:11" x14ac:dyDescent="0.2">
      <c r="D2202" t="s">
        <v>951</v>
      </c>
      <c r="E2202">
        <v>0.91480202036062896</v>
      </c>
      <c r="F2202">
        <v>1</v>
      </c>
      <c r="G2202">
        <v>0.27595107836481098</v>
      </c>
      <c r="H2202">
        <v>0.63664881355928105</v>
      </c>
      <c r="I2202">
        <v>69910</v>
      </c>
      <c r="J2202">
        <v>13</v>
      </c>
      <c r="K2202" s="5" t="s">
        <v>3311</v>
      </c>
    </row>
    <row r="2203" spans="4:11" x14ac:dyDescent="0.2">
      <c r="D2203" t="s">
        <v>1735</v>
      </c>
      <c r="E2203">
        <v>0.91384399528782601</v>
      </c>
      <c r="F2203">
        <v>1</v>
      </c>
      <c r="G2203">
        <v>0.28156391879054099</v>
      </c>
      <c r="H2203">
        <v>0.63817775272689703</v>
      </c>
      <c r="I2203">
        <v>69039</v>
      </c>
      <c r="J2203">
        <v>12</v>
      </c>
      <c r="K2203" s="5" t="s">
        <v>3960</v>
      </c>
    </row>
    <row r="2204" spans="4:11" x14ac:dyDescent="0.2">
      <c r="D2204" t="s">
        <v>947</v>
      </c>
      <c r="E2204">
        <v>0.90862883691379104</v>
      </c>
      <c r="F2204">
        <v>1</v>
      </c>
      <c r="G2204">
        <v>0.28448474111251998</v>
      </c>
      <c r="H2204">
        <v>0.64479793273277897</v>
      </c>
      <c r="I2204">
        <v>68645</v>
      </c>
      <c r="J2204">
        <v>12</v>
      </c>
      <c r="K2204" s="5" t="s">
        <v>3309</v>
      </c>
    </row>
    <row r="2205" spans="4:11" x14ac:dyDescent="0.2">
      <c r="D2205" t="s">
        <v>1228</v>
      </c>
      <c r="E2205">
        <v>0.93229694323144097</v>
      </c>
      <c r="F2205">
        <v>1</v>
      </c>
      <c r="G2205">
        <v>0.23851427038675699</v>
      </c>
      <c r="H2205">
        <v>0.64626410965397296</v>
      </c>
      <c r="I2205">
        <v>80060</v>
      </c>
      <c r="J2205">
        <v>30</v>
      </c>
      <c r="K2205" s="5" t="s">
        <v>3165</v>
      </c>
    </row>
    <row r="2206" spans="4:11" x14ac:dyDescent="0.2">
      <c r="D2206" t="s">
        <v>1093</v>
      </c>
      <c r="E2206">
        <v>0.90612714926736304</v>
      </c>
      <c r="F2206">
        <v>1</v>
      </c>
      <c r="G2206">
        <v>0.285776943644731</v>
      </c>
      <c r="H2206">
        <v>0.64772677003415202</v>
      </c>
      <c r="I2206">
        <v>68456</v>
      </c>
      <c r="J2206">
        <v>12</v>
      </c>
      <c r="K2206" s="5" t="s">
        <v>3407</v>
      </c>
    </row>
    <row r="2207" spans="4:11" x14ac:dyDescent="0.2">
      <c r="D2207" t="s">
        <v>1224</v>
      </c>
      <c r="E2207">
        <v>0.95200541029920305</v>
      </c>
      <c r="F2207">
        <v>1</v>
      </c>
      <c r="G2207">
        <v>0.22187182687371201</v>
      </c>
      <c r="H2207">
        <v>0.64806254618896297</v>
      </c>
      <c r="I2207">
        <v>87276</v>
      </c>
      <c r="J2207">
        <v>51</v>
      </c>
      <c r="K2207" s="5" t="s">
        <v>3534</v>
      </c>
    </row>
    <row r="2208" spans="4:11" x14ac:dyDescent="0.2">
      <c r="D2208" t="s">
        <v>730</v>
      </c>
      <c r="E2208">
        <v>0.90529891121940698</v>
      </c>
      <c r="F2208">
        <v>1</v>
      </c>
      <c r="G2208">
        <v>0.29193681948665601</v>
      </c>
      <c r="H2208">
        <v>0.64851882323077503</v>
      </c>
      <c r="I2208">
        <v>67432</v>
      </c>
      <c r="J2208">
        <v>11</v>
      </c>
      <c r="K2208" s="5" t="s">
        <v>3203</v>
      </c>
    </row>
    <row r="2209" spans="4:11" x14ac:dyDescent="0.2">
      <c r="D2209" t="s">
        <v>1598</v>
      </c>
      <c r="E2209">
        <v>0.90690208667736805</v>
      </c>
      <c r="F2209">
        <v>1</v>
      </c>
      <c r="G2209">
        <v>0.277406019952881</v>
      </c>
      <c r="H2209">
        <v>0.65004598467809804</v>
      </c>
      <c r="I2209">
        <v>70059</v>
      </c>
      <c r="J2209">
        <v>14</v>
      </c>
      <c r="K2209" s="5" t="s">
        <v>3852</v>
      </c>
    </row>
    <row r="2210" spans="4:11" x14ac:dyDescent="0.2">
      <c r="D2210" t="s">
        <v>1011</v>
      </c>
      <c r="E2210">
        <v>0.90091858365392197</v>
      </c>
      <c r="F2210">
        <v>1</v>
      </c>
      <c r="G2210">
        <v>0.283321105319639</v>
      </c>
      <c r="H2210">
        <v>0.65365225831657403</v>
      </c>
      <c r="I2210">
        <v>68849</v>
      </c>
      <c r="J2210">
        <v>13</v>
      </c>
      <c r="K2210" s="5" t="s">
        <v>3341</v>
      </c>
    </row>
    <row r="2211" spans="4:11" x14ac:dyDescent="0.2">
      <c r="D2211" t="s">
        <v>1189</v>
      </c>
      <c r="E2211">
        <v>0.91812399690899404</v>
      </c>
      <c r="F2211">
        <v>1</v>
      </c>
      <c r="G2211">
        <v>0.248582024210771</v>
      </c>
      <c r="H2211">
        <v>0.65739455751755904</v>
      </c>
      <c r="I2211">
        <v>77227</v>
      </c>
      <c r="J2211">
        <v>26</v>
      </c>
      <c r="K2211" s="5" t="s">
        <v>3501</v>
      </c>
    </row>
    <row r="2212" spans="4:11" x14ac:dyDescent="0.2">
      <c r="D2212" t="s">
        <v>1721</v>
      </c>
      <c r="E2212">
        <v>0.90706677156308102</v>
      </c>
      <c r="F2212">
        <v>1</v>
      </c>
      <c r="G2212">
        <v>0.26636590371211</v>
      </c>
      <c r="H2212">
        <v>0.65771462582821905</v>
      </c>
      <c r="I2212">
        <v>72636</v>
      </c>
      <c r="J2212">
        <v>18</v>
      </c>
      <c r="K2212" s="5" t="s">
        <v>3950</v>
      </c>
    </row>
    <row r="2213" spans="4:11" x14ac:dyDescent="0.2">
      <c r="D2213" t="s">
        <v>1180</v>
      </c>
      <c r="E2213">
        <v>0.89684105951374105</v>
      </c>
      <c r="F2213">
        <v>1</v>
      </c>
      <c r="G2213">
        <v>0.29628905361879698</v>
      </c>
      <c r="H2213">
        <v>0.65818703076541996</v>
      </c>
      <c r="I2213">
        <v>66802</v>
      </c>
      <c r="J2213">
        <v>11</v>
      </c>
      <c r="K2213" s="5" t="s">
        <v>3492</v>
      </c>
    </row>
    <row r="2214" spans="4:11" x14ac:dyDescent="0.2">
      <c r="D2214" t="s">
        <v>791</v>
      </c>
      <c r="E2214">
        <v>0.94601890801856103</v>
      </c>
      <c r="F2214">
        <v>1</v>
      </c>
      <c r="G2214">
        <v>0.224786849141526</v>
      </c>
      <c r="H2214">
        <v>0.660868444847167</v>
      </c>
      <c r="I2214">
        <v>87256</v>
      </c>
      <c r="J2214">
        <v>54</v>
      </c>
      <c r="K2214" s="5" t="s">
        <v>3232</v>
      </c>
    </row>
    <row r="2215" spans="4:11" x14ac:dyDescent="0.2">
      <c r="D2215" t="s">
        <v>975</v>
      </c>
      <c r="E2215">
        <v>0.94583459820460603</v>
      </c>
      <c r="F2215">
        <v>1</v>
      </c>
      <c r="G2215">
        <v>0.224862075207827</v>
      </c>
      <c r="H2215">
        <v>0.66108960784508497</v>
      </c>
      <c r="I2215">
        <v>87239</v>
      </c>
      <c r="J2215">
        <v>54</v>
      </c>
      <c r="K2215" s="5" t="s">
        <v>3323</v>
      </c>
    </row>
    <row r="2216" spans="4:11" x14ac:dyDescent="0.2">
      <c r="D2216" t="s">
        <v>1127</v>
      </c>
      <c r="E2216">
        <v>0.91698595146870998</v>
      </c>
      <c r="F2216">
        <v>1</v>
      </c>
      <c r="G2216">
        <v>0.24842337686100499</v>
      </c>
      <c r="H2216">
        <v>0.66113746992276401</v>
      </c>
      <c r="I2216">
        <v>77543</v>
      </c>
      <c r="J2216">
        <v>27</v>
      </c>
      <c r="K2216" s="5" t="s">
        <v>3440</v>
      </c>
    </row>
    <row r="2217" spans="4:11" x14ac:dyDescent="0.2">
      <c r="D2217" t="s">
        <v>854</v>
      </c>
      <c r="E2217">
        <v>0.887532385962157</v>
      </c>
      <c r="F2217">
        <v>1</v>
      </c>
      <c r="G2217">
        <v>0.29070266418290103</v>
      </c>
      <c r="H2217">
        <v>0.67068230842676402</v>
      </c>
      <c r="I2217">
        <v>67826</v>
      </c>
      <c r="J2217">
        <v>13</v>
      </c>
      <c r="K2217" s="5" t="s">
        <v>3264</v>
      </c>
    </row>
    <row r="2218" spans="4:11" x14ac:dyDescent="0.2">
      <c r="D2218" t="s">
        <v>1181</v>
      </c>
      <c r="E2218">
        <v>0.93066357044274495</v>
      </c>
      <c r="F2218">
        <v>1</v>
      </c>
      <c r="G2218">
        <v>0.232705428670305</v>
      </c>
      <c r="H2218">
        <v>0.67635656071552597</v>
      </c>
      <c r="I2218">
        <v>84963</v>
      </c>
      <c r="J2218">
        <v>49</v>
      </c>
      <c r="K2218" s="5" t="s">
        <v>3493</v>
      </c>
    </row>
    <row r="2219" spans="4:11" x14ac:dyDescent="0.2">
      <c r="D2219" t="s">
        <v>1464</v>
      </c>
      <c r="E2219">
        <v>0.91062748946487304</v>
      </c>
      <c r="F2219">
        <v>1</v>
      </c>
      <c r="G2219">
        <v>0.24735232999715501</v>
      </c>
      <c r="H2219">
        <v>0.67724790054511097</v>
      </c>
      <c r="I2219">
        <v>78873</v>
      </c>
      <c r="J2219">
        <v>32</v>
      </c>
      <c r="K2219" s="5" t="s">
        <v>3737</v>
      </c>
    </row>
    <row r="2220" spans="4:11" x14ac:dyDescent="0.2">
      <c r="D2220" t="s">
        <v>1387</v>
      </c>
      <c r="E2220">
        <v>0.90145924979896896</v>
      </c>
      <c r="F2220">
        <v>1</v>
      </c>
      <c r="G2220">
        <v>0.25508135183652703</v>
      </c>
      <c r="H2220">
        <v>0.67885656216660395</v>
      </c>
      <c r="I2220">
        <v>76230</v>
      </c>
      <c r="J2220">
        <v>27</v>
      </c>
      <c r="K2220" s="5" t="s">
        <v>3673</v>
      </c>
    </row>
    <row r="2221" spans="4:11" x14ac:dyDescent="0.2">
      <c r="D2221" t="s">
        <v>1223</v>
      </c>
      <c r="E2221">
        <v>0.90529257641921401</v>
      </c>
      <c r="F2221">
        <v>1</v>
      </c>
      <c r="G2221">
        <v>0.25134339834384101</v>
      </c>
      <c r="H2221">
        <v>0.68102515327361601</v>
      </c>
      <c r="I2221">
        <v>77741</v>
      </c>
      <c r="J2221">
        <v>30</v>
      </c>
      <c r="K2221" s="5" t="s">
        <v>3533</v>
      </c>
    </row>
    <row r="2222" spans="4:11" x14ac:dyDescent="0.2">
      <c r="D2222" t="s">
        <v>1413</v>
      </c>
      <c r="E2222">
        <v>0.93949020899518698</v>
      </c>
      <c r="F2222">
        <v>1</v>
      </c>
      <c r="G2222">
        <v>0.22700518131682201</v>
      </c>
      <c r="H2222">
        <v>0.68221394412039205</v>
      </c>
      <c r="I2222">
        <v>88421</v>
      </c>
      <c r="J2222">
        <v>66</v>
      </c>
      <c r="K2222" s="5" t="s">
        <v>3694</v>
      </c>
    </row>
    <row r="2223" spans="4:11" x14ac:dyDescent="0.2">
      <c r="D2223" t="s">
        <v>1082</v>
      </c>
      <c r="E2223">
        <v>0.946333465611228</v>
      </c>
      <c r="F2223">
        <v>1</v>
      </c>
      <c r="G2223">
        <v>0.22328336992814701</v>
      </c>
      <c r="H2223">
        <v>0.68352823623508996</v>
      </c>
      <c r="I2223">
        <v>90618</v>
      </c>
      <c r="J2223">
        <v>81</v>
      </c>
      <c r="K2223" s="5" t="s">
        <v>3397</v>
      </c>
    </row>
    <row r="2224" spans="4:11" x14ac:dyDescent="0.2">
      <c r="D2224" t="s">
        <v>933</v>
      </c>
      <c r="E2224">
        <v>0.92370557261956998</v>
      </c>
      <c r="F2224">
        <v>1</v>
      </c>
      <c r="G2224">
        <v>0.23584134375988999</v>
      </c>
      <c r="H2224">
        <v>0.68392567704479001</v>
      </c>
      <c r="I2224">
        <v>84204</v>
      </c>
      <c r="J2224">
        <v>48</v>
      </c>
      <c r="K2224" s="5" t="s">
        <v>3258</v>
      </c>
    </row>
    <row r="2225" spans="4:11" x14ac:dyDescent="0.2">
      <c r="D2225" t="s">
        <v>1329</v>
      </c>
      <c r="E2225">
        <v>0.92409858956734503</v>
      </c>
      <c r="F2225">
        <v>1</v>
      </c>
      <c r="G2225">
        <v>0.234051940511628</v>
      </c>
      <c r="H2225">
        <v>0.689570614496823</v>
      </c>
      <c r="I2225">
        <v>85370</v>
      </c>
      <c r="J2225">
        <v>55</v>
      </c>
      <c r="K2225" s="5" t="s">
        <v>3628</v>
      </c>
    </row>
    <row r="2226" spans="4:11" x14ac:dyDescent="0.2">
      <c r="D2226" t="s">
        <v>1074</v>
      </c>
      <c r="E2226">
        <v>0.85904512303273395</v>
      </c>
      <c r="F2226">
        <v>0.98936802412493097</v>
      </c>
      <c r="G2226">
        <v>0.30854785701457099</v>
      </c>
      <c r="H2226">
        <v>0.69933810711287003</v>
      </c>
      <c r="I2226">
        <v>64899</v>
      </c>
      <c r="J2226">
        <v>12</v>
      </c>
      <c r="K2226" s="5" t="s">
        <v>3390</v>
      </c>
    </row>
    <row r="2227" spans="4:11" x14ac:dyDescent="0.2">
      <c r="D2227" t="s">
        <v>1031</v>
      </c>
      <c r="E2227">
        <v>0.93185486406606999</v>
      </c>
      <c r="F2227">
        <v>1</v>
      </c>
      <c r="G2227">
        <v>0.229541049692771</v>
      </c>
      <c r="H2227">
        <v>0.69974592477772801</v>
      </c>
      <c r="I2227">
        <v>88911</v>
      </c>
      <c r="J2227">
        <v>77</v>
      </c>
      <c r="K2227" s="5" t="s">
        <v>3349</v>
      </c>
    </row>
    <row r="2228" spans="4:11" x14ac:dyDescent="0.2">
      <c r="D2228" t="s">
        <v>1649</v>
      </c>
      <c r="E2228">
        <v>0.84985246325179198</v>
      </c>
      <c r="F2228">
        <v>0.98126184286740403</v>
      </c>
      <c r="G2228">
        <v>0.324769135535461</v>
      </c>
      <c r="H2228">
        <v>0.70579044538465696</v>
      </c>
      <c r="I2228">
        <v>62498</v>
      </c>
      <c r="J2228">
        <v>10</v>
      </c>
      <c r="K2228" s="5" t="s">
        <v>3897</v>
      </c>
    </row>
    <row r="2229" spans="4:11" x14ac:dyDescent="0.2">
      <c r="D2229" t="s">
        <v>1685</v>
      </c>
      <c r="E2229">
        <v>0.89350687106548998</v>
      </c>
      <c r="F2229">
        <v>1</v>
      </c>
      <c r="G2229">
        <v>0.25033800093160902</v>
      </c>
      <c r="H2229">
        <v>0.71057372628027304</v>
      </c>
      <c r="I2229">
        <v>79908</v>
      </c>
      <c r="J2229">
        <v>41</v>
      </c>
      <c r="K2229" s="5" t="s">
        <v>3927</v>
      </c>
    </row>
    <row r="2230" spans="4:11" x14ac:dyDescent="0.2">
      <c r="D2230" t="s">
        <v>1723</v>
      </c>
      <c r="E2230">
        <v>0.87600907878419199</v>
      </c>
      <c r="F2230">
        <v>1</v>
      </c>
      <c r="G2230">
        <v>0.26372011424123099</v>
      </c>
      <c r="H2230">
        <v>0.71060963890874396</v>
      </c>
      <c r="I2230">
        <v>74875</v>
      </c>
      <c r="J2230">
        <v>29</v>
      </c>
      <c r="K2230" s="5" t="s">
        <v>3451</v>
      </c>
    </row>
    <row r="2231" spans="4:11" x14ac:dyDescent="0.2">
      <c r="D2231" t="s">
        <v>1477</v>
      </c>
      <c r="E2231">
        <v>0.843787819039719</v>
      </c>
      <c r="F2231">
        <v>0.97833362252930101</v>
      </c>
      <c r="G2231">
        <v>0.32757968513144797</v>
      </c>
      <c r="H2231">
        <v>0.71189835045961702</v>
      </c>
      <c r="I2231">
        <v>62052</v>
      </c>
      <c r="J2231">
        <v>10</v>
      </c>
      <c r="K2231" s="5" t="s">
        <v>3749</v>
      </c>
    </row>
    <row r="2232" spans="4:11" x14ac:dyDescent="0.2">
      <c r="D2232" t="s">
        <v>1111</v>
      </c>
      <c r="E2232">
        <v>0.89134883096843398</v>
      </c>
      <c r="F2232">
        <v>1</v>
      </c>
      <c r="G2232">
        <v>0.25108434898352799</v>
      </c>
      <c r="H2232">
        <v>0.71269220335678796</v>
      </c>
      <c r="I2232">
        <v>79715</v>
      </c>
      <c r="J2232">
        <v>41</v>
      </c>
      <c r="K2232" s="5" t="s">
        <v>3424</v>
      </c>
    </row>
    <row r="2233" spans="4:11" x14ac:dyDescent="0.2">
      <c r="D2233" t="s">
        <v>1078</v>
      </c>
      <c r="E2233">
        <v>0.86251305255830102</v>
      </c>
      <c r="F2233">
        <v>0.99070055687476999</v>
      </c>
      <c r="G2233">
        <v>0.274127756923289</v>
      </c>
      <c r="H2233">
        <v>0.71515813653877403</v>
      </c>
      <c r="I2233">
        <v>71861</v>
      </c>
      <c r="J2233">
        <v>24</v>
      </c>
      <c r="K2233" s="5" t="s">
        <v>3393</v>
      </c>
    </row>
    <row r="2234" spans="4:11" x14ac:dyDescent="0.2">
      <c r="D2234" t="s">
        <v>1434</v>
      </c>
      <c r="E2234">
        <v>0.84409465127116401</v>
      </c>
      <c r="F2234">
        <v>0.97833362252930101</v>
      </c>
      <c r="G2234">
        <v>0.30563732015928902</v>
      </c>
      <c r="H2234">
        <v>0.71620043707438796</v>
      </c>
      <c r="I2234">
        <v>65207</v>
      </c>
      <c r="J2234">
        <v>14</v>
      </c>
      <c r="K2234" s="5" t="s">
        <v>3714</v>
      </c>
    </row>
    <row r="2235" spans="4:11" x14ac:dyDescent="0.2">
      <c r="D2235" t="s">
        <v>1450</v>
      </c>
      <c r="E2235">
        <v>0.858768318590444</v>
      </c>
      <c r="F2235">
        <v>0.98936802412493097</v>
      </c>
      <c r="G2235">
        <v>0.27546418659455801</v>
      </c>
      <c r="H2235">
        <v>0.71864468078386001</v>
      </c>
      <c r="I2235">
        <v>71549</v>
      </c>
      <c r="J2235">
        <v>24</v>
      </c>
      <c r="K2235" s="5" t="s">
        <v>3728</v>
      </c>
    </row>
    <row r="2236" spans="4:11" x14ac:dyDescent="0.2">
      <c r="D2236" t="s">
        <v>1047</v>
      </c>
      <c r="E2236">
        <v>0.83834497919447304</v>
      </c>
      <c r="F2236">
        <v>0.97414831128337298</v>
      </c>
      <c r="G2236">
        <v>0.31219929954287401</v>
      </c>
      <c r="H2236">
        <v>0.72027735794981795</v>
      </c>
      <c r="I2236">
        <v>64067</v>
      </c>
      <c r="J2236">
        <v>13</v>
      </c>
      <c r="K2236" s="5" t="s">
        <v>3364</v>
      </c>
    </row>
    <row r="2237" spans="4:11" x14ac:dyDescent="0.2">
      <c r="D2237" t="s">
        <v>1702</v>
      </c>
      <c r="E2237">
        <v>0.90240121450564503</v>
      </c>
      <c r="F2237">
        <v>1</v>
      </c>
      <c r="G2237">
        <v>0.24186424575419199</v>
      </c>
      <c r="H2237">
        <v>0.72202501613123704</v>
      </c>
      <c r="I2237">
        <v>84406</v>
      </c>
      <c r="J2237">
        <v>62</v>
      </c>
      <c r="K2237" s="5" t="s">
        <v>3937</v>
      </c>
    </row>
    <row r="2238" spans="4:11" x14ac:dyDescent="0.2">
      <c r="D2238" t="s">
        <v>1705</v>
      </c>
      <c r="E2238">
        <v>0.831844233543793</v>
      </c>
      <c r="F2238">
        <v>0.96782898692004504</v>
      </c>
      <c r="G2238">
        <v>0.31994443459025201</v>
      </c>
      <c r="H2238">
        <v>0.72516898166976396</v>
      </c>
      <c r="I2238">
        <v>62844</v>
      </c>
      <c r="J2238">
        <v>12</v>
      </c>
      <c r="K2238" s="5" t="s">
        <v>3940</v>
      </c>
    </row>
    <row r="2239" spans="4:11" x14ac:dyDescent="0.2">
      <c r="D2239" t="s">
        <v>1262</v>
      </c>
      <c r="E2239">
        <v>0.82999718071609796</v>
      </c>
      <c r="F2239">
        <v>0.96782898692004504</v>
      </c>
      <c r="G2239">
        <v>0.32694442613249902</v>
      </c>
      <c r="H2239">
        <v>0.72628596444307403</v>
      </c>
      <c r="I2239">
        <v>61823</v>
      </c>
      <c r="J2239">
        <v>11</v>
      </c>
      <c r="K2239" s="5" t="s">
        <v>3567</v>
      </c>
    </row>
    <row r="2240" spans="4:11" x14ac:dyDescent="0.2">
      <c r="D2240" t="s">
        <v>1651</v>
      </c>
      <c r="E2240">
        <v>0.89464302971083698</v>
      </c>
      <c r="F2240">
        <v>1</v>
      </c>
      <c r="G2240">
        <v>0.244549683587302</v>
      </c>
      <c r="H2240">
        <v>0.72636596881409099</v>
      </c>
      <c r="I2240">
        <v>83318</v>
      </c>
      <c r="J2240">
        <v>59</v>
      </c>
      <c r="K2240" s="5" t="s">
        <v>3898</v>
      </c>
    </row>
    <row r="2241" spans="4:11" x14ac:dyDescent="0.2">
      <c r="D2241" t="s">
        <v>1402</v>
      </c>
      <c r="E2241">
        <v>0.82163513124492904</v>
      </c>
      <c r="F2241">
        <v>0.96457423268573494</v>
      </c>
      <c r="G2241">
        <v>0.31906288711035002</v>
      </c>
      <c r="H2241">
        <v>0.73611239257801198</v>
      </c>
      <c r="I2241">
        <v>62790</v>
      </c>
      <c r="J2241">
        <v>13</v>
      </c>
      <c r="K2241" s="5" t="s">
        <v>3683</v>
      </c>
    </row>
    <row r="2242" spans="4:11" x14ac:dyDescent="0.2">
      <c r="D2242" t="s">
        <v>667</v>
      </c>
      <c r="E2242">
        <v>0.82797767217319196</v>
      </c>
      <c r="F2242">
        <v>0.96782898692004504</v>
      </c>
      <c r="G2242">
        <v>0.30166444730105801</v>
      </c>
      <c r="H2242">
        <v>0.73671858380686295</v>
      </c>
      <c r="I2242">
        <v>65858</v>
      </c>
      <c r="J2242">
        <v>17</v>
      </c>
      <c r="K2242" s="5" t="s">
        <v>3174</v>
      </c>
    </row>
    <row r="2243" spans="4:11" x14ac:dyDescent="0.2">
      <c r="D2243" t="s">
        <v>856</v>
      </c>
      <c r="E2243">
        <v>0.83083635469796602</v>
      </c>
      <c r="F2243">
        <v>0.96782898692004504</v>
      </c>
      <c r="G2243">
        <v>0.292291689341871</v>
      </c>
      <c r="H2243">
        <v>0.73739796872123398</v>
      </c>
      <c r="I2243">
        <v>67600</v>
      </c>
      <c r="J2243">
        <v>20</v>
      </c>
      <c r="K2243" s="5" t="s">
        <v>3265</v>
      </c>
    </row>
    <row r="2244" spans="4:11" x14ac:dyDescent="0.2">
      <c r="D2244" t="s">
        <v>697</v>
      </c>
      <c r="E2244">
        <v>0.80276308453787704</v>
      </c>
      <c r="F2244">
        <v>0.949762558459748</v>
      </c>
      <c r="G2244">
        <v>0.34490018734019601</v>
      </c>
      <c r="H2244">
        <v>0.74953938105830098</v>
      </c>
      <c r="I2244">
        <v>59035</v>
      </c>
      <c r="J2244">
        <v>10</v>
      </c>
      <c r="K2244" s="5" t="s">
        <v>698</v>
      </c>
    </row>
    <row r="2245" spans="4:11" x14ac:dyDescent="0.2">
      <c r="D2245" t="s">
        <v>1447</v>
      </c>
      <c r="E2245">
        <v>0.83157651676961297</v>
      </c>
      <c r="F2245">
        <v>0.96782898692004504</v>
      </c>
      <c r="G2245">
        <v>0.27569489314164097</v>
      </c>
      <c r="H2245">
        <v>0.75484952000788896</v>
      </c>
      <c r="I2245">
        <v>72026</v>
      </c>
      <c r="J2245">
        <v>32</v>
      </c>
      <c r="K2245" s="5" t="s">
        <v>3573</v>
      </c>
    </row>
    <row r="2246" spans="4:11" x14ac:dyDescent="0.2">
      <c r="D2246" t="s">
        <v>1443</v>
      </c>
      <c r="E2246">
        <v>0.80589168196406002</v>
      </c>
      <c r="F2246">
        <v>0.94976367693306496</v>
      </c>
      <c r="G2246">
        <v>0.30660050192662602</v>
      </c>
      <c r="H2246">
        <v>0.75706249033046702</v>
      </c>
      <c r="I2246">
        <v>64534</v>
      </c>
      <c r="J2246">
        <v>18</v>
      </c>
      <c r="K2246" s="5" t="s">
        <v>3722</v>
      </c>
    </row>
    <row r="2247" spans="4:11" x14ac:dyDescent="0.2">
      <c r="D2247" t="s">
        <v>1364</v>
      </c>
      <c r="E2247">
        <v>0.80189562806728398</v>
      </c>
      <c r="F2247">
        <v>0.949762558459748</v>
      </c>
      <c r="G2247">
        <v>0.30810915664990701</v>
      </c>
      <c r="H2247">
        <v>0.76078768286824305</v>
      </c>
      <c r="I2247">
        <v>64214</v>
      </c>
      <c r="J2247">
        <v>18</v>
      </c>
      <c r="K2247" s="5" t="s">
        <v>3654</v>
      </c>
    </row>
    <row r="2248" spans="4:11" x14ac:dyDescent="0.2">
      <c r="D2248" t="s">
        <v>1516</v>
      </c>
      <c r="E2248">
        <v>0.815713542405752</v>
      </c>
      <c r="F2248">
        <v>0.95986249390248801</v>
      </c>
      <c r="G2248">
        <v>0.28685656856386499</v>
      </c>
      <c r="H2248">
        <v>0.76342101281857899</v>
      </c>
      <c r="I2248">
        <v>68979</v>
      </c>
      <c r="J2248">
        <v>27</v>
      </c>
      <c r="K2248" s="5" t="s">
        <v>3785</v>
      </c>
    </row>
    <row r="2249" spans="4:11" x14ac:dyDescent="0.2">
      <c r="D2249" t="s">
        <v>703</v>
      </c>
      <c r="E2249">
        <v>0.79244460960826302</v>
      </c>
      <c r="F2249">
        <v>0.94615601487959</v>
      </c>
      <c r="G2249">
        <v>0.32099781886458201</v>
      </c>
      <c r="H2249">
        <v>0.76359931046673002</v>
      </c>
      <c r="I2249">
        <v>61839</v>
      </c>
      <c r="J2249">
        <v>15</v>
      </c>
      <c r="K2249" s="5" t="s">
        <v>3191</v>
      </c>
    </row>
    <row r="2250" spans="4:11" x14ac:dyDescent="0.2">
      <c r="D2250" t="s">
        <v>1247</v>
      </c>
      <c r="E2250">
        <v>0.80182749247645901</v>
      </c>
      <c r="F2250">
        <v>0.949762558459748</v>
      </c>
      <c r="G2250">
        <v>0.29831095111371098</v>
      </c>
      <c r="H2250">
        <v>0.76631182191054203</v>
      </c>
      <c r="I2250">
        <v>66076</v>
      </c>
      <c r="J2250">
        <v>22</v>
      </c>
      <c r="K2250" s="5" t="s">
        <v>3554</v>
      </c>
    </row>
    <row r="2251" spans="4:11" x14ac:dyDescent="0.2">
      <c r="D2251" t="s">
        <v>1311</v>
      </c>
      <c r="E2251">
        <v>0.78671102366281798</v>
      </c>
      <c r="F2251">
        <v>0.94301808231161399</v>
      </c>
      <c r="G2251">
        <v>0.32781767311728599</v>
      </c>
      <c r="H2251">
        <v>0.76817569479063497</v>
      </c>
      <c r="I2251">
        <v>60774</v>
      </c>
      <c r="J2251">
        <v>14</v>
      </c>
      <c r="K2251" s="5" t="s">
        <v>3612</v>
      </c>
    </row>
    <row r="2252" spans="4:11" x14ac:dyDescent="0.2">
      <c r="D2252" t="s">
        <v>1340</v>
      </c>
      <c r="E2252">
        <v>0.79585719833025903</v>
      </c>
      <c r="F2252">
        <v>0.94774628454753795</v>
      </c>
      <c r="G2252">
        <v>0.30018349685079498</v>
      </c>
      <c r="H2252">
        <v>0.77112208425605</v>
      </c>
      <c r="I2252">
        <v>65584</v>
      </c>
      <c r="J2252">
        <v>22</v>
      </c>
      <c r="K2252" s="5" t="s">
        <v>3636</v>
      </c>
    </row>
    <row r="2253" spans="4:11" x14ac:dyDescent="0.2">
      <c r="D2253" t="s">
        <v>1671</v>
      </c>
      <c r="E2253">
        <v>0.79458264099305997</v>
      </c>
      <c r="F2253">
        <v>0.94746699730978801</v>
      </c>
      <c r="G2253">
        <v>0.30300771691810702</v>
      </c>
      <c r="H2253">
        <v>0.77129769807772797</v>
      </c>
      <c r="I2253">
        <v>65034</v>
      </c>
      <c r="J2253">
        <v>21</v>
      </c>
      <c r="K2253" s="5" t="s">
        <v>3914</v>
      </c>
    </row>
    <row r="2254" spans="4:11" x14ac:dyDescent="0.2">
      <c r="D2254" t="s">
        <v>1355</v>
      </c>
      <c r="E2254">
        <v>0.80445476278043404</v>
      </c>
      <c r="F2254">
        <v>0.94976367693306496</v>
      </c>
      <c r="G2254">
        <v>0.28350496782761803</v>
      </c>
      <c r="H2254">
        <v>0.779762960515473</v>
      </c>
      <c r="I2254">
        <v>69993</v>
      </c>
      <c r="J2254">
        <v>33</v>
      </c>
      <c r="K2254" s="5" t="s">
        <v>3648</v>
      </c>
    </row>
    <row r="2255" spans="4:11" x14ac:dyDescent="0.2">
      <c r="D2255" t="s">
        <v>1543</v>
      </c>
      <c r="E2255">
        <v>0.78498925244805395</v>
      </c>
      <c r="F2255">
        <v>0.94274154648397901</v>
      </c>
      <c r="G2255">
        <v>0.29905241389565901</v>
      </c>
      <c r="H2255">
        <v>0.785631304387304</v>
      </c>
      <c r="I2255">
        <v>65734</v>
      </c>
      <c r="J2255">
        <v>25</v>
      </c>
      <c r="K2255" s="5" t="s">
        <v>3806</v>
      </c>
    </row>
    <row r="2256" spans="4:11" x14ac:dyDescent="0.2">
      <c r="D2256" t="s">
        <v>1607</v>
      </c>
      <c r="E2256">
        <v>0.76210613932632498</v>
      </c>
      <c r="F2256">
        <v>0.92447229417614196</v>
      </c>
      <c r="G2256">
        <v>0.35392966242698998</v>
      </c>
      <c r="H2256">
        <v>0.78623192712459</v>
      </c>
      <c r="I2256">
        <v>56766</v>
      </c>
      <c r="J2256">
        <v>11</v>
      </c>
      <c r="K2256" s="5" t="s">
        <v>3861</v>
      </c>
    </row>
    <row r="2257" spans="4:11" x14ac:dyDescent="0.2">
      <c r="D2257" t="s">
        <v>865</v>
      </c>
      <c r="E2257">
        <v>0.816567983286968</v>
      </c>
      <c r="F2257">
        <v>0.95986249390248801</v>
      </c>
      <c r="G2257">
        <v>0.26903015615440601</v>
      </c>
      <c r="H2257">
        <v>0.79262444777018903</v>
      </c>
      <c r="I2257">
        <v>75436</v>
      </c>
      <c r="J2257">
        <v>55</v>
      </c>
      <c r="K2257" s="5" t="s">
        <v>3269</v>
      </c>
    </row>
    <row r="2258" spans="4:11" x14ac:dyDescent="0.2">
      <c r="D2258" t="s">
        <v>1562</v>
      </c>
      <c r="E2258">
        <v>0.78955023879605601</v>
      </c>
      <c r="F2258">
        <v>0.94393735898058595</v>
      </c>
      <c r="G2258">
        <v>0.28700455881912501</v>
      </c>
      <c r="H2258">
        <v>0.79292194158044405</v>
      </c>
      <c r="I2258">
        <v>68937</v>
      </c>
      <c r="J2258">
        <v>34</v>
      </c>
      <c r="K2258" s="5" t="s">
        <v>3822</v>
      </c>
    </row>
    <row r="2259" spans="4:11" x14ac:dyDescent="0.2">
      <c r="D2259" t="s">
        <v>746</v>
      </c>
      <c r="E2259">
        <v>0.75344691019909504</v>
      </c>
      <c r="F2259">
        <v>0.91773431114137505</v>
      </c>
      <c r="G2259">
        <v>0.35725272783775702</v>
      </c>
      <c r="H2259">
        <v>0.793613902695535</v>
      </c>
      <c r="I2259">
        <v>56121</v>
      </c>
      <c r="J2259">
        <v>11</v>
      </c>
      <c r="K2259" s="5" t="s">
        <v>3211</v>
      </c>
    </row>
    <row r="2260" spans="4:11" x14ac:dyDescent="0.2">
      <c r="D2260" t="s">
        <v>1396</v>
      </c>
      <c r="E2260">
        <v>0.86092397027101597</v>
      </c>
      <c r="F2260">
        <v>0.99027997085466701</v>
      </c>
      <c r="G2260">
        <v>0.25505230494185599</v>
      </c>
      <c r="H2260">
        <v>0.79779796089316701</v>
      </c>
      <c r="I2260">
        <v>84212</v>
      </c>
      <c r="J2260">
        <v>111</v>
      </c>
      <c r="K2260" s="5" t="s">
        <v>3678</v>
      </c>
    </row>
    <row r="2261" spans="4:11" x14ac:dyDescent="0.2">
      <c r="D2261" t="s">
        <v>1503</v>
      </c>
      <c r="E2261">
        <v>0.75110004777350303</v>
      </c>
      <c r="F2261">
        <v>0.91773431114137505</v>
      </c>
      <c r="G2261">
        <v>0.328039687466741</v>
      </c>
      <c r="H2261">
        <v>0.80113164194571396</v>
      </c>
      <c r="I2261">
        <v>59743</v>
      </c>
      <c r="J2261">
        <v>17</v>
      </c>
      <c r="K2261" s="5" t="s">
        <v>3772</v>
      </c>
    </row>
    <row r="2262" spans="4:11" x14ac:dyDescent="0.2">
      <c r="D2262" t="s">
        <v>1682</v>
      </c>
      <c r="E2262">
        <v>0.74547970834347799</v>
      </c>
      <c r="F2262">
        <v>0.91641520076315397</v>
      </c>
      <c r="G2262">
        <v>0.33739597365538199</v>
      </c>
      <c r="H2262">
        <v>0.80260773655346396</v>
      </c>
      <c r="I2262">
        <v>58174</v>
      </c>
      <c r="J2262">
        <v>15</v>
      </c>
      <c r="K2262" s="5" t="s">
        <v>3924</v>
      </c>
    </row>
    <row r="2263" spans="4:11" x14ac:dyDescent="0.2">
      <c r="D2263" t="s">
        <v>1069</v>
      </c>
      <c r="E2263">
        <v>0.75432509041149398</v>
      </c>
      <c r="F2263">
        <v>0.91773431114137505</v>
      </c>
      <c r="G2263">
        <v>0.31619384732619499</v>
      </c>
      <c r="H2263">
        <v>0.80486262551177001</v>
      </c>
      <c r="I2263">
        <v>61739</v>
      </c>
      <c r="J2263">
        <v>21</v>
      </c>
      <c r="K2263" s="5" t="s">
        <v>3385</v>
      </c>
    </row>
    <row r="2264" spans="4:11" x14ac:dyDescent="0.2">
      <c r="D2264" t="s">
        <v>959</v>
      </c>
      <c r="E2264">
        <v>0.75943648576353795</v>
      </c>
      <c r="F2264">
        <v>0.92246218470744401</v>
      </c>
      <c r="G2264">
        <v>0.30542513922120801</v>
      </c>
      <c r="H2264">
        <v>0.80772061009053797</v>
      </c>
      <c r="I2264">
        <v>63879</v>
      </c>
      <c r="J2264">
        <v>26</v>
      </c>
      <c r="K2264" s="5" t="s">
        <v>3315</v>
      </c>
    </row>
    <row r="2265" spans="4:11" x14ac:dyDescent="0.2">
      <c r="D2265" t="s">
        <v>1478</v>
      </c>
      <c r="E2265">
        <v>0.77143989581563899</v>
      </c>
      <c r="F2265">
        <v>0.93430278399153099</v>
      </c>
      <c r="G2265">
        <v>0.28961974769176502</v>
      </c>
      <c r="H2265">
        <v>0.81035263246317502</v>
      </c>
      <c r="I2265">
        <v>68121</v>
      </c>
      <c r="J2265">
        <v>37</v>
      </c>
      <c r="K2265" s="5" t="s">
        <v>3750</v>
      </c>
    </row>
    <row r="2266" spans="4:11" x14ac:dyDescent="0.2">
      <c r="D2266" t="s">
        <v>1676</v>
      </c>
      <c r="E2266">
        <v>0.72816524115799397</v>
      </c>
      <c r="F2266">
        <v>0.90796436244064305</v>
      </c>
      <c r="G2266">
        <v>0.37411321095853201</v>
      </c>
      <c r="H2266">
        <v>0.81302531828144198</v>
      </c>
      <c r="I2266">
        <v>53549</v>
      </c>
      <c r="J2266">
        <v>10</v>
      </c>
      <c r="K2266" s="5" t="s">
        <v>3918</v>
      </c>
    </row>
    <row r="2267" spans="4:11" x14ac:dyDescent="0.2">
      <c r="D2267" t="s">
        <v>869</v>
      </c>
      <c r="E2267">
        <v>0.750847161572052</v>
      </c>
      <c r="F2267">
        <v>0.91773431114137505</v>
      </c>
      <c r="G2267">
        <v>0.30186154279536498</v>
      </c>
      <c r="H2267">
        <v>0.81790611889632403</v>
      </c>
      <c r="I2267">
        <v>64478</v>
      </c>
      <c r="J2267">
        <v>30</v>
      </c>
      <c r="K2267" s="5" t="s">
        <v>3271</v>
      </c>
    </row>
    <row r="2268" spans="4:11" x14ac:dyDescent="0.2">
      <c r="D2268" t="s">
        <v>1185</v>
      </c>
      <c r="E2268">
        <v>0.71932123522482105</v>
      </c>
      <c r="F2268">
        <v>0.90261934612921801</v>
      </c>
      <c r="G2268">
        <v>0.362973882470776</v>
      </c>
      <c r="H2268">
        <v>0.82269723197764599</v>
      </c>
      <c r="I2268">
        <v>54343</v>
      </c>
      <c r="J2268">
        <v>12</v>
      </c>
      <c r="K2268" s="5" t="s">
        <v>3497</v>
      </c>
    </row>
    <row r="2269" spans="4:11" x14ac:dyDescent="0.2">
      <c r="D2269" t="s">
        <v>649</v>
      </c>
      <c r="E2269">
        <v>0.73774779078098895</v>
      </c>
      <c r="F2269">
        <v>0.90967795950261798</v>
      </c>
      <c r="G2269">
        <v>0.31345029594686202</v>
      </c>
      <c r="H2269">
        <v>0.82345553295296203</v>
      </c>
      <c r="I2269">
        <v>61778</v>
      </c>
      <c r="J2269">
        <v>25</v>
      </c>
      <c r="K2269" s="5" t="s">
        <v>3165</v>
      </c>
    </row>
    <row r="2270" spans="4:11" x14ac:dyDescent="0.2">
      <c r="D2270" t="s">
        <v>1207</v>
      </c>
      <c r="E2270">
        <v>0.72089486025730398</v>
      </c>
      <c r="F2270">
        <v>0.90301969048834896</v>
      </c>
      <c r="G2270">
        <v>0.34161587811206401</v>
      </c>
      <c r="H2270">
        <v>0.82395034003061796</v>
      </c>
      <c r="I2270">
        <v>56874</v>
      </c>
      <c r="J2270">
        <v>16</v>
      </c>
      <c r="K2270" s="5" t="s">
        <v>3517</v>
      </c>
    </row>
    <row r="2271" spans="4:11" x14ac:dyDescent="0.2">
      <c r="D2271" t="s">
        <v>1042</v>
      </c>
      <c r="E2271">
        <v>0.77335313760353896</v>
      </c>
      <c r="F2271">
        <v>0.93438290233000498</v>
      </c>
      <c r="G2271">
        <v>0.28028008663056198</v>
      </c>
      <c r="H2271">
        <v>0.82401735546615296</v>
      </c>
      <c r="I2271">
        <v>71330</v>
      </c>
      <c r="J2271">
        <v>54</v>
      </c>
      <c r="K2271" s="5" t="s">
        <v>3359</v>
      </c>
    </row>
    <row r="2272" spans="4:11" x14ac:dyDescent="0.2">
      <c r="D2272" t="s">
        <v>836</v>
      </c>
      <c r="E2272">
        <v>0.75028987154711801</v>
      </c>
      <c r="F2272">
        <v>0.91773431114137505</v>
      </c>
      <c r="G2272">
        <v>0.29620409730118302</v>
      </c>
      <c r="H2272">
        <v>0.82519924147689105</v>
      </c>
      <c r="I2272">
        <v>66002</v>
      </c>
      <c r="J2272">
        <v>36</v>
      </c>
      <c r="K2272" s="5" t="s">
        <v>3255</v>
      </c>
    </row>
    <row r="2273" spans="4:11" x14ac:dyDescent="0.2">
      <c r="D2273" t="s">
        <v>1123</v>
      </c>
      <c r="E2273">
        <v>0.71922175042778402</v>
      </c>
      <c r="F2273">
        <v>0.90261934612921801</v>
      </c>
      <c r="G2273">
        <v>0.34220507705305397</v>
      </c>
      <c r="H2273">
        <v>0.82537144103581095</v>
      </c>
      <c r="I2273">
        <v>56742</v>
      </c>
      <c r="J2273">
        <v>16</v>
      </c>
      <c r="K2273" s="5" t="s">
        <v>3436</v>
      </c>
    </row>
    <row r="2274" spans="4:11" x14ac:dyDescent="0.2">
      <c r="D2274" t="s">
        <v>1164</v>
      </c>
      <c r="E2274">
        <v>0.71405748654127599</v>
      </c>
      <c r="F2274">
        <v>0.89973218566957402</v>
      </c>
      <c r="G2274">
        <v>0.37173679768660101</v>
      </c>
      <c r="H2274">
        <v>0.82578933007218902</v>
      </c>
      <c r="I2274">
        <v>53187</v>
      </c>
      <c r="J2274">
        <v>11</v>
      </c>
      <c r="K2274" s="5" t="s">
        <v>3476</v>
      </c>
    </row>
    <row r="2275" spans="4:11" x14ac:dyDescent="0.2">
      <c r="D2275" t="s">
        <v>1259</v>
      </c>
      <c r="E2275">
        <v>0.735647625274921</v>
      </c>
      <c r="F2275">
        <v>0.90967795950261798</v>
      </c>
      <c r="G2275">
        <v>0.31228835633255903</v>
      </c>
      <c r="H2275">
        <v>0.82587092321309097</v>
      </c>
      <c r="I2275">
        <v>61878</v>
      </c>
      <c r="J2275">
        <v>26</v>
      </c>
      <c r="K2275" s="5" t="s">
        <v>3565</v>
      </c>
    </row>
    <row r="2276" spans="4:11" x14ac:dyDescent="0.2">
      <c r="D2276" t="s">
        <v>1527</v>
      </c>
      <c r="E2276">
        <v>0.70854353353911403</v>
      </c>
      <c r="F2276">
        <v>0.89919409682278395</v>
      </c>
      <c r="G2276">
        <v>0.38169310904737602</v>
      </c>
      <c r="H2276">
        <v>0.82949800322200595</v>
      </c>
      <c r="I2276">
        <v>52106</v>
      </c>
      <c r="J2276">
        <v>10</v>
      </c>
      <c r="K2276" s="5" t="s">
        <v>3794</v>
      </c>
    </row>
    <row r="2277" spans="4:11" x14ac:dyDescent="0.2">
      <c r="D2277" t="s">
        <v>1202</v>
      </c>
      <c r="E2277">
        <v>0.74641062455132801</v>
      </c>
      <c r="F2277">
        <v>0.91641520076315397</v>
      </c>
      <c r="G2277">
        <v>0.29399025651314498</v>
      </c>
      <c r="H2277">
        <v>0.83164322702548299</v>
      </c>
      <c r="I2277">
        <v>66543</v>
      </c>
      <c r="J2277">
        <v>40</v>
      </c>
      <c r="K2277" s="5" t="s">
        <v>3513</v>
      </c>
    </row>
    <row r="2278" spans="4:11" x14ac:dyDescent="0.2">
      <c r="D2278" t="s">
        <v>1173</v>
      </c>
      <c r="E2278">
        <v>0.72174998513939204</v>
      </c>
      <c r="F2278">
        <v>0.90301969048834896</v>
      </c>
      <c r="G2278">
        <v>0.31605698010052002</v>
      </c>
      <c r="H2278">
        <v>0.835837342797349</v>
      </c>
      <c r="I2278">
        <v>60709</v>
      </c>
      <c r="J2278">
        <v>26</v>
      </c>
      <c r="K2278" s="5" t="s">
        <v>3485</v>
      </c>
    </row>
    <row r="2279" spans="4:11" x14ac:dyDescent="0.2">
      <c r="D2279" t="s">
        <v>842</v>
      </c>
      <c r="E2279">
        <v>0.73407061688311703</v>
      </c>
      <c r="F2279">
        <v>0.90967795950261798</v>
      </c>
      <c r="G2279">
        <v>0.29833945858306699</v>
      </c>
      <c r="H2279">
        <v>0.83826591031964004</v>
      </c>
      <c r="I2279">
        <v>65114</v>
      </c>
      <c r="J2279">
        <v>38</v>
      </c>
      <c r="K2279" s="5" t="s">
        <v>3258</v>
      </c>
    </row>
    <row r="2280" spans="4:11" x14ac:dyDescent="0.2">
      <c r="D2280" t="s">
        <v>1150</v>
      </c>
      <c r="E2280">
        <v>0.71264340055548803</v>
      </c>
      <c r="F2280">
        <v>0.89919409682278395</v>
      </c>
      <c r="G2280">
        <v>0.32446363323923799</v>
      </c>
      <c r="H2280">
        <v>0.84009044217340001</v>
      </c>
      <c r="I2280">
        <v>59013</v>
      </c>
      <c r="J2280">
        <v>23</v>
      </c>
      <c r="K2280" s="5" t="s">
        <v>3462</v>
      </c>
    </row>
    <row r="2281" spans="4:11" x14ac:dyDescent="0.2">
      <c r="D2281" t="s">
        <v>759</v>
      </c>
      <c r="E2281">
        <v>0.690351058872262</v>
      </c>
      <c r="F2281">
        <v>0.88578847131356497</v>
      </c>
      <c r="G2281">
        <v>0.36065019787477098</v>
      </c>
      <c r="H2281">
        <v>0.84511220427616296</v>
      </c>
      <c r="I2281">
        <v>53330</v>
      </c>
      <c r="J2281">
        <v>14</v>
      </c>
      <c r="K2281" s="5" t="s">
        <v>3218</v>
      </c>
    </row>
    <row r="2282" spans="4:11" x14ac:dyDescent="0.2">
      <c r="D2282" t="s">
        <v>1130</v>
      </c>
      <c r="E2282">
        <v>0.71206448744647499</v>
      </c>
      <c r="F2282">
        <v>0.89919409682278395</v>
      </c>
      <c r="G2282">
        <v>0.31387363264499102</v>
      </c>
      <c r="H2282">
        <v>0.84575129735008203</v>
      </c>
      <c r="I2282">
        <v>60862</v>
      </c>
      <c r="J2282">
        <v>29</v>
      </c>
      <c r="K2282" s="5" t="s">
        <v>3443</v>
      </c>
    </row>
    <row r="2283" spans="4:11" x14ac:dyDescent="0.2">
      <c r="D2283" t="s">
        <v>993</v>
      </c>
      <c r="E2283">
        <v>0.686623788090997</v>
      </c>
      <c r="F2283">
        <v>0.88438812061827499</v>
      </c>
      <c r="G2283">
        <v>0.38981847460017399</v>
      </c>
      <c r="H2283">
        <v>0.84715610168314004</v>
      </c>
      <c r="I2283">
        <v>50494</v>
      </c>
      <c r="J2283">
        <v>10</v>
      </c>
      <c r="K2283" s="5" t="s">
        <v>3332</v>
      </c>
    </row>
    <row r="2284" spans="4:11" x14ac:dyDescent="0.2">
      <c r="D2284" t="s">
        <v>1233</v>
      </c>
      <c r="E2284">
        <v>0.69418948788071799</v>
      </c>
      <c r="F2284">
        <v>0.88946079248851495</v>
      </c>
      <c r="G2284">
        <v>0.34321627407474298</v>
      </c>
      <c r="H2284">
        <v>0.847474696030182</v>
      </c>
      <c r="I2284">
        <v>55589</v>
      </c>
      <c r="J2284">
        <v>18</v>
      </c>
      <c r="K2284" s="5" t="s">
        <v>3218</v>
      </c>
    </row>
    <row r="2285" spans="4:11" x14ac:dyDescent="0.2">
      <c r="D2285" t="s">
        <v>1666</v>
      </c>
      <c r="E2285">
        <v>0.736018848784319</v>
      </c>
      <c r="F2285">
        <v>0.90967795950261798</v>
      </c>
      <c r="G2285">
        <v>0.290278512314535</v>
      </c>
      <c r="H2285">
        <v>0.84787074792320605</v>
      </c>
      <c r="I2285">
        <v>67475</v>
      </c>
      <c r="J2285">
        <v>51</v>
      </c>
      <c r="K2285" s="5" t="s">
        <v>3909</v>
      </c>
    </row>
    <row r="2286" spans="4:11" x14ac:dyDescent="0.2">
      <c r="D2286" t="s">
        <v>1305</v>
      </c>
      <c r="E2286">
        <v>0.68828888860412396</v>
      </c>
      <c r="F2286">
        <v>0.88438812061827499</v>
      </c>
      <c r="G2286">
        <v>0.35653821569743099</v>
      </c>
      <c r="H2286">
        <v>0.84814388030608601</v>
      </c>
      <c r="I2286">
        <v>53711</v>
      </c>
      <c r="J2286">
        <v>15</v>
      </c>
      <c r="K2286" s="5" t="s">
        <v>3607</v>
      </c>
    </row>
    <row r="2287" spans="4:11" x14ac:dyDescent="0.2">
      <c r="D2287" t="s">
        <v>1287</v>
      </c>
      <c r="E2287">
        <v>0.68507363239553398</v>
      </c>
      <c r="F2287">
        <v>0.88438812061827499</v>
      </c>
      <c r="G2287">
        <v>0.39043020109092702</v>
      </c>
      <c r="H2287">
        <v>0.848485509761437</v>
      </c>
      <c r="I2287">
        <v>50380</v>
      </c>
      <c r="J2287">
        <v>10</v>
      </c>
      <c r="K2287" s="5" t="s">
        <v>3590</v>
      </c>
    </row>
    <row r="2288" spans="4:11" x14ac:dyDescent="0.2">
      <c r="D2288" t="s">
        <v>724</v>
      </c>
      <c r="E2288">
        <v>0.70339518450055005</v>
      </c>
      <c r="F2288">
        <v>0.89746920599439906</v>
      </c>
      <c r="G2288">
        <v>0.31614165052180498</v>
      </c>
      <c r="H2288">
        <v>0.851862607323986</v>
      </c>
      <c r="I2288">
        <v>60121</v>
      </c>
      <c r="J2288">
        <v>29</v>
      </c>
      <c r="K2288" s="5" t="s">
        <v>3200</v>
      </c>
    </row>
    <row r="2289" spans="4:11" x14ac:dyDescent="0.2">
      <c r="D2289" t="s">
        <v>1161</v>
      </c>
      <c r="E2289">
        <v>0.69696460506259195</v>
      </c>
      <c r="F2289">
        <v>0.89176229664609796</v>
      </c>
      <c r="G2289">
        <v>0.32657995935811202</v>
      </c>
      <c r="H2289">
        <v>0.851998052976494</v>
      </c>
      <c r="I2289">
        <v>58068</v>
      </c>
      <c r="J2289">
        <v>24</v>
      </c>
      <c r="K2289" s="5" t="s">
        <v>3473</v>
      </c>
    </row>
    <row r="2290" spans="4:11" x14ac:dyDescent="0.2">
      <c r="D2290" t="s">
        <v>1100</v>
      </c>
      <c r="E2290">
        <v>0.67615825580302602</v>
      </c>
      <c r="F2290">
        <v>0.88249308171426499</v>
      </c>
      <c r="G2290">
        <v>0.38520801232665602</v>
      </c>
      <c r="H2290">
        <v>0.85571476490161602</v>
      </c>
      <c r="I2290">
        <v>50364</v>
      </c>
      <c r="J2290">
        <v>11</v>
      </c>
      <c r="K2290" s="5" t="s">
        <v>3414</v>
      </c>
    </row>
    <row r="2291" spans="4:11" x14ac:dyDescent="0.2">
      <c r="D2291" t="s">
        <v>1725</v>
      </c>
      <c r="E2291">
        <v>0.67544634965529404</v>
      </c>
      <c r="F2291">
        <v>0.88249308171426499</v>
      </c>
      <c r="G2291">
        <v>0.39391567579530001</v>
      </c>
      <c r="H2291">
        <v>0.85606016657086503</v>
      </c>
      <c r="I2291">
        <v>49672</v>
      </c>
      <c r="J2291">
        <v>10</v>
      </c>
      <c r="K2291" s="5" t="s">
        <v>3952</v>
      </c>
    </row>
    <row r="2292" spans="4:11" x14ac:dyDescent="0.2">
      <c r="D2292" t="s">
        <v>1559</v>
      </c>
      <c r="E2292">
        <v>0.68643420109863895</v>
      </c>
      <c r="F2292">
        <v>0.88438812061827499</v>
      </c>
      <c r="G2292">
        <v>0.32771724467395902</v>
      </c>
      <c r="H2292">
        <v>0.86093579065121995</v>
      </c>
      <c r="I2292">
        <v>57481</v>
      </c>
      <c r="J2292">
        <v>25</v>
      </c>
      <c r="K2292" s="5" t="s">
        <v>3819</v>
      </c>
    </row>
    <row r="2293" spans="4:11" x14ac:dyDescent="0.2">
      <c r="D2293" t="s">
        <v>862</v>
      </c>
      <c r="E2293">
        <v>0.66800354736661005</v>
      </c>
      <c r="F2293">
        <v>0.87667724470814101</v>
      </c>
      <c r="G2293">
        <v>0.38063923739264599</v>
      </c>
      <c r="H2293">
        <v>0.86273658273532705</v>
      </c>
      <c r="I2293">
        <v>50466</v>
      </c>
      <c r="J2293">
        <v>12</v>
      </c>
      <c r="K2293" s="5" t="s">
        <v>3226</v>
      </c>
    </row>
    <row r="2294" spans="4:11" x14ac:dyDescent="0.2">
      <c r="D2294" t="s">
        <v>1052</v>
      </c>
      <c r="E2294">
        <v>0.68438581213076899</v>
      </c>
      <c r="F2294">
        <v>0.88438812061827499</v>
      </c>
      <c r="G2294">
        <v>0.32289302568737899</v>
      </c>
      <c r="H2294">
        <v>0.86468321217144195</v>
      </c>
      <c r="I2294">
        <v>58154</v>
      </c>
      <c r="J2294">
        <v>28</v>
      </c>
      <c r="K2294" s="5" t="s">
        <v>3369</v>
      </c>
    </row>
    <row r="2295" spans="4:11" x14ac:dyDescent="0.2">
      <c r="D2295" t="s">
        <v>1694</v>
      </c>
      <c r="E2295">
        <v>0.77226124736072799</v>
      </c>
      <c r="F2295">
        <v>0.93430278399153099</v>
      </c>
      <c r="G2295">
        <v>0.27504007449345402</v>
      </c>
      <c r="H2295">
        <v>0.86675279402126804</v>
      </c>
      <c r="I2295">
        <v>76076</v>
      </c>
      <c r="J2295">
        <v>127</v>
      </c>
      <c r="K2295" s="5" t="s">
        <v>3934</v>
      </c>
    </row>
    <row r="2296" spans="4:11" x14ac:dyDescent="0.2">
      <c r="D2296" t="s">
        <v>1596</v>
      </c>
      <c r="E2296">
        <v>0.66289545901724201</v>
      </c>
      <c r="F2296">
        <v>0.87268462885073395</v>
      </c>
      <c r="G2296">
        <v>0.36990667473341199</v>
      </c>
      <c r="H2296">
        <v>0.866802921785636</v>
      </c>
      <c r="I2296">
        <v>51209</v>
      </c>
      <c r="J2296">
        <v>14</v>
      </c>
      <c r="K2296" s="5" t="s">
        <v>3850</v>
      </c>
    </row>
    <row r="2297" spans="4:11" x14ac:dyDescent="0.2">
      <c r="D2297" t="s">
        <v>1056</v>
      </c>
      <c r="E2297">
        <v>0.687580452372196</v>
      </c>
      <c r="F2297">
        <v>0.88438812061827499</v>
      </c>
      <c r="G2297">
        <v>0.31522558840148102</v>
      </c>
      <c r="H2297">
        <v>0.86700857457858604</v>
      </c>
      <c r="I2297">
        <v>59824</v>
      </c>
      <c r="J2297">
        <v>33</v>
      </c>
      <c r="K2297" s="5" t="s">
        <v>3373</v>
      </c>
    </row>
    <row r="2298" spans="4:11" x14ac:dyDescent="0.2">
      <c r="D2298" t="s">
        <v>1436</v>
      </c>
      <c r="E2298">
        <v>0.72261400040176305</v>
      </c>
      <c r="F2298">
        <v>0.90301969048834896</v>
      </c>
      <c r="G2298">
        <v>0.287737265261858</v>
      </c>
      <c r="H2298">
        <v>0.86949961723993496</v>
      </c>
      <c r="I2298">
        <v>68346</v>
      </c>
      <c r="J2298">
        <v>70</v>
      </c>
      <c r="K2298" s="5" t="s">
        <v>3715</v>
      </c>
    </row>
    <row r="2299" spans="4:11" x14ac:dyDescent="0.2">
      <c r="D2299" t="s">
        <v>1227</v>
      </c>
      <c r="E2299">
        <v>0.65740112142012996</v>
      </c>
      <c r="F2299">
        <v>0.86670393865953499</v>
      </c>
      <c r="G2299">
        <v>0.358044597764204</v>
      </c>
      <c r="H2299">
        <v>0.87440900432424495</v>
      </c>
      <c r="I2299">
        <v>52290</v>
      </c>
      <c r="J2299">
        <v>17</v>
      </c>
      <c r="K2299" s="5" t="s">
        <v>3537</v>
      </c>
    </row>
    <row r="2300" spans="4:11" x14ac:dyDescent="0.2">
      <c r="D2300" t="s">
        <v>1095</v>
      </c>
      <c r="E2300">
        <v>0.65291400283259904</v>
      </c>
      <c r="F2300">
        <v>0.86311292430271902</v>
      </c>
      <c r="G2300">
        <v>0.38580246913580302</v>
      </c>
      <c r="H2300">
        <v>0.87443928826950901</v>
      </c>
      <c r="I2300">
        <v>49326</v>
      </c>
      <c r="J2300">
        <v>12</v>
      </c>
      <c r="K2300" s="5" t="s">
        <v>3409</v>
      </c>
    </row>
    <row r="2301" spans="4:11" x14ac:dyDescent="0.2">
      <c r="D2301" t="s">
        <v>1707</v>
      </c>
      <c r="E2301">
        <v>0.66663482206830704</v>
      </c>
      <c r="F2301">
        <v>0.87634101429181399</v>
      </c>
      <c r="G2301">
        <v>0.33341975708968902</v>
      </c>
      <c r="H2301">
        <v>0.87591668383009402</v>
      </c>
      <c r="I2301">
        <v>55823</v>
      </c>
      <c r="J2301">
        <v>25</v>
      </c>
      <c r="K2301" s="5" t="s">
        <v>3473</v>
      </c>
    </row>
    <row r="2302" spans="4:11" x14ac:dyDescent="0.2">
      <c r="D2302" t="s">
        <v>987</v>
      </c>
      <c r="E2302">
        <v>0.66881524157207195</v>
      </c>
      <c r="F2302">
        <v>0.87667724470814101</v>
      </c>
      <c r="G2302">
        <v>0.31778213279252698</v>
      </c>
      <c r="H2302">
        <v>0.88153850983176096</v>
      </c>
      <c r="I2302">
        <v>58624</v>
      </c>
      <c r="J2302">
        <v>35</v>
      </c>
      <c r="K2302" s="5" t="s">
        <v>3329</v>
      </c>
    </row>
    <row r="2303" spans="4:11" x14ac:dyDescent="0.2">
      <c r="D2303" t="s">
        <v>1601</v>
      </c>
      <c r="E2303">
        <v>0.639853984362864</v>
      </c>
      <c r="F2303">
        <v>0.84848177547972303</v>
      </c>
      <c r="G2303">
        <v>0.37751541715287801</v>
      </c>
      <c r="H2303">
        <v>0.88463250046263697</v>
      </c>
      <c r="I2303">
        <v>49429</v>
      </c>
      <c r="J2303">
        <v>14</v>
      </c>
      <c r="K2303" s="5" t="s">
        <v>3855</v>
      </c>
    </row>
    <row r="2304" spans="4:11" x14ac:dyDescent="0.2">
      <c r="D2304" t="s">
        <v>1096</v>
      </c>
      <c r="E2304">
        <v>0.63625657533171098</v>
      </c>
      <c r="F2304">
        <v>0.84848177547972303</v>
      </c>
      <c r="G2304">
        <v>0.38473443272133701</v>
      </c>
      <c r="H2304">
        <v>0.88762371061883505</v>
      </c>
      <c r="I2304">
        <v>48623</v>
      </c>
      <c r="J2304">
        <v>13</v>
      </c>
      <c r="K2304" s="5" t="s">
        <v>3410</v>
      </c>
    </row>
    <row r="2305" spans="4:11" x14ac:dyDescent="0.2">
      <c r="D2305" t="s">
        <v>1307</v>
      </c>
      <c r="E2305">
        <v>0.63723936878129195</v>
      </c>
      <c r="F2305">
        <v>0.84848177547972303</v>
      </c>
      <c r="G2305">
        <v>0.36819474752990899</v>
      </c>
      <c r="H2305">
        <v>0.88805646008420203</v>
      </c>
      <c r="I2305">
        <v>50274</v>
      </c>
      <c r="J2305">
        <v>16</v>
      </c>
      <c r="K2305" s="5" t="s">
        <v>3477</v>
      </c>
    </row>
    <row r="2306" spans="4:11" x14ac:dyDescent="0.2">
      <c r="D2306" t="s">
        <v>1497</v>
      </c>
      <c r="E2306">
        <v>0.70784248773317304</v>
      </c>
      <c r="F2306">
        <v>0.89919409682278395</v>
      </c>
      <c r="G2306">
        <v>0.28799698222853098</v>
      </c>
      <c r="H2306">
        <v>0.88956813446777006</v>
      </c>
      <c r="I2306">
        <v>68378</v>
      </c>
      <c r="J2306">
        <v>91</v>
      </c>
      <c r="K2306" s="5" t="s">
        <v>3766</v>
      </c>
    </row>
    <row r="2307" spans="4:11" x14ac:dyDescent="0.2">
      <c r="D2307" t="s">
        <v>1017</v>
      </c>
      <c r="E2307">
        <v>0.63200289983487101</v>
      </c>
      <c r="F2307">
        <v>0.84848177547972303</v>
      </c>
      <c r="G2307">
        <v>0.400921423990591</v>
      </c>
      <c r="H2307">
        <v>0.89062109586444005</v>
      </c>
      <c r="I2307">
        <v>47075</v>
      </c>
      <c r="J2307">
        <v>11</v>
      </c>
      <c r="K2307" s="5" t="s">
        <v>3343</v>
      </c>
    </row>
    <row r="2308" spans="4:11" x14ac:dyDescent="0.2">
      <c r="D2308" t="s">
        <v>1588</v>
      </c>
      <c r="E2308">
        <v>0.63734997956378003</v>
      </c>
      <c r="F2308">
        <v>0.84848177547972303</v>
      </c>
      <c r="G2308">
        <v>0.35721525260928599</v>
      </c>
      <c r="H2308">
        <v>0.89177007563038901</v>
      </c>
      <c r="I2308">
        <v>51458</v>
      </c>
      <c r="J2308">
        <v>19</v>
      </c>
      <c r="K2308" s="5" t="s">
        <v>3844</v>
      </c>
    </row>
    <row r="2309" spans="4:11" x14ac:dyDescent="0.2">
      <c r="D2309" t="s">
        <v>1569</v>
      </c>
      <c r="E2309">
        <v>0.62831383632985305</v>
      </c>
      <c r="F2309">
        <v>0.84799097021703096</v>
      </c>
      <c r="G2309">
        <v>0.38732455778703001</v>
      </c>
      <c r="H2309">
        <v>0.89359940768737001</v>
      </c>
      <c r="I2309">
        <v>48016</v>
      </c>
      <c r="J2309">
        <v>13</v>
      </c>
      <c r="K2309" s="5" t="s">
        <v>3828</v>
      </c>
    </row>
    <row r="2310" spans="4:11" x14ac:dyDescent="0.2">
      <c r="D2310" t="s">
        <v>1157</v>
      </c>
      <c r="E2310">
        <v>0.62505129121497305</v>
      </c>
      <c r="F2310">
        <v>0.84731225355523898</v>
      </c>
      <c r="G2310">
        <v>0.39515348584514298</v>
      </c>
      <c r="H2310">
        <v>0.89563380372771395</v>
      </c>
      <c r="I2310">
        <v>47221</v>
      </c>
      <c r="J2310">
        <v>12</v>
      </c>
      <c r="K2310" s="5" t="s">
        <v>3469</v>
      </c>
    </row>
    <row r="2311" spans="4:11" x14ac:dyDescent="0.2">
      <c r="D2311" t="s">
        <v>1188</v>
      </c>
      <c r="E2311">
        <v>0.63035154890358502</v>
      </c>
      <c r="F2311">
        <v>0.84848177547972303</v>
      </c>
      <c r="G2311">
        <v>0.34524983284962002</v>
      </c>
      <c r="H2311">
        <v>0.90070494820468305</v>
      </c>
      <c r="I2311">
        <v>52518</v>
      </c>
      <c r="J2311">
        <v>24</v>
      </c>
      <c r="K2311" s="5" t="s">
        <v>3500</v>
      </c>
    </row>
    <row r="2312" spans="4:11" x14ac:dyDescent="0.2">
      <c r="D2312" t="s">
        <v>701</v>
      </c>
      <c r="E2312">
        <v>0.612598466410196</v>
      </c>
      <c r="F2312">
        <v>0.83295104910401296</v>
      </c>
      <c r="G2312">
        <v>0.392610612831024</v>
      </c>
      <c r="H2312">
        <v>0.90579490513608296</v>
      </c>
      <c r="I2312">
        <v>46815</v>
      </c>
      <c r="J2312">
        <v>13</v>
      </c>
      <c r="K2312" s="5" t="s">
        <v>3190</v>
      </c>
    </row>
    <row r="2313" spans="4:11" x14ac:dyDescent="0.2">
      <c r="D2313" t="s">
        <v>685</v>
      </c>
      <c r="E2313">
        <v>0.60791816021587697</v>
      </c>
      <c r="F2313">
        <v>0.82906204185129295</v>
      </c>
      <c r="G2313">
        <v>0.40927586215434397</v>
      </c>
      <c r="H2313">
        <v>0.90917994163195504</v>
      </c>
      <c r="I2313">
        <v>45281</v>
      </c>
      <c r="J2313">
        <v>11</v>
      </c>
      <c r="K2313" s="5" t="s">
        <v>3183</v>
      </c>
    </row>
    <row r="2314" spans="4:11" x14ac:dyDescent="0.2">
      <c r="D2314" t="s">
        <v>1120</v>
      </c>
      <c r="E2314">
        <v>0.648077146508656</v>
      </c>
      <c r="F2314">
        <v>0.85813703556596699</v>
      </c>
      <c r="G2314">
        <v>0.30232541130326501</v>
      </c>
      <c r="H2314">
        <v>0.91483675244318396</v>
      </c>
      <c r="I2314">
        <v>61357</v>
      </c>
      <c r="J2314">
        <v>71</v>
      </c>
      <c r="K2314" s="5" t="s">
        <v>3433</v>
      </c>
    </row>
    <row r="2315" spans="4:11" x14ac:dyDescent="0.2">
      <c r="D2315" t="s">
        <v>1632</v>
      </c>
      <c r="E2315">
        <v>0.60068445402116699</v>
      </c>
      <c r="F2315">
        <v>0.82289253776433602</v>
      </c>
      <c r="G2315">
        <v>0.37968077577361298</v>
      </c>
      <c r="H2315">
        <v>0.91575984708513303</v>
      </c>
      <c r="I2315">
        <v>47390</v>
      </c>
      <c r="J2315">
        <v>16</v>
      </c>
      <c r="K2315" s="5" t="s">
        <v>3881</v>
      </c>
    </row>
    <row r="2316" spans="4:11" x14ac:dyDescent="0.2">
      <c r="D2316" t="s">
        <v>1693</v>
      </c>
      <c r="E2316">
        <v>0.59785697774030799</v>
      </c>
      <c r="F2316">
        <v>0.82251350319246097</v>
      </c>
      <c r="G2316">
        <v>0.42179187637153998</v>
      </c>
      <c r="H2316">
        <v>0.91664091106771595</v>
      </c>
      <c r="I2316">
        <v>43966</v>
      </c>
      <c r="J2316">
        <v>10</v>
      </c>
      <c r="K2316" s="5" t="s">
        <v>3501</v>
      </c>
    </row>
    <row r="2317" spans="4:11" x14ac:dyDescent="0.2">
      <c r="D2317" t="s">
        <v>1175</v>
      </c>
      <c r="E2317">
        <v>0.60534627911264105</v>
      </c>
      <c r="F2317">
        <v>0.82679229426029299</v>
      </c>
      <c r="G2317">
        <v>0.363412421141241</v>
      </c>
      <c r="H2317">
        <v>0.91682244459636897</v>
      </c>
      <c r="I2317">
        <v>49253</v>
      </c>
      <c r="J2317">
        <v>20</v>
      </c>
      <c r="K2317" s="5" t="s">
        <v>3487</v>
      </c>
    </row>
    <row r="2318" spans="4:11" x14ac:dyDescent="0.2">
      <c r="D2318" t="s">
        <v>705</v>
      </c>
      <c r="E2318">
        <v>0.59422409775798701</v>
      </c>
      <c r="F2318">
        <v>0.82020932281443304</v>
      </c>
      <c r="G2318">
        <v>0.39271915826977599</v>
      </c>
      <c r="H2318">
        <v>0.92025945213010096</v>
      </c>
      <c r="I2318">
        <v>45904</v>
      </c>
      <c r="J2318">
        <v>14</v>
      </c>
      <c r="K2318" s="5" t="s">
        <v>3192</v>
      </c>
    </row>
    <row r="2319" spans="4:11" x14ac:dyDescent="0.2">
      <c r="D2319" t="s">
        <v>1518</v>
      </c>
      <c r="E2319">
        <v>0.59413144052221301</v>
      </c>
      <c r="F2319">
        <v>0.82020932281443304</v>
      </c>
      <c r="G2319">
        <v>0.381608781423389</v>
      </c>
      <c r="H2319">
        <v>0.92041004343869004</v>
      </c>
      <c r="I2319">
        <v>46873</v>
      </c>
      <c r="J2319">
        <v>16</v>
      </c>
      <c r="K2319" s="5" t="s">
        <v>3197</v>
      </c>
    </row>
    <row r="2320" spans="4:11" x14ac:dyDescent="0.2">
      <c r="D2320" t="s">
        <v>1156</v>
      </c>
      <c r="E2320">
        <v>0.59950490243665699</v>
      </c>
      <c r="F2320">
        <v>0.82251350319246097</v>
      </c>
      <c r="G2320">
        <v>0.35868972712195202</v>
      </c>
      <c r="H2320">
        <v>0.921414977442925</v>
      </c>
      <c r="I2320">
        <v>49403</v>
      </c>
      <c r="J2320">
        <v>22</v>
      </c>
      <c r="K2320" s="5" t="s">
        <v>3468</v>
      </c>
    </row>
    <row r="2321" spans="4:11" x14ac:dyDescent="0.2">
      <c r="D2321" t="s">
        <v>1532</v>
      </c>
      <c r="E2321">
        <v>0.59525774196679904</v>
      </c>
      <c r="F2321">
        <v>0.82039304528253298</v>
      </c>
      <c r="G2321">
        <v>0.36002461605632702</v>
      </c>
      <c r="H2321">
        <v>0.92484408779750704</v>
      </c>
      <c r="I2321">
        <v>49053</v>
      </c>
      <c r="J2321">
        <v>22</v>
      </c>
      <c r="K2321" s="5" t="s">
        <v>3462</v>
      </c>
    </row>
    <row r="2322" spans="4:11" x14ac:dyDescent="0.2">
      <c r="D2322" t="s">
        <v>835</v>
      </c>
      <c r="E2322">
        <v>0.58078825469105799</v>
      </c>
      <c r="F2322">
        <v>0.80778335881458496</v>
      </c>
      <c r="G2322">
        <v>0.40306842006150501</v>
      </c>
      <c r="H2322">
        <v>0.929922191049115</v>
      </c>
      <c r="I2322">
        <v>44384</v>
      </c>
      <c r="J2322">
        <v>13</v>
      </c>
      <c r="K2322" s="5" t="s">
        <v>3254</v>
      </c>
    </row>
    <row r="2323" spans="4:11" x14ac:dyDescent="0.2">
      <c r="D2323" t="s">
        <v>1704</v>
      </c>
      <c r="E2323">
        <v>0.58826606431670903</v>
      </c>
      <c r="F2323">
        <v>0.81569312723367104</v>
      </c>
      <c r="G2323">
        <v>0.35188667413772301</v>
      </c>
      <c r="H2323">
        <v>0.93059176412913902</v>
      </c>
      <c r="I2323">
        <v>49481</v>
      </c>
      <c r="J2323">
        <v>26</v>
      </c>
      <c r="K2323" s="5" t="s">
        <v>3939</v>
      </c>
    </row>
    <row r="2324" spans="4:11" x14ac:dyDescent="0.2">
      <c r="D2324" t="s">
        <v>1320</v>
      </c>
      <c r="E2324">
        <v>0.58731848067735704</v>
      </c>
      <c r="F2324">
        <v>0.81562063398943896</v>
      </c>
      <c r="G2324">
        <v>0.35023422249214498</v>
      </c>
      <c r="H2324">
        <v>0.93209009017045596</v>
      </c>
      <c r="I2324">
        <v>49665</v>
      </c>
      <c r="J2324">
        <v>27</v>
      </c>
      <c r="K2324" s="5" t="s">
        <v>3621</v>
      </c>
    </row>
    <row r="2325" spans="4:11" x14ac:dyDescent="0.2">
      <c r="D2325" t="s">
        <v>1515</v>
      </c>
      <c r="E2325">
        <v>0.57694048427246003</v>
      </c>
      <c r="F2325">
        <v>0.80365868680766195</v>
      </c>
      <c r="G2325">
        <v>0.38268881049033199</v>
      </c>
      <c r="H2325">
        <v>0.93459458356988001</v>
      </c>
      <c r="I2325">
        <v>45890</v>
      </c>
      <c r="J2325">
        <v>17</v>
      </c>
      <c r="K2325" s="5" t="s">
        <v>3784</v>
      </c>
    </row>
    <row r="2326" spans="4:11" x14ac:dyDescent="0.2">
      <c r="D2326" t="s">
        <v>775</v>
      </c>
      <c r="E2326">
        <v>0.56889121591687097</v>
      </c>
      <c r="F2326">
        <v>0.79732291953887702</v>
      </c>
      <c r="G2326">
        <v>0.42312807292273003</v>
      </c>
      <c r="H2326">
        <v>0.93995173479752703</v>
      </c>
      <c r="I2326">
        <v>42374</v>
      </c>
      <c r="J2326">
        <v>11</v>
      </c>
      <c r="K2326" s="5" t="s">
        <v>3226</v>
      </c>
    </row>
    <row r="2327" spans="4:11" x14ac:dyDescent="0.2">
      <c r="D2327" t="s">
        <v>1401</v>
      </c>
      <c r="E2327">
        <v>0.61947121834430696</v>
      </c>
      <c r="F2327">
        <v>0.84104065560605601</v>
      </c>
      <c r="G2327">
        <v>0.303456767309152</v>
      </c>
      <c r="H2327">
        <v>0.94011182623800005</v>
      </c>
      <c r="I2327">
        <v>60027</v>
      </c>
      <c r="J2327">
        <v>95</v>
      </c>
      <c r="K2327" s="5" t="s">
        <v>3682</v>
      </c>
    </row>
    <row r="2328" spans="4:11" x14ac:dyDescent="0.2">
      <c r="D2328" t="s">
        <v>1374</v>
      </c>
      <c r="E2328">
        <v>0.56439245243516301</v>
      </c>
      <c r="F2328">
        <v>0.79223655495906498</v>
      </c>
      <c r="G2328">
        <v>0.40854347852619599</v>
      </c>
      <c r="H2328">
        <v>0.94255373971480005</v>
      </c>
      <c r="I2328">
        <v>43131</v>
      </c>
      <c r="J2328">
        <v>13</v>
      </c>
      <c r="K2328" s="5" t="s">
        <v>3663</v>
      </c>
    </row>
    <row r="2329" spans="4:11" x14ac:dyDescent="0.2">
      <c r="D2329" t="s">
        <v>981</v>
      </c>
      <c r="E2329">
        <v>0.589516335956209</v>
      </c>
      <c r="F2329">
        <v>0.81618447120988902</v>
      </c>
      <c r="G2329">
        <v>0.31672413716376002</v>
      </c>
      <c r="H2329">
        <v>0.94550043778371295</v>
      </c>
      <c r="I2329">
        <v>55140</v>
      </c>
      <c r="J2329">
        <v>62</v>
      </c>
      <c r="K2329" s="5" t="s">
        <v>3326</v>
      </c>
    </row>
    <row r="2330" spans="4:11" x14ac:dyDescent="0.2">
      <c r="D2330" t="s">
        <v>1141</v>
      </c>
      <c r="E2330">
        <v>0.56323110598535997</v>
      </c>
      <c r="F2330">
        <v>0.79182644684052905</v>
      </c>
      <c r="G2330">
        <v>0.35460429022950901</v>
      </c>
      <c r="H2330">
        <v>0.94960359107381997</v>
      </c>
      <c r="I2330">
        <v>47859</v>
      </c>
      <c r="J2330">
        <v>28</v>
      </c>
      <c r="K2330" s="5" t="s">
        <v>3453</v>
      </c>
    </row>
    <row r="2331" spans="4:11" x14ac:dyDescent="0.2">
      <c r="D2331" t="s">
        <v>1745</v>
      </c>
      <c r="E2331">
        <v>0.55768450808087</v>
      </c>
      <c r="F2331">
        <v>0.78524047428388399</v>
      </c>
      <c r="G2331">
        <v>0.37659996461135797</v>
      </c>
      <c r="H2331">
        <v>0.95009218206028101</v>
      </c>
      <c r="I2331">
        <v>45375</v>
      </c>
      <c r="J2331">
        <v>20</v>
      </c>
      <c r="K2331" s="5" t="s">
        <v>3462</v>
      </c>
    </row>
    <row r="2332" spans="4:11" x14ac:dyDescent="0.2">
      <c r="D2332" t="s">
        <v>1544</v>
      </c>
      <c r="E2332">
        <v>0.57248796565332405</v>
      </c>
      <c r="F2332">
        <v>0.80113139279597301</v>
      </c>
      <c r="G2332">
        <v>0.32434942403877898</v>
      </c>
      <c r="H2332">
        <v>0.95358024844516698</v>
      </c>
      <c r="I2332">
        <v>52803</v>
      </c>
      <c r="J2332">
        <v>54</v>
      </c>
      <c r="K2332" s="5" t="s">
        <v>3807</v>
      </c>
    </row>
    <row r="2333" spans="4:11" x14ac:dyDescent="0.2">
      <c r="D2333" t="s">
        <v>1239</v>
      </c>
      <c r="E2333">
        <v>0.54609589395743796</v>
      </c>
      <c r="F2333">
        <v>0.77643679914753105</v>
      </c>
      <c r="G2333">
        <v>0.40812723622097802</v>
      </c>
      <c r="H2333">
        <v>0.95636522663884305</v>
      </c>
      <c r="I2333">
        <v>42186</v>
      </c>
      <c r="J2333">
        <v>14</v>
      </c>
      <c r="K2333" s="5" t="s">
        <v>3547</v>
      </c>
    </row>
    <row r="2334" spans="4:11" x14ac:dyDescent="0.2">
      <c r="D2334" t="s">
        <v>1657</v>
      </c>
      <c r="E2334">
        <v>0.55079995679153104</v>
      </c>
      <c r="F2334">
        <v>0.77915956620665405</v>
      </c>
      <c r="G2334">
        <v>0.36659299581410099</v>
      </c>
      <c r="H2334">
        <v>0.956386054068738</v>
      </c>
      <c r="I2334">
        <v>45890</v>
      </c>
      <c r="J2334">
        <v>24</v>
      </c>
      <c r="K2334" s="5" t="s">
        <v>3904</v>
      </c>
    </row>
    <row r="2335" spans="4:11" x14ac:dyDescent="0.2">
      <c r="D2335" t="s">
        <v>732</v>
      </c>
      <c r="E2335">
        <v>0.54405063946564503</v>
      </c>
      <c r="F2335">
        <v>0.77588548382803002</v>
      </c>
      <c r="G2335">
        <v>0.40885749171004798</v>
      </c>
      <c r="H2335">
        <v>0.95807643553236199</v>
      </c>
      <c r="I2335">
        <v>42028</v>
      </c>
      <c r="J2335">
        <v>14</v>
      </c>
      <c r="K2335" s="5" t="s">
        <v>3204</v>
      </c>
    </row>
    <row r="2336" spans="4:11" x14ac:dyDescent="0.2">
      <c r="D2336" t="s">
        <v>1604</v>
      </c>
      <c r="E2336">
        <v>0.54422702982009996</v>
      </c>
      <c r="F2336">
        <v>0.77588548382803002</v>
      </c>
      <c r="G2336">
        <v>0.44104781723001302</v>
      </c>
      <c r="H2336">
        <v>0.95848804981258195</v>
      </c>
      <c r="I2336">
        <v>40022</v>
      </c>
      <c r="J2336">
        <v>10</v>
      </c>
      <c r="K2336" s="5" t="s">
        <v>3858</v>
      </c>
    </row>
    <row r="2337" spans="4:11" x14ac:dyDescent="0.2">
      <c r="D2337" t="s">
        <v>1404</v>
      </c>
      <c r="E2337">
        <v>0.54631831860984403</v>
      </c>
      <c r="F2337">
        <v>0.77643679914753105</v>
      </c>
      <c r="G2337">
        <v>0.37373510037361901</v>
      </c>
      <c r="H2337">
        <v>0.96006406942149902</v>
      </c>
      <c r="I2337">
        <v>45020</v>
      </c>
      <c r="J2337">
        <v>22</v>
      </c>
      <c r="K2337" s="5" t="s">
        <v>3685</v>
      </c>
    </row>
    <row r="2338" spans="4:11" x14ac:dyDescent="0.2">
      <c r="D2338" t="s">
        <v>1143</v>
      </c>
      <c r="E2338">
        <v>0.54095679254664897</v>
      </c>
      <c r="F2338">
        <v>0.77588548382803002</v>
      </c>
      <c r="G2338">
        <v>0.41634976723682598</v>
      </c>
      <c r="H2338">
        <v>0.96056368725830499</v>
      </c>
      <c r="I2338">
        <v>41340</v>
      </c>
      <c r="J2338">
        <v>13</v>
      </c>
      <c r="K2338" s="5" t="s">
        <v>3455</v>
      </c>
    </row>
    <row r="2339" spans="4:11" x14ac:dyDescent="0.2">
      <c r="D2339" t="s">
        <v>1460</v>
      </c>
      <c r="E2339">
        <v>0.54364700262717902</v>
      </c>
      <c r="F2339">
        <v>0.77588548382803002</v>
      </c>
      <c r="G2339">
        <v>0.36597981256273998</v>
      </c>
      <c r="H2339">
        <v>0.96145419385715203</v>
      </c>
      <c r="I2339">
        <v>45524</v>
      </c>
      <c r="J2339">
        <v>25</v>
      </c>
      <c r="K2339" s="5" t="s">
        <v>3212</v>
      </c>
    </row>
    <row r="2340" spans="4:11" x14ac:dyDescent="0.2">
      <c r="D2340" t="s">
        <v>1692</v>
      </c>
      <c r="E2340">
        <v>0.54945265123814502</v>
      </c>
      <c r="F2340">
        <v>0.77846246544004605</v>
      </c>
      <c r="G2340">
        <v>0.34115355737488601</v>
      </c>
      <c r="H2340">
        <v>0.96173607226915703</v>
      </c>
      <c r="I2340">
        <v>48836</v>
      </c>
      <c r="J2340">
        <v>39</v>
      </c>
      <c r="K2340" s="5" t="s">
        <v>3933</v>
      </c>
    </row>
    <row r="2341" spans="4:11" x14ac:dyDescent="0.2">
      <c r="D2341" t="s">
        <v>995</v>
      </c>
      <c r="E2341">
        <v>0.53772070626003199</v>
      </c>
      <c r="F2341">
        <v>0.77588548382803002</v>
      </c>
      <c r="G2341">
        <v>0.41077146594014302</v>
      </c>
      <c r="H2341">
        <v>0.96256145450657804</v>
      </c>
      <c r="I2341">
        <v>41539</v>
      </c>
      <c r="J2341">
        <v>14</v>
      </c>
      <c r="K2341" s="5" t="s">
        <v>3333</v>
      </c>
    </row>
    <row r="2342" spans="4:11" x14ac:dyDescent="0.2">
      <c r="D2342" t="s">
        <v>1264</v>
      </c>
      <c r="E2342">
        <v>0.54231706592165496</v>
      </c>
      <c r="F2342">
        <v>0.77588548382803002</v>
      </c>
      <c r="G2342">
        <v>0.364195009497359</v>
      </c>
      <c r="H2342">
        <v>0.96314211729009402</v>
      </c>
      <c r="I2342">
        <v>45616</v>
      </c>
      <c r="J2342">
        <v>26</v>
      </c>
      <c r="K2342" s="5" t="s">
        <v>3569</v>
      </c>
    </row>
    <row r="2343" spans="4:11" x14ac:dyDescent="0.2">
      <c r="D2343" t="s">
        <v>1712</v>
      </c>
      <c r="E2343">
        <v>0.54352730979350194</v>
      </c>
      <c r="F2343">
        <v>0.77588548382803002</v>
      </c>
      <c r="G2343">
        <v>0.34886774813388399</v>
      </c>
      <c r="H2343">
        <v>0.96383448870388999</v>
      </c>
      <c r="I2343">
        <v>47456</v>
      </c>
      <c r="J2343">
        <v>34</v>
      </c>
      <c r="K2343" s="5" t="s">
        <v>3944</v>
      </c>
    </row>
    <row r="2344" spans="4:11" x14ac:dyDescent="0.2">
      <c r="D2344" t="s">
        <v>1473</v>
      </c>
      <c r="E2344">
        <v>0.53580489825506095</v>
      </c>
      <c r="F2344">
        <v>0.77588548382803002</v>
      </c>
      <c r="G2344">
        <v>0.41148084074775199</v>
      </c>
      <c r="H2344">
        <v>0.96422373366474601</v>
      </c>
      <c r="I2344">
        <v>41391</v>
      </c>
      <c r="J2344">
        <v>14</v>
      </c>
      <c r="K2344" s="5" t="s">
        <v>3745</v>
      </c>
    </row>
    <row r="2345" spans="4:11" x14ac:dyDescent="0.2">
      <c r="D2345" t="s">
        <v>1622</v>
      </c>
      <c r="E2345">
        <v>0.53875135853157796</v>
      </c>
      <c r="F2345">
        <v>0.77588548382803002</v>
      </c>
      <c r="G2345">
        <v>0.37268286971539999</v>
      </c>
      <c r="H2345">
        <v>0.96493808469071596</v>
      </c>
      <c r="I2345">
        <v>44613</v>
      </c>
      <c r="J2345">
        <v>23</v>
      </c>
      <c r="K2345" s="5" t="s">
        <v>3874</v>
      </c>
    </row>
    <row r="2346" spans="4:11" x14ac:dyDescent="0.2">
      <c r="D2346" t="s">
        <v>1240</v>
      </c>
      <c r="E2346">
        <v>0.53078237456635402</v>
      </c>
      <c r="F2346">
        <v>0.77120054741618604</v>
      </c>
      <c r="G2346">
        <v>0.413018725656083</v>
      </c>
      <c r="H2346">
        <v>0.96782746191017999</v>
      </c>
      <c r="I2346">
        <v>41003</v>
      </c>
      <c r="J2346">
        <v>14</v>
      </c>
      <c r="K2346" s="5" t="s">
        <v>3548</v>
      </c>
    </row>
    <row r="2347" spans="4:11" x14ac:dyDescent="0.2">
      <c r="D2347" t="s">
        <v>1520</v>
      </c>
      <c r="E2347">
        <v>0.53661475503012401</v>
      </c>
      <c r="F2347">
        <v>0.77588548382803002</v>
      </c>
      <c r="G2347">
        <v>0.34795563121401901</v>
      </c>
      <c r="H2347">
        <v>0.96937458178865898</v>
      </c>
      <c r="I2347">
        <v>47205</v>
      </c>
      <c r="J2347">
        <v>36</v>
      </c>
      <c r="K2347" s="5" t="s">
        <v>3788</v>
      </c>
    </row>
    <row r="2348" spans="4:11" x14ac:dyDescent="0.2">
      <c r="D2348" t="s">
        <v>714</v>
      </c>
      <c r="E2348">
        <v>0.52662744210605705</v>
      </c>
      <c r="F2348">
        <v>0.76742975376048495</v>
      </c>
      <c r="G2348">
        <v>0.39771175386367902</v>
      </c>
      <c r="H2348">
        <v>0.97128330067142599</v>
      </c>
      <c r="I2348">
        <v>41888</v>
      </c>
      <c r="J2348">
        <v>17</v>
      </c>
      <c r="K2348" s="5" t="s">
        <v>3195</v>
      </c>
    </row>
    <row r="2349" spans="4:11" x14ac:dyDescent="0.2">
      <c r="D2349" t="s">
        <v>1737</v>
      </c>
      <c r="E2349">
        <v>0.527025706187078</v>
      </c>
      <c r="F2349">
        <v>0.76742975376048495</v>
      </c>
      <c r="G2349">
        <v>0.38251548978490302</v>
      </c>
      <c r="H2349">
        <v>0.97368251789411897</v>
      </c>
      <c r="I2349">
        <v>43135</v>
      </c>
      <c r="J2349">
        <v>21</v>
      </c>
      <c r="K2349" s="5" t="s">
        <v>3468</v>
      </c>
    </row>
    <row r="2350" spans="4:11" x14ac:dyDescent="0.2">
      <c r="D2350" t="s">
        <v>1033</v>
      </c>
      <c r="E2350">
        <v>0.52557252806740895</v>
      </c>
      <c r="F2350">
        <v>0.76742975376048495</v>
      </c>
      <c r="G2350">
        <v>0.36381751750266</v>
      </c>
      <c r="H2350">
        <v>0.97427592004733599</v>
      </c>
      <c r="I2350">
        <v>44659</v>
      </c>
      <c r="J2350">
        <v>28</v>
      </c>
      <c r="K2350" s="5" t="s">
        <v>3351</v>
      </c>
    </row>
    <row r="2351" spans="4:11" x14ac:dyDescent="0.2">
      <c r="D2351" t="s">
        <v>1554</v>
      </c>
      <c r="E2351">
        <v>0.517015446928483</v>
      </c>
      <c r="F2351">
        <v>0.76213765720363802</v>
      </c>
      <c r="G2351">
        <v>0.43142302274400801</v>
      </c>
      <c r="H2351">
        <v>0.97784040054590105</v>
      </c>
      <c r="I2351">
        <v>39059</v>
      </c>
      <c r="J2351">
        <v>12</v>
      </c>
      <c r="K2351" s="5" t="s">
        <v>3815</v>
      </c>
    </row>
    <row r="2352" spans="4:11" x14ac:dyDescent="0.2">
      <c r="D2352" t="s">
        <v>1117</v>
      </c>
      <c r="E2352">
        <v>0.51952694005148903</v>
      </c>
      <c r="F2352">
        <v>0.76460265329064103</v>
      </c>
      <c r="G2352">
        <v>0.35596974506754198</v>
      </c>
      <c r="H2352">
        <v>0.97907286914485403</v>
      </c>
      <c r="I2352">
        <v>45202</v>
      </c>
      <c r="J2352">
        <v>33</v>
      </c>
      <c r="K2352" s="5" t="s">
        <v>3430</v>
      </c>
    </row>
    <row r="2353" spans="4:11" x14ac:dyDescent="0.2">
      <c r="D2353" t="s">
        <v>1108</v>
      </c>
      <c r="E2353">
        <v>0.51545504823941501</v>
      </c>
      <c r="F2353">
        <v>0.76213765720363802</v>
      </c>
      <c r="G2353">
        <v>0.38864662597131999</v>
      </c>
      <c r="H2353">
        <v>0.98048368459225399</v>
      </c>
      <c r="I2353">
        <v>41939</v>
      </c>
      <c r="J2353">
        <v>20</v>
      </c>
      <c r="K2353" s="5" t="s">
        <v>3421</v>
      </c>
    </row>
    <row r="2354" spans="4:11" x14ac:dyDescent="0.2">
      <c r="D2354" t="s">
        <v>1274</v>
      </c>
      <c r="E2354">
        <v>0.52587239137871999</v>
      </c>
      <c r="F2354">
        <v>0.76742975376048495</v>
      </c>
      <c r="G2354">
        <v>0.32899525395139401</v>
      </c>
      <c r="H2354">
        <v>0.982132777834272</v>
      </c>
      <c r="I2354">
        <v>49187</v>
      </c>
      <c r="J2354">
        <v>62</v>
      </c>
      <c r="K2354" s="5" t="s">
        <v>3578</v>
      </c>
    </row>
    <row r="2355" spans="4:11" x14ac:dyDescent="0.2">
      <c r="D2355" t="s">
        <v>1446</v>
      </c>
      <c r="E2355">
        <v>0.521489688459851</v>
      </c>
      <c r="F2355">
        <v>0.76625339707568396</v>
      </c>
      <c r="G2355">
        <v>0.33870494207844498</v>
      </c>
      <c r="H2355">
        <v>0.98222391009295995</v>
      </c>
      <c r="I2355">
        <v>47538</v>
      </c>
      <c r="J2355">
        <v>48</v>
      </c>
      <c r="K2355" s="5" t="s">
        <v>3725</v>
      </c>
    </row>
    <row r="2356" spans="4:11" x14ac:dyDescent="0.2">
      <c r="D2356" t="s">
        <v>1147</v>
      </c>
      <c r="E2356">
        <v>0.51095767401223202</v>
      </c>
      <c r="F2356">
        <v>0.75811472479664999</v>
      </c>
      <c r="G2356">
        <v>0.38355327838097097</v>
      </c>
      <c r="H2356">
        <v>0.98528535562827901</v>
      </c>
      <c r="I2356">
        <v>42106</v>
      </c>
      <c r="J2356">
        <v>22</v>
      </c>
      <c r="K2356" s="5" t="s">
        <v>3459</v>
      </c>
    </row>
    <row r="2357" spans="4:11" x14ac:dyDescent="0.2">
      <c r="D2357" t="s">
        <v>1698</v>
      </c>
      <c r="E2357">
        <v>0.50688019420602204</v>
      </c>
      <c r="F2357">
        <v>0.75575753997002604</v>
      </c>
      <c r="G2357">
        <v>0.39473038720672099</v>
      </c>
      <c r="H2357">
        <v>0.98542473951404697</v>
      </c>
      <c r="I2357">
        <v>40924</v>
      </c>
      <c r="J2357">
        <v>19</v>
      </c>
      <c r="K2357" s="5" t="s">
        <v>3393</v>
      </c>
    </row>
    <row r="2358" spans="4:11" x14ac:dyDescent="0.2">
      <c r="D2358" t="s">
        <v>1048</v>
      </c>
      <c r="E2358">
        <v>0.50840152629643298</v>
      </c>
      <c r="F2358">
        <v>0.75626473148790596</v>
      </c>
      <c r="G2358">
        <v>0.35870949834032301</v>
      </c>
      <c r="H2358">
        <v>0.98660839185345095</v>
      </c>
      <c r="I2358">
        <v>44234</v>
      </c>
      <c r="J2358">
        <v>33</v>
      </c>
      <c r="K2358" s="5" t="s">
        <v>3365</v>
      </c>
    </row>
    <row r="2359" spans="4:11" x14ac:dyDescent="0.2">
      <c r="D2359" t="s">
        <v>1101</v>
      </c>
      <c r="E2359">
        <v>0.51598915405969603</v>
      </c>
      <c r="F2359">
        <v>0.76213765720363802</v>
      </c>
      <c r="G2359">
        <v>0.33298956859970402</v>
      </c>
      <c r="H2359">
        <v>0.98716391072142895</v>
      </c>
      <c r="I2359">
        <v>47954</v>
      </c>
      <c r="J2359">
        <v>58</v>
      </c>
      <c r="K2359" s="5" t="s">
        <v>3415</v>
      </c>
    </row>
    <row r="2360" spans="4:11" x14ac:dyDescent="0.2">
      <c r="D2360" t="s">
        <v>883</v>
      </c>
      <c r="E2360">
        <v>0.51685667838966398</v>
      </c>
      <c r="F2360">
        <v>0.76213765720363802</v>
      </c>
      <c r="G2360">
        <v>0.32868211599680203</v>
      </c>
      <c r="H2360">
        <v>0.98778151853310803</v>
      </c>
      <c r="I2360">
        <v>48644</v>
      </c>
      <c r="J2360">
        <v>66</v>
      </c>
      <c r="K2360" s="5" t="s">
        <v>3278</v>
      </c>
    </row>
    <row r="2361" spans="4:11" x14ac:dyDescent="0.2">
      <c r="D2361" t="s">
        <v>1119</v>
      </c>
      <c r="E2361">
        <v>0.50031806234021903</v>
      </c>
      <c r="F2361">
        <v>0.74842324267970295</v>
      </c>
      <c r="G2361">
        <v>0.37992037095412101</v>
      </c>
      <c r="H2361">
        <v>0.991155173683126</v>
      </c>
      <c r="I2361">
        <v>41684</v>
      </c>
      <c r="J2361">
        <v>24</v>
      </c>
      <c r="K2361" s="5" t="s">
        <v>3432</v>
      </c>
    </row>
    <row r="2362" spans="4:11" x14ac:dyDescent="0.2">
      <c r="D2362" t="s">
        <v>1606</v>
      </c>
      <c r="E2362">
        <v>0.49662249629298399</v>
      </c>
      <c r="F2362">
        <v>0.74485704138749897</v>
      </c>
      <c r="G2362">
        <v>0.371245599165829</v>
      </c>
      <c r="H2362">
        <v>0.99416776348095603</v>
      </c>
      <c r="I2362">
        <v>42199</v>
      </c>
      <c r="J2362">
        <v>28</v>
      </c>
      <c r="K2362" s="5" t="s">
        <v>3860</v>
      </c>
    </row>
    <row r="2363" spans="4:11" x14ac:dyDescent="0.2">
      <c r="D2363" t="s">
        <v>1623</v>
      </c>
      <c r="E2363">
        <v>0.49481137376840401</v>
      </c>
      <c r="F2363">
        <v>0.74391597419040201</v>
      </c>
      <c r="G2363">
        <v>0.40274055561101801</v>
      </c>
      <c r="H2363">
        <v>0.99445293165540904</v>
      </c>
      <c r="I2363">
        <v>39623</v>
      </c>
      <c r="J2363">
        <v>18</v>
      </c>
      <c r="K2363" s="5" t="s">
        <v>3875</v>
      </c>
    </row>
    <row r="2364" spans="4:11" x14ac:dyDescent="0.2">
      <c r="D2364" t="s">
        <v>1481</v>
      </c>
      <c r="E2364">
        <v>0.49422814004636501</v>
      </c>
      <c r="F2364">
        <v>0.74391597419040201</v>
      </c>
      <c r="G2364">
        <v>0.37655059789082901</v>
      </c>
      <c r="H2364">
        <v>0.99581743478572704</v>
      </c>
      <c r="I2364">
        <v>41571</v>
      </c>
      <c r="J2364">
        <v>26</v>
      </c>
      <c r="K2364" s="5" t="s">
        <v>3689</v>
      </c>
    </row>
    <row r="2365" spans="4:11" x14ac:dyDescent="0.2">
      <c r="D2365" t="s">
        <v>1366</v>
      </c>
      <c r="E2365">
        <v>0.49138975261928802</v>
      </c>
      <c r="F2365">
        <v>0.74340195730741898</v>
      </c>
      <c r="G2365">
        <v>0.40369466492849998</v>
      </c>
      <c r="H2365">
        <v>0.99680883248205998</v>
      </c>
      <c r="I2365">
        <v>39349</v>
      </c>
      <c r="J2365">
        <v>18</v>
      </c>
      <c r="K2365" s="5" t="s">
        <v>3655</v>
      </c>
    </row>
    <row r="2366" spans="4:11" x14ac:dyDescent="0.2">
      <c r="D2366" t="s">
        <v>1039</v>
      </c>
      <c r="E2366">
        <v>0.49206518140106897</v>
      </c>
      <c r="F2366">
        <v>0.74340195730741898</v>
      </c>
      <c r="G2366">
        <v>0.374715111435105</v>
      </c>
      <c r="H2366">
        <v>0.99724190149240299</v>
      </c>
      <c r="I2366">
        <v>41610</v>
      </c>
      <c r="J2366">
        <v>27</v>
      </c>
      <c r="K2366" s="5" t="s">
        <v>3356</v>
      </c>
    </row>
    <row r="2367" spans="4:11" x14ac:dyDescent="0.2">
      <c r="D2367" t="s">
        <v>923</v>
      </c>
      <c r="E2367">
        <v>0.49133247648157902</v>
      </c>
      <c r="F2367">
        <v>0.74340195730741898</v>
      </c>
      <c r="G2367">
        <v>0.33888721166427599</v>
      </c>
      <c r="H2367">
        <v>1.0005034466331799</v>
      </c>
      <c r="I2367">
        <v>45490</v>
      </c>
      <c r="J2367">
        <v>56</v>
      </c>
      <c r="K2367" s="5" t="s">
        <v>3298</v>
      </c>
    </row>
    <row r="2368" spans="4:11" x14ac:dyDescent="0.2">
      <c r="D2368" t="s">
        <v>1491</v>
      </c>
      <c r="E2368">
        <v>0.48635060902794403</v>
      </c>
      <c r="F2368">
        <v>0.74215310690863801</v>
      </c>
      <c r="G2368">
        <v>0.38098295113283698</v>
      </c>
      <c r="H2368">
        <v>1.0008684730170601</v>
      </c>
      <c r="I2368">
        <v>40726</v>
      </c>
      <c r="J2368">
        <v>25</v>
      </c>
      <c r="K2368" s="5" t="s">
        <v>3760</v>
      </c>
    </row>
    <row r="2369" spans="4:11" x14ac:dyDescent="0.2">
      <c r="D2369" t="s">
        <v>1713</v>
      </c>
      <c r="E2369">
        <v>0.48213638481851601</v>
      </c>
      <c r="F2369">
        <v>0.73740196782114797</v>
      </c>
      <c r="G2369">
        <v>0.42873378364064002</v>
      </c>
      <c r="H2369">
        <v>1.00465258323804</v>
      </c>
      <c r="I2369">
        <v>37245</v>
      </c>
      <c r="J2369">
        <v>14</v>
      </c>
      <c r="K2369" s="5" t="s">
        <v>3945</v>
      </c>
    </row>
    <row r="2370" spans="4:11" x14ac:dyDescent="0.2">
      <c r="D2370" t="s">
        <v>1636</v>
      </c>
      <c r="E2370">
        <v>0.47913179010564</v>
      </c>
      <c r="F2370">
        <v>0.73606924247257699</v>
      </c>
      <c r="G2370">
        <v>0.36731586983463499</v>
      </c>
      <c r="H2370">
        <v>1.0057067248376801</v>
      </c>
      <c r="I2370">
        <v>41499</v>
      </c>
      <c r="J2370">
        <v>32</v>
      </c>
      <c r="K2370" s="5" t="s">
        <v>3885</v>
      </c>
    </row>
    <row r="2371" spans="4:11" x14ac:dyDescent="0.2">
      <c r="D2371" t="s">
        <v>1618</v>
      </c>
      <c r="E2371">
        <v>0.47614309290360202</v>
      </c>
      <c r="F2371">
        <v>0.73271344195131904</v>
      </c>
      <c r="G2371">
        <v>0.39290542366745002</v>
      </c>
      <c r="H2371">
        <v>1.00930948034277</v>
      </c>
      <c r="I2371">
        <v>39237</v>
      </c>
      <c r="J2371">
        <v>22</v>
      </c>
      <c r="K2371" s="5" t="s">
        <v>3870</v>
      </c>
    </row>
    <row r="2372" spans="4:11" x14ac:dyDescent="0.2">
      <c r="D2372" t="s">
        <v>1149</v>
      </c>
      <c r="E2372">
        <v>0.467363478564917</v>
      </c>
      <c r="F2372">
        <v>0.72286609333215501</v>
      </c>
      <c r="G2372">
        <v>0.410807240052943</v>
      </c>
      <c r="H2372">
        <v>1.0143713080896899</v>
      </c>
      <c r="I2372">
        <v>37425</v>
      </c>
      <c r="J2372">
        <v>18</v>
      </c>
      <c r="K2372" s="5" t="s">
        <v>3461</v>
      </c>
    </row>
    <row r="2373" spans="4:11" x14ac:dyDescent="0.2">
      <c r="D2373" t="s">
        <v>1168</v>
      </c>
      <c r="E2373">
        <v>0.46477454136243501</v>
      </c>
      <c r="F2373">
        <v>0.72131108548752698</v>
      </c>
      <c r="G2373">
        <v>0.44136621487321598</v>
      </c>
      <c r="H2373">
        <v>1.01827932222357</v>
      </c>
      <c r="I2373">
        <v>35518</v>
      </c>
      <c r="J2373">
        <v>13</v>
      </c>
      <c r="K2373" s="5" t="s">
        <v>3480</v>
      </c>
    </row>
    <row r="2374" spans="4:11" x14ac:dyDescent="0.2">
      <c r="D2374" t="s">
        <v>769</v>
      </c>
      <c r="E2374">
        <v>0.46016163479273903</v>
      </c>
      <c r="F2374">
        <v>0.71782063235648097</v>
      </c>
      <c r="G2374">
        <v>0.39714650752786101</v>
      </c>
      <c r="H2374">
        <v>1.0202041279841401</v>
      </c>
      <c r="I2374">
        <v>37920</v>
      </c>
      <c r="J2374">
        <v>22</v>
      </c>
      <c r="K2374" s="5" t="s">
        <v>3223</v>
      </c>
    </row>
    <row r="2375" spans="4:11" x14ac:dyDescent="0.2">
      <c r="D2375" t="s">
        <v>979</v>
      </c>
      <c r="E2375">
        <v>0.45810678373407399</v>
      </c>
      <c r="F2375">
        <v>0.71707092780367998</v>
      </c>
      <c r="G2375">
        <v>0.46084916219189997</v>
      </c>
      <c r="H2375">
        <v>1.0237467027184699</v>
      </c>
      <c r="I2375">
        <v>34122</v>
      </c>
      <c r="J2375">
        <v>11</v>
      </c>
      <c r="K2375" s="5" t="s">
        <v>3325</v>
      </c>
    </row>
    <row r="2376" spans="4:11" x14ac:dyDescent="0.2">
      <c r="D2376" t="s">
        <v>803</v>
      </c>
      <c r="E2376">
        <v>0.44274576764748702</v>
      </c>
      <c r="F2376">
        <v>0.69632706100532205</v>
      </c>
      <c r="G2376">
        <v>0.45622787659067698</v>
      </c>
      <c r="H2376">
        <v>1.0340617585685601</v>
      </c>
      <c r="I2376">
        <v>33448</v>
      </c>
      <c r="J2376">
        <v>12</v>
      </c>
      <c r="K2376" s="5" t="s">
        <v>3238</v>
      </c>
    </row>
    <row r="2377" spans="4:11" x14ac:dyDescent="0.2">
      <c r="D2377" t="s">
        <v>1582</v>
      </c>
      <c r="E2377">
        <v>0.438768352850264</v>
      </c>
      <c r="F2377">
        <v>0.69275211342563403</v>
      </c>
      <c r="G2377">
        <v>0.39121416920373597</v>
      </c>
      <c r="H2377">
        <v>1.0345963931817801</v>
      </c>
      <c r="I2377">
        <v>36906</v>
      </c>
      <c r="J2377">
        <v>26</v>
      </c>
      <c r="K2377" s="5" t="s">
        <v>3356</v>
      </c>
    </row>
    <row r="2378" spans="4:11" x14ac:dyDescent="0.2">
      <c r="D2378" t="s">
        <v>1432</v>
      </c>
      <c r="E2378">
        <v>0.44332568099131398</v>
      </c>
      <c r="F2378">
        <v>0.69632706100532205</v>
      </c>
      <c r="G2378">
        <v>0.46611811155590099</v>
      </c>
      <c r="H2378">
        <v>1.03545133403977</v>
      </c>
      <c r="I2378">
        <v>33021</v>
      </c>
      <c r="J2378">
        <v>11</v>
      </c>
      <c r="K2378" s="5" t="s">
        <v>3712</v>
      </c>
    </row>
    <row r="2379" spans="4:11" x14ac:dyDescent="0.2">
      <c r="D2379" t="s">
        <v>1165</v>
      </c>
      <c r="E2379">
        <v>0.44082648347430098</v>
      </c>
      <c r="F2379">
        <v>0.69479745059703901</v>
      </c>
      <c r="G2379">
        <v>0.45688381430295699</v>
      </c>
      <c r="H2379">
        <v>1.03554847198323</v>
      </c>
      <c r="I2379">
        <v>33303</v>
      </c>
      <c r="J2379">
        <v>12</v>
      </c>
      <c r="K2379" s="5" t="s">
        <v>3477</v>
      </c>
    </row>
    <row r="2380" spans="4:11" x14ac:dyDescent="0.2">
      <c r="D2380" t="s">
        <v>1107</v>
      </c>
      <c r="E2380">
        <v>0.42254292396326498</v>
      </c>
      <c r="F2380">
        <v>0.67296609043799704</v>
      </c>
      <c r="G2380">
        <v>0.37570359256457497</v>
      </c>
      <c r="H2380">
        <v>1.04221462112234</v>
      </c>
      <c r="I2380">
        <v>37037</v>
      </c>
      <c r="J2380">
        <v>35</v>
      </c>
      <c r="K2380" s="5" t="s">
        <v>3420</v>
      </c>
    </row>
    <row r="2381" spans="4:11" x14ac:dyDescent="0.2">
      <c r="D2381" t="s">
        <v>1178</v>
      </c>
      <c r="E2381">
        <v>0.43011239345251601</v>
      </c>
      <c r="F2381">
        <v>0.68144763553955101</v>
      </c>
      <c r="G2381">
        <v>0.426783977372726</v>
      </c>
      <c r="H2381">
        <v>1.0422828749445101</v>
      </c>
      <c r="I2381">
        <v>34211</v>
      </c>
      <c r="J2381">
        <v>17</v>
      </c>
      <c r="K2381" s="5" t="s">
        <v>3490</v>
      </c>
    </row>
    <row r="2382" spans="4:11" x14ac:dyDescent="0.2">
      <c r="D2382" t="s">
        <v>1595</v>
      </c>
      <c r="E2382">
        <v>0.41742009578731298</v>
      </c>
      <c r="F2382">
        <v>0.66713983730217896</v>
      </c>
      <c r="G2382">
        <v>0.41289496995796299</v>
      </c>
      <c r="H2382">
        <v>1.05101263794717</v>
      </c>
      <c r="I2382">
        <v>34164</v>
      </c>
      <c r="J2382">
        <v>21</v>
      </c>
      <c r="K2382" s="5" t="s">
        <v>3849</v>
      </c>
    </row>
    <row r="2383" spans="4:11" x14ac:dyDescent="0.2">
      <c r="D2383" t="s">
        <v>963</v>
      </c>
      <c r="E2383">
        <v>0.41008403361344498</v>
      </c>
      <c r="F2383">
        <v>0.65772280743283196</v>
      </c>
      <c r="G2383">
        <v>0.38631972017368099</v>
      </c>
      <c r="H2383">
        <v>1.0525133633994399</v>
      </c>
      <c r="I2383">
        <v>35379</v>
      </c>
      <c r="J2383">
        <v>31</v>
      </c>
      <c r="K2383" s="5" t="s">
        <v>3317</v>
      </c>
    </row>
    <row r="2384" spans="4:11" x14ac:dyDescent="0.2">
      <c r="D2384" t="s">
        <v>1317</v>
      </c>
      <c r="E2384">
        <v>0.42020622333882901</v>
      </c>
      <c r="F2384">
        <v>0.67041658399592496</v>
      </c>
      <c r="G2384">
        <v>0.45635614816452202</v>
      </c>
      <c r="H2384">
        <v>1.0528627103436501</v>
      </c>
      <c r="I2384">
        <v>32112</v>
      </c>
      <c r="J2384">
        <v>13</v>
      </c>
      <c r="K2384" s="5" t="s">
        <v>3618</v>
      </c>
    </row>
    <row r="2385" spans="4:11" x14ac:dyDescent="0.2">
      <c r="D2385" t="s">
        <v>1465</v>
      </c>
      <c r="E2385">
        <v>0.40736592968885299</v>
      </c>
      <c r="F2385">
        <v>0.65772280743283196</v>
      </c>
      <c r="G2385">
        <v>0.38510368903976899</v>
      </c>
      <c r="H2385">
        <v>1.0544095739763599</v>
      </c>
      <c r="I2385">
        <v>35283</v>
      </c>
      <c r="J2385">
        <v>32</v>
      </c>
      <c r="K2385" s="5" t="s">
        <v>3738</v>
      </c>
    </row>
    <row r="2386" spans="4:11" x14ac:dyDescent="0.2">
      <c r="D2386" t="s">
        <v>825</v>
      </c>
      <c r="E2386">
        <v>0.41451243563779799</v>
      </c>
      <c r="F2386">
        <v>0.66365699273468204</v>
      </c>
      <c r="G2386">
        <v>0.46618273570014801</v>
      </c>
      <c r="H2386">
        <v>1.0566249109869701</v>
      </c>
      <c r="I2386">
        <v>31315</v>
      </c>
      <c r="J2386">
        <v>12</v>
      </c>
      <c r="K2386" s="5" t="s">
        <v>3249</v>
      </c>
    </row>
    <row r="2387" spans="4:11" x14ac:dyDescent="0.2">
      <c r="D2387" t="s">
        <v>1541</v>
      </c>
      <c r="E2387">
        <v>0.40014659901732802</v>
      </c>
      <c r="F2387">
        <v>0.64979242728125897</v>
      </c>
      <c r="G2387">
        <v>0.38284783717135101</v>
      </c>
      <c r="H2387">
        <v>1.0577129911413501</v>
      </c>
      <c r="I2387">
        <v>34937</v>
      </c>
      <c r="J2387">
        <v>34</v>
      </c>
      <c r="K2387" s="5" t="s">
        <v>3804</v>
      </c>
    </row>
    <row r="2388" spans="4:11" x14ac:dyDescent="0.2">
      <c r="D2388" t="s">
        <v>925</v>
      </c>
      <c r="E2388">
        <v>0.40849259509617197</v>
      </c>
      <c r="F2388">
        <v>0.65772280743283196</v>
      </c>
      <c r="G2388">
        <v>0.41936279097582901</v>
      </c>
      <c r="H2388">
        <v>1.0579748980175501</v>
      </c>
      <c r="I2388">
        <v>33236</v>
      </c>
      <c r="J2388">
        <v>20</v>
      </c>
      <c r="K2388" s="5" t="s">
        <v>3299</v>
      </c>
    </row>
    <row r="2389" spans="4:11" x14ac:dyDescent="0.2">
      <c r="D2389" t="s">
        <v>1633</v>
      </c>
      <c r="E2389">
        <v>0.40122747333578501</v>
      </c>
      <c r="F2389">
        <v>0.650388306421531</v>
      </c>
      <c r="G2389">
        <v>0.38471498913283397</v>
      </c>
      <c r="H2389">
        <v>1.0581348932950601</v>
      </c>
      <c r="I2389">
        <v>34909</v>
      </c>
      <c r="J2389">
        <v>33</v>
      </c>
      <c r="K2389" s="5" t="s">
        <v>3882</v>
      </c>
    </row>
    <row r="2390" spans="4:11" x14ac:dyDescent="0.2">
      <c r="D2390" t="s">
        <v>1380</v>
      </c>
      <c r="E2390">
        <v>0.39900129419445002</v>
      </c>
      <c r="F2390">
        <v>0.64943469024062594</v>
      </c>
      <c r="G2390">
        <v>0.383119146469247</v>
      </c>
      <c r="H2390">
        <v>1.0584625509955301</v>
      </c>
      <c r="I2390">
        <v>34837</v>
      </c>
      <c r="J2390">
        <v>34</v>
      </c>
      <c r="K2390" s="5" t="s">
        <v>3669</v>
      </c>
    </row>
    <row r="2391" spans="4:11" x14ac:dyDescent="0.2">
      <c r="D2391" t="s">
        <v>1269</v>
      </c>
      <c r="E2391">
        <v>0.406960800645847</v>
      </c>
      <c r="F2391">
        <v>0.65772280743283196</v>
      </c>
      <c r="G2391">
        <v>0.44609856673811998</v>
      </c>
      <c r="H2391">
        <v>1.0611927494283999</v>
      </c>
      <c r="I2391">
        <v>31757</v>
      </c>
      <c r="J2391">
        <v>15</v>
      </c>
      <c r="K2391" s="5" t="s">
        <v>3573</v>
      </c>
    </row>
    <row r="2392" spans="4:11" x14ac:dyDescent="0.2">
      <c r="D2392" t="s">
        <v>1395</v>
      </c>
      <c r="E2392">
        <v>0.39648593165076701</v>
      </c>
      <c r="F2392">
        <v>0.64730946905707598</v>
      </c>
      <c r="G2392">
        <v>0.41102360676593502</v>
      </c>
      <c r="H2392">
        <v>1.0642086452169499</v>
      </c>
      <c r="I2392">
        <v>32832</v>
      </c>
      <c r="J2392">
        <v>23</v>
      </c>
      <c r="K2392" s="5" t="s">
        <v>3432</v>
      </c>
    </row>
    <row r="2393" spans="4:11" x14ac:dyDescent="0.2">
      <c r="D2393" t="s">
        <v>1354</v>
      </c>
      <c r="E2393">
        <v>0.399213421004117</v>
      </c>
      <c r="F2393">
        <v>0.64943469024062594</v>
      </c>
      <c r="G2393">
        <v>0.42206531032236999</v>
      </c>
      <c r="H2393">
        <v>1.0647928553842301</v>
      </c>
      <c r="I2393">
        <v>32481</v>
      </c>
      <c r="J2393">
        <v>20</v>
      </c>
      <c r="K2393" s="5" t="s">
        <v>3459</v>
      </c>
    </row>
    <row r="2394" spans="4:11" x14ac:dyDescent="0.2">
      <c r="D2394" t="s">
        <v>1423</v>
      </c>
      <c r="E2394">
        <v>0.37896927016645299</v>
      </c>
      <c r="F2394">
        <v>0.631153574262594</v>
      </c>
      <c r="G2394">
        <v>0.35639797146888103</v>
      </c>
      <c r="H2394">
        <v>1.0659873153320201</v>
      </c>
      <c r="I2394">
        <v>35516</v>
      </c>
      <c r="J2394">
        <v>63</v>
      </c>
      <c r="K2394" s="5" t="s">
        <v>3703</v>
      </c>
    </row>
    <row r="2395" spans="4:11" x14ac:dyDescent="0.2">
      <c r="D2395" t="s">
        <v>1029</v>
      </c>
      <c r="E2395">
        <v>0.36354174180982501</v>
      </c>
      <c r="F2395">
        <v>0.61444624636131895</v>
      </c>
      <c r="G2395">
        <v>0.34444197661426301</v>
      </c>
      <c r="H2395">
        <v>1.06805264125255</v>
      </c>
      <c r="I2395">
        <v>35276</v>
      </c>
      <c r="J2395">
        <v>96</v>
      </c>
      <c r="K2395" s="5" t="s">
        <v>3347</v>
      </c>
    </row>
    <row r="2396" spans="4:11" x14ac:dyDescent="0.2">
      <c r="D2396" t="s">
        <v>1257</v>
      </c>
      <c r="E2396">
        <v>0.39069131546097602</v>
      </c>
      <c r="F2396">
        <v>0.64361625386066801</v>
      </c>
      <c r="G2396">
        <v>0.40394183145378998</v>
      </c>
      <c r="H2396">
        <v>1.0682556890205299</v>
      </c>
      <c r="I2396">
        <v>32862</v>
      </c>
      <c r="J2396">
        <v>26</v>
      </c>
      <c r="K2396" s="5" t="s">
        <v>3563</v>
      </c>
    </row>
    <row r="2397" spans="4:11" x14ac:dyDescent="0.2">
      <c r="D2397" t="s">
        <v>1553</v>
      </c>
      <c r="E2397">
        <v>0.37008182820317098</v>
      </c>
      <c r="F2397">
        <v>0.62149990866490501</v>
      </c>
      <c r="G2397">
        <v>0.35503014511960301</v>
      </c>
      <c r="H2397">
        <v>1.0698439350893401</v>
      </c>
      <c r="I2397">
        <v>34914</v>
      </c>
      <c r="J2397">
        <v>68</v>
      </c>
      <c r="K2397" s="5" t="s">
        <v>3814</v>
      </c>
    </row>
    <row r="2398" spans="4:11" x14ac:dyDescent="0.2">
      <c r="D2398" t="s">
        <v>657</v>
      </c>
      <c r="E2398">
        <v>0.37614780641440798</v>
      </c>
      <c r="F2398">
        <v>0.62760192608704302</v>
      </c>
      <c r="G2398">
        <v>0.37349079956327402</v>
      </c>
      <c r="H2398">
        <v>1.07034487901674</v>
      </c>
      <c r="I2398">
        <v>33917</v>
      </c>
      <c r="J2398">
        <v>44</v>
      </c>
      <c r="K2398" s="5" t="s">
        <v>3169</v>
      </c>
    </row>
    <row r="2399" spans="4:11" x14ac:dyDescent="0.2">
      <c r="D2399" t="s">
        <v>1400</v>
      </c>
      <c r="E2399">
        <v>0.388226871177556</v>
      </c>
      <c r="F2399">
        <v>0.64071499935281395</v>
      </c>
      <c r="G2399">
        <v>0.41696354091662002</v>
      </c>
      <c r="H2399">
        <v>1.0711108308869599</v>
      </c>
      <c r="I2399">
        <v>31992</v>
      </c>
      <c r="J2399">
        <v>22</v>
      </c>
      <c r="K2399" s="5" t="s">
        <v>3681</v>
      </c>
    </row>
    <row r="2400" spans="4:11" x14ac:dyDescent="0.2">
      <c r="D2400" t="s">
        <v>1678</v>
      </c>
      <c r="E2400">
        <v>0.391938652639584</v>
      </c>
      <c r="F2400">
        <v>0.64450561832971398</v>
      </c>
      <c r="G2400">
        <v>0.44450423802345002</v>
      </c>
      <c r="H2400">
        <v>1.07210888465883</v>
      </c>
      <c r="I2400">
        <v>30921</v>
      </c>
      <c r="J2400">
        <v>16</v>
      </c>
      <c r="K2400" s="5" t="s">
        <v>3920</v>
      </c>
    </row>
    <row r="2401" spans="4:11" x14ac:dyDescent="0.2">
      <c r="D2401" t="s">
        <v>1428</v>
      </c>
      <c r="E2401">
        <v>0.39550726805455499</v>
      </c>
      <c r="F2401">
        <v>0.64687095367629999</v>
      </c>
      <c r="G2401">
        <v>0.49457210985393402</v>
      </c>
      <c r="H2401">
        <v>1.0748073985328701</v>
      </c>
      <c r="I2401">
        <v>29085</v>
      </c>
      <c r="J2401">
        <v>10</v>
      </c>
      <c r="K2401" s="5" t="s">
        <v>3708</v>
      </c>
    </row>
    <row r="2402" spans="4:11" x14ac:dyDescent="0.2">
      <c r="D2402" t="s">
        <v>1389</v>
      </c>
      <c r="E2402">
        <v>0.38487064462606801</v>
      </c>
      <c r="F2402">
        <v>0.63748574046244999</v>
      </c>
      <c r="G2402">
        <v>0.42621311400309297</v>
      </c>
      <c r="H2402">
        <v>1.07525699829472</v>
      </c>
      <c r="I2402">
        <v>31314</v>
      </c>
      <c r="J2402">
        <v>20</v>
      </c>
      <c r="K2402" s="5" t="s">
        <v>3675</v>
      </c>
    </row>
    <row r="2403" spans="4:11" x14ac:dyDescent="0.2">
      <c r="D2403" t="s">
        <v>881</v>
      </c>
      <c r="E2403">
        <v>0.38595601749160302</v>
      </c>
      <c r="F2403">
        <v>0.63812328844800403</v>
      </c>
      <c r="G2403">
        <v>0.44653407282517499</v>
      </c>
      <c r="H2403">
        <v>1.0770046848316199</v>
      </c>
      <c r="I2403">
        <v>30449</v>
      </c>
      <c r="J2403">
        <v>16</v>
      </c>
      <c r="K2403" s="5" t="s">
        <v>3277</v>
      </c>
    </row>
    <row r="2404" spans="4:11" x14ac:dyDescent="0.2">
      <c r="D2404" t="s">
        <v>1540</v>
      </c>
      <c r="E2404">
        <v>0.37992986312841898</v>
      </c>
      <c r="F2404">
        <v>0.63159873231749897</v>
      </c>
      <c r="G2404">
        <v>0.470194086516806</v>
      </c>
      <c r="H2404">
        <v>1.0847883222538901</v>
      </c>
      <c r="I2404">
        <v>29034</v>
      </c>
      <c r="J2404">
        <v>13</v>
      </c>
      <c r="K2404" s="5" t="s">
        <v>3803</v>
      </c>
    </row>
    <row r="2405" spans="4:11" x14ac:dyDescent="0.2">
      <c r="D2405" t="s">
        <v>1511</v>
      </c>
      <c r="E2405">
        <v>0.37112618036631001</v>
      </c>
      <c r="F2405">
        <v>0.62149990866490501</v>
      </c>
      <c r="G2405">
        <v>0.45111667978900899</v>
      </c>
      <c r="H2405">
        <v>1.0880575685176599</v>
      </c>
      <c r="I2405">
        <v>29279</v>
      </c>
      <c r="J2405">
        <v>16</v>
      </c>
      <c r="K2405" s="5" t="s">
        <v>3780</v>
      </c>
    </row>
    <row r="2406" spans="4:11" x14ac:dyDescent="0.2">
      <c r="D2406" t="s">
        <v>695</v>
      </c>
      <c r="E2406">
        <v>0.36756203249291303</v>
      </c>
      <c r="F2406">
        <v>0.61894456857864</v>
      </c>
      <c r="G2406">
        <v>0.44126511784262601</v>
      </c>
      <c r="H2406">
        <v>1.08957835003757</v>
      </c>
      <c r="I2406">
        <v>29433</v>
      </c>
      <c r="J2406">
        <v>18</v>
      </c>
      <c r="K2406" s="5" t="s">
        <v>3188</v>
      </c>
    </row>
    <row r="2407" spans="4:11" x14ac:dyDescent="0.2">
      <c r="D2407" t="s">
        <v>1394</v>
      </c>
      <c r="E2407">
        <v>0.35814633049863298</v>
      </c>
      <c r="F2407">
        <v>0.60645224365103001</v>
      </c>
      <c r="G2407">
        <v>0.44434161768167102</v>
      </c>
      <c r="H2407">
        <v>1.0971748889049699</v>
      </c>
      <c r="I2407">
        <v>28679</v>
      </c>
      <c r="J2407">
        <v>18</v>
      </c>
      <c r="K2407" s="5" t="s">
        <v>3677</v>
      </c>
    </row>
    <row r="2408" spans="4:11" x14ac:dyDescent="0.2">
      <c r="D2408" t="s">
        <v>1210</v>
      </c>
      <c r="E2408">
        <v>0.35390052323330701</v>
      </c>
      <c r="F2408">
        <v>0.60395346231418501</v>
      </c>
      <c r="G2408">
        <v>0.44570811619379103</v>
      </c>
      <c r="H2408">
        <v>1.10054906722535</v>
      </c>
      <c r="I2408">
        <v>28339</v>
      </c>
      <c r="J2408">
        <v>18</v>
      </c>
      <c r="K2408" s="5" t="s">
        <v>3520</v>
      </c>
    </row>
    <row r="2409" spans="4:11" x14ac:dyDescent="0.2">
      <c r="D2409" t="s">
        <v>1154</v>
      </c>
      <c r="E2409">
        <v>0.29422185600988798</v>
      </c>
      <c r="F2409">
        <v>0.54368379477689199</v>
      </c>
      <c r="G2409">
        <v>0.35607054286445999</v>
      </c>
      <c r="H2409">
        <v>1.10470576558297</v>
      </c>
      <c r="I2409">
        <v>28565</v>
      </c>
      <c r="J2409">
        <v>97</v>
      </c>
      <c r="K2409" s="5" t="s">
        <v>3466</v>
      </c>
    </row>
    <row r="2410" spans="4:11" x14ac:dyDescent="0.2">
      <c r="D2410" t="s">
        <v>1370</v>
      </c>
      <c r="E2410">
        <v>0.34557856572236201</v>
      </c>
      <c r="F2410">
        <v>0.60111443449940904</v>
      </c>
      <c r="G2410">
        <v>0.43797600911415802</v>
      </c>
      <c r="H2410">
        <v>1.10493261097023</v>
      </c>
      <c r="I2410">
        <v>28117</v>
      </c>
      <c r="J2410">
        <v>20</v>
      </c>
      <c r="K2410" s="5" t="s">
        <v>3659</v>
      </c>
    </row>
    <row r="2411" spans="4:11" x14ac:dyDescent="0.2">
      <c r="D2411" t="s">
        <v>757</v>
      </c>
      <c r="E2411">
        <v>0.347631130264341</v>
      </c>
      <c r="F2411">
        <v>0.60111443449940904</v>
      </c>
      <c r="G2411">
        <v>0.499873118940732</v>
      </c>
      <c r="H2411">
        <v>1.11043590674919</v>
      </c>
      <c r="I2411">
        <v>25893</v>
      </c>
      <c r="J2411">
        <v>11</v>
      </c>
      <c r="K2411" s="5" t="s">
        <v>3217</v>
      </c>
    </row>
    <row r="2412" spans="4:11" x14ac:dyDescent="0.2">
      <c r="D2412" t="s">
        <v>785</v>
      </c>
      <c r="E2412">
        <v>0.350430372173345</v>
      </c>
      <c r="F2412">
        <v>0.60120916958553206</v>
      </c>
      <c r="G2412">
        <v>0.51114038354106595</v>
      </c>
      <c r="H2412">
        <v>1.11081368110531</v>
      </c>
      <c r="I2412">
        <v>25770</v>
      </c>
      <c r="J2412">
        <v>10</v>
      </c>
      <c r="K2412" s="5" t="s">
        <v>3230</v>
      </c>
    </row>
    <row r="2413" spans="4:11" x14ac:dyDescent="0.2">
      <c r="D2413" t="s">
        <v>1360</v>
      </c>
      <c r="E2413">
        <v>0.31793380230880203</v>
      </c>
      <c r="F2413">
        <v>0.57015294075456502</v>
      </c>
      <c r="G2413">
        <v>0.39601260791676901</v>
      </c>
      <c r="H2413">
        <v>1.11270520785294</v>
      </c>
      <c r="I2413">
        <v>28201</v>
      </c>
      <c r="J2413">
        <v>38</v>
      </c>
      <c r="K2413" s="5" t="s">
        <v>3651</v>
      </c>
    </row>
    <row r="2414" spans="4:11" x14ac:dyDescent="0.2">
      <c r="D2414" t="s">
        <v>1662</v>
      </c>
      <c r="E2414">
        <v>0.30196929524461202</v>
      </c>
      <c r="F2414">
        <v>0.54908987618331595</v>
      </c>
      <c r="G2414">
        <v>0.37276724367560898</v>
      </c>
      <c r="H2414">
        <v>1.11280306970884</v>
      </c>
      <c r="I2414">
        <v>28244</v>
      </c>
      <c r="J2414">
        <v>62</v>
      </c>
      <c r="K2414" s="5" t="s">
        <v>3906</v>
      </c>
    </row>
    <row r="2415" spans="4:11" x14ac:dyDescent="0.2">
      <c r="D2415" t="s">
        <v>1411</v>
      </c>
      <c r="E2415">
        <v>0.34474366020255898</v>
      </c>
      <c r="F2415">
        <v>0.60111443449940904</v>
      </c>
      <c r="G2415">
        <v>0.48235235935849702</v>
      </c>
      <c r="H2415">
        <v>1.11283876520001</v>
      </c>
      <c r="I2415">
        <v>26345</v>
      </c>
      <c r="J2415">
        <v>13</v>
      </c>
      <c r="K2415" s="5" t="s">
        <v>3692</v>
      </c>
    </row>
    <row r="2416" spans="4:11" x14ac:dyDescent="0.2">
      <c r="D2416" t="s">
        <v>1308</v>
      </c>
      <c r="E2416">
        <v>0.347466039352198</v>
      </c>
      <c r="F2416">
        <v>0.60111443449940904</v>
      </c>
      <c r="G2416">
        <v>0.51213421286976502</v>
      </c>
      <c r="H2416">
        <v>1.1129734776123901</v>
      </c>
      <c r="I2416">
        <v>25552</v>
      </c>
      <c r="J2416">
        <v>10</v>
      </c>
      <c r="K2416" s="5" t="s">
        <v>3609</v>
      </c>
    </row>
    <row r="2417" spans="4:11" x14ac:dyDescent="0.2">
      <c r="D2417" t="s">
        <v>1495</v>
      </c>
      <c r="E2417">
        <v>0.30946018759827998</v>
      </c>
      <c r="F2417">
        <v>0.55605173747935499</v>
      </c>
      <c r="G2417">
        <v>0.38527943303999301</v>
      </c>
      <c r="H2417">
        <v>1.1140443541864899</v>
      </c>
      <c r="I2417">
        <v>28141</v>
      </c>
      <c r="J2417">
        <v>47</v>
      </c>
      <c r="K2417" s="5" t="s">
        <v>3764</v>
      </c>
    </row>
    <row r="2418" spans="4:11" x14ac:dyDescent="0.2">
      <c r="D2418" t="s">
        <v>744</v>
      </c>
      <c r="E2418">
        <v>0.34564392651718101</v>
      </c>
      <c r="F2418">
        <v>0.60111443449940904</v>
      </c>
      <c r="G2418">
        <v>0.51284723878231298</v>
      </c>
      <c r="H2418">
        <v>1.1145230302678799</v>
      </c>
      <c r="I2418">
        <v>25418</v>
      </c>
      <c r="J2418">
        <v>10</v>
      </c>
      <c r="K2418" s="5" t="s">
        <v>3210</v>
      </c>
    </row>
    <row r="2419" spans="4:11" x14ac:dyDescent="0.2">
      <c r="D2419" t="s">
        <v>1393</v>
      </c>
      <c r="E2419">
        <v>0.345086414381094</v>
      </c>
      <c r="F2419">
        <v>0.60111443449940904</v>
      </c>
      <c r="G2419">
        <v>0.51300568710034999</v>
      </c>
      <c r="H2419">
        <v>1.1148673712064701</v>
      </c>
      <c r="I2419">
        <v>25377</v>
      </c>
      <c r="J2419">
        <v>10</v>
      </c>
      <c r="K2419" s="5" t="s">
        <v>3676</v>
      </c>
    </row>
    <row r="2420" spans="4:11" x14ac:dyDescent="0.2">
      <c r="D2420" t="s">
        <v>789</v>
      </c>
      <c r="E2420">
        <v>0.33405158755307701</v>
      </c>
      <c r="F2420">
        <v>0.59206419506002494</v>
      </c>
      <c r="G2420">
        <v>0.46351433383431101</v>
      </c>
      <c r="H2420">
        <v>1.11795972447909</v>
      </c>
      <c r="I2420">
        <v>26354</v>
      </c>
      <c r="J2420">
        <v>16</v>
      </c>
      <c r="K2420" s="5" t="s">
        <v>3231</v>
      </c>
    </row>
    <row r="2421" spans="4:11" x14ac:dyDescent="0.2">
      <c r="D2421" t="s">
        <v>1476</v>
      </c>
      <c r="E2421">
        <v>0.33656055805605001</v>
      </c>
      <c r="F2421">
        <v>0.59344036291654101</v>
      </c>
      <c r="G2421">
        <v>0.51614696341642297</v>
      </c>
      <c r="H2421">
        <v>1.12169401378919</v>
      </c>
      <c r="I2421">
        <v>24750</v>
      </c>
      <c r="J2421">
        <v>10</v>
      </c>
      <c r="K2421" s="5" t="s">
        <v>3748</v>
      </c>
    </row>
    <row r="2422" spans="4:11" x14ac:dyDescent="0.2">
      <c r="D2422" t="s">
        <v>1492</v>
      </c>
      <c r="E2422">
        <v>0.32877967077543102</v>
      </c>
      <c r="F2422">
        <v>0.58499664077425295</v>
      </c>
      <c r="G2422">
        <v>0.48769598485100202</v>
      </c>
      <c r="H2422">
        <v>1.12516708386456</v>
      </c>
      <c r="I2422">
        <v>25125</v>
      </c>
      <c r="J2422">
        <v>13</v>
      </c>
      <c r="K2422" s="5" t="s">
        <v>3761</v>
      </c>
    </row>
    <row r="2423" spans="4:11" x14ac:dyDescent="0.2">
      <c r="D2423" t="s">
        <v>1342</v>
      </c>
      <c r="E2423">
        <v>0.33061829455677799</v>
      </c>
      <c r="F2423">
        <v>0.58712137688347898</v>
      </c>
      <c r="G2423">
        <v>0.518323120545501</v>
      </c>
      <c r="H2423">
        <v>1.1264232529357201</v>
      </c>
      <c r="I2423">
        <v>24313</v>
      </c>
      <c r="J2423">
        <v>10</v>
      </c>
      <c r="K2423" s="5" t="s">
        <v>3637</v>
      </c>
    </row>
    <row r="2424" spans="4:11" x14ac:dyDescent="0.2">
      <c r="D2424" t="s">
        <v>1502</v>
      </c>
      <c r="E2424">
        <v>0.30002405140128002</v>
      </c>
      <c r="F2424">
        <v>0.54728016024765602</v>
      </c>
      <c r="G2424">
        <v>0.40830450969584098</v>
      </c>
      <c r="H2424">
        <v>1.12804342173572</v>
      </c>
      <c r="I2424">
        <v>26195</v>
      </c>
      <c r="J2424">
        <v>34</v>
      </c>
      <c r="K2424" s="5" t="s">
        <v>3771</v>
      </c>
    </row>
    <row r="2425" spans="4:11" x14ac:dyDescent="0.2">
      <c r="D2425" t="s">
        <v>1706</v>
      </c>
      <c r="E2425">
        <v>0.322244576290734</v>
      </c>
      <c r="F2425">
        <v>0.57449081996254103</v>
      </c>
      <c r="G2425">
        <v>0.47428087451811801</v>
      </c>
      <c r="H2425">
        <v>1.12823367470411</v>
      </c>
      <c r="I2425">
        <v>25146</v>
      </c>
      <c r="J2425">
        <v>15</v>
      </c>
      <c r="K2425" s="5" t="s">
        <v>3941</v>
      </c>
    </row>
    <row r="2426" spans="4:11" x14ac:dyDescent="0.2">
      <c r="D2426" t="s">
        <v>905</v>
      </c>
      <c r="E2426">
        <v>0.24169845474162199</v>
      </c>
      <c r="F2426">
        <v>0.47997986528544101</v>
      </c>
      <c r="G2426">
        <v>0.36164045534379502</v>
      </c>
      <c r="H2426">
        <v>1.13067357416696</v>
      </c>
      <c r="I2426">
        <v>23633</v>
      </c>
      <c r="J2426">
        <v>110</v>
      </c>
      <c r="K2426" s="5" t="s">
        <v>3289</v>
      </c>
    </row>
    <row r="2427" spans="4:11" x14ac:dyDescent="0.2">
      <c r="D2427" t="s">
        <v>1420</v>
      </c>
      <c r="E2427">
        <v>0.28249506460875801</v>
      </c>
      <c r="F2427">
        <v>0.53146326099001595</v>
      </c>
      <c r="G2427">
        <v>0.40182688869315403</v>
      </c>
      <c r="H2427">
        <v>1.1366928087409001</v>
      </c>
      <c r="I2427">
        <v>25184</v>
      </c>
      <c r="J2427">
        <v>40</v>
      </c>
      <c r="K2427" s="5" t="s">
        <v>3700</v>
      </c>
    </row>
    <row r="2428" spans="4:11" x14ac:dyDescent="0.2">
      <c r="D2428" t="s">
        <v>1070</v>
      </c>
      <c r="E2428">
        <v>0.30863564719299802</v>
      </c>
      <c r="F2428">
        <v>0.55566615532178099</v>
      </c>
      <c r="G2428">
        <v>0.47885717508464998</v>
      </c>
      <c r="H2428">
        <v>1.1391199167647399</v>
      </c>
      <c r="I2428">
        <v>24084</v>
      </c>
      <c r="J2428">
        <v>15</v>
      </c>
      <c r="K2428" s="5" t="s">
        <v>3386</v>
      </c>
    </row>
    <row r="2429" spans="4:11" x14ac:dyDescent="0.2">
      <c r="D2429" t="s">
        <v>1512</v>
      </c>
      <c r="E2429">
        <v>0.307256480131821</v>
      </c>
      <c r="F2429">
        <v>0.55464645183433203</v>
      </c>
      <c r="G2429">
        <v>0.47242422043134102</v>
      </c>
      <c r="H2429">
        <v>1.1394496626278401</v>
      </c>
      <c r="I2429">
        <v>24240</v>
      </c>
      <c r="J2429">
        <v>16</v>
      </c>
      <c r="K2429" s="5" t="s">
        <v>3781</v>
      </c>
    </row>
    <row r="2430" spans="4:11" x14ac:dyDescent="0.2">
      <c r="D2430" t="s">
        <v>1581</v>
      </c>
      <c r="E2430">
        <v>0.27086051706216702</v>
      </c>
      <c r="F2430">
        <v>0.51948196009186098</v>
      </c>
      <c r="G2430">
        <v>0.39727056398789901</v>
      </c>
      <c r="H2430">
        <v>1.14205907427318</v>
      </c>
      <c r="I2430">
        <v>24494</v>
      </c>
      <c r="J2430">
        <v>45</v>
      </c>
      <c r="K2430" s="5" t="s">
        <v>3838</v>
      </c>
    </row>
    <row r="2431" spans="4:11" x14ac:dyDescent="0.2">
      <c r="D2431" t="s">
        <v>1132</v>
      </c>
      <c r="E2431">
        <v>0.28857433423206102</v>
      </c>
      <c r="F2431">
        <v>0.53760985375338999</v>
      </c>
      <c r="G2431">
        <v>0.42957998745447401</v>
      </c>
      <c r="H2431">
        <v>1.14325563730667</v>
      </c>
      <c r="I2431">
        <v>24402</v>
      </c>
      <c r="J2431">
        <v>27</v>
      </c>
      <c r="K2431" s="5" t="s">
        <v>3445</v>
      </c>
    </row>
    <row r="2432" spans="4:11" x14ac:dyDescent="0.2">
      <c r="D2432" t="s">
        <v>1496</v>
      </c>
      <c r="E2432">
        <v>0.30641410913639999</v>
      </c>
      <c r="F2432">
        <v>0.55464645183433203</v>
      </c>
      <c r="G2432">
        <v>0.52740552020642495</v>
      </c>
      <c r="H2432">
        <v>1.1461611842858599</v>
      </c>
      <c r="I2432">
        <v>22533</v>
      </c>
      <c r="J2432">
        <v>10</v>
      </c>
      <c r="K2432" s="5" t="s">
        <v>3765</v>
      </c>
    </row>
    <row r="2433" spans="4:11" x14ac:dyDescent="0.2">
      <c r="D2433" t="s">
        <v>1090</v>
      </c>
      <c r="E2433">
        <v>0.28434085426422601</v>
      </c>
      <c r="F2433">
        <v>0.53173092634049901</v>
      </c>
      <c r="G2433">
        <v>0.43084205716232699</v>
      </c>
      <c r="H2433">
        <v>1.14661442577521</v>
      </c>
      <c r="I2433">
        <v>24044</v>
      </c>
      <c r="J2433">
        <v>27</v>
      </c>
      <c r="K2433" s="5" t="s">
        <v>3404</v>
      </c>
    </row>
    <row r="2434" spans="4:11" x14ac:dyDescent="0.2">
      <c r="D2434" t="s">
        <v>1637</v>
      </c>
      <c r="E2434">
        <v>0.28311012780379902</v>
      </c>
      <c r="F2434">
        <v>0.53146326099001595</v>
      </c>
      <c r="G2434">
        <v>0.42846853034661397</v>
      </c>
      <c r="H2434">
        <v>1.147406464868</v>
      </c>
      <c r="I2434">
        <v>24056</v>
      </c>
      <c r="J2434">
        <v>28</v>
      </c>
      <c r="K2434" s="5" t="s">
        <v>3886</v>
      </c>
    </row>
    <row r="2435" spans="4:11" x14ac:dyDescent="0.2">
      <c r="D2435" t="s">
        <v>1073</v>
      </c>
      <c r="E2435">
        <v>0.21392420688803901</v>
      </c>
      <c r="F2435">
        <v>0.44904366929724199</v>
      </c>
      <c r="G2435">
        <v>0.37038043630607298</v>
      </c>
      <c r="H2435">
        <v>1.1510737136465501</v>
      </c>
      <c r="I2435">
        <v>20795</v>
      </c>
      <c r="J2435">
        <v>100</v>
      </c>
      <c r="K2435" s="5" t="s">
        <v>3389</v>
      </c>
    </row>
    <row r="2436" spans="4:11" x14ac:dyDescent="0.2">
      <c r="D2436" t="s">
        <v>718</v>
      </c>
      <c r="E2436">
        <v>0.29746257395862302</v>
      </c>
      <c r="F2436">
        <v>0.54660332956342905</v>
      </c>
      <c r="G2436">
        <v>0.50848501221240106</v>
      </c>
      <c r="H2436">
        <v>1.1525049934768801</v>
      </c>
      <c r="I2436">
        <v>22472</v>
      </c>
      <c r="J2436">
        <v>12</v>
      </c>
      <c r="K2436" s="5" t="s">
        <v>3197</v>
      </c>
    </row>
    <row r="2437" spans="4:11" x14ac:dyDescent="0.2">
      <c r="D2437" t="s">
        <v>1445</v>
      </c>
      <c r="E2437">
        <v>0.27868262179387199</v>
      </c>
      <c r="F2437">
        <v>0.52891639261295198</v>
      </c>
      <c r="G2437">
        <v>0.44189768160299803</v>
      </c>
      <c r="H2437">
        <v>1.1528446665269301</v>
      </c>
      <c r="I2437">
        <v>23218</v>
      </c>
      <c r="J2437">
        <v>24</v>
      </c>
      <c r="K2437" s="5" t="s">
        <v>3724</v>
      </c>
    </row>
    <row r="2438" spans="4:11" x14ac:dyDescent="0.2">
      <c r="D2438" t="s">
        <v>1661</v>
      </c>
      <c r="E2438">
        <v>0.28352485712530001</v>
      </c>
      <c r="F2438">
        <v>0.53146326099001595</v>
      </c>
      <c r="G2438">
        <v>0.45763919137147002</v>
      </c>
      <c r="H2438">
        <v>1.1545391895485799</v>
      </c>
      <c r="I2438">
        <v>23068</v>
      </c>
      <c r="J2438">
        <v>20</v>
      </c>
      <c r="K2438" s="5" t="s">
        <v>3905</v>
      </c>
    </row>
    <row r="2439" spans="4:11" x14ac:dyDescent="0.2">
      <c r="D2439" t="s">
        <v>1314</v>
      </c>
      <c r="E2439">
        <v>0.27381316638030501</v>
      </c>
      <c r="F2439">
        <v>0.52184894262020398</v>
      </c>
      <c r="G2439">
        <v>0.43114908739805402</v>
      </c>
      <c r="H2439">
        <v>1.15458479483258</v>
      </c>
      <c r="I2439">
        <v>23266</v>
      </c>
      <c r="J2439">
        <v>28</v>
      </c>
      <c r="K2439" s="5" t="s">
        <v>3615</v>
      </c>
    </row>
    <row r="2440" spans="4:11" x14ac:dyDescent="0.2">
      <c r="D2440" t="s">
        <v>1362</v>
      </c>
      <c r="E2440">
        <v>0.28483500774331899</v>
      </c>
      <c r="F2440">
        <v>0.53173092634049901</v>
      </c>
      <c r="G2440">
        <v>0.51320904598552197</v>
      </c>
      <c r="H2440">
        <v>1.1632122363299</v>
      </c>
      <c r="I2440">
        <v>21518</v>
      </c>
      <c r="J2440">
        <v>12</v>
      </c>
      <c r="K2440" s="5" t="s">
        <v>3653</v>
      </c>
    </row>
    <row r="2441" spans="4:11" x14ac:dyDescent="0.2">
      <c r="D2441" t="s">
        <v>1294</v>
      </c>
      <c r="E2441">
        <v>0.216883676450498</v>
      </c>
      <c r="F2441">
        <v>0.452130501708017</v>
      </c>
      <c r="G2441">
        <v>0.38268819500000101</v>
      </c>
      <c r="H2441">
        <v>1.1638069885740301</v>
      </c>
      <c r="I2441">
        <v>20637</v>
      </c>
      <c r="J2441">
        <v>75</v>
      </c>
      <c r="K2441" s="5" t="s">
        <v>3597</v>
      </c>
    </row>
    <row r="2442" spans="4:11" x14ac:dyDescent="0.2">
      <c r="D2442" t="s">
        <v>1313</v>
      </c>
      <c r="E2442">
        <v>0.196662890101967</v>
      </c>
      <c r="F2442">
        <v>0.42004138911245797</v>
      </c>
      <c r="G2442">
        <v>0.37536453808854098</v>
      </c>
      <c r="H2442">
        <v>1.1645652181333199</v>
      </c>
      <c r="I2442">
        <v>19093</v>
      </c>
      <c r="J2442">
        <v>97</v>
      </c>
      <c r="K2442" s="5" t="s">
        <v>3614</v>
      </c>
    </row>
    <row r="2443" spans="4:11" x14ac:dyDescent="0.2">
      <c r="D2443" t="s">
        <v>1461</v>
      </c>
      <c r="E2443">
        <v>0.27261828943917898</v>
      </c>
      <c r="F2443">
        <v>0.520660925951975</v>
      </c>
      <c r="G2443">
        <v>0.47184826184055101</v>
      </c>
      <c r="H2443">
        <v>1.1650947011580499</v>
      </c>
      <c r="I2443">
        <v>21830</v>
      </c>
      <c r="J2443">
        <v>18</v>
      </c>
      <c r="K2443" s="5" t="s">
        <v>3734</v>
      </c>
    </row>
    <row r="2444" spans="4:11" x14ac:dyDescent="0.2">
      <c r="D2444" t="s">
        <v>1699</v>
      </c>
      <c r="E2444">
        <v>0.27627859813676398</v>
      </c>
      <c r="F2444">
        <v>0.525448440297687</v>
      </c>
      <c r="G2444">
        <v>0.48350377679713402</v>
      </c>
      <c r="H2444">
        <v>1.16617267177318</v>
      </c>
      <c r="I2444">
        <v>21796</v>
      </c>
      <c r="J2444">
        <v>16</v>
      </c>
      <c r="K2444" s="5" t="s">
        <v>3677</v>
      </c>
    </row>
    <row r="2445" spans="4:11" x14ac:dyDescent="0.2">
      <c r="D2445" t="s">
        <v>1040</v>
      </c>
      <c r="E2445">
        <v>0.23521518902418601</v>
      </c>
      <c r="F2445">
        <v>0.47604895015113902</v>
      </c>
      <c r="G2445">
        <v>0.41249599788027103</v>
      </c>
      <c r="H2445">
        <v>1.17085227651698</v>
      </c>
      <c r="I2445">
        <v>21035</v>
      </c>
      <c r="J2445">
        <v>41</v>
      </c>
      <c r="K2445" s="5" t="s">
        <v>3357</v>
      </c>
    </row>
    <row r="2446" spans="4:11" x14ac:dyDescent="0.2">
      <c r="D2446" t="s">
        <v>787</v>
      </c>
      <c r="E2446">
        <v>0.27228686018345699</v>
      </c>
      <c r="F2446">
        <v>0.520660925951975</v>
      </c>
      <c r="G2446">
        <v>0.51804685623309998</v>
      </c>
      <c r="H2446">
        <v>1.17417735886826</v>
      </c>
      <c r="I2446">
        <v>20570</v>
      </c>
      <c r="J2446">
        <v>12</v>
      </c>
      <c r="K2446" s="5" t="s">
        <v>3212</v>
      </c>
    </row>
    <row r="2447" spans="4:11" x14ac:dyDescent="0.2">
      <c r="D2447" t="s">
        <v>1288</v>
      </c>
      <c r="E2447">
        <v>0.26701436498071401</v>
      </c>
      <c r="F2447">
        <v>0.51318583649246996</v>
      </c>
      <c r="G2447">
        <v>0.49422094467500899</v>
      </c>
      <c r="H2447">
        <v>1.17566771608271</v>
      </c>
      <c r="I2447">
        <v>20836</v>
      </c>
      <c r="J2447">
        <v>15</v>
      </c>
      <c r="K2447" s="5" t="s">
        <v>3591</v>
      </c>
    </row>
    <row r="2448" spans="4:11" x14ac:dyDescent="0.2">
      <c r="D2448" t="s">
        <v>1301</v>
      </c>
      <c r="E2448">
        <v>0.25951872525880698</v>
      </c>
      <c r="F2448">
        <v>0.50302459300164504</v>
      </c>
      <c r="G2448">
        <v>0.47631720369635999</v>
      </c>
      <c r="H2448">
        <v>1.17612947843088</v>
      </c>
      <c r="I2448">
        <v>20781</v>
      </c>
      <c r="J2448">
        <v>18</v>
      </c>
      <c r="K2448" s="5" t="s">
        <v>3603</v>
      </c>
    </row>
    <row r="2449" spans="4:11" x14ac:dyDescent="0.2">
      <c r="D2449" t="s">
        <v>1627</v>
      </c>
      <c r="E2449">
        <v>0.25697781601425701</v>
      </c>
      <c r="F2449">
        <v>0.49916159997651999</v>
      </c>
      <c r="G2449">
        <v>0.46637870394770098</v>
      </c>
      <c r="H2449">
        <v>1.1765873662717601</v>
      </c>
      <c r="I2449">
        <v>20908</v>
      </c>
      <c r="J2449">
        <v>20</v>
      </c>
      <c r="K2449" s="5" t="s">
        <v>3878</v>
      </c>
    </row>
    <row r="2450" spans="4:11" x14ac:dyDescent="0.2">
      <c r="D2450" t="s">
        <v>661</v>
      </c>
      <c r="E2450">
        <v>0.21554589896795201</v>
      </c>
      <c r="F2450">
        <v>0.45140761829840098</v>
      </c>
      <c r="G2450">
        <v>0.401424413807069</v>
      </c>
      <c r="H2450">
        <v>1.1778448317266199</v>
      </c>
      <c r="I2450">
        <v>19840</v>
      </c>
      <c r="J2450">
        <v>53</v>
      </c>
      <c r="K2450" s="5" t="s">
        <v>3171</v>
      </c>
    </row>
    <row r="2451" spans="4:11" x14ac:dyDescent="0.2">
      <c r="D2451" t="s">
        <v>1278</v>
      </c>
      <c r="E2451">
        <v>0.240768558951965</v>
      </c>
      <c r="F2451">
        <v>0.47995658031781202</v>
      </c>
      <c r="G2451">
        <v>0.43486728166766597</v>
      </c>
      <c r="H2451">
        <v>1.1782905741819401</v>
      </c>
      <c r="I2451">
        <v>20675</v>
      </c>
      <c r="J2451">
        <v>30</v>
      </c>
      <c r="K2451" s="5" t="s">
        <v>3582</v>
      </c>
    </row>
    <row r="2452" spans="4:11" x14ac:dyDescent="0.2">
      <c r="D2452" t="s">
        <v>1044</v>
      </c>
      <c r="E2452">
        <v>0.1865583241547</v>
      </c>
      <c r="F2452">
        <v>0.401784003084944</v>
      </c>
      <c r="G2452">
        <v>0.38318399903049399</v>
      </c>
      <c r="H2452">
        <v>1.1786807394657799</v>
      </c>
      <c r="I2452">
        <v>17953</v>
      </c>
      <c r="J2452">
        <v>86</v>
      </c>
      <c r="K2452" s="5" t="s">
        <v>3361</v>
      </c>
    </row>
    <row r="2453" spans="4:11" x14ac:dyDescent="0.2">
      <c r="D2453" t="s">
        <v>1714</v>
      </c>
      <c r="E2453">
        <v>0.24594020428003899</v>
      </c>
      <c r="F2453">
        <v>0.48601198719981697</v>
      </c>
      <c r="G2453">
        <v>0.45281612442585301</v>
      </c>
      <c r="H2453">
        <v>1.1813292436114899</v>
      </c>
      <c r="I2453">
        <v>20490</v>
      </c>
      <c r="J2453">
        <v>24</v>
      </c>
      <c r="K2453" s="5" t="s">
        <v>3944</v>
      </c>
    </row>
    <row r="2454" spans="4:11" x14ac:dyDescent="0.2">
      <c r="D2454" t="s">
        <v>665</v>
      </c>
      <c r="E2454">
        <v>0.262399237580908</v>
      </c>
      <c r="F2454">
        <v>0.50644569388899396</v>
      </c>
      <c r="G2454">
        <v>0.52161540965958297</v>
      </c>
      <c r="H2454">
        <v>1.18226565162956</v>
      </c>
      <c r="I2454">
        <v>19823</v>
      </c>
      <c r="J2454">
        <v>12</v>
      </c>
      <c r="K2454" s="5" t="s">
        <v>3173</v>
      </c>
    </row>
    <row r="2455" spans="4:11" x14ac:dyDescent="0.2">
      <c r="D2455" t="s">
        <v>1600</v>
      </c>
      <c r="E2455">
        <v>0.254206903771165</v>
      </c>
      <c r="F2455">
        <v>0.49695813162131303</v>
      </c>
      <c r="G2455">
        <v>0.51494509965357804</v>
      </c>
      <c r="H2455">
        <v>1.18803372208319</v>
      </c>
      <c r="I2455">
        <v>19426</v>
      </c>
      <c r="J2455">
        <v>13</v>
      </c>
      <c r="K2455" s="5" t="s">
        <v>3854</v>
      </c>
    </row>
    <row r="2456" spans="4:11" x14ac:dyDescent="0.2">
      <c r="D2456" t="s">
        <v>722</v>
      </c>
      <c r="E2456">
        <v>0.25551628744258698</v>
      </c>
      <c r="F2456">
        <v>0.49738320055597601</v>
      </c>
      <c r="G2456">
        <v>0.52417882284703499</v>
      </c>
      <c r="H2456">
        <v>1.1880757471642001</v>
      </c>
      <c r="I2456">
        <v>19303</v>
      </c>
      <c r="J2456">
        <v>12</v>
      </c>
      <c r="K2456" s="5" t="s">
        <v>3199</v>
      </c>
    </row>
    <row r="2457" spans="4:11" x14ac:dyDescent="0.2">
      <c r="D2457" t="s">
        <v>1046</v>
      </c>
      <c r="E2457">
        <v>0.25148012404849202</v>
      </c>
      <c r="F2457">
        <v>0.49274077669821098</v>
      </c>
      <c r="G2457">
        <v>0.53650176314109799</v>
      </c>
      <c r="H2457">
        <v>1.1918040783800601</v>
      </c>
      <c r="I2457">
        <v>18731</v>
      </c>
      <c r="J2457">
        <v>11</v>
      </c>
      <c r="K2457" s="5" t="s">
        <v>3363</v>
      </c>
    </row>
    <row r="2458" spans="4:11" x14ac:dyDescent="0.2">
      <c r="D2458" t="s">
        <v>1192</v>
      </c>
      <c r="E2458">
        <v>0.17721239635549699</v>
      </c>
      <c r="F2458">
        <v>0.38714746541932299</v>
      </c>
      <c r="G2458">
        <v>0.39253760089517697</v>
      </c>
      <c r="H2458">
        <v>1.1937603750747701</v>
      </c>
      <c r="I2458">
        <v>16862</v>
      </c>
      <c r="J2458">
        <v>75</v>
      </c>
      <c r="K2458" s="5" t="s">
        <v>3504</v>
      </c>
    </row>
    <row r="2459" spans="4:11" x14ac:dyDescent="0.2">
      <c r="D2459" t="s">
        <v>1290</v>
      </c>
      <c r="E2459">
        <v>0.23567297093102499</v>
      </c>
      <c r="F2459">
        <v>0.47604895015113902</v>
      </c>
      <c r="G2459">
        <v>0.479340867204188</v>
      </c>
      <c r="H2459">
        <v>1.1966505861018299</v>
      </c>
      <c r="I2459">
        <v>19027</v>
      </c>
      <c r="J2459">
        <v>19</v>
      </c>
      <c r="K2459" s="5" t="s">
        <v>3593</v>
      </c>
    </row>
    <row r="2460" spans="4:11" x14ac:dyDescent="0.2">
      <c r="D2460" t="s">
        <v>1501</v>
      </c>
      <c r="E2460">
        <v>0.18122834577890601</v>
      </c>
      <c r="F2460">
        <v>0.39403108115652402</v>
      </c>
      <c r="G2460">
        <v>0.40543780219730402</v>
      </c>
      <c r="H2460">
        <v>1.20194025312704</v>
      </c>
      <c r="I2460">
        <v>16842</v>
      </c>
      <c r="J2460">
        <v>58</v>
      </c>
      <c r="K2460" s="5" t="s">
        <v>3770</v>
      </c>
    </row>
    <row r="2461" spans="4:11" x14ac:dyDescent="0.2">
      <c r="D2461" t="s">
        <v>752</v>
      </c>
      <c r="E2461">
        <v>0.23650319720132801</v>
      </c>
      <c r="F2461">
        <v>0.47666905453630398</v>
      </c>
      <c r="G2461">
        <v>0.50558016251127402</v>
      </c>
      <c r="H2461">
        <v>1.2026893666904701</v>
      </c>
      <c r="I2461">
        <v>18455</v>
      </c>
      <c r="J2461">
        <v>15</v>
      </c>
      <c r="K2461" s="5" t="s">
        <v>3214</v>
      </c>
    </row>
    <row r="2462" spans="4:11" x14ac:dyDescent="0.2">
      <c r="D2462" t="s">
        <v>875</v>
      </c>
      <c r="E2462">
        <v>0.23990699065827201</v>
      </c>
      <c r="F2462">
        <v>0.47995658031781202</v>
      </c>
      <c r="G2462">
        <v>0.55444862368690595</v>
      </c>
      <c r="H2462">
        <v>1.20493143663328</v>
      </c>
      <c r="I2462">
        <v>17642</v>
      </c>
      <c r="J2462">
        <v>10</v>
      </c>
      <c r="K2462" s="5" t="s">
        <v>3274</v>
      </c>
    </row>
    <row r="2463" spans="4:11" x14ac:dyDescent="0.2">
      <c r="D2463" t="s">
        <v>833</v>
      </c>
      <c r="E2463">
        <v>0.23460881271682299</v>
      </c>
      <c r="F2463">
        <v>0.47601030820718399</v>
      </c>
      <c r="G2463">
        <v>0.51435456396695201</v>
      </c>
      <c r="H2463">
        <v>1.20528789917523</v>
      </c>
      <c r="I2463">
        <v>18123</v>
      </c>
      <c r="J2463">
        <v>14</v>
      </c>
      <c r="K2463" s="5" t="s">
        <v>3253</v>
      </c>
    </row>
    <row r="2464" spans="4:11" x14ac:dyDescent="0.2">
      <c r="D2464" t="s">
        <v>1589</v>
      </c>
      <c r="E2464">
        <v>0.23460881271682299</v>
      </c>
      <c r="F2464">
        <v>0.47601030820718399</v>
      </c>
      <c r="G2464">
        <v>0.51435456396695201</v>
      </c>
      <c r="H2464">
        <v>1.20528789917523</v>
      </c>
      <c r="I2464">
        <v>18123</v>
      </c>
      <c r="J2464">
        <v>14</v>
      </c>
      <c r="K2464" s="5" t="s">
        <v>3253</v>
      </c>
    </row>
    <row r="2465" spans="4:11" x14ac:dyDescent="0.2">
      <c r="D2465" t="s">
        <v>1217</v>
      </c>
      <c r="E2465">
        <v>0.149474907641858</v>
      </c>
      <c r="F2465">
        <v>0.347376634851359</v>
      </c>
      <c r="G2465">
        <v>0.39128516641985001</v>
      </c>
      <c r="H2465">
        <v>1.2055454781053601</v>
      </c>
      <c r="I2465">
        <v>14403</v>
      </c>
      <c r="J2465">
        <v>88</v>
      </c>
      <c r="K2465" s="5" t="s">
        <v>3527</v>
      </c>
    </row>
    <row r="2466" spans="4:11" x14ac:dyDescent="0.2">
      <c r="D2466" t="s">
        <v>1648</v>
      </c>
      <c r="E2466">
        <v>0.17450687740924101</v>
      </c>
      <c r="F2466">
        <v>0.38442174495081799</v>
      </c>
      <c r="G2466">
        <v>0.40623366093703001</v>
      </c>
      <c r="H2466">
        <v>1.2066026926020601</v>
      </c>
      <c r="I2466">
        <v>16251</v>
      </c>
      <c r="J2466">
        <v>59</v>
      </c>
      <c r="K2466" s="5" t="s">
        <v>3896</v>
      </c>
    </row>
    <row r="2467" spans="4:11" x14ac:dyDescent="0.2">
      <c r="D2467" t="s">
        <v>1298</v>
      </c>
      <c r="E2467">
        <v>0.15242370965716401</v>
      </c>
      <c r="F2467">
        <v>0.35153923923462499</v>
      </c>
      <c r="G2467">
        <v>0.395985893393206</v>
      </c>
      <c r="H2467">
        <v>1.2095324769250799</v>
      </c>
      <c r="I2467">
        <v>14564</v>
      </c>
      <c r="J2467">
        <v>79</v>
      </c>
      <c r="K2467" s="5" t="s">
        <v>3600</v>
      </c>
    </row>
    <row r="2468" spans="4:11" x14ac:dyDescent="0.2">
      <c r="D2468" t="s">
        <v>921</v>
      </c>
      <c r="E2468">
        <v>0.229301506757107</v>
      </c>
      <c r="F2468">
        <v>0.46837146335364199</v>
      </c>
      <c r="G2468">
        <v>0.516552342457264</v>
      </c>
      <c r="H2468">
        <v>1.2104379571411099</v>
      </c>
      <c r="I2468">
        <v>17713</v>
      </c>
      <c r="J2468">
        <v>14</v>
      </c>
      <c r="K2468" s="5" t="s">
        <v>3297</v>
      </c>
    </row>
    <row r="2469" spans="4:11" x14ac:dyDescent="0.2">
      <c r="D2469" t="s">
        <v>1419</v>
      </c>
      <c r="E2469">
        <v>0.23048317156013801</v>
      </c>
      <c r="F2469">
        <v>0.46973192235187</v>
      </c>
      <c r="G2469">
        <v>0.54548208942892695</v>
      </c>
      <c r="H2469">
        <v>1.2117532942640099</v>
      </c>
      <c r="I2469">
        <v>17167</v>
      </c>
      <c r="J2469">
        <v>11</v>
      </c>
      <c r="K2469" s="5" t="s">
        <v>3699</v>
      </c>
    </row>
    <row r="2470" spans="4:11" x14ac:dyDescent="0.2">
      <c r="D2470" t="s">
        <v>1564</v>
      </c>
      <c r="E2470">
        <v>0.15017915889613001</v>
      </c>
      <c r="F2470">
        <v>0.34812522583810201</v>
      </c>
      <c r="G2470">
        <v>0.39719038847661398</v>
      </c>
      <c r="H2470">
        <v>1.2120242518126001</v>
      </c>
      <c r="I2470">
        <v>14333</v>
      </c>
      <c r="J2470">
        <v>78</v>
      </c>
      <c r="K2470" s="5" t="s">
        <v>3733</v>
      </c>
    </row>
    <row r="2471" spans="4:11" x14ac:dyDescent="0.2">
      <c r="D2471" t="s">
        <v>1144</v>
      </c>
      <c r="E2471">
        <v>0.22402566890866901</v>
      </c>
      <c r="F2471">
        <v>0.46069386992279299</v>
      </c>
      <c r="G2471">
        <v>0.54813525326420298</v>
      </c>
      <c r="H2471">
        <v>1.2176471266737601</v>
      </c>
      <c r="I2471">
        <v>16686</v>
      </c>
      <c r="J2471">
        <v>11</v>
      </c>
      <c r="K2471" s="5" t="s">
        <v>3456</v>
      </c>
    </row>
    <row r="2472" spans="4:11" x14ac:dyDescent="0.2">
      <c r="D2472" t="s">
        <v>1365</v>
      </c>
      <c r="E2472">
        <v>0.22402566890866901</v>
      </c>
      <c r="F2472">
        <v>0.46069386992279299</v>
      </c>
      <c r="G2472">
        <v>0.54813525326420298</v>
      </c>
      <c r="H2472">
        <v>1.2176471266737601</v>
      </c>
      <c r="I2472">
        <v>16686</v>
      </c>
      <c r="J2472">
        <v>11</v>
      </c>
      <c r="K2472" s="5" t="s">
        <v>3456</v>
      </c>
    </row>
    <row r="2473" spans="4:11" x14ac:dyDescent="0.2">
      <c r="D2473" t="s">
        <v>1373</v>
      </c>
      <c r="E2473">
        <v>0.155676483141272</v>
      </c>
      <c r="F2473">
        <v>0.35356566604286699</v>
      </c>
      <c r="G2473">
        <v>0.40766938298974698</v>
      </c>
      <c r="H2473">
        <v>1.2193402485576299</v>
      </c>
      <c r="I2473">
        <v>14589</v>
      </c>
      <c r="J2473">
        <v>63</v>
      </c>
      <c r="K2473" s="5" t="s">
        <v>3662</v>
      </c>
    </row>
    <row r="2474" spans="4:11" x14ac:dyDescent="0.2">
      <c r="D2474" t="s">
        <v>1474</v>
      </c>
      <c r="E2474">
        <v>0.160739841276725</v>
      </c>
      <c r="F2474">
        <v>0.35890685147817702</v>
      </c>
      <c r="G2474">
        <v>0.41583563786254701</v>
      </c>
      <c r="H2474">
        <v>1.22254772623833</v>
      </c>
      <c r="I2474">
        <v>14825</v>
      </c>
      <c r="J2474">
        <v>54</v>
      </c>
      <c r="K2474" s="5" t="s">
        <v>3746</v>
      </c>
    </row>
    <row r="2475" spans="4:11" x14ac:dyDescent="0.2">
      <c r="D2475" t="s">
        <v>945</v>
      </c>
      <c r="E2475">
        <v>0.21636910022980399</v>
      </c>
      <c r="F2475">
        <v>0.45209231722328302</v>
      </c>
      <c r="G2475">
        <v>0.564565890006271</v>
      </c>
      <c r="H2475">
        <v>1.2269183470884499</v>
      </c>
      <c r="I2475">
        <v>15911</v>
      </c>
      <c r="J2475">
        <v>10</v>
      </c>
      <c r="K2475" s="5" t="s">
        <v>3308</v>
      </c>
    </row>
    <row r="2476" spans="4:11" x14ac:dyDescent="0.2">
      <c r="D2476" t="s">
        <v>1297</v>
      </c>
      <c r="E2476">
        <v>0.13398838293903201</v>
      </c>
      <c r="F2476">
        <v>0.33079516763538702</v>
      </c>
      <c r="G2476">
        <v>0.40991605935584602</v>
      </c>
      <c r="H2476">
        <v>1.2352365454765399</v>
      </c>
      <c r="I2476">
        <v>12640</v>
      </c>
      <c r="J2476">
        <v>68</v>
      </c>
      <c r="K2476" s="5" t="s">
        <v>3599</v>
      </c>
    </row>
    <row r="2477" spans="4:11" x14ac:dyDescent="0.2">
      <c r="D2477" t="s">
        <v>1281</v>
      </c>
      <c r="E2477">
        <v>0.15957909286486599</v>
      </c>
      <c r="F2477">
        <v>0.357190549385486</v>
      </c>
      <c r="G2477">
        <v>0.43416936727652999</v>
      </c>
      <c r="H2477">
        <v>1.23641609694164</v>
      </c>
      <c r="I2477">
        <v>14315</v>
      </c>
      <c r="J2477">
        <v>42</v>
      </c>
      <c r="K2477" s="5" t="s">
        <v>3584</v>
      </c>
    </row>
    <row r="2478" spans="4:11" x14ac:dyDescent="0.2">
      <c r="D2478" t="s">
        <v>1482</v>
      </c>
      <c r="E2478">
        <v>0.101397848359605</v>
      </c>
      <c r="F2478">
        <v>0.278821313049749</v>
      </c>
      <c r="G2478">
        <v>0.39707139107103401</v>
      </c>
      <c r="H2478">
        <v>1.23736244840212</v>
      </c>
      <c r="I2478">
        <v>9886</v>
      </c>
      <c r="J2478">
        <v>104</v>
      </c>
      <c r="K2478" s="5" t="s">
        <v>3753</v>
      </c>
    </row>
    <row r="2479" spans="4:11" x14ac:dyDescent="0.2">
      <c r="D2479" t="s">
        <v>977</v>
      </c>
      <c r="E2479">
        <v>0.20157778395478401</v>
      </c>
      <c r="F2479">
        <v>0.42706363065769398</v>
      </c>
      <c r="G2479">
        <v>0.54650343620545405</v>
      </c>
      <c r="H2479">
        <v>1.23867552445374</v>
      </c>
      <c r="I2479">
        <v>15228</v>
      </c>
      <c r="J2479">
        <v>12</v>
      </c>
      <c r="K2479" s="5" t="s">
        <v>3324</v>
      </c>
    </row>
    <row r="2480" spans="4:11" x14ac:dyDescent="0.2">
      <c r="D2480" t="s">
        <v>850</v>
      </c>
      <c r="E2480">
        <v>0.18000356654579999</v>
      </c>
      <c r="F2480">
        <v>0.39230442373977098</v>
      </c>
      <c r="G2480">
        <v>0.468722726974513</v>
      </c>
      <c r="H2480">
        <v>1.23957382146252</v>
      </c>
      <c r="I2480">
        <v>15140</v>
      </c>
      <c r="J2480">
        <v>26</v>
      </c>
      <c r="K2480" s="5" t="s">
        <v>3262</v>
      </c>
    </row>
    <row r="2481" spans="4:11" x14ac:dyDescent="0.2">
      <c r="D2481" t="s">
        <v>1610</v>
      </c>
      <c r="E2481">
        <v>0.19739354408806101</v>
      </c>
      <c r="F2481">
        <v>0.42015308099117599</v>
      </c>
      <c r="G2481">
        <v>0.52111119131802497</v>
      </c>
      <c r="H2481">
        <v>1.2396350472861299</v>
      </c>
      <c r="I2481">
        <v>15403</v>
      </c>
      <c r="J2481">
        <v>15</v>
      </c>
      <c r="K2481" s="5" t="s">
        <v>3863</v>
      </c>
    </row>
    <row r="2482" spans="4:11" x14ac:dyDescent="0.2">
      <c r="D2482" t="s">
        <v>1338</v>
      </c>
      <c r="E2482">
        <v>0.14162856520792499</v>
      </c>
      <c r="F2482">
        <v>0.338867902967873</v>
      </c>
      <c r="G2482">
        <v>0.424455727101542</v>
      </c>
      <c r="H2482">
        <v>1.2425473057880501</v>
      </c>
      <c r="I2482">
        <v>13009</v>
      </c>
      <c r="J2482">
        <v>52</v>
      </c>
      <c r="K2482" s="5" t="s">
        <v>3634</v>
      </c>
    </row>
    <row r="2483" spans="4:11" x14ac:dyDescent="0.2">
      <c r="D2483" t="s">
        <v>1715</v>
      </c>
      <c r="E2483">
        <v>0.19687999248190999</v>
      </c>
      <c r="F2483">
        <v>0.42004138911245797</v>
      </c>
      <c r="G2483">
        <v>0.56043224490410803</v>
      </c>
      <c r="H2483">
        <v>1.24496410081088</v>
      </c>
      <c r="I2483">
        <v>14664</v>
      </c>
      <c r="J2483">
        <v>11</v>
      </c>
      <c r="K2483" s="5" t="s">
        <v>3946</v>
      </c>
    </row>
    <row r="2484" spans="4:11" x14ac:dyDescent="0.2">
      <c r="D2484" t="s">
        <v>1566</v>
      </c>
      <c r="E2484">
        <v>0.134694099716961</v>
      </c>
      <c r="F2484">
        <v>0.33163871578959803</v>
      </c>
      <c r="G2484">
        <v>0.42679652939229401</v>
      </c>
      <c r="H2484">
        <v>1.2493997462053701</v>
      </c>
      <c r="I2484">
        <v>12372</v>
      </c>
      <c r="J2484">
        <v>52</v>
      </c>
      <c r="K2484" s="5" t="s">
        <v>3825</v>
      </c>
    </row>
    <row r="2485" spans="4:11" x14ac:dyDescent="0.2">
      <c r="D2485" t="s">
        <v>909</v>
      </c>
      <c r="E2485">
        <v>0.153694581280788</v>
      </c>
      <c r="F2485">
        <v>0.352684542939038</v>
      </c>
      <c r="G2485">
        <v>0.44659977935199702</v>
      </c>
      <c r="H2485">
        <v>1.24958090648062</v>
      </c>
      <c r="I2485">
        <v>13571</v>
      </c>
      <c r="J2485">
        <v>37</v>
      </c>
      <c r="K2485" s="5" t="s">
        <v>3291</v>
      </c>
    </row>
    <row r="2486" spans="4:11" x14ac:dyDescent="0.2">
      <c r="D2486" t="s">
        <v>967</v>
      </c>
      <c r="E2486">
        <v>0.19161732919838401</v>
      </c>
      <c r="F2486">
        <v>0.41089306865021102</v>
      </c>
      <c r="G2486">
        <v>0.56284456181534404</v>
      </c>
      <c r="H2486">
        <v>1.25032290730636</v>
      </c>
      <c r="I2486">
        <v>14272</v>
      </c>
      <c r="J2486">
        <v>11</v>
      </c>
      <c r="K2486" s="5" t="s">
        <v>3319</v>
      </c>
    </row>
    <row r="2487" spans="4:11" x14ac:dyDescent="0.2">
      <c r="D2487" t="s">
        <v>1369</v>
      </c>
      <c r="E2487">
        <v>0.15536569878196599</v>
      </c>
      <c r="F2487">
        <v>0.35356566604286699</v>
      </c>
      <c r="G2487">
        <v>0.45811310030410202</v>
      </c>
      <c r="H2487">
        <v>1.2543085217621901</v>
      </c>
      <c r="I2487">
        <v>13456</v>
      </c>
      <c r="J2487">
        <v>32</v>
      </c>
      <c r="K2487" s="5" t="s">
        <v>3658</v>
      </c>
    </row>
    <row r="2488" spans="4:11" x14ac:dyDescent="0.2">
      <c r="D2488" t="s">
        <v>1197</v>
      </c>
      <c r="E2488">
        <v>0.17620100151100801</v>
      </c>
      <c r="F2488">
        <v>0.38586325090511597</v>
      </c>
      <c r="G2488">
        <v>0.50846703604639298</v>
      </c>
      <c r="H2488">
        <v>1.25551431958306</v>
      </c>
      <c r="I2488">
        <v>14109</v>
      </c>
      <c r="J2488">
        <v>18</v>
      </c>
      <c r="K2488" s="5" t="s">
        <v>3508</v>
      </c>
    </row>
    <row r="2489" spans="4:11" x14ac:dyDescent="0.2">
      <c r="D2489" t="s">
        <v>1484</v>
      </c>
      <c r="E2489">
        <v>0.185177831605978</v>
      </c>
      <c r="F2489">
        <v>0.39975593505460999</v>
      </c>
      <c r="G2489">
        <v>0.55411204987302398</v>
      </c>
      <c r="H2489">
        <v>1.25592080216047</v>
      </c>
      <c r="I2489">
        <v>13989</v>
      </c>
      <c r="J2489">
        <v>12</v>
      </c>
      <c r="K2489" s="5" t="s">
        <v>3212</v>
      </c>
    </row>
    <row r="2490" spans="4:11" x14ac:dyDescent="0.2">
      <c r="D2490" t="s">
        <v>1385</v>
      </c>
      <c r="E2490">
        <v>9.89827611364726E-2</v>
      </c>
      <c r="F2490">
        <v>0.27704706625838299</v>
      </c>
      <c r="G2490">
        <v>0.41015115158045001</v>
      </c>
      <c r="H2490">
        <v>1.2579249846048901</v>
      </c>
      <c r="I2490">
        <v>9496</v>
      </c>
      <c r="J2490">
        <v>83</v>
      </c>
      <c r="K2490" s="5" t="s">
        <v>3671</v>
      </c>
    </row>
    <row r="2491" spans="4:11" x14ac:dyDescent="0.2">
      <c r="D2491" t="s">
        <v>1099</v>
      </c>
      <c r="E2491">
        <v>0.13741012825243501</v>
      </c>
      <c r="F2491">
        <v>0.33560489768892199</v>
      </c>
      <c r="G2491">
        <v>0.443979568497683</v>
      </c>
      <c r="H2491">
        <v>1.2602170473746499</v>
      </c>
      <c r="I2491">
        <v>12288</v>
      </c>
      <c r="J2491">
        <v>41</v>
      </c>
      <c r="K2491" s="5" t="s">
        <v>3413</v>
      </c>
    </row>
    <row r="2492" spans="4:11" x14ac:dyDescent="0.2">
      <c r="D2492" t="s">
        <v>734</v>
      </c>
      <c r="E2492">
        <v>0.116212646701957</v>
      </c>
      <c r="F2492">
        <v>0.30335163652000902</v>
      </c>
      <c r="G2492">
        <v>0.42504963790253603</v>
      </c>
      <c r="H2492">
        <v>1.26249025351503</v>
      </c>
      <c r="I2492">
        <v>10822</v>
      </c>
      <c r="J2492">
        <v>59</v>
      </c>
      <c r="K2492" s="5" t="s">
        <v>3205</v>
      </c>
    </row>
    <row r="2493" spans="4:11" x14ac:dyDescent="0.2">
      <c r="D2493" t="s">
        <v>1139</v>
      </c>
      <c r="E2493">
        <v>0.139661248152779</v>
      </c>
      <c r="F2493">
        <v>0.338381375178676</v>
      </c>
      <c r="G2493">
        <v>0.45421220361242198</v>
      </c>
      <c r="H2493">
        <v>1.2653962902795399</v>
      </c>
      <c r="I2493">
        <v>12285</v>
      </c>
      <c r="J2493">
        <v>36</v>
      </c>
      <c r="K2493" s="5" t="s">
        <v>3452</v>
      </c>
    </row>
    <row r="2494" spans="4:11" x14ac:dyDescent="0.2">
      <c r="D2494" t="s">
        <v>1174</v>
      </c>
      <c r="E2494">
        <v>0.119540605268887</v>
      </c>
      <c r="F2494">
        <v>0.30850280849846001</v>
      </c>
      <c r="G2494">
        <v>0.43238807847730198</v>
      </c>
      <c r="H2494">
        <v>1.26576838916892</v>
      </c>
      <c r="I2494">
        <v>10980</v>
      </c>
      <c r="J2494">
        <v>52</v>
      </c>
      <c r="K2494" s="5" t="s">
        <v>3486</v>
      </c>
    </row>
    <row r="2495" spans="4:11" x14ac:dyDescent="0.2">
      <c r="D2495" t="s">
        <v>1647</v>
      </c>
      <c r="E2495">
        <v>7.8165201819566502E-2</v>
      </c>
      <c r="F2495">
        <v>0.247251732144532</v>
      </c>
      <c r="G2495">
        <v>0.40865750234589499</v>
      </c>
      <c r="H2495">
        <v>1.2686791575187999</v>
      </c>
      <c r="I2495">
        <v>7594</v>
      </c>
      <c r="J2495">
        <v>98</v>
      </c>
      <c r="K2495" s="5" t="s">
        <v>3895</v>
      </c>
    </row>
    <row r="2496" spans="4:11" x14ac:dyDescent="0.2">
      <c r="D2496" t="s">
        <v>748</v>
      </c>
      <c r="E2496">
        <v>0.17192261736947401</v>
      </c>
      <c r="F2496">
        <v>0.38014928258153102</v>
      </c>
      <c r="G2496">
        <v>0.57203578830315605</v>
      </c>
      <c r="H2496">
        <v>1.2707406243877699</v>
      </c>
      <c r="I2496">
        <v>12805</v>
      </c>
      <c r="J2496">
        <v>11</v>
      </c>
      <c r="K2496" s="5" t="s">
        <v>3212</v>
      </c>
    </row>
    <row r="2497" spans="4:11" x14ac:dyDescent="0.2">
      <c r="D2497" t="s">
        <v>1218</v>
      </c>
      <c r="E2497">
        <v>8.3516665974845403E-2</v>
      </c>
      <c r="F2497">
        <v>0.25175874876604998</v>
      </c>
      <c r="G2497">
        <v>0.41244989159117701</v>
      </c>
      <c r="H2497">
        <v>1.2707537735260499</v>
      </c>
      <c r="I2497">
        <v>8047</v>
      </c>
      <c r="J2497">
        <v>88</v>
      </c>
      <c r="K2497" s="5" t="s">
        <v>3528</v>
      </c>
    </row>
    <row r="2498" spans="4:11" x14ac:dyDescent="0.2">
      <c r="D2498" t="s">
        <v>1284</v>
      </c>
      <c r="E2498">
        <v>0.166326450498548</v>
      </c>
      <c r="F2498">
        <v>0.36956925952238301</v>
      </c>
      <c r="G2498">
        <v>0.55241697510030296</v>
      </c>
      <c r="H2498">
        <v>1.27448536846328</v>
      </c>
      <c r="I2498">
        <v>12710</v>
      </c>
      <c r="J2498">
        <v>13</v>
      </c>
      <c r="K2498" s="5" t="s">
        <v>3587</v>
      </c>
    </row>
    <row r="2499" spans="4:11" x14ac:dyDescent="0.2">
      <c r="D2499" t="s">
        <v>1121</v>
      </c>
      <c r="E2499">
        <v>0.14197283875067701</v>
      </c>
      <c r="F2499">
        <v>0.338867902967873</v>
      </c>
      <c r="G2499">
        <v>0.47676461302878398</v>
      </c>
      <c r="H2499">
        <v>1.2767397380782699</v>
      </c>
      <c r="I2499">
        <v>12063</v>
      </c>
      <c r="J2499">
        <v>28</v>
      </c>
      <c r="K2499" s="5" t="s">
        <v>3434</v>
      </c>
    </row>
    <row r="2500" spans="4:11" x14ac:dyDescent="0.2">
      <c r="D2500" t="s">
        <v>1282</v>
      </c>
      <c r="E2500">
        <v>0.15717482587815201</v>
      </c>
      <c r="F2500">
        <v>0.35442145142325998</v>
      </c>
      <c r="G2500">
        <v>0.52355475687880104</v>
      </c>
      <c r="H2500">
        <v>1.2786144422519901</v>
      </c>
      <c r="I2500">
        <v>12501</v>
      </c>
      <c r="J2500">
        <v>17</v>
      </c>
      <c r="K2500" s="5" t="s">
        <v>3585</v>
      </c>
    </row>
    <row r="2501" spans="4:11" x14ac:dyDescent="0.2">
      <c r="D2501" t="s">
        <v>1027</v>
      </c>
      <c r="E2501">
        <v>0.161679219192611</v>
      </c>
      <c r="F2501">
        <v>0.36012168382510601</v>
      </c>
      <c r="G2501">
        <v>0.57684172737260297</v>
      </c>
      <c r="H2501">
        <v>1.28141670819013</v>
      </c>
      <c r="I2501">
        <v>12042</v>
      </c>
      <c r="J2501">
        <v>11</v>
      </c>
      <c r="K2501" s="5" t="s">
        <v>3345</v>
      </c>
    </row>
    <row r="2502" spans="4:11" x14ac:dyDescent="0.2">
      <c r="D2502" t="s">
        <v>1738</v>
      </c>
      <c r="E2502">
        <v>9.3870343184187605E-2</v>
      </c>
      <c r="F2502">
        <v>0.27147899251045998</v>
      </c>
      <c r="G2502">
        <v>0.42712257062193099</v>
      </c>
      <c r="H2502">
        <v>1.2818178220385399</v>
      </c>
      <c r="I2502">
        <v>8823</v>
      </c>
      <c r="J2502">
        <v>65</v>
      </c>
      <c r="K2502" s="5" t="s">
        <v>3962</v>
      </c>
    </row>
    <row r="2503" spans="4:11" x14ac:dyDescent="0.2">
      <c r="D2503" t="s">
        <v>1605</v>
      </c>
      <c r="E2503">
        <v>0.117697046951349</v>
      </c>
      <c r="F2503">
        <v>0.30634859935051101</v>
      </c>
      <c r="G2503">
        <v>0.45204866477692401</v>
      </c>
      <c r="H2503">
        <v>1.28312083261508</v>
      </c>
      <c r="I2503">
        <v>10525</v>
      </c>
      <c r="J2503">
        <v>41</v>
      </c>
      <c r="K2503" s="5" t="s">
        <v>3859</v>
      </c>
    </row>
    <row r="2504" spans="4:11" x14ac:dyDescent="0.2">
      <c r="D2504" t="s">
        <v>929</v>
      </c>
      <c r="E2504">
        <v>0.15350782685848299</v>
      </c>
      <c r="F2504">
        <v>0.352684542939038</v>
      </c>
      <c r="G2504">
        <v>0.53233532541939299</v>
      </c>
      <c r="H2504">
        <v>1.28395048501151</v>
      </c>
      <c r="I2504">
        <v>12110</v>
      </c>
      <c r="J2504">
        <v>16</v>
      </c>
      <c r="K2504" s="5" t="s">
        <v>3301</v>
      </c>
    </row>
    <row r="2505" spans="4:11" x14ac:dyDescent="0.2">
      <c r="D2505" t="s">
        <v>1457</v>
      </c>
      <c r="E2505">
        <v>0.15715369919656599</v>
      </c>
      <c r="F2505">
        <v>0.35442145142325998</v>
      </c>
      <c r="G2505">
        <v>0.55683833276425598</v>
      </c>
      <c r="H2505">
        <v>1.2846859160666999</v>
      </c>
      <c r="I2505">
        <v>12009</v>
      </c>
      <c r="J2505">
        <v>13</v>
      </c>
      <c r="K2505" s="5" t="s">
        <v>3731</v>
      </c>
    </row>
    <row r="2506" spans="4:11" x14ac:dyDescent="0.2">
      <c r="D2506" t="s">
        <v>1517</v>
      </c>
      <c r="E2506">
        <v>0.106808771660788</v>
      </c>
      <c r="F2506">
        <v>0.28787608481774601</v>
      </c>
      <c r="G2506">
        <v>0.44207672616342802</v>
      </c>
      <c r="H2506">
        <v>1.28489264641908</v>
      </c>
      <c r="I2506">
        <v>9750</v>
      </c>
      <c r="J2506">
        <v>49</v>
      </c>
      <c r="K2506" s="5" t="s">
        <v>3786</v>
      </c>
    </row>
    <row r="2507" spans="4:11" x14ac:dyDescent="0.2">
      <c r="D2507" t="s">
        <v>1567</v>
      </c>
      <c r="E2507">
        <v>0.14432495544767401</v>
      </c>
      <c r="F2507">
        <v>0.34239592295008098</v>
      </c>
      <c r="G2507">
        <v>0.51024834478819103</v>
      </c>
      <c r="H2507">
        <v>1.28726237080968</v>
      </c>
      <c r="I2507">
        <v>11742</v>
      </c>
      <c r="J2507">
        <v>20</v>
      </c>
      <c r="K2507" s="5" t="s">
        <v>3826</v>
      </c>
    </row>
    <row r="2508" spans="4:11" x14ac:dyDescent="0.2">
      <c r="D2508" t="s">
        <v>1418</v>
      </c>
      <c r="E2508">
        <v>0.14043104290880701</v>
      </c>
      <c r="F2508">
        <v>0.338446243624134</v>
      </c>
      <c r="G2508">
        <v>0.50675868914201505</v>
      </c>
      <c r="H2508">
        <v>1.28994011898964</v>
      </c>
      <c r="I2508">
        <v>11493</v>
      </c>
      <c r="J2508">
        <v>21</v>
      </c>
      <c r="K2508" s="5" t="s">
        <v>3698</v>
      </c>
    </row>
    <row r="2509" spans="4:11" x14ac:dyDescent="0.2">
      <c r="D2509" t="s">
        <v>1444</v>
      </c>
      <c r="E2509">
        <v>0.14671464816444901</v>
      </c>
      <c r="F2509">
        <v>0.34626177325858298</v>
      </c>
      <c r="G2509">
        <v>0.55292530812292695</v>
      </c>
      <c r="H2509">
        <v>1.29567078765363</v>
      </c>
      <c r="I2509">
        <v>11333</v>
      </c>
      <c r="J2509">
        <v>14</v>
      </c>
      <c r="K2509" s="5" t="s">
        <v>3723</v>
      </c>
    </row>
    <row r="2510" spans="4:11" x14ac:dyDescent="0.2">
      <c r="D2510" t="s">
        <v>1675</v>
      </c>
      <c r="E2510">
        <v>0.14781102742760499</v>
      </c>
      <c r="F2510">
        <v>0.34705114944986598</v>
      </c>
      <c r="G2510">
        <v>0.584180877701306</v>
      </c>
      <c r="H2510">
        <v>1.29772015748801</v>
      </c>
      <c r="I2510">
        <v>11009</v>
      </c>
      <c r="J2510">
        <v>11</v>
      </c>
      <c r="K2510" s="5" t="s">
        <v>3324</v>
      </c>
    </row>
    <row r="2511" spans="4:11" x14ac:dyDescent="0.2">
      <c r="D2511" t="s">
        <v>1344</v>
      </c>
      <c r="E2511">
        <v>0.14750224871454101</v>
      </c>
      <c r="F2511">
        <v>0.34705114944986598</v>
      </c>
      <c r="G2511">
        <v>0.58437525605182095</v>
      </c>
      <c r="H2511">
        <v>1.2981519564620501</v>
      </c>
      <c r="I2511">
        <v>10986</v>
      </c>
      <c r="J2511">
        <v>11</v>
      </c>
      <c r="K2511" s="5" t="s">
        <v>3638</v>
      </c>
    </row>
    <row r="2512" spans="4:11" x14ac:dyDescent="0.2">
      <c r="D2512" t="s">
        <v>1381</v>
      </c>
      <c r="E2512">
        <v>0.14343196176172801</v>
      </c>
      <c r="F2512">
        <v>0.341165841161709</v>
      </c>
      <c r="G2512">
        <v>0.54588458908843296</v>
      </c>
      <c r="H2512">
        <v>1.2985667544307899</v>
      </c>
      <c r="I2512">
        <v>11192</v>
      </c>
      <c r="J2512">
        <v>15</v>
      </c>
      <c r="K2512" s="5" t="s">
        <v>3181</v>
      </c>
    </row>
    <row r="2513" spans="4:11" x14ac:dyDescent="0.2">
      <c r="D2513" t="s">
        <v>1232</v>
      </c>
      <c r="E2513">
        <v>0.146696739028287</v>
      </c>
      <c r="F2513">
        <v>0.34626177325858298</v>
      </c>
      <c r="G2513">
        <v>0.58477402801879896</v>
      </c>
      <c r="H2513">
        <v>1.2990378026777301</v>
      </c>
      <c r="I2513">
        <v>10926</v>
      </c>
      <c r="J2513">
        <v>11</v>
      </c>
      <c r="K2513" s="5" t="s">
        <v>3541</v>
      </c>
    </row>
    <row r="2514" spans="4:11" x14ac:dyDescent="0.2">
      <c r="D2514" t="s">
        <v>1114</v>
      </c>
      <c r="E2514">
        <v>0.11600761992726399</v>
      </c>
      <c r="F2514">
        <v>0.30335163652000902</v>
      </c>
      <c r="G2514">
        <v>0.47463307608691901</v>
      </c>
      <c r="H2514">
        <v>1.29954002985471</v>
      </c>
      <c r="I2514">
        <v>10047</v>
      </c>
      <c r="J2514">
        <v>32</v>
      </c>
      <c r="K2514" s="5" t="s">
        <v>3427</v>
      </c>
    </row>
    <row r="2515" spans="4:11" x14ac:dyDescent="0.2">
      <c r="D2515" t="s">
        <v>663</v>
      </c>
      <c r="E2515">
        <v>8.0911224925309402E-2</v>
      </c>
      <c r="F2515">
        <v>0.25157039558688399</v>
      </c>
      <c r="G2515">
        <v>0.43498139404591102</v>
      </c>
      <c r="H2515">
        <v>1.3010305489319201</v>
      </c>
      <c r="I2515">
        <v>7582</v>
      </c>
      <c r="J2515">
        <v>63</v>
      </c>
      <c r="K2515" s="5" t="s">
        <v>3172</v>
      </c>
    </row>
    <row r="2516" spans="4:11" x14ac:dyDescent="0.2">
      <c r="D2516" t="s">
        <v>1504</v>
      </c>
      <c r="E2516">
        <v>8.1959820038440503E-2</v>
      </c>
      <c r="F2516">
        <v>0.25175874876604998</v>
      </c>
      <c r="G2516">
        <v>0.43886650323659399</v>
      </c>
      <c r="H2516">
        <v>1.30352936109893</v>
      </c>
      <c r="I2516">
        <v>7632</v>
      </c>
      <c r="J2516">
        <v>59</v>
      </c>
      <c r="K2516" s="5" t="s">
        <v>3773</v>
      </c>
    </row>
    <row r="2517" spans="4:11" x14ac:dyDescent="0.2">
      <c r="D2517" t="s">
        <v>669</v>
      </c>
      <c r="E2517">
        <v>0.140190545228602</v>
      </c>
      <c r="F2517">
        <v>0.338446243624134</v>
      </c>
      <c r="G2517">
        <v>0.55628768151992503</v>
      </c>
      <c r="H2517">
        <v>1.30354984278761</v>
      </c>
      <c r="I2517">
        <v>10829</v>
      </c>
      <c r="J2517">
        <v>14</v>
      </c>
      <c r="K2517" s="5" t="s">
        <v>3175</v>
      </c>
    </row>
    <row r="2518" spans="4:11" x14ac:dyDescent="0.2">
      <c r="D2518" t="s">
        <v>1557</v>
      </c>
      <c r="E2518">
        <v>9.9279881550610197E-2</v>
      </c>
      <c r="F2518">
        <v>0.27704706625838299</v>
      </c>
      <c r="G2518">
        <v>0.46221438701530698</v>
      </c>
      <c r="H2518">
        <v>1.3075177012807799</v>
      </c>
      <c r="I2518">
        <v>8850</v>
      </c>
      <c r="J2518">
        <v>40</v>
      </c>
      <c r="K2518" s="5" t="s">
        <v>3817</v>
      </c>
    </row>
    <row r="2519" spans="4:11" x14ac:dyDescent="0.2">
      <c r="D2519" t="s">
        <v>1459</v>
      </c>
      <c r="E2519">
        <v>6.4981418883453407E-2</v>
      </c>
      <c r="F2519">
        <v>0.21593229056025801</v>
      </c>
      <c r="G2519">
        <v>0.42949878062817698</v>
      </c>
      <c r="H2519">
        <v>1.30766835695786</v>
      </c>
      <c r="I2519">
        <v>6189</v>
      </c>
      <c r="J2519">
        <v>76</v>
      </c>
      <c r="K2519" s="5" t="s">
        <v>3733</v>
      </c>
    </row>
    <row r="2520" spans="4:11" x14ac:dyDescent="0.2">
      <c r="D2520" t="s">
        <v>1348</v>
      </c>
      <c r="E2520">
        <v>9.9749108378430096E-2</v>
      </c>
      <c r="F2520">
        <v>0.27704706625838299</v>
      </c>
      <c r="G2520">
        <v>0.46419542999302199</v>
      </c>
      <c r="H2520">
        <v>1.30859983709977</v>
      </c>
      <c r="I2520">
        <v>8865</v>
      </c>
      <c r="J2520">
        <v>39</v>
      </c>
      <c r="K2520" s="5" t="s">
        <v>3642</v>
      </c>
    </row>
    <row r="2521" spans="4:11" x14ac:dyDescent="0.2">
      <c r="D2521" t="s">
        <v>1179</v>
      </c>
      <c r="E2521">
        <v>0.13845368990562101</v>
      </c>
      <c r="F2521">
        <v>0.33635016401072199</v>
      </c>
      <c r="G2521">
        <v>0.58913486237246004</v>
      </c>
      <c r="H2521">
        <v>1.3087251150500301</v>
      </c>
      <c r="I2521">
        <v>10312</v>
      </c>
      <c r="J2521">
        <v>11</v>
      </c>
      <c r="K2521" s="5" t="s">
        <v>3491</v>
      </c>
    </row>
    <row r="2522" spans="4:11" x14ac:dyDescent="0.2">
      <c r="D2522" t="s">
        <v>1351</v>
      </c>
      <c r="E2522">
        <v>0.121700277744234</v>
      </c>
      <c r="F2522">
        <v>0.31318913283897498</v>
      </c>
      <c r="G2522">
        <v>0.50557394731177396</v>
      </c>
      <c r="H2522">
        <v>1.3090152406551301</v>
      </c>
      <c r="I2522">
        <v>10077</v>
      </c>
      <c r="J2522">
        <v>23</v>
      </c>
      <c r="K2522" s="5" t="s">
        <v>3645</v>
      </c>
    </row>
    <row r="2523" spans="4:11" x14ac:dyDescent="0.2">
      <c r="D2523" t="s">
        <v>1124</v>
      </c>
      <c r="E2523">
        <v>0.13700377247036399</v>
      </c>
      <c r="F2523">
        <v>0.33551192666801499</v>
      </c>
      <c r="G2523">
        <v>0.58986221811637896</v>
      </c>
      <c r="H2523">
        <v>1.3103408889422901</v>
      </c>
      <c r="I2523">
        <v>10204</v>
      </c>
      <c r="J2523">
        <v>11</v>
      </c>
      <c r="K2523" s="5" t="s">
        <v>3437</v>
      </c>
    </row>
    <row r="2524" spans="4:11" x14ac:dyDescent="0.2">
      <c r="D2524" t="s">
        <v>1265</v>
      </c>
      <c r="E2524">
        <v>0.13074339311743499</v>
      </c>
      <c r="F2524">
        <v>0.32721766793951301</v>
      </c>
      <c r="G2524">
        <v>0.54346255171320801</v>
      </c>
      <c r="H2524">
        <v>1.3107884702335499</v>
      </c>
      <c r="I2524">
        <v>10314</v>
      </c>
      <c r="J2524">
        <v>16</v>
      </c>
      <c r="K2524" s="5" t="s">
        <v>3491</v>
      </c>
    </row>
    <row r="2525" spans="4:11" x14ac:dyDescent="0.2">
      <c r="D2525" t="s">
        <v>1375</v>
      </c>
      <c r="E2525">
        <v>8.3957808392508507E-2</v>
      </c>
      <c r="F2525">
        <v>0.25175874876604998</v>
      </c>
      <c r="G2525">
        <v>0.448987051158457</v>
      </c>
      <c r="H2525">
        <v>1.31144046398123</v>
      </c>
      <c r="I2525">
        <v>7696</v>
      </c>
      <c r="J2525">
        <v>51</v>
      </c>
      <c r="K2525" s="5" t="s">
        <v>3664</v>
      </c>
    </row>
    <row r="2526" spans="4:11" x14ac:dyDescent="0.2">
      <c r="D2526" t="s">
        <v>1628</v>
      </c>
      <c r="E2526">
        <v>7.3816230573971506E-2</v>
      </c>
      <c r="F2526">
        <v>0.23778118579622001</v>
      </c>
      <c r="G2526">
        <v>0.44049905533635703</v>
      </c>
      <c r="H2526">
        <v>1.3126818524000901</v>
      </c>
      <c r="I2526">
        <v>6891</v>
      </c>
      <c r="J2526">
        <v>61</v>
      </c>
      <c r="K2526" s="5" t="s">
        <v>3879</v>
      </c>
    </row>
    <row r="2527" spans="4:11" x14ac:dyDescent="0.2">
      <c r="D2527" t="s">
        <v>1409</v>
      </c>
      <c r="E2527">
        <v>0.129386226157858</v>
      </c>
      <c r="F2527">
        <v>0.32471309099120799</v>
      </c>
      <c r="G2527">
        <v>0.58167895848348306</v>
      </c>
      <c r="H2527">
        <v>1.3184024861142201</v>
      </c>
      <c r="I2527">
        <v>9774</v>
      </c>
      <c r="J2527">
        <v>12</v>
      </c>
      <c r="K2527" s="5" t="s">
        <v>3690</v>
      </c>
    </row>
    <row r="2528" spans="4:11" x14ac:dyDescent="0.2">
      <c r="D2528" t="s">
        <v>1416</v>
      </c>
      <c r="E2528">
        <v>0.119186514571644</v>
      </c>
      <c r="F2528">
        <v>0.30850280849846001</v>
      </c>
      <c r="G2528">
        <v>0.52846307419211902</v>
      </c>
      <c r="H2528">
        <v>1.3192817277476001</v>
      </c>
      <c r="I2528">
        <v>9622</v>
      </c>
      <c r="J2528">
        <v>19</v>
      </c>
      <c r="K2528" s="5" t="s">
        <v>3696</v>
      </c>
    </row>
    <row r="2529" spans="4:11" x14ac:dyDescent="0.2">
      <c r="D2529" t="s">
        <v>1251</v>
      </c>
      <c r="E2529">
        <v>0.107610803651672</v>
      </c>
      <c r="F2529">
        <v>0.28787608481774601</v>
      </c>
      <c r="G2529">
        <v>0.49620871127265798</v>
      </c>
      <c r="H2529">
        <v>1.32057689606238</v>
      </c>
      <c r="I2529">
        <v>9099</v>
      </c>
      <c r="J2529">
        <v>27</v>
      </c>
      <c r="K2529" s="5" t="s">
        <v>3558</v>
      </c>
    </row>
    <row r="2530" spans="4:11" x14ac:dyDescent="0.2">
      <c r="D2530" t="s">
        <v>1312</v>
      </c>
      <c r="E2530">
        <v>0.123223679045301</v>
      </c>
      <c r="F2530">
        <v>0.31621625805709702</v>
      </c>
      <c r="G2530">
        <v>0.57468084335578395</v>
      </c>
      <c r="H2530">
        <v>1.3258505067844699</v>
      </c>
      <c r="I2530">
        <v>9416</v>
      </c>
      <c r="J2530">
        <v>13</v>
      </c>
      <c r="K2530" s="5" t="s">
        <v>3613</v>
      </c>
    </row>
    <row r="2531" spans="4:11" x14ac:dyDescent="0.2">
      <c r="D2531" t="s">
        <v>1316</v>
      </c>
      <c r="E2531">
        <v>0.10807203184156899</v>
      </c>
      <c r="F2531">
        <v>0.28787608481774601</v>
      </c>
      <c r="G2531">
        <v>0.51720293175059096</v>
      </c>
      <c r="H2531">
        <v>1.3286093569397399</v>
      </c>
      <c r="I2531">
        <v>8905</v>
      </c>
      <c r="J2531">
        <v>22</v>
      </c>
      <c r="K2531" s="5" t="s">
        <v>3617</v>
      </c>
    </row>
    <row r="2532" spans="4:11" x14ac:dyDescent="0.2">
      <c r="D2532" t="s">
        <v>1220</v>
      </c>
      <c r="E2532">
        <v>0.104960572272165</v>
      </c>
      <c r="F2532">
        <v>0.28458059922602003</v>
      </c>
      <c r="G2532">
        <v>0.50931231621850703</v>
      </c>
      <c r="H2532">
        <v>1.3287193207691199</v>
      </c>
      <c r="I2532">
        <v>8744</v>
      </c>
      <c r="J2532">
        <v>24</v>
      </c>
      <c r="K2532" s="5" t="s">
        <v>3530</v>
      </c>
    </row>
    <row r="2533" spans="4:11" x14ac:dyDescent="0.2">
      <c r="D2533" t="s">
        <v>817</v>
      </c>
      <c r="E2533">
        <v>0.108805997664844</v>
      </c>
      <c r="F2533">
        <v>0.28814611590893202</v>
      </c>
      <c r="G2533">
        <v>0.52769774220314403</v>
      </c>
      <c r="H2533">
        <v>1.3312839789442401</v>
      </c>
      <c r="I2533">
        <v>8852</v>
      </c>
      <c r="J2533">
        <v>20</v>
      </c>
      <c r="K2533" s="5" t="s">
        <v>3245</v>
      </c>
    </row>
    <row r="2534" spans="4:11" x14ac:dyDescent="0.2">
      <c r="D2534" t="s">
        <v>829</v>
      </c>
      <c r="E2534">
        <v>8.9934258918720103E-2</v>
      </c>
      <c r="F2534">
        <v>0.26259650600946799</v>
      </c>
      <c r="G2534">
        <v>0.48475158718488898</v>
      </c>
      <c r="H2534">
        <v>1.33327939765661</v>
      </c>
      <c r="I2534">
        <v>7824</v>
      </c>
      <c r="J2534">
        <v>33</v>
      </c>
      <c r="K2534" s="5" t="s">
        <v>3251</v>
      </c>
    </row>
    <row r="2535" spans="4:11" x14ac:dyDescent="0.2">
      <c r="D2535" t="s">
        <v>1135</v>
      </c>
      <c r="E2535">
        <v>8.0716080402010004E-2</v>
      </c>
      <c r="F2535">
        <v>0.25157039558688399</v>
      </c>
      <c r="G2535">
        <v>0.47171307941064899</v>
      </c>
      <c r="H2535">
        <v>1.3343877183006601</v>
      </c>
      <c r="I2535">
        <v>7195</v>
      </c>
      <c r="J2535">
        <v>40</v>
      </c>
      <c r="K2535" s="5" t="s">
        <v>3448</v>
      </c>
    </row>
    <row r="2536" spans="4:11" x14ac:dyDescent="0.2">
      <c r="D2536" t="s">
        <v>1556</v>
      </c>
      <c r="E2536">
        <v>7.7555264835127993E-2</v>
      </c>
      <c r="F2536">
        <v>0.24663072820977799</v>
      </c>
      <c r="G2536">
        <v>0.47129070366507197</v>
      </c>
      <c r="H2536">
        <v>1.3377385383692899</v>
      </c>
      <c r="I2536">
        <v>6935</v>
      </c>
      <c r="J2536">
        <v>41</v>
      </c>
      <c r="K2536" s="5" t="s">
        <v>3727</v>
      </c>
    </row>
    <row r="2537" spans="4:11" x14ac:dyDescent="0.2">
      <c r="D2537" t="s">
        <v>1468</v>
      </c>
      <c r="E2537">
        <v>0.10152466589876</v>
      </c>
      <c r="F2537">
        <v>0.278821313049749</v>
      </c>
      <c r="G2537">
        <v>0.53782234213195301</v>
      </c>
      <c r="H2537">
        <v>1.34264667372229</v>
      </c>
      <c r="I2537">
        <v>8196</v>
      </c>
      <c r="J2537">
        <v>19</v>
      </c>
      <c r="K2537" s="5" t="s">
        <v>3741</v>
      </c>
    </row>
    <row r="2538" spans="4:11" x14ac:dyDescent="0.2">
      <c r="D2538" t="s">
        <v>1184</v>
      </c>
      <c r="E2538">
        <v>0.11061856651391699</v>
      </c>
      <c r="F2538">
        <v>0.29209714230196698</v>
      </c>
      <c r="G2538">
        <v>0.61852478693309598</v>
      </c>
      <c r="H2538">
        <v>1.34418218077036</v>
      </c>
      <c r="I2538">
        <v>8134</v>
      </c>
      <c r="J2538">
        <v>10</v>
      </c>
      <c r="K2538" s="5" t="s">
        <v>3496</v>
      </c>
    </row>
    <row r="2539" spans="4:11" x14ac:dyDescent="0.2">
      <c r="D2539" t="s">
        <v>1475</v>
      </c>
      <c r="E2539">
        <v>9.9281017636575902E-2</v>
      </c>
      <c r="F2539">
        <v>0.27704706625838299</v>
      </c>
      <c r="G2539">
        <v>0.533037497561623</v>
      </c>
      <c r="H2539">
        <v>1.34475519587715</v>
      </c>
      <c r="I2539">
        <v>8077</v>
      </c>
      <c r="J2539">
        <v>20</v>
      </c>
      <c r="K2539" s="5" t="s">
        <v>3747</v>
      </c>
    </row>
    <row r="2540" spans="4:11" x14ac:dyDescent="0.2">
      <c r="D2540" t="s">
        <v>983</v>
      </c>
      <c r="E2540">
        <v>0.101612157993981</v>
      </c>
      <c r="F2540">
        <v>0.278821313049749</v>
      </c>
      <c r="G2540">
        <v>0.54461373916275402</v>
      </c>
      <c r="H2540">
        <v>1.3447682930976199</v>
      </c>
      <c r="I2540">
        <v>8136</v>
      </c>
      <c r="J2540">
        <v>18</v>
      </c>
      <c r="K2540" s="5" t="s">
        <v>3327</v>
      </c>
    </row>
    <row r="2541" spans="4:11" x14ac:dyDescent="0.2">
      <c r="D2541" t="s">
        <v>1077</v>
      </c>
      <c r="E2541">
        <v>0.108542042867237</v>
      </c>
      <c r="F2541">
        <v>0.28814611590893202</v>
      </c>
      <c r="G2541">
        <v>0.58327970580435895</v>
      </c>
      <c r="H2541">
        <v>1.34568900717478</v>
      </c>
      <c r="I2541">
        <v>8294</v>
      </c>
      <c r="J2541">
        <v>13</v>
      </c>
      <c r="K2541" s="5" t="s">
        <v>3181</v>
      </c>
    </row>
    <row r="2542" spans="4:11" x14ac:dyDescent="0.2">
      <c r="D2542" t="s">
        <v>1309</v>
      </c>
      <c r="E2542">
        <v>0.105680111841765</v>
      </c>
      <c r="F2542">
        <v>0.28568125189272298</v>
      </c>
      <c r="G2542">
        <v>0.57524966092686403</v>
      </c>
      <c r="H2542">
        <v>1.3479834804466799</v>
      </c>
      <c r="I2542">
        <v>8163</v>
      </c>
      <c r="J2542">
        <v>14</v>
      </c>
      <c r="K2542" s="5" t="s">
        <v>3610</v>
      </c>
    </row>
    <row r="2543" spans="4:11" x14ac:dyDescent="0.2">
      <c r="D2543" t="s">
        <v>1608</v>
      </c>
      <c r="E2543">
        <v>0.107613440121837</v>
      </c>
      <c r="F2543">
        <v>0.28787608481774601</v>
      </c>
      <c r="G2543">
        <v>0.62032335289183005</v>
      </c>
      <c r="H2543">
        <v>1.3480908362741399</v>
      </c>
      <c r="I2543">
        <v>7913</v>
      </c>
      <c r="J2543">
        <v>10</v>
      </c>
      <c r="K2543" s="5" t="s">
        <v>3638</v>
      </c>
    </row>
    <row r="2544" spans="4:11" x14ac:dyDescent="0.2">
      <c r="D2544" t="s">
        <v>1225</v>
      </c>
      <c r="E2544">
        <v>9.5298961469919494E-2</v>
      </c>
      <c r="F2544">
        <v>0.27277493185263102</v>
      </c>
      <c r="G2544">
        <v>0.53538162606473705</v>
      </c>
      <c r="H2544">
        <v>1.3506689993127099</v>
      </c>
      <c r="I2544">
        <v>7753</v>
      </c>
      <c r="J2544">
        <v>20</v>
      </c>
      <c r="K2544" s="5" t="s">
        <v>3535</v>
      </c>
    </row>
    <row r="2545" spans="4:11" x14ac:dyDescent="0.2">
      <c r="D2545" t="s">
        <v>1688</v>
      </c>
      <c r="E2545">
        <v>8.2457059679767103E-2</v>
      </c>
      <c r="F2545">
        <v>0.25175874876604998</v>
      </c>
      <c r="G2545">
        <v>0.498536825321239</v>
      </c>
      <c r="H2545">
        <v>1.35080579046073</v>
      </c>
      <c r="I2545">
        <v>7080</v>
      </c>
      <c r="J2545">
        <v>30</v>
      </c>
      <c r="K2545" s="5" t="s">
        <v>3930</v>
      </c>
    </row>
    <row r="2546" spans="4:11" x14ac:dyDescent="0.2">
      <c r="D2546" t="s">
        <v>1076</v>
      </c>
      <c r="E2546">
        <v>6.8296937372110997E-2</v>
      </c>
      <c r="F2546">
        <v>0.22461555937181599</v>
      </c>
      <c r="G2546">
        <v>0.47639014871154001</v>
      </c>
      <c r="H2546">
        <v>1.3522130953887901</v>
      </c>
      <c r="I2546">
        <v>6107</v>
      </c>
      <c r="J2546">
        <v>41</v>
      </c>
      <c r="K2546" s="5" t="s">
        <v>3392</v>
      </c>
    </row>
    <row r="2547" spans="4:11" x14ac:dyDescent="0.2">
      <c r="D2547" t="s">
        <v>1609</v>
      </c>
      <c r="E2547">
        <v>0.103713590327393</v>
      </c>
      <c r="F2547">
        <v>0.28288347541393599</v>
      </c>
      <c r="G2547">
        <v>0.586293008250096</v>
      </c>
      <c r="H2547">
        <v>1.35264101996756</v>
      </c>
      <c r="I2547">
        <v>7925</v>
      </c>
      <c r="J2547">
        <v>13</v>
      </c>
      <c r="K2547" s="5" t="s">
        <v>3862</v>
      </c>
    </row>
    <row r="2548" spans="4:11" x14ac:dyDescent="0.2">
      <c r="D2548" t="s">
        <v>1075</v>
      </c>
      <c r="E2548">
        <v>8.4586577899304502E-2</v>
      </c>
      <c r="F2548">
        <v>0.251864575273202</v>
      </c>
      <c r="G2548">
        <v>0.51197750612515502</v>
      </c>
      <c r="H2548">
        <v>1.3539644596856</v>
      </c>
      <c r="I2548">
        <v>7114</v>
      </c>
      <c r="J2548">
        <v>26</v>
      </c>
      <c r="K2548" s="5" t="s">
        <v>3391</v>
      </c>
    </row>
    <row r="2549" spans="4:11" x14ac:dyDescent="0.2">
      <c r="D2549" t="s">
        <v>957</v>
      </c>
      <c r="E2549">
        <v>1.5973566585244701E-2</v>
      </c>
      <c r="F2549">
        <v>8.5514648118883693E-2</v>
      </c>
      <c r="G2549">
        <v>0.43082734237206499</v>
      </c>
      <c r="H2549">
        <v>1.3601907808246601</v>
      </c>
      <c r="I2549">
        <v>1575</v>
      </c>
      <c r="J2549">
        <v>132</v>
      </c>
      <c r="K2549" s="5" t="s">
        <v>3314</v>
      </c>
    </row>
    <row r="2550" spans="4:11" x14ac:dyDescent="0.2">
      <c r="D2550" t="s">
        <v>1524</v>
      </c>
      <c r="E2550">
        <v>8.3560377834055496E-2</v>
      </c>
      <c r="F2550">
        <v>0.25175874876604998</v>
      </c>
      <c r="G2550">
        <v>0.52194794853549498</v>
      </c>
      <c r="H2550">
        <v>1.3616837872763701</v>
      </c>
      <c r="I2550">
        <v>6961</v>
      </c>
      <c r="J2550">
        <v>24</v>
      </c>
      <c r="K2550" s="5" t="s">
        <v>3791</v>
      </c>
    </row>
    <row r="2551" spans="4:11" x14ac:dyDescent="0.2">
      <c r="D2551" t="s">
        <v>1260</v>
      </c>
      <c r="E2551">
        <v>6.0375522480483002E-2</v>
      </c>
      <c r="F2551">
        <v>0.206774815713233</v>
      </c>
      <c r="G2551">
        <v>0.473745512019774</v>
      </c>
      <c r="H2551">
        <v>1.3619064938193099</v>
      </c>
      <c r="I2551">
        <v>5459</v>
      </c>
      <c r="J2551">
        <v>45</v>
      </c>
      <c r="K2551" s="5" t="s">
        <v>3241</v>
      </c>
    </row>
    <row r="2552" spans="4:11" x14ac:dyDescent="0.2">
      <c r="D2552" t="s">
        <v>1084</v>
      </c>
      <c r="E2552">
        <v>7.8733267111300298E-2</v>
      </c>
      <c r="F2552">
        <v>0.247331056339292</v>
      </c>
      <c r="G2552">
        <v>0.511925036271064</v>
      </c>
      <c r="H2552">
        <v>1.3624032792201299</v>
      </c>
      <c r="I2552">
        <v>6657</v>
      </c>
      <c r="J2552">
        <v>27</v>
      </c>
      <c r="K2552" s="5" t="s">
        <v>3398</v>
      </c>
    </row>
    <row r="2553" spans="4:11" x14ac:dyDescent="0.2">
      <c r="D2553" t="s">
        <v>1580</v>
      </c>
      <c r="E2553">
        <v>9.4495935380313797E-2</v>
      </c>
      <c r="F2553">
        <v>0.27242340864387898</v>
      </c>
      <c r="G2553">
        <v>0.58186393361923905</v>
      </c>
      <c r="H2553">
        <v>1.36348271656987</v>
      </c>
      <c r="I2553">
        <v>7299</v>
      </c>
      <c r="J2553">
        <v>14</v>
      </c>
      <c r="K2553" s="5" t="s">
        <v>3491</v>
      </c>
    </row>
    <row r="2554" spans="4:11" x14ac:dyDescent="0.2">
      <c r="D2554" t="s">
        <v>1273</v>
      </c>
      <c r="E2554">
        <v>4.87372087959939E-2</v>
      </c>
      <c r="F2554">
        <v>0.17627605617285799</v>
      </c>
      <c r="G2554">
        <v>0.46796312385525501</v>
      </c>
      <c r="H2554">
        <v>1.3699104090905601</v>
      </c>
      <c r="I2554">
        <v>4476</v>
      </c>
      <c r="J2554">
        <v>52</v>
      </c>
      <c r="K2554" s="5" t="s">
        <v>3577</v>
      </c>
    </row>
    <row r="2555" spans="4:11" x14ac:dyDescent="0.2">
      <c r="D2555" t="s">
        <v>1057</v>
      </c>
      <c r="E2555">
        <v>6.0053224619217499E-2</v>
      </c>
      <c r="F2555">
        <v>0.20644712312493299</v>
      </c>
      <c r="G2555">
        <v>0.49159791680890802</v>
      </c>
      <c r="H2555">
        <v>1.3754851634754</v>
      </c>
      <c r="I2555">
        <v>5302</v>
      </c>
      <c r="J2555">
        <v>37</v>
      </c>
      <c r="K2555" s="5" t="s">
        <v>3374</v>
      </c>
    </row>
    <row r="2556" spans="4:11" x14ac:dyDescent="0.2">
      <c r="D2556" t="s">
        <v>1700</v>
      </c>
      <c r="E2556">
        <v>5.3741738011799697E-2</v>
      </c>
      <c r="F2556">
        <v>0.190500868983461</v>
      </c>
      <c r="G2556">
        <v>0.480355742096573</v>
      </c>
      <c r="H2556">
        <v>1.3765969851480899</v>
      </c>
      <c r="I2556">
        <v>4845</v>
      </c>
      <c r="J2556">
        <v>44</v>
      </c>
      <c r="K2556" s="5" t="s">
        <v>3936</v>
      </c>
    </row>
    <row r="2557" spans="4:11" x14ac:dyDescent="0.2">
      <c r="D2557" t="s">
        <v>1249</v>
      </c>
      <c r="E2557">
        <v>4.6966731898238703E-2</v>
      </c>
      <c r="F2557">
        <v>0.17252698693264301</v>
      </c>
      <c r="G2557">
        <v>0.47294350984078398</v>
      </c>
      <c r="H2557">
        <v>1.37782496739892</v>
      </c>
      <c r="I2557">
        <v>4295</v>
      </c>
      <c r="J2557">
        <v>50</v>
      </c>
      <c r="K2557" s="5" t="s">
        <v>3556</v>
      </c>
    </row>
    <row r="2558" spans="4:11" x14ac:dyDescent="0.2">
      <c r="D2558" t="s">
        <v>1412</v>
      </c>
      <c r="E2558">
        <v>4.1433129257566599E-2</v>
      </c>
      <c r="F2558">
        <v>0.16061949256869401</v>
      </c>
      <c r="G2558">
        <v>0.46620319372165597</v>
      </c>
      <c r="H2558">
        <v>1.3793091241575901</v>
      </c>
      <c r="I2558">
        <v>3843</v>
      </c>
      <c r="J2558">
        <v>57</v>
      </c>
      <c r="K2558" s="5" t="s">
        <v>3693</v>
      </c>
    </row>
    <row r="2559" spans="4:11" x14ac:dyDescent="0.2">
      <c r="D2559" t="s">
        <v>1392</v>
      </c>
      <c r="E2559">
        <v>8.1217883824339698E-2</v>
      </c>
      <c r="F2559">
        <v>0.25166493933324302</v>
      </c>
      <c r="G2559">
        <v>0.58097773774621797</v>
      </c>
      <c r="H2559">
        <v>1.3820473967976901</v>
      </c>
      <c r="I2559">
        <v>6337</v>
      </c>
      <c r="J2559">
        <v>15</v>
      </c>
      <c r="K2559" s="5" t="s">
        <v>3491</v>
      </c>
    </row>
    <row r="2560" spans="4:11" x14ac:dyDescent="0.2">
      <c r="D2560" t="s">
        <v>1650</v>
      </c>
      <c r="E2560">
        <v>8.4011701015235099E-2</v>
      </c>
      <c r="F2560">
        <v>0.25175874876604998</v>
      </c>
      <c r="G2560">
        <v>0.61006747037121201</v>
      </c>
      <c r="H2560">
        <v>1.3827463722115301</v>
      </c>
      <c r="I2560">
        <v>6346</v>
      </c>
      <c r="J2560">
        <v>12</v>
      </c>
      <c r="K2560" s="5" t="s">
        <v>3491</v>
      </c>
    </row>
    <row r="2561" spans="4:11" x14ac:dyDescent="0.2">
      <c r="D2561" t="s">
        <v>1134</v>
      </c>
      <c r="E2561">
        <v>8.3101749298535296E-2</v>
      </c>
      <c r="F2561">
        <v>0.25175874876604998</v>
      </c>
      <c r="G2561">
        <v>0.62320268604453399</v>
      </c>
      <c r="H2561">
        <v>1.3844045889742</v>
      </c>
      <c r="I2561">
        <v>6189</v>
      </c>
      <c r="J2561">
        <v>11</v>
      </c>
      <c r="K2561" s="5" t="s">
        <v>3447</v>
      </c>
    </row>
    <row r="2562" spans="4:11" x14ac:dyDescent="0.2">
      <c r="D2562" t="s">
        <v>1590</v>
      </c>
      <c r="E2562">
        <v>8.3101749298535296E-2</v>
      </c>
      <c r="F2562">
        <v>0.25175874876604998</v>
      </c>
      <c r="G2562">
        <v>0.62320268604453399</v>
      </c>
      <c r="H2562">
        <v>1.3844045889742</v>
      </c>
      <c r="I2562">
        <v>6189</v>
      </c>
      <c r="J2562">
        <v>11</v>
      </c>
      <c r="K2562" s="5" t="s">
        <v>3447</v>
      </c>
    </row>
    <row r="2563" spans="4:11" x14ac:dyDescent="0.2">
      <c r="D2563" t="s">
        <v>1577</v>
      </c>
      <c r="E2563">
        <v>2.5953367658755101E-2</v>
      </c>
      <c r="F2563">
        <v>0.11886640412930401</v>
      </c>
      <c r="G2563">
        <v>0.45383342406205901</v>
      </c>
      <c r="H2563">
        <v>1.38622681937839</v>
      </c>
      <c r="I2563">
        <v>2479</v>
      </c>
      <c r="J2563">
        <v>79</v>
      </c>
      <c r="K2563" s="5" t="s">
        <v>3835</v>
      </c>
    </row>
    <row r="2564" spans="4:11" x14ac:dyDescent="0.2">
      <c r="D2564" t="s">
        <v>1599</v>
      </c>
      <c r="E2564">
        <v>6.3466472097347404E-2</v>
      </c>
      <c r="F2564">
        <v>0.21556766333365701</v>
      </c>
      <c r="G2564">
        <v>0.51786676910927198</v>
      </c>
      <c r="H2564">
        <v>1.38680821748004</v>
      </c>
      <c r="I2564">
        <v>5392</v>
      </c>
      <c r="J2564">
        <v>28</v>
      </c>
      <c r="K2564" s="5" t="s">
        <v>3853</v>
      </c>
    </row>
    <row r="2565" spans="4:11" x14ac:dyDescent="0.2">
      <c r="D2565" t="s">
        <v>1435</v>
      </c>
      <c r="E2565">
        <v>7.9007075060077606E-2</v>
      </c>
      <c r="F2565">
        <v>0.24733830027398901</v>
      </c>
      <c r="G2565">
        <v>0.62602221032303895</v>
      </c>
      <c r="H2565">
        <v>1.39066798038328</v>
      </c>
      <c r="I2565">
        <v>5884</v>
      </c>
      <c r="J2565">
        <v>11</v>
      </c>
      <c r="K2565" s="5" t="s">
        <v>3537</v>
      </c>
    </row>
    <row r="2566" spans="4:11" x14ac:dyDescent="0.2">
      <c r="D2566" t="s">
        <v>1058</v>
      </c>
      <c r="E2566">
        <v>7.8650941772889102E-2</v>
      </c>
      <c r="F2566">
        <v>0.247331056339292</v>
      </c>
      <c r="G2566">
        <v>0.61415003819345904</v>
      </c>
      <c r="H2566">
        <v>1.3919997025719999</v>
      </c>
      <c r="I2566">
        <v>5941</v>
      </c>
      <c r="J2566">
        <v>12</v>
      </c>
      <c r="K2566" s="5" t="s">
        <v>3375</v>
      </c>
    </row>
    <row r="2567" spans="4:11" x14ac:dyDescent="0.2">
      <c r="D2567" t="s">
        <v>1083</v>
      </c>
      <c r="E2567">
        <v>7.6955936415885703E-2</v>
      </c>
      <c r="F2567">
        <v>0.24598897570130501</v>
      </c>
      <c r="G2567">
        <v>0.59404886282185698</v>
      </c>
      <c r="H2567">
        <v>1.39203568129318</v>
      </c>
      <c r="I2567">
        <v>5944</v>
      </c>
      <c r="J2567">
        <v>14</v>
      </c>
      <c r="K2567" s="5" t="s">
        <v>3375</v>
      </c>
    </row>
    <row r="2568" spans="4:11" x14ac:dyDescent="0.2">
      <c r="D2568" t="s">
        <v>1433</v>
      </c>
      <c r="E2568">
        <v>4.8927674084709299E-2</v>
      </c>
      <c r="F2568">
        <v>0.17627605617285799</v>
      </c>
      <c r="G2568">
        <v>0.49212334456644802</v>
      </c>
      <c r="H2568">
        <v>1.3921245255674499</v>
      </c>
      <c r="I2568">
        <v>4361</v>
      </c>
      <c r="J2568">
        <v>40</v>
      </c>
      <c r="K2568" s="5" t="s">
        <v>3713</v>
      </c>
    </row>
    <row r="2569" spans="4:11" x14ac:dyDescent="0.2">
      <c r="D2569" t="s">
        <v>1747</v>
      </c>
      <c r="E2569">
        <v>7.7698154770808103E-2</v>
      </c>
      <c r="F2569">
        <v>0.24663072820977799</v>
      </c>
      <c r="G2569">
        <v>0.64091679713699401</v>
      </c>
      <c r="H2569">
        <v>1.39284464627469</v>
      </c>
      <c r="I2569">
        <v>5713</v>
      </c>
      <c r="J2569">
        <v>10</v>
      </c>
      <c r="K2569" s="5" t="s">
        <v>3968</v>
      </c>
    </row>
    <row r="2570" spans="4:11" x14ac:dyDescent="0.2">
      <c r="D2570" t="s">
        <v>675</v>
      </c>
      <c r="E2570">
        <v>6.59743132796657E-2</v>
      </c>
      <c r="F2570">
        <v>0.21776304129628801</v>
      </c>
      <c r="G2570">
        <v>0.55444215828515897</v>
      </c>
      <c r="H2570">
        <v>1.39875520311047</v>
      </c>
      <c r="I2570">
        <v>5367</v>
      </c>
      <c r="J2570">
        <v>20</v>
      </c>
      <c r="K2570" s="5" t="s">
        <v>3178</v>
      </c>
    </row>
    <row r="2571" spans="4:11" x14ac:dyDescent="0.2">
      <c r="D2571" t="s">
        <v>1009</v>
      </c>
      <c r="E2571">
        <v>7.3866164193556794E-2</v>
      </c>
      <c r="F2571">
        <v>0.23778118579622001</v>
      </c>
      <c r="G2571">
        <v>0.60663757000243201</v>
      </c>
      <c r="H2571">
        <v>1.39957811178383</v>
      </c>
      <c r="I2571">
        <v>5644</v>
      </c>
      <c r="J2571">
        <v>13</v>
      </c>
      <c r="K2571" s="5" t="s">
        <v>3340</v>
      </c>
    </row>
    <row r="2572" spans="4:11" x14ac:dyDescent="0.2">
      <c r="D2572" t="s">
        <v>1471</v>
      </c>
      <c r="E2572">
        <v>2.4032998021802299E-2</v>
      </c>
      <c r="F2572">
        <v>0.113421012250534</v>
      </c>
      <c r="G2572">
        <v>0.46091259297744303</v>
      </c>
      <c r="H2572">
        <v>1.3999523093367401</v>
      </c>
      <c r="I2572">
        <v>2283</v>
      </c>
      <c r="J2572">
        <v>74</v>
      </c>
      <c r="K2572" s="5" t="s">
        <v>3744</v>
      </c>
    </row>
    <row r="2573" spans="4:11" x14ac:dyDescent="0.2">
      <c r="D2573" t="s">
        <v>1237</v>
      </c>
      <c r="E2573">
        <v>6.3889428210853305E-2</v>
      </c>
      <c r="F2573">
        <v>0.21556766333365701</v>
      </c>
      <c r="G2573">
        <v>0.54502520290151002</v>
      </c>
      <c r="H2573">
        <v>1.4000802004195101</v>
      </c>
      <c r="I2573">
        <v>5264</v>
      </c>
      <c r="J2573">
        <v>22</v>
      </c>
      <c r="K2573" s="5" t="s">
        <v>3545</v>
      </c>
    </row>
    <row r="2574" spans="4:11" x14ac:dyDescent="0.2">
      <c r="D2574" t="s">
        <v>1563</v>
      </c>
      <c r="E2574">
        <v>7.3422207902049993E-2</v>
      </c>
      <c r="F2574">
        <v>0.23778118579622001</v>
      </c>
      <c r="G2574">
        <v>0.63033936146525404</v>
      </c>
      <c r="H2574">
        <v>1.40025825331761</v>
      </c>
      <c r="I2574">
        <v>5468</v>
      </c>
      <c r="J2574">
        <v>11</v>
      </c>
      <c r="K2574" s="5" t="s">
        <v>3823</v>
      </c>
    </row>
    <row r="2575" spans="4:11" x14ac:dyDescent="0.2">
      <c r="D2575" t="s">
        <v>1449</v>
      </c>
      <c r="E2575">
        <v>4.7993634193475E-2</v>
      </c>
      <c r="F2575">
        <v>0.174888803001023</v>
      </c>
      <c r="G2575">
        <v>0.50299149656033104</v>
      </c>
      <c r="H2575">
        <v>1.40129122187282</v>
      </c>
      <c r="I2575">
        <v>4221</v>
      </c>
      <c r="J2575">
        <v>36</v>
      </c>
      <c r="K2575" s="5" t="s">
        <v>3727</v>
      </c>
    </row>
    <row r="2576" spans="4:11" x14ac:dyDescent="0.2">
      <c r="D2576" t="s">
        <v>1159</v>
      </c>
      <c r="E2576">
        <v>5.81920229281108E-2</v>
      </c>
      <c r="F2576">
        <v>0.20311468539275501</v>
      </c>
      <c r="G2576">
        <v>0.53417536079301697</v>
      </c>
      <c r="H2576">
        <v>1.4033154924400599</v>
      </c>
      <c r="I2576">
        <v>4872</v>
      </c>
      <c r="J2576">
        <v>25</v>
      </c>
      <c r="K2576" s="5" t="s">
        <v>3471</v>
      </c>
    </row>
    <row r="2577" spans="4:11" x14ac:dyDescent="0.2">
      <c r="D2577" t="s">
        <v>693</v>
      </c>
      <c r="E2577">
        <v>7.1209861034780594E-2</v>
      </c>
      <c r="F2577">
        <v>0.232516786389552</v>
      </c>
      <c r="G2577">
        <v>0.60830168446670096</v>
      </c>
      <c r="H2577">
        <v>1.4034174028117199</v>
      </c>
      <c r="I2577">
        <v>5441</v>
      </c>
      <c r="J2577">
        <v>13</v>
      </c>
      <c r="K2577" s="5" t="s">
        <v>3187</v>
      </c>
    </row>
    <row r="2578" spans="4:11" x14ac:dyDescent="0.2">
      <c r="D2578" t="s">
        <v>955</v>
      </c>
      <c r="E2578">
        <v>2.4074093653193501E-2</v>
      </c>
      <c r="F2578">
        <v>0.113421012250534</v>
      </c>
      <c r="G2578">
        <v>0.46558067894166999</v>
      </c>
      <c r="H2578">
        <v>1.40691620797077</v>
      </c>
      <c r="I2578">
        <v>2276</v>
      </c>
      <c r="J2578">
        <v>70</v>
      </c>
      <c r="K2578" s="5" t="s">
        <v>3313</v>
      </c>
    </row>
    <row r="2579" spans="4:11" x14ac:dyDescent="0.2">
      <c r="D2579" t="s">
        <v>1079</v>
      </c>
      <c r="E2579">
        <v>3.3814370016470897E-2</v>
      </c>
      <c r="F2579">
        <v>0.14066160312787701</v>
      </c>
      <c r="G2579">
        <v>0.48239744927141898</v>
      </c>
      <c r="H2579">
        <v>1.4090284632119701</v>
      </c>
      <c r="I2579">
        <v>3099</v>
      </c>
      <c r="J2579">
        <v>51</v>
      </c>
      <c r="K2579" s="5" t="s">
        <v>3394</v>
      </c>
    </row>
    <row r="2580" spans="4:11" x14ac:dyDescent="0.2">
      <c r="D2580" t="s">
        <v>1045</v>
      </c>
      <c r="E2580">
        <v>6.4879480246549701E-2</v>
      </c>
      <c r="F2580">
        <v>0.21593229056025801</v>
      </c>
      <c r="G2580">
        <v>0.59338038515577995</v>
      </c>
      <c r="H2580">
        <v>1.4115511892016499</v>
      </c>
      <c r="I2580">
        <v>5062</v>
      </c>
      <c r="J2580">
        <v>15</v>
      </c>
      <c r="K2580" s="5" t="s">
        <v>3362</v>
      </c>
    </row>
    <row r="2581" spans="4:11" x14ac:dyDescent="0.2">
      <c r="D2581" t="s">
        <v>1324</v>
      </c>
      <c r="E2581">
        <v>6.4879480246549701E-2</v>
      </c>
      <c r="F2581">
        <v>0.21593229056025801</v>
      </c>
      <c r="G2581">
        <v>0.59338503573775103</v>
      </c>
      <c r="H2581">
        <v>1.4115622521465601</v>
      </c>
      <c r="I2581">
        <v>5062</v>
      </c>
      <c r="J2581">
        <v>15</v>
      </c>
      <c r="K2581" s="5" t="s">
        <v>3624</v>
      </c>
    </row>
    <row r="2582" spans="4:11" x14ac:dyDescent="0.2">
      <c r="D2582" t="s">
        <v>1216</v>
      </c>
      <c r="E2582">
        <v>4.1001654212537798E-2</v>
      </c>
      <c r="F2582">
        <v>0.15962609823770099</v>
      </c>
      <c r="G2582">
        <v>0.51147895605580995</v>
      </c>
      <c r="H2582">
        <v>1.4188601252359201</v>
      </c>
      <c r="I2582">
        <v>3593</v>
      </c>
      <c r="J2582">
        <v>35</v>
      </c>
      <c r="K2582" s="5" t="s">
        <v>3526</v>
      </c>
    </row>
    <row r="2583" spans="4:11" x14ac:dyDescent="0.2">
      <c r="D2583" t="s">
        <v>1397</v>
      </c>
      <c r="E2583">
        <v>6.3205660048062107E-2</v>
      </c>
      <c r="F2583">
        <v>0.21556766333365701</v>
      </c>
      <c r="G2583">
        <v>0.63877145314252204</v>
      </c>
      <c r="H2583">
        <v>1.4189896013590599</v>
      </c>
      <c r="I2583">
        <v>4707</v>
      </c>
      <c r="J2583">
        <v>11</v>
      </c>
      <c r="K2583" s="5" t="s">
        <v>3679</v>
      </c>
    </row>
    <row r="2584" spans="4:11" x14ac:dyDescent="0.2">
      <c r="D2584" t="s">
        <v>1087</v>
      </c>
      <c r="E2584">
        <v>4.6661331701461597E-2</v>
      </c>
      <c r="F2584">
        <v>0.17235440329325499</v>
      </c>
      <c r="G2584">
        <v>0.53092726575417304</v>
      </c>
      <c r="H2584">
        <v>1.4217832441701499</v>
      </c>
      <c r="I2584">
        <v>3964</v>
      </c>
      <c r="J2584">
        <v>28</v>
      </c>
      <c r="K2584" s="5" t="s">
        <v>3401</v>
      </c>
    </row>
    <row r="2585" spans="4:11" x14ac:dyDescent="0.2">
      <c r="D2585" t="s">
        <v>1695</v>
      </c>
      <c r="E2585">
        <v>2.21271887832174E-2</v>
      </c>
      <c r="F2585">
        <v>0.10777314441170199</v>
      </c>
      <c r="G2585">
        <v>0.47400008382061998</v>
      </c>
      <c r="H2585">
        <v>1.42249976208079</v>
      </c>
      <c r="I2585">
        <v>2079</v>
      </c>
      <c r="J2585">
        <v>65</v>
      </c>
      <c r="K2585" s="5" t="s">
        <v>3600</v>
      </c>
    </row>
    <row r="2586" spans="4:11" x14ac:dyDescent="0.2">
      <c r="D2586" t="s">
        <v>1250</v>
      </c>
      <c r="E2586">
        <v>1.0015202563891899E-2</v>
      </c>
      <c r="F2586">
        <v>6.42524615190527E-2</v>
      </c>
      <c r="G2586">
        <v>0.457943535452629</v>
      </c>
      <c r="H2586">
        <v>1.42511573006133</v>
      </c>
      <c r="I2586">
        <v>974</v>
      </c>
      <c r="J2586">
        <v>102</v>
      </c>
      <c r="K2586" s="5" t="s">
        <v>3557</v>
      </c>
    </row>
    <row r="2587" spans="4:11" x14ac:dyDescent="0.2">
      <c r="D2587" t="s">
        <v>1526</v>
      </c>
      <c r="E2587">
        <v>5.7025160022815102E-2</v>
      </c>
      <c r="F2587">
        <v>0.199807387618402</v>
      </c>
      <c r="G2587">
        <v>0.59138786414931399</v>
      </c>
      <c r="H2587">
        <v>1.42638051383538</v>
      </c>
      <c r="I2587">
        <v>4498</v>
      </c>
      <c r="J2587">
        <v>16</v>
      </c>
      <c r="K2587" s="5" t="s">
        <v>3793</v>
      </c>
    </row>
    <row r="2588" spans="4:11" x14ac:dyDescent="0.2">
      <c r="D2588" t="s">
        <v>750</v>
      </c>
      <c r="E2588">
        <v>4.3334815265460798E-2</v>
      </c>
      <c r="F2588">
        <v>0.165874019776617</v>
      </c>
      <c r="G2588">
        <v>0.52999732367678898</v>
      </c>
      <c r="H2588">
        <v>1.4281095239328601</v>
      </c>
      <c r="I2588">
        <v>3703</v>
      </c>
      <c r="J2588">
        <v>29</v>
      </c>
      <c r="K2588" s="5" t="s">
        <v>3213</v>
      </c>
    </row>
    <row r="2589" spans="4:11" x14ac:dyDescent="0.2">
      <c r="D2589" t="s">
        <v>1542</v>
      </c>
      <c r="E2589">
        <v>5.49269568278394E-2</v>
      </c>
      <c r="F2589">
        <v>0.193947510349464</v>
      </c>
      <c r="G2589">
        <v>0.58495605664267802</v>
      </c>
      <c r="H2589">
        <v>1.4285674082400499</v>
      </c>
      <c r="I2589">
        <v>4368</v>
      </c>
      <c r="J2589">
        <v>17</v>
      </c>
      <c r="K2589" s="5" t="s">
        <v>3805</v>
      </c>
    </row>
    <row r="2590" spans="4:11" x14ac:dyDescent="0.2">
      <c r="D2590" t="s">
        <v>941</v>
      </c>
      <c r="E2590">
        <v>5.6063964319223301E-2</v>
      </c>
      <c r="F2590">
        <v>0.19719795943943</v>
      </c>
      <c r="G2590">
        <v>0.65895872847633397</v>
      </c>
      <c r="H2590">
        <v>1.4320534914581999</v>
      </c>
      <c r="I2590">
        <v>4122</v>
      </c>
      <c r="J2590">
        <v>10</v>
      </c>
      <c r="K2590" s="5" t="s">
        <v>3306</v>
      </c>
    </row>
    <row r="2591" spans="4:11" x14ac:dyDescent="0.2">
      <c r="D2591" t="s">
        <v>1555</v>
      </c>
      <c r="E2591">
        <v>3.0131304617841501E-2</v>
      </c>
      <c r="F2591">
        <v>0.130628038613532</v>
      </c>
      <c r="G2591">
        <v>0.50028029567880505</v>
      </c>
      <c r="H2591">
        <v>1.4336965011692999</v>
      </c>
      <c r="I2591">
        <v>2716</v>
      </c>
      <c r="J2591">
        <v>44</v>
      </c>
      <c r="K2591" s="5" t="s">
        <v>3816</v>
      </c>
    </row>
    <row r="2592" spans="4:11" x14ac:dyDescent="0.2">
      <c r="D2592" t="s">
        <v>1679</v>
      </c>
      <c r="E2592">
        <v>3.40229623735364E-2</v>
      </c>
      <c r="F2592">
        <v>0.14088599419223499</v>
      </c>
      <c r="G2592">
        <v>0.51576095569892599</v>
      </c>
      <c r="H2592">
        <v>1.43686584116826</v>
      </c>
      <c r="I2592">
        <v>2992</v>
      </c>
      <c r="J2592">
        <v>36</v>
      </c>
      <c r="K2592" s="5" t="s">
        <v>3921</v>
      </c>
    </row>
    <row r="2593" spans="4:11" x14ac:dyDescent="0.2">
      <c r="D2593" t="s">
        <v>691</v>
      </c>
      <c r="E2593">
        <v>4.5393068469991499E-2</v>
      </c>
      <c r="F2593">
        <v>0.170880518083315</v>
      </c>
      <c r="G2593">
        <v>0.55558274202975699</v>
      </c>
      <c r="H2593">
        <v>1.4384963478219599</v>
      </c>
      <c r="I2593">
        <v>3758</v>
      </c>
      <c r="J2593">
        <v>23</v>
      </c>
      <c r="K2593" s="5" t="s">
        <v>3186</v>
      </c>
    </row>
    <row r="2594" spans="4:11" x14ac:dyDescent="0.2">
      <c r="D2594" t="s">
        <v>1455</v>
      </c>
      <c r="E2594">
        <v>6.2076230019533002E-3</v>
      </c>
      <c r="F2594">
        <v>4.3682926351911198E-2</v>
      </c>
      <c r="G2594">
        <v>0.461072283307641</v>
      </c>
      <c r="H2594">
        <v>1.4415484739426401</v>
      </c>
      <c r="I2594">
        <v>606</v>
      </c>
      <c r="J2594">
        <v>110</v>
      </c>
      <c r="K2594" s="5" t="s">
        <v>3730</v>
      </c>
    </row>
    <row r="2595" spans="4:11" x14ac:dyDescent="0.2">
      <c r="D2595" t="s">
        <v>893</v>
      </c>
      <c r="E2595">
        <v>3.6820960698690001E-2</v>
      </c>
      <c r="F2595">
        <v>0.14777046342073399</v>
      </c>
      <c r="G2595">
        <v>0.53232261342252296</v>
      </c>
      <c r="H2595">
        <v>1.4423497564918999</v>
      </c>
      <c r="I2595">
        <v>3161</v>
      </c>
      <c r="J2595">
        <v>30</v>
      </c>
      <c r="K2595" s="5" t="s">
        <v>3283</v>
      </c>
    </row>
    <row r="2596" spans="4:11" x14ac:dyDescent="0.2">
      <c r="D2596" t="s">
        <v>1548</v>
      </c>
      <c r="E2596">
        <v>2.8086951687329699E-2</v>
      </c>
      <c r="F2596">
        <v>0.126045384173189</v>
      </c>
      <c r="G2596">
        <v>0.50498707536003595</v>
      </c>
      <c r="H2596">
        <v>1.44314597706273</v>
      </c>
      <c r="I2596">
        <v>2525</v>
      </c>
      <c r="J2596">
        <v>43</v>
      </c>
      <c r="K2596" s="5" t="s">
        <v>3809</v>
      </c>
    </row>
    <row r="2597" spans="4:11" x14ac:dyDescent="0.2">
      <c r="D2597" t="s">
        <v>1155</v>
      </c>
      <c r="E2597">
        <v>4.2811377536161502E-2</v>
      </c>
      <c r="F2597">
        <v>0.16456187736473901</v>
      </c>
      <c r="G2597">
        <v>0.56353417127383798</v>
      </c>
      <c r="H2597">
        <v>1.44762669920586</v>
      </c>
      <c r="I2597">
        <v>3527</v>
      </c>
      <c r="J2597">
        <v>22</v>
      </c>
      <c r="K2597" s="5" t="s">
        <v>3467</v>
      </c>
    </row>
    <row r="2598" spans="4:11" x14ac:dyDescent="0.2">
      <c r="D2598" t="s">
        <v>1410</v>
      </c>
      <c r="E2598">
        <v>1.1542969567583401E-2</v>
      </c>
      <c r="F2598">
        <v>7.0574800510526697E-2</v>
      </c>
      <c r="G2598">
        <v>0.474081691332922</v>
      </c>
      <c r="H2598">
        <v>1.4480748227395801</v>
      </c>
      <c r="I2598">
        <v>1102</v>
      </c>
      <c r="J2598">
        <v>79</v>
      </c>
      <c r="K2598" s="5" t="s">
        <v>3691</v>
      </c>
    </row>
    <row r="2599" spans="4:11" x14ac:dyDescent="0.2">
      <c r="D2599" t="s">
        <v>927</v>
      </c>
      <c r="E2599">
        <v>4.7163952088218497E-2</v>
      </c>
      <c r="F2599">
        <v>0.172555664065731</v>
      </c>
      <c r="G2599">
        <v>0.60049241587978497</v>
      </c>
      <c r="H2599">
        <v>1.44833996881038</v>
      </c>
      <c r="I2599">
        <v>3720</v>
      </c>
      <c r="J2599">
        <v>16</v>
      </c>
      <c r="K2599" s="5" t="s">
        <v>3300</v>
      </c>
    </row>
    <row r="2600" spans="4:11" x14ac:dyDescent="0.2">
      <c r="D2600" t="s">
        <v>1072</v>
      </c>
      <c r="E2600">
        <v>1.62499873835502E-3</v>
      </c>
      <c r="F2600">
        <v>1.7623498221921701E-2</v>
      </c>
      <c r="G2600">
        <v>0.45786504570036002</v>
      </c>
      <c r="H2600">
        <v>1.4538968299335699</v>
      </c>
      <c r="I2600">
        <v>160</v>
      </c>
      <c r="J2600">
        <v>151</v>
      </c>
      <c r="K2600" s="5" t="s">
        <v>3388</v>
      </c>
    </row>
    <row r="2601" spans="4:11" x14ac:dyDescent="0.2">
      <c r="D2601" t="s">
        <v>1612</v>
      </c>
      <c r="E2601">
        <v>4.5702397302185199E-2</v>
      </c>
      <c r="F2601">
        <v>0.17133697095592901</v>
      </c>
      <c r="G2601">
        <v>0.66957405490828703</v>
      </c>
      <c r="H2601">
        <v>1.45512278946264</v>
      </c>
      <c r="I2601">
        <v>3360</v>
      </c>
      <c r="J2601">
        <v>10</v>
      </c>
      <c r="K2601" s="5" t="s">
        <v>3865</v>
      </c>
    </row>
    <row r="2602" spans="4:11" x14ac:dyDescent="0.2">
      <c r="D2602" t="s">
        <v>1102</v>
      </c>
      <c r="E2602">
        <v>3.8195870064001901E-2</v>
      </c>
      <c r="F2602">
        <v>0.15128885925350299</v>
      </c>
      <c r="G2602">
        <v>0.56246327423889897</v>
      </c>
      <c r="H2602">
        <v>1.45631119285793</v>
      </c>
      <c r="I2602">
        <v>3162</v>
      </c>
      <c r="J2602">
        <v>23</v>
      </c>
      <c r="K2602" s="5" t="s">
        <v>3416</v>
      </c>
    </row>
    <row r="2603" spans="4:11" x14ac:dyDescent="0.2">
      <c r="D2603" t="s">
        <v>1531</v>
      </c>
      <c r="E2603">
        <v>3.9096862476786197E-2</v>
      </c>
      <c r="F2603">
        <v>0.154187193577283</v>
      </c>
      <c r="G2603">
        <v>0.57257302663520104</v>
      </c>
      <c r="H2603">
        <v>1.4574686807217001</v>
      </c>
      <c r="I2603">
        <v>3199</v>
      </c>
      <c r="J2603">
        <v>21</v>
      </c>
      <c r="K2603" s="5" t="s">
        <v>3798</v>
      </c>
    </row>
    <row r="2604" spans="4:11" x14ac:dyDescent="0.2">
      <c r="D2604" t="s">
        <v>1315</v>
      </c>
      <c r="E2604">
        <v>1.7378249646278598E-2</v>
      </c>
      <c r="F2604">
        <v>9.0479900680679806E-2</v>
      </c>
      <c r="G2604">
        <v>0.49406551896133</v>
      </c>
      <c r="H2604">
        <v>1.45863944571954</v>
      </c>
      <c r="I2604">
        <v>1608</v>
      </c>
      <c r="J2604">
        <v>56</v>
      </c>
      <c r="K2604" s="5" t="s">
        <v>3616</v>
      </c>
    </row>
    <row r="2605" spans="4:11" x14ac:dyDescent="0.2">
      <c r="D2605" t="s">
        <v>1080</v>
      </c>
      <c r="E2605">
        <v>4.4063584114327099E-2</v>
      </c>
      <c r="F2605">
        <v>0.16795784572448499</v>
      </c>
      <c r="G2605">
        <v>0.62262695554820002</v>
      </c>
      <c r="H2605">
        <v>1.4590027731741499</v>
      </c>
      <c r="I2605">
        <v>3403</v>
      </c>
      <c r="J2605">
        <v>14</v>
      </c>
      <c r="K2605" s="5" t="s">
        <v>3395</v>
      </c>
    </row>
    <row r="2606" spans="4:11" x14ac:dyDescent="0.2">
      <c r="D2606" t="s">
        <v>1214</v>
      </c>
      <c r="E2606">
        <v>4.4355319064448201E-2</v>
      </c>
      <c r="F2606">
        <v>0.16836539861546801</v>
      </c>
      <c r="G2606">
        <v>0.64405951449583898</v>
      </c>
      <c r="H2606">
        <v>1.4597909254455901</v>
      </c>
      <c r="I2606">
        <v>3350</v>
      </c>
      <c r="J2606">
        <v>12</v>
      </c>
      <c r="K2606" s="5" t="s">
        <v>3524</v>
      </c>
    </row>
    <row r="2607" spans="4:11" x14ac:dyDescent="0.2">
      <c r="D2607" t="s">
        <v>1621</v>
      </c>
      <c r="E2607">
        <v>2.8930744711677801E-2</v>
      </c>
      <c r="F2607">
        <v>0.12845798136311001</v>
      </c>
      <c r="G2607">
        <v>0.53750301845275394</v>
      </c>
      <c r="H2607">
        <v>1.4644065012645899</v>
      </c>
      <c r="I2607">
        <v>2495</v>
      </c>
      <c r="J2607">
        <v>31</v>
      </c>
      <c r="K2607" s="5" t="s">
        <v>3873</v>
      </c>
    </row>
    <row r="2608" spans="4:11" x14ac:dyDescent="0.2">
      <c r="D2608" t="s">
        <v>867</v>
      </c>
      <c r="E2608">
        <v>3.6258615668381698E-2</v>
      </c>
      <c r="F2608">
        <v>0.14680710610620301</v>
      </c>
      <c r="G2608">
        <v>0.57007828776396496</v>
      </c>
      <c r="H2608">
        <v>1.4644374592923399</v>
      </c>
      <c r="I2608">
        <v>2987</v>
      </c>
      <c r="J2608">
        <v>22</v>
      </c>
      <c r="K2608" s="5" t="s">
        <v>3270</v>
      </c>
    </row>
    <row r="2609" spans="4:11" x14ac:dyDescent="0.2">
      <c r="D2609" t="s">
        <v>1594</v>
      </c>
      <c r="E2609">
        <v>3.65311308767471E-2</v>
      </c>
      <c r="F2609">
        <v>0.147256018711136</v>
      </c>
      <c r="G2609">
        <v>0.57533273582570699</v>
      </c>
      <c r="H2609">
        <v>1.4644934435483701</v>
      </c>
      <c r="I2609">
        <v>2989</v>
      </c>
      <c r="J2609">
        <v>21</v>
      </c>
      <c r="K2609" s="5" t="s">
        <v>3848</v>
      </c>
    </row>
    <row r="2610" spans="4:11" x14ac:dyDescent="0.2">
      <c r="D2610" t="s">
        <v>1578</v>
      </c>
      <c r="E2610">
        <v>3.9953735133640103E-2</v>
      </c>
      <c r="F2610">
        <v>0.15688729614976801</v>
      </c>
      <c r="G2610">
        <v>0.59982523472229998</v>
      </c>
      <c r="H2610">
        <v>1.4648806029674999</v>
      </c>
      <c r="I2610">
        <v>3177</v>
      </c>
      <c r="J2610">
        <v>17</v>
      </c>
      <c r="K2610" s="5" t="s">
        <v>3836</v>
      </c>
    </row>
    <row r="2611" spans="4:11" x14ac:dyDescent="0.2">
      <c r="D2611" t="s">
        <v>1448</v>
      </c>
      <c r="E2611">
        <v>4.04968629190696E-2</v>
      </c>
      <c r="F2611">
        <v>0.158337519825204</v>
      </c>
      <c r="G2611">
        <v>0.60776507766410404</v>
      </c>
      <c r="H2611">
        <v>1.4658810508679001</v>
      </c>
      <c r="I2611">
        <v>3194</v>
      </c>
      <c r="J2611">
        <v>16</v>
      </c>
      <c r="K2611" s="5" t="s">
        <v>3726</v>
      </c>
    </row>
    <row r="2612" spans="4:11" x14ac:dyDescent="0.2">
      <c r="D2612" t="s">
        <v>1386</v>
      </c>
      <c r="E2612">
        <v>3.7174272020620999E-2</v>
      </c>
      <c r="F2612">
        <v>0.148534043029762</v>
      </c>
      <c r="G2612">
        <v>0.66483071589109</v>
      </c>
      <c r="H2612">
        <v>1.4768785735061101</v>
      </c>
      <c r="I2612">
        <v>2768</v>
      </c>
      <c r="J2612">
        <v>11</v>
      </c>
      <c r="K2612" s="5" t="s">
        <v>3672</v>
      </c>
    </row>
    <row r="2613" spans="4:11" x14ac:dyDescent="0.2">
      <c r="D2613" t="s">
        <v>1425</v>
      </c>
      <c r="E2613">
        <v>3.7353313117852602E-2</v>
      </c>
      <c r="F2613">
        <v>0.14859767794918699</v>
      </c>
      <c r="G2613">
        <v>0.67958736883229898</v>
      </c>
      <c r="H2613">
        <v>1.47688378988084</v>
      </c>
      <c r="I2613">
        <v>2746</v>
      </c>
      <c r="J2613">
        <v>10</v>
      </c>
      <c r="K2613" s="5" t="s">
        <v>3705</v>
      </c>
    </row>
    <row r="2614" spans="4:11" x14ac:dyDescent="0.2">
      <c r="D2614" t="s">
        <v>1726</v>
      </c>
      <c r="E2614">
        <v>3.1644023067148898E-2</v>
      </c>
      <c r="F2614">
        <v>0.13296267571103801</v>
      </c>
      <c r="G2614">
        <v>0.58145081677538102</v>
      </c>
      <c r="H2614">
        <v>1.4800668480845101</v>
      </c>
      <c r="I2614">
        <v>2589</v>
      </c>
      <c r="J2614">
        <v>21</v>
      </c>
      <c r="K2614" s="5" t="s">
        <v>3270</v>
      </c>
    </row>
    <row r="2615" spans="4:11" x14ac:dyDescent="0.2">
      <c r="D2615" t="s">
        <v>1327</v>
      </c>
      <c r="E2615">
        <v>3.6075114561945003E-2</v>
      </c>
      <c r="F2615">
        <v>0.14671620252648199</v>
      </c>
      <c r="G2615">
        <v>0.68146503331423802</v>
      </c>
      <c r="H2615">
        <v>1.4809643428213299</v>
      </c>
      <c r="I2615">
        <v>2652</v>
      </c>
      <c r="J2615">
        <v>10</v>
      </c>
      <c r="K2615" s="5" t="s">
        <v>3386</v>
      </c>
    </row>
    <row r="2616" spans="4:11" x14ac:dyDescent="0.2">
      <c r="D2616" t="s">
        <v>1630</v>
      </c>
      <c r="E2616">
        <v>3.6075114561945003E-2</v>
      </c>
      <c r="F2616">
        <v>0.14671620252648199</v>
      </c>
      <c r="G2616">
        <v>0.68146503331423802</v>
      </c>
      <c r="H2616">
        <v>1.4809643428213299</v>
      </c>
      <c r="I2616">
        <v>2652</v>
      </c>
      <c r="J2616">
        <v>10</v>
      </c>
      <c r="K2616" s="5" t="s">
        <v>3386</v>
      </c>
    </row>
    <row r="2617" spans="4:11" x14ac:dyDescent="0.2">
      <c r="D2617" t="s">
        <v>1500</v>
      </c>
      <c r="E2617">
        <v>3.4529515217420502E-2</v>
      </c>
      <c r="F2617">
        <v>0.142336598927919</v>
      </c>
      <c r="G2617">
        <v>0.66849740015383197</v>
      </c>
      <c r="H2617">
        <v>1.4850238762035</v>
      </c>
      <c r="I2617">
        <v>2571</v>
      </c>
      <c r="J2617">
        <v>11</v>
      </c>
      <c r="K2617" s="5" t="s">
        <v>3769</v>
      </c>
    </row>
    <row r="2618" spans="4:11" x14ac:dyDescent="0.2">
      <c r="D2618" t="s">
        <v>1001</v>
      </c>
      <c r="E2618">
        <v>2.01863670656363E-3</v>
      </c>
      <c r="F2618">
        <v>2.0241110039360698E-2</v>
      </c>
      <c r="G2618">
        <v>0.47520133580106999</v>
      </c>
      <c r="H2618">
        <v>1.4903015013123</v>
      </c>
      <c r="I2618">
        <v>197</v>
      </c>
      <c r="J2618">
        <v>116</v>
      </c>
      <c r="K2618" s="5" t="s">
        <v>3336</v>
      </c>
    </row>
    <row r="2619" spans="4:11" x14ac:dyDescent="0.2">
      <c r="D2619" t="s">
        <v>1195</v>
      </c>
      <c r="E2619">
        <v>3.1817632607032097E-2</v>
      </c>
      <c r="F2619">
        <v>0.13296267571103801</v>
      </c>
      <c r="G2619">
        <v>0.67197172542672401</v>
      </c>
      <c r="H2619">
        <v>1.49274186580638</v>
      </c>
      <c r="I2619">
        <v>2369</v>
      </c>
      <c r="J2619">
        <v>11</v>
      </c>
      <c r="K2619" s="5" t="s">
        <v>3506</v>
      </c>
    </row>
    <row r="2620" spans="4:11" x14ac:dyDescent="0.2">
      <c r="D2620" t="s">
        <v>1051</v>
      </c>
      <c r="E2620">
        <v>3.1770956007432398E-2</v>
      </c>
      <c r="F2620">
        <v>0.13296267571103801</v>
      </c>
      <c r="G2620">
        <v>0.64727718108681498</v>
      </c>
      <c r="H2620">
        <v>1.4933380649382</v>
      </c>
      <c r="I2620">
        <v>2427</v>
      </c>
      <c r="J2620">
        <v>13</v>
      </c>
      <c r="K2620" s="5" t="s">
        <v>3368</v>
      </c>
    </row>
    <row r="2621" spans="4:11" x14ac:dyDescent="0.2">
      <c r="D2621" t="s">
        <v>1122</v>
      </c>
      <c r="E2621">
        <v>5.2056166412818997E-3</v>
      </c>
      <c r="F2621">
        <v>3.9519306335065098E-2</v>
      </c>
      <c r="G2621">
        <v>0.48730899122131299</v>
      </c>
      <c r="H2621">
        <v>1.49335202785231</v>
      </c>
      <c r="I2621">
        <v>498</v>
      </c>
      <c r="J2621">
        <v>82</v>
      </c>
      <c r="K2621" s="5" t="s">
        <v>3435</v>
      </c>
    </row>
    <row r="2622" spans="4:11" x14ac:dyDescent="0.2">
      <c r="D2622" t="s">
        <v>1371</v>
      </c>
      <c r="E2622">
        <v>3.1485064776964798E-2</v>
      </c>
      <c r="F2622">
        <v>0.13296267571103801</v>
      </c>
      <c r="G2622">
        <v>0.62790897926820399</v>
      </c>
      <c r="H2622">
        <v>1.49368885215803</v>
      </c>
      <c r="I2622">
        <v>2456</v>
      </c>
      <c r="J2622">
        <v>15</v>
      </c>
      <c r="K2622" s="5" t="s">
        <v>3660</v>
      </c>
    </row>
    <row r="2623" spans="4:11" x14ac:dyDescent="0.2">
      <c r="D2623" t="s">
        <v>1172</v>
      </c>
      <c r="E2623">
        <v>3.1587762686137499E-2</v>
      </c>
      <c r="F2623">
        <v>0.13296267571103801</v>
      </c>
      <c r="G2623">
        <v>0.64751916975615498</v>
      </c>
      <c r="H2623">
        <v>1.4938963588218199</v>
      </c>
      <c r="I2623">
        <v>2413</v>
      </c>
      <c r="J2623">
        <v>13</v>
      </c>
      <c r="K2623" s="5" t="s">
        <v>3484</v>
      </c>
    </row>
    <row r="2624" spans="4:11" x14ac:dyDescent="0.2">
      <c r="D2624" t="s">
        <v>1571</v>
      </c>
      <c r="E2624">
        <v>3.10255480822157E-2</v>
      </c>
      <c r="F2624">
        <v>0.13269612348778601</v>
      </c>
      <c r="G2624">
        <v>0.67323934512637695</v>
      </c>
      <c r="H2624">
        <v>1.4955578012453199</v>
      </c>
      <c r="I2624">
        <v>2310</v>
      </c>
      <c r="J2624">
        <v>11</v>
      </c>
      <c r="K2624" s="5" t="s">
        <v>3181</v>
      </c>
    </row>
    <row r="2625" spans="4:11" x14ac:dyDescent="0.2">
      <c r="D2625" t="s">
        <v>1060</v>
      </c>
      <c r="E2625">
        <v>3.7680379288213498E-3</v>
      </c>
      <c r="F2625">
        <v>3.0925068046452699E-2</v>
      </c>
      <c r="G2625">
        <v>0.48499893864129801</v>
      </c>
      <c r="H2625">
        <v>1.4980698677030999</v>
      </c>
      <c r="I2625">
        <v>363</v>
      </c>
      <c r="J2625">
        <v>91</v>
      </c>
      <c r="K2625" s="5" t="s">
        <v>3377</v>
      </c>
    </row>
    <row r="2626" spans="4:11" x14ac:dyDescent="0.2">
      <c r="D2626" t="s">
        <v>681</v>
      </c>
      <c r="E2626">
        <v>3.0255231775472201E-2</v>
      </c>
      <c r="F2626">
        <v>0.130628038613532</v>
      </c>
      <c r="G2626">
        <v>0.68951250081409599</v>
      </c>
      <c r="H2626">
        <v>1.4984531527157201</v>
      </c>
      <c r="I2626">
        <v>2224</v>
      </c>
      <c r="J2626">
        <v>10</v>
      </c>
      <c r="K2626" s="5" t="s">
        <v>3181</v>
      </c>
    </row>
    <row r="2627" spans="4:11" x14ac:dyDescent="0.2">
      <c r="D2627" t="s">
        <v>1125</v>
      </c>
      <c r="E2627">
        <v>2.9996872492895101E-2</v>
      </c>
      <c r="F2627">
        <v>0.130628038613532</v>
      </c>
      <c r="G2627">
        <v>0.68981144207863598</v>
      </c>
      <c r="H2627">
        <v>1.4991028138600699</v>
      </c>
      <c r="I2627">
        <v>2205</v>
      </c>
      <c r="J2627">
        <v>10</v>
      </c>
      <c r="K2627" s="5" t="s">
        <v>3438</v>
      </c>
    </row>
    <row r="2628" spans="4:11" x14ac:dyDescent="0.2">
      <c r="D2628" t="s">
        <v>1105</v>
      </c>
      <c r="E2628">
        <v>2.94731986109153E-2</v>
      </c>
      <c r="F2628">
        <v>0.129086941992999</v>
      </c>
      <c r="G2628">
        <v>0.63084542918125897</v>
      </c>
      <c r="H2628">
        <v>1.50067416793607</v>
      </c>
      <c r="I2628">
        <v>2299</v>
      </c>
      <c r="J2628">
        <v>15</v>
      </c>
      <c r="K2628" s="5" t="s">
        <v>3322</v>
      </c>
    </row>
    <row r="2629" spans="4:11" x14ac:dyDescent="0.2">
      <c r="D2629" t="s">
        <v>1368</v>
      </c>
      <c r="E2629">
        <v>2.8987809236389599E-2</v>
      </c>
      <c r="F2629">
        <v>0.12845798136311001</v>
      </c>
      <c r="G2629">
        <v>0.66234633119344499</v>
      </c>
      <c r="H2629">
        <v>1.5012388482999699</v>
      </c>
      <c r="I2629">
        <v>2189</v>
      </c>
      <c r="J2629">
        <v>12</v>
      </c>
      <c r="K2629" s="5" t="s">
        <v>3657</v>
      </c>
    </row>
    <row r="2630" spans="4:11" x14ac:dyDescent="0.2">
      <c r="D2630" t="s">
        <v>891</v>
      </c>
      <c r="E2630">
        <v>1.09514478554322E-2</v>
      </c>
      <c r="F2630">
        <v>6.8334034221224096E-2</v>
      </c>
      <c r="G2630">
        <v>0.51307554752124995</v>
      </c>
      <c r="H2630">
        <v>1.50197205157687</v>
      </c>
      <c r="I2630">
        <v>1005</v>
      </c>
      <c r="J2630">
        <v>52</v>
      </c>
      <c r="K2630" s="5" t="s">
        <v>3282</v>
      </c>
    </row>
    <row r="2631" spans="4:11" x14ac:dyDescent="0.2">
      <c r="D2631" t="s">
        <v>1136</v>
      </c>
      <c r="E2631">
        <v>1.6596567011481201E-2</v>
      </c>
      <c r="F2631">
        <v>8.7395795072019403E-2</v>
      </c>
      <c r="G2631">
        <v>0.53942480809037596</v>
      </c>
      <c r="H2631">
        <v>1.5027913068244301</v>
      </c>
      <c r="I2631">
        <v>1459</v>
      </c>
      <c r="J2631">
        <v>36</v>
      </c>
      <c r="K2631" s="5" t="s">
        <v>3449</v>
      </c>
    </row>
    <row r="2632" spans="4:11" x14ac:dyDescent="0.2">
      <c r="D2632" t="s">
        <v>1684</v>
      </c>
      <c r="E2632">
        <v>2.4032352653699501E-2</v>
      </c>
      <c r="F2632">
        <v>0.113421012250534</v>
      </c>
      <c r="G2632">
        <v>0.59143526671058799</v>
      </c>
      <c r="H2632">
        <v>1.5054819871110801</v>
      </c>
      <c r="I2632">
        <v>1966</v>
      </c>
      <c r="J2632">
        <v>21</v>
      </c>
      <c r="K2632" s="5" t="s">
        <v>3926</v>
      </c>
    </row>
    <row r="2633" spans="4:11" x14ac:dyDescent="0.2">
      <c r="D2633" t="s">
        <v>1299</v>
      </c>
      <c r="E2633">
        <v>2.42857725622442E-2</v>
      </c>
      <c r="F2633">
        <v>0.113421012250534</v>
      </c>
      <c r="G2633">
        <v>0.69877501282068999</v>
      </c>
      <c r="H2633">
        <v>1.5185825054133999</v>
      </c>
      <c r="I2633">
        <v>1785</v>
      </c>
      <c r="J2633">
        <v>10</v>
      </c>
      <c r="K2633" s="5" t="s">
        <v>3601</v>
      </c>
    </row>
    <row r="2634" spans="4:11" x14ac:dyDescent="0.2">
      <c r="D2634" t="s">
        <v>1356</v>
      </c>
      <c r="E2634">
        <v>2.42857725622442E-2</v>
      </c>
      <c r="F2634">
        <v>0.113421012250534</v>
      </c>
      <c r="G2634">
        <v>0.69877501282068999</v>
      </c>
      <c r="H2634">
        <v>1.5185825054133999</v>
      </c>
      <c r="I2634">
        <v>1785</v>
      </c>
      <c r="J2634">
        <v>10</v>
      </c>
      <c r="K2634" s="5" t="s">
        <v>3601</v>
      </c>
    </row>
    <row r="2635" spans="4:11" x14ac:dyDescent="0.2">
      <c r="D2635" t="s">
        <v>1616</v>
      </c>
      <c r="E2635">
        <v>7.0914800932023105E-4</v>
      </c>
      <c r="F2635">
        <v>9.7883914619807597E-3</v>
      </c>
      <c r="G2635">
        <v>0.48063071681814801</v>
      </c>
      <c r="H2635">
        <v>1.5185898502750399</v>
      </c>
      <c r="I2635">
        <v>69</v>
      </c>
      <c r="J2635">
        <v>134</v>
      </c>
      <c r="K2635" s="5" t="s">
        <v>3869</v>
      </c>
    </row>
    <row r="2636" spans="4:11" x14ac:dyDescent="0.2">
      <c r="D2636" t="s">
        <v>887</v>
      </c>
      <c r="E2636">
        <v>2.4526827017953001E-2</v>
      </c>
      <c r="F2636">
        <v>0.113421012250534</v>
      </c>
      <c r="G2636">
        <v>0.63854269294761201</v>
      </c>
      <c r="H2636">
        <v>1.5189846515563501</v>
      </c>
      <c r="I2636">
        <v>1913</v>
      </c>
      <c r="J2636">
        <v>15</v>
      </c>
      <c r="K2636" s="5" t="s">
        <v>3280</v>
      </c>
    </row>
    <row r="2637" spans="4:11" x14ac:dyDescent="0.2">
      <c r="D2637" t="s">
        <v>1255</v>
      </c>
      <c r="E2637">
        <v>2.31986789641145E-2</v>
      </c>
      <c r="F2637">
        <v>0.111231560717412</v>
      </c>
      <c r="G2637">
        <v>0.68545907956337004</v>
      </c>
      <c r="H2637">
        <v>1.5227031534869699</v>
      </c>
      <c r="I2637">
        <v>1727</v>
      </c>
      <c r="J2637">
        <v>11</v>
      </c>
      <c r="K2637" s="5" t="s">
        <v>3285</v>
      </c>
    </row>
    <row r="2638" spans="4:11" x14ac:dyDescent="0.2">
      <c r="D2638" t="s">
        <v>1043</v>
      </c>
      <c r="E2638">
        <v>1.26037157287157E-2</v>
      </c>
      <c r="F2638">
        <v>7.5045653783398905E-2</v>
      </c>
      <c r="G2638">
        <v>0.54193276261267898</v>
      </c>
      <c r="H2638">
        <v>1.52270759872371</v>
      </c>
      <c r="I2638">
        <v>1117</v>
      </c>
      <c r="J2638">
        <v>38</v>
      </c>
      <c r="K2638" s="5" t="s">
        <v>3360</v>
      </c>
    </row>
    <row r="2639" spans="4:11" x14ac:dyDescent="0.2">
      <c r="D2639" t="s">
        <v>1398</v>
      </c>
      <c r="E2639">
        <v>1.4451237263464299E-2</v>
      </c>
      <c r="F2639">
        <v>8.0084391894861801E-2</v>
      </c>
      <c r="G2639">
        <v>0.56359605385465406</v>
      </c>
      <c r="H2639">
        <v>1.52708641440304</v>
      </c>
      <c r="I2639">
        <v>1240</v>
      </c>
      <c r="J2639">
        <v>30</v>
      </c>
      <c r="K2639" s="5" t="s">
        <v>3680</v>
      </c>
    </row>
    <row r="2640" spans="4:11" x14ac:dyDescent="0.2">
      <c r="D2640" t="s">
        <v>897</v>
      </c>
      <c r="E2640">
        <v>2.17429733074068E-2</v>
      </c>
      <c r="F2640">
        <v>0.107069452340798</v>
      </c>
      <c r="G2640">
        <v>0.70339028004024695</v>
      </c>
      <c r="H2640">
        <v>1.5286124348310799</v>
      </c>
      <c r="I2640">
        <v>1598</v>
      </c>
      <c r="J2640">
        <v>10</v>
      </c>
      <c r="K2640" s="5" t="s">
        <v>3285</v>
      </c>
    </row>
    <row r="2641" spans="4:11" x14ac:dyDescent="0.2">
      <c r="D2641" t="s">
        <v>1151</v>
      </c>
      <c r="E2641">
        <v>2.19177723692131E-2</v>
      </c>
      <c r="F2641">
        <v>0.107349949614802</v>
      </c>
      <c r="G2641">
        <v>0.66265465538440604</v>
      </c>
      <c r="H2641">
        <v>1.5288155518359201</v>
      </c>
      <c r="I2641">
        <v>1674</v>
      </c>
      <c r="J2641">
        <v>13</v>
      </c>
      <c r="K2641" s="5" t="s">
        <v>3463</v>
      </c>
    </row>
    <row r="2642" spans="4:11" x14ac:dyDescent="0.2">
      <c r="D2642" t="s">
        <v>742</v>
      </c>
      <c r="E2642">
        <v>1.2343692534019899E-2</v>
      </c>
      <c r="F2642">
        <v>7.3980946700605899E-2</v>
      </c>
      <c r="G2642">
        <v>0.55909492402945404</v>
      </c>
      <c r="H2642">
        <v>1.5377561688282699</v>
      </c>
      <c r="I2642">
        <v>1073</v>
      </c>
      <c r="J2642">
        <v>33</v>
      </c>
      <c r="K2642" s="5" t="s">
        <v>3209</v>
      </c>
    </row>
    <row r="2643" spans="4:11" x14ac:dyDescent="0.2">
      <c r="D2643" t="s">
        <v>1485</v>
      </c>
      <c r="E2643">
        <v>4.9710865374860496E-4</v>
      </c>
      <c r="F2643">
        <v>7.9450172555259498E-3</v>
      </c>
      <c r="G2643">
        <v>0.48898530486823899</v>
      </c>
      <c r="H2643">
        <v>1.5418078839760001</v>
      </c>
      <c r="I2643">
        <v>48</v>
      </c>
      <c r="J2643">
        <v>128</v>
      </c>
      <c r="K2643" s="5" t="s">
        <v>3755</v>
      </c>
    </row>
    <row r="2644" spans="4:11" x14ac:dyDescent="0.2">
      <c r="D2644" t="s">
        <v>1602</v>
      </c>
      <c r="E2644">
        <v>1.8847408481333799E-2</v>
      </c>
      <c r="F2644">
        <v>9.4911247693450607E-2</v>
      </c>
      <c r="G2644">
        <v>0.65799256829458497</v>
      </c>
      <c r="H2644">
        <v>1.54187507192733</v>
      </c>
      <c r="I2644">
        <v>1455</v>
      </c>
      <c r="J2644">
        <v>14</v>
      </c>
      <c r="K2644" s="5" t="s">
        <v>3856</v>
      </c>
    </row>
    <row r="2645" spans="4:11" x14ac:dyDescent="0.2">
      <c r="D2645" t="s">
        <v>885</v>
      </c>
      <c r="E2645">
        <v>1.28778203490847E-2</v>
      </c>
      <c r="F2645">
        <v>7.5528869259256795E-2</v>
      </c>
      <c r="G2645">
        <v>0.58000932839011698</v>
      </c>
      <c r="H2645">
        <v>1.54359829074378</v>
      </c>
      <c r="I2645">
        <v>1088</v>
      </c>
      <c r="J2645">
        <v>27</v>
      </c>
      <c r="K2645" s="5" t="s">
        <v>3279</v>
      </c>
    </row>
    <row r="2646" spans="4:11" x14ac:dyDescent="0.2">
      <c r="D2646" t="s">
        <v>1361</v>
      </c>
      <c r="E2646">
        <v>1.81736356536817E-2</v>
      </c>
      <c r="F2646">
        <v>9.3232742139753397E-2</v>
      </c>
      <c r="G2646">
        <v>0.681272314821048</v>
      </c>
      <c r="H2646">
        <v>1.5441354728088601</v>
      </c>
      <c r="I2646">
        <v>1372</v>
      </c>
      <c r="J2646">
        <v>12</v>
      </c>
      <c r="K2646" s="5" t="s">
        <v>3652</v>
      </c>
    </row>
    <row r="2647" spans="4:11" x14ac:dyDescent="0.2">
      <c r="D2647" t="s">
        <v>1209</v>
      </c>
      <c r="E2647">
        <v>1.4043783560512199E-3</v>
      </c>
      <c r="F2647">
        <v>1.6402419004649501E-2</v>
      </c>
      <c r="G2647">
        <v>0.49925772983310301</v>
      </c>
      <c r="H2647">
        <v>1.5454639717541201</v>
      </c>
      <c r="I2647">
        <v>135</v>
      </c>
      <c r="J2647">
        <v>94</v>
      </c>
      <c r="K2647" s="5" t="s">
        <v>3519</v>
      </c>
    </row>
    <row r="2648" spans="4:11" x14ac:dyDescent="0.2">
      <c r="D2648" t="s">
        <v>1689</v>
      </c>
      <c r="E2648">
        <v>1.5965095557057701E-2</v>
      </c>
      <c r="F2648">
        <v>8.5514648118883693E-2</v>
      </c>
      <c r="G2648">
        <v>0.613358940329925</v>
      </c>
      <c r="H2648">
        <v>1.5473913668728601</v>
      </c>
      <c r="I2648">
        <v>1298</v>
      </c>
      <c r="J2648">
        <v>20</v>
      </c>
      <c r="K2648" s="5" t="s">
        <v>3498</v>
      </c>
    </row>
    <row r="2649" spans="4:11" x14ac:dyDescent="0.2">
      <c r="D2649" t="s">
        <v>935</v>
      </c>
      <c r="E2649">
        <v>1.44910035019925E-2</v>
      </c>
      <c r="F2649">
        <v>8.0084391894861801E-2</v>
      </c>
      <c r="G2649">
        <v>0.59812392064967101</v>
      </c>
      <c r="H2649">
        <v>1.5486425518836999</v>
      </c>
      <c r="I2649">
        <v>1199</v>
      </c>
      <c r="J2649">
        <v>23</v>
      </c>
      <c r="K2649" s="5" t="s">
        <v>3303</v>
      </c>
    </row>
    <row r="2650" spans="4:11" x14ac:dyDescent="0.2">
      <c r="D2650" t="s">
        <v>1196</v>
      </c>
      <c r="E2650">
        <v>2.83067693315166E-3</v>
      </c>
      <c r="F2650">
        <v>2.47956412125112E-2</v>
      </c>
      <c r="G2650">
        <v>0.51230878986631401</v>
      </c>
      <c r="H2650">
        <v>1.55024649614802</v>
      </c>
      <c r="I2650">
        <v>267</v>
      </c>
      <c r="J2650">
        <v>71</v>
      </c>
      <c r="K2650" s="5" t="s">
        <v>3507</v>
      </c>
    </row>
    <row r="2651" spans="4:11" x14ac:dyDescent="0.2">
      <c r="D2651" t="s">
        <v>1611</v>
      </c>
      <c r="E2651">
        <v>8.43805902141017E-3</v>
      </c>
      <c r="F2651">
        <v>5.5703418612352597E-2</v>
      </c>
      <c r="G2651">
        <v>0.55000128512795499</v>
      </c>
      <c r="H2651">
        <v>1.55049262793027</v>
      </c>
      <c r="I2651">
        <v>749</v>
      </c>
      <c r="J2651">
        <v>39</v>
      </c>
      <c r="K2651" s="5" t="s">
        <v>3864</v>
      </c>
    </row>
    <row r="2652" spans="4:11" x14ac:dyDescent="0.2">
      <c r="D2652" t="s">
        <v>1429</v>
      </c>
      <c r="E2652">
        <v>6.9977376569223303E-3</v>
      </c>
      <c r="F2652">
        <v>4.6874551510707602E-2</v>
      </c>
      <c r="G2652">
        <v>0.54198047362395696</v>
      </c>
      <c r="H2652">
        <v>1.5532003068048601</v>
      </c>
      <c r="I2652">
        <v>630</v>
      </c>
      <c r="J2652">
        <v>44</v>
      </c>
      <c r="K2652" s="5" t="s">
        <v>3709</v>
      </c>
    </row>
    <row r="2653" spans="4:11" x14ac:dyDescent="0.2">
      <c r="D2653" t="s">
        <v>1212</v>
      </c>
      <c r="E2653">
        <v>1.59035478112192E-2</v>
      </c>
      <c r="F2653">
        <v>8.5514648118883693E-2</v>
      </c>
      <c r="G2653">
        <v>0.63612168055476404</v>
      </c>
      <c r="H2653">
        <v>1.55352302142336</v>
      </c>
      <c r="I2653">
        <v>1264</v>
      </c>
      <c r="J2653">
        <v>17</v>
      </c>
      <c r="K2653" s="5" t="s">
        <v>3522</v>
      </c>
    </row>
    <row r="2654" spans="4:11" x14ac:dyDescent="0.2">
      <c r="D2654" t="s">
        <v>1722</v>
      </c>
      <c r="E2654">
        <v>1.6113460518622301E-2</v>
      </c>
      <c r="F2654">
        <v>8.5514648118883693E-2</v>
      </c>
      <c r="G2654">
        <v>0.71507031920331598</v>
      </c>
      <c r="H2654">
        <v>1.5539955736241799</v>
      </c>
      <c r="I2654">
        <v>1184</v>
      </c>
      <c r="J2654">
        <v>10</v>
      </c>
      <c r="K2654" s="5" t="s">
        <v>3951</v>
      </c>
    </row>
    <row r="2655" spans="4:11" x14ac:dyDescent="0.2">
      <c r="D2655" t="s">
        <v>1438</v>
      </c>
      <c r="E2655">
        <v>1.3732772944971199E-2</v>
      </c>
      <c r="F2655">
        <v>7.7817868030036694E-2</v>
      </c>
      <c r="G2655">
        <v>0.61090082489035002</v>
      </c>
      <c r="H2655">
        <v>1.55503102291965</v>
      </c>
      <c r="I2655">
        <v>1123</v>
      </c>
      <c r="J2655">
        <v>21</v>
      </c>
      <c r="K2655" s="5" t="s">
        <v>3717</v>
      </c>
    </row>
    <row r="2656" spans="4:11" x14ac:dyDescent="0.2">
      <c r="D2656" t="s">
        <v>1454</v>
      </c>
      <c r="E2656">
        <v>3.5173622990078701E-3</v>
      </c>
      <c r="F2656">
        <v>2.93974041687722E-2</v>
      </c>
      <c r="G2656">
        <v>0.52106772291587999</v>
      </c>
      <c r="H2656">
        <v>1.5555169383165599</v>
      </c>
      <c r="I2656">
        <v>328</v>
      </c>
      <c r="J2656">
        <v>62</v>
      </c>
      <c r="K2656" s="5" t="s">
        <v>3729</v>
      </c>
    </row>
    <row r="2657" spans="4:11" x14ac:dyDescent="0.2">
      <c r="D2657" t="s">
        <v>1529</v>
      </c>
      <c r="E2657">
        <v>4.5462909842720004E-3</v>
      </c>
      <c r="F2657">
        <v>3.5704061091998203E-2</v>
      </c>
      <c r="G2657">
        <v>0.528176641059935</v>
      </c>
      <c r="H2657">
        <v>1.55612933668658</v>
      </c>
      <c r="I2657">
        <v>419</v>
      </c>
      <c r="J2657">
        <v>55</v>
      </c>
      <c r="K2657" s="5" t="s">
        <v>3796</v>
      </c>
    </row>
    <row r="2658" spans="4:11" x14ac:dyDescent="0.2">
      <c r="D2658" t="s">
        <v>1323</v>
      </c>
      <c r="E2658">
        <v>1.1870074038691201E-2</v>
      </c>
      <c r="F2658">
        <v>7.2090916328317795E-2</v>
      </c>
      <c r="G2658">
        <v>0.59273755852811705</v>
      </c>
      <c r="H2658">
        <v>1.55716242246507</v>
      </c>
      <c r="I2658">
        <v>993</v>
      </c>
      <c r="J2658">
        <v>25</v>
      </c>
      <c r="K2658" s="5" t="s">
        <v>3623</v>
      </c>
    </row>
    <row r="2659" spans="4:11" x14ac:dyDescent="0.2">
      <c r="D2659" t="s">
        <v>1488</v>
      </c>
      <c r="E2659">
        <v>3.95962899997848E-3</v>
      </c>
      <c r="F2659">
        <v>3.1922318752038902E-2</v>
      </c>
      <c r="G2659">
        <v>0.52551486973482797</v>
      </c>
      <c r="H2659">
        <v>1.55791461015201</v>
      </c>
      <c r="I2659">
        <v>367</v>
      </c>
      <c r="J2659">
        <v>58</v>
      </c>
      <c r="K2659" s="5" t="s">
        <v>3757</v>
      </c>
    </row>
    <row r="2660" spans="4:11" x14ac:dyDescent="0.2">
      <c r="D2660" t="s">
        <v>1408</v>
      </c>
      <c r="E2660">
        <v>1.49251799306167E-2</v>
      </c>
      <c r="F2660">
        <v>8.1418197106537707E-2</v>
      </c>
      <c r="G2660">
        <v>0.66589541660672302</v>
      </c>
      <c r="H2660">
        <v>1.5603938294283399</v>
      </c>
      <c r="I2660">
        <v>1152</v>
      </c>
      <c r="J2660">
        <v>14</v>
      </c>
      <c r="K2660" s="5" t="s">
        <v>3689</v>
      </c>
    </row>
    <row r="2661" spans="4:11" x14ac:dyDescent="0.2">
      <c r="D2661" t="s">
        <v>1422</v>
      </c>
      <c r="E2661">
        <v>1.47470623642407E-2</v>
      </c>
      <c r="F2661">
        <v>8.0931167553152106E-2</v>
      </c>
      <c r="G2661">
        <v>0.67732119902738597</v>
      </c>
      <c r="H2661">
        <v>1.5626528452599899</v>
      </c>
      <c r="I2661">
        <v>1126</v>
      </c>
      <c r="J2661">
        <v>13</v>
      </c>
      <c r="K2661" s="5" t="s">
        <v>3702</v>
      </c>
    </row>
    <row r="2662" spans="4:11" x14ac:dyDescent="0.2">
      <c r="D2662" t="s">
        <v>1261</v>
      </c>
      <c r="E2662">
        <v>1.3752663834068E-2</v>
      </c>
      <c r="F2662">
        <v>7.7817868030036694E-2</v>
      </c>
      <c r="G2662">
        <v>0.69112161624966895</v>
      </c>
      <c r="H2662">
        <v>1.56645937382092</v>
      </c>
      <c r="I2662">
        <v>1038</v>
      </c>
      <c r="J2662">
        <v>12</v>
      </c>
      <c r="K2662" s="5" t="s">
        <v>3566</v>
      </c>
    </row>
    <row r="2663" spans="4:11" x14ac:dyDescent="0.2">
      <c r="D2663" t="s">
        <v>1498</v>
      </c>
      <c r="E2663">
        <v>5.3681657848324502E-3</v>
      </c>
      <c r="F2663">
        <v>4.0085237950675097E-2</v>
      </c>
      <c r="G2663">
        <v>0.54386602559281105</v>
      </c>
      <c r="H2663">
        <v>1.5680133949328701</v>
      </c>
      <c r="I2663">
        <v>486</v>
      </c>
      <c r="J2663">
        <v>46</v>
      </c>
      <c r="K2663" s="5" t="s">
        <v>3767</v>
      </c>
    </row>
    <row r="2664" spans="4:11" x14ac:dyDescent="0.2">
      <c r="D2664" t="s">
        <v>1659</v>
      </c>
      <c r="E2664">
        <v>1.3608646724765101E-2</v>
      </c>
      <c r="F2664">
        <v>7.7817868030036694E-2</v>
      </c>
      <c r="G2664">
        <v>0.68046290278057597</v>
      </c>
      <c r="H2664">
        <v>1.5699010936773401</v>
      </c>
      <c r="I2664">
        <v>1039</v>
      </c>
      <c r="J2664">
        <v>13</v>
      </c>
      <c r="K2664" s="5" t="s">
        <v>3856</v>
      </c>
    </row>
    <row r="2665" spans="4:11" x14ac:dyDescent="0.2">
      <c r="D2665" t="s">
        <v>1514</v>
      </c>
      <c r="E2665">
        <v>1.21822433431395E-2</v>
      </c>
      <c r="F2665">
        <v>7.3496845600000402E-2</v>
      </c>
      <c r="G2665">
        <v>0.646371609722042</v>
      </c>
      <c r="H2665">
        <v>1.57855518337614</v>
      </c>
      <c r="I2665">
        <v>968</v>
      </c>
      <c r="J2665">
        <v>17</v>
      </c>
      <c r="K2665" s="5" t="s">
        <v>3783</v>
      </c>
    </row>
    <row r="2666" spans="4:11" x14ac:dyDescent="0.2">
      <c r="D2666" t="s">
        <v>895</v>
      </c>
      <c r="E2666">
        <v>2.6736532411334602E-3</v>
      </c>
      <c r="F2666">
        <v>2.3879393163456698E-2</v>
      </c>
      <c r="G2666">
        <v>0.53243874217777198</v>
      </c>
      <c r="H2666">
        <v>1.5814593465137301</v>
      </c>
      <c r="I2666">
        <v>248</v>
      </c>
      <c r="J2666">
        <v>59</v>
      </c>
      <c r="K2666" s="5" t="s">
        <v>3284</v>
      </c>
    </row>
    <row r="2667" spans="4:11" x14ac:dyDescent="0.2">
      <c r="D2667" t="s">
        <v>973</v>
      </c>
      <c r="E2667">
        <v>1.1303921957934599E-2</v>
      </c>
      <c r="F2667">
        <v>6.95802223221514E-2</v>
      </c>
      <c r="G2667">
        <v>0.698839041166047</v>
      </c>
      <c r="H2667">
        <v>1.5839512772975</v>
      </c>
      <c r="I2667">
        <v>853</v>
      </c>
      <c r="J2667">
        <v>12</v>
      </c>
      <c r="K2667" s="5" t="s">
        <v>3322</v>
      </c>
    </row>
    <row r="2668" spans="4:11" x14ac:dyDescent="0.2">
      <c r="D2668" t="s">
        <v>1617</v>
      </c>
      <c r="E2668">
        <v>1.04534363814266E-2</v>
      </c>
      <c r="F2668">
        <v>6.6132503774164006E-2</v>
      </c>
      <c r="G2668">
        <v>0.63543196668674795</v>
      </c>
      <c r="H2668">
        <v>1.5863242368600801</v>
      </c>
      <c r="I2668">
        <v>843</v>
      </c>
      <c r="J2668">
        <v>19</v>
      </c>
      <c r="K2668" s="5" t="s">
        <v>3576</v>
      </c>
    </row>
    <row r="2669" spans="4:11" x14ac:dyDescent="0.2">
      <c r="D2669" t="s">
        <v>1137</v>
      </c>
      <c r="E2669">
        <v>6.1159277541717703E-3</v>
      </c>
      <c r="F2669">
        <v>4.3682926351911198E-2</v>
      </c>
      <c r="G2669">
        <v>0.57484473550925996</v>
      </c>
      <c r="H2669">
        <v>1.5881524867155701</v>
      </c>
      <c r="I2669">
        <v>533</v>
      </c>
      <c r="J2669">
        <v>34</v>
      </c>
      <c r="K2669" s="5" t="s">
        <v>3450</v>
      </c>
    </row>
    <row r="2670" spans="4:11" x14ac:dyDescent="0.2">
      <c r="D2670" t="s">
        <v>1424</v>
      </c>
      <c r="E2670">
        <v>1.06736063966207E-2</v>
      </c>
      <c r="F2670">
        <v>6.7059692602216697E-2</v>
      </c>
      <c r="G2670">
        <v>0.65091807977717397</v>
      </c>
      <c r="H2670">
        <v>1.58965847715274</v>
      </c>
      <c r="I2670">
        <v>848</v>
      </c>
      <c r="J2670">
        <v>17</v>
      </c>
      <c r="K2670" s="5" t="s">
        <v>3704</v>
      </c>
    </row>
    <row r="2671" spans="4:11" x14ac:dyDescent="0.2">
      <c r="D2671" t="s">
        <v>1584</v>
      </c>
      <c r="E2671">
        <v>1.0162847208237701E-2</v>
      </c>
      <c r="F2671">
        <v>6.4743732914017693E-2</v>
      </c>
      <c r="G2671">
        <v>0.71774040890559598</v>
      </c>
      <c r="H2671">
        <v>1.5944140454332401</v>
      </c>
      <c r="I2671">
        <v>756</v>
      </c>
      <c r="J2671">
        <v>11</v>
      </c>
      <c r="K2671" s="5" t="s">
        <v>3840</v>
      </c>
    </row>
    <row r="2672" spans="4:11" x14ac:dyDescent="0.2">
      <c r="D2672" t="s">
        <v>1272</v>
      </c>
      <c r="E2672">
        <v>9.6929923813834206E-3</v>
      </c>
      <c r="F2672">
        <v>6.3073686138859303E-2</v>
      </c>
      <c r="G2672">
        <v>0.65424668820934495</v>
      </c>
      <c r="H2672">
        <v>1.5977875348263699</v>
      </c>
      <c r="I2672">
        <v>770</v>
      </c>
      <c r="J2672">
        <v>17</v>
      </c>
      <c r="K2672" s="5" t="s">
        <v>3576</v>
      </c>
    </row>
    <row r="2673" spans="4:11" x14ac:dyDescent="0.2">
      <c r="D2673" t="s">
        <v>809</v>
      </c>
      <c r="E2673">
        <v>6.5981097307257902E-3</v>
      </c>
      <c r="F2673">
        <v>4.48572982439642E-2</v>
      </c>
      <c r="G2673">
        <v>0.605256710390074</v>
      </c>
      <c r="H2673">
        <v>1.60064859305372</v>
      </c>
      <c r="I2673">
        <v>554</v>
      </c>
      <c r="J2673">
        <v>26</v>
      </c>
      <c r="K2673" s="5" t="s">
        <v>3241</v>
      </c>
    </row>
    <row r="2674" spans="4:11" x14ac:dyDescent="0.2">
      <c r="D2674" t="s">
        <v>1505</v>
      </c>
      <c r="E2674">
        <v>4.9067713444553504E-3</v>
      </c>
      <c r="F2674">
        <v>3.7563602477300999E-2</v>
      </c>
      <c r="G2674">
        <v>0.58835954684056202</v>
      </c>
      <c r="H2674">
        <v>1.6109218290687899</v>
      </c>
      <c r="I2674">
        <v>424</v>
      </c>
      <c r="J2674">
        <v>32</v>
      </c>
      <c r="K2674" s="5" t="s">
        <v>3774</v>
      </c>
    </row>
    <row r="2675" spans="4:11" x14ac:dyDescent="0.2">
      <c r="D2675" t="s">
        <v>1049</v>
      </c>
      <c r="E2675">
        <v>4.4856563314981199E-3</v>
      </c>
      <c r="F2675">
        <v>3.5534199286911199E-2</v>
      </c>
      <c r="G2675">
        <v>0.59364248071352499</v>
      </c>
      <c r="H2675">
        <v>1.6173563279443099</v>
      </c>
      <c r="I2675">
        <v>386</v>
      </c>
      <c r="J2675">
        <v>31</v>
      </c>
      <c r="K2675" s="5" t="s">
        <v>3366</v>
      </c>
    </row>
    <row r="2676" spans="4:11" x14ac:dyDescent="0.2">
      <c r="D2676" t="s">
        <v>1463</v>
      </c>
      <c r="E2676">
        <v>4.6928675400291098E-3</v>
      </c>
      <c r="F2676">
        <v>3.64538193115026E-2</v>
      </c>
      <c r="G2676">
        <v>0.59693342529912297</v>
      </c>
      <c r="H2676">
        <v>1.6174153772773701</v>
      </c>
      <c r="I2676">
        <v>402</v>
      </c>
      <c r="J2676">
        <v>30</v>
      </c>
      <c r="K2676" s="5" t="s">
        <v>3736</v>
      </c>
    </row>
    <row r="2677" spans="4:11" x14ac:dyDescent="0.2">
      <c r="D2677" t="s">
        <v>1300</v>
      </c>
      <c r="E2677">
        <v>6.3049222638726704E-3</v>
      </c>
      <c r="F2677">
        <v>4.3845680781587799E-2</v>
      </c>
      <c r="G2677">
        <v>0.6437548831123</v>
      </c>
      <c r="H2677">
        <v>1.6240747187517901</v>
      </c>
      <c r="I2677">
        <v>512</v>
      </c>
      <c r="J2677">
        <v>20</v>
      </c>
      <c r="K2677" s="5" t="s">
        <v>3602</v>
      </c>
    </row>
    <row r="2678" spans="4:11" x14ac:dyDescent="0.2">
      <c r="D2678" t="s">
        <v>1677</v>
      </c>
      <c r="E2678">
        <v>2.1514439071995701E-3</v>
      </c>
      <c r="F2678">
        <v>2.06312147311454E-2</v>
      </c>
      <c r="G2678">
        <v>0.56708878325899603</v>
      </c>
      <c r="H2678">
        <v>1.6251553607715401</v>
      </c>
      <c r="I2678">
        <v>193</v>
      </c>
      <c r="J2678">
        <v>44</v>
      </c>
      <c r="K2678" s="5" t="s">
        <v>3919</v>
      </c>
    </row>
    <row r="2679" spans="4:11" x14ac:dyDescent="0.2">
      <c r="D2679" t="s">
        <v>1383</v>
      </c>
      <c r="E2679">
        <v>2.1459943292377799E-3</v>
      </c>
      <c r="F2679">
        <v>2.06312147311454E-2</v>
      </c>
      <c r="G2679">
        <v>0.56883863954457803</v>
      </c>
      <c r="H2679">
        <v>1.6256202075494901</v>
      </c>
      <c r="I2679">
        <v>192</v>
      </c>
      <c r="J2679">
        <v>43</v>
      </c>
      <c r="K2679" s="5" t="s">
        <v>3670</v>
      </c>
    </row>
    <row r="2680" spans="4:11" x14ac:dyDescent="0.2">
      <c r="D2680" t="s">
        <v>1053</v>
      </c>
      <c r="E2680">
        <v>1.1138839204429801E-3</v>
      </c>
      <c r="F2680">
        <v>1.4093725715605E-2</v>
      </c>
      <c r="G2680">
        <v>0.54603854593129597</v>
      </c>
      <c r="H2680">
        <v>1.6271882567548901</v>
      </c>
      <c r="I2680">
        <v>103</v>
      </c>
      <c r="J2680">
        <v>61</v>
      </c>
      <c r="K2680" s="5" t="s">
        <v>3370</v>
      </c>
    </row>
    <row r="2681" spans="4:11" x14ac:dyDescent="0.2">
      <c r="D2681" t="s">
        <v>1186</v>
      </c>
      <c r="E2681">
        <v>5.4845778284659799E-3</v>
      </c>
      <c r="F2681">
        <v>4.0605639998045097E-2</v>
      </c>
      <c r="G2681">
        <v>0.69094113233541998</v>
      </c>
      <c r="H2681">
        <v>1.64363164239133</v>
      </c>
      <c r="I2681">
        <v>427</v>
      </c>
      <c r="J2681">
        <v>15</v>
      </c>
      <c r="K2681" s="5" t="s">
        <v>3498</v>
      </c>
    </row>
    <row r="2682" spans="4:11" x14ac:dyDescent="0.2">
      <c r="D2682" t="s">
        <v>1293</v>
      </c>
      <c r="E2682">
        <v>3.70499751235881E-4</v>
      </c>
      <c r="F2682">
        <v>6.61814261521349E-3</v>
      </c>
      <c r="G2682">
        <v>0.54845504058739902</v>
      </c>
      <c r="H2682">
        <v>1.65526070904914</v>
      </c>
      <c r="I2682">
        <v>34</v>
      </c>
      <c r="J2682">
        <v>69</v>
      </c>
      <c r="K2682" s="5" t="s">
        <v>3596</v>
      </c>
    </row>
    <row r="2683" spans="4:11" x14ac:dyDescent="0.2">
      <c r="D2683" t="s">
        <v>1170</v>
      </c>
      <c r="E2683" s="3">
        <v>9.3439508300542998E-5</v>
      </c>
      <c r="F2683">
        <v>2.5794967291452899E-3</v>
      </c>
      <c r="G2683">
        <v>0.53767409472213801</v>
      </c>
      <c r="H2683">
        <v>1.6553172858349601</v>
      </c>
      <c r="I2683">
        <v>8</v>
      </c>
      <c r="J2683">
        <v>87</v>
      </c>
      <c r="K2683" s="5" t="s">
        <v>3482</v>
      </c>
    </row>
    <row r="2684" spans="4:11" x14ac:dyDescent="0.2">
      <c r="D2684" t="s">
        <v>720</v>
      </c>
      <c r="E2684">
        <v>4.0946742384577201E-3</v>
      </c>
      <c r="F2684">
        <v>3.27214757125876E-2</v>
      </c>
      <c r="G2684">
        <v>0.74612907737270695</v>
      </c>
      <c r="H2684">
        <v>1.6574776422065201</v>
      </c>
      <c r="I2684">
        <v>304</v>
      </c>
      <c r="J2684">
        <v>11</v>
      </c>
      <c r="K2684" s="5" t="s">
        <v>3198</v>
      </c>
    </row>
    <row r="2685" spans="4:11" x14ac:dyDescent="0.2">
      <c r="D2685" t="s">
        <v>1245</v>
      </c>
      <c r="E2685">
        <v>1.27074717704629E-3</v>
      </c>
      <c r="F2685">
        <v>1.5435342377189E-2</v>
      </c>
      <c r="G2685">
        <v>0.58274468444646899</v>
      </c>
      <c r="H2685">
        <v>1.6595249747269201</v>
      </c>
      <c r="I2685">
        <v>113</v>
      </c>
      <c r="J2685">
        <v>42</v>
      </c>
      <c r="K2685" s="5" t="s">
        <v>3553</v>
      </c>
    </row>
    <row r="2686" spans="4:11" x14ac:dyDescent="0.2">
      <c r="D2686" t="s">
        <v>1055</v>
      </c>
      <c r="E2686" s="3">
        <v>4.0812578436674198E-5</v>
      </c>
      <c r="F2686">
        <v>1.6604982770735499E-3</v>
      </c>
      <c r="G2686">
        <v>0.53075051163516496</v>
      </c>
      <c r="H2686">
        <v>1.6630855843343599</v>
      </c>
      <c r="I2686">
        <v>3</v>
      </c>
      <c r="J2686">
        <v>114</v>
      </c>
      <c r="K2686" s="5" t="s">
        <v>3372</v>
      </c>
    </row>
    <row r="2687" spans="4:11" x14ac:dyDescent="0.2">
      <c r="D2687" t="s">
        <v>1587</v>
      </c>
      <c r="E2687">
        <v>3.8847401372859602E-3</v>
      </c>
      <c r="F2687">
        <v>3.1598198795245599E-2</v>
      </c>
      <c r="G2687">
        <v>0.68126336123606102</v>
      </c>
      <c r="H2687">
        <v>1.6637670868401799</v>
      </c>
      <c r="I2687">
        <v>308</v>
      </c>
      <c r="J2687">
        <v>17</v>
      </c>
      <c r="K2687" s="5" t="s">
        <v>3843</v>
      </c>
    </row>
    <row r="2688" spans="4:11" x14ac:dyDescent="0.2">
      <c r="D2688" t="s">
        <v>1166</v>
      </c>
      <c r="E2688">
        <v>2.2930949762500902E-3</v>
      </c>
      <c r="F2688">
        <v>2.1760515868373201E-2</v>
      </c>
      <c r="G2688">
        <v>0.61893422665138598</v>
      </c>
      <c r="H2688">
        <v>1.6677553343795699</v>
      </c>
      <c r="I2688">
        <v>195</v>
      </c>
      <c r="J2688">
        <v>29</v>
      </c>
      <c r="K2688" s="5" t="s">
        <v>3478</v>
      </c>
    </row>
    <row r="2689" spans="4:11" x14ac:dyDescent="0.2">
      <c r="D2689" t="s">
        <v>659</v>
      </c>
      <c r="E2689">
        <v>2.0812638948015699E-3</v>
      </c>
      <c r="F2689">
        <v>2.0586239859412599E-2</v>
      </c>
      <c r="G2689">
        <v>0.62886402084457604</v>
      </c>
      <c r="H2689">
        <v>1.6736169233351399</v>
      </c>
      <c r="I2689">
        <v>175</v>
      </c>
      <c r="J2689">
        <v>27</v>
      </c>
      <c r="K2689" s="5" t="s">
        <v>3170</v>
      </c>
    </row>
    <row r="2690" spans="4:11" x14ac:dyDescent="0.2">
      <c r="D2690" t="s">
        <v>797</v>
      </c>
      <c r="E2690">
        <v>2.4151672503320899E-3</v>
      </c>
      <c r="F2690">
        <v>2.22244178288134E-2</v>
      </c>
      <c r="G2690">
        <v>0.64680320244937395</v>
      </c>
      <c r="H2690">
        <v>1.6746813284440301</v>
      </c>
      <c r="I2690">
        <v>199</v>
      </c>
      <c r="J2690">
        <v>23</v>
      </c>
      <c r="K2690" s="5" t="s">
        <v>3235</v>
      </c>
    </row>
    <row r="2691" spans="4:11" x14ac:dyDescent="0.2">
      <c r="D2691" t="s">
        <v>1730</v>
      </c>
      <c r="E2691">
        <v>3.3367354950145198E-3</v>
      </c>
      <c r="F2691">
        <v>2.8145981814428098E-2</v>
      </c>
      <c r="G2691">
        <v>0.72588574535181705</v>
      </c>
      <c r="H2691">
        <v>1.6746964762604799</v>
      </c>
      <c r="I2691">
        <v>254</v>
      </c>
      <c r="J2691">
        <v>13</v>
      </c>
      <c r="K2691" s="5" t="s">
        <v>3955</v>
      </c>
    </row>
    <row r="2692" spans="4:11" x14ac:dyDescent="0.2">
      <c r="D2692" t="s">
        <v>821</v>
      </c>
      <c r="E2692">
        <v>2.12761430607859E-4</v>
      </c>
      <c r="F2692">
        <v>4.6148967448514299E-3</v>
      </c>
      <c r="G2692">
        <v>0.558603091367744</v>
      </c>
      <c r="H2692">
        <v>1.6763979410369101</v>
      </c>
      <c r="I2692">
        <v>19</v>
      </c>
      <c r="J2692">
        <v>65</v>
      </c>
      <c r="K2692" s="5" t="s">
        <v>3247</v>
      </c>
    </row>
    <row r="2693" spans="4:11" x14ac:dyDescent="0.2">
      <c r="D2693" t="s">
        <v>991</v>
      </c>
      <c r="E2693">
        <v>1.53470846265734E-3</v>
      </c>
      <c r="F2693">
        <v>1.7338041219041901E-2</v>
      </c>
      <c r="G2693">
        <v>0.60684833882058897</v>
      </c>
      <c r="H2693">
        <v>1.6765704525472001</v>
      </c>
      <c r="I2693">
        <v>133</v>
      </c>
      <c r="J2693">
        <v>34</v>
      </c>
      <c r="K2693" s="5" t="s">
        <v>3331</v>
      </c>
    </row>
    <row r="2694" spans="4:11" x14ac:dyDescent="0.2">
      <c r="D2694" t="s">
        <v>931</v>
      </c>
      <c r="E2694">
        <v>2.7223117171792902E-3</v>
      </c>
      <c r="F2694">
        <v>2.40779220810712E-2</v>
      </c>
      <c r="G2694">
        <v>0.68007159751783797</v>
      </c>
      <c r="H2694">
        <v>1.6792428387579299</v>
      </c>
      <c r="I2694">
        <v>217</v>
      </c>
      <c r="J2694">
        <v>18</v>
      </c>
      <c r="K2694" s="5" t="s">
        <v>3302</v>
      </c>
    </row>
    <row r="2695" spans="4:11" x14ac:dyDescent="0.2">
      <c r="D2695" t="s">
        <v>1490</v>
      </c>
      <c r="E2695">
        <v>2.3458117486071699E-3</v>
      </c>
      <c r="F2695">
        <v>2.20061802377329E-2</v>
      </c>
      <c r="G2695">
        <v>0.66274116440203201</v>
      </c>
      <c r="H2695">
        <v>1.6869891622687401</v>
      </c>
      <c r="I2695">
        <v>191</v>
      </c>
      <c r="J2695">
        <v>21</v>
      </c>
      <c r="K2695" s="5" t="s">
        <v>3759</v>
      </c>
    </row>
    <row r="2696" spans="4:11" x14ac:dyDescent="0.2">
      <c r="D2696" t="s">
        <v>1098</v>
      </c>
      <c r="E2696">
        <v>1.5415821501014199E-3</v>
      </c>
      <c r="F2696">
        <v>1.7338041219041901E-2</v>
      </c>
      <c r="G2696">
        <v>0.61973562756575495</v>
      </c>
      <c r="H2696">
        <v>1.6884461127028201</v>
      </c>
      <c r="I2696">
        <v>132</v>
      </c>
      <c r="J2696">
        <v>31</v>
      </c>
      <c r="K2696" s="5" t="s">
        <v>3412</v>
      </c>
    </row>
    <row r="2697" spans="4:11" x14ac:dyDescent="0.2">
      <c r="D2697" t="s">
        <v>1231</v>
      </c>
      <c r="E2697" s="3">
        <v>7.3255473230357098E-5</v>
      </c>
      <c r="F2697">
        <v>2.3012322797536298E-3</v>
      </c>
      <c r="G2697">
        <v>0.55456951747310801</v>
      </c>
      <c r="H2697">
        <v>1.69392357982393</v>
      </c>
      <c r="I2697">
        <v>6</v>
      </c>
      <c r="J2697">
        <v>79</v>
      </c>
      <c r="K2697" s="5" t="s">
        <v>3540</v>
      </c>
    </row>
    <row r="2698" spans="4:11" x14ac:dyDescent="0.2">
      <c r="D2698" t="s">
        <v>1140</v>
      </c>
      <c r="E2698">
        <v>1.9051548393359901E-3</v>
      </c>
      <c r="F2698">
        <v>1.9949379984311299E-2</v>
      </c>
      <c r="G2698">
        <v>0.66059051929428403</v>
      </c>
      <c r="H2698">
        <v>1.6969485112340801</v>
      </c>
      <c r="I2698">
        <v>156</v>
      </c>
      <c r="J2698">
        <v>22</v>
      </c>
      <c r="K2698" s="5" t="s">
        <v>3304</v>
      </c>
    </row>
    <row r="2699" spans="4:11" x14ac:dyDescent="0.2">
      <c r="D2699" t="s">
        <v>1377</v>
      </c>
      <c r="E2699">
        <v>2.0153368401039399E-3</v>
      </c>
      <c r="F2699">
        <v>2.0241110039360698E-2</v>
      </c>
      <c r="G2699">
        <v>0.70654620528586298</v>
      </c>
      <c r="H2699">
        <v>1.7041332777326501</v>
      </c>
      <c r="I2699">
        <v>158</v>
      </c>
      <c r="J2699">
        <v>16</v>
      </c>
      <c r="K2699" s="5" t="s">
        <v>3666</v>
      </c>
    </row>
    <row r="2700" spans="4:11" x14ac:dyDescent="0.2">
      <c r="D2700" t="s">
        <v>1519</v>
      </c>
      <c r="E2700" s="3">
        <v>6.2883853522543903E-5</v>
      </c>
      <c r="F2700">
        <v>2.1217477984828699E-3</v>
      </c>
      <c r="G2700">
        <v>0.562886447322825</v>
      </c>
      <c r="H2700">
        <v>1.7159348977185001</v>
      </c>
      <c r="I2700">
        <v>5</v>
      </c>
      <c r="J2700">
        <v>77</v>
      </c>
      <c r="K2700" s="5" t="s">
        <v>3787</v>
      </c>
    </row>
    <row r="2701" spans="4:11" x14ac:dyDescent="0.2">
      <c r="D2701" t="s">
        <v>1229</v>
      </c>
      <c r="E2701" s="3">
        <v>1.02373006285703E-5</v>
      </c>
      <c r="F2701">
        <v>7.6130084670693505E-4</v>
      </c>
      <c r="G2701">
        <v>0.54966858419394204</v>
      </c>
      <c r="H2701">
        <v>1.7166306043035999</v>
      </c>
      <c r="I2701">
        <v>0</v>
      </c>
      <c r="J2701">
        <v>108</v>
      </c>
      <c r="K2701" s="5" t="s">
        <v>3538</v>
      </c>
    </row>
    <row r="2702" spans="4:11" x14ac:dyDescent="0.2">
      <c r="D2702" t="s">
        <v>1094</v>
      </c>
      <c r="E2702" s="3">
        <v>4.1922569015029203E-5</v>
      </c>
      <c r="F2702">
        <v>1.6604982770735499E-3</v>
      </c>
      <c r="G2702">
        <v>0.566588226472585</v>
      </c>
      <c r="H2702">
        <v>1.72721961074886</v>
      </c>
      <c r="I2702">
        <v>3</v>
      </c>
      <c r="J2702">
        <v>77</v>
      </c>
      <c r="K2702" s="5" t="s">
        <v>3408</v>
      </c>
    </row>
    <row r="2703" spans="4:11" x14ac:dyDescent="0.2">
      <c r="D2703" t="s">
        <v>989</v>
      </c>
      <c r="E2703" s="3">
        <v>2.0781811758349101E-5</v>
      </c>
      <c r="F2703">
        <v>1.2621487007903999E-3</v>
      </c>
      <c r="G2703">
        <v>0.56176225128350998</v>
      </c>
      <c r="H2703">
        <v>1.7279905930887101</v>
      </c>
      <c r="I2703">
        <v>1</v>
      </c>
      <c r="J2703">
        <v>86</v>
      </c>
      <c r="K2703" s="5" t="s">
        <v>3330</v>
      </c>
    </row>
    <row r="2704" spans="4:11" x14ac:dyDescent="0.2">
      <c r="D2704" t="s">
        <v>1572</v>
      </c>
      <c r="E2704">
        <v>1.3332988142701801E-3</v>
      </c>
      <c r="F2704">
        <v>1.57744833740277E-2</v>
      </c>
      <c r="G2704">
        <v>0.73986349320008304</v>
      </c>
      <c r="H2704">
        <v>1.73372334546423</v>
      </c>
      <c r="I2704">
        <v>102</v>
      </c>
      <c r="J2704">
        <v>14</v>
      </c>
      <c r="K2704" s="5" t="s">
        <v>3830</v>
      </c>
    </row>
    <row r="2705" spans="4:11" x14ac:dyDescent="0.2">
      <c r="D2705" t="s">
        <v>1539</v>
      </c>
      <c r="E2705">
        <v>1.3010104514506299E-4</v>
      </c>
      <c r="F2705">
        <v>3.29227922575422E-3</v>
      </c>
      <c r="G2705">
        <v>0.591869080465247</v>
      </c>
      <c r="H2705">
        <v>1.7400822167934</v>
      </c>
      <c r="I2705">
        <v>11</v>
      </c>
      <c r="J2705">
        <v>54</v>
      </c>
      <c r="K2705" s="5" t="s">
        <v>3802</v>
      </c>
    </row>
    <row r="2706" spans="4:11" x14ac:dyDescent="0.2">
      <c r="D2706" t="s">
        <v>1222</v>
      </c>
      <c r="E2706">
        <v>1.13912908403666E-3</v>
      </c>
      <c r="F2706">
        <v>1.4215706788457501E-2</v>
      </c>
      <c r="G2706">
        <v>0.74309375877561801</v>
      </c>
      <c r="H2706">
        <v>1.741292832122</v>
      </c>
      <c r="I2706">
        <v>87</v>
      </c>
      <c r="J2706">
        <v>14</v>
      </c>
      <c r="K2706" s="5" t="s">
        <v>3532</v>
      </c>
    </row>
    <row r="2707" spans="4:11" x14ac:dyDescent="0.2">
      <c r="D2707" t="s">
        <v>1330</v>
      </c>
      <c r="E2707">
        <v>8.1302786137268197E-4</v>
      </c>
      <c r="F2707">
        <v>1.0892182083978101E-2</v>
      </c>
      <c r="G2707">
        <v>0.68022350000403797</v>
      </c>
      <c r="H2707">
        <v>1.7473824130437701</v>
      </c>
      <c r="I2707">
        <v>66</v>
      </c>
      <c r="J2707">
        <v>22</v>
      </c>
      <c r="K2707" s="5" t="s">
        <v>3392</v>
      </c>
    </row>
    <row r="2708" spans="4:11" x14ac:dyDescent="0.2">
      <c r="D2708" t="s">
        <v>1453</v>
      </c>
      <c r="E2708">
        <v>5.6487866876927097E-4</v>
      </c>
      <c r="F2708">
        <v>8.3000720524000898E-3</v>
      </c>
      <c r="G2708">
        <v>0.65569941554239297</v>
      </c>
      <c r="H2708">
        <v>1.7559136672065101</v>
      </c>
      <c r="I2708">
        <v>47</v>
      </c>
      <c r="J2708">
        <v>28</v>
      </c>
      <c r="K2708" s="5" t="s">
        <v>3331</v>
      </c>
    </row>
    <row r="2709" spans="4:11" x14ac:dyDescent="0.2">
      <c r="D2709" t="s">
        <v>1379</v>
      </c>
      <c r="E2709">
        <v>7.3042274818355395E-4</v>
      </c>
      <c r="F2709">
        <v>9.9315690088838497E-3</v>
      </c>
      <c r="G2709">
        <v>0.73992743891569202</v>
      </c>
      <c r="H2709">
        <v>1.7601617486061301</v>
      </c>
      <c r="I2709">
        <v>56</v>
      </c>
      <c r="J2709">
        <v>15</v>
      </c>
      <c r="K2709" s="5" t="s">
        <v>3668</v>
      </c>
    </row>
    <row r="2710" spans="4:11" x14ac:dyDescent="0.2">
      <c r="D2710" t="s">
        <v>1586</v>
      </c>
      <c r="E2710">
        <v>5.3700645750265103E-4</v>
      </c>
      <c r="F2710">
        <v>8.1535480464152606E-3</v>
      </c>
      <c r="G2710">
        <v>0.79410505182995506</v>
      </c>
      <c r="H2710">
        <v>1.7640531764370899</v>
      </c>
      <c r="I2710">
        <v>39</v>
      </c>
      <c r="J2710">
        <v>11</v>
      </c>
      <c r="K2710" s="5" t="s">
        <v>3842</v>
      </c>
    </row>
    <row r="2711" spans="4:11" x14ac:dyDescent="0.2">
      <c r="D2711" t="s">
        <v>1064</v>
      </c>
      <c r="E2711">
        <v>6.5374267682482201E-4</v>
      </c>
      <c r="F2711">
        <v>9.1624550551909698E-3</v>
      </c>
      <c r="G2711">
        <v>0.725320145166509</v>
      </c>
      <c r="H2711">
        <v>1.7713616401748999</v>
      </c>
      <c r="I2711">
        <v>51</v>
      </c>
      <c r="J2711">
        <v>17</v>
      </c>
      <c r="K2711" s="5" t="s">
        <v>3381</v>
      </c>
    </row>
    <row r="2712" spans="4:11" x14ac:dyDescent="0.2">
      <c r="D2712" t="s">
        <v>1462</v>
      </c>
      <c r="E2712">
        <v>3.1275071048802701E-4</v>
      </c>
      <c r="F2712">
        <v>5.8512735993875098E-3</v>
      </c>
      <c r="G2712">
        <v>0.81538461538461504</v>
      </c>
      <c r="H2712">
        <v>1.7719992692755999</v>
      </c>
      <c r="I2712">
        <v>22</v>
      </c>
      <c r="J2712">
        <v>10</v>
      </c>
      <c r="K2712" s="5" t="s">
        <v>3735</v>
      </c>
    </row>
    <row r="2713" spans="4:11" x14ac:dyDescent="0.2">
      <c r="D2713" t="s">
        <v>1437</v>
      </c>
      <c r="E2713" s="3">
        <v>1.04650676043367E-5</v>
      </c>
      <c r="F2713">
        <v>7.6130084670693505E-4</v>
      </c>
      <c r="G2713">
        <v>0.58205757203659003</v>
      </c>
      <c r="H2713">
        <v>1.7778853958298499</v>
      </c>
      <c r="I2713">
        <v>0</v>
      </c>
      <c r="J2713">
        <v>79</v>
      </c>
      <c r="K2713" s="5" t="s">
        <v>3716</v>
      </c>
    </row>
    <row r="2714" spans="4:11" x14ac:dyDescent="0.2">
      <c r="D2714" t="s">
        <v>1266</v>
      </c>
      <c r="E2714">
        <v>3.9232003804315498E-4</v>
      </c>
      <c r="F2714">
        <v>6.7434632954210304E-3</v>
      </c>
      <c r="G2714">
        <v>0.67337203856593797</v>
      </c>
      <c r="H2714">
        <v>1.7807848928062999</v>
      </c>
      <c r="I2714">
        <v>32</v>
      </c>
      <c r="J2714">
        <v>26</v>
      </c>
      <c r="K2714" s="5" t="s">
        <v>3570</v>
      </c>
    </row>
    <row r="2715" spans="4:11" x14ac:dyDescent="0.2">
      <c r="D2715" t="s">
        <v>1643</v>
      </c>
      <c r="E2715">
        <v>5.1545095672726401E-4</v>
      </c>
      <c r="F2715">
        <v>7.9589122301447005E-3</v>
      </c>
      <c r="G2715">
        <v>0.73067974727361396</v>
      </c>
      <c r="H2715">
        <v>1.78445074798804</v>
      </c>
      <c r="I2715">
        <v>40</v>
      </c>
      <c r="J2715">
        <v>17</v>
      </c>
      <c r="K2715" s="5" t="s">
        <v>3891</v>
      </c>
    </row>
    <row r="2716" spans="4:11" x14ac:dyDescent="0.2">
      <c r="D2716" t="s">
        <v>1619</v>
      </c>
      <c r="E2716">
        <v>2.82439334384635E-4</v>
      </c>
      <c r="F2716">
        <v>5.5935268179218003E-3</v>
      </c>
      <c r="G2716">
        <v>0.67031347305693101</v>
      </c>
      <c r="H2716">
        <v>1.7950490129379</v>
      </c>
      <c r="I2716">
        <v>23</v>
      </c>
      <c r="J2716">
        <v>28</v>
      </c>
      <c r="K2716" s="5" t="s">
        <v>3871</v>
      </c>
    </row>
    <row r="2717" spans="4:11" x14ac:dyDescent="0.2">
      <c r="D2717" t="s">
        <v>937</v>
      </c>
      <c r="E2717">
        <v>2.32137620955918E-4</v>
      </c>
      <c r="F2717">
        <v>4.9180784346707302E-3</v>
      </c>
      <c r="G2717">
        <v>0.71021253980132104</v>
      </c>
      <c r="H2717">
        <v>1.80782622524015</v>
      </c>
      <c r="I2717">
        <v>18</v>
      </c>
      <c r="J2717">
        <v>21</v>
      </c>
      <c r="K2717" s="5" t="s">
        <v>3304</v>
      </c>
    </row>
    <row r="2718" spans="4:11" x14ac:dyDescent="0.2">
      <c r="D2718" t="s">
        <v>1591</v>
      </c>
      <c r="E2718" s="3">
        <v>1.01163378856854E-5</v>
      </c>
      <c r="F2718">
        <v>7.6130084670693505E-4</v>
      </c>
      <c r="G2718">
        <v>0.57929695325598896</v>
      </c>
      <c r="H2718">
        <v>1.8338180089785701</v>
      </c>
      <c r="I2718">
        <v>0</v>
      </c>
      <c r="J2718">
        <v>140</v>
      </c>
      <c r="K2718" s="5" t="s">
        <v>3845</v>
      </c>
    </row>
    <row r="2719" spans="4:11" x14ac:dyDescent="0.2">
      <c r="D2719" t="s">
        <v>805</v>
      </c>
      <c r="E2719" s="3">
        <v>1.04771284286403E-5</v>
      </c>
      <c r="F2719">
        <v>7.6130084670693505E-4</v>
      </c>
      <c r="G2719">
        <v>0.61028325179062604</v>
      </c>
      <c r="H2719">
        <v>1.86227593392242</v>
      </c>
      <c r="I2719">
        <v>0</v>
      </c>
      <c r="J2719">
        <v>78</v>
      </c>
      <c r="K2719" s="5" t="s">
        <v>3239</v>
      </c>
    </row>
    <row r="2720" spans="4:11" x14ac:dyDescent="0.2">
      <c r="D2720" t="s">
        <v>1286</v>
      </c>
      <c r="E2720" s="3">
        <v>1.0599508182820301E-5</v>
      </c>
      <c r="F2720">
        <v>7.6130084670693505E-4</v>
      </c>
      <c r="G2720">
        <v>0.61995569307271803</v>
      </c>
      <c r="H2720">
        <v>1.8681676679441299</v>
      </c>
      <c r="I2720">
        <v>0</v>
      </c>
      <c r="J2720">
        <v>68</v>
      </c>
      <c r="K2720" s="5" t="s">
        <v>3589</v>
      </c>
    </row>
    <row r="2721" spans="4:11" x14ac:dyDescent="0.2">
      <c r="D2721" t="s">
        <v>1483</v>
      </c>
      <c r="E2721" s="3">
        <v>2.3289665211062598E-5</v>
      </c>
      <c r="F2721">
        <v>1.3260553129548799E-3</v>
      </c>
      <c r="G2721">
        <v>0.69334298099437097</v>
      </c>
      <c r="H2721">
        <v>1.8786409868498899</v>
      </c>
      <c r="I2721">
        <v>1</v>
      </c>
      <c r="J2721">
        <v>30</v>
      </c>
      <c r="K2721" s="5" t="s">
        <v>3754</v>
      </c>
    </row>
    <row r="2722" spans="4:11" x14ac:dyDescent="0.2">
      <c r="D2722" t="s">
        <v>740</v>
      </c>
      <c r="E2722" s="3">
        <v>4.8871078095982799E-5</v>
      </c>
      <c r="F2722">
        <v>1.78086208581761E-3</v>
      </c>
      <c r="G2722">
        <v>0.74246220068368496</v>
      </c>
      <c r="H2722">
        <v>1.88991683816363</v>
      </c>
      <c r="I2722">
        <v>3</v>
      </c>
      <c r="J2722">
        <v>21</v>
      </c>
      <c r="K2722" s="5" t="s">
        <v>3208</v>
      </c>
    </row>
    <row r="2723" spans="4:11" x14ac:dyDescent="0.2">
      <c r="D2723" t="s">
        <v>1194</v>
      </c>
      <c r="E2723" s="3">
        <v>4.8871078095982799E-5</v>
      </c>
      <c r="F2723">
        <v>1.78086208581761E-3</v>
      </c>
      <c r="G2723">
        <v>0.74246220068368496</v>
      </c>
      <c r="H2723">
        <v>1.88991683816363</v>
      </c>
      <c r="I2723">
        <v>3</v>
      </c>
      <c r="J2723">
        <v>21</v>
      </c>
      <c r="K2723" s="5" t="s">
        <v>3208</v>
      </c>
    </row>
    <row r="2724" spans="4:11" x14ac:dyDescent="0.2">
      <c r="D2724" t="s">
        <v>779</v>
      </c>
      <c r="E2724" s="3">
        <v>3.8025223398187498E-5</v>
      </c>
      <c r="F2724">
        <v>1.6604982770735499E-3</v>
      </c>
      <c r="G2724">
        <v>0.78765113142333198</v>
      </c>
      <c r="H2724">
        <v>1.89975191185013</v>
      </c>
      <c r="I2724">
        <v>2</v>
      </c>
      <c r="J2724">
        <v>16</v>
      </c>
      <c r="K2724" s="5" t="s">
        <v>3208</v>
      </c>
    </row>
    <row r="2725" spans="4:11" x14ac:dyDescent="0.2">
      <c r="D2725" t="s">
        <v>1066</v>
      </c>
      <c r="E2725" s="3">
        <v>3.8833946046704299E-5</v>
      </c>
      <c r="F2725">
        <v>1.6604982770735499E-3</v>
      </c>
      <c r="G2725">
        <v>0.81466536775037601</v>
      </c>
      <c r="H2725">
        <v>1.90900670162958</v>
      </c>
      <c r="I2725">
        <v>2</v>
      </c>
      <c r="J2725">
        <v>14</v>
      </c>
      <c r="K2725" s="5" t="s">
        <v>3382</v>
      </c>
    </row>
    <row r="2726" spans="4:11" x14ac:dyDescent="0.2">
      <c r="D2726" t="s">
        <v>1538</v>
      </c>
      <c r="E2726" s="3">
        <v>3.8833946046704299E-5</v>
      </c>
      <c r="F2726">
        <v>1.6604982770735499E-3</v>
      </c>
      <c r="G2726">
        <v>0.81466536775037601</v>
      </c>
      <c r="H2726">
        <v>1.90900670162958</v>
      </c>
      <c r="I2726">
        <v>2</v>
      </c>
      <c r="J2726">
        <v>14</v>
      </c>
      <c r="K2726" s="5" t="s">
        <v>3382</v>
      </c>
    </row>
    <row r="2727" spans="4:11" x14ac:dyDescent="0.2">
      <c r="D2727" t="s">
        <v>1743</v>
      </c>
      <c r="E2727" s="3">
        <v>3.8833946046704299E-5</v>
      </c>
      <c r="F2727">
        <v>1.6604982770735499E-3</v>
      </c>
      <c r="G2727">
        <v>0.81466536775037601</v>
      </c>
      <c r="H2727">
        <v>1.90900670162958</v>
      </c>
      <c r="I2727">
        <v>2</v>
      </c>
      <c r="J2727">
        <v>14</v>
      </c>
      <c r="K2727" s="5" t="s">
        <v>3382</v>
      </c>
    </row>
    <row r="2728" spans="4:11" x14ac:dyDescent="0.2">
      <c r="D2728" t="s">
        <v>1407</v>
      </c>
      <c r="E2728" s="3">
        <v>3.7463005282283702E-5</v>
      </c>
      <c r="F2728">
        <v>1.6604982770735499E-3</v>
      </c>
      <c r="G2728">
        <v>0.77548761780993203</v>
      </c>
      <c r="H2728">
        <v>1.91484548613077</v>
      </c>
      <c r="I2728">
        <v>2</v>
      </c>
      <c r="J2728">
        <v>18</v>
      </c>
      <c r="K2728" s="5" t="s">
        <v>3688</v>
      </c>
    </row>
    <row r="2729" spans="4:11" x14ac:dyDescent="0.2">
      <c r="D2729" t="s">
        <v>1267</v>
      </c>
      <c r="E2729" s="3">
        <v>1.10577880000885E-5</v>
      </c>
      <c r="F2729">
        <v>7.6130084670693505E-4</v>
      </c>
      <c r="G2729">
        <v>0.66642021622529801</v>
      </c>
      <c r="H2729">
        <v>1.9158007771307699</v>
      </c>
      <c r="I2729">
        <v>0</v>
      </c>
      <c r="J2729">
        <v>45</v>
      </c>
      <c r="K2729" s="5" t="s">
        <v>3571</v>
      </c>
    </row>
    <row r="2730" spans="4:11" x14ac:dyDescent="0.2">
      <c r="D2730" t="s">
        <v>1112</v>
      </c>
      <c r="E2730" s="3">
        <v>6.1927940648261694E-5</v>
      </c>
      <c r="F2730">
        <v>2.1217477984828699E-3</v>
      </c>
      <c r="G2730">
        <v>0.76755991350394703</v>
      </c>
      <c r="H2730">
        <v>1.91617507123904</v>
      </c>
      <c r="I2730">
        <v>4</v>
      </c>
      <c r="J2730">
        <v>19</v>
      </c>
      <c r="K2730" s="5" t="s">
        <v>3425</v>
      </c>
    </row>
    <row r="2731" spans="4:11" x14ac:dyDescent="0.2">
      <c r="D2731" t="s">
        <v>1507</v>
      </c>
      <c r="E2731" s="3">
        <v>1.1408362329587599E-5</v>
      </c>
      <c r="F2731">
        <v>7.6130084670693505E-4</v>
      </c>
      <c r="G2731">
        <v>0.70840726608557503</v>
      </c>
      <c r="H2731">
        <v>1.9651459955012101</v>
      </c>
      <c r="I2731">
        <v>0</v>
      </c>
      <c r="J2731">
        <v>35</v>
      </c>
      <c r="K2731" s="5" t="s">
        <v>3776</v>
      </c>
    </row>
    <row r="2732" spans="4:11" x14ac:dyDescent="0.2">
      <c r="D2732" t="s">
        <v>1528</v>
      </c>
      <c r="E2732" s="3">
        <v>1.0599508182820301E-5</v>
      </c>
      <c r="F2732">
        <v>7.6130084670693505E-4</v>
      </c>
      <c r="G2732">
        <v>0.65332178361323501</v>
      </c>
      <c r="H2732">
        <v>1.96871267825695</v>
      </c>
      <c r="I2732">
        <v>0</v>
      </c>
      <c r="J2732">
        <v>68</v>
      </c>
      <c r="K2732" s="5" t="s">
        <v>3795</v>
      </c>
    </row>
    <row r="2733" spans="4:11" x14ac:dyDescent="0.2">
      <c r="D2733" t="s">
        <v>1226</v>
      </c>
      <c r="E2733" s="3">
        <v>1.0932665711880499E-5</v>
      </c>
      <c r="F2733">
        <v>7.6130084670693505E-4</v>
      </c>
      <c r="G2733">
        <v>0.69683680504868795</v>
      </c>
      <c r="H2733">
        <v>2.03009266058391</v>
      </c>
      <c r="I2733">
        <v>0</v>
      </c>
      <c r="J2733">
        <v>50</v>
      </c>
      <c r="K2733" s="5" t="s">
        <v>3536</v>
      </c>
    </row>
    <row r="2734" spans="4:11" x14ac:dyDescent="0.2">
      <c r="D2734" t="s">
        <v>1153</v>
      </c>
      <c r="E2734" s="3">
        <v>1.16994641645413E-5</v>
      </c>
      <c r="F2734">
        <v>7.6130084670693505E-4</v>
      </c>
      <c r="G2734">
        <v>0.75970120006235997</v>
      </c>
      <c r="H2734">
        <v>2.04706037310843</v>
      </c>
      <c r="I2734">
        <v>0</v>
      </c>
      <c r="J2734">
        <v>29</v>
      </c>
      <c r="K2734" s="5" t="s">
        <v>3465</v>
      </c>
    </row>
    <row r="2735" spans="4:11" x14ac:dyDescent="0.2">
      <c r="D2735" t="s">
        <v>1614</v>
      </c>
      <c r="E2735" s="3">
        <v>1.1644832605531299E-5</v>
      </c>
      <c r="F2735">
        <v>7.6130084670693505E-4</v>
      </c>
      <c r="G2735">
        <v>0.76623448675919803</v>
      </c>
      <c r="H2735">
        <v>2.0761434842814199</v>
      </c>
      <c r="I2735">
        <v>0</v>
      </c>
      <c r="J2735">
        <v>30</v>
      </c>
      <c r="K2735" s="5" t="s">
        <v>3867</v>
      </c>
    </row>
    <row r="2736" spans="4:11" x14ac:dyDescent="0.2">
      <c r="D2736" t="s">
        <v>1359</v>
      </c>
      <c r="E2736" s="3">
        <v>1.1022927689594399E-5</v>
      </c>
      <c r="F2736">
        <v>7.6130084670693505E-4</v>
      </c>
      <c r="G2736">
        <v>0.72159827781658104</v>
      </c>
      <c r="H2736">
        <v>2.0804310475977799</v>
      </c>
      <c r="I2736">
        <v>0</v>
      </c>
      <c r="J2736">
        <v>46</v>
      </c>
      <c r="K2736" s="5" t="s">
        <v>3650</v>
      </c>
    </row>
    <row r="2737" spans="4:11" x14ac:dyDescent="0.2">
      <c r="D2737" t="s">
        <v>1613</v>
      </c>
      <c r="E2737" s="3">
        <v>1.13675116516994E-5</v>
      </c>
      <c r="F2737">
        <v>7.6130084670693505E-4</v>
      </c>
      <c r="G2737">
        <v>0.75569692474188999</v>
      </c>
      <c r="H2737">
        <v>2.1053068973902298</v>
      </c>
      <c r="I2737">
        <v>0</v>
      </c>
      <c r="J2737">
        <v>36</v>
      </c>
      <c r="K2737" s="5" t="s">
        <v>3866</v>
      </c>
    </row>
    <row r="2738" spans="4:11" x14ac:dyDescent="0.2">
      <c r="D2738" t="s">
        <v>712</v>
      </c>
      <c r="E2738" s="3">
        <v>1.10577880000885E-5</v>
      </c>
      <c r="F2738">
        <v>7.6130084670693505E-4</v>
      </c>
      <c r="G2738">
        <v>0.73616653187124703</v>
      </c>
      <c r="H2738">
        <v>2.11630496722477</v>
      </c>
      <c r="I2738">
        <v>0</v>
      </c>
      <c r="J2738">
        <v>45</v>
      </c>
      <c r="K2738" s="5" t="s">
        <v>3194</v>
      </c>
    </row>
  </sheetData>
  <sortState ref="D1828:K2738">
    <sortCondition ref="H1828:H2738"/>
  </sortState>
  <conditionalFormatting sqref="F2:F2738">
    <cfRule type="cellIs" dxfId="5" priority="1" operator="lessThan">
      <formula>0.05</formula>
    </cfRule>
    <cfRule type="cellIs" dxfId="4" priority="2" operator="lessThan">
      <formula>0.2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1AF455-A12C-6141-B45B-C5BE1BED422C}">
  <dimension ref="A1:L46"/>
  <sheetViews>
    <sheetView workbookViewId="0">
      <selection activeCell="G31" sqref="G31"/>
    </sheetView>
  </sheetViews>
  <sheetFormatPr baseColWidth="10" defaultRowHeight="16" x14ac:dyDescent="0.2"/>
  <cols>
    <col min="2" max="2" width="56.83203125" customWidth="1"/>
    <col min="6" max="6" width="46.33203125" customWidth="1"/>
    <col min="10" max="10" width="48.6640625" customWidth="1"/>
  </cols>
  <sheetData>
    <row r="1" spans="1:12" x14ac:dyDescent="0.2">
      <c r="B1" s="1" t="s">
        <v>1021</v>
      </c>
      <c r="C1" s="1" t="s">
        <v>1023</v>
      </c>
      <c r="D1" s="1" t="s">
        <v>639</v>
      </c>
      <c r="F1" s="1" t="s">
        <v>1021</v>
      </c>
      <c r="G1" s="1" t="s">
        <v>1023</v>
      </c>
      <c r="H1" s="1" t="s">
        <v>639</v>
      </c>
      <c r="J1" s="1" t="s">
        <v>1021</v>
      </c>
      <c r="K1" s="1" t="s">
        <v>1023</v>
      </c>
      <c r="L1" s="1" t="s">
        <v>639</v>
      </c>
    </row>
    <row r="2" spans="1:12" x14ac:dyDescent="0.2">
      <c r="A2" t="s">
        <v>646</v>
      </c>
      <c r="B2" t="s">
        <v>1098</v>
      </c>
      <c r="C2">
        <v>9.0283998063305698E-2</v>
      </c>
      <c r="D2">
        <v>1.5779858162056899</v>
      </c>
      <c r="E2" s="1" t="s">
        <v>1</v>
      </c>
      <c r="F2" t="s">
        <v>1075</v>
      </c>
      <c r="G2">
        <v>9.0943532528273599E-2</v>
      </c>
      <c r="H2">
        <v>1.6336459421979399</v>
      </c>
      <c r="I2" s="1" t="s">
        <v>640</v>
      </c>
      <c r="J2" t="s">
        <v>931</v>
      </c>
      <c r="K2">
        <v>2.40779220810712E-2</v>
      </c>
      <c r="L2">
        <v>1.6792428387579299</v>
      </c>
    </row>
    <row r="3" spans="1:12" x14ac:dyDescent="0.2">
      <c r="B3" t="s">
        <v>1107</v>
      </c>
      <c r="C3">
        <v>8.3985835946051093E-2</v>
      </c>
      <c r="D3">
        <v>1.57805809454971</v>
      </c>
      <c r="F3" t="s">
        <v>1386</v>
      </c>
      <c r="G3">
        <v>9.6737757889132206E-2</v>
      </c>
      <c r="H3">
        <v>1.6524189069650801</v>
      </c>
      <c r="J3" t="s">
        <v>1490</v>
      </c>
      <c r="K3">
        <v>2.20061802377329E-2</v>
      </c>
      <c r="L3">
        <v>1.6869891622687401</v>
      </c>
    </row>
    <row r="4" spans="1:12" x14ac:dyDescent="0.2">
      <c r="B4" t="s">
        <v>1483</v>
      </c>
      <c r="C4">
        <v>9.0283998063305698E-2</v>
      </c>
      <c r="D4">
        <v>1.5784026107351901</v>
      </c>
      <c r="F4" t="s">
        <v>1098</v>
      </c>
      <c r="G4">
        <v>6.4009150625763095E-2</v>
      </c>
      <c r="H4">
        <v>1.6794671769477401</v>
      </c>
      <c r="J4" t="s">
        <v>1098</v>
      </c>
      <c r="K4">
        <v>1.7338041219041901E-2</v>
      </c>
      <c r="L4">
        <v>1.6884461127028201</v>
      </c>
    </row>
    <row r="5" spans="1:12" x14ac:dyDescent="0.2">
      <c r="B5" t="s">
        <v>691</v>
      </c>
      <c r="C5">
        <v>9.3276317411865997E-2</v>
      </c>
      <c r="D5">
        <v>1.59400705340634</v>
      </c>
      <c r="F5" t="s">
        <v>1140</v>
      </c>
      <c r="G5">
        <v>6.5383011566471097E-2</v>
      </c>
      <c r="H5">
        <v>1.70294711161957</v>
      </c>
      <c r="J5" t="s">
        <v>1231</v>
      </c>
      <c r="K5">
        <v>2.3012322797536298E-3</v>
      </c>
      <c r="L5">
        <v>1.69392357982393</v>
      </c>
    </row>
    <row r="6" spans="1:12" x14ac:dyDescent="0.2">
      <c r="B6" t="s">
        <v>720</v>
      </c>
      <c r="C6">
        <v>0.102692294802777</v>
      </c>
      <c r="D6">
        <v>1.59981153616651</v>
      </c>
      <c r="F6" t="s">
        <v>1136</v>
      </c>
      <c r="G6">
        <v>5.4492565305495198E-2</v>
      </c>
      <c r="H6">
        <v>1.70609617657636</v>
      </c>
      <c r="J6" t="s">
        <v>1140</v>
      </c>
      <c r="K6">
        <v>1.9949379984311299E-2</v>
      </c>
      <c r="L6">
        <v>1.6969485112340801</v>
      </c>
    </row>
    <row r="7" spans="1:12" x14ac:dyDescent="0.2">
      <c r="B7" t="s">
        <v>1075</v>
      </c>
      <c r="C7">
        <v>6.4849088838268801E-2</v>
      </c>
      <c r="D7">
        <v>1.63827198258234</v>
      </c>
      <c r="F7" t="s">
        <v>675</v>
      </c>
      <c r="G7">
        <v>5.5698142904544098E-2</v>
      </c>
      <c r="H7">
        <v>1.739983742678</v>
      </c>
      <c r="J7" t="s">
        <v>1377</v>
      </c>
      <c r="K7">
        <v>2.0241110039360698E-2</v>
      </c>
      <c r="L7">
        <v>1.7041332777326501</v>
      </c>
    </row>
    <row r="8" spans="1:12" x14ac:dyDescent="0.2">
      <c r="B8" t="s">
        <v>1386</v>
      </c>
      <c r="C8">
        <v>7.9046771112835201E-2</v>
      </c>
      <c r="D8">
        <v>1.6486499280633</v>
      </c>
      <c r="F8" t="s">
        <v>1483</v>
      </c>
      <c r="G8">
        <v>4.7983014408641403E-2</v>
      </c>
      <c r="H8">
        <v>1.7422640027983101</v>
      </c>
      <c r="J8" t="s">
        <v>1519</v>
      </c>
      <c r="K8">
        <v>2.1217477984828699E-3</v>
      </c>
      <c r="L8">
        <v>1.7159348977185001</v>
      </c>
    </row>
    <row r="9" spans="1:12" x14ac:dyDescent="0.2">
      <c r="B9" t="s">
        <v>1045</v>
      </c>
      <c r="C9">
        <v>7.4190708625277699E-2</v>
      </c>
      <c r="D9">
        <v>1.65519876602061</v>
      </c>
      <c r="F9" t="s">
        <v>720</v>
      </c>
      <c r="G9">
        <v>5.4910355796395603E-2</v>
      </c>
      <c r="H9">
        <v>1.7575644811779301</v>
      </c>
      <c r="J9" t="s">
        <v>1229</v>
      </c>
      <c r="K9">
        <v>7.6130084670693505E-4</v>
      </c>
      <c r="L9">
        <v>1.7166306043035999</v>
      </c>
    </row>
    <row r="10" spans="1:12" x14ac:dyDescent="0.2">
      <c r="B10" t="s">
        <v>1488</v>
      </c>
      <c r="C10">
        <v>2.0561934464901101E-2</v>
      </c>
      <c r="D10">
        <v>1.67951712332213</v>
      </c>
      <c r="F10" t="s">
        <v>1444</v>
      </c>
      <c r="G10">
        <v>4.7983014408641403E-2</v>
      </c>
      <c r="H10">
        <v>1.7783914964514</v>
      </c>
      <c r="J10" t="s">
        <v>1094</v>
      </c>
      <c r="K10">
        <v>1.6604982770735499E-3</v>
      </c>
      <c r="L10">
        <v>1.72721961074886</v>
      </c>
    </row>
    <row r="11" spans="1:12" x14ac:dyDescent="0.2">
      <c r="B11" t="s">
        <v>1444</v>
      </c>
      <c r="C11">
        <v>5.5716009052374803E-2</v>
      </c>
      <c r="D11">
        <v>1.7057342096405901</v>
      </c>
      <c r="F11" t="s">
        <v>1369</v>
      </c>
      <c r="G11">
        <v>3.6952406706327698E-2</v>
      </c>
      <c r="H11">
        <v>1.7806519162747101</v>
      </c>
      <c r="J11" t="s">
        <v>989</v>
      </c>
      <c r="K11">
        <v>1.2621487007903999E-3</v>
      </c>
      <c r="L11">
        <v>1.7279905930887101</v>
      </c>
    </row>
    <row r="12" spans="1:12" x14ac:dyDescent="0.2">
      <c r="B12" t="s">
        <v>1407</v>
      </c>
      <c r="C12">
        <v>4.8318824511696001E-2</v>
      </c>
      <c r="D12">
        <v>1.71475814514562</v>
      </c>
      <c r="F12" t="s">
        <v>1488</v>
      </c>
      <c r="G12">
        <v>1.5347701532411599E-2</v>
      </c>
      <c r="H12">
        <v>1.8059948067773299</v>
      </c>
      <c r="J12" t="s">
        <v>1572</v>
      </c>
      <c r="K12">
        <v>1.57744833740277E-2</v>
      </c>
      <c r="L12">
        <v>1.73372334546423</v>
      </c>
    </row>
    <row r="13" spans="1:12" x14ac:dyDescent="0.2">
      <c r="B13" t="s">
        <v>937</v>
      </c>
      <c r="C13">
        <v>3.82362096765732E-2</v>
      </c>
      <c r="D13">
        <v>1.7297518223871799</v>
      </c>
      <c r="F13" t="s">
        <v>1299</v>
      </c>
      <c r="G13">
        <v>4.0276974090569198E-2</v>
      </c>
      <c r="H13">
        <v>1.81133615001444</v>
      </c>
      <c r="J13" t="s">
        <v>1539</v>
      </c>
      <c r="K13">
        <v>3.29227922575422E-3</v>
      </c>
      <c r="L13">
        <v>1.7400822167934</v>
      </c>
    </row>
    <row r="14" spans="1:12" x14ac:dyDescent="0.2">
      <c r="B14" t="s">
        <v>1266</v>
      </c>
      <c r="C14">
        <v>2.4128704233422799E-2</v>
      </c>
      <c r="D14">
        <v>1.7572151404447101</v>
      </c>
      <c r="F14" t="s">
        <v>1356</v>
      </c>
      <c r="G14">
        <v>4.0276974090569198E-2</v>
      </c>
      <c r="H14">
        <v>1.81133615001444</v>
      </c>
      <c r="J14" t="s">
        <v>1222</v>
      </c>
      <c r="K14">
        <v>1.4215706788457501E-2</v>
      </c>
      <c r="L14">
        <v>1.741292832122</v>
      </c>
    </row>
    <row r="15" spans="1:12" x14ac:dyDescent="0.2">
      <c r="B15" t="s">
        <v>1529</v>
      </c>
      <c r="C15">
        <v>9.94850655917086E-3</v>
      </c>
      <c r="D15">
        <v>1.76307167187604</v>
      </c>
      <c r="F15" t="s">
        <v>1457</v>
      </c>
      <c r="G15">
        <v>3.5345348141626903E-2</v>
      </c>
      <c r="H15">
        <v>1.83475485167677</v>
      </c>
      <c r="J15" t="s">
        <v>1330</v>
      </c>
      <c r="K15">
        <v>1.0892182083978101E-2</v>
      </c>
      <c r="L15">
        <v>1.7473824130437701</v>
      </c>
    </row>
    <row r="16" spans="1:12" x14ac:dyDescent="0.2">
      <c r="B16" t="s">
        <v>1369</v>
      </c>
      <c r="C16">
        <v>1.46990012423964E-2</v>
      </c>
      <c r="D16">
        <v>1.79066417298874</v>
      </c>
      <c r="F16" t="s">
        <v>935</v>
      </c>
      <c r="G16">
        <v>2.0512751230539899E-2</v>
      </c>
      <c r="H16">
        <v>1.8789870344919199</v>
      </c>
      <c r="J16" t="s">
        <v>1453</v>
      </c>
      <c r="K16">
        <v>8.3000720524000898E-3</v>
      </c>
      <c r="L16">
        <v>1.7559136672065101</v>
      </c>
    </row>
    <row r="17" spans="2:12" x14ac:dyDescent="0.2">
      <c r="B17" t="s">
        <v>1112</v>
      </c>
      <c r="C17">
        <v>2.1494412294546201E-2</v>
      </c>
      <c r="D17">
        <v>1.79392656919715</v>
      </c>
      <c r="F17" t="s">
        <v>937</v>
      </c>
      <c r="G17">
        <v>1.8198271655004601E-2</v>
      </c>
      <c r="H17">
        <v>1.90403019188748</v>
      </c>
      <c r="J17" t="s">
        <v>1379</v>
      </c>
      <c r="K17">
        <v>9.9315690088838497E-3</v>
      </c>
      <c r="L17">
        <v>1.7601617486061301</v>
      </c>
    </row>
    <row r="18" spans="2:12" x14ac:dyDescent="0.2">
      <c r="B18" t="s">
        <v>675</v>
      </c>
      <c r="C18">
        <v>1.9878394585593599E-2</v>
      </c>
      <c r="D18">
        <v>1.8033747825992099</v>
      </c>
      <c r="F18" t="s">
        <v>1529</v>
      </c>
      <c r="G18">
        <v>6.95222550223735E-3</v>
      </c>
      <c r="H18">
        <v>1.9365438498548699</v>
      </c>
      <c r="J18" t="s">
        <v>1586</v>
      </c>
      <c r="K18">
        <v>8.1535480464152606E-3</v>
      </c>
      <c r="L18">
        <v>1.7640531764370899</v>
      </c>
    </row>
    <row r="19" spans="2:12" x14ac:dyDescent="0.2">
      <c r="B19" t="s">
        <v>1064</v>
      </c>
      <c r="C19">
        <v>7.5649219000954804E-3</v>
      </c>
      <c r="D19">
        <v>1.88133916035029</v>
      </c>
      <c r="F19" t="s">
        <v>1266</v>
      </c>
      <c r="G19">
        <v>1.14881546982625E-2</v>
      </c>
      <c r="H19">
        <v>1.9408587782248701</v>
      </c>
      <c r="J19" t="s">
        <v>1064</v>
      </c>
      <c r="K19">
        <v>9.1624550551909698E-3</v>
      </c>
      <c r="L19">
        <v>1.7713616401748999</v>
      </c>
    </row>
    <row r="20" spans="2:12" x14ac:dyDescent="0.2">
      <c r="B20" t="s">
        <v>1379</v>
      </c>
      <c r="C20">
        <v>9.4947877320686602E-3</v>
      </c>
      <c r="D20">
        <v>1.8867003875769499</v>
      </c>
      <c r="F20" t="s">
        <v>1407</v>
      </c>
      <c r="G20">
        <v>1.14881546982625E-2</v>
      </c>
      <c r="H20">
        <v>1.95810644130942</v>
      </c>
      <c r="J20" t="s">
        <v>1462</v>
      </c>
      <c r="K20">
        <v>5.8512735993875098E-3</v>
      </c>
      <c r="L20">
        <v>1.7719992692755999</v>
      </c>
    </row>
    <row r="21" spans="2:12" x14ac:dyDescent="0.2">
      <c r="B21" t="s">
        <v>1457</v>
      </c>
      <c r="C21">
        <v>8.6680590113084408E-3</v>
      </c>
      <c r="D21">
        <v>1.89842337786435</v>
      </c>
      <c r="F21" t="s">
        <v>1172</v>
      </c>
      <c r="G21">
        <v>6.95222550223735E-3</v>
      </c>
      <c r="H21">
        <v>1.99925518166358</v>
      </c>
      <c r="J21" t="s">
        <v>1437</v>
      </c>
      <c r="K21">
        <v>7.6130084670693505E-4</v>
      </c>
      <c r="L21">
        <v>1.7778853958298499</v>
      </c>
    </row>
    <row r="22" spans="2:12" x14ac:dyDescent="0.2">
      <c r="B22" t="s">
        <v>1153</v>
      </c>
      <c r="C22">
        <v>5.3601235412751701E-3</v>
      </c>
      <c r="D22">
        <v>1.9044394957150299</v>
      </c>
      <c r="F22" t="s">
        <v>1505</v>
      </c>
      <c r="G22">
        <v>6.0133600887152102E-3</v>
      </c>
      <c r="H22">
        <v>2.0054527173316901</v>
      </c>
      <c r="J22" t="s">
        <v>1266</v>
      </c>
      <c r="K22">
        <v>6.7434632954210304E-3</v>
      </c>
      <c r="L22">
        <v>1.7807848928062999</v>
      </c>
    </row>
    <row r="23" spans="2:12" x14ac:dyDescent="0.2">
      <c r="B23" t="s">
        <v>1587</v>
      </c>
      <c r="C23">
        <v>5.63755066679043E-3</v>
      </c>
      <c r="D23">
        <v>1.9044720883629001</v>
      </c>
      <c r="F23" t="s">
        <v>1064</v>
      </c>
      <c r="G23">
        <v>6.0133600887152102E-3</v>
      </c>
      <c r="H23">
        <v>2.0191707209751999</v>
      </c>
      <c r="J23" t="s">
        <v>1643</v>
      </c>
      <c r="K23">
        <v>7.9589122301447005E-3</v>
      </c>
      <c r="L23">
        <v>1.78445074798804</v>
      </c>
    </row>
    <row r="24" spans="2:12" x14ac:dyDescent="0.2">
      <c r="B24" t="s">
        <v>1505</v>
      </c>
      <c r="C24">
        <v>5.3601235412751701E-3</v>
      </c>
      <c r="D24">
        <v>1.9164253021967601</v>
      </c>
      <c r="F24" t="s">
        <v>1379</v>
      </c>
      <c r="G24">
        <v>6.0133600887152102E-3</v>
      </c>
      <c r="H24">
        <v>2.0482059913422002</v>
      </c>
      <c r="J24" t="s">
        <v>1619</v>
      </c>
      <c r="K24">
        <v>5.5935268179218003E-3</v>
      </c>
      <c r="L24">
        <v>1.7950490129379</v>
      </c>
    </row>
    <row r="25" spans="2:12" x14ac:dyDescent="0.2">
      <c r="B25" t="s">
        <v>1514</v>
      </c>
      <c r="C25">
        <v>5.0775284531095E-3</v>
      </c>
      <c r="D25">
        <v>1.9266981157395699</v>
      </c>
      <c r="F25" t="s">
        <v>1514</v>
      </c>
      <c r="G25">
        <v>5.00731034331131E-3</v>
      </c>
      <c r="H25">
        <v>2.05415459832559</v>
      </c>
      <c r="J25" t="s">
        <v>937</v>
      </c>
      <c r="K25">
        <v>4.9180784346707302E-3</v>
      </c>
      <c r="L25">
        <v>1.80782622524015</v>
      </c>
    </row>
    <row r="26" spans="2:12" x14ac:dyDescent="0.2">
      <c r="B26" t="s">
        <v>935</v>
      </c>
      <c r="C26">
        <v>4.1289913205067204E-3</v>
      </c>
      <c r="D26">
        <v>1.9352171616612199</v>
      </c>
      <c r="F26" t="s">
        <v>1587</v>
      </c>
      <c r="G26">
        <v>5.00731034331131E-3</v>
      </c>
      <c r="H26">
        <v>2.0895410113902302</v>
      </c>
      <c r="J26" t="s">
        <v>1591</v>
      </c>
      <c r="K26">
        <v>7.6130084670693505E-4</v>
      </c>
      <c r="L26">
        <v>1.8338180089785701</v>
      </c>
    </row>
    <row r="27" spans="2:12" x14ac:dyDescent="0.2">
      <c r="B27" t="s">
        <v>1172</v>
      </c>
      <c r="C27">
        <v>4.6741212791665803E-3</v>
      </c>
      <c r="D27">
        <v>1.9490174547000501</v>
      </c>
      <c r="F27" t="s">
        <v>1112</v>
      </c>
      <c r="G27">
        <v>5.00731034331131E-3</v>
      </c>
      <c r="H27">
        <v>2.1064644431910899</v>
      </c>
      <c r="J27" t="s">
        <v>805</v>
      </c>
      <c r="K27">
        <v>7.6130084670693505E-4</v>
      </c>
      <c r="L27">
        <v>1.86227593392242</v>
      </c>
    </row>
    <row r="28" spans="2:12" x14ac:dyDescent="0.2">
      <c r="F28" t="s">
        <v>1153</v>
      </c>
      <c r="G28">
        <v>5.00731034331131E-3</v>
      </c>
      <c r="H28">
        <v>2.1809394961255801</v>
      </c>
      <c r="J28" t="s">
        <v>1286</v>
      </c>
      <c r="K28">
        <v>7.6130084670693505E-4</v>
      </c>
      <c r="L28">
        <v>1.8681676679441299</v>
      </c>
    </row>
    <row r="29" spans="2:12" x14ac:dyDescent="0.2">
      <c r="J29" t="s">
        <v>1483</v>
      </c>
      <c r="K29">
        <v>1.3260553129548799E-3</v>
      </c>
      <c r="L29">
        <v>1.8786409868498899</v>
      </c>
    </row>
    <row r="30" spans="2:12" x14ac:dyDescent="0.2">
      <c r="J30" t="s">
        <v>740</v>
      </c>
      <c r="K30">
        <v>1.78086208581761E-3</v>
      </c>
      <c r="L30">
        <v>1.88991683816363</v>
      </c>
    </row>
    <row r="31" spans="2:12" x14ac:dyDescent="0.2">
      <c r="J31" t="s">
        <v>1194</v>
      </c>
      <c r="K31">
        <v>1.78086208581761E-3</v>
      </c>
      <c r="L31">
        <v>1.88991683816363</v>
      </c>
    </row>
    <row r="32" spans="2:12" x14ac:dyDescent="0.2">
      <c r="J32" t="s">
        <v>779</v>
      </c>
      <c r="K32">
        <v>1.6604982770735499E-3</v>
      </c>
      <c r="L32">
        <v>1.89975191185013</v>
      </c>
    </row>
    <row r="33" spans="10:12" x14ac:dyDescent="0.2">
      <c r="J33" t="s">
        <v>1066</v>
      </c>
      <c r="K33">
        <v>1.6604982770735499E-3</v>
      </c>
      <c r="L33">
        <v>1.90900670162958</v>
      </c>
    </row>
    <row r="34" spans="10:12" x14ac:dyDescent="0.2">
      <c r="J34" t="s">
        <v>1538</v>
      </c>
      <c r="K34">
        <v>1.6604982770735499E-3</v>
      </c>
      <c r="L34">
        <v>1.90900670162958</v>
      </c>
    </row>
    <row r="35" spans="10:12" x14ac:dyDescent="0.2">
      <c r="J35" t="s">
        <v>1743</v>
      </c>
      <c r="K35">
        <v>1.6604982770735499E-3</v>
      </c>
      <c r="L35">
        <v>1.90900670162958</v>
      </c>
    </row>
    <row r="36" spans="10:12" x14ac:dyDescent="0.2">
      <c r="J36" t="s">
        <v>1407</v>
      </c>
      <c r="K36">
        <v>1.6604982770735499E-3</v>
      </c>
      <c r="L36">
        <v>1.91484548613077</v>
      </c>
    </row>
    <row r="37" spans="10:12" x14ac:dyDescent="0.2">
      <c r="J37" t="s">
        <v>1267</v>
      </c>
      <c r="K37">
        <v>7.6130084670693505E-4</v>
      </c>
      <c r="L37">
        <v>1.9158007771307699</v>
      </c>
    </row>
    <row r="38" spans="10:12" x14ac:dyDescent="0.2">
      <c r="J38" t="s">
        <v>1112</v>
      </c>
      <c r="K38">
        <v>2.1217477984828699E-3</v>
      </c>
      <c r="L38">
        <v>1.91617507123904</v>
      </c>
    </row>
    <row r="39" spans="10:12" x14ac:dyDescent="0.2">
      <c r="J39" t="s">
        <v>1507</v>
      </c>
      <c r="K39">
        <v>7.6130084670693505E-4</v>
      </c>
      <c r="L39">
        <v>1.9651459955012101</v>
      </c>
    </row>
    <row r="40" spans="10:12" x14ac:dyDescent="0.2">
      <c r="J40" t="s">
        <v>1528</v>
      </c>
      <c r="K40">
        <v>7.6130084670693505E-4</v>
      </c>
      <c r="L40">
        <v>1.96871267825695</v>
      </c>
    </row>
    <row r="41" spans="10:12" x14ac:dyDescent="0.2">
      <c r="J41" t="s">
        <v>1226</v>
      </c>
      <c r="K41">
        <v>7.6130084670693505E-4</v>
      </c>
      <c r="L41">
        <v>2.03009266058391</v>
      </c>
    </row>
    <row r="42" spans="10:12" x14ac:dyDescent="0.2">
      <c r="J42" t="s">
        <v>1153</v>
      </c>
      <c r="K42">
        <v>7.6130084670693505E-4</v>
      </c>
      <c r="L42">
        <v>2.04706037310843</v>
      </c>
    </row>
    <row r="43" spans="10:12" x14ac:dyDescent="0.2">
      <c r="J43" t="s">
        <v>1614</v>
      </c>
      <c r="K43">
        <v>7.6130084670693505E-4</v>
      </c>
      <c r="L43">
        <v>2.0761434842814199</v>
      </c>
    </row>
    <row r="44" spans="10:12" x14ac:dyDescent="0.2">
      <c r="J44" t="s">
        <v>1359</v>
      </c>
      <c r="K44">
        <v>7.6130084670693505E-4</v>
      </c>
      <c r="L44">
        <v>2.0804310475977799</v>
      </c>
    </row>
    <row r="45" spans="10:12" x14ac:dyDescent="0.2">
      <c r="J45" t="s">
        <v>1613</v>
      </c>
      <c r="K45">
        <v>7.6130084670693505E-4</v>
      </c>
      <c r="L45">
        <v>2.1053068973902298</v>
      </c>
    </row>
    <row r="46" spans="10:12" x14ac:dyDescent="0.2">
      <c r="J46" t="s">
        <v>712</v>
      </c>
      <c r="K46">
        <v>7.6130084670693505E-4</v>
      </c>
      <c r="L46">
        <v>2.11630496722477</v>
      </c>
    </row>
  </sheetData>
  <conditionalFormatting sqref="C2:C27 G2:G28">
    <cfRule type="cellIs" dxfId="3" priority="5" operator="lessThan">
      <formula>0.05</formula>
    </cfRule>
    <cfRule type="cellIs" dxfId="2" priority="6" operator="lessThan">
      <formula>0.25</formula>
    </cfRule>
  </conditionalFormatting>
  <conditionalFormatting sqref="K2:K46">
    <cfRule type="cellIs" dxfId="1" priority="1" operator="lessThan">
      <formula>0.05</formula>
    </cfRule>
    <cfRule type="cellIs" dxfId="0" priority="2" operator="lessThan">
      <formula>0.2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input</vt:lpstr>
      <vt:lpstr>normalized to mock</vt:lpstr>
      <vt:lpstr>GO BP</vt:lpstr>
      <vt:lpstr>Sum up B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Z</dc:creator>
  <cp:lastModifiedBy>ArZ</cp:lastModifiedBy>
  <dcterms:created xsi:type="dcterms:W3CDTF">2020-05-04T14:53:59Z</dcterms:created>
  <dcterms:modified xsi:type="dcterms:W3CDTF">2021-01-01T13:17:28Z</dcterms:modified>
</cp:coreProperties>
</file>